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pavel\Documents\Lepidoptera projects\Hesperiidae\manuscript\visualization\"/>
    </mc:Choice>
  </mc:AlternateContent>
  <xr:revisionPtr revIDLastSave="0" documentId="13_ncr:1_{B571DDD5-123B-4780-A993-C86F5677C72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_S1" sheetId="1" r:id="rId1"/>
    <sheet name="table_S2" sheetId="2" r:id="rId2"/>
    <sheet name="table_S3" sheetId="3" r:id="rId3"/>
    <sheet name="table_S4" sheetId="4" r:id="rId4"/>
    <sheet name="table_S5" sheetId="5" r:id="rId5"/>
    <sheet name="table_S6" sheetId="6" r:id="rId6"/>
    <sheet name="table_S7" sheetId="7" r:id="rId7"/>
  </sheets>
  <definedNames>
    <definedName name="_xlnm._FilterDatabase" localSheetId="0" hidden="1">table_S1!$A$1:$M$13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945" uniqueCount="4959">
  <si>
    <t>photo_dorsal</t>
  </si>
  <si>
    <t>photo_ventral</t>
  </si>
  <si>
    <t>FW.length</t>
  </si>
  <si>
    <t>HW.length</t>
  </si>
  <si>
    <t>tail.ratio</t>
  </si>
  <si>
    <t>Entheini</t>
  </si>
  <si>
    <t>Augiades</t>
  </si>
  <si>
    <t>vespasius</t>
  </si>
  <si>
    <t>DCIM3_IMG_4518</t>
  </si>
  <si>
    <t>DCIM3_IMG_4520</t>
  </si>
  <si>
    <t>DCIM3_IMG_4519</t>
  </si>
  <si>
    <t>DCIM3_IMG_4521</t>
  </si>
  <si>
    <t>M</t>
  </si>
  <si>
    <t>crinisus</t>
  </si>
  <si>
    <t>DCIM3_IMG_4467</t>
  </si>
  <si>
    <t>DCIM3_IMG_4469</t>
  </si>
  <si>
    <t>DCIM3_IMG_4471</t>
  </si>
  <si>
    <t>DCIM3_IMG_4475</t>
  </si>
  <si>
    <t>DCIM3_IMG_4468</t>
  </si>
  <si>
    <t>DCIM3_IMG_4470</t>
  </si>
  <si>
    <t>DCIM3_IMG_4472</t>
  </si>
  <si>
    <t>DCIM3_IMG_4476</t>
  </si>
  <si>
    <t>F</t>
  </si>
  <si>
    <t>DCIM3_IMG_4497</t>
  </si>
  <si>
    <t>DCIM3_IMG_4501</t>
  </si>
  <si>
    <t>DCIM3_IMG_4503</t>
  </si>
  <si>
    <t>DCIM3_IMG_4511</t>
  </si>
  <si>
    <t>DCIM3_IMG_4513</t>
  </si>
  <si>
    <t>DCIM3_IMG_4498</t>
  </si>
  <si>
    <t>DCIM3_IMG_4502</t>
  </si>
  <si>
    <t>DCIM3_IMG_4504</t>
  </si>
  <si>
    <t>DCIM3_IMG_4512</t>
  </si>
  <si>
    <t>DCIM3_IMG_4514</t>
  </si>
  <si>
    <t>dumeril_1_dorsal</t>
  </si>
  <si>
    <t>https://www.butterfliesofamerica.com/L/ih/dumeril-Hesperia-lectotype-recto_i.htm</t>
  </si>
  <si>
    <t>dumeril_1_ventral</t>
  </si>
  <si>
    <t>NA</t>
  </si>
  <si>
    <t>https://www.butterfliesofamerica.com/L/imagehtmls/Hesp/Drephalys_dumeril_TYPE_AMAZON_BMNH-E-808442-BMNH-2_i.htm</t>
  </si>
  <si>
    <t>BoA</t>
  </si>
  <si>
    <t>dumeril_2_dorsal</t>
  </si>
  <si>
    <t>dumeril_2_ventral</t>
  </si>
  <si>
    <t>dumeril_3_dorsal</t>
  </si>
  <si>
    <t>dumeril_3_ventral</t>
  </si>
  <si>
    <t>https://www.butterfliesofamerica.com/L/imagehtmls/Hesp/Drephalys_dumeril_TYPE_BAHIA_BMNH-E-808440-BMNH-2_i.htm</t>
  </si>
  <si>
    <t>https://www.butterfliesofamerica.com/ih02/OUMNH20130622_D012118_i.htm</t>
  </si>
  <si>
    <t>https://www.butterfliesofamerica.com/L/imagehtmls/Hesp/Drephalys_dumeril_M_PANAMA_COLON_Santa_Rita_1500_04-I-1969_Genit._X-3432-USNM-2_i.htm</t>
  </si>
  <si>
    <t>dumeril_4_dorsal</t>
  </si>
  <si>
    <t>dumeril_5_dorsal</t>
  </si>
  <si>
    <t>dumeril_4_ventral</t>
  </si>
  <si>
    <t>dumeril_5_ventral</t>
  </si>
  <si>
    <t>https://www.butterfliesofamerica.com/L/imagehtmls/Hesp/Drephalys_dumeril_PANAMA_CANAL_ZONE_Barro_Colorado_Island_19-VI-1978-USNM-1_i.htm</t>
  </si>
  <si>
    <t>dumeril_6_dorsal</t>
  </si>
  <si>
    <t>dumeril_6_ventral</t>
  </si>
  <si>
    <t>https://www.butterfliesofamerica.com/L/imagehtmls/Hesp/Drephalys_dumeril_PANAMA_CHIRIQUI_PROV.-USNM-2_i.htm</t>
  </si>
  <si>
    <t>dumeril_7_dorsal</t>
  </si>
  <si>
    <t>dumeril_7_ventral</t>
  </si>
  <si>
    <t>https://www.butterfliesofamerica.com/L/imagehtmls/Hesp/Drephalys_dumeril_PANAMA_CANAL_ZONE_Fort_Sherman_09-VII-1963_Genit_X-3433-USNM-1_i.htm</t>
  </si>
  <si>
    <t>https://www.butterfliesofamerica.com/L/imagehtmls/Hesp/Drephalys_dumeril_PANAMA_CANAL_ZONE_Gatun_25-IV-1971-USNM-1_i.htm</t>
  </si>
  <si>
    <t>dumeril_8_dorsal</t>
  </si>
  <si>
    <t>dumeril_9_dorsal</t>
  </si>
  <si>
    <t>dumeril_8_ventral</t>
  </si>
  <si>
    <t>dumeril_9_ventral</t>
  </si>
  <si>
    <t>Drephalys</t>
  </si>
  <si>
    <t>dumeril</t>
  </si>
  <si>
    <t>oriander</t>
  </si>
  <si>
    <t>https://www.butterfliesofamerica.com/ih02/AMNH20130530_D009472_i.htm</t>
  </si>
  <si>
    <t>oriander_1_dorsal</t>
  </si>
  <si>
    <t>oriander_1_ventral</t>
  </si>
  <si>
    <t>https://www.butterfliesofamerica.com/ih02/AMNH20130530_D009473_i.htm</t>
  </si>
  <si>
    <t>oriander_2_dorsal</t>
  </si>
  <si>
    <t>oriander_2_ventral</t>
  </si>
  <si>
    <t>https://www.butterfliesofamerica.com/L/imagehtmls/Hesp/Drephalys_oriander_F_BRAZIL_PARA_Cuiaba-Santarem_Hwy._km_877_14-VII-1978-USNM-1_i.htm</t>
  </si>
  <si>
    <t>oriander_3_dorsal</t>
  </si>
  <si>
    <t>oriander_3_ventral</t>
  </si>
  <si>
    <t>https://www.butterfliesofamerica.com/L/imagehtmls/Hesp/Drephalys_oriander_BRAZIL_PARA_Sp._11_Drawer_31-71-BMNH-2_i.htm</t>
  </si>
  <si>
    <t>oriander_4_dorsal</t>
  </si>
  <si>
    <t>oriander_4_ventral</t>
  </si>
  <si>
    <t>alcmon</t>
  </si>
  <si>
    <t>https://www.butterfliesofamerica.com/ih02/USNM20130614_D009851_i.htm</t>
  </si>
  <si>
    <t>https://www.butterfliesofamerica.com/ih02/USNM20130614_D009858_i.htm</t>
  </si>
  <si>
    <t>https://www.butterfliesofamerica.com/ih02/USNM20130614_D009867_i.htm</t>
  </si>
  <si>
    <t>https://www.butterfliesofamerica.com/ih02/USNM20130614_D009889_i.htm</t>
  </si>
  <si>
    <t>alcmon_dorsal_1</t>
  </si>
  <si>
    <t>alcmon_ventral_1</t>
  </si>
  <si>
    <t>alcmon_dorsal_2</t>
  </si>
  <si>
    <t>alcmon_ventral_2</t>
  </si>
  <si>
    <t>alcmon_dorsal_3</t>
  </si>
  <si>
    <t>alcmon_ventral_3</t>
  </si>
  <si>
    <t>alcmon_dorsal_4</t>
  </si>
  <si>
    <t>alcmon_ventral_4</t>
  </si>
  <si>
    <t>eous</t>
  </si>
  <si>
    <t>DCIM3_IMG_4528</t>
  </si>
  <si>
    <t>DCIM3_IMG_4529</t>
  </si>
  <si>
    <t>https://www.butterfliesofamerica.com/ih02/BMNH20130620_D010691_i.htm</t>
  </si>
  <si>
    <t>https://www.butterfliesofamerica.com/ih02/BMNH20150317_D028307_i.htm</t>
  </si>
  <si>
    <t>https://www.butterfliesofamerica.com/L/ih/eous-Drephalys-recto.FrGuy-USNM_i.htm</t>
  </si>
  <si>
    <t>eous_dorsal_1</t>
  </si>
  <si>
    <t>eous_ventral_1</t>
  </si>
  <si>
    <t>eous_dorsal_2</t>
  </si>
  <si>
    <t>eous_ventral_2</t>
  </si>
  <si>
    <t>eous_dorsal_3</t>
  </si>
  <si>
    <t>eous_ventral_3</t>
  </si>
  <si>
    <t>https://www.butterfliesofamerica.com/L/ih/phoenicoides-Drephalys-recto.FrGuy-MNHNP_i.htm</t>
  </si>
  <si>
    <t>pheonicoides</t>
  </si>
  <si>
    <t>https://www.butterfliesofamerica.com/L/imagehtmls/Hesp/Drephalys_phoenicoides_BRITISH_GUIANA_Carimang_River_Genit._X-42-66_Sp._2_Drawer_31-71-BMNH-2_i.htm</t>
  </si>
  <si>
    <t>https://www.butterfliesofamerica.com/L/imagehtmls/Hesp/Drephalys_phoenicoides_BRITISH_GUIANA_Esseqibo_River_140_miles_inland_Sp._1_Drawer_31-71-BMNH-2_i.htm</t>
  </si>
  <si>
    <t>https://www.butterfliesofamerica.com/L/imagehtmls/Hesp/Drephalys_phoenicoides_BRAZIL_Genit._X-4267_Sp._4_drawer_31-71-BMNH-2_i.htm</t>
  </si>
  <si>
    <t>phoenicoides_dorsal_1</t>
  </si>
  <si>
    <t>phoenicoides_ventral_1</t>
  </si>
  <si>
    <t>phoenicoides_dorsal_2</t>
  </si>
  <si>
    <t>phoenicoides_ventral_2</t>
  </si>
  <si>
    <t>phoenicoides_dorsal_3</t>
  </si>
  <si>
    <t>phoenicoides_ventral_3</t>
  </si>
  <si>
    <t>phoenicoides_dorsal_4</t>
  </si>
  <si>
    <t>phoenicoides_ventral_4</t>
  </si>
  <si>
    <t>Entheus</t>
  </si>
  <si>
    <t>matho</t>
  </si>
  <si>
    <t>DCIM3_IMG_4705</t>
  </si>
  <si>
    <t>DCIM3_IMG_4706</t>
  </si>
  <si>
    <t>https://www.butterfliesofamerica.com/ih02/BMNH20121214_D006211_i.htm</t>
  </si>
  <si>
    <t>matho_dorsal_1</t>
  </si>
  <si>
    <t>matho_ventral_1</t>
  </si>
  <si>
    <t>https://www.butterfliesofamerica.com/ih02/BMNH20121214_D006213_i.htm</t>
  </si>
  <si>
    <t>matho_dorsal_2</t>
  </si>
  <si>
    <t>matho_ventral_2</t>
  </si>
  <si>
    <t>bombus</t>
  </si>
  <si>
    <t>DCIM3_IMG_4588</t>
  </si>
  <si>
    <t>DCIM3_IMG_4589</t>
  </si>
  <si>
    <t>DCIM3_IMG_4590</t>
  </si>
  <si>
    <t>DCIM3_IMG_4592</t>
  </si>
  <si>
    <t>DCIM3_IMG_4594</t>
  </si>
  <si>
    <t>DCIM3_IMG_4591</t>
  </si>
  <si>
    <t>DCIM3_IMG_4593</t>
  </si>
  <si>
    <t>DCIM3_IMG_4595</t>
  </si>
  <si>
    <t>DCIM3_IMG_4622</t>
  </si>
  <si>
    <t>DCIM3_IMG_4624</t>
  </si>
  <si>
    <t>DCIM3_IMG_4626</t>
  </si>
  <si>
    <t>DCIM3_IMG_4628</t>
  </si>
  <si>
    <t>DCIM3_IMG_4630</t>
  </si>
  <si>
    <t>DCIM3_IMG_4623</t>
  </si>
  <si>
    <t>DCIM3_IMG_4625</t>
  </si>
  <si>
    <t>DCIM3_IMG_4627</t>
  </si>
  <si>
    <t>DCIM3_IMG_4629</t>
  </si>
  <si>
    <t>DCIM3_IMG_4631</t>
  </si>
  <si>
    <t>aureolus</t>
  </si>
  <si>
    <t>DCIM3_IMG_4563</t>
  </si>
  <si>
    <t>DCIM3_IMG_4565</t>
  </si>
  <si>
    <t>DCIM3_IMG_4567</t>
  </si>
  <si>
    <t>DCIM3_IMG_4569</t>
  </si>
  <si>
    <t>DCIM3_IMG_4564</t>
  </si>
  <si>
    <t>DCIM3_IMG_4566</t>
  </si>
  <si>
    <t>DCIM3_IMG_4568</t>
  </si>
  <si>
    <t>DCIM3_IMG_4570</t>
  </si>
  <si>
    <t>latebrosus</t>
  </si>
  <si>
    <t>DCIM3_IMG_4656</t>
  </si>
  <si>
    <t>DCIM3_IMG_4660</t>
  </si>
  <si>
    <t>DCIM3_IMG_4662</t>
  </si>
  <si>
    <t>DCIM3_IMG_4664</t>
  </si>
  <si>
    <t>DCIM3_IMG_4657</t>
  </si>
  <si>
    <t>DCIM3_IMG_4661</t>
  </si>
  <si>
    <t>DCIM3_IMG_4663</t>
  </si>
  <si>
    <t>DCIM3_IMG_4665</t>
  </si>
  <si>
    <t>telemus</t>
  </si>
  <si>
    <t>DCIM3_IMG_4714</t>
  </si>
  <si>
    <t>DCIM3_IMG_4716</t>
  </si>
  <si>
    <t>DCIM3_IMG_4718</t>
  </si>
  <si>
    <t>DCIM3_IMG_4720</t>
  </si>
  <si>
    <t>DCIM3_IMG_4728</t>
  </si>
  <si>
    <t>DCIM3_IMG_4730</t>
  </si>
  <si>
    <t>DCIM3_IMG_4732</t>
  </si>
  <si>
    <t>DCIM3_IMG_4734</t>
  </si>
  <si>
    <t>DCIM3_IMG_4736</t>
  </si>
  <si>
    <t>DCIM3_IMG_4715</t>
  </si>
  <si>
    <t>DCIM3_IMG_4717</t>
  </si>
  <si>
    <t>DCIM3_IMG_4719</t>
  </si>
  <si>
    <t>DCIM3_IMG_4721</t>
  </si>
  <si>
    <t>DCIM3_IMG_4729</t>
  </si>
  <si>
    <t>DCIM3_IMG_4733</t>
  </si>
  <si>
    <t>DCIM3_IMG_4731</t>
  </si>
  <si>
    <t>DCIM3_IMG_4735</t>
  </si>
  <si>
    <t>DCIM3_IMG_4737</t>
  </si>
  <si>
    <t>https://www.butterfliesofamerica.com/ih02/BMNH20130621_D011536_i.htm</t>
  </si>
  <si>
    <t>https://www.butterfliesofamerica.com/ih02/ZMHU20120716_DSC9308_i.htm</t>
  </si>
  <si>
    <t>https://www.butterfliesofamerica.com/ih02/BMNH20130620_D010750_i.htm</t>
  </si>
  <si>
    <t>https://www.butterfliesofamerica.com/ih02/BMNH20130621_D011542_i.htm</t>
  </si>
  <si>
    <t>priassus_dorsal_1</t>
  </si>
  <si>
    <t>priassus_ventral_1</t>
  </si>
  <si>
    <t>priassus_dorsal_2</t>
  </si>
  <si>
    <t>priassus_ventral_2</t>
  </si>
  <si>
    <t>priassus_dorsal_3</t>
  </si>
  <si>
    <t>priassus_ventral_3</t>
  </si>
  <si>
    <t>priassus_dorsal_4</t>
  </si>
  <si>
    <t>priassus_ventral_4</t>
  </si>
  <si>
    <t>priassus</t>
  </si>
  <si>
    <t>Hyalothyrus</t>
  </si>
  <si>
    <t>mimicus</t>
  </si>
  <si>
    <t>DCIM3_IMG_4859</t>
  </si>
  <si>
    <t>DCIM3_IMG_4861</t>
  </si>
  <si>
    <t>DCIM3_IMG_4863</t>
  </si>
  <si>
    <t>DCIM3_IMG_4865</t>
  </si>
  <si>
    <t>DCIM3_IMG_4860</t>
  </si>
  <si>
    <t>DCIM3_IMG_4862</t>
  </si>
  <si>
    <t>DCIM3_IMG_4864</t>
  </si>
  <si>
    <t>DCIM3_IMG_4866</t>
  </si>
  <si>
    <t>neleus</t>
  </si>
  <si>
    <t>DCIM3_IMG_4897</t>
  </si>
  <si>
    <t>DCIM3_IMG_4899</t>
  </si>
  <si>
    <t>DCIM3_IMG_4901</t>
  </si>
  <si>
    <t>DCIM3_IMG_4903</t>
  </si>
  <si>
    <t>DCIM3_IMG_4911</t>
  </si>
  <si>
    <t>DCIM3_IMG_4913</t>
  </si>
  <si>
    <t>DCIM3_IMG_4915</t>
  </si>
  <si>
    <t>DCIM3_IMG_4917</t>
  </si>
  <si>
    <t>DCIM3_IMG_4919</t>
  </si>
  <si>
    <t>DCIM3_IMG_4898</t>
  </si>
  <si>
    <t>DCIM3_IMG_4900</t>
  </si>
  <si>
    <t>DCIM3_IMG_4902</t>
  </si>
  <si>
    <t>DCIM3_IMG_4904</t>
  </si>
  <si>
    <t>DCIM3_IMG_4912</t>
  </si>
  <si>
    <t>DCIM3_IMG_4914</t>
  </si>
  <si>
    <t>DCIM3_IMG_4916</t>
  </si>
  <si>
    <t>DCIM3_IMG_4918</t>
  </si>
  <si>
    <t>DCIM3_IMG_4920</t>
  </si>
  <si>
    <t>infa</t>
  </si>
  <si>
    <t>DCIM3_IMG_4771</t>
  </si>
  <si>
    <t>DCIM3_IMG_4773</t>
  </si>
  <si>
    <t>DCIM3_IMG_4775</t>
  </si>
  <si>
    <t>DCIM3_IMG_4777</t>
  </si>
  <si>
    <t>DCIM3_IMG_4778</t>
  </si>
  <si>
    <t>DCIM3_IMG_4776</t>
  </si>
  <si>
    <t>DCIM3_IMG_4774</t>
  </si>
  <si>
    <t>DCIM3_IMG_4772</t>
  </si>
  <si>
    <t>Phanus</t>
  </si>
  <si>
    <t>vitreus</t>
  </si>
  <si>
    <t>DCIM3_IMG_5096</t>
  </si>
  <si>
    <t>DCIM3_IMG_5098</t>
  </si>
  <si>
    <t>DCIM3_IMG_5100</t>
  </si>
  <si>
    <t>DCIM3_IMG_5102</t>
  </si>
  <si>
    <t>DCIM3_IMG_5168</t>
  </si>
  <si>
    <t>DCIM3_IMG_5170</t>
  </si>
  <si>
    <t>DCIM3_IMG_5172</t>
  </si>
  <si>
    <t>DCIM3_IMG_5174</t>
  </si>
  <si>
    <t>DCIM3_IMG_5176</t>
  </si>
  <si>
    <t>DCIM3_IMG_5097</t>
  </si>
  <si>
    <t>DCIM3_IMG_5099</t>
  </si>
  <si>
    <t>DCIM3_IMG_5101</t>
  </si>
  <si>
    <t>DCIM3_IMG_5103</t>
  </si>
  <si>
    <t>DCIM3_IMG_5169</t>
  </si>
  <si>
    <t>DCIM3_IMG_5171</t>
  </si>
  <si>
    <t>DCIM3_IMG_5173</t>
  </si>
  <si>
    <t>DCIM3_IMG_5175</t>
  </si>
  <si>
    <t>DCIM3_IMG_5177</t>
  </si>
  <si>
    <t>https://www.butterfliesofamerica.com/L/ih/albiapicalis-Phanus-recto_i.htm</t>
  </si>
  <si>
    <t>albiapicalus_dorsal_1</t>
  </si>
  <si>
    <t>albiapicalis_ventral_2</t>
  </si>
  <si>
    <t>albiapicalis</t>
  </si>
  <si>
    <t>marshalii</t>
  </si>
  <si>
    <t>DCIM3_IMG_5021</t>
  </si>
  <si>
    <t>DCIM3_IMG_5023</t>
  </si>
  <si>
    <t>DCIM3_IMG_5025</t>
  </si>
  <si>
    <t>DCIM3_IMG_5027</t>
  </si>
  <si>
    <t>DCIM3_IMG_5022</t>
  </si>
  <si>
    <t>DCIM3_IMG_5024</t>
  </si>
  <si>
    <t>DCIM3_IMG_5026</t>
  </si>
  <si>
    <t>DCIM3_IMG_5028</t>
  </si>
  <si>
    <t>ecitonorum</t>
  </si>
  <si>
    <t>DCIM3_IMG_4945</t>
  </si>
  <si>
    <t>DCIM3_IMG_4947</t>
  </si>
  <si>
    <t>DCIM3_IMG_4949</t>
  </si>
  <si>
    <t>DCIM3_IMG_4951</t>
  </si>
  <si>
    <t>DCIM3_IMG_4946</t>
  </si>
  <si>
    <t>DCIM3_IMG_4948</t>
  </si>
  <si>
    <t>DCIM3_IMG_4950</t>
  </si>
  <si>
    <t>DCIM3_IMG_4952</t>
  </si>
  <si>
    <t>obscurior</t>
  </si>
  <si>
    <t>DCIM3_IMG_5075</t>
  </si>
  <si>
    <t>DCIM3_IMG_5077</t>
  </si>
  <si>
    <t>DCIM3_IMG_5079</t>
  </si>
  <si>
    <t>DCIM3_IMG_5081</t>
  </si>
  <si>
    <t>DCIM3_IMG_5076</t>
  </si>
  <si>
    <t>DCIM3_IMG_5078</t>
  </si>
  <si>
    <t>DCIM3_IMG_5080</t>
  </si>
  <si>
    <t>DCIM3_IMG_5082</t>
  </si>
  <si>
    <t>grandis</t>
  </si>
  <si>
    <t>DCIM3_IMG_5004</t>
  </si>
  <si>
    <t>DCIM3_IMG_5008</t>
  </si>
  <si>
    <t>DCIM3_IMG_5010</t>
  </si>
  <si>
    <t>DCIM3_IMG_5005</t>
  </si>
  <si>
    <t>DCIM3_IMG_5009</t>
  </si>
  <si>
    <t>DCIM3_IMG_5011</t>
  </si>
  <si>
    <t>https://www.butterfliesofamerica.com/L/imagehtmls/Hesp/Phanus_grandis_HOLOTYPE_M_VENEZUELA_RANCHO_GRANDE_29-IV-1973_Genit_Vial_SRS-1232-MGCL-2_i.htm</t>
  </si>
  <si>
    <t>grandis_dorsal_1</t>
  </si>
  <si>
    <t>grandis_ventral_1</t>
  </si>
  <si>
    <t>Tarsoctenus</t>
  </si>
  <si>
    <t>papias</t>
  </si>
  <si>
    <t>DCIM3_IMG_5230</t>
  </si>
  <si>
    <t>DCIM3_IMG_5232</t>
  </si>
  <si>
    <t>DCIM3_IMG_5234</t>
  </si>
  <si>
    <t>DCIM3_IMG_5236</t>
  </si>
  <si>
    <t>praecia</t>
  </si>
  <si>
    <t>DCIM3_IMG_5289</t>
  </si>
  <si>
    <t>DCIM3_IMG_5291</t>
  </si>
  <si>
    <t>DCIM3_IMG_5295</t>
  </si>
  <si>
    <t>https://www.butterfliesofamerica.com/ih02/BMNH20130620_D010678_i.htm</t>
  </si>
  <si>
    <t>praecia_dorsal_1</t>
  </si>
  <si>
    <t>praecia_ventral_1</t>
  </si>
  <si>
    <t>DCIM3_IMG_5231</t>
  </si>
  <si>
    <t>DCIM3_IMG_5233</t>
  </si>
  <si>
    <t>DCIM3_IMG_5235</t>
  </si>
  <si>
    <t>DCIM3_IMG_5237</t>
  </si>
  <si>
    <t>DCIM3_IMG_5290</t>
  </si>
  <si>
    <t>DCIM3_IMG_5292</t>
  </si>
  <si>
    <t>DCIM3_IMG_5296</t>
  </si>
  <si>
    <t>corytus</t>
  </si>
  <si>
    <t>DCIM3_IMG_5191</t>
  </si>
  <si>
    <t>DCIM3_IMG_5193</t>
  </si>
  <si>
    <t>DCIM3_IMG_5195</t>
  </si>
  <si>
    <t>DCIM3_IMG_5197</t>
  </si>
  <si>
    <t>DCIM3_IMG_5211</t>
  </si>
  <si>
    <t>DCIM3_IMG_5213</t>
  </si>
  <si>
    <t>DCIM3_IMG_5215</t>
  </si>
  <si>
    <t>DCIM3_IMG_5217</t>
  </si>
  <si>
    <t>DCIM3_IMG_5219</t>
  </si>
  <si>
    <t>DCIM3_IMG_5192</t>
  </si>
  <si>
    <t>DCIM3_IMG_5194</t>
  </si>
  <si>
    <t>DCIM3_IMG_5196</t>
  </si>
  <si>
    <t>DCIM3_IMG_5198</t>
  </si>
  <si>
    <t>DCIM3_IMG_5212</t>
  </si>
  <si>
    <t>DCIM3_IMG_5214</t>
  </si>
  <si>
    <t>DCIM3_IMG_5216</t>
  </si>
  <si>
    <t>DCIM3_IMG_5218</t>
  </si>
  <si>
    <t>DCIM3_IMG_5220</t>
  </si>
  <si>
    <t>Udranomia</t>
  </si>
  <si>
    <t>orcinus</t>
  </si>
  <si>
    <t>kikkawai</t>
  </si>
  <si>
    <t>https://www.butterfliesofamerica.com/ih02/MCZ20140406_D017342_i.htm</t>
  </si>
  <si>
    <t>https://www.butterfliesofamerica.com/ih02/MCZ20140406_D017343_i.htm</t>
  </si>
  <si>
    <t>https://www.butterfliesofamerica.com/ih02/USNM20140628_D018783_i.htm</t>
  </si>
  <si>
    <t>https://www.butterfliesofamerica.com/ih02/USNM20140628_D018785_i.htm</t>
  </si>
  <si>
    <t>https://www.butterfliesofamerica.com/ih02/USNM20140628_D018787_i.htm</t>
  </si>
  <si>
    <t>https://www.butterfliesofamerica.com/ih02/USNM20140628_D018789_i.htm</t>
  </si>
  <si>
    <t>https://www.butterfliesofamerica.com/ih02/USNM20140628_D018791_i.htm</t>
  </si>
  <si>
    <t>https://www.butterfliesofamerica.com/ih02/USNM20140628_D018795_i.htm</t>
  </si>
  <si>
    <t>https://www.butterfliesofamerica.com/ih02/USNM20140628_D018797_i.htm</t>
  </si>
  <si>
    <t>kikkawai_dorsal_1</t>
  </si>
  <si>
    <t>kikkawai_ventral_1</t>
  </si>
  <si>
    <t>kikkawai_dorsal_2</t>
  </si>
  <si>
    <t>kikkawai_ventral_2</t>
  </si>
  <si>
    <t>kikkawai_dorsal_3</t>
  </si>
  <si>
    <t>kikkawai_ventral_3</t>
  </si>
  <si>
    <t>kikkawai_dorsal_4</t>
  </si>
  <si>
    <t>kikkawai_ventral_4</t>
  </si>
  <si>
    <t>kikkawai_dorsal_5</t>
  </si>
  <si>
    <t>kikkawai_ventral_5</t>
  </si>
  <si>
    <t>kikkawai_dorsal_6</t>
  </si>
  <si>
    <t>kikkawai_ventral_6</t>
  </si>
  <si>
    <t>kikkawai_dorsal_7</t>
  </si>
  <si>
    <t>kikkawai_ventral_7</t>
  </si>
  <si>
    <t>kikkawai_dorsal_8</t>
  </si>
  <si>
    <t>kikkawai_ventral_8</t>
  </si>
  <si>
    <t>kikkawai_dorsal_9</t>
  </si>
  <si>
    <t>kikkawai_ventral_9</t>
  </si>
  <si>
    <t>eurus</t>
  </si>
  <si>
    <t>Eudamini</t>
  </si>
  <si>
    <t>Loboclina</t>
  </si>
  <si>
    <t>Aguna</t>
  </si>
  <si>
    <t>coeloides</t>
  </si>
  <si>
    <t>DCIM3_IMG_3267</t>
  </si>
  <si>
    <t>DCIM3_IMG_3269</t>
  </si>
  <si>
    <t>DCIM3_IMG_3272</t>
  </si>
  <si>
    <t>DCIM3_IMG_3273</t>
  </si>
  <si>
    <t>DCIM3_IMG_3271</t>
  </si>
  <si>
    <t>DCIM3_IMG_3268</t>
  </si>
  <si>
    <t>DCIM3_IMG_3270</t>
  </si>
  <si>
    <t>DCIM3_IMG_3274</t>
  </si>
  <si>
    <t>https://www.butterfliesofamerica.com/L/ih/panama-Aguna-paratype-[1-8]-recto_i.htm</t>
  </si>
  <si>
    <t>panama_dorsal_1</t>
  </si>
  <si>
    <t>https://www.butterfliesofamerica.com/L/ih/panama-Aguna-paratype-[2-8]-recto_i.htm</t>
  </si>
  <si>
    <t>https://www.butterfliesofamerica.com/L/ih/panama-Aguna-paratype-[3-8]-recto_i.htm</t>
  </si>
  <si>
    <t>https://www.butterfliesofamerica.com/L/ih/panama-Aguna-paratype-[6-8]-recto_i.htm</t>
  </si>
  <si>
    <t>panama</t>
  </si>
  <si>
    <t>aurunce</t>
  </si>
  <si>
    <t>DCIM3_IMG_3250</t>
  </si>
  <si>
    <t>DCIM3_IMG_3254</t>
  </si>
  <si>
    <t>DCIM3_IMG_3256</t>
  </si>
  <si>
    <t>DCIM3_IMG_3258</t>
  </si>
  <si>
    <t>DCIM3_IMG_3251</t>
  </si>
  <si>
    <t>DCIM3_IMG_3255</t>
  </si>
  <si>
    <t>DCIM3_IMG_3257</t>
  </si>
  <si>
    <t>DCIM3_IMG_3259</t>
  </si>
  <si>
    <t>coelus</t>
  </si>
  <si>
    <t>DCIM3_IMG_3278</t>
  </si>
  <si>
    <t>DCIM3_IMG_3282</t>
  </si>
  <si>
    <t>DCIM3_IMG_3290</t>
  </si>
  <si>
    <t>DCIM3_IMG_3292</t>
  </si>
  <si>
    <t>DCIM3_IMG_3279</t>
  </si>
  <si>
    <t>DCIM3_IMG_3283</t>
  </si>
  <si>
    <t>DCIM3_IMG_3291</t>
  </si>
  <si>
    <t>DCIM3_IMG_3293</t>
  </si>
  <si>
    <t>mesodentata</t>
  </si>
  <si>
    <t>https://www.butterfliesofamerica.com/ih02/aguna_mesodentata_HT_dorsal1_i.htm</t>
  </si>
  <si>
    <t>https://www.butterfliesofamerica.com/ih02/Aguna_mesodentata_PARATYPE_m1d3_PERU,_LORETO,_Explorama_Lodge,_50_mi_downstream_Amazon_River_from_Iquitos,_25_March_1981,_Allyn_Mus._Acc._1981-12,_Genitalia_Vial_GTA-1760_[MGCL]_i.htm</t>
  </si>
  <si>
    <t>https://www.butterfliesofamerica.com/ih02/Aguna_mesodentata_PARATYPE_m3d3_BRASIL_i.htm</t>
  </si>
  <si>
    <t>https://www.butterfliesofamerica.com/ih02/Aguna_mesodentata_f1d3_PERU_i.htm</t>
  </si>
  <si>
    <t>mesodentata_dorsal_1</t>
  </si>
  <si>
    <t>mesodentata_ventral_1</t>
  </si>
  <si>
    <t>mesodentata_dorsal_2</t>
  </si>
  <si>
    <t>mesodentata_ventral_2</t>
  </si>
  <si>
    <t>mesodentata_dorsal_3</t>
  </si>
  <si>
    <t>mesodentata_ventral_3</t>
  </si>
  <si>
    <t>mesodentata_dorsal_4</t>
  </si>
  <si>
    <t>mesodentata_ventral_4</t>
  </si>
  <si>
    <t>penicillata</t>
  </si>
  <si>
    <t>https://www.butterfliesofamerica.com/ih02/Aguna_penicillata_PARATYPE_m1d3_BRASIL_i.htm</t>
  </si>
  <si>
    <t>https://www.butterfliesofamerica.com/ih02/Aguna_penicillata_PARATYPE_m2d3_BRASIL_i.htm</t>
  </si>
  <si>
    <t>https://www.butterfliesofamerica.com/ih02/Aguna_penicillata_PARATYPE_m3d3_BRASIL_i.htm</t>
  </si>
  <si>
    <t>https://www.butterfliesofamerica.com/ih02/Aguna_penicillata_m1d3_BRASIL_i.htm</t>
  </si>
  <si>
    <t>penicillata_dorsal_1</t>
  </si>
  <si>
    <t>penicillata_ventral_1</t>
  </si>
  <si>
    <t>penicillata_dorsal_2</t>
  </si>
  <si>
    <t>penicillata_ventral_2</t>
  </si>
  <si>
    <t>penicillata_dorsal_3</t>
  </si>
  <si>
    <t>penicillata_ventral_3</t>
  </si>
  <si>
    <t>penicillata_dorsal_4</t>
  </si>
  <si>
    <t>penicillata_ventral_4</t>
  </si>
  <si>
    <t>similis</t>
  </si>
  <si>
    <t>https://www.butterfliesofamerica.com/ih02/aguna_similis_HT_dorsal1_i.htm</t>
  </si>
  <si>
    <t>https://www.butterfliesofamerica.com/o02/Aguna_similis_PARATYPE_m1d3_BRASIL.jpg</t>
  </si>
  <si>
    <t>https://www.butterfliesofamerica.com/o02/Aguna_similis_PARATYPE_m2d3_BRASIL.jpg</t>
  </si>
  <si>
    <t>https://www.butterfliesofamerica.com/o02/Aguna_similis_f1d3_BRASIL.jpg</t>
  </si>
  <si>
    <t>similis_dorsal_1</t>
  </si>
  <si>
    <t>spatulata</t>
  </si>
  <si>
    <t>DCIM3_IMG_3365</t>
  </si>
  <si>
    <t>DCIM3_IMG_3367</t>
  </si>
  <si>
    <t>DCIM3_IMG_3369</t>
  </si>
  <si>
    <t>DCIM3_IMG_3371</t>
  </si>
  <si>
    <t>DCIM3_IMG_3366</t>
  </si>
  <si>
    <t>DCIM3_IMG_3368</t>
  </si>
  <si>
    <t>DCIM3_IMG_3370</t>
  </si>
  <si>
    <t>DCIM3_IMG_3372</t>
  </si>
  <si>
    <t>squamalba</t>
  </si>
  <si>
    <t>https://www.butterfliesofamerica.com/ih02/aguna_squamalba_HT_dorsal1_i.htm</t>
  </si>
  <si>
    <t>https://www.butterfliesofamerica.com/ih02/Aguna_squamalba_PARATYPE_m2d3_BRASIL,_RIO_DE_JANEIRO,_nr._Surui,_5-VI-1971,_A._C._Allyn_Acc._1971-35,_Genitalia_Vial_GTA-1850_[MGCL]_i.htm</t>
  </si>
  <si>
    <t>https://www.butterfliesofamerica.com/o02/Aguna_squamalba_PARATYPE_m3d3_BRASIL,_GOIAS,_Serra_Dourada,_A._C._Allyn_Acc._1973-24,_Genitalia_Vial_GTA-1764_[MGCL].jpg</t>
  </si>
  <si>
    <t>https://www.butterfliesofamerica.com/o02/Aguna_squamalba_PARATYPE_m5d3_BRASIL,_RONDONIA,_65_km_S_Ariquemes,_linea_C-20,_7_km_E_B-65,_Fazenda_Rancho_Grande,_13_November_1994,_assoc._Eciton_burchelli_0900-0930,_MGCL_Acc._2004-5.jpg</t>
  </si>
  <si>
    <t>squamalba_dorsal_1</t>
  </si>
  <si>
    <t>squamalba_ventral_1</t>
  </si>
  <si>
    <t>squamalba_dorsal_2</t>
  </si>
  <si>
    <t>squamalba_ventral_2</t>
  </si>
  <si>
    <t>squamalba_dorsal_3</t>
  </si>
  <si>
    <t>squamalba_ventral_3</t>
  </si>
  <si>
    <t>squamalba_dorsal_4</t>
  </si>
  <si>
    <t>squamalba_ventral_4</t>
  </si>
  <si>
    <t>camagura</t>
  </si>
  <si>
    <t>https://www.butterfliesofamerica.com/o02/Aguna_camagura_m3d3_BRASIL,_MARANHAO,_Carolina,_5_January_1961,_MGCL_Acc._2008-20.jpg</t>
  </si>
  <si>
    <t>https://www.butterfliesofamerica.com/o02/Aguna_camagura_f2d3_BRASIL,_GOIAS,_ca._10_km_from_Jucara_(small_woods),_28_June,_A._C._Allyn_Acc._1973-24_[MGCL].jpg</t>
  </si>
  <si>
    <t>https://www.butterfliesofamerica.com/o02/Aguna_camagura_f3d3_BRASIL,_MARANHAO,_Carolina,_5_January_1961,_MGCL_Acc._2008-20.jpg</t>
  </si>
  <si>
    <t>camagura_dorsal_1</t>
  </si>
  <si>
    <t>camagura_ventral_1</t>
  </si>
  <si>
    <t>camagura_dorsal_2</t>
  </si>
  <si>
    <t>camagura_ventral_2</t>
  </si>
  <si>
    <t>camagura_dorsal_3</t>
  </si>
  <si>
    <t>camagura_ventral_3</t>
  </si>
  <si>
    <t>metophis</t>
  </si>
  <si>
    <t>DCIM3_IMG_3348</t>
  </si>
  <si>
    <t>DCIM3_IMG_3352</t>
  </si>
  <si>
    <t>DCIM3_IMG_3349</t>
  </si>
  <si>
    <t>DCIM3_IMG_3353</t>
  </si>
  <si>
    <t>claxon</t>
  </si>
  <si>
    <t>spicata</t>
  </si>
  <si>
    <t>DCIM3_IMG_3382</t>
  </si>
  <si>
    <t>DCIM3_IMG_3386</t>
  </si>
  <si>
    <t>DCIM3_IMG_3388</t>
  </si>
  <si>
    <t>DCIM3_IMG_3383</t>
  </si>
  <si>
    <t>DCIM3_IMG_3387</t>
  </si>
  <si>
    <t>DCIM3_IMG_3389</t>
  </si>
  <si>
    <t>asander</t>
  </si>
  <si>
    <t>DCIM3_IMG_3221</t>
  </si>
  <si>
    <t>DCIM3_IMG_3223</t>
  </si>
  <si>
    <t>DCIM3_IMG_3225</t>
  </si>
  <si>
    <t>DCIM3_IMG_3227</t>
  </si>
  <si>
    <t>DCIM3_IMG_3222</t>
  </si>
  <si>
    <t>DCIM3_IMG_3224</t>
  </si>
  <si>
    <t>DCIM3_IMG_3226</t>
  </si>
  <si>
    <t>DCIM3_IMG_3228</t>
  </si>
  <si>
    <t>albistria</t>
  </si>
  <si>
    <t>https://www.butterfliesofamerica.com/ih02/Aguna_albistria_albistria_m1d3_BRASIL,_RONDONIA,_62_km_S_Ariquemes,_linea_C-20,_7_km_E_B-65,_Fazenda_Rancho_Grande,_6_Nov._1990_[MGCL]_i.htm</t>
  </si>
  <si>
    <t>https://www.butterfliesofamerica.com/o02/Aguna_albistria_albistria_f1d4_BRASIL,_RONDONIA,_linea_C-10_at_Rio_Pardo,_off_B-65,_5_km_S_Cacaulandia,_30_March_1997,_MGCL_Acc._2004-5.jpg</t>
  </si>
  <si>
    <t>https://www.butterfliesofamerica.com/o02/CMNH20101123_DSC3473.jpg</t>
  </si>
  <si>
    <t>albistria_dorsal_1</t>
  </si>
  <si>
    <t>albistria_ventral_1</t>
  </si>
  <si>
    <t>albistria_dorsal_2</t>
  </si>
  <si>
    <t>albistria_ventral_2</t>
  </si>
  <si>
    <t>albistria_dorsal_3</t>
  </si>
  <si>
    <t>albistria_ventral_3</t>
  </si>
  <si>
    <t>Eudamina</t>
  </si>
  <si>
    <t>Astraptes</t>
  </si>
  <si>
    <t>janeira</t>
  </si>
  <si>
    <t>enotrus</t>
  </si>
  <si>
    <t>DCIM2_IMG_9915</t>
  </si>
  <si>
    <t>DCIM2_IMG_9916</t>
  </si>
  <si>
    <t>DCIM4_IMG_4731</t>
  </si>
  <si>
    <t>DCIM4_IMG_4732</t>
  </si>
  <si>
    <t>DCIM4_IMG_4725</t>
  </si>
  <si>
    <t>DCIM4_IMG_4726</t>
  </si>
  <si>
    <t>aulus</t>
  </si>
  <si>
    <t>DCIM2_IMG_9870</t>
  </si>
  <si>
    <t>DCIM2_IMG_9871</t>
  </si>
  <si>
    <t>DCIM2_IMG_0477</t>
  </si>
  <si>
    <t>DCIM2_IMG_0478</t>
  </si>
  <si>
    <t>DCIM2_IMG_9923</t>
  </si>
  <si>
    <t>DCIM2_IMG_9927</t>
  </si>
  <si>
    <t>DCIM2_IMG_9929</t>
  </si>
  <si>
    <t>DCIM2_IMG_9933</t>
  </si>
  <si>
    <t>DCIM2_IMG_9911</t>
  </si>
  <si>
    <t>DCIM2_IMG_9913</t>
  </si>
  <si>
    <t>DCIM2_IMG_9917</t>
  </si>
  <si>
    <t>DCIM2_IMG_9924</t>
  </si>
  <si>
    <t>DCIM2_IMG_9928</t>
  </si>
  <si>
    <t>DCIM2_IMG_9930</t>
  </si>
  <si>
    <t>DCIM2_IMG_9934</t>
  </si>
  <si>
    <t>DCIM2_IMG_9912</t>
  </si>
  <si>
    <t>DCIM2_IMG_9914</t>
  </si>
  <si>
    <t>DCIM2_IMG_9918</t>
  </si>
  <si>
    <t>DCIM2_IMG_9893</t>
  </si>
  <si>
    <t>DCIM2_IMG_9895</t>
  </si>
  <si>
    <t>DCIM2_IMG_9894</t>
  </si>
  <si>
    <t>DCIM2_IMG_9896</t>
  </si>
  <si>
    <t>DCIM2_IMG_9868</t>
  </si>
  <si>
    <t>DCIM2_IMG_9869</t>
  </si>
  <si>
    <t>DCIM3_IMG_0039</t>
  </si>
  <si>
    <t>DCIM3_IMG_0040</t>
  </si>
  <si>
    <t>Autochton</t>
  </si>
  <si>
    <t>neis</t>
  </si>
  <si>
    <t>DCIM3_IMG_0051</t>
  </si>
  <si>
    <t>DCIM3_IMG_0053</t>
  </si>
  <si>
    <t>DCIM3_IMG_0055</t>
  </si>
  <si>
    <t>DCIM3_IMG_0111</t>
  </si>
  <si>
    <t>DCIM3_IMG_0113</t>
  </si>
  <si>
    <t>DCIM3_IMG_0115</t>
  </si>
  <si>
    <t>DCIM3_IMG_0117</t>
  </si>
  <si>
    <t>DCIM3_IMG_0119</t>
  </si>
  <si>
    <t>DCIM3_IMG_0052</t>
  </si>
  <si>
    <t>DCIM3_IMG_0054</t>
  </si>
  <si>
    <t>DCIM3_IMG_0056</t>
  </si>
  <si>
    <t>DCIM3_IMG_0112</t>
  </si>
  <si>
    <t>DCIM3_IMG_0114</t>
  </si>
  <si>
    <t>DCIM3_IMG_0116</t>
  </si>
  <si>
    <t>DCIM3_IMG_0118</t>
  </si>
  <si>
    <t>DCIM3_IMG_0120</t>
  </si>
  <si>
    <t>DCIM4_IMG_5644</t>
  </si>
  <si>
    <t>DCIM4_IMG_5645</t>
  </si>
  <si>
    <t>DCIM4_IMG_5658</t>
  </si>
  <si>
    <t>DCIM4_IMG_5659</t>
  </si>
  <si>
    <t>reflexus</t>
  </si>
  <si>
    <t>DCIM4_IMG_5632</t>
  </si>
  <si>
    <t>DCIM4_IMG_5634</t>
  </si>
  <si>
    <t>DCIM4_IMG_5633</t>
  </si>
  <si>
    <t>DCIM4_IMG_5635</t>
  </si>
  <si>
    <t>oryx</t>
  </si>
  <si>
    <t>DCIM4_IMG_8725</t>
  </si>
  <si>
    <t>DCIM4_IMG_8726</t>
  </si>
  <si>
    <t>DCIM4_IMG_8739</t>
  </si>
  <si>
    <t>DCIM4_IMG_8740</t>
  </si>
  <si>
    <t>DCIM4_IMG_8721</t>
  </si>
  <si>
    <t>DCIM4_IMG_8727</t>
  </si>
  <si>
    <t>DCIM4_IMG_8722</t>
  </si>
  <si>
    <t>DCIM4_IMG_8728</t>
  </si>
  <si>
    <t>potrillo</t>
  </si>
  <si>
    <t>DCIM4_IMG_6090</t>
  </si>
  <si>
    <t>DCIM4_IMG_6091</t>
  </si>
  <si>
    <t>DCIM3_IMG_0130</t>
  </si>
  <si>
    <t>DCIM3_IMG_0131</t>
  </si>
  <si>
    <t>DCIM3_IMG_0128</t>
  </si>
  <si>
    <t>DCIM4_IMG_6088</t>
  </si>
  <si>
    <t>DCIM4_IMG_6089</t>
  </si>
  <si>
    <t>bipunctatus</t>
  </si>
  <si>
    <t>DCIM4_IMG_5671</t>
  </si>
  <si>
    <t>DCIM4_IMG_5672</t>
  </si>
  <si>
    <t>DCIM4_IMG_5683</t>
  </si>
  <si>
    <t>DCIM4_IMG_5684</t>
  </si>
  <si>
    <t>DCIM2_IMG_9976</t>
  </si>
  <si>
    <t>DCIM2_IMG_9978</t>
  </si>
  <si>
    <t>DCIM2_IMG_9977</t>
  </si>
  <si>
    <t>DCIM2_IMG_9979</t>
  </si>
  <si>
    <t>itylus</t>
  </si>
  <si>
    <t>DCIM3_IMG_0006</t>
  </si>
  <si>
    <t>DCIM3_IMG_0007</t>
  </si>
  <si>
    <t>DCIM4_IMG_5694</t>
  </si>
  <si>
    <t>DCIM4_IMG_5695</t>
  </si>
  <si>
    <t>DCIM2_IMG_9997</t>
  </si>
  <si>
    <t>DCIM2_IMG_9999</t>
  </si>
  <si>
    <t>DCIM3_IMG_0002</t>
  </si>
  <si>
    <t>DCIM2_IMG_9998</t>
  </si>
  <si>
    <t>DCIM3_IMG_0003</t>
  </si>
  <si>
    <t>DCIM3_IMG_0001</t>
  </si>
  <si>
    <t>Cecropterus</t>
  </si>
  <si>
    <t>tehuacana</t>
  </si>
  <si>
    <t>C. tehuacana_ 1_ D</t>
  </si>
  <si>
    <t>C. tehuacana_ 1_ V</t>
  </si>
  <si>
    <t>DCIM4_IMG_9246</t>
  </si>
  <si>
    <t>DCIM4_IMG_9247</t>
  </si>
  <si>
    <t>https://www.butterfliesofamerica.com/ih02/SCT20120805_DSC1141_i.htm</t>
  </si>
  <si>
    <t>https://www.butterfliesofamerica.com/o02/DEI20120720_DSC0597.jpg</t>
  </si>
  <si>
    <t>https://www.butterfliesofamerica.com/o02/SCT20120805_DSC1138.jpg</t>
  </si>
  <si>
    <t>tehuacana_dorsal_2</t>
  </si>
  <si>
    <t>tehuacana_dorsal_1</t>
  </si>
  <si>
    <t>tehuacana_ventral_1</t>
  </si>
  <si>
    <t>tehuacana_ventral_2</t>
  </si>
  <si>
    <t>doryssus</t>
  </si>
  <si>
    <t>DCIM4_IMG_6614</t>
  </si>
  <si>
    <t>DCIM4_IMG_6615</t>
  </si>
  <si>
    <t>DCIM4_IMG_6608</t>
  </si>
  <si>
    <t>DCIM4_IMG_6609</t>
  </si>
  <si>
    <t>DCIM4_IMG_6616</t>
  </si>
  <si>
    <t>DCIM4_IMG_6618</t>
  </si>
  <si>
    <t>DCIM4_IMG_6617</t>
  </si>
  <si>
    <t>DCIM4_IMG_6619</t>
  </si>
  <si>
    <t>egregius</t>
  </si>
  <si>
    <t>DCIM4_IMG_4750</t>
  </si>
  <si>
    <t>DCIM4_IMG_4751</t>
  </si>
  <si>
    <t>DCIM4_IMG_4744</t>
  </si>
  <si>
    <t>DCIM4_IMG_4745</t>
  </si>
  <si>
    <t>DCIM4_IMG_4740</t>
  </si>
  <si>
    <t>DCIM4_IMG_4742</t>
  </si>
  <si>
    <t>DCIM4_IMG_4741</t>
  </si>
  <si>
    <t>DCIM4_IMG_4743</t>
  </si>
  <si>
    <t>carmelita</t>
  </si>
  <si>
    <t>DCIM1_IMG_9489</t>
  </si>
  <si>
    <t>DCIM1_IMG_9490</t>
  </si>
  <si>
    <t>DCIM4_IMG_6369</t>
  </si>
  <si>
    <t>DCIM4_IMG_6370</t>
  </si>
  <si>
    <t>DCIM4_IMG_6371</t>
  </si>
  <si>
    <t>DCIM4_IMG_6373</t>
  </si>
  <si>
    <t>DCIM4_IMG_6374</t>
  </si>
  <si>
    <t>DCIM4_IMG_6372</t>
  </si>
  <si>
    <t>athesis</t>
  </si>
  <si>
    <t>DCIM4_IMG_6509</t>
  </si>
  <si>
    <t>DCIM4_IMG_6510</t>
  </si>
  <si>
    <t>DCIM4_IMG_6505</t>
  </si>
  <si>
    <t>DCIM4_IMG_6506</t>
  </si>
  <si>
    <t>DCIM4_IMG_6503</t>
  </si>
  <si>
    <t>DCIM4_IMG_6507</t>
  </si>
  <si>
    <t>DCIM4_IMG_6504</t>
  </si>
  <si>
    <t>DCIM4_IMG_6508</t>
  </si>
  <si>
    <t>longipennis</t>
  </si>
  <si>
    <t>DCIM3_IMG_0184</t>
  </si>
  <si>
    <t>DCIM3_IMG_0185</t>
  </si>
  <si>
    <t>DCIM3_IMG_0144</t>
  </si>
  <si>
    <t>DCIM3_IMG_0146</t>
  </si>
  <si>
    <t>DCIM3_IMG_0148</t>
  </si>
  <si>
    <t>DCIM3_IMG_0150</t>
  </si>
  <si>
    <t>DCIM3_IMG_0222</t>
  </si>
  <si>
    <t>DCIM3_IMG_0224</t>
  </si>
  <si>
    <t>DCIM3_IMG_0226</t>
  </si>
  <si>
    <t>DCIM3_IMG_0228</t>
  </si>
  <si>
    <t>DCIM3_IMG_0230</t>
  </si>
  <si>
    <t>DCIM3_IMG_0145</t>
  </si>
  <si>
    <t>DCIM3_IMG_0147</t>
  </si>
  <si>
    <t>DCIM3_IMG_0149</t>
  </si>
  <si>
    <t>DCIM3_IMG_0151</t>
  </si>
  <si>
    <t>DCIM3_IMG_0223</t>
  </si>
  <si>
    <t>DCIM3_IMG_0225</t>
  </si>
  <si>
    <t>DCIM3_IMG_0227</t>
  </si>
  <si>
    <t>DCIM3_IMG_0229</t>
  </si>
  <si>
    <t>DCIM3_IMG_0231</t>
  </si>
  <si>
    <t>nigrociliata</t>
  </si>
  <si>
    <t>dobra</t>
  </si>
  <si>
    <t>DCIM4_IMG_5957</t>
  </si>
  <si>
    <t>DCIM4_IMG_5958</t>
  </si>
  <si>
    <t>DCIM4_IMG_9099</t>
  </si>
  <si>
    <t>DCIM4_IMG_9100</t>
  </si>
  <si>
    <t>DCIM4_IMG_5959</t>
  </si>
  <si>
    <t>DCIM4_IMG_5961</t>
  </si>
  <si>
    <t>DCIM4_IMG_5962</t>
  </si>
  <si>
    <t>DCIM4_IMG_5960</t>
  </si>
  <si>
    <t>albimargo</t>
  </si>
  <si>
    <t>DCIM4_IMG_6539</t>
  </si>
  <si>
    <t>DCIM4_IMG_6540</t>
  </si>
  <si>
    <t>DCIM4_IMG_6541</t>
  </si>
  <si>
    <t>DCIM4_IMG_6542</t>
  </si>
  <si>
    <t>DCIM4_IMG_6547</t>
  </si>
  <si>
    <t>DCIM4_IMG_6549</t>
  </si>
  <si>
    <t>DCIM4_IMG_6548</t>
  </si>
  <si>
    <t>DCIM4_IMG_6550</t>
  </si>
  <si>
    <t>pseudocellus</t>
  </si>
  <si>
    <t>DCIM4_IMG_5503</t>
  </si>
  <si>
    <t>DCIM4_IMG_5504</t>
  </si>
  <si>
    <t>DCIM4_IMG_9230</t>
  </si>
  <si>
    <t>DCIM4_IMG_9231</t>
  </si>
  <si>
    <t>DCIM4_IMG_5499</t>
  </si>
  <si>
    <t>DCIM4_IMG_5501</t>
  </si>
  <si>
    <t>DCIM4_IMG_5500</t>
  </si>
  <si>
    <t>DCIM4_IMG_5502</t>
  </si>
  <si>
    <t>phalaecus</t>
  </si>
  <si>
    <t>DCIM4_IMG_4791</t>
  </si>
  <si>
    <t>DCIM4_IMG_4792</t>
  </si>
  <si>
    <t>DCIM4_IMG_4778</t>
  </si>
  <si>
    <t>DCIM4_IMG_4779</t>
  </si>
  <si>
    <t>DCIM4_IMG_4787</t>
  </si>
  <si>
    <t>DCIM4_IMG_4789</t>
  </si>
  <si>
    <t>DCIM4_IMG_4788</t>
  </si>
  <si>
    <t>DCIM4_IMG_4790</t>
  </si>
  <si>
    <t>palliolum</t>
  </si>
  <si>
    <t>rinta</t>
  </si>
  <si>
    <t>https://www.butterfliesofamerica.com/o02/BMNH20130621_D011559.jpg</t>
  </si>
  <si>
    <t>rinta_dorsal_1</t>
  </si>
  <si>
    <t>rinta_ventral_1</t>
  </si>
  <si>
    <t>https://www.butterfliesofamerica.com/ih02/Cabares_rinta_m1d2_ARGENTINA,_SALTA,_Dept._La_Caldera,_La_Caldera_to_Jujuy_border,_Rt._9,_Km._10,_La_Corniaa,_La_Cargadera,_1450m,_7-XII-1985_[MGCL]_i.htm</t>
  </si>
  <si>
    <t>takuta</t>
  </si>
  <si>
    <t>DCIM4_IMG_6576</t>
  </si>
  <si>
    <t>DCIM4_IMG_6577</t>
  </si>
  <si>
    <t>DCIM3_IMG_0431</t>
  </si>
  <si>
    <t>DCIM3_IMG_0432</t>
  </si>
  <si>
    <t>DCIM3_IMG_0433</t>
  </si>
  <si>
    <t>DCIM3_IMG_0435</t>
  </si>
  <si>
    <t>DCIM3_IMG_0434</t>
  </si>
  <si>
    <t>DCIM3_IMG_0436</t>
  </si>
  <si>
    <t>acanthopoda</t>
  </si>
  <si>
    <t>https://www.butterfliesofamerica.com/o02/paracogia_acanthopoda_HT_dorsal.jpg</t>
  </si>
  <si>
    <t>lyciades</t>
  </si>
  <si>
    <t>acanthopoda_dorsal_1</t>
  </si>
  <si>
    <t>acanthopoda_ventral_1</t>
  </si>
  <si>
    <t>DCIM4_IMG_5846</t>
  </si>
  <si>
    <t>DCIM4_IMG_5847</t>
  </si>
  <si>
    <t>DCIM4_IMG_5850</t>
  </si>
  <si>
    <t>DCIM4_IMG_5851</t>
  </si>
  <si>
    <t>DCIM4_IMG_5858</t>
  </si>
  <si>
    <t>DCIM4_IMG_5860</t>
  </si>
  <si>
    <t>DCIM4_IMG_5859</t>
  </si>
  <si>
    <t>DCIM4_IMG_5861</t>
  </si>
  <si>
    <t>confusis</t>
  </si>
  <si>
    <t>DCIM4_IMG_5925</t>
  </si>
  <si>
    <t>DCIM4_IMG_5926</t>
  </si>
  <si>
    <t>DCIM4_IMG_5939</t>
  </si>
  <si>
    <t>DCIM4_IMG_5940</t>
  </si>
  <si>
    <t>DCIM4_IMG_5927</t>
  </si>
  <si>
    <t>DCIM4_IMG_5929</t>
  </si>
  <si>
    <t>DCIM4_IMG_5928</t>
  </si>
  <si>
    <t>DCIM4_IMG_5930</t>
  </si>
  <si>
    <t>bathyllus</t>
  </si>
  <si>
    <t>DCIM4_IMG_5904</t>
  </si>
  <si>
    <t>DCIM4_IMG_5905</t>
  </si>
  <si>
    <t>DCIM4_IMG_5902</t>
  </si>
  <si>
    <t>DCIM4_IMG_5903</t>
  </si>
  <si>
    <t>DCIM4_IMG_5908</t>
  </si>
  <si>
    <t>DCIM4_IMG_5910</t>
  </si>
  <si>
    <t>DCIM4_IMG_5909</t>
  </si>
  <si>
    <t>DCIM4_IMG_5911</t>
  </si>
  <si>
    <t>evenus</t>
  </si>
  <si>
    <t>DCIM4_IMG_6695</t>
  </si>
  <si>
    <t>DCIM4_IMG_6696</t>
  </si>
  <si>
    <t>DCIM4_IMG_6689</t>
  </si>
  <si>
    <t>DCIM4_IMG_6690</t>
  </si>
  <si>
    <t>DCIM4_IMG_6699</t>
  </si>
  <si>
    <t>DCIM4_IMG_6701</t>
  </si>
  <si>
    <t>DCIM4_IMG_6700</t>
  </si>
  <si>
    <t>DCIM4_IMG_6702</t>
  </si>
  <si>
    <t>albociliatus</t>
  </si>
  <si>
    <t>DCIM4_IMG_5769</t>
  </si>
  <si>
    <t>DCIM4_IMG_5770</t>
  </si>
  <si>
    <t>DCIM4_IMG_5790</t>
  </si>
  <si>
    <t>DCIM4_IMG_5791</t>
  </si>
  <si>
    <t>DCIM4_IMG_5777</t>
  </si>
  <si>
    <t>DCIM4_IMG_5779</t>
  </si>
  <si>
    <t>DCIM4_IMG_5778</t>
  </si>
  <si>
    <t>DCIM4_IMG_5780</t>
  </si>
  <si>
    <t>casica</t>
  </si>
  <si>
    <t>DCIM2_IMG_1474</t>
  </si>
  <si>
    <t>DCIM2_IMG_1475</t>
  </si>
  <si>
    <t>DCIM4_IMG_5892</t>
  </si>
  <si>
    <t>DCIM4_IMG_5893</t>
  </si>
  <si>
    <t>DCIM4_IMG_5880</t>
  </si>
  <si>
    <t>DCIM4_IMG_5882</t>
  </si>
  <si>
    <t>DCIM4_IMG_5881</t>
  </si>
  <si>
    <t>DCIM4_IMG_5883</t>
  </si>
  <si>
    <t>dorantes</t>
  </si>
  <si>
    <t>DCIM3_IMG_0567</t>
  </si>
  <si>
    <t>DCIM3_IMG_0568</t>
  </si>
  <si>
    <t>DCIM3_IMG_0575</t>
  </si>
  <si>
    <t>DCIM3_IMG_0577</t>
  </si>
  <si>
    <t>DCIM3_IMG_0579</t>
  </si>
  <si>
    <t>DCIM3_IMG_0619</t>
  </si>
  <si>
    <t>DCIM3_IMG_0621</t>
  </si>
  <si>
    <t>DCIM3_IMG_0623</t>
  </si>
  <si>
    <t>DCIM3_IMG_0625</t>
  </si>
  <si>
    <t>DCIM3_IMG_0629</t>
  </si>
  <si>
    <t>DCIM3_IMG_0576</t>
  </si>
  <si>
    <t>DCIM3_IMG_0578</t>
  </si>
  <si>
    <t>DCIM3_IMG_0580</t>
  </si>
  <si>
    <t>DCIM3_IMG_0620</t>
  </si>
  <si>
    <t>DCIM3_IMG_0622</t>
  </si>
  <si>
    <t>DCIM3_IMG_0624</t>
  </si>
  <si>
    <t>DCIM3_IMG_0626</t>
  </si>
  <si>
    <t>DCIM3_IMG_0630</t>
  </si>
  <si>
    <t>zarex</t>
  </si>
  <si>
    <t>DCIM4_IMG_5740</t>
  </si>
  <si>
    <t>DCIM4_IMG_5741</t>
  </si>
  <si>
    <t>DCIM3_IMG_0280</t>
  </si>
  <si>
    <t>DCIM3_IMG_0281</t>
  </si>
  <si>
    <t>DCIM3_IMG_0284</t>
  </si>
  <si>
    <t>DCIM3_IMG_0286</t>
  </si>
  <si>
    <t>DCIM3_IMG_0285</t>
  </si>
  <si>
    <t>DCIM3_IMG_0287</t>
  </si>
  <si>
    <t>virescens</t>
  </si>
  <si>
    <t>DCIM3_IMG_0720</t>
  </si>
  <si>
    <t>DCIM3_IMG_0721</t>
  </si>
  <si>
    <t>DCIM4_IMG_6670</t>
  </si>
  <si>
    <t>DCIM4_IMG_6671</t>
  </si>
  <si>
    <t>DCIM3_IMG_0716</t>
  </si>
  <si>
    <t>DCIM3_IMG_0726</t>
  </si>
  <si>
    <t>DCIM3_IMG_0717</t>
  </si>
  <si>
    <t>DCIM3_IMG_0727</t>
  </si>
  <si>
    <t>Cephisina</t>
  </si>
  <si>
    <t>Cephise</t>
  </si>
  <si>
    <t>aelius</t>
  </si>
  <si>
    <t>https://www.butterfliesofamerica.com/ih02/BMNH20130620_D010871_i.htm</t>
  </si>
  <si>
    <t>https://www.butterfliesofamerica.com/L/ih/callicina-Eudamus-lectotype-recto_i.htm</t>
  </si>
  <si>
    <t>aelius_dorsal_1</t>
  </si>
  <si>
    <t>aelius_ventral_1</t>
  </si>
  <si>
    <t>aelius_dorsal_2</t>
  </si>
  <si>
    <t>aelius_ventral_2</t>
  </si>
  <si>
    <t>cephise</t>
  </si>
  <si>
    <t>DCIM3_IMG_3183</t>
  </si>
  <si>
    <t>DCIM3_IMG_3185</t>
  </si>
  <si>
    <t>DCIM3_IMG_3184</t>
  </si>
  <si>
    <t>DCIM3_IMG_3186</t>
  </si>
  <si>
    <t>https://www.butterfliesofamerica.com/ih02/Cephise_cephise_m1d3_BRAZIL,_RONDONIA,_62_km_S_Ariquemes,_linea_C-20,_7_km_E_B-65,_Fazenda_Rancho_Grande,_17-VI-1993,_at_paper_lures_1630-1700_hrs.,_Genitalia_Vial_GTA-3543_[MGCL]_i.htm</t>
  </si>
  <si>
    <t>cephise_dorsal_1</t>
  </si>
  <si>
    <t>cephise_ventral_1</t>
  </si>
  <si>
    <t>http://butterfliesofamerica.com/o02/Cephise_cephise_m2d3_BRAZIL,_RONDONIA,_62_km_S_Ariquemes,_linea_C-20,_7_km_E_B-65,_Fazenda_Rancho_Grande,_16-XI-1994,_at_paper_lures_1700-1730_hrs._[MGCL].jpg</t>
  </si>
  <si>
    <t>https://www.butterfliesofamerica.com/o02/Cephise_cephise_m4d2_BRAZIL,_RONDONIA,_62_km_S_Ariquemes,_linea_C-20,_7_km_E_B-65,_Fazenda_Rancho_Grande,_13-XI-1992,_at_paper_lures_1600-1630_hrs.,_Genitalia_Vial_GTA-2776_[MGCL].jpg</t>
  </si>
  <si>
    <t>https://www.butterfliesofamerica.com/o02/BMNH20130621_D011845.jpg</t>
  </si>
  <si>
    <t>https://www.butterfliesofamerica.com/o02/BMNH20130621_D011847.jpg</t>
  </si>
  <si>
    <t>https://www.butterfliesofamerica.com/o02/BMNH20130621_D011849.jpg</t>
  </si>
  <si>
    <t>cephise_dorsal_2</t>
  </si>
  <si>
    <t>cephise_ventral_2</t>
  </si>
  <si>
    <t>cephise_dorsal_3</t>
  </si>
  <si>
    <t>cephise_ventral_3</t>
  </si>
  <si>
    <t>cephise_dorsal_4</t>
  </si>
  <si>
    <t>cephise_ventral_4</t>
  </si>
  <si>
    <t>cephise_dorsal_5</t>
  </si>
  <si>
    <t>cephise_ventral_5</t>
  </si>
  <si>
    <t>cephise_dorsal_6</t>
  </si>
  <si>
    <t>cephise_ventral_6</t>
  </si>
  <si>
    <t>callias</t>
  </si>
  <si>
    <t>https://www.butterfliesofamerica.com/Lamas/callias-Eudamus-type-recto-ZMHU.0883.jpg</t>
  </si>
  <si>
    <t>https://www.butterfliesofamerica.com/o02/Cephise_callias_f1d4_BRAZIL,_RONDONIA,_62_km_S_Ariquemes,_linea_C-20,_7_km_E_B-65,_Fazenda_Rancho_Grande,_20-VIII-1993,_at_MV_light_2245_hrs.,_Genitalia_Vial_GTA-7529_[MGCL].jpg</t>
  </si>
  <si>
    <t>callias_dorsal_1</t>
  </si>
  <si>
    <t>callias_ventral_1</t>
  </si>
  <si>
    <t>callias_dorsal_2</t>
  </si>
  <si>
    <t>callias_ventral_2</t>
  </si>
  <si>
    <t>malesedis</t>
  </si>
  <si>
    <t>DCIM3_IMG_3203</t>
  </si>
  <si>
    <t>DCIM3_IMG_3207</t>
  </si>
  <si>
    <t>DCIM3_IMG_3209</t>
  </si>
  <si>
    <t>DCIM3_IMG_3204</t>
  </si>
  <si>
    <t>DCIM3_IMG_3208</t>
  </si>
  <si>
    <t>DCIM3_IMG_3210</t>
  </si>
  <si>
    <t>Chioides</t>
  </si>
  <si>
    <t>catillus</t>
  </si>
  <si>
    <t>DCIM3_IMG_0854</t>
  </si>
  <si>
    <t>DCIM3_IMG_0856</t>
  </si>
  <si>
    <t>DCIM3_IMG_0858</t>
  </si>
  <si>
    <t>DCIM3_IMG_0860</t>
  </si>
  <si>
    <t>DCIM3_IMG_0862</t>
  </si>
  <si>
    <t>DCIM3_IMG_0894</t>
  </si>
  <si>
    <t>DCIM3_IMG_0896</t>
  </si>
  <si>
    <t>DCIM3_IMG_0898</t>
  </si>
  <si>
    <t>DCIM3_IMG_0900</t>
  </si>
  <si>
    <t>DCIM3_IMG_0902</t>
  </si>
  <si>
    <t>DCIM3_IMG_0855</t>
  </si>
  <si>
    <t>DCIM3_IMG_0857</t>
  </si>
  <si>
    <t>DCIM3_IMG_0859</t>
  </si>
  <si>
    <t>DCIM3_IMG_0861</t>
  </si>
  <si>
    <t>DCIM3_IMG_0863</t>
  </si>
  <si>
    <t>DCIM3_IMG_0895</t>
  </si>
  <si>
    <t>DCIM3_IMG_0897</t>
  </si>
  <si>
    <t>DCIM3_IMG_0901</t>
  </si>
  <si>
    <t>DCIM3_IMG_0899</t>
  </si>
  <si>
    <t>DCIM3_IMG_0903</t>
  </si>
  <si>
    <t>albofasciatus</t>
  </si>
  <si>
    <t>DCIM4_IMG_7993</t>
  </si>
  <si>
    <t>DCIM4_IMG_7994</t>
  </si>
  <si>
    <t>DCIM4_IMG_8003</t>
  </si>
  <si>
    <t>DCIM4_IMG_8004</t>
  </si>
  <si>
    <t>DCIM4_IMG_7989</t>
  </si>
  <si>
    <t>DCIM4_IMG_7991</t>
  </si>
  <si>
    <t>DCIM4_IMG_7990</t>
  </si>
  <si>
    <t>DCIM4_IMG_7992</t>
  </si>
  <si>
    <t>vintra</t>
  </si>
  <si>
    <t>DCIM4_IMG_8172</t>
  </si>
  <si>
    <t>DCIM4_IMG_8173</t>
  </si>
  <si>
    <t>DCIM4_IMG_8160</t>
  </si>
  <si>
    <t>DCIM4_IMG_8161</t>
  </si>
  <si>
    <t>DCIM4_IMG_8168</t>
  </si>
  <si>
    <t>DCIM4_IMG_8170</t>
  </si>
  <si>
    <t>DCIM4_IMG_8169</t>
  </si>
  <si>
    <t>DCIM4_IMG_8171</t>
  </si>
  <si>
    <t>marmorosa</t>
  </si>
  <si>
    <t>DSC_0051_D</t>
  </si>
  <si>
    <t>DSC_0051_V</t>
  </si>
  <si>
    <t>DSC_0038_D</t>
  </si>
  <si>
    <t>DSC_0038_V</t>
  </si>
  <si>
    <t>DCIM4_IMG_8175</t>
  </si>
  <si>
    <t>DCIM4_IMG_8176</t>
  </si>
  <si>
    <t>churchi</t>
  </si>
  <si>
    <t>DCIM4_IMG_8126</t>
  </si>
  <si>
    <t>DCIM4_IMG_8127</t>
  </si>
  <si>
    <t>DCIM3_IMG_0740</t>
  </si>
  <si>
    <t>DCIM3_IMG_0741</t>
  </si>
  <si>
    <t>DCIM3_IMG_0738</t>
  </si>
  <si>
    <t>DCIM3_IMG_0739</t>
  </si>
  <si>
    <t>DCIM4_IMG_8124</t>
  </si>
  <si>
    <t>DCIM4_IMG_8125</t>
  </si>
  <si>
    <t>Codatractus</t>
  </si>
  <si>
    <t>apulia</t>
  </si>
  <si>
    <t>DCIM3_IMG_3427</t>
  </si>
  <si>
    <t>DCIM3_IMG_3428</t>
  </si>
  <si>
    <t>https://www.butterfliesofamerica.com/images/Hesperiidae/Pyrginae/Tribe_%20Eudamini/Codatractus_alcaeus_apulia/Codatractus_alcaeus_apulia-HOLOTYPE_of_Eudamus_alcaeus-ECUADOR_BMNH-E-810268-BMNH-2.JPG</t>
  </si>
  <si>
    <t>https://www.butterfliesofamerica.com/images/Hesperiidae/Pyrginae/Tribe_%20Eudamini/Codatractus_alcaeus_apulia/Codatractus_alcaeus_apulia_PARATYPE_CENTRAL_AMERICA_Type_60-45-BMNH-2.JPG</t>
  </si>
  <si>
    <t>https://www.butterfliesofamerica.com/o02/CMNH20101123_DSC2672.jpg</t>
  </si>
  <si>
    <t>apulia_dorsal_1</t>
  </si>
  <si>
    <t>apulia_ventral_1</t>
  </si>
  <si>
    <t>apulia_dorsal_2</t>
  </si>
  <si>
    <t>apulia_ventral_2</t>
  </si>
  <si>
    <t>arizonensis</t>
  </si>
  <si>
    <t>arizonensis_dorsal_1</t>
  </si>
  <si>
    <t>arizonensis_ventral_1</t>
  </si>
  <si>
    <t>https://www.butterfliesofamerica.com/images/Hesperiidae/Pyrginae/Tribe_%20Eudamini/Codatractus_arizonensis/Codatractus_arizonensis-SYNTYPE_of_Heteropia_arizonensis-USA_ARIZONA_Pima_Co._Baboquavaria_Mtns.15-30-VII-1903-CMHN-2.JPG</t>
  </si>
  <si>
    <t>https://www.butterfliesofamerica.com/L/imagehtmls/Hesp/Codatractus_arizonensis-SYNTYPE_of_Heteropia_arizonensis-USA_ARIZONA_Pima_Co._Baboquavaria_Mtns.15-30-VII-1903-CMHN-6_i.htm</t>
  </si>
  <si>
    <t>arizonensis_dorsal_2</t>
  </si>
  <si>
    <t>arizonensis_ventral_2</t>
  </si>
  <si>
    <t>arizonensis_dorsal_3</t>
  </si>
  <si>
    <t>arizonensis_ventral_3</t>
  </si>
  <si>
    <t>https://www.butterfliesofamerica.com/o02/BMNH20150317_D028310.jpg</t>
  </si>
  <si>
    <t>cyledis_dorsal_1</t>
  </si>
  <si>
    <t>cyledis_ventral_1</t>
  </si>
  <si>
    <t>cyledis</t>
  </si>
  <si>
    <t>https://www.butterfliesofamerica.com/o02/USNM20120209_DSC8557.jpg</t>
  </si>
  <si>
    <t>imalena_dorsal_1</t>
  </si>
  <si>
    <t>imalena_ventral_1</t>
  </si>
  <si>
    <t>imalena</t>
  </si>
  <si>
    <t>Telemiadina</t>
  </si>
  <si>
    <t>Ectomis</t>
  </si>
  <si>
    <t>auginus</t>
  </si>
  <si>
    <t>DCIM3_IMG_3581</t>
  </si>
  <si>
    <t>DCIM3_IMG_3611</t>
  </si>
  <si>
    <t>DCIM3_IMG_3613</t>
  </si>
  <si>
    <t>DCIM3_IMG_3615</t>
  </si>
  <si>
    <t>DCIM3_IMG_3625</t>
  </si>
  <si>
    <t>DCIM3_IMG_3627</t>
  </si>
  <si>
    <t>DCIM3_IMG_3629</t>
  </si>
  <si>
    <t>DCIM3_IMG_3631</t>
  </si>
  <si>
    <t>DCIM3_IMG_3633</t>
  </si>
  <si>
    <t>DCIM3_IMG_3582</t>
  </si>
  <si>
    <t>DCIM3_IMG_3612</t>
  </si>
  <si>
    <t>DCIM3_IMG_3616</t>
  </si>
  <si>
    <t>DCIM3_IMG_3614</t>
  </si>
  <si>
    <t>DCIM3_IMG_3626</t>
  </si>
  <si>
    <t>DCIM3_IMG_3628</t>
  </si>
  <si>
    <t>DCIM3_IMG_3630</t>
  </si>
  <si>
    <t>DCIM3_IMG_3632</t>
  </si>
  <si>
    <t>DCIM3_IMG_3634</t>
  </si>
  <si>
    <t>caunus</t>
  </si>
  <si>
    <t>DCIM3_IMG_3655</t>
  </si>
  <si>
    <t>DCIM3_IMG_3657</t>
  </si>
  <si>
    <t>DCIM3_IMG_3659</t>
  </si>
  <si>
    <t>DCIM3_IMG_3656</t>
  </si>
  <si>
    <t>DCIM3_IMG_3658</t>
  </si>
  <si>
    <t>DCIM3_IMG_3660</t>
  </si>
  <si>
    <t>bahiana</t>
  </si>
  <si>
    <t>DCIM3_IMG_3636</t>
  </si>
  <si>
    <t>DCIM3_IMG_3638</t>
  </si>
  <si>
    <t>DCIM3_IMG_3642</t>
  </si>
  <si>
    <t>DCIM3_IMG_3644</t>
  </si>
  <si>
    <t>DCIM3_IMG_3637</t>
  </si>
  <si>
    <t>DCIM3_IMG_3639</t>
  </si>
  <si>
    <t>DCIM3_IMG_3643</t>
  </si>
  <si>
    <t>DCIM3_IMG_3645</t>
  </si>
  <si>
    <t>ceculus</t>
  </si>
  <si>
    <t>DCIM3_IMG_3664</t>
  </si>
  <si>
    <t>DCIM3_IMG_3669</t>
  </si>
  <si>
    <t>DCIM3_IMG_3674</t>
  </si>
  <si>
    <t>DCIM3_IMG_3684</t>
  </si>
  <si>
    <t>DCIM3_IMG_3665</t>
  </si>
  <si>
    <t>DCIM3_IMG_3675</t>
  </si>
  <si>
    <t>DCIM3_IMG_3685</t>
  </si>
  <si>
    <t>eudoxus</t>
  </si>
  <si>
    <t>DCIM3_IMG_3695</t>
  </si>
  <si>
    <t>DCIM3_IMG_3698</t>
  </si>
  <si>
    <t>DCIM3_IMG_3700</t>
  </si>
  <si>
    <t>DCIM3_IMG_3696</t>
  </si>
  <si>
    <t>DCIM3_IMG_3699</t>
  </si>
  <si>
    <t>DCIM3_IMG_3701</t>
  </si>
  <si>
    <t>gyges</t>
  </si>
  <si>
    <t>DCIM3_IMG_3896</t>
  </si>
  <si>
    <t>DCIM3_IMG_3900</t>
  </si>
  <si>
    <t>DCIM3_IMG_3904</t>
  </si>
  <si>
    <t>DCIM3_IMG_3898</t>
  </si>
  <si>
    <t>DCIM3_IMG_3897</t>
  </si>
  <si>
    <t>DCIM3_IMG_3899</t>
  </si>
  <si>
    <t>DCIM3_IMG_3901</t>
  </si>
  <si>
    <t>DCIM3_IMG_3905</t>
  </si>
  <si>
    <t>hirtius</t>
  </si>
  <si>
    <t>DCIM3_IMG_3913</t>
  </si>
  <si>
    <t>DCIM3_IMG_3917</t>
  </si>
  <si>
    <t>https://www.butterfliesofamerica.com/o02/BMNH20130620_D010766.jpg</t>
  </si>
  <si>
    <t>hirtius_dorsal_1</t>
  </si>
  <si>
    <t>hirtius_ventral_1</t>
  </si>
  <si>
    <t>DCIM3_IMG_3914</t>
  </si>
  <si>
    <t>DCIM3_IMG_3918</t>
  </si>
  <si>
    <t>metallescens</t>
  </si>
  <si>
    <t>DCIM3_IMG_3714</t>
  </si>
  <si>
    <t>DCIM3_IMG_3716</t>
  </si>
  <si>
    <t>DCIM3_IMG_3718</t>
  </si>
  <si>
    <t>DCIM3_IMG_3720</t>
  </si>
  <si>
    <t>DCIM3_IMG_3717</t>
  </si>
  <si>
    <t>DCIM3_IMG_3715</t>
  </si>
  <si>
    <t>DCIM3_IMG_3719</t>
  </si>
  <si>
    <t>DCIM3_IMG_3721</t>
  </si>
  <si>
    <t>teutas</t>
  </si>
  <si>
    <t>DCIM3_IMG_3873</t>
  </si>
  <si>
    <t>DCIM3_IMG_3874</t>
  </si>
  <si>
    <t>https://www.butterfliesofamerica.com/o02/BMNH20130620_D010668.jpg</t>
  </si>
  <si>
    <t>teutas_dorsal_1</t>
  </si>
  <si>
    <t>teutas_ventral_1</t>
  </si>
  <si>
    <t>labriaris</t>
  </si>
  <si>
    <t>DCIM3_IMG_3705</t>
  </si>
  <si>
    <t>DCIM3_IMG_3707</t>
  </si>
  <si>
    <t>DCIM3_IMG_3706</t>
  </si>
  <si>
    <t>DCIM3_IMG_3708</t>
  </si>
  <si>
    <t>https://www.butterfliesofamerica.com/o02/Heronia_labriaris_m1d2_BRAZIL,_RONDONIA,_62_km_S_Ariquemes,_linea_C-20,_7_km_E_B-65,_Fazenda_Rancho_Grande,_17-VIII-1993,_assoc._Eciton_burchelli_1000-1030_hrs._[MGCL].jpg</t>
  </si>
  <si>
    <t>https://www.butterfliesofamerica.com/ih02/BMNH20130621_D011370_i.htm</t>
  </si>
  <si>
    <t>labriaris_ventral_1</t>
  </si>
  <si>
    <t>labriaris_dorsal_1</t>
  </si>
  <si>
    <t>labriaris_dorsal_2</t>
  </si>
  <si>
    <t>labriaris_ventral_2</t>
  </si>
  <si>
    <t>cythna</t>
  </si>
  <si>
    <t>DCIM3_IMG_3687</t>
  </si>
  <si>
    <t>DCIM3_IMG_3691</t>
  </si>
  <si>
    <t>DCIM3_IMG_3688</t>
  </si>
  <si>
    <t>DCIM3_IMG_3692</t>
  </si>
  <si>
    <t>https://www.butterfliesofamerica.com/o02/USNM20140628_D018984.jpg</t>
  </si>
  <si>
    <t>https://www.butterfliesofamerica.com/o02/USNM20140628_D018991.jpg</t>
  </si>
  <si>
    <t>cythn_dorsal_1</t>
  </si>
  <si>
    <t>cythna_ventral_1</t>
  </si>
  <si>
    <t>cythn_dorsal_2</t>
  </si>
  <si>
    <t>cythna_ventral_2</t>
  </si>
  <si>
    <t>octomaculata</t>
  </si>
  <si>
    <t>DCIM3_IMG_3732</t>
  </si>
  <si>
    <t>DCIM3_IMG_3736</t>
  </si>
  <si>
    <t>DCIM3_IMG_3738</t>
  </si>
  <si>
    <t>DCIM3_IMG_3740</t>
  </si>
  <si>
    <t>DCIM3_IMG_3733</t>
  </si>
  <si>
    <t>DCIM3_IMG_3737</t>
  </si>
  <si>
    <t>DCIM3_IMG_3739</t>
  </si>
  <si>
    <t>DCIM3_IMG_3741</t>
  </si>
  <si>
    <t>perniciosus</t>
  </si>
  <si>
    <t>DCIM3_IMG_3781</t>
  </si>
  <si>
    <t>DCIM3_IMG_3783</t>
  </si>
  <si>
    <t>DCIM3_IMG_3785</t>
  </si>
  <si>
    <t>DCIM3_IMG_3787</t>
  </si>
  <si>
    <t>DCIM3_IMG_3782</t>
  </si>
  <si>
    <t>DCIM3_IMG_3784</t>
  </si>
  <si>
    <t>DCIM3_IMG_3786</t>
  </si>
  <si>
    <t>DCIM3_IMG_3788</t>
  </si>
  <si>
    <t>pervivax</t>
  </si>
  <si>
    <t>DCIM3_IMG_3838</t>
  </si>
  <si>
    <t>DCIM3_IMG_3840</t>
  </si>
  <si>
    <t>DCIM3_IMG_3842</t>
  </si>
  <si>
    <t>DCIM3_IMG_3844</t>
  </si>
  <si>
    <t>DCIM3_IMG_3848</t>
  </si>
  <si>
    <t>DCIM3_IMG_3852</t>
  </si>
  <si>
    <t>DCIM3_IMG_3855</t>
  </si>
  <si>
    <t>DCIM3_IMG_3854</t>
  </si>
  <si>
    <t>DCIM3_IMG_3857</t>
  </si>
  <si>
    <t>DCIM3_IMG_3861</t>
  </si>
  <si>
    <t>DCIM3_IMG_3839</t>
  </si>
  <si>
    <t>DCIM3_IMG_3841</t>
  </si>
  <si>
    <t>DCIM3_IMG_3843</t>
  </si>
  <si>
    <t>DCIM3_IMG_3845</t>
  </si>
  <si>
    <t>DCIM3_IMG_3849</t>
  </si>
  <si>
    <t>DCIM3_IMG_3858</t>
  </si>
  <si>
    <t>DCIM3_IMG_3856</t>
  </si>
  <si>
    <t>DCIM3_IMG_3862</t>
  </si>
  <si>
    <t>kidonoi</t>
  </si>
  <si>
    <t>Burns01</t>
  </si>
  <si>
    <t>ecitonorum nr</t>
  </si>
  <si>
    <t>aulus nr</t>
  </si>
  <si>
    <t>neis cf</t>
  </si>
  <si>
    <t>coyote</t>
  </si>
  <si>
    <t>catillus nr</t>
  </si>
  <si>
    <t>melon</t>
  </si>
  <si>
    <t>aminias</t>
  </si>
  <si>
    <t>alcaeus</t>
  </si>
  <si>
    <t>kanshul</t>
  </si>
  <si>
    <t>asine</t>
  </si>
  <si>
    <t>Epargyreus</t>
  </si>
  <si>
    <t>cruza</t>
  </si>
  <si>
    <t>DCIM4_IMG_7646</t>
  </si>
  <si>
    <t>DCIM4_IMG_7647</t>
  </si>
  <si>
    <t>DCIM4_IMG_7638</t>
  </si>
  <si>
    <t>DCIM4_IMG_7639</t>
  </si>
  <si>
    <t>DCIM4_IMG_7628</t>
  </si>
  <si>
    <t>DCIM4_IMG_7630</t>
  </si>
  <si>
    <t>DCIM4_IMG_7629</t>
  </si>
  <si>
    <t>DCIM4_IMG_7631</t>
  </si>
  <si>
    <t>socus</t>
  </si>
  <si>
    <t>DCIM4_IMG_7541</t>
  </si>
  <si>
    <t>DCIM4_IMG_7542</t>
  </si>
  <si>
    <t>DCIM4_IMG_7571</t>
  </si>
  <si>
    <t>DCIM4_IMG_7572</t>
  </si>
  <si>
    <t>DCIM4_IMG_7549</t>
  </si>
  <si>
    <t>DCIM4_IMG_7551</t>
  </si>
  <si>
    <t>DCIM4_IMG_7550</t>
  </si>
  <si>
    <t>DCIM4_IMG_7552</t>
  </si>
  <si>
    <t>barisses</t>
  </si>
  <si>
    <t>DCIM4_IMG_7884</t>
  </si>
  <si>
    <t>DCIM4_IMG_7885</t>
  </si>
  <si>
    <t>DCIM4_IMG_7870</t>
  </si>
  <si>
    <t>DCIM4_IMG_7871</t>
  </si>
  <si>
    <t>DCIM3_IMG_1014</t>
  </si>
  <si>
    <t>DCIM3_IMG_1015</t>
  </si>
  <si>
    <t>DCIM3_IMG_1016</t>
  </si>
  <si>
    <t>clavicornis</t>
  </si>
  <si>
    <t>DCIM4_IMG_8403</t>
  </si>
  <si>
    <t>DCIM4_IMG_8404</t>
  </si>
  <si>
    <t>DCIM3_IMG_1052</t>
  </si>
  <si>
    <t>DCIM3_IMG_1053</t>
  </si>
  <si>
    <t>DCIM3_IMG_1056</t>
  </si>
  <si>
    <t>DCIM3_IMG_1058</t>
  </si>
  <si>
    <t>DCIM3_IMG_1057</t>
  </si>
  <si>
    <t>DCIM3_IMG_1059</t>
  </si>
  <si>
    <t>dicta</t>
  </si>
  <si>
    <t>DCIM3_IMG_1092</t>
  </si>
  <si>
    <t>DCIM3_IMG_1094</t>
  </si>
  <si>
    <t>DCIM3_IMG_1096</t>
  </si>
  <si>
    <t>DCIM3_IMG_1098</t>
  </si>
  <si>
    <t>DCIM3_IMG_1093</t>
  </si>
  <si>
    <t>DCIM3_IMG_1095</t>
  </si>
  <si>
    <t>DCIM3_IMG_1097</t>
  </si>
  <si>
    <t>DCIM3_IMG_1099</t>
  </si>
  <si>
    <t>spina</t>
  </si>
  <si>
    <t>DCIM3_IMG_1209</t>
  </si>
  <si>
    <t>DCIM3_IMG_1211</t>
  </si>
  <si>
    <t>DCIM3_IMG_1213</t>
  </si>
  <si>
    <t>DCIM3_IMG_1215</t>
  </si>
  <si>
    <t>DCIM3_IMG_1217</t>
  </si>
  <si>
    <t>DCIM3_IMG_1219</t>
  </si>
  <si>
    <t>DCIM3_IMG_1221</t>
  </si>
  <si>
    <t>DCIM3_IMG_1238</t>
  </si>
  <si>
    <t>DCIM3_IMG_1240</t>
  </si>
  <si>
    <t>DCIM3_IMG_1210</t>
  </si>
  <si>
    <t>DCIM3_IMG_1212</t>
  </si>
  <si>
    <t>DCIM3_IMG_1214</t>
  </si>
  <si>
    <t>DCIM3_IMG_1216</t>
  </si>
  <si>
    <t>DCIM3_IMG_1220</t>
  </si>
  <si>
    <t>DCIM3_IMG_1218</t>
  </si>
  <si>
    <t>DCIM3_IMG_1222</t>
  </si>
  <si>
    <t>DCIM3_IMG_1241</t>
  </si>
  <si>
    <t>DCIM3_IMG_1239</t>
  </si>
  <si>
    <t>spanna</t>
  </si>
  <si>
    <t>E. spanna _ 1_ D</t>
  </si>
  <si>
    <t>E. spanna _ 1_ V</t>
  </si>
  <si>
    <t>https://www.butterfliesofamerica.com/L/ih/spanna-Epargyreus-recto_i.htm</t>
  </si>
  <si>
    <t>clarus</t>
  </si>
  <si>
    <t>DCIM1_IMG_9947</t>
  </si>
  <si>
    <t>DCIM1_IMG_9948</t>
  </si>
  <si>
    <t>DCIM1_IMG_9918</t>
  </si>
  <si>
    <t>DCIM1_IMG_9919</t>
  </si>
  <si>
    <t>DCIM1_IMG_9925</t>
  </si>
  <si>
    <t>DCIM1_IMG_9927</t>
  </si>
  <si>
    <t>DCIM1_IMG_9926</t>
  </si>
  <si>
    <t>DCIM1_IMG_9928</t>
  </si>
  <si>
    <t>zestos</t>
  </si>
  <si>
    <t>DCIM4_IMG_7432</t>
  </si>
  <si>
    <t>DCIM4_IMG_7433</t>
  </si>
  <si>
    <t>DCIM4_IMG_7416</t>
  </si>
  <si>
    <t>DCIM4_IMG_7417</t>
  </si>
  <si>
    <t>DCIM4_IMG_7428</t>
  </si>
  <si>
    <t>DCIM4_IMG_7430</t>
  </si>
  <si>
    <t>DCIM4_IMG_7429</t>
  </si>
  <si>
    <t>DCIM4_IMG_7431</t>
  </si>
  <si>
    <t>https://www.butterfliesofamerica.com/o02/BMNH20150317_D028333.jpg</t>
  </si>
  <si>
    <t>Lobocla</t>
  </si>
  <si>
    <t>liliana</t>
  </si>
  <si>
    <t>https://www.butterfliesofamerica.com/o02/BMNH20150317_D028270.jpg</t>
  </si>
  <si>
    <t>https://www.butterfliesofamerica.com/o02/BMNH20150317_D028326.jpg</t>
  </si>
  <si>
    <t>liliana_dorsal_1</t>
  </si>
  <si>
    <t>liliana_ventral_1</t>
  </si>
  <si>
    <t>liliana_dorsal_2</t>
  </si>
  <si>
    <t>liliana_ventral_2</t>
  </si>
  <si>
    <t>liliana_dorsal_3</t>
  </si>
  <si>
    <t>liliana_ventral_3</t>
  </si>
  <si>
    <t>liliana_dorsal_4</t>
  </si>
  <si>
    <t>liliana_ventral_4</t>
  </si>
  <si>
    <t>nepos</t>
  </si>
  <si>
    <t>https://www.butterfliesofamerica.com/ih02/BMNH20150317_D028461_i.htm</t>
  </si>
  <si>
    <t>https://www.butterfliesofamerica.com/o02/BMNH20150317_D028464.jpg</t>
  </si>
  <si>
    <t>https://www.butterfliesofamerica.com/o02/BMNH20150317_D028465.jpg</t>
  </si>
  <si>
    <t>https://www.butterfliesofamerica.com/o02/BMNH20150317_D028468.jpg</t>
  </si>
  <si>
    <t>nepos_dorsal_1</t>
  </si>
  <si>
    <t>nepos_ventral_1</t>
  </si>
  <si>
    <t>nepos_dorsal_2</t>
  </si>
  <si>
    <t>nepos_ventral_2</t>
  </si>
  <si>
    <t>nepos_dorsal_3</t>
  </si>
  <si>
    <t>nepos_ventral_3</t>
  </si>
  <si>
    <t>nepos_dorsal_4</t>
  </si>
  <si>
    <t>nepos_ventral_4</t>
  </si>
  <si>
    <t>Lobotractus</t>
  </si>
  <si>
    <t>cyda</t>
  </si>
  <si>
    <t>https://www.butterfliesofamerica.com/ih02/BMNH20150331_D033139_i.htm</t>
  </si>
  <si>
    <t>https://www.butterfliesofamerica.com/ih02/BMNH20150331_D033141_i.htm</t>
  </si>
  <si>
    <t>cyda_dorsal_1</t>
  </si>
  <si>
    <t>cyda_ventral_1</t>
  </si>
  <si>
    <t>cyda_dorsal_2</t>
  </si>
  <si>
    <t>cyda_ventral_2</t>
  </si>
  <si>
    <t>https://www.butterfliesofamerica.com/ih02/MTD20120718_DSC0512_i.htm</t>
  </si>
  <si>
    <t>valeriana_dorsal_1</t>
  </si>
  <si>
    <t>valeriana_ventral_1</t>
  </si>
  <si>
    <t>valeriana</t>
  </si>
  <si>
    <t>Narcosius</t>
  </si>
  <si>
    <t>samson</t>
  </si>
  <si>
    <t>DCIM3_IMG_1379</t>
  </si>
  <si>
    <t>DCIM3_IMG_1381</t>
  </si>
  <si>
    <t>DCIM3_IMG_1383</t>
  </si>
  <si>
    <t>DCIM3_IMG_1385</t>
  </si>
  <si>
    <t>DCIM3_IMG_1380</t>
  </si>
  <si>
    <t>DCIM3_IMG_1382</t>
  </si>
  <si>
    <t>DCIM3_IMG_1384</t>
  </si>
  <si>
    <t>DCIM3_IMG_1386</t>
  </si>
  <si>
    <t>colossus</t>
  </si>
  <si>
    <t>DCIM4_IMG_4467</t>
  </si>
  <si>
    <t>DCIM4_IMG_4469</t>
  </si>
  <si>
    <t>DCIM4_IMG_4471</t>
  </si>
  <si>
    <t>DCIM4_IMG_4473</t>
  </si>
  <si>
    <t>DCIM4_IMG_4468</t>
  </si>
  <si>
    <t>DCIM4_IMG_4470</t>
  </si>
  <si>
    <t>DCIM4_IMG_4472</t>
  </si>
  <si>
    <t>DCIM4_IMG_4474</t>
  </si>
  <si>
    <t>granadensis</t>
  </si>
  <si>
    <t>DCIM3_IMG_1273</t>
  </si>
  <si>
    <t>DCIM3_IMG_1275</t>
  </si>
  <si>
    <t>DCIM3_IMG_1277</t>
  </si>
  <si>
    <t>DCIM3_IMG_1274</t>
  </si>
  <si>
    <t>DCIM3_IMG_1276</t>
  </si>
  <si>
    <t>DCIM3_IMG_1278</t>
  </si>
  <si>
    <t>hercules</t>
  </si>
  <si>
    <t>DCIM3_IMG_1280</t>
  </si>
  <si>
    <t>DCIM3_IMG_1282</t>
  </si>
  <si>
    <t>DCIM3_IMG_1284</t>
  </si>
  <si>
    <t>DCIM3_IMG_1286</t>
  </si>
  <si>
    <t>DCIM3_IMG_1281</t>
  </si>
  <si>
    <t>DCIM3_IMG_1283</t>
  </si>
  <si>
    <t>DCIM3_IMG_1285</t>
  </si>
  <si>
    <t>DCIM3_IMG_1287</t>
  </si>
  <si>
    <t>mura</t>
  </si>
  <si>
    <t>DCIM3_IMG_1293</t>
  </si>
  <si>
    <t>DCIM3_IMG_1295</t>
  </si>
  <si>
    <t>DCIM3_IMG_1299</t>
  </si>
  <si>
    <t>DCIM3_IMG_1294</t>
  </si>
  <si>
    <t>DCIM3_IMG_1296</t>
  </si>
  <si>
    <t>DCIM3_IMG_1300</t>
  </si>
  <si>
    <t>pseudomura</t>
  </si>
  <si>
    <t>DCIM3_IMG_1370</t>
  </si>
  <si>
    <t>DCIM3_IMG_1374</t>
  </si>
  <si>
    <t>DCIM3_IMG_1376</t>
  </si>
  <si>
    <t>DCIM3_IMG_1371</t>
  </si>
  <si>
    <t>DCIM3_IMG_1375</t>
  </si>
  <si>
    <t>DCIM3_IMG_1377</t>
  </si>
  <si>
    <t>parisi</t>
  </si>
  <si>
    <t>DCIM3_IMG_1343</t>
  </si>
  <si>
    <t>DCIM3_IMG_1345</t>
  </si>
  <si>
    <t>DCIM3_IMG_1347</t>
  </si>
  <si>
    <t>DCIM3_IMG_1349</t>
  </si>
  <si>
    <t>DCIM3_IMG_1344</t>
  </si>
  <si>
    <t>DCIM3_IMG_1346</t>
  </si>
  <si>
    <t>DCIM3_IMG_1348</t>
  </si>
  <si>
    <t>DCIM3_IMG_1350</t>
  </si>
  <si>
    <t>nazareus</t>
  </si>
  <si>
    <t>DCIM3_IMG_1326</t>
  </si>
  <si>
    <t>DCIM3_IMG_1328</t>
  </si>
  <si>
    <t>DCIM3_IMG_1330</t>
  </si>
  <si>
    <t>DCIM3_IMG_1332</t>
  </si>
  <si>
    <t>DCIM3_IMG_1329</t>
  </si>
  <si>
    <t>DCIM3_IMG_1327</t>
  </si>
  <si>
    <t>DCIM3_IMG_1333</t>
  </si>
  <si>
    <t>DCIM3_IMG_1331</t>
  </si>
  <si>
    <t>Polygonus</t>
  </si>
  <si>
    <t>https://www.butterfliesofamerica.com/ih02/CMNH20101123_DSC2676_i.htm</t>
  </si>
  <si>
    <t>pardus</t>
  </si>
  <si>
    <t>https://www.butterfliesofamerica.com/o02/HSPED_2419-UP+1293893194.jpg</t>
  </si>
  <si>
    <t>pardus_dorsal_1</t>
  </si>
  <si>
    <t>pardus_ventral_1</t>
  </si>
  <si>
    <t>https://www.butterfliesofamerica.com/o02/HSPED_2418-UP+1293893254.jpg</t>
  </si>
  <si>
    <t>pardus_dorsal_2</t>
  </si>
  <si>
    <t>pardus_ventral_2</t>
  </si>
  <si>
    <t>pallida</t>
  </si>
  <si>
    <t>https://www.butterfliesofamerica.com/ih02/pallida_Roeber_Polygonus_SMTD_1A_i.htm</t>
  </si>
  <si>
    <t>pallida_dorsal_1</t>
  </si>
  <si>
    <t>pallida_ventral_1</t>
  </si>
  <si>
    <t>https://www.butterfliesofamerica.com/o02/pallida_Roeber_Polygonus_SMTD_2A.jpg</t>
  </si>
  <si>
    <t>https://www.butterfliesofamerica.com/o02/HSPED_2928-UP+1332441064.jpg</t>
  </si>
  <si>
    <t>https://www.butterfliesofamerica.com/Lamas/pallida-Polygonus-leo-recto.FrGuy-MNHNP.jpg</t>
  </si>
  <si>
    <t>pallida_dorsal_2</t>
  </si>
  <si>
    <t>pallida_ventral_2</t>
  </si>
  <si>
    <t>pallida_dorsal_3</t>
  </si>
  <si>
    <t>pallida_ventral_3</t>
  </si>
  <si>
    <t>pallida_dorsal_4</t>
  </si>
  <si>
    <t>pallida_ventral_4</t>
  </si>
  <si>
    <t>savigny</t>
  </si>
  <si>
    <t>https://www.butterfliesofamerica.com/Lamas/manueli-Polygonus-Hol-recto.jpg</t>
  </si>
  <si>
    <t>https://www.butterfliesofamerica.com/Lamas/manueli-Polygonus_All-recto.jpg</t>
  </si>
  <si>
    <t>https://www.butterfliesofamerica.com/Lamas/savigny-Polygonus-savigny-recto.FrGuy-MNHNP.jpg</t>
  </si>
  <si>
    <t>https://www.butterfliesofamerica.com/o02/HSPED_2711-UP+1332437898.jpg</t>
  </si>
  <si>
    <t>savigny_dorsal_1</t>
  </si>
  <si>
    <t>savigny_ventral_1</t>
  </si>
  <si>
    <t>savigny_dorsal_2</t>
  </si>
  <si>
    <t>savigny_ventral_2</t>
  </si>
  <si>
    <t>savigny_dorsal_3</t>
  </si>
  <si>
    <t>savigny_ventral_3</t>
  </si>
  <si>
    <t>savigny_dorsal_4</t>
  </si>
  <si>
    <t>savigny_ventral_4</t>
  </si>
  <si>
    <t>histrio</t>
  </si>
  <si>
    <t>histrio_dorsal_1</t>
  </si>
  <si>
    <t>histrio_ventral_1</t>
  </si>
  <si>
    <t>histrio_dorsal_2</t>
  </si>
  <si>
    <t>histrio_ventral_2</t>
  </si>
  <si>
    <t>histrio_dorsal_3</t>
  </si>
  <si>
    <t>histrio_ventral_3</t>
  </si>
  <si>
    <t>histrio_dorsal_4</t>
  </si>
  <si>
    <t>histrio_ventral_4</t>
  </si>
  <si>
    <t>https://www.butterfliesofamerica.com/o02/HSPEC_926-UP+1272192322.jpg</t>
  </si>
  <si>
    <t>https://www.butterfliesofamerica.com/o02/HSPEB_740-UP+1258302234.jpg</t>
  </si>
  <si>
    <t>https://www.butterfliesofamerica.com/o02/HSPEB_734-UP+1258302284.jpg</t>
  </si>
  <si>
    <t>https://www.butterfliesofamerica.com/o02/HSPEB_756-UP+1259488658.jpg</t>
  </si>
  <si>
    <t>Proteides</t>
  </si>
  <si>
    <t>mercurius</t>
  </si>
  <si>
    <t>DCIM3_IMG_1400</t>
  </si>
  <si>
    <t>DCIM3_IMG_1402</t>
  </si>
  <si>
    <t>DCIM3_IMG_1404</t>
  </si>
  <si>
    <t>DCIM3_IMG_1406</t>
  </si>
  <si>
    <t>DCIM3_IMG_1408</t>
  </si>
  <si>
    <t>DCIM3_IMG_1420</t>
  </si>
  <si>
    <t>DCIM3_IMG_1422</t>
  </si>
  <si>
    <t>DCIM3_IMG_1424</t>
  </si>
  <si>
    <t>DCIM3_IMG_1426</t>
  </si>
  <si>
    <t>DCIM3_IMG_1428</t>
  </si>
  <si>
    <t>DCIM3_IMG_1401</t>
  </si>
  <si>
    <t>DCIM3_IMG_1403</t>
  </si>
  <si>
    <t>DCIM3_IMG_1405</t>
  </si>
  <si>
    <t>DCIM3_IMG_1407</t>
  </si>
  <si>
    <t>DCIM3_IMG_1409</t>
  </si>
  <si>
    <t>DCIM3_IMG_1421</t>
  </si>
  <si>
    <t>DCIM3_IMG_1423</t>
  </si>
  <si>
    <t>DCIM3_IMG_1425</t>
  </si>
  <si>
    <t>DCIM3_IMG_1427</t>
  </si>
  <si>
    <t>DCIM3_IMG_1429</t>
  </si>
  <si>
    <t>maysi</t>
  </si>
  <si>
    <t>DCIM4_IMG_7321</t>
  </si>
  <si>
    <t>DCIM4_IMG_7323</t>
  </si>
  <si>
    <t>DCIM4_IMG_7325</t>
  </si>
  <si>
    <t>DCIM4_IMG_7327</t>
  </si>
  <si>
    <t>DCIM4_IMG_7322</t>
  </si>
  <si>
    <t>DCIM4_IMG_7326</t>
  </si>
  <si>
    <t>DCIM4_IMG_7324</t>
  </si>
  <si>
    <t>DCIM4_IMG_7328</t>
  </si>
  <si>
    <t>Ridens</t>
  </si>
  <si>
    <t>bidens</t>
  </si>
  <si>
    <t>DCIM3_IMG_3437</t>
  </si>
  <si>
    <t>DCIM3_IMG_3438</t>
  </si>
  <si>
    <t>bridgmani</t>
  </si>
  <si>
    <t>DCIM3_IMG_3442</t>
  </si>
  <si>
    <t>DCIM3_IMG_3444</t>
  </si>
  <si>
    <t>DCIM3_IMG_3446</t>
  </si>
  <si>
    <t>DCIM3_IMG_3443</t>
  </si>
  <si>
    <t>DCIM3_IMG_3445</t>
  </si>
  <si>
    <t>DCIM3_IMG_3447</t>
  </si>
  <si>
    <t>harpagus</t>
  </si>
  <si>
    <t>DCIM3_IMG_3470</t>
  </si>
  <si>
    <t>DCIM3_IMG_3472</t>
  </si>
  <si>
    <t>DCIM3_IMG_3474</t>
  </si>
  <si>
    <t>DCIM3_IMG_3476</t>
  </si>
  <si>
    <t>DCIM3_IMG_3471</t>
  </si>
  <si>
    <t>DCIM3_IMG_3473</t>
  </si>
  <si>
    <t>DCIM3_IMG_3475</t>
  </si>
  <si>
    <t>DCIM3_IMG_3477</t>
  </si>
  <si>
    <t>pacasa</t>
  </si>
  <si>
    <t>DCIM3_IMG_3518</t>
  </si>
  <si>
    <t>DCIM3_IMG_3520</t>
  </si>
  <si>
    <t>DCIM3_IMG_3522</t>
  </si>
  <si>
    <t>DCIM3_IMG_3524</t>
  </si>
  <si>
    <t>DCIM3_IMG_3519</t>
  </si>
  <si>
    <t>DCIM3_IMG_3521</t>
  </si>
  <si>
    <t>DCIM3_IMG_3523</t>
  </si>
  <si>
    <t>DCIM3_IMG_3525</t>
  </si>
  <si>
    <t>mephitis</t>
  </si>
  <si>
    <t>DCIM3_IMG_3499</t>
  </si>
  <si>
    <t>DCIM3_IMG_3501</t>
  </si>
  <si>
    <t>DCIM3_IMG_3503</t>
  </si>
  <si>
    <t>DCIM3_IMG_3500</t>
  </si>
  <si>
    <t>DCIM3_IMG_3502</t>
  </si>
  <si>
    <t>DCIM3_IMG_3504</t>
  </si>
  <si>
    <t>tristis</t>
  </si>
  <si>
    <t>DCIM3_IMG_3535</t>
  </si>
  <si>
    <t>DCIM3_IMG_3537</t>
  </si>
  <si>
    <t>DCIM3_IMG_3539</t>
  </si>
  <si>
    <t>DCIM3_IMG_3541</t>
  </si>
  <si>
    <t>DCIM3_IMG_3536</t>
  </si>
  <si>
    <t>DCIM3_IMG_3538</t>
  </si>
  <si>
    <t>DCIM3_IMG_3540</t>
  </si>
  <si>
    <t>DCIM3_IMG_3542</t>
  </si>
  <si>
    <t>Spathilepia</t>
  </si>
  <si>
    <t>clonius</t>
  </si>
  <si>
    <t>DCIM3_IMG_1431</t>
  </si>
  <si>
    <t>DCIM3_IMG_1433</t>
  </si>
  <si>
    <t>DCIM3_IMG_1435</t>
  </si>
  <si>
    <t>DCIM3_IMG_1437</t>
  </si>
  <si>
    <t>DCIM3_IMG_1487</t>
  </si>
  <si>
    <t>DCIM3_IMG_1489</t>
  </si>
  <si>
    <t>DCIM3_IMG_1491</t>
  </si>
  <si>
    <t>DCIM3_IMG_1493</t>
  </si>
  <si>
    <t>DCIM3_IMG_1495</t>
  </si>
  <si>
    <t>DCIM3_IMG_1432</t>
  </si>
  <si>
    <t>DCIM3_IMG_1434</t>
  </si>
  <si>
    <t>DCIM3_IMG_1436</t>
  </si>
  <si>
    <t>DCIM3_IMG_1438</t>
  </si>
  <si>
    <t>DCIM3_IMG_1488</t>
  </si>
  <si>
    <t>DCIM3_IMG_1490</t>
  </si>
  <si>
    <t>DCIM3_IMG_1492</t>
  </si>
  <si>
    <t>DCIM3_IMG_1494</t>
  </si>
  <si>
    <t>DCIM3_IMG_1496</t>
  </si>
  <si>
    <t>simplicius</t>
  </si>
  <si>
    <t>Spicauda</t>
  </si>
  <si>
    <t>cindra</t>
  </si>
  <si>
    <t>tanna</t>
  </si>
  <si>
    <t>procne</t>
  </si>
  <si>
    <t>zagorus</t>
  </si>
  <si>
    <t>teleus</t>
  </si>
  <si>
    <t>DCIM3_IMG_1782</t>
  </si>
  <si>
    <t>DCIM3_IMG_1784</t>
  </si>
  <si>
    <t>DCIM3_IMG_1786</t>
  </si>
  <si>
    <t>DCIM3_IMG_1788</t>
  </si>
  <si>
    <t>DCIM3_IMG_1770</t>
  </si>
  <si>
    <t>DCIM3_IMG_1772</t>
  </si>
  <si>
    <t>DCIM3_IMG_1774</t>
  </si>
  <si>
    <t>DCIM3_IMG_1519</t>
  </si>
  <si>
    <t>DCIM3_IMG_1521</t>
  </si>
  <si>
    <t>DCIM3_IMG_1523</t>
  </si>
  <si>
    <t>DCIM3_IMG_1525</t>
  </si>
  <si>
    <t>DCIM3_IMG_1727</t>
  </si>
  <si>
    <t>DCIM3_IMG_1729</t>
  </si>
  <si>
    <t>DCIM3_IMG_1731</t>
  </si>
  <si>
    <t>DCIM3_IMG_1733</t>
  </si>
  <si>
    <t>DCIM3_IMG_1506</t>
  </si>
  <si>
    <t>DCIM3_IMG_1508</t>
  </si>
  <si>
    <t>DCIM3_IMG_1510</t>
  </si>
  <si>
    <t>DCIM3_IMG_1512</t>
  </si>
  <si>
    <t>DCIM3_IMG_1676</t>
  </si>
  <si>
    <t>DCIM3_IMG_1678</t>
  </si>
  <si>
    <t>DCIM3_IMG_1682</t>
  </si>
  <si>
    <t>DCIM3_IMG_1684</t>
  </si>
  <si>
    <t>DCIM3_IMG_1686</t>
  </si>
  <si>
    <t>DCIM3_IMG_1696</t>
  </si>
  <si>
    <t>DCIM3_IMG_1698</t>
  </si>
  <si>
    <t>DCIM3_IMG_1700</t>
  </si>
  <si>
    <t>DCIM3_IMG_1702</t>
  </si>
  <si>
    <t>DCIM3_IMG_1783</t>
  </si>
  <si>
    <t>DCIM3_IMG_1785</t>
  </si>
  <si>
    <t>DCIM3_IMG_1789</t>
  </si>
  <si>
    <t>DCIM3_IMG_1787</t>
  </si>
  <si>
    <t>DCIM3_IMG_1771</t>
  </si>
  <si>
    <t>DCIM3_IMG_1773</t>
  </si>
  <si>
    <t>DCIM3_IMG_1775</t>
  </si>
  <si>
    <t>DCIM3_IMG_1520</t>
  </si>
  <si>
    <t>DCIM3_IMG_1526</t>
  </si>
  <si>
    <t>DCIM3_IMG_1524</t>
  </si>
  <si>
    <t>DCIM3_IMG_1522</t>
  </si>
  <si>
    <t>DCIM3_IMG_1728</t>
  </si>
  <si>
    <t>DCIM3_IMG_1730</t>
  </si>
  <si>
    <t>DCIM3_IMG_1732</t>
  </si>
  <si>
    <t>DCIM3_IMG_1734</t>
  </si>
  <si>
    <t>DCIM3_IMG_1507</t>
  </si>
  <si>
    <t>DCIM3_IMG_1509</t>
  </si>
  <si>
    <t>DCIM3_IMG_1511</t>
  </si>
  <si>
    <t>DCIM3_IMG_1677</t>
  </si>
  <si>
    <t>DCIM3_IMG_1513</t>
  </si>
  <si>
    <t>DCIM3_IMG_1679</t>
  </si>
  <si>
    <t>DCIM3_IMG_1683</t>
  </si>
  <si>
    <t>DCIM3_IMG_1685</t>
  </si>
  <si>
    <t>DCIM3_IMG_1687</t>
  </si>
  <si>
    <t>DCIM3_IMG_1697</t>
  </si>
  <si>
    <t>DCIM3_IMG_1699</t>
  </si>
  <si>
    <t>DCIM3_IMG_1701</t>
  </si>
  <si>
    <t>DCIM3_IMG_1703</t>
  </si>
  <si>
    <t>Telemiades</t>
  </si>
  <si>
    <t>fides</t>
  </si>
  <si>
    <t>amazonica</t>
  </si>
  <si>
    <t>amphion</t>
  </si>
  <si>
    <t>corbulo</t>
  </si>
  <si>
    <t>DCIM3_IMG_4083</t>
  </si>
  <si>
    <t>delalande</t>
  </si>
  <si>
    <t>epicalus</t>
  </si>
  <si>
    <t>litanicus</t>
  </si>
  <si>
    <t>meris</t>
  </si>
  <si>
    <t>misitheus</t>
  </si>
  <si>
    <t>penidas</t>
  </si>
  <si>
    <t>squanda</t>
  </si>
  <si>
    <t>mielkei</t>
  </si>
  <si>
    <t>trenda</t>
  </si>
  <si>
    <t>http://butterfliesofamerica.com/Lamas/fides-Telemiades-Hol-recto.jpg</t>
  </si>
  <si>
    <t>https://www.butterfliesofamerica.com/Lamas/fides-Telemiades_All-recto.jpg</t>
  </si>
  <si>
    <t>fides_dorsal_1</t>
  </si>
  <si>
    <t>fides_ventral_1</t>
  </si>
  <si>
    <t>fides_dorsal_2</t>
  </si>
  <si>
    <t>fides_ventral_2</t>
  </si>
  <si>
    <t>DCIM3_IMG_4011</t>
  </si>
  <si>
    <t>DCIM3_IMG_4012</t>
  </si>
  <si>
    <t>DCIM3_IMG_4022</t>
  </si>
  <si>
    <t>DCIM3_IMG_4024</t>
  </si>
  <si>
    <t>DCIM3_IMG_4026</t>
  </si>
  <si>
    <t>DCIM3_IMG_4028</t>
  </si>
  <si>
    <t>DCIM3_IMG_4023</t>
  </si>
  <si>
    <t>DCIM3_IMG_4025</t>
  </si>
  <si>
    <t>DCIM3_IMG_4027</t>
  </si>
  <si>
    <t>DCIM3_IMG_4029</t>
  </si>
  <si>
    <t>DCIM3_IMG_4085</t>
  </si>
  <si>
    <t>DCIM3_IMG_4087</t>
  </si>
  <si>
    <t>DCIM3_IMG_4089</t>
  </si>
  <si>
    <t>https://www.butterfliesofamerica.com/o02/BMNH20150317_D027935.jpg</t>
  </si>
  <si>
    <t>corbulo_ventral_1</t>
  </si>
  <si>
    <t>corbulo_dorsal_1</t>
  </si>
  <si>
    <t>DCIM3_IMG_4086</t>
  </si>
  <si>
    <t>DCIM3_IMG_4088</t>
  </si>
  <si>
    <t>DCIM3_IMG_4090</t>
  </si>
  <si>
    <t>DCIM3_IMG_4084</t>
  </si>
  <si>
    <t>DCIM3_IMG_4094</t>
  </si>
  <si>
    <t>DCIM3_IMG_4096</t>
  </si>
  <si>
    <t>DCIM3_IMG_4098</t>
  </si>
  <si>
    <t>DCIM3_IMG_4100</t>
  </si>
  <si>
    <t>DCIM3_IMG_4120</t>
  </si>
  <si>
    <t>DCIM3_IMG_4122</t>
  </si>
  <si>
    <t>DCIM3_IMG_4124</t>
  </si>
  <si>
    <t>DCIM3_IMG_4126</t>
  </si>
  <si>
    <t>DCIM3_IMG_4128</t>
  </si>
  <si>
    <t>DCIM3_IMG_4095</t>
  </si>
  <si>
    <t>DCIM3_IMG_4099</t>
  </si>
  <si>
    <t>DCIM3_IMG_4097</t>
  </si>
  <si>
    <t>DCIM3_IMG_4101</t>
  </si>
  <si>
    <t>DCIM3_IMG_4121</t>
  </si>
  <si>
    <t>DCIM3_IMG_4123</t>
  </si>
  <si>
    <t>DCIM3_IMG_4125</t>
  </si>
  <si>
    <t>DCIM3_IMG_4127</t>
  </si>
  <si>
    <t>DCIM3_IMG_4129</t>
  </si>
  <si>
    <t>DCIM3_IMG_4149</t>
  </si>
  <si>
    <t>DCIM3_IMG_4151</t>
  </si>
  <si>
    <t>DCIM3_IMG_4155</t>
  </si>
  <si>
    <t>DCIM3_IMG_4157</t>
  </si>
  <si>
    <t>https://www.butterfliesofamerica.com/o02/BMNH20120713_DSC8216.jpg</t>
  </si>
  <si>
    <t>litanicus_dorsal_1</t>
  </si>
  <si>
    <t>litaniucs_ventral_1</t>
  </si>
  <si>
    <t>litanicus_dorsal_2</t>
  </si>
  <si>
    <t>litaniucs_ventral_2</t>
  </si>
  <si>
    <t>https://www.butterfliesofamerica.com/o02/litanicus-Telemiades-v-Hermier1515.jpg</t>
  </si>
  <si>
    <t>DCIM3_IMG_4206</t>
  </si>
  <si>
    <t>DCIM3_IMG_4208</t>
  </si>
  <si>
    <t>DCIM3_IMG_4210</t>
  </si>
  <si>
    <t>DCIM3_IMG_4212</t>
  </si>
  <si>
    <t>DCIM3_IMG_4244</t>
  </si>
  <si>
    <t>DCIM3_IMG_4246</t>
  </si>
  <si>
    <t>DCIM3_IMG_4248</t>
  </si>
  <si>
    <t>DCIM3_IMG_4250</t>
  </si>
  <si>
    <t>DCIM3_IMG_4279</t>
  </si>
  <si>
    <t>DCIM3_IMG_4281</t>
  </si>
  <si>
    <t>DCIM3_IMG_4283</t>
  </si>
  <si>
    <t>DCIM3_IMG_4285</t>
  </si>
  <si>
    <t>DCIM3_IMG_4316</t>
  </si>
  <si>
    <t>DCIM3_IMG_4318</t>
  </si>
  <si>
    <t>DCIM3_IMG_4320</t>
  </si>
  <si>
    <t>DCIM3_IMG_4322</t>
  </si>
  <si>
    <t>DCIM3_IMG_4229</t>
  </si>
  <si>
    <t>DCIM3_IMG_4231</t>
  </si>
  <si>
    <t>DCIM3_IMG_4235</t>
  </si>
  <si>
    <t>DCIM3_IMG_4237</t>
  </si>
  <si>
    <t>https://www.butterfliesofamerica.com/ih02/BMNH20130626_D014217_i.htm</t>
  </si>
  <si>
    <t>trenda_dorsal_1</t>
  </si>
  <si>
    <t>trenda_ventral_1</t>
  </si>
  <si>
    <t>DCIM3_IMG_4150</t>
  </si>
  <si>
    <t>DCIM3_IMG_4152</t>
  </si>
  <si>
    <t>DCIM3_IMG_4156</t>
  </si>
  <si>
    <t>DCIM3_IMG_4158</t>
  </si>
  <si>
    <t>DCIM3_IMG_4207</t>
  </si>
  <si>
    <t>DCIM3_IMG_4209</t>
  </si>
  <si>
    <t>DCIM3_IMG_4211</t>
  </si>
  <si>
    <t>DCIM3_IMG_4213</t>
  </si>
  <si>
    <t>DCIM3_IMG_4245</t>
  </si>
  <si>
    <t>DCIM3_IMG_4247</t>
  </si>
  <si>
    <t>DCIM3_IMG_4249</t>
  </si>
  <si>
    <t>DCIM3_IMG_4251</t>
  </si>
  <si>
    <t>DCIM3_IMG_4280</t>
  </si>
  <si>
    <t>DCIM3_IMG_4282</t>
  </si>
  <si>
    <t>DCIM3_IMG_4284</t>
  </si>
  <si>
    <t>DCIM3_IMG_4286</t>
  </si>
  <si>
    <t>DCIM3_IMG_4317</t>
  </si>
  <si>
    <t>DCIM3_IMG_4319</t>
  </si>
  <si>
    <t>DCIM3_IMG_4321</t>
  </si>
  <si>
    <t>DCIM3_IMG_4323</t>
  </si>
  <si>
    <t>DCIM3_IMG_4230</t>
  </si>
  <si>
    <t>DCIM3_IMG_4232</t>
  </si>
  <si>
    <t>DCIM3_IMG_4236</t>
  </si>
  <si>
    <t>DCIM3_IMG_4238</t>
  </si>
  <si>
    <t>Zeutus</t>
  </si>
  <si>
    <t>zeutus</t>
  </si>
  <si>
    <t>DCIM3_IMG_3570</t>
  </si>
  <si>
    <t>DCIM3_IMG_3572</t>
  </si>
  <si>
    <t>DCIM3_IMG_3574</t>
  </si>
  <si>
    <t>DCIM3_IMG_3576</t>
  </si>
  <si>
    <t>DCIM3_IMG_3578</t>
  </si>
  <si>
    <t>DCIM3_IMG_3571</t>
  </si>
  <si>
    <t>DCIM3_IMG_3573</t>
  </si>
  <si>
    <t>DCIM3_IMG_3575</t>
  </si>
  <si>
    <t>DCIM3_IMG_3579</t>
  </si>
  <si>
    <t>DCIM3_IMG_3577</t>
  </si>
  <si>
    <t>Venada</t>
  </si>
  <si>
    <t>lamella</t>
  </si>
  <si>
    <t>https://www.butterfliesofamerica.com/o02/USNM20131104_D015347.jpg</t>
  </si>
  <si>
    <t>https://www.butterfliesofamerica.com/o02/Venada-lamella_PTmaleD_09-snrp-36371.jpg</t>
  </si>
  <si>
    <t>https://www.butterfliesofamerica.com/o02/USNM20120921_D001563.jpg</t>
  </si>
  <si>
    <t>https://www.butterfliesofamerica.com/o02/USNM20120921_D001567.jpg</t>
  </si>
  <si>
    <t>https://www.butterfliesofamerica.com/o02/USNM20120921_D001581.jpg</t>
  </si>
  <si>
    <t>https://www.butterfliesofamerica.com/o02/SCT20120805_DSC1204.jpg</t>
  </si>
  <si>
    <t>https://www.butterfliesofamerica.com/o02/SCT20120805_DSC1207.jpg</t>
  </si>
  <si>
    <t>https://www.butterfliesofamerica.com/o02/USNM20120921_D001546.jpg</t>
  </si>
  <si>
    <t>https://www.butterfliesofamerica.com/o02/USNM20120921_D001550.jpg</t>
  </si>
  <si>
    <t>lamella_dorsal_1</t>
  </si>
  <si>
    <t>lamella_ventral_1</t>
  </si>
  <si>
    <t>lamella_dorsal_2</t>
  </si>
  <si>
    <t>lamella_ventral_2</t>
  </si>
  <si>
    <t>lamella_dorsal_3</t>
  </si>
  <si>
    <t>lamella_ventral_3</t>
  </si>
  <si>
    <t>lamella_dorsal_4</t>
  </si>
  <si>
    <t>lamella_ventral_4</t>
  </si>
  <si>
    <t>lamella_dorsal_5</t>
  </si>
  <si>
    <t>lamella_ventral_5</t>
  </si>
  <si>
    <t>lamella_dorsal_6</t>
  </si>
  <si>
    <t>lamella_ventral_6</t>
  </si>
  <si>
    <t>lamella_dorsal_7</t>
  </si>
  <si>
    <t>lamella_ventral_7</t>
  </si>
  <si>
    <t>lamella_dorsal_8</t>
  </si>
  <si>
    <t>lamella_ventral_8</t>
  </si>
  <si>
    <t>lamella_dorsal_9</t>
  </si>
  <si>
    <t>lamella_ventral_9</t>
  </si>
  <si>
    <t>nevada</t>
  </si>
  <si>
    <t>https://www.butterfliesofamerica.com/o02/USNM20131104_D015336.jpg</t>
  </si>
  <si>
    <t>nevada_dorsal_1</t>
  </si>
  <si>
    <t>nevada_ventral_1</t>
  </si>
  <si>
    <t>Oileidini</t>
  </si>
  <si>
    <t>Typhedanina</t>
  </si>
  <si>
    <t>Cogia</t>
  </si>
  <si>
    <t>hassan</t>
  </si>
  <si>
    <t>galbula</t>
  </si>
  <si>
    <t>hippalus</t>
  </si>
  <si>
    <t>calchas</t>
  </si>
  <si>
    <t>undulatus</t>
  </si>
  <si>
    <t>DCIM3_IMG_4408</t>
  </si>
  <si>
    <t>DCIM3_IMG_4410</t>
  </si>
  <si>
    <t>DCIM3_IMG_4412</t>
  </si>
  <si>
    <t>DCIM3_IMG_4414</t>
  </si>
  <si>
    <t>DCIM3_IMG_4390</t>
  </si>
  <si>
    <t>DCIM3_IMG_4392</t>
  </si>
  <si>
    <t>DCIM3_IMG_4394</t>
  </si>
  <si>
    <t>DCIM3_IMG_4398</t>
  </si>
  <si>
    <t>DCIM3_IMG_4342</t>
  </si>
  <si>
    <t>DCIM3_IMG_4344</t>
  </si>
  <si>
    <t>DCIM3_IMG_4346</t>
  </si>
  <si>
    <t>DCIM3_IMG_4348</t>
  </si>
  <si>
    <t>DCIM3_IMG_4350</t>
  </si>
  <si>
    <t>DCIM3_IMG_4352</t>
  </si>
  <si>
    <t>DCIM3_IMG_4354</t>
  </si>
  <si>
    <t>DCIM3_IMG_4356</t>
  </si>
  <si>
    <t>DCIM3_IMG_4358</t>
  </si>
  <si>
    <t>DCIM3_IMG_4421</t>
  </si>
  <si>
    <t>DCIM3_IMG_4429</t>
  </si>
  <si>
    <t>DCIM3_IMG_4431</t>
  </si>
  <si>
    <t>DCIM3_IMG_4433</t>
  </si>
  <si>
    <t>https://www.butterfliesofamerica.com/o02/HSPEB_809-UP+1259488426.jpg</t>
  </si>
  <si>
    <t>https://www.butterfliesofamerica.com/o02/HSPEB_838-UP+1258905596.jpg</t>
  </si>
  <si>
    <t>https://www.butterfliesofamerica.com/o02/BMNH20130620_D011162.jpg</t>
  </si>
  <si>
    <t>https://www.butterfliesofamerica.com/o02/BMNH20130620_D011165.jpg</t>
  </si>
  <si>
    <t>hippalus_dorsal_1</t>
  </si>
  <si>
    <t>hippalus_ventral_1</t>
  </si>
  <si>
    <t>hippalus_dorsal_2</t>
  </si>
  <si>
    <t>hippalus_ventral_2</t>
  </si>
  <si>
    <t>hippalus_dorsal_3</t>
  </si>
  <si>
    <t>hippalus_ventral_3</t>
  </si>
  <si>
    <t>hippalus_dorsal_4</t>
  </si>
  <si>
    <t>hippalus_ventral_4</t>
  </si>
  <si>
    <t>DCIM3_IMG_4409</t>
  </si>
  <si>
    <t>DCIM3_IMG_4411</t>
  </si>
  <si>
    <t>DCIM3_IMG_4413</t>
  </si>
  <si>
    <t>DCIM3_IMG_4415</t>
  </si>
  <si>
    <t>DCIM3_IMG_4391</t>
  </si>
  <si>
    <t>DCIM3_IMG_4393</t>
  </si>
  <si>
    <t>DCIM3_IMG_4395</t>
  </si>
  <si>
    <t>DCIM3_IMG_4399</t>
  </si>
  <si>
    <t>DCIM3_IMG_4343</t>
  </si>
  <si>
    <t>DCIM3_IMG_4345</t>
  </si>
  <si>
    <t>DCIM3_IMG_4347</t>
  </si>
  <si>
    <t>DCIM3_IMG_4349</t>
  </si>
  <si>
    <t>DCIM3_IMG_4351</t>
  </si>
  <si>
    <t>DCIM3_IMG_4353</t>
  </si>
  <si>
    <t>DCIM3_IMG_4355</t>
  </si>
  <si>
    <t>DCIM3_IMG_4357</t>
  </si>
  <si>
    <t>DCIM3_IMG_4359</t>
  </si>
  <si>
    <t>DCIM3_IMG_4422</t>
  </si>
  <si>
    <t>DCIM3_IMG_4430</t>
  </si>
  <si>
    <t>DCIM3_IMG_4432</t>
  </si>
  <si>
    <t>DCIM3_IMG_4434</t>
  </si>
  <si>
    <t>Marela</t>
  </si>
  <si>
    <t>tamba</t>
  </si>
  <si>
    <t>DCIM3_IMG_4442</t>
  </si>
  <si>
    <t>DCIM3_IMG_4444</t>
  </si>
  <si>
    <t>DCIM3_IMG_4443</t>
  </si>
  <si>
    <t>DCIM3_IMG_4445</t>
  </si>
  <si>
    <t>https://www.butterfliesofamerica.com/o02/BMNH20130625_D013553.jpg</t>
  </si>
  <si>
    <t>https://www.butterfliesofamerica.com/o02/USNM20140628_D018997.jpg</t>
  </si>
  <si>
    <t>tamba_dorsal_1</t>
  </si>
  <si>
    <t>tamba_ventral_1</t>
  </si>
  <si>
    <t>tamba_dorsal_2</t>
  </si>
  <si>
    <t>tamba_ventral_2</t>
  </si>
  <si>
    <t>Nerula</t>
  </si>
  <si>
    <t>fibrena</t>
  </si>
  <si>
    <t>Oechydrus</t>
  </si>
  <si>
    <t>chersis</t>
  </si>
  <si>
    <t>Oileidina</t>
  </si>
  <si>
    <t>Oileides</t>
  </si>
  <si>
    <t>vulpinus</t>
  </si>
  <si>
    <t>Typhedanus</t>
  </si>
  <si>
    <t>salas</t>
  </si>
  <si>
    <t>cajeta</t>
  </si>
  <si>
    <t>ampyx</t>
  </si>
  <si>
    <t>https://www.butterfliesofamerica.com/L/ih/nautes-Nerula-type-recto-ZMHU.9075_i.htm</t>
  </si>
  <si>
    <t>https://www.butterfliesofamerica.com/o02/BMNH20150317_D028321.jpg</t>
  </si>
  <si>
    <t>fibrena_dorsal_1</t>
  </si>
  <si>
    <t>fibrena_ventral_1</t>
  </si>
  <si>
    <t>fibrena_dorsal_2</t>
  </si>
  <si>
    <t>fibrena_ventral_2</t>
  </si>
  <si>
    <t>https://www.butterfliesofamerica.com/o02/BMNH20130625_D013560.jpg</t>
  </si>
  <si>
    <t>http://butterfliesofamerica.com/ih02/BMNH20130620_D011193_i.htm</t>
  </si>
  <si>
    <t>https://www.butterfliesofamerica.com/o02/BMNH20120713_DSC8053.jpg</t>
  </si>
  <si>
    <t>https://www.butterfliesofamerica.com/o02/HSPED_2580-UP+1295030026.jpg</t>
  </si>
  <si>
    <t>https://www.butterfliesofamerica.com/o02/HSPED_2582-UP+1295030136.jpg</t>
  </si>
  <si>
    <t>https://www.butterfliesofamerica.com/o02/AMNH20130530_D009444.jpg</t>
  </si>
  <si>
    <t>https://www.butterfliesofamerica.com/o02/AMNH20130530_D009446.jpg</t>
  </si>
  <si>
    <t>https://www.butterfliesofamerica.com/o02/AMNH20130530_D009448.jpg</t>
  </si>
  <si>
    <t>https://www.butterfliesofamerica.com/ih02/rufus-Oechydrus-chersis-female-[1-2]-ups-MHNG_i.htm</t>
  </si>
  <si>
    <t>chersis_dorsal_1</t>
  </si>
  <si>
    <t>chersis_ventral_1</t>
  </si>
  <si>
    <t>chersis_dorsal_2</t>
  </si>
  <si>
    <t>chersis_ventral_2</t>
  </si>
  <si>
    <t>chersis_dorsal_3</t>
  </si>
  <si>
    <t>chersis_ventral_3</t>
  </si>
  <si>
    <t>chersis_dorsal_4</t>
  </si>
  <si>
    <t>chersis_ventral_4</t>
  </si>
  <si>
    <t>chersis_dorsal_5</t>
  </si>
  <si>
    <t>chersis_ventral_5</t>
  </si>
  <si>
    <t>chersis_dorsal_6</t>
  </si>
  <si>
    <t>chersis_ventral_6</t>
  </si>
  <si>
    <t>chersis_dorsal_7</t>
  </si>
  <si>
    <t>chersis_ventral_7</t>
  </si>
  <si>
    <t>chersis_dorsal_8</t>
  </si>
  <si>
    <t>chersis_ventral_8</t>
  </si>
  <si>
    <t>chersis_dorsal_9</t>
  </si>
  <si>
    <t>chersis_ventral_9</t>
  </si>
  <si>
    <t>https://www.butterfliesofamerica.com/o02/USNM20140628_D019155.jpg</t>
  </si>
  <si>
    <t>vulpinus_dorsal_1</t>
  </si>
  <si>
    <t>vulpinus_ventral_1</t>
  </si>
  <si>
    <t>https://www.butterfliesofamerica.com/Lamas/salas-Typhedanus_All-recto.jpg</t>
  </si>
  <si>
    <t>https://www.butterfliesofamerica.com/o02/CAS20230501_D2094615.jpg</t>
  </si>
  <si>
    <t>https://www.butterfliesofamerica.com/o02/CAS20230501_D2094616.jpg</t>
  </si>
  <si>
    <t>https://www.butterfliesofamerica.com/o02/CAS20230501_D2094617.jpg</t>
  </si>
  <si>
    <t>salas_dorsal_1</t>
  </si>
  <si>
    <t>salas_ventral_1</t>
  </si>
  <si>
    <t>salas_dorsal_2</t>
  </si>
  <si>
    <t>salas_ventral_2</t>
  </si>
  <si>
    <t>salas_dorsal_3</t>
  </si>
  <si>
    <t>salas_ventral_3</t>
  </si>
  <si>
    <t>salas_dorsal_4</t>
  </si>
  <si>
    <t>salas_ventral_4</t>
  </si>
  <si>
    <t>https://www.butterfliesofamerica.com/L/ih/thedea-Thorybes-holotype-recto_i.htm</t>
  </si>
  <si>
    <t>cajeta_dorsal_1</t>
  </si>
  <si>
    <t>cajeta_ventral_1</t>
  </si>
  <si>
    <t>https://www.butterfliesofamerica.com/o02/BMNH20130620_D011150.jpg</t>
  </si>
  <si>
    <t>https://www.butterfliesofamerica.com/o02/BMNH20130620_D011153.jpg</t>
  </si>
  <si>
    <t>cajeta_dorsal_2</t>
  </si>
  <si>
    <t>cajeta_ventral_2</t>
  </si>
  <si>
    <t>cajeta_dorsal_3</t>
  </si>
  <si>
    <t>cajeta_ventral_3</t>
  </si>
  <si>
    <t>https://www.butterfliesofamerica.com/images/Hesperiidae/Pyrginae/Tribe_%20Eudamini/Typhedanus_ampyx/Typhedanus_ampyx_TYPE_M_MEXICO_VERACRUZ_May_BMNH-E-810335-BMNH-2.JPG</t>
  </si>
  <si>
    <t>ampyx_dorsal_1</t>
  </si>
  <si>
    <t>ampyx_ventral_1</t>
  </si>
  <si>
    <t>https://www.butterfliesofamerica.com/o02/BMNH20130621_D011427.jpg</t>
  </si>
  <si>
    <t>https://www.butterfliesofamerica.com/o02/BMNH20130621_D011430.jpg</t>
  </si>
  <si>
    <t>ampyx_dorsal_2</t>
  </si>
  <si>
    <t>ampyx_ventral_2</t>
  </si>
  <si>
    <t>ampyx_dorsal_3</t>
  </si>
  <si>
    <t>ampyx_ventral_3</t>
  </si>
  <si>
    <t>Phocidini</t>
  </si>
  <si>
    <t>Aurina</t>
  </si>
  <si>
    <t>azines</t>
  </si>
  <si>
    <t>DCIM3_IMG_5363</t>
  </si>
  <si>
    <t>DCIM3_IMG_5365</t>
  </si>
  <si>
    <t>DCIM3_IMG_5369</t>
  </si>
  <si>
    <t>DCIM3_IMG_5371</t>
  </si>
  <si>
    <t>DCIM3_IMG_5373</t>
  </si>
  <si>
    <t>DCIM3_IMG_5399</t>
  </si>
  <si>
    <t>DCIM3_IMG_5401</t>
  </si>
  <si>
    <t>DCIM3_IMG_5403</t>
  </si>
  <si>
    <t>DCIM3_IMG_5405</t>
  </si>
  <si>
    <t>DCIM3_IMG_5407</t>
  </si>
  <si>
    <t>https://www.butterfliesofamerica.com/ih02/BMNH20121214_D006422_i.htm</t>
  </si>
  <si>
    <t>https://www.butterfliesofamerica.com/o02/BMNH20121214_D006418.jpg</t>
  </si>
  <si>
    <t>https://www.butterfliesofamerica.com/o02/AMNH20130528_D008071.jpg</t>
  </si>
  <si>
    <t>https://www.butterfliesofamerica.com/Lamas/Aurina-dida-Fd-FrGui.jpg</t>
  </si>
  <si>
    <t>dida_dorsal_1</t>
  </si>
  <si>
    <t>dida_dorsal_2</t>
  </si>
  <si>
    <t>dida_dorsal_3</t>
  </si>
  <si>
    <t>dida_ventral_1</t>
  </si>
  <si>
    <t>dida_ventral_2</t>
  </si>
  <si>
    <t>dida_ventral_3</t>
  </si>
  <si>
    <t>dida_dorsal_4</t>
  </si>
  <si>
    <t>dida_ventral_4</t>
  </si>
  <si>
    <t>dida</t>
  </si>
  <si>
    <t>DCIM3_IMG_5366</t>
  </si>
  <si>
    <t>DCIM3_IMG_5370</t>
  </si>
  <si>
    <t>DCIM3_IMG_5372</t>
  </si>
  <si>
    <t>DCIM3_IMG_5374</t>
  </si>
  <si>
    <t>DCIM3_IMG_5400</t>
  </si>
  <si>
    <t>DCIM3_IMG_5402</t>
  </si>
  <si>
    <t>DCIM3_IMG_5404</t>
  </si>
  <si>
    <t>DCIM3_IMG_5406</t>
  </si>
  <si>
    <t>DCIM3_IMG_5408</t>
  </si>
  <si>
    <t>Bungalotis</t>
  </si>
  <si>
    <t>erythus</t>
  </si>
  <si>
    <t>DCIM3_IMG_5451</t>
  </si>
  <si>
    <t>corentinus</t>
  </si>
  <si>
    <t>DCIM3_IMG_5428</t>
  </si>
  <si>
    <t>midas</t>
  </si>
  <si>
    <t>DCIM3_IMG_9764</t>
  </si>
  <si>
    <t>quadratum</t>
  </si>
  <si>
    <t>DCIM3_IMG_9795</t>
  </si>
  <si>
    <t>astylos</t>
  </si>
  <si>
    <t>https://www.butterfliesofamerica.com/L/ih/astylos-Bungalotis-holotype-recto_i.htm</t>
  </si>
  <si>
    <t>Bungalotis-astylos-dorsal</t>
  </si>
  <si>
    <t>DCIM3_IMG_5453</t>
  </si>
  <si>
    <t>DCIM3_IMG_5430</t>
  </si>
  <si>
    <t>DCIM3_IMG_5432</t>
  </si>
  <si>
    <t>DCIM3_IMG_5434</t>
  </si>
  <si>
    <t>DCIM3_IMG_5436</t>
  </si>
  <si>
    <t>DCIM3_IMG_5448</t>
  </si>
  <si>
    <t>DCIM3_IMG_9766</t>
  </si>
  <si>
    <t>DCIM3_IMG_9768</t>
  </si>
  <si>
    <t>DCIM3_IMG_9770</t>
  </si>
  <si>
    <t>DCIM3_IMG_9772</t>
  </si>
  <si>
    <t>DCIM3_IMG_9788</t>
  </si>
  <si>
    <t>DCIM3_IMG_9790</t>
  </si>
  <si>
    <t>DCIM3_IMG_9792</t>
  </si>
  <si>
    <t>https://www.butterfliesofamerica.com/Lamas/annulicornis-Telegonus-lectotype-recto-ZMHU.9912.jpg</t>
  </si>
  <si>
    <t>https://www.butterfliesofamerica.com/Lamas/annulicornis-Telegonus-paralectotype-recto-ZMHU.9916.jpg</t>
  </si>
  <si>
    <t>quadratum_dorsal_1</t>
  </si>
  <si>
    <t>quadratum_ventral_1</t>
  </si>
  <si>
    <t>quadratum_dorsal_2</t>
  </si>
  <si>
    <t>quadratum_ventral_2</t>
  </si>
  <si>
    <t>DCIM3_IMG_5454</t>
  </si>
  <si>
    <t>DCIM3_IMG_5429</t>
  </si>
  <si>
    <t>DCIM3_IMG_5431</t>
  </si>
  <si>
    <t>DCIM3_IMG_5433</t>
  </si>
  <si>
    <t>DCIM3_IMG_5435</t>
  </si>
  <si>
    <t>DCIM3_IMG_5437</t>
  </si>
  <si>
    <t>DCIM3_IMG_5449</t>
  </si>
  <si>
    <t>DCIM3_IMG_9767</t>
  </si>
  <si>
    <t>DCIM3_IMG_9769</t>
  </si>
  <si>
    <t>DCIM3_IMG_9771</t>
  </si>
  <si>
    <t>DCIM3_IMG_9773</t>
  </si>
  <si>
    <t>DCIM3_IMG_9789</t>
  </si>
  <si>
    <t>DCIM3_IMG_9791</t>
  </si>
  <si>
    <t>DCIM3_IMG_9793</t>
  </si>
  <si>
    <t>DCIM3_IMG_5463</t>
  </si>
  <si>
    <t>DCIM3_IMG_5465</t>
  </si>
  <si>
    <t>DCIM3_IMG_5467</t>
  </si>
  <si>
    <t>DCIM3_IMG_5469</t>
  </si>
  <si>
    <t>DCIM3_IMG_5471</t>
  </si>
  <si>
    <t>DCIM3_IMG_5515</t>
  </si>
  <si>
    <t>DCIM3_IMG_5517</t>
  </si>
  <si>
    <t>DCIM3_IMG_5519</t>
  </si>
  <si>
    <t>DCIM3_IMG_5521</t>
  </si>
  <si>
    <t>DCIM3_IMG_5523</t>
  </si>
  <si>
    <t>DCIM3_IMG_5464</t>
  </si>
  <si>
    <t>DCIM3_IMG_5466</t>
  </si>
  <si>
    <t>DCIM3_IMG_5468</t>
  </si>
  <si>
    <t>DCIM3_IMG_5470</t>
  </si>
  <si>
    <t>DCIM3_IMG_5472</t>
  </si>
  <si>
    <t>DCIM3_IMG_5516</t>
  </si>
  <si>
    <t>DCIM3_IMG_5518</t>
  </si>
  <si>
    <t>DCIM3_IMG_5522</t>
  </si>
  <si>
    <t>DCIM3_IMG_5520</t>
  </si>
  <si>
    <t>DCIM3_IMG_5524</t>
  </si>
  <si>
    <t>Dyscophellus</t>
  </si>
  <si>
    <t>ramusis</t>
  </si>
  <si>
    <t>DCIM3_IMG_9893</t>
  </si>
  <si>
    <t>diaphorus</t>
  </si>
  <si>
    <t>DCIM3_IMG_9817</t>
  </si>
  <si>
    <t>porsena</t>
  </si>
  <si>
    <t>DCIM3_IMG_9859</t>
  </si>
  <si>
    <t>porcius</t>
  </si>
  <si>
    <t>DCIM3_IMG_9827</t>
  </si>
  <si>
    <t>damias</t>
  </si>
  <si>
    <t>DCIM3_IMG_9798</t>
  </si>
  <si>
    <t>https://www.butterfliesofamerica.com/o02/BMNH20130621_D011747.jpg</t>
  </si>
  <si>
    <t>https://www.butterfliesofamerica.com/Lamas/astrapaeus-Eudamus-type-[3-3]-recto-ZMHU.0275.jpg</t>
  </si>
  <si>
    <t>https://www.butterfliesofamerica.com/o02/MGCL20230406_D2090871.jpg</t>
  </si>
  <si>
    <t>https://www.butterfliesofamerica.com/L/ih/ramusis-Dyscophellus-ramusis-[1-3]-recto.RMNH_i.htm</t>
  </si>
  <si>
    <t>ramusis_dorsal_1</t>
  </si>
  <si>
    <t>ramusis_ventral_1</t>
  </si>
  <si>
    <t>ramusis_dorsal_2</t>
  </si>
  <si>
    <t>ramusis_ventral_2</t>
  </si>
  <si>
    <t>ramusis_dorsal_3</t>
  </si>
  <si>
    <t>ramusis_ventral_3</t>
  </si>
  <si>
    <t>ramusis_dorsal_4</t>
  </si>
  <si>
    <t>ramusis_ventral_4</t>
  </si>
  <si>
    <t>DCIM3_IMG_9819</t>
  </si>
  <si>
    <t>DCIM3_IMG_9821</t>
  </si>
  <si>
    <t>DCIM3_IMG_9815</t>
  </si>
  <si>
    <t>DCIM3_IMG_9863</t>
  </si>
  <si>
    <t>DCIM3_IMG_9865</t>
  </si>
  <si>
    <t>DCIM3_IMG_9867</t>
  </si>
  <si>
    <t>DCIM3_IMG_9886</t>
  </si>
  <si>
    <t>DCIM3_IMG_9888</t>
  </si>
  <si>
    <t>DCIM3_IMG_9890</t>
  </si>
  <si>
    <t>DCIM3_IMG_9829</t>
  </si>
  <si>
    <t>DCIM3_IMG_9831</t>
  </si>
  <si>
    <t>DCIM3_IMG_9833</t>
  </si>
  <si>
    <t>DCIM3_IMG_9835</t>
  </si>
  <si>
    <t>DCIM3_IMG_9837</t>
  </si>
  <si>
    <t>DCIM3_IMG_9853</t>
  </si>
  <si>
    <t>DCIM3_IMG_9800</t>
  </si>
  <si>
    <t>DCIM3_IMG_9802</t>
  </si>
  <si>
    <t>DCIM3_IMG_9804</t>
  </si>
  <si>
    <t>DCIM3_IMG_9806</t>
  </si>
  <si>
    <t>DCIM3_IMG_9820</t>
  </si>
  <si>
    <t>DCIM3_IMG_9822</t>
  </si>
  <si>
    <t>DCIM3_IMG_9816</t>
  </si>
  <si>
    <t>DCIM3_IMG_9862</t>
  </si>
  <si>
    <t>DCIM3_IMG_9864</t>
  </si>
  <si>
    <t>DCIM3_IMG_9866</t>
  </si>
  <si>
    <t>DCIM3_IMG_9887</t>
  </si>
  <si>
    <t>DCIM3_IMG_9889</t>
  </si>
  <si>
    <t>DCIM3_IMG_9891</t>
  </si>
  <si>
    <t>DCIM3_IMG_9830</t>
  </si>
  <si>
    <t>DCIM3_IMG_9832</t>
  </si>
  <si>
    <t>DCIM3_IMG_9834</t>
  </si>
  <si>
    <t>DCIM3_IMG_9836</t>
  </si>
  <si>
    <t>DCIM3_IMG_9838</t>
  </si>
  <si>
    <t>DCIM3_IMG_9854</t>
  </si>
  <si>
    <t>DCIM3_IMG_9801</t>
  </si>
  <si>
    <t>DCIM3_IMG_9803</t>
  </si>
  <si>
    <t>DCIM3_IMG_9805</t>
  </si>
  <si>
    <t>DCIM3_IMG_9807</t>
  </si>
  <si>
    <t>Emmelus</t>
  </si>
  <si>
    <t>purpurascens</t>
  </si>
  <si>
    <t>DCIM3_IMG_9924</t>
  </si>
  <si>
    <t>DCIM3_IMG_9912</t>
  </si>
  <si>
    <t>DCIM3_IMG_9914</t>
  </si>
  <si>
    <t>DCIM3_IMG_9916</t>
  </si>
  <si>
    <t>DCIM3_IMG_9918</t>
  </si>
  <si>
    <t>Euriphellus</t>
  </si>
  <si>
    <t>marian</t>
  </si>
  <si>
    <t>DCIM4_IMG_0141</t>
  </si>
  <si>
    <t>euribates</t>
  </si>
  <si>
    <t>DCIM3_IMG_9939</t>
  </si>
  <si>
    <t>DCIM4_IMG_0133</t>
  </si>
  <si>
    <t>DCIM4_IMG_0135</t>
  </si>
  <si>
    <t>DCIM4_IMG_0137</t>
  </si>
  <si>
    <t>DCIM4_IMG_0139</t>
  </si>
  <si>
    <t>DCIM3_IMG_9933</t>
  </si>
  <si>
    <t>DCIM3_IMG_9941</t>
  </si>
  <si>
    <t>DCIM3_IMG_9951</t>
  </si>
  <si>
    <t>DCIM3_IMG_9957</t>
  </si>
  <si>
    <t>DCIM4_IMG_0104</t>
  </si>
  <si>
    <t>DCIM4_IMG_0106</t>
  </si>
  <si>
    <t>DCIM4_IMG_0108</t>
  </si>
  <si>
    <t>DCIM4_IMG_0110</t>
  </si>
  <si>
    <t>DCIM4_IMG_0118</t>
  </si>
  <si>
    <t>Nascus</t>
  </si>
  <si>
    <t>broteas</t>
  </si>
  <si>
    <t>DCIM4_IMG_0207</t>
  </si>
  <si>
    <t>https://www.butterfliesofamerica.com/ih02/BMNH20130621_D011781_i.htm</t>
  </si>
  <si>
    <t>Nascus-burns01-dorsal</t>
  </si>
  <si>
    <t>phocus</t>
  </si>
  <si>
    <t>DCIM4_IMG_0158</t>
  </si>
  <si>
    <t>paulliniae</t>
  </si>
  <si>
    <t>https://www.butterfliesofamerica.com/L/ih/caepio-Telemiades-syntype-recto-ZMHU_i.htm</t>
  </si>
  <si>
    <t>Nascus-paulliniae-dorsal</t>
  </si>
  <si>
    <t>Nicephellus</t>
  </si>
  <si>
    <t>nicephorus</t>
  </si>
  <si>
    <t>DCIM4_IMG_0257</t>
  </si>
  <si>
    <t>Phareas</t>
  </si>
  <si>
    <t>coeleste</t>
  </si>
  <si>
    <t>DCIM4_IMG_0276</t>
  </si>
  <si>
    <t>burnsi</t>
  </si>
  <si>
    <t>https://www.butterfliesofamerica.com/ih02/AMNH20130530_D009410_i.htm</t>
  </si>
  <si>
    <t>Phareas-burnsi-dorsal</t>
  </si>
  <si>
    <t>DCIM3_IMG_9913</t>
  </si>
  <si>
    <t>DCIM3_IMG_9915</t>
  </si>
  <si>
    <t>DCIM3_IMG_9917</t>
  </si>
  <si>
    <t>DCIM3_IMG_9919</t>
  </si>
  <si>
    <t>DCIM4_IMG_0134</t>
  </si>
  <si>
    <t>DCIM4_IMG_0136</t>
  </si>
  <si>
    <t>DCIM4_IMG_0138</t>
  </si>
  <si>
    <t>DCIM4_IMG_0140</t>
  </si>
  <si>
    <t>DCIM3_IMG_9934</t>
  </si>
  <si>
    <t>DCIM3_IMG_9942</t>
  </si>
  <si>
    <t>DCIM3_IMG_9952</t>
  </si>
  <si>
    <t>DCIM3_IMG_9958</t>
  </si>
  <si>
    <t>DCIM4_IMG_0105</t>
  </si>
  <si>
    <t>DCIM4_IMG_0107</t>
  </si>
  <si>
    <t>DCIM4_IMG_0109</t>
  </si>
  <si>
    <t>DCIM4_IMG_0111</t>
  </si>
  <si>
    <t>DCIM4_IMG_0119</t>
  </si>
  <si>
    <t>DCIM4_IMG_0209</t>
  </si>
  <si>
    <t>https://www.butterfliesofamerica.com/Lamas/cous-Telegonus-type-recto-ZMHU.1109.jpg</t>
  </si>
  <si>
    <t>https://www.butterfliesofamerica.com/o02/BMNH20130621_D011783.jpg</t>
  </si>
  <si>
    <t>https://www.butterfliesofamerica.com/ih02/HSPEC_1426-UP+1274689290_i.htm</t>
  </si>
  <si>
    <t>broteas_dorsal_1</t>
  </si>
  <si>
    <t>broteas_ventral_1</t>
  </si>
  <si>
    <t>broteas_dorsal_2</t>
  </si>
  <si>
    <t>broteas_ventral_2</t>
  </si>
  <si>
    <t>broteas_dorsal_3</t>
  </si>
  <si>
    <t>broteas_ventral_3</t>
  </si>
  <si>
    <t>DCIM4_IMG_0210</t>
  </si>
  <si>
    <t>https://www.butterfliesofamerica.com/L/ih/solon-Nascus-solon-recto.FrGuy-MNHNP_i.htm</t>
  </si>
  <si>
    <t>lux_dorsal_1</t>
  </si>
  <si>
    <t>lux_ventral_1</t>
  </si>
  <si>
    <t>DCIM4_IMG_0160</t>
  </si>
  <si>
    <t>DCIM4_IMG_0162</t>
  </si>
  <si>
    <t>DCIM4_IMG_0164</t>
  </si>
  <si>
    <t>DCIM4_IMG_0166</t>
  </si>
  <si>
    <t>DCIM4_IMG_0192</t>
  </si>
  <si>
    <t>DCIM4_IMG_0194</t>
  </si>
  <si>
    <t>DCIM4_IMG_0196</t>
  </si>
  <si>
    <t>DCIM4_IMG_0198</t>
  </si>
  <si>
    <t>DCIM4_IMG_0200</t>
  </si>
  <si>
    <t>DCIM4_IMG_0161</t>
  </si>
  <si>
    <t>DCIM4_IMG_0165</t>
  </si>
  <si>
    <t>DCIM4_IMG_0163</t>
  </si>
  <si>
    <t>DCIM4_IMG_0167</t>
  </si>
  <si>
    <t>DCIM4_IMG_0193</t>
  </si>
  <si>
    <t>DCIM4_IMG_0195</t>
  </si>
  <si>
    <t>DCIM4_IMG_0197</t>
  </si>
  <si>
    <t>DCIM4_IMG_0199</t>
  </si>
  <si>
    <t>DCIM4_IMG_0201</t>
  </si>
  <si>
    <t>https://www.butterfliesofamerica.com/Lamas/gizala-Telegonus-type-recto-ZMHU.9924.jpg</t>
  </si>
  <si>
    <t>https://www.butterfliesofamerica.com/Lamas/evathlus-Telegonus-type-recto-ZMHU.9920.jpg</t>
  </si>
  <si>
    <t>https://www.butterfliesofamerica.com/o02/HSPED_2479-UP+1293993002.jpg</t>
  </si>
  <si>
    <t>https://www.butterfliesofamerica.com/o02/HSPED_2477-UP+1293992894.jpg</t>
  </si>
  <si>
    <t>https://www.butterfliesofamerica.com/o02/HSPED_2478-UP+1293992948.jpg</t>
  </si>
  <si>
    <t>https://www.butterfliesofamerica.com/o02/HSPED_2216-UP+1294413222.jpg</t>
  </si>
  <si>
    <t>https://www.butterfliesofamerica.com/o02/USNM20140628_D019117.jpg</t>
  </si>
  <si>
    <t>https://www.butterfliesofamerica.com/o02/USNM20140628_D019119.jpg</t>
  </si>
  <si>
    <t>https://www.butterfliesofamerica.com/o02/USNM20140628_D019123.jpg</t>
  </si>
  <si>
    <t>paulliniae_dorsal_1</t>
  </si>
  <si>
    <t>paulliniae_ventral_1</t>
  </si>
  <si>
    <t>paulliniae_dorsal_2</t>
  </si>
  <si>
    <t>paulliniae_ventral_2</t>
  </si>
  <si>
    <t>paulliniae_dorsal_3</t>
  </si>
  <si>
    <t>paulliniae_ventral_3</t>
  </si>
  <si>
    <t>paulliniae_dorsal_4</t>
  </si>
  <si>
    <t>paulliniae_ventral_4</t>
  </si>
  <si>
    <t>paulliniae_dorsal_5</t>
  </si>
  <si>
    <t>paulliniae_ventral_5</t>
  </si>
  <si>
    <t>paulliniae_dorsal_6</t>
  </si>
  <si>
    <t>paulliniae_ventral_6</t>
  </si>
  <si>
    <t>paulliniae_dorsal_7</t>
  </si>
  <si>
    <t>paulliniae_ventral_7</t>
  </si>
  <si>
    <t>paulliniae_dorsal_8</t>
  </si>
  <si>
    <t>paulliniae_ventral_8</t>
  </si>
  <si>
    <t>paulliniae_dorsal_9</t>
  </si>
  <si>
    <t>paulliniae_ventral_9</t>
  </si>
  <si>
    <t>DCIM4_IMG_0259</t>
  </si>
  <si>
    <t>DCIM4_IMG_0261</t>
  </si>
  <si>
    <t>DCIM4_IMG_0263</t>
  </si>
  <si>
    <t>DCIM4_IMG_0265</t>
  </si>
  <si>
    <t>DCIM4_IMG_0267</t>
  </si>
  <si>
    <t>DCIM4_IMG_0269</t>
  </si>
  <si>
    <t>DCIM4_IMG_0271</t>
  </si>
  <si>
    <t>DCIM4_IMG_0278</t>
  </si>
  <si>
    <t>DCIM4_IMG_0280</t>
  </si>
  <si>
    <t>DCIM4_IMG_0282</t>
  </si>
  <si>
    <t>DCIM4_IMG_0286</t>
  </si>
  <si>
    <t>DCIM4_IMG_0302</t>
  </si>
  <si>
    <t>DCIM4_IMG_0304</t>
  </si>
  <si>
    <t>DCIM4_IMG_0306</t>
  </si>
  <si>
    <t>DCIM4_IMG_0312</t>
  </si>
  <si>
    <t>DCIM4_IMG_0314</t>
  </si>
  <si>
    <t>https://www.butterfliesofamerica.com/o02/AMNH20130530_D009404.jpg</t>
  </si>
  <si>
    <t>burnsi_dorsal_1</t>
  </si>
  <si>
    <t>burnsi_ventral_1</t>
  </si>
  <si>
    <t>Phocides</t>
  </si>
  <si>
    <t>lilea</t>
  </si>
  <si>
    <t>https://www.butterfliesofamerica.com/ih02/CMNH20101123_DSC3076_i.htm</t>
  </si>
  <si>
    <t>Phocides-lilea-dorsal</t>
  </si>
  <si>
    <t>pialia</t>
  </si>
  <si>
    <t>https://www.butterfliesofamerica.com/ih02/BMNH20120713_DSC8033_i.htm</t>
  </si>
  <si>
    <t>Phocides-pialia-dorsal</t>
  </si>
  <si>
    <t>metrodorus</t>
  </si>
  <si>
    <t>DCIM4_IMG_0330</t>
  </si>
  <si>
    <t>padrona</t>
  </si>
  <si>
    <t>DCIM4_IMG_0376</t>
  </si>
  <si>
    <t>partia</t>
  </si>
  <si>
    <t>DCIM4_IMG_0401</t>
  </si>
  <si>
    <t>vulcanides</t>
  </si>
  <si>
    <t>DCIM4_IMG_0513</t>
  </si>
  <si>
    <t>yokhara</t>
  </si>
  <si>
    <t>DCIM4_IMG_0553</t>
  </si>
  <si>
    <t>batabano</t>
  </si>
  <si>
    <t>https://www.butterfliesofamerica.com/L/ih/batabano-Eudamus-type-recto-ZMHU.0416_i.htm</t>
  </si>
  <si>
    <t>Phocides-batabano-dorsal</t>
  </si>
  <si>
    <t>pigmalion</t>
  </si>
  <si>
    <t>DCIM4_IMG_0414</t>
  </si>
  <si>
    <t>perkinsi</t>
  </si>
  <si>
    <t>https://www.butterfliesofamerica.com/ih02/BMNH20130621_D011387_i.htm</t>
  </si>
  <si>
    <t>Phocides-perkinsi-dorsal</t>
  </si>
  <si>
    <t>bicolora</t>
  </si>
  <si>
    <t>https://www.butterfliesofamerica.com/ih02/BMNH20120713_DSC8027_i.htm</t>
  </si>
  <si>
    <t>Phocides-bicolora-dorsal</t>
  </si>
  <si>
    <t>DCIM4_IMG_0260</t>
  </si>
  <si>
    <t>DCIM4_IMG_0262</t>
  </si>
  <si>
    <t>DCIM4_IMG_0264</t>
  </si>
  <si>
    <t>DCIM4_IMG_0266</t>
  </si>
  <si>
    <t>DCIM4_IMG_0268</t>
  </si>
  <si>
    <t>DCIM4_IMG_0270</t>
  </si>
  <si>
    <t>DCIM4_IMG_0272</t>
  </si>
  <si>
    <t>DCIM4_IMG_0279</t>
  </si>
  <si>
    <t>DCIM4_IMG_0281</t>
  </si>
  <si>
    <t>DCIM4_IMG_0283</t>
  </si>
  <si>
    <t>DCIM4_IMG_0287</t>
  </si>
  <si>
    <t>DCIM4_IMG_0303</t>
  </si>
  <si>
    <t>DCIM4_IMG_0305</t>
  </si>
  <si>
    <t>DCIM4_IMG_0307</t>
  </si>
  <si>
    <t>DCIM4_IMG_0313</t>
  </si>
  <si>
    <t>DCIM4_IMG_0315</t>
  </si>
  <si>
    <t>https://www.butterfliesofamerica.com/L/imagehtmls/Hesp/Phocides_polybius_lilea-LECTOTYPE_F_of_Erycides_sanguinea_Scudder_1872-USA_TEXAS-Capt._Pope_Mexican_Boundary_Survey-CMNH-2_i.htm</t>
  </si>
  <si>
    <t>https://www.butterfliesofamerica.com/o02/BMNH20120713_DSC7953.jpg</t>
  </si>
  <si>
    <t>https://www.butterfliesofamerica.com/o02/BMNH20120713_DSC7951.jpg</t>
  </si>
  <si>
    <t>lilea_dorsal_1</t>
  </si>
  <si>
    <t>lilea_ventral_1</t>
  </si>
  <si>
    <t>lilea_dorsal_2</t>
  </si>
  <si>
    <t>lilea_ventral_2</t>
  </si>
  <si>
    <t>lilea_dorsal_3</t>
  </si>
  <si>
    <t>lilea_ventral_3</t>
  </si>
  <si>
    <t>lilea_dorsal_4</t>
  </si>
  <si>
    <t>lilea_ventral_4</t>
  </si>
  <si>
    <t>https://www.butterfliesofamerica.com/o02/parvus_Roeber_Phocides_SMTD_1A.jpg</t>
  </si>
  <si>
    <t>https://www.butterfliesofamerica.com/Lamas/zancleius-Phocides-recto.jpg</t>
  </si>
  <si>
    <t>https://www.butterfliesofamerica.com/o02/intermedia-Phocides-pialia-male-ups-MHNG.jpg</t>
  </si>
  <si>
    <t>https://www.butterfliesofamerica.com/o02/maximus-Phocides-pialia-male-[1-3]-ups-MHNG.jpg</t>
  </si>
  <si>
    <t>pialia_dorsal_1</t>
  </si>
  <si>
    <t>pialia_dorsal_3</t>
  </si>
  <si>
    <t>pialia_ventral_1</t>
  </si>
  <si>
    <t>pialia_dorsal_2</t>
  </si>
  <si>
    <t>pialia_ventral_2</t>
  </si>
  <si>
    <t>pialia_ventral_3</t>
  </si>
  <si>
    <t>pialia_dorsal_4</t>
  </si>
  <si>
    <t>pialia_ventral_4</t>
  </si>
  <si>
    <t>DCIM4_IMG_0332</t>
  </si>
  <si>
    <t>DCIM4_IMG_0334</t>
  </si>
  <si>
    <t>DCIM4_IMG_0336</t>
  </si>
  <si>
    <t>DCIM4_IMG_0338</t>
  </si>
  <si>
    <t>DCIM4_IMG_0378</t>
  </si>
  <si>
    <t>DCIM4_IMG_0380</t>
  </si>
  <si>
    <t>DCIM4_IMG_0382</t>
  </si>
  <si>
    <t>DCIM4_IMG_0384</t>
  </si>
  <si>
    <t>DCIM4_IMG_0394</t>
  </si>
  <si>
    <t>DCIM4_IMG_0396</t>
  </si>
  <si>
    <t>DCIM4_IMG_0399</t>
  </si>
  <si>
    <t>DCIM4_IMG_0515</t>
  </si>
  <si>
    <t>DCIM4_IMG_0517</t>
  </si>
  <si>
    <t>DCIM4_IMG_0519</t>
  </si>
  <si>
    <t>DCIM4_IMG_0521</t>
  </si>
  <si>
    <t>https://www.butterfliesofamerica.com/o02/BMNH20130620_D010658.jpg</t>
  </si>
  <si>
    <t>yokhara_dorsal_1</t>
  </si>
  <si>
    <t>yokhara_ventral_1</t>
  </si>
  <si>
    <t>https://www.butterfliesofamerica.com/o02/BMNH20130620_D010662.jpg</t>
  </si>
  <si>
    <t>https://www.butterfliesofamerica.com/o02/BMNH20130620_D010664.jpg</t>
  </si>
  <si>
    <t>yokhara_dorsal_2</t>
  </si>
  <si>
    <t>yokhara_ventral_2</t>
  </si>
  <si>
    <t>yokhara_dorsal_3</t>
  </si>
  <si>
    <t>yokhara_ventral_3</t>
  </si>
  <si>
    <t>https://www.butterfliesofamerica.com/L/ih/okeechobee-Erycides-syntype-[1-4]-recto_i.htm</t>
  </si>
  <si>
    <t>batabano_dorsal_1</t>
  </si>
  <si>
    <t>batabano_ventral_1</t>
  </si>
  <si>
    <t>https://www.butterfliesofamerica.com/L/ih/okeechobee-Erycides-syntype-[2-4]-recto_i.htm</t>
  </si>
  <si>
    <t>https://www.butterfliesofamerica.com/L/ih/okeechobee-Erycides-syntype-[3-4]-recto_i.htm</t>
  </si>
  <si>
    <t>https://www.butterfliesofamerica.com/L/ih/okeechobee-Erycides-syntype-[4-4]-recto_i.htm</t>
  </si>
  <si>
    <t>batabano_dorsal_2</t>
  </si>
  <si>
    <t>batabano_ventral_2</t>
  </si>
  <si>
    <t>batabano_dorsal_3</t>
  </si>
  <si>
    <t>batabano_ventral_3</t>
  </si>
  <si>
    <t>batabano_dorsal_4</t>
  </si>
  <si>
    <t>batabano_ventral_4</t>
  </si>
  <si>
    <t>DCIM4_IMG_0416</t>
  </si>
  <si>
    <t>DCIM4_IMG_0333</t>
  </si>
  <si>
    <t>DCIM4_IMG_0335</t>
  </si>
  <si>
    <t>DCIM4_IMG_0337</t>
  </si>
  <si>
    <t>DCIM4_IMG_0339</t>
  </si>
  <si>
    <t>DCIM4_IMG_0379</t>
  </si>
  <si>
    <t>DCIM4_IMG_0381</t>
  </si>
  <si>
    <t>DCIM4_IMG_0383</t>
  </si>
  <si>
    <t>DCIM4_IMG_0385</t>
  </si>
  <si>
    <t>DCIM4_IMG_0395</t>
  </si>
  <si>
    <t>DCIM4_IMG_0397</t>
  </si>
  <si>
    <t>DCIM4_IMG_0400</t>
  </si>
  <si>
    <t>DCIM4_IMG_0516</t>
  </si>
  <si>
    <t>DCIM4_IMG_0518</t>
  </si>
  <si>
    <t>DCIM4_IMG_0520</t>
  </si>
  <si>
    <t>DCIM4_IMG_0522</t>
  </si>
  <si>
    <t>https://www.butterfliesofamerica.com/o02/BMNH20120713_DSC8025.jpg</t>
  </si>
  <si>
    <t>https://www.butterfliesofamerica.com/o02/aberrans-Phocides-pigmalion-HTd-P1190486.jpg</t>
  </si>
  <si>
    <t>https://www.butterfliesofamerica.com/o02/aberrans_Roeber_Phocides_SMTD_1A.jpg</t>
  </si>
  <si>
    <t>DCIM4_IMG_0417</t>
  </si>
  <si>
    <t>pigmalion_dorsal_1</t>
  </si>
  <si>
    <t>pigmalion_ventral_1</t>
  </si>
  <si>
    <t>pigmalion_dorsal_2</t>
  </si>
  <si>
    <t>pigmalion_ventral_2</t>
  </si>
  <si>
    <t>pigmalion_dorsal_3</t>
  </si>
  <si>
    <t>pigmalion_ventral_3</t>
  </si>
  <si>
    <t>Porphyrogenes</t>
  </si>
  <si>
    <t>calathana</t>
  </si>
  <si>
    <t>https://www.butterfliesofamerica.com/L/imagehtmls/Hesp/Ocyba_c._calathana-TYPE_of_Coesina_calathana-COLOMBIA-New_Granada_BMNH-E-810323-BMNH-2_i.htm</t>
  </si>
  <si>
    <t>Porphyrogenes-calathana-dorsal</t>
  </si>
  <si>
    <t>despecta</t>
  </si>
  <si>
    <t>DCIM4_IMG_0570</t>
  </si>
  <si>
    <t>ferruginea</t>
  </si>
  <si>
    <t>DCIM4_IMG_0577</t>
  </si>
  <si>
    <t>omphale</t>
  </si>
  <si>
    <t>DCIM4_IMG_0588</t>
  </si>
  <si>
    <t>pausias</t>
  </si>
  <si>
    <t>DCIM4_IMG_0599</t>
  </si>
  <si>
    <t>peterwegei</t>
  </si>
  <si>
    <t>https://www.butterfliesofamerica.com/L/imagehtmls/Hesp/Porphyrogenes_peterwegei_HOLOTYPE_F_COSTA_RICA_Area_de_Conservacion_Guanacaste_03-SRNP-6133-USNM-2_i.htm</t>
  </si>
  <si>
    <t>Porphyrogenes-peterwegei-dorsal</t>
  </si>
  <si>
    <t>probus</t>
  </si>
  <si>
    <t>DCIM4_IMG_0612</t>
  </si>
  <si>
    <t>sororcula</t>
  </si>
  <si>
    <t>DCIM4_IMG_0627</t>
  </si>
  <si>
    <t>spadix</t>
  </si>
  <si>
    <t>DCIM4_IMG_0636</t>
  </si>
  <si>
    <t>stresa</t>
  </si>
  <si>
    <t>DCIM4_IMG_0647</t>
  </si>
  <si>
    <t>vulpecula</t>
  </si>
  <si>
    <t>DCIM4_IMG_0654</t>
  </si>
  <si>
    <t>zohra</t>
  </si>
  <si>
    <t>DCIM4_IMG_0657</t>
  </si>
  <si>
    <t>Salantoia</t>
  </si>
  <si>
    <t>eriopis</t>
  </si>
  <si>
    <t>DCIM4_IMG_0663</t>
  </si>
  <si>
    <t>Salatis</t>
  </si>
  <si>
    <t>canalis</t>
  </si>
  <si>
    <t>https://www.butterfliesofamerica.com/L/imagehtmls/Hesp/Salatis_canalis-HOLOTYPE_of_Bungalotis_canalis-PANAMA_CANAL_ZONE_Gatan_30-VII-1916-CMNH-2_i.htm</t>
  </si>
  <si>
    <t>Salatis-canalis-dorsal</t>
  </si>
  <si>
    <t>salatis</t>
  </si>
  <si>
    <t>DCIM4_IMG_0672</t>
  </si>
  <si>
    <t>Sarmientoia</t>
  </si>
  <si>
    <t>browni</t>
  </si>
  <si>
    <t>https://www.butterfliesofamerica.com/ih02/USNM20140628_D019028_i.htm</t>
  </si>
  <si>
    <t>Sarmientoia-browni-dorsal</t>
  </si>
  <si>
    <t>phaselis</t>
  </si>
  <si>
    <t>DCIM4_IMG_0683</t>
  </si>
  <si>
    <t>https://www.butterfliesofamerica.com/ih02/USNM20140628_D019026_i.htm</t>
  </si>
  <si>
    <t>Sarmientoia-similis-dorsal</t>
  </si>
  <si>
    <t>https://www.butterfliesofamerica.com/images/Hesperiidae/Pyrginae/Tribe_%20Eudamini/Ocyba_calathana_calanus/Ocyba_calathana_calanus-TYPE_of_Caecina_clalnus-GUATEMALA-Polochic_Valley_BMNH-E-810322-BMNH-2.JPG</t>
  </si>
  <si>
    <t>https://www.butterfliesofamerica.com/o02/HSPED_2578-UP+1295029904.jpg</t>
  </si>
  <si>
    <t>https://www.butterfliesofamerica.com/images/Hesperiidae/Pyrginae/Tribe_%20Eudamini/Ocyba_c_calathana/Ocyba_c._calathana_PANAMA_PANAMA_CANAL_ZONE_Madden_Forest_12-VII-1970_Genit._Vial_X-5249-USNM-2.JPG</t>
  </si>
  <si>
    <t>calathana_dorsal_1</t>
  </si>
  <si>
    <t>calathana_ventral_1</t>
  </si>
  <si>
    <t>calathana_dorsal_2</t>
  </si>
  <si>
    <t>calathana_ventral_2</t>
  </si>
  <si>
    <t>calathana_dorsal_3</t>
  </si>
  <si>
    <t>calathana_ventral_3</t>
  </si>
  <si>
    <t>DCIM4_IMG_0572</t>
  </si>
  <si>
    <t>DCIM4_IMG_0574</t>
  </si>
  <si>
    <t>https://www.butterfliesofamerica.com/L/ih/despecta-Augiades-type-recto_i.htm</t>
  </si>
  <si>
    <t>despecta_dorsal_1</t>
  </si>
  <si>
    <t>despecta_ventral_1</t>
  </si>
  <si>
    <t>DCIM4_IMG_0579</t>
  </si>
  <si>
    <t>DCIM4_IMG_0581</t>
  </si>
  <si>
    <t>https://www.butterfliesofamerica.com/L/ih/ferruginea-Phareas-lectotype-recto-ZMHU_i.htm</t>
  </si>
  <si>
    <t>ferruginea_dorsal_1</t>
  </si>
  <si>
    <t>ferruginea_ventral_1</t>
  </si>
  <si>
    <t>DCIM4_IMG_0584</t>
  </si>
  <si>
    <t>DCIM4_IMG_0586</t>
  </si>
  <si>
    <t>DCIM4_IMG_0590</t>
  </si>
  <si>
    <t>DCIM4_IMG_0596</t>
  </si>
  <si>
    <t>DCIM4_IMG_0594</t>
  </si>
  <si>
    <t>DCIM4_IMG_0601</t>
  </si>
  <si>
    <t>DCIM4_IMG_0603</t>
  </si>
  <si>
    <t>DCIM4_IMG_0605</t>
  </si>
  <si>
    <t>DCIM4_IMG_0607</t>
  </si>
  <si>
    <t>DCIM4_IMG_0609</t>
  </si>
  <si>
    <t>https://www.butterfliesofamerica.com/images/Hesperiidae/Pyrginae/Tribe_%20Eudamini/Porphyrogenes_peterwegei/Porphyrogenes_peterwegei_PARATYPE_F_COSTA_RICA_Area_de_Conservacion_Guanacaste_06-SRNP-45298-USNM-2.JPG</t>
  </si>
  <si>
    <t>https://www.butterfliesofamerica.com/images/Hesperiidae/Pyrginae/Tribe_%20Eudamini/Porphyrogenes_peterwegei/Porphyrogenes_peterwegei_PARATYPE_F_COSTA_RICA_Area_de_Conservacion_Guanacaste_06-SRNP-59687-USNM-2.JPG</t>
  </si>
  <si>
    <t>https://www.butterfliesofamerica.com/images/Hesperiidae/Pyrginae/Tribe_%20Eudamini/Porphyrogenes_peterwegei/Porphyrogenes_peterwegei_PARATYPE_F_COSTA_RICA_Area_de_Conservacion_Guanacaste_07-SRNP-42518-USNM-2.JPG</t>
  </si>
  <si>
    <t>https://www.butterfliesofamerica.com/images/Hesperiidae/Pyrginae/Tribe_%20Eudamini/Porphyrogenes_peterwegei/Porphyrogenes_peterwegei_PARATYPE_F_COSTA_RICA_Area_de_Conservacion_Guanacaste_08-SRNP-65383-USNM-2.JPG</t>
  </si>
  <si>
    <t>https://www.butterfliesofamerica.com/images/Hesperiidae/Pyrginae/Tribe_%20Eudamini/Porphyrogenes_peterwegei/Porphyrogenes_peterwegei_PARATYPE_M_COSTA_RICA_Area_de_Conservacion_Guanacaste_04-SRNP-4400-USNM-2.JPG</t>
  </si>
  <si>
    <t>https://www.butterfliesofamerica.com/L/imagehtmls/Hesp/Porphyrogenes_peterwegei_PARATYPE_M_COSTA_RICA_Area_de_Conservacion_Guanacaste_07-SRNP-45285-USNM-2_i.htm</t>
  </si>
  <si>
    <t>https://www.butterfliesofamerica.com/images/Hesperiidae/Pyrginae/Tribe_%20Eudamini/Porphyrogenes_peterwegei/Porphyrogenes_peterwegei_PARATYPE_M_COSTA_RICA_Area_de_Conservacion_Guanacaste_08-SRNP-65453-USNM-2.JPG</t>
  </si>
  <si>
    <t>https://www.butterfliesofamerica.com/images/Hesperiidae/Pyrginae/Tribe_%20Eudamini/Porphyrogenes_peterwegei/Porphyrogenes_peterwegei_PARATYPE_M_COSTA_RICA_Area_de_Conservacion_Guanacaste_08-SRNP-65472-USNM-2.JPG</t>
  </si>
  <si>
    <t>https://www.butterfliesofamerica.com/images/Hesperiidae/Pyrginae/Tribe_%20Eudamini/Porphyrogenes_peterwegei/Porphyrogenes_peterwegei_M_COSTA_RICA_Area_de_Conservacion_Guanacaste_08-SRNP-5053-USNM-3.JPG</t>
  </si>
  <si>
    <t>peterwegei_dorsal_1</t>
  </si>
  <si>
    <t>peterwegei_ventral_1</t>
  </si>
  <si>
    <t>peterwegei_dorsal_2</t>
  </si>
  <si>
    <t>peterwegei_ventral_2</t>
  </si>
  <si>
    <t>peterwegei_dorsal_3</t>
  </si>
  <si>
    <t>peterwegei_ventral_3</t>
  </si>
  <si>
    <t>peterwegei_dorsal_4</t>
  </si>
  <si>
    <t>peterwegei_ventral_4</t>
  </si>
  <si>
    <t>peterwegei_dorsal_5</t>
  </si>
  <si>
    <t>peterwegei_ventral_5</t>
  </si>
  <si>
    <t>peterwegei_dorsal_6</t>
  </si>
  <si>
    <t>peterwegei_ventral_6</t>
  </si>
  <si>
    <t>peterwegei_dorsal_7</t>
  </si>
  <si>
    <t>peterwegei_ventral_7</t>
  </si>
  <si>
    <t>peterwegei_dorsal_8</t>
  </si>
  <si>
    <t>peterwegei_ventral_8</t>
  </si>
  <si>
    <t>peterwegei_dorsal_9</t>
  </si>
  <si>
    <t>peterwegei_ventral_9</t>
  </si>
  <si>
    <t>DCIM4_IMG_0614</t>
  </si>
  <si>
    <t>DCIM4_IMG_0616</t>
  </si>
  <si>
    <t>DCIM4_IMG_0618</t>
  </si>
  <si>
    <t>DCIM4_IMG_0620</t>
  </si>
  <si>
    <t>DCIM4_IMG_0629</t>
  </si>
  <si>
    <t>DCIM4_IMG_0573</t>
  </si>
  <si>
    <t>DCIM4_IMG_0575</t>
  </si>
  <si>
    <t>DCIM4_IMG_0580</t>
  </si>
  <si>
    <t>DCIM4_IMG_0582</t>
  </si>
  <si>
    <t>DCIM4_IMG_0585</t>
  </si>
  <si>
    <t>DCIM4_IMG_0587</t>
  </si>
  <si>
    <t>DCIM4_IMG_0591</t>
  </si>
  <si>
    <t>DCIM4_IMG_0595</t>
  </si>
  <si>
    <t>DCIM4_IMG_0597</t>
  </si>
  <si>
    <t>DCIM4_IMG_0602</t>
  </si>
  <si>
    <t>DCIM4_IMG_0604</t>
  </si>
  <si>
    <t>DCIM4_IMG_0606</t>
  </si>
  <si>
    <t>DCIM4_IMG_0608</t>
  </si>
  <si>
    <t>DCIM4_IMG_0610</t>
  </si>
  <si>
    <t>DCIM4_IMG_0615</t>
  </si>
  <si>
    <t>DCIM4_IMG_0617</t>
  </si>
  <si>
    <t>DCIM4_IMG_0619</t>
  </si>
  <si>
    <t>DCIM4_IMG_0621</t>
  </si>
  <si>
    <t>DCIM4_IMG_0630</t>
  </si>
  <si>
    <t>https://www.butterfliesofamerica.com/L/ih/sororcula-Physalea-holotype-recto_i.htm</t>
  </si>
  <si>
    <t>https://www.butterfliesofamerica.com/o02/CMNH20101119_DSC2831.jpg</t>
  </si>
  <si>
    <t>sororcula_dorsal_1</t>
  </si>
  <si>
    <t>sororcula_ventral_1</t>
  </si>
  <si>
    <t>sororcula_dorsal_2</t>
  </si>
  <si>
    <t>sororcula_ventral_2</t>
  </si>
  <si>
    <t>DCIM4_IMG_0632</t>
  </si>
  <si>
    <t>DCIM4_IMG_0638</t>
  </si>
  <si>
    <t>DCIM4_IMG_0640</t>
  </si>
  <si>
    <t>DCIM4_IMG_0642</t>
  </si>
  <si>
    <t>DCIM4_IMG_0645</t>
  </si>
  <si>
    <t>DCIM4_IMG_0649</t>
  </si>
  <si>
    <t>DCIM4_IMG_0651</t>
  </si>
  <si>
    <t>https://www.butterfliesofamerica.com/Lamas/vulpecula-Telemiades-holotype-recto-ZMHU.jpg</t>
  </si>
  <si>
    <t>vulpecula_dorsal_1</t>
  </si>
  <si>
    <t>vulpecula_ventral_2</t>
  </si>
  <si>
    <t>vulpecula_ventral_1</t>
  </si>
  <si>
    <t>https://www.butterfliesofamerica.com/o02/Porphyrogenes-vulpecula-Hermier-n8684-recto.jpg</t>
  </si>
  <si>
    <t>https://www.butterfliesofamerica.com/o02/Porphyrogenes-vulpecula-Hermier-n8685-recto.jpg</t>
  </si>
  <si>
    <t>vulpecula_dorsal_2</t>
  </si>
  <si>
    <t>vulpecula_dorsal_3</t>
  </si>
  <si>
    <t>vulpecula_ventral_3</t>
  </si>
  <si>
    <t>https://www.butterfliesofamerica.com/L/ih/zohra-Telegonus-holotype-recto-ZMHU_i.htm</t>
  </si>
  <si>
    <t>https://www.butterfliesofamerica.com/o02/USNM20140628_D018964.jpg</t>
  </si>
  <si>
    <t>zohra_dorsal_1</t>
  </si>
  <si>
    <t>zohra_ventral_1</t>
  </si>
  <si>
    <t>zohra_dorsal_2</t>
  </si>
  <si>
    <t>zohra_ventral_2</t>
  </si>
  <si>
    <t>DCIM4_IMG_0665</t>
  </si>
  <si>
    <t>DCIM4_IMG_0667</t>
  </si>
  <si>
    <t>DCIM4_IMG_0669</t>
  </si>
  <si>
    <t>DCIM4_IMG_0674</t>
  </si>
  <si>
    <t>DCIM4_IMG_0676</t>
  </si>
  <si>
    <t>https://www.butterfliesofamerica.com/o02/BMNH20130621_D011717.jpg</t>
  </si>
  <si>
    <t>https://www.butterfliesofamerica.com/o02/BMNH20130621_D011721.jpg</t>
  </si>
  <si>
    <t>https://www.butterfliesofamerica.com/o02/BMNH20130621_D011723.jpg</t>
  </si>
  <si>
    <t>salatis_dorsal_1</t>
  </si>
  <si>
    <t>salatis_ventral_1</t>
  </si>
  <si>
    <t>salatis_dorsal_2</t>
  </si>
  <si>
    <t>salatis_ventral_2</t>
  </si>
  <si>
    <t>salatis_dorsal_3</t>
  </si>
  <si>
    <t>salatis_ventral_3</t>
  </si>
  <si>
    <t>DCIM4_IMG_0633</t>
  </si>
  <si>
    <t>DCIM4_IMG_0639</t>
  </si>
  <si>
    <t>DCIM4_IMG_0641</t>
  </si>
  <si>
    <t>DCIM4_IMG_0643</t>
  </si>
  <si>
    <t>DCIM4_IMG_0650</t>
  </si>
  <si>
    <t>DCIM4_IMG_0646</t>
  </si>
  <si>
    <t>DCIM4_IMG_0652</t>
  </si>
  <si>
    <t>DCIM4_IMG_0666</t>
  </si>
  <si>
    <t>DCIM4_IMG_0668</t>
  </si>
  <si>
    <t>DCIM4_IMG_0670</t>
  </si>
  <si>
    <t>DCIM4_IMG_0677</t>
  </si>
  <si>
    <t>DCIM4_IMG_0675</t>
  </si>
  <si>
    <t>DCIM4_IMG_0679</t>
  </si>
  <si>
    <t>DCIM4_IMG_0681</t>
  </si>
  <si>
    <t>DCIM4_IMG_0680</t>
  </si>
  <si>
    <t>DCIM4_IMG_0682</t>
  </si>
  <si>
    <t>https://www.butterfliesofamerica.com/Lamas/caenosa-Telegonus-syntype-[2-2]-recto-ZMHU.jpg</t>
  </si>
  <si>
    <t>https://www.butterfliesofamerica.com/o02/USNM20140628_D019030.jpg</t>
  </si>
  <si>
    <t>phaselis_dorsal_1</t>
  </si>
  <si>
    <t>phaselis_ventral_1</t>
  </si>
  <si>
    <t>phaselis_dorsal_2</t>
  </si>
  <si>
    <t>phaselis_ventral_2</t>
  </si>
  <si>
    <t>centralis</t>
  </si>
  <si>
    <t>https://www.butterfliesofamerica.com/docs/1026_Zhang_etal_2023.pdf</t>
  </si>
  <si>
    <t>centralis_both</t>
  </si>
  <si>
    <t>albosuffusa</t>
  </si>
  <si>
    <t>https://www.butterfliesofamerica.com/images/Hesperiidae/Pyrginae/Tribe_%20Eudamini/Thorybes_pylades_albosuffusa/Thorybes_pylades_albosuffusa_HOLOTYPE_M_USA_TEXAS_Jeff_Davis_Co_Fort_Davis_03-VI-1940-AMNH-2.JPG</t>
  </si>
  <si>
    <t>albosuffusa_dorsal_1</t>
  </si>
  <si>
    <t>albosuffusa_ventral_1</t>
  </si>
  <si>
    <t>https://www.butterfliesofamerica.com/Lamas/albosuffusa-Thorybes-pylades-form_All-recto.jpg</t>
  </si>
  <si>
    <t>https://www.butterfliesofamerica.com/images/Hesperiidae/Pyrginae/Tribe_%20Eudamini/Thorybes_pylades_albosuffusa/Thorybes_pylades_albosuffusa_ALLOTYPE_F_USA_TEXAS_Jeff_Davis_Co_Fort_Davis_03-VI-1940-AMNH-2.JPG</t>
  </si>
  <si>
    <t>https://www.butterfliesofamerica.com/o02/CMNH20101123_DSC3121.jpg</t>
  </si>
  <si>
    <t>https://www.butterfliesofamerica.com/o02/TAMU20140104_D015829.jpg</t>
  </si>
  <si>
    <t>floridianus</t>
  </si>
  <si>
    <t>https://www.butterfliesofamerica.com/o02/CAS20230501_D2094734.jpg</t>
  </si>
  <si>
    <t>albosuffusa_dorsal_2</t>
  </si>
  <si>
    <t>albosuffusa_ventral_2</t>
  </si>
  <si>
    <t>albosuffusa_dorsal_3</t>
  </si>
  <si>
    <t>albosuffusa_ventral_3</t>
  </si>
  <si>
    <t>albosuffusa_dorsal_4</t>
  </si>
  <si>
    <t>albosuffusa_ventral_4</t>
  </si>
  <si>
    <t>albosuffusa_dorsal_5</t>
  </si>
  <si>
    <t>albosuffusa_ventral_5</t>
  </si>
  <si>
    <t>floridianus_dorsal_1</t>
  </si>
  <si>
    <t>floridianus_ventral_1</t>
  </si>
  <si>
    <t>panador</t>
  </si>
  <si>
    <t>panador_both</t>
  </si>
  <si>
    <t>DCIM3_IMG_4009</t>
  </si>
  <si>
    <t>DCIM3_IMG_4010</t>
  </si>
  <si>
    <t>DCIM3_IMG_4020</t>
  </si>
  <si>
    <t>DCIM3_IMG_4021</t>
  </si>
  <si>
    <t>DCIM3_IMG_4092</t>
  </si>
  <si>
    <t>DCIM3_IMG_4093</t>
  </si>
  <si>
    <t>DCIM3_IMG_4153</t>
  </si>
  <si>
    <t>DCIM3_IMG_4154</t>
  </si>
  <si>
    <t>DCIM3_IMG_4193</t>
  </si>
  <si>
    <t>DCIM3_IMG_4194</t>
  </si>
  <si>
    <t>lamasi</t>
  </si>
  <si>
    <t>https://treatment.plazi.org/id/0383CD7AFF9BFFEFD790FDDC31DDFF12/9</t>
  </si>
  <si>
    <t>Telemiades_lamasi_58+59</t>
  </si>
  <si>
    <t>DCIM3_IMG_4199</t>
  </si>
  <si>
    <t>DCIM3_IMG_4200</t>
  </si>
  <si>
    <t>megallus</t>
  </si>
  <si>
    <t>https://www.butterfliesofamerica.com/L/ih/megallus-Telemiades-type-recto-ZMHU.9157_i.htm</t>
  </si>
  <si>
    <t>Telemiades-megallus-dorsal</t>
  </si>
  <si>
    <t>Telemiades-megallus-ventral</t>
  </si>
  <si>
    <t>DCIM3_IMG_4204</t>
  </si>
  <si>
    <t>DCIM3_IMG_4205</t>
  </si>
  <si>
    <t>DCIM3_IMG_4233</t>
  </si>
  <si>
    <t>DCIM3_IMG_4234</t>
  </si>
  <si>
    <t>DCIM3_IMG_4242</t>
  </si>
  <si>
    <t>DCIM3_IMG_4243</t>
  </si>
  <si>
    <t>DCIM3_IMG_4277</t>
  </si>
  <si>
    <t>DCIM3_IMG_4278</t>
  </si>
  <si>
    <t>DCIM3_IMG_4314</t>
  </si>
  <si>
    <t>DCIM3_IMG_4315</t>
  </si>
  <si>
    <t>DCIM3_IMG_4325</t>
  </si>
  <si>
    <t>DCIM3_IMG_4326</t>
  </si>
  <si>
    <t>Urbanus</t>
  </si>
  <si>
    <t>belli</t>
  </si>
  <si>
    <t>IMG_8517</t>
  </si>
  <si>
    <t>IMG_8518</t>
  </si>
  <si>
    <t>cubanus</t>
  </si>
  <si>
    <t>https://www.butterfliesofamerica.com/ih02/ZSMC20180827_D071518_i.htm</t>
  </si>
  <si>
    <t>Urbanus_cubanus_dorsal</t>
  </si>
  <si>
    <t>Urbanus_cubanus_ventral</t>
  </si>
  <si>
    <t>elmina</t>
  </si>
  <si>
    <t>DCIM4_IMG_7144</t>
  </si>
  <si>
    <t>DCIM4_IMG_7145</t>
  </si>
  <si>
    <t>esma</t>
  </si>
  <si>
    <t>DCIM4_IMG_7115</t>
  </si>
  <si>
    <t>DCIM4_IMG_7116</t>
  </si>
  <si>
    <t>esmeraldus</t>
  </si>
  <si>
    <t>DCIM3_IMG_3063</t>
  </si>
  <si>
    <t>DCIM3_IMG_3064</t>
  </si>
  <si>
    <t>esta</t>
  </si>
  <si>
    <t>DCIM3_IMG_3137</t>
  </si>
  <si>
    <t>DCIM3_IMG_3138</t>
  </si>
  <si>
    <t>evona</t>
  </si>
  <si>
    <t>DCIM4_IMG_8516</t>
  </si>
  <si>
    <t>DCIM4_IMG_8517</t>
  </si>
  <si>
    <t>longicaudus</t>
  </si>
  <si>
    <t>DCIM3_IMG_2672</t>
  </si>
  <si>
    <t>DCIM3_IMG_2673</t>
  </si>
  <si>
    <t>megalurus</t>
  </si>
  <si>
    <t>DCIM4_IMG_9221</t>
  </si>
  <si>
    <t>DCIM4_IMG_9222</t>
  </si>
  <si>
    <t>proteus</t>
  </si>
  <si>
    <t>DCIM3_IMG_2801</t>
  </si>
  <si>
    <t>DCIM3_IMG_2802</t>
  </si>
  <si>
    <t>segnestami</t>
  </si>
  <si>
    <t>IMG_0194</t>
  </si>
  <si>
    <t>IMG_0195</t>
  </si>
  <si>
    <t>tucuti</t>
  </si>
  <si>
    <t>DCIM4_IMG_4808</t>
  </si>
  <si>
    <t>DCIM4_IMG_4809</t>
  </si>
  <si>
    <t>velinus</t>
  </si>
  <si>
    <t>DCIM3_IMG_2857</t>
  </si>
  <si>
    <t>DCIM3_IMG_2858</t>
  </si>
  <si>
    <t>viterboana</t>
  </si>
  <si>
    <t>DCIM3_IMG_2892</t>
  </si>
  <si>
    <t>DCIM3_IMG_2893</t>
  </si>
  <si>
    <t>https://www.butterfliesofamerica.com/ih02/Venada-lamella-HTd_i.htm</t>
  </si>
  <si>
    <t>Venada-lamella-dorsal</t>
  </si>
  <si>
    <t>Venada-lamella-ventral</t>
  </si>
  <si>
    <t>https://www.butterfliesofamerica.com/ih02/USNM20131104_D015348_i.htm</t>
  </si>
  <si>
    <t>Venada-nevada-dorsal</t>
  </si>
  <si>
    <t>Venada-nevada-ventral</t>
  </si>
  <si>
    <t>Zestusa</t>
  </si>
  <si>
    <t>dorus</t>
  </si>
  <si>
    <t>https://www.butterfliesofamerica.com/ih02/CMNH20101123_DSC3787_i.htm</t>
  </si>
  <si>
    <t>Zestusa-dorus-dorsal</t>
  </si>
  <si>
    <t>Zestusa-dorus-ventral</t>
  </si>
  <si>
    <t>elwesi</t>
  </si>
  <si>
    <t>https://www.butterfliesofamerica.com/L/imagehtmls/Hesp/Zestusa_elwesi-TYPE_of_Piestia_elwesi-MEXICO_VERACRUZ_Orizaba_March_1888-BMNH-2_i.htm</t>
  </si>
  <si>
    <t>Zestusa-elwesi-dorsal</t>
  </si>
  <si>
    <t>Zestusa-elwesi-ventral</t>
  </si>
  <si>
    <t>DCIM3_IMG_3564</t>
  </si>
  <si>
    <t>DCIM3_IMG_3565</t>
  </si>
  <si>
    <t>DCIM3_IMG_4340</t>
  </si>
  <si>
    <t>DCIM3_IMG_4341</t>
  </si>
  <si>
    <t>DCIM3_IMG_4396</t>
  </si>
  <si>
    <t>DCIM3_IMG_4397</t>
  </si>
  <si>
    <t>DCIM3_IMG_4406</t>
  </si>
  <si>
    <t>DCIM3_IMG_4407</t>
  </si>
  <si>
    <t>https://www.butterfliesofamerica.com/L/ih/hippalus-Eudamus-lectotype-recto_i.htm</t>
  </si>
  <si>
    <t>Cogia-hippalus-dorsal</t>
  </si>
  <si>
    <t>Cogia-hippalus-ventral</t>
  </si>
  <si>
    <t>DCIM3_IMG_4427</t>
  </si>
  <si>
    <t>DCIM3_IMG_4428</t>
  </si>
  <si>
    <t>DCIM3_IMG_4440</t>
  </si>
  <si>
    <t>DCIM3_IMG_4441</t>
  </si>
  <si>
    <t>https://www.butterfliesofamerica.com/ih02/BMNH20120713_DSC8206_i.htm</t>
  </si>
  <si>
    <t>Nerula-fibrena-dorsal</t>
  </si>
  <si>
    <t>Nerula-fibrena-ventral</t>
  </si>
  <si>
    <t>DCIM3_IMG_4456</t>
  </si>
  <si>
    <t>DCIM3_IMG_4457</t>
  </si>
  <si>
    <t>https://www.butterfliesofamerica.com/ih02/vulpinus-Oileides-vulpinus-male-ups-MHNG_i.htm</t>
  </si>
  <si>
    <t>Oileides-vulpinus-dorsal</t>
  </si>
  <si>
    <t>Oileides-vulpinus-ventral</t>
  </si>
  <si>
    <t>https://www.butterfliesofamerica.com/L/imagehtmls/Hesp/Typhedanus_ampyx-TYPE_of_Telegonus_ampyx-MEXICO_YUCATAN_Valladolid_BMNH-E-808448-BMNH-2_i.htm</t>
  </si>
  <si>
    <t>Typhedanus-ampyx-dorsal</t>
  </si>
  <si>
    <t>Typhedanus-ampyx-ventral</t>
  </si>
  <si>
    <t>https://www.butterfliesofamerica.com/L/ih/cajeta-Eudamus-syntype-recto-ZMHU_i.htm</t>
  </si>
  <si>
    <t>Typhedanus-cajeta-dorsal</t>
  </si>
  <si>
    <t>Typhedanus-cajeta-ventral</t>
  </si>
  <si>
    <t>https://www.butterfliesofamerica.com/L/ih/salas-Typhedanus-Hol-recto_i.htm</t>
  </si>
  <si>
    <t>Typhedanus-salas-dorsal</t>
  </si>
  <si>
    <t>Typhedanus-salas-ventral</t>
  </si>
  <si>
    <t>DCIM3_IMG_5364</t>
  </si>
  <si>
    <t>https://www.butterfliesofamerica.com/L/ih/Aurina-dida-Md-FrGui_i.htm</t>
  </si>
  <si>
    <t>Aurina-dida-dorsal</t>
  </si>
  <si>
    <t>Aurina-dida-ventral</t>
  </si>
  <si>
    <t>Bungalotis-astylos-ventral</t>
  </si>
  <si>
    <t>DCIM3_IMG_5452</t>
  </si>
  <si>
    <t>DCIM3_IMG_9765</t>
  </si>
  <si>
    <t>DCIM3_IMG_9796</t>
  </si>
  <si>
    <t>Burns02</t>
  </si>
  <si>
    <t>https://www.boldsystems.org/index.php/Public_RecordView?processid=BCIBT370-10</t>
  </si>
  <si>
    <t>Dyscophellus-burns02-dorsal</t>
  </si>
  <si>
    <t>Dyscophellus-burns02-ventral</t>
  </si>
  <si>
    <t>DCIM3_IMG_9799</t>
  </si>
  <si>
    <t>DCIM3_IMG_9828</t>
  </si>
  <si>
    <t>DCIM3_IMG_9860</t>
  </si>
  <si>
    <t>DCIM3_IMG_9894</t>
  </si>
  <si>
    <t>DCIM3_IMG_9925</t>
  </si>
  <si>
    <t>DCIM3_IMG_9940</t>
  </si>
  <si>
    <t>DCIM4_IMG_0142</t>
  </si>
  <si>
    <t>DCIM4_IMG_0208</t>
  </si>
  <si>
    <t>Nascus-burns01-ventral</t>
  </si>
  <si>
    <t>lux</t>
  </si>
  <si>
    <t>Nascus-paulliniae-ventral</t>
  </si>
  <si>
    <t>DCIM4_IMG_0159</t>
  </si>
  <si>
    <t>DCIM4_IMG_0258</t>
  </si>
  <si>
    <t>Phareas-burnsi-ventral</t>
  </si>
  <si>
    <t>DCIM4_IMG_0277</t>
  </si>
  <si>
    <t>Phocides-bicolora-ventral</t>
  </si>
  <si>
    <t>Phocides-lilea-ventral</t>
  </si>
  <si>
    <t>DCIM4_IMG_0331</t>
  </si>
  <si>
    <t>DCIM4_IMG_0377</t>
  </si>
  <si>
    <t>DCIM4_IMG_0402</t>
  </si>
  <si>
    <t>Phocides-perkinsi-ventral</t>
  </si>
  <si>
    <t>Phocides-pialia-ventral</t>
  </si>
  <si>
    <t>DCIM4_IMG_0415</t>
  </si>
  <si>
    <t>DCIM4_IMG_0514</t>
  </si>
  <si>
    <t>DCIM4_IMG_0554</t>
  </si>
  <si>
    <t>Porphyrogenes-calathana-ventral</t>
  </si>
  <si>
    <t>DCIM4_IMG_0571</t>
  </si>
  <si>
    <t>DCIM4_IMG_0578</t>
  </si>
  <si>
    <t>DCIM4_IMG_0589</t>
  </si>
  <si>
    <t>DCIM4_IMG_0600</t>
  </si>
  <si>
    <t>Porphyrogenes-peterwegei-ventral</t>
  </si>
  <si>
    <t>DCIM4_IMG_0613</t>
  </si>
  <si>
    <t>DCIM4_IMG_0628</t>
  </si>
  <si>
    <t>DCIM4_IMG_0637</t>
  </si>
  <si>
    <t>DCIM4_IMG_0648</t>
  </si>
  <si>
    <t>DCIM4_IMG_0655</t>
  </si>
  <si>
    <t>DCIM4_IMG_0658</t>
  </si>
  <si>
    <t>DCIM4_IMG_0664</t>
  </si>
  <si>
    <t>Salatis-canalis-ventral</t>
  </si>
  <si>
    <t>DCIM4_IMG_0673</t>
  </si>
  <si>
    <t>Sarmientoia-browni-ventral</t>
  </si>
  <si>
    <t>DCIM4_IMG_0684</t>
  </si>
  <si>
    <t>Sarmientoia-similar-ventral</t>
  </si>
  <si>
    <t>DCIM3_IMG_4465</t>
  </si>
  <si>
    <t>DCIM3_IMG_4466</t>
  </si>
  <si>
    <t>DCIM3_IMG_4516</t>
  </si>
  <si>
    <t>DCIM3_IMG_4517</t>
  </si>
  <si>
    <t>DCIM3_IMG_4523</t>
  </si>
  <si>
    <t>DCIM3_IMG_4524</t>
  </si>
  <si>
    <t>DCIM3_IMG_4542</t>
  </si>
  <si>
    <t>DCIM3_IMG_4543</t>
  </si>
  <si>
    <t>DCIM3_IMG_4526</t>
  </si>
  <si>
    <t>DCIM3_IMG_4527</t>
  </si>
  <si>
    <t>https://www.butterfliesofamerica.com/L/ih/kidonoi-Drephalys-holotype-recto_i.htm</t>
  </si>
  <si>
    <t>Drephalys-kidonoi-dorsal</t>
  </si>
  <si>
    <t>Drephalys-kidonoi-ventral</t>
  </si>
  <si>
    <t>DCIM3_IMG_4545</t>
  </si>
  <si>
    <t>DCIM3_IMG_4546</t>
  </si>
  <si>
    <t>DCIM3_IMG_4531</t>
  </si>
  <si>
    <t>DCIM3_IMG_4532</t>
  </si>
  <si>
    <t>DCIM3_IMG_4561</t>
  </si>
  <si>
    <t>DCIM3_IMG_4562</t>
  </si>
  <si>
    <t>DCIM3_IMG_4586</t>
  </si>
  <si>
    <t>DCIM3_IMG_4587</t>
  </si>
  <si>
    <t>https://www.butterfliesofamerica.com/ih02/BMNH20121214_D006637_i.htm</t>
  </si>
  <si>
    <t>Entheus-matho-dorsal</t>
  </si>
  <si>
    <t>Entheus-matho-ventral</t>
  </si>
  <si>
    <t>DCIM3_IMG_4654</t>
  </si>
  <si>
    <t>DCIM3_IMG_4707</t>
  </si>
  <si>
    <t>DCIM3_IMG_4708</t>
  </si>
  <si>
    <t>https://www.butterfliesofamerica.com/ih02/BMNH20130621_D011533_i.htm</t>
  </si>
  <si>
    <t>Entheus-priassus-dorsal</t>
  </si>
  <si>
    <t>Entheus-priassus-ventral</t>
  </si>
  <si>
    <t>DCIM3_IMG_4722</t>
  </si>
  <si>
    <t>DCIM3_IMG_4723</t>
  </si>
  <si>
    <t>DCIM3_IMG_4767</t>
  </si>
  <si>
    <t>DCIM3_IMG_4768</t>
  </si>
  <si>
    <t>DCIM3_IMG_4857</t>
  </si>
  <si>
    <t>DCIM3_IMG_4858</t>
  </si>
  <si>
    <t>DCIM3_IMG_4905</t>
  </si>
  <si>
    <t>DCIM3_IMG_4906</t>
  </si>
  <si>
    <t>DCIM3_IMG_4938</t>
  </si>
  <si>
    <t>DCIM3_IMG_4939</t>
  </si>
  <si>
    <t>DCIM3_IMG_4941</t>
  </si>
  <si>
    <t>DCIM3_IMG_4942</t>
  </si>
  <si>
    <t>https://www.butterfliesofamerica.com/ih02/phanus_ecitonorum_HT_dorsal_i.htm</t>
  </si>
  <si>
    <t>Phanus-ecitonorum-dorsal</t>
  </si>
  <si>
    <t>Phanus-ecitonorum-ventral</t>
  </si>
  <si>
    <t>DCIM3_IMG_5006</t>
  </si>
  <si>
    <t>DCIM3_IMG_5007</t>
  </si>
  <si>
    <t>DCIM3_IMG_5015</t>
  </si>
  <si>
    <t>DCIM3_IMG_5016</t>
  </si>
  <si>
    <t>DCIM3_IMG_5071</t>
  </si>
  <si>
    <t>DCIM3_IMG_5072</t>
  </si>
  <si>
    <t>DCIM3_IMG_5090</t>
  </si>
  <si>
    <t>DCIM3_IMG_5091</t>
  </si>
  <si>
    <t>DCIM3_IMG_5189</t>
  </si>
  <si>
    <t>DCIM3_IMG_5190</t>
  </si>
  <si>
    <t>DCIM3_IMG_5228</t>
  </si>
  <si>
    <t>DCIM3_IMG_5229</t>
  </si>
  <si>
    <t>DCIM3_IMG_5293</t>
  </si>
  <si>
    <t>DCIM3_IMG_5294</t>
  </si>
  <si>
    <t>https://www.butterfliesofamerica.com/ih02/HSPEB_575-UP+1255694064_i.htm</t>
  </si>
  <si>
    <t>Udranomia-eurus-dorsal</t>
  </si>
  <si>
    <t>Udranomia-eurus-ventral</t>
  </si>
  <si>
    <t>https://www.butterfliesofamerica.com/ih02/MCZ20140406_D017338_i.htm</t>
  </si>
  <si>
    <t>Udranomia-kikkawai-dorsal</t>
  </si>
  <si>
    <t>Udranomia-kikkawai-ventral</t>
  </si>
  <si>
    <t>https://www.butterfliesofamerica.com/L/imagehtmls/Hesp/Udranomia_orcinus-HOLOTYPE_of_Eudamus_orcinus-BRAZIL-Bahia_Luschnath_BMNH-E-808443-BMNH-2_i.htm</t>
  </si>
  <si>
    <t>Urdanomia-orcinus-dorsal</t>
  </si>
  <si>
    <t>Urdanomia-orcinus-ventral</t>
  </si>
  <si>
    <t>https://www.butterfliesofamerica.com/L/ih/albistria-Goniurus-syntype-recto-ZMHU_i.htm</t>
  </si>
  <si>
    <t>Aguna-albistria-dorsal</t>
  </si>
  <si>
    <t>Aguna-albistria-ventral</t>
  </si>
  <si>
    <t>DCIM3_IMG_3219</t>
  </si>
  <si>
    <t>DCIM3_IMG_3220</t>
  </si>
  <si>
    <t>DCIM3_IMG_3252</t>
  </si>
  <si>
    <t>DCIM3_IMG_3253</t>
  </si>
  <si>
    <t>https://www.butterfliesofamerica.com/ih02/Aguna_camagura_m2d2_BRASIL,_MARANHAO,_Carolina,_5_January_1961,_MGCL_Acc._2008-20_i.htm</t>
  </si>
  <si>
    <t>Aguna-camagura-dorsal</t>
  </si>
  <si>
    <t>Aguna-camagura-ventral</t>
  </si>
  <si>
    <t>https://www.butterfliesofamerica.com/L/imagehtmls/Hesp/Aguna_claxon_TYPE-MEXICO-VERACRUZ_Atoyac_May_BMNH-E-808444-BMNH-2_i.htm</t>
  </si>
  <si>
    <t>Aguna-claxon-dorsal</t>
  </si>
  <si>
    <t>Aguna-claxon-ventral</t>
  </si>
  <si>
    <t>DCIM3_IMG_3275</t>
  </si>
  <si>
    <t>DCIM3_IMG_3276</t>
  </si>
  <si>
    <t>DCIM3_IMG_3280</t>
  </si>
  <si>
    <t>DCIM3_IMG_3281</t>
  </si>
  <si>
    <t>https://www.butterfliesofamerica.com/ih02/Aguna_mesodentata_PARATYPE_m2d3_BRASIL,_RONDONIA,_linea_C-10_at_Rio_Pardo,_off_B-65,_5_km_S_Cacaulandia,_4_November_1994,_Genitalia_Vial_GTA-6550,_MGCL_Acc._2004-5_i.htm</t>
  </si>
  <si>
    <t>Aguna_mesodentata_dorsal</t>
  </si>
  <si>
    <t>Aguna_mesodentata_ventral</t>
  </si>
  <si>
    <t>DCIM3_IMG_3350</t>
  </si>
  <si>
    <t>DCIM3_IMG_3351</t>
  </si>
  <si>
    <t>https://www.butterfliesofamerica.com/L/ih/panama-Aguna-holotype-recto_i.htm</t>
  </si>
  <si>
    <t>Aguna-panama-dorsal</t>
  </si>
  <si>
    <t>Aguna-panama-ventral</t>
  </si>
  <si>
    <t>DCIM3_IMG_3355</t>
  </si>
  <si>
    <t>DCIM3_IMG_3356</t>
  </si>
  <si>
    <t>DCIM3_IMG_3360</t>
  </si>
  <si>
    <t>DCIM3_IMG_3361</t>
  </si>
  <si>
    <t>DCIM3_IMG_3363</t>
  </si>
  <si>
    <t>DCIM3_IMG_3364</t>
  </si>
  <si>
    <t>DCIM3_IMG_3384</t>
  </si>
  <si>
    <t>DCIM3_IMG_3385</t>
  </si>
  <si>
    <t>DCIM3_IMG_3391</t>
  </si>
  <si>
    <t>DCIM3_IMG_3392</t>
  </si>
  <si>
    <t>DCIM4_IMG_4609</t>
  </si>
  <si>
    <t>DCIM4_IMG_4610</t>
  </si>
  <si>
    <t>DCIM2_IMG_9887</t>
  </si>
  <si>
    <t>DCIM2_IMG_9888</t>
  </si>
  <si>
    <t>DCIM2_IMG_9919</t>
  </si>
  <si>
    <t>DCIM2_IMG_9920</t>
  </si>
  <si>
    <t>DCIM2_IMG_9992</t>
  </si>
  <si>
    <t>DCIM2_IMG_9993</t>
  </si>
  <si>
    <t>DCIM4_IMG_5696</t>
  </si>
  <si>
    <t>DCIM4_IMG_5697</t>
  </si>
  <si>
    <t>DCIM3_IMG_0045</t>
  </si>
  <si>
    <t>DCIM3_IMG_0046</t>
  </si>
  <si>
    <t>IMG_0203</t>
  </si>
  <si>
    <t>IMG_0204</t>
  </si>
  <si>
    <t>DCIM4_IMG_8723</t>
  </si>
  <si>
    <t>DCIM4_IMG_8724</t>
  </si>
  <si>
    <t>DCIM4_IMG_6078</t>
  </si>
  <si>
    <t>DCIM4_IMG_6079</t>
  </si>
  <si>
    <t>DCIM4_IMG_5648</t>
  </si>
  <si>
    <t>DCIM4_IMG_5649</t>
  </si>
  <si>
    <t>C. acanthopoda_ 1_ D</t>
  </si>
  <si>
    <t>C. acanthopoda_ 1_ V</t>
  </si>
  <si>
    <t>DCIM4_IMG_6545</t>
  </si>
  <si>
    <t>DCIM4_IMG_6546</t>
  </si>
  <si>
    <t>DCIM1_IMG_8943</t>
  </si>
  <si>
    <t>DCIM1_IMG_8944</t>
  </si>
  <si>
    <t>DCIM4_IMG_8586</t>
  </si>
  <si>
    <t>DCIM4_IMG_8587</t>
  </si>
  <si>
    <t>DCIM4_IMG_5906</t>
  </si>
  <si>
    <t>DCIM4_IMG_5907</t>
  </si>
  <si>
    <t>DCIM4_IMG_6377</t>
  </si>
  <si>
    <t>DCIM4_IMG_6378</t>
  </si>
  <si>
    <t>DCIM4_IMG_5874</t>
  </si>
  <si>
    <t>DCIM4_IMG_5875</t>
  </si>
  <si>
    <t>DCIM4_IMG_5931</t>
  </si>
  <si>
    <t>DCIM4_IMG_5932</t>
  </si>
  <si>
    <t>C. coyote_ 1_ D</t>
  </si>
  <si>
    <t>C. coyote_ 1_ V</t>
  </si>
  <si>
    <t>DCIM4_IMG_5963</t>
  </si>
  <si>
    <t>DCIM4_IMG_5964</t>
  </si>
  <si>
    <t>DCIM3_IMG_0481</t>
  </si>
  <si>
    <t>DCIM3_IMG_0482</t>
  </si>
  <si>
    <t>DCIM4_IMG_6620</t>
  </si>
  <si>
    <t>DCIM4_IMG_6621</t>
  </si>
  <si>
    <t>DCIM3_IMG_0678</t>
  </si>
  <si>
    <t>DCIM3_IMG_0679</t>
  </si>
  <si>
    <t>DCIM4_IMG_6693</t>
  </si>
  <si>
    <t>DCIM4_IMG_6694</t>
  </si>
  <si>
    <t>DCIM4_IMG_5713</t>
  </si>
  <si>
    <t>DCIM4_IMG_5714</t>
  </si>
  <si>
    <t>DCIM4_IMG_5867</t>
  </si>
  <si>
    <t>DCIM4_IMG_5868</t>
  </si>
  <si>
    <t>C. nigrociliata_ 1_ D</t>
  </si>
  <si>
    <t>C. nigrociliata_ 1_ V</t>
  </si>
  <si>
    <t>DCIM4_IMG_9164</t>
  </si>
  <si>
    <t>DCIM4_IMG_9165</t>
  </si>
  <si>
    <t>DCIM4_IMG_4785</t>
  </si>
  <si>
    <t>DCIM4_IMG_4786</t>
  </si>
  <si>
    <t>DCIM4_IMG_9233</t>
  </si>
  <si>
    <t>DCIM4_IMG_9234</t>
  </si>
  <si>
    <t>DCIM4_IMG_9105</t>
  </si>
  <si>
    <t>DCIM4_IMG_9106</t>
  </si>
  <si>
    <t>DCIM4_IMG_6564</t>
  </si>
  <si>
    <t>DCIM4_IMG_6565</t>
  </si>
  <si>
    <t>DCIM4_IMG_5897</t>
  </si>
  <si>
    <t>DCIM4_IMG_5898</t>
  </si>
  <si>
    <t>DCIM4_IMG_6652</t>
  </si>
  <si>
    <t>DCIM4_IMG_6653</t>
  </si>
  <si>
    <t>DCIM4_IMG_5760</t>
  </si>
  <si>
    <t>DCIM4_IMG_5761</t>
  </si>
  <si>
    <t>https://www.butterfliesofamerica.com/L/ih/aelius-Goniurus-lectotype-recto-ZMHU_i.htm</t>
  </si>
  <si>
    <t>Cephise-aelius-dorsal</t>
  </si>
  <si>
    <t>Cephise-aelius-ventral</t>
  </si>
  <si>
    <t>DCIM3_IMG_3176</t>
  </si>
  <si>
    <t>DCIM3_IMG_3177</t>
  </si>
  <si>
    <t>DCIM3_IMG_3179</t>
  </si>
  <si>
    <t>DCIM3_IMG_3180</t>
  </si>
  <si>
    <t>DCIM3_IMG_3205</t>
  </si>
  <si>
    <t>DCIM3_IMG_3206</t>
  </si>
  <si>
    <t>DCIM4_IMG_7997</t>
  </si>
  <si>
    <t>DCIM4_IMG_7998</t>
  </si>
  <si>
    <t>DCIM4_IMG_8018</t>
  </si>
  <si>
    <t>DCIM4_IMG_8019</t>
  </si>
  <si>
    <t>DCIM3_IMG_0838</t>
  </si>
  <si>
    <t>DCIM3_IMG_0839</t>
  </si>
  <si>
    <t>DCIM4_IMG_8128</t>
  </si>
  <si>
    <t>DCIM4_IMG_8129</t>
  </si>
  <si>
    <t>DSC_0035</t>
  </si>
  <si>
    <t>DCIM4_IMG_8166</t>
  </si>
  <si>
    <t>DCIM4_IMG_8167</t>
  </si>
  <si>
    <t>https://www.butterfliesofamerica.com/L/imagehtmls/Hesp/Codatractus_a._alcaeus-TYPE_of_Eudamus_alcaeus-NICARAGUA_Type_H-139-BMNH-2_i.htm</t>
  </si>
  <si>
    <t>Codatractus-alcaeus-dorsal</t>
  </si>
  <si>
    <t>Codatractus-alcaeus-ventral</t>
  </si>
  <si>
    <t>https://www.butterfliesofamerica.com/ih02/USNM20120209_DSC8566_i.htm</t>
  </si>
  <si>
    <t>Codatractus-aminias-dorsal</t>
  </si>
  <si>
    <t>Codatractus-aminias-ventral</t>
  </si>
  <si>
    <t>DCIM3_IMG_3425</t>
  </si>
  <si>
    <t>DCIM3_IMG_3426</t>
  </si>
  <si>
    <t>https://www.butterfliesofamerica.com/ih02/CMNH20101123_DSC2670_i.htm</t>
  </si>
  <si>
    <t>Codatractus-arizonensis-dorsal</t>
  </si>
  <si>
    <t>Codatractus-arizonensis-ventral</t>
  </si>
  <si>
    <t>https://www.butterfliesofamerica.com/L/ih/cyledis-Heteropia-holotype-recto_i.htm</t>
  </si>
  <si>
    <t>Codatractus-cyledis-dorsal</t>
  </si>
  <si>
    <t>Codatractus-cyledis-ventral</t>
  </si>
  <si>
    <t>https://www.butterfliesofamerica.com/ih02/USNM20120209_DSC8559_i.htm</t>
  </si>
  <si>
    <t>Codatractus-imalena-dorsal</t>
  </si>
  <si>
    <t>Codatractus-imalena-ventral</t>
  </si>
  <si>
    <t>https://www.butterfliesofamerica.com/ih02/USNM20120209_DSC8549_i.htm</t>
  </si>
  <si>
    <t>Codatractus-melon-dorsal</t>
  </si>
  <si>
    <t>Codatractus-melon-ventral</t>
  </si>
  <si>
    <t>https://www.butterfliesofamerica.com/L/imagehtmls/Hesp/Polythrix_asine-HOLOTYPE_of_Eudamus_asine-NICARAGUA_BMNH-E-810258-BMNH-2_i.htm</t>
  </si>
  <si>
    <t>Ectomis-asine-dorsal</t>
  </si>
  <si>
    <t>Ectomis-asine-ventral</t>
  </si>
  <si>
    <t>DCIM3_IMG_3595</t>
  </si>
  <si>
    <t>DCIM3_IMG_3596</t>
  </si>
  <si>
    <t>DCIM3_IMG_3640</t>
  </si>
  <si>
    <t>DCIM3_IMG_3641</t>
  </si>
  <si>
    <t>DCIM3_IMG_3653</t>
  </si>
  <si>
    <t>DCIM3_IMG_3654</t>
  </si>
  <si>
    <t>DCIM3_IMG_3666</t>
  </si>
  <si>
    <t>DCIM3_IMG_3667</t>
  </si>
  <si>
    <t>DCIM3_IMG_3689</t>
  </si>
  <si>
    <t>DCIM3_IMG_3690</t>
  </si>
  <si>
    <t>DCIM3_IMG_3697</t>
  </si>
  <si>
    <t>DCIM3_IMG_3894</t>
  </si>
  <si>
    <t>DCIM3_IMG_3895</t>
  </si>
  <si>
    <t>DCIM3_IMG_3915</t>
  </si>
  <si>
    <t>DCIM3_IMG_3916</t>
  </si>
  <si>
    <t>kanshul dorsal</t>
  </si>
  <si>
    <t>kanshul ventral</t>
  </si>
  <si>
    <t>DCIM3_IMG_3703</t>
  </si>
  <si>
    <t>DCIM3_IMG_3704</t>
  </si>
  <si>
    <t>DCIM3_IMG_3712</t>
  </si>
  <si>
    <t>DCIM3_IMG_3713</t>
  </si>
  <si>
    <t>DCIM3_IMG_3734</t>
  </si>
  <si>
    <t>DCIM3_IMG_3735</t>
  </si>
  <si>
    <t>DCIM3_IMG_3779</t>
  </si>
  <si>
    <t>DCIM3_IMG_3780</t>
  </si>
  <si>
    <t>DCIM3_IMG_3832</t>
  </si>
  <si>
    <t>DCIM3_IMG_3833</t>
  </si>
  <si>
    <t>DCIM3_IMG_3871</t>
  </si>
  <si>
    <t>DCIM3_IMG_3872</t>
  </si>
  <si>
    <t>DCIM3_IMG_1008</t>
  </si>
  <si>
    <t>DCIM3_IMG_1009</t>
  </si>
  <si>
    <t>DCIM3_IMG_1029</t>
  </si>
  <si>
    <t>DCIM3_IMG_1030</t>
  </si>
  <si>
    <t>DCIM3_IMG_1050</t>
  </si>
  <si>
    <t>DCIM3_IMG_1051</t>
  </si>
  <si>
    <t>DCIM4_IMG_7626</t>
  </si>
  <si>
    <t>DCIM4_IMG_7627</t>
  </si>
  <si>
    <t>DCIM3_IMG_1090</t>
  </si>
  <si>
    <t>DCIM3_IMG_1091</t>
  </si>
  <si>
    <t>DCIM4_IMG_7567</t>
  </si>
  <si>
    <t>DCIM4_IMG_7568</t>
  </si>
  <si>
    <t>DCIM4_IMG_8905</t>
  </si>
  <si>
    <t>DCIM4_IMG_8906</t>
  </si>
  <si>
    <t>DCIM3_IMG_1224</t>
  </si>
  <si>
    <t>DCIM3_IMG_1225</t>
  </si>
  <si>
    <t>DCIM4_IMG_7426</t>
  </si>
  <si>
    <t>DCIM4_IMG_7427</t>
  </si>
  <si>
    <t>panamicus</t>
  </si>
  <si>
    <t>https://digitalcommons.unl.edu/cgi/viewcontent.cgi?article=2529&amp;context=insectamundi</t>
  </si>
  <si>
    <t>Euriphellus_panamicus</t>
  </si>
  <si>
    <t>https://www.butterfliesofamerica.com/ih02/BMNH20150317_D028330_i.htm</t>
  </si>
  <si>
    <t>Lobocla-liliana-dorsal</t>
  </si>
  <si>
    <t>Lobocla-liliana-ventral</t>
  </si>
  <si>
    <t>https://www.butterfliesofamerica.com/ih02/BMNH20150317_D028286_i.htm</t>
  </si>
  <si>
    <t>Lobocla-nepos-dorsal</t>
  </si>
  <si>
    <t>Lobocla-nepos-ventral</t>
  </si>
  <si>
    <t>https://www.butterfliesofamerica.com/L/imagehtmls/Hesp/Codatractus_cyda-HOLOTYPE_of_Heteropia_cydna-HONDURAS_San_Pedro_Sula_BMNH-E-810269-BMNH-2_i.htm</t>
  </si>
  <si>
    <t>Lobotractus-cyda-dorsal</t>
  </si>
  <si>
    <t>Lobotractus-cyda-ventral</t>
  </si>
  <si>
    <t>https://www.butterfliesofamerica.com/L/ih/valerianus-Eudamus-type-recto-ZMHU.0871_i.htm</t>
  </si>
  <si>
    <t>Lobotractus-valeriana-dorsal</t>
  </si>
  <si>
    <t>Lobotractus-valeriana-ventral</t>
  </si>
  <si>
    <t>DCIM4_IMG_4459</t>
  </si>
  <si>
    <t>DCIM4_IMG_4460</t>
  </si>
  <si>
    <t>DCIM3_IMG_1271</t>
  </si>
  <si>
    <t>DCIM3_IMG_1272</t>
  </si>
  <si>
    <t>DCIM3_IMG_1288</t>
  </si>
  <si>
    <t>DCIM3_IMG_1289</t>
  </si>
  <si>
    <t>DCIM3_IMG_1297</t>
  </si>
  <si>
    <t>DCIM3_IMG_1298</t>
  </si>
  <si>
    <t>DCIM3_IMG_1334</t>
  </si>
  <si>
    <t>DCIM3_IMG_1335</t>
  </si>
  <si>
    <t>DCIM4_IMG_4574</t>
  </si>
  <si>
    <t>DCIM4_IMG_4575</t>
  </si>
  <si>
    <t>DCIM3_IMG_1372</t>
  </si>
  <si>
    <t>DCIM3_IMG_1373</t>
  </si>
  <si>
    <t>DCIM4_IMG_4426</t>
  </si>
  <si>
    <t>DCIM4_IMG_4427</t>
  </si>
  <si>
    <t>https://www.butterfliesofamerica.com/ih02/CMNH20101123_DSC2674_i.htm</t>
  </si>
  <si>
    <t>Polygonus-arizonensis-dorsal</t>
  </si>
  <si>
    <t>Polygonus-arizonensis-ventral</t>
  </si>
  <si>
    <t>hagar</t>
  </si>
  <si>
    <t>https://www.butterfliesofamerica.com/L/imagehtmls/Hesp/Polygonus_leo_hagar_TYPE_JAMAICA_BMNH-E-808422-BMNH-2_i.htm</t>
  </si>
  <si>
    <t>Polygonus-hagar-dorsal</t>
  </si>
  <si>
    <t>Polygonus-hagar-ventral</t>
  </si>
  <si>
    <t>https://www.butterfliesofamerica.com/ih02/FMNH20150728_D034778_i.htm</t>
  </si>
  <si>
    <t>Polygonus-histrio-dorsal</t>
  </si>
  <si>
    <t>Polygonus-histrio-ventral</t>
  </si>
  <si>
    <t>https://www.butterfliesofamerica.com/ih02/HSPED_2735-UP+1332437904_i.htm</t>
  </si>
  <si>
    <t>Polygonus-pallida-dorsal</t>
  </si>
  <si>
    <t>Polygonus-pallida-ventral</t>
  </si>
  <si>
    <t>https://www.butterfliesofamerica.com/ih02/HSPED_2403-UP+1293891040_i.htm</t>
  </si>
  <si>
    <t>Polygonus-pardus-dorsal</t>
  </si>
  <si>
    <t>Polygonus-pardus-ventral</t>
  </si>
  <si>
    <t>https://www.butterfliesofamerica.com/L/ih/savigny-Hesperia-lectotype-recto_i.htm</t>
  </si>
  <si>
    <t>Polygonus-savigny-dorsal</t>
  </si>
  <si>
    <t>Polygonus-savigny-ventral</t>
  </si>
  <si>
    <t>DCIM2_IMG_0078</t>
  </si>
  <si>
    <t>DCIM2_IMG_0079</t>
  </si>
  <si>
    <t>DCIM4_IMG_7224</t>
  </si>
  <si>
    <t>DCIM4_IMG_7225</t>
  </si>
  <si>
    <t>angulinea</t>
  </si>
  <si>
    <t>https://www.butterfliesofamerica.com/ih02/AMNH20190219_D098568_i.htm</t>
  </si>
  <si>
    <t>Ridens_angulinea</t>
  </si>
  <si>
    <t>Ridens_angulinea_ventral</t>
  </si>
  <si>
    <t>DCIM3_IMG_3435</t>
  </si>
  <si>
    <t>DCIM3_IMG_3436</t>
  </si>
  <si>
    <t>DCIM3_IMG_3440</t>
  </si>
  <si>
    <t>DCIM3_IMG_3441</t>
  </si>
  <si>
    <t>DCIM3_IMG_3468</t>
  </si>
  <si>
    <t>DCIM3_IMG_3469</t>
  </si>
  <si>
    <t>DCIM3_IMG_3497</t>
  </si>
  <si>
    <t>DCIM3_IMG_3498</t>
  </si>
  <si>
    <t>DCIM3_IMG_3510</t>
  </si>
  <si>
    <t>DCIM3_IMG_3511</t>
  </si>
  <si>
    <t>DCIM3_IMG_3533</t>
  </si>
  <si>
    <t>DCIM3_IMG_3534</t>
  </si>
  <si>
    <t>DCIM4_IMG_6776</t>
  </si>
  <si>
    <t>DCIM4_IMG_6777</t>
  </si>
  <si>
    <t>DCIM4_IMG_6324</t>
  </si>
  <si>
    <t>DCIM4_IMG_6325</t>
  </si>
  <si>
    <t>DCIM4_IMG_6481</t>
  </si>
  <si>
    <t>DCIM4_IMG_6482</t>
  </si>
  <si>
    <t>DCIM3_IMG_1690</t>
  </si>
  <si>
    <t>DCIM3_IMG_1691</t>
  </si>
  <si>
    <t>DCIM4_IMG_6351</t>
  </si>
  <si>
    <t>DCIM4_IMG_6352</t>
  </si>
  <si>
    <t>DCIM3_IMG_1778</t>
  </si>
  <si>
    <t>DCIM3_IMG_1779</t>
  </si>
  <si>
    <t>DCIM4_IMG_6415</t>
  </si>
  <si>
    <t>DCIM4_IMG_6416</t>
  </si>
  <si>
    <t>Telegonus</t>
  </si>
  <si>
    <t>alardus</t>
  </si>
  <si>
    <t>DCIM3_IMG_2248</t>
  </si>
  <si>
    <t>DCIM3_IMG_2249</t>
  </si>
  <si>
    <t>alector</t>
  </si>
  <si>
    <t>DCIM4_IMG_5005</t>
  </si>
  <si>
    <t>DCIM4_IMG_5006</t>
  </si>
  <si>
    <t>anaphus</t>
  </si>
  <si>
    <t>DCIM3_IMG_2352</t>
  </si>
  <si>
    <t>DCIM3_IMG_2353</t>
  </si>
  <si>
    <t>anausis</t>
  </si>
  <si>
    <t>DCIM3_IMG_2363</t>
  </si>
  <si>
    <t>DCIM3_IMG_2364</t>
  </si>
  <si>
    <t>azul</t>
  </si>
  <si>
    <t>DCIM3_IMG_1987</t>
  </si>
  <si>
    <t>DCIM3_IMG_1988</t>
  </si>
  <si>
    <t>brevicauda</t>
  </si>
  <si>
    <t>DCIM2_IMG_0314</t>
  </si>
  <si>
    <t>DCIM2_IMG_0315</t>
  </si>
  <si>
    <t>cassander</t>
  </si>
  <si>
    <t>catemacoensis</t>
  </si>
  <si>
    <t>https://www.butterfliesofamerica.com/ih02/AMNH20130528_D008075_i.htm</t>
  </si>
  <si>
    <t>Telegonus-catemacoensis-dorsal</t>
  </si>
  <si>
    <t>Telegonus-catemacoensis-ventral</t>
  </si>
  <si>
    <t>cellus</t>
  </si>
  <si>
    <t>DCIM4_IMG_5480</t>
  </si>
  <si>
    <t>DCIM4_IMG_5481</t>
  </si>
  <si>
    <t>chalco</t>
  </si>
  <si>
    <t>DCIM1_IMG_9455</t>
  </si>
  <si>
    <t>DCIM1_IMG_9456</t>
  </si>
  <si>
    <t>chiriquensis</t>
  </si>
  <si>
    <t>DCIM3_IMG_2446</t>
  </si>
  <si>
    <t>DCIM3_IMG_2447</t>
  </si>
  <si>
    <t>creteus</t>
  </si>
  <si>
    <t>DCIM4_IMG_5049</t>
  </si>
  <si>
    <t>DCIM4_IMG_5050</t>
  </si>
  <si>
    <t>elorus</t>
  </si>
  <si>
    <t>DCIM2_IMG_0838</t>
  </si>
  <si>
    <t>DCIM2_IMG_0839</t>
  </si>
  <si>
    <t>fulgerator</t>
  </si>
  <si>
    <t>DCIM3_IMG_2105</t>
  </si>
  <si>
    <t>DCIM3_IMG_2106</t>
  </si>
  <si>
    <t>habana</t>
  </si>
  <si>
    <t>DCIM4_IMG_5254</t>
  </si>
  <si>
    <t>DCIM4_IMG_5255</t>
  </si>
  <si>
    <t>hyster</t>
  </si>
  <si>
    <t>DCIM4_IMG_8479</t>
  </si>
  <si>
    <t>DCIM4_IMG_8480</t>
  </si>
  <si>
    <t>naxos</t>
  </si>
  <si>
    <t>DCIM3_IMG_2182</t>
  </si>
  <si>
    <t>DCIM3_IMG_2183</t>
  </si>
  <si>
    <t>pastus</t>
  </si>
  <si>
    <t>talus</t>
  </si>
  <si>
    <t>DCIM4_IMG_4962</t>
  </si>
  <si>
    <t>DCIM4_IMG_4963</t>
  </si>
  <si>
    <t>xagua</t>
  </si>
  <si>
    <t>DCIM4_IMG_4643</t>
  </si>
  <si>
    <t>DCIM4_IMG_4644</t>
  </si>
  <si>
    <t>DCIM3_IMG_2250</t>
  </si>
  <si>
    <t>DCIM3_IMG_2252</t>
  </si>
  <si>
    <t>DCIM3_IMG_2254</t>
  </si>
  <si>
    <t>DCIM3_IMG_2264</t>
  </si>
  <si>
    <t>DCIM3_IMG_2276</t>
  </si>
  <si>
    <t>DCIM3_IMG_2280</t>
  </si>
  <si>
    <t>DCIM3_IMG_2284</t>
  </si>
  <si>
    <t>DCIM3_IMG_2286</t>
  </si>
  <si>
    <t>DCIM3_IMG_2288</t>
  </si>
  <si>
    <t>DCIM3_IMG_2299</t>
  </si>
  <si>
    <t>DCIM3_IMG_2301</t>
  </si>
  <si>
    <t>DCIM3_IMG_2307</t>
  </si>
  <si>
    <t>DCIM3_IMG_2309</t>
  </si>
  <si>
    <t>DCIM3_IMG_2354</t>
  </si>
  <si>
    <t>DCIM3_IMG_2356</t>
  </si>
  <si>
    <t>DCIM3_IMG_2358</t>
  </si>
  <si>
    <t>DCIM3_IMG_2360</t>
  </si>
  <si>
    <t>DCIM3_IMG_2338</t>
  </si>
  <si>
    <t>DCIM3_IMG_2332</t>
  </si>
  <si>
    <t>DCIM3_IMG_2342</t>
  </si>
  <si>
    <t>DCIM3_IMG_2366</t>
  </si>
  <si>
    <t>DCIM3_IMG_2369</t>
  </si>
  <si>
    <t>DCIM3_IMG_2371</t>
  </si>
  <si>
    <t>DCIM3_IMG_2373</t>
  </si>
  <si>
    <t>DCIM3_IMG_1989</t>
  </si>
  <si>
    <t>DCIM3_IMG_1993</t>
  </si>
  <si>
    <t>DCIM3_IMG_1995</t>
  </si>
  <si>
    <t>DCIM3_IMG_2003</t>
  </si>
  <si>
    <t>DCIM4_IMG_8705</t>
  </si>
  <si>
    <t>DCIM4_IMG_8707</t>
  </si>
  <si>
    <t>DCIM4_IMG_9161</t>
  </si>
  <si>
    <t>catemacoensis_dorsal_1</t>
  </si>
  <si>
    <t>catemacoensis_ventral_1</t>
  </si>
  <si>
    <t>https://www.butterfliesofamerica.com/o02/AMNH20130528_D008073.jpg</t>
  </si>
  <si>
    <t>DCIM4_IMG_5474</t>
  </si>
  <si>
    <t>DCIM4_IMG_5476</t>
  </si>
  <si>
    <t>DCIM4_IMG_5478</t>
  </si>
  <si>
    <t>DCIM4_IMG_5482</t>
  </si>
  <si>
    <t>DCIM3_IMG_2040</t>
  </si>
  <si>
    <t>DCIM3_IMG_2044</t>
  </si>
  <si>
    <t>DCIM3_IMG_2046</t>
  </si>
  <si>
    <t>DCIM3_IMG_2050</t>
  </si>
  <si>
    <t>DCIM3_IMG_2068</t>
  </si>
  <si>
    <t>DCIM3_IMG_2074</t>
  </si>
  <si>
    <t>DCIM3_IMG_2076</t>
  </si>
  <si>
    <t>DCIM3_IMG_2450</t>
  </si>
  <si>
    <t>DCIM3_IMG_2452</t>
  </si>
  <si>
    <t>DCIM3_IMG_2454</t>
  </si>
  <si>
    <t>DCIM3_IMG_2456</t>
  </si>
  <si>
    <t>DCIM3_IMG_2519</t>
  </si>
  <si>
    <t>DCIM3_IMG_2521</t>
  </si>
  <si>
    <t>DCIM3_IMG_2523</t>
  </si>
  <si>
    <t>DCIM3_IMG_2527</t>
  </si>
  <si>
    <t>DCIM4_IMG_8759</t>
  </si>
  <si>
    <t>DCIM4_IMG_8761</t>
  </si>
  <si>
    <t>DCIM4_IMG_8763</t>
  </si>
  <si>
    <t>DCIM4_IMG_8765</t>
  </si>
  <si>
    <t>DCIM3_IMG_2091</t>
  </si>
  <si>
    <t>DCIM3_IMG_2103</t>
  </si>
  <si>
    <t>DCIM3_IMG_2111</t>
  </si>
  <si>
    <t>DCIM3_IMG_2113</t>
  </si>
  <si>
    <t>DCIM4_IMG_5258</t>
  </si>
  <si>
    <t>DCIM4_IMG_5260</t>
  </si>
  <si>
    <t>DCIM4_IMG_5262</t>
  </si>
  <si>
    <t>DCIM4_IMG_5264</t>
  </si>
  <si>
    <t>DCIM4_IMG_6779</t>
  </si>
  <si>
    <t>DCIM4_IMG_6781</t>
  </si>
  <si>
    <t>DCIM4_IMG_8481</t>
  </si>
  <si>
    <t>DCIM4_IMG_4832</t>
  </si>
  <si>
    <t>DCIM4_IMG_4834</t>
  </si>
  <si>
    <t>DCIM4_IMG_4836</t>
  </si>
  <si>
    <t>DCIM4_IMG_4840</t>
  </si>
  <si>
    <t>pastus_both</t>
  </si>
  <si>
    <t>DCIM3_IMG_2245</t>
  </si>
  <si>
    <t>DCIM3_IMG_2187</t>
  </si>
  <si>
    <t>DCIM3_IMG_2189</t>
  </si>
  <si>
    <t>DCIM3_IMG_2191</t>
  </si>
  <si>
    <t>DCIM3_IMG_2193</t>
  </si>
  <si>
    <t>DCIM4_IMG_4629</t>
  </si>
  <si>
    <t>DCIM4_IMG_4631</t>
  </si>
  <si>
    <t>DCIM4_IMG_4633</t>
  </si>
  <si>
    <t>DCIM4_IMG_4635</t>
  </si>
  <si>
    <t>https://www.butterfliesofamerica.com/o02/ZMHB20220515_D148179.jpg</t>
  </si>
  <si>
    <t>cubanus_dorsal_1</t>
  </si>
  <si>
    <t>cubanus_ventral_1</t>
  </si>
  <si>
    <t>DCIM3_IMG_2917</t>
  </si>
  <si>
    <t>DCIM3_IMG_2921</t>
  </si>
  <si>
    <t>DCIM3_IMG_2927</t>
  </si>
  <si>
    <t>DCIM3_IMG_2929</t>
  </si>
  <si>
    <t>DCIM3_IMG_3003</t>
  </si>
  <si>
    <t>DCIM3_IMG_3005</t>
  </si>
  <si>
    <t>DCIM3_IMG_3007</t>
  </si>
  <si>
    <t>DCIM3_IMG_3011</t>
  </si>
  <si>
    <t>DCIM3_IMG_3019</t>
  </si>
  <si>
    <t>DCIM3_IMG_3044</t>
  </si>
  <si>
    <t>DCIM3_IMG_3046</t>
  </si>
  <si>
    <t>DCIM3_IMG_3048</t>
  </si>
  <si>
    <t>DCIM3_IMG_3054</t>
  </si>
  <si>
    <t>DCIM3_IMG_3065</t>
  </si>
  <si>
    <t>DCIM3_IMG_3067</t>
  </si>
  <si>
    <t>DCIM3_IMG_3069</t>
  </si>
  <si>
    <t>DCIM3_IMG_3071</t>
  </si>
  <si>
    <t>DCIM3_IMG_3135</t>
  </si>
  <si>
    <t>DCIM3_IMG_3141</t>
  </si>
  <si>
    <t>DCIM3_IMG_3144</t>
  </si>
  <si>
    <t>DCIM3_IMG_3147</t>
  </si>
  <si>
    <t>DCIM3_IMG_3172</t>
  </si>
  <si>
    <t>DCIM4_IMG_7078</t>
  </si>
  <si>
    <t>DCIM4_IMG_7080</t>
  </si>
  <si>
    <t>DCIM4_IMG_7082</t>
  </si>
  <si>
    <t>DCIM4_IMG_8746</t>
  </si>
  <si>
    <t>DCIM4_IMG_8750</t>
  </si>
  <si>
    <t>DCIM4_IMG_8754</t>
  </si>
  <si>
    <t>DCIM4_IMG_8756</t>
  </si>
  <si>
    <t>DCIM3_IMG_2803</t>
  </si>
  <si>
    <t>DCIM3_IMG_2805</t>
  </si>
  <si>
    <t>DCIM3_IMG_2807</t>
  </si>
  <si>
    <t>DCIM3_IMG_2809</t>
  </si>
  <si>
    <t>DCIM3_IMG_2771</t>
  </si>
  <si>
    <t>DCIM3_IMG_2773</t>
  </si>
  <si>
    <t>DCIM3_IMG_2775</t>
  </si>
  <si>
    <t>DCIM3_IMG_2777</t>
  </si>
  <si>
    <t>DCIM3_IMG_2779</t>
  </si>
  <si>
    <t>IMG_0192</t>
  </si>
  <si>
    <t>IMG_0193</t>
  </si>
  <si>
    <t>IMG_0190</t>
  </si>
  <si>
    <t>IMG_0191</t>
  </si>
  <si>
    <t>DCIM3_IMG_2840</t>
  </si>
  <si>
    <t>DCIM3_IMG_2842</t>
  </si>
  <si>
    <t>DCIM3_IMG_2846</t>
  </si>
  <si>
    <t>DCIM3_IMG_2855</t>
  </si>
  <si>
    <t>DCIM3_IMG_2859</t>
  </si>
  <si>
    <t>DCIM3_IMG_2861</t>
  </si>
  <si>
    <t>DCIM3_IMG_2863</t>
  </si>
  <si>
    <t>DCIM3_IMG_2894</t>
  </si>
  <si>
    <t>DCIM3_IMG_2896</t>
  </si>
  <si>
    <t>DCIM3_IMG_2898</t>
  </si>
  <si>
    <t>DCIM3_IMG_2900</t>
  </si>
  <si>
    <t>DCIM3_IMG_2908</t>
  </si>
  <si>
    <t>DCIM3_IMG_2910</t>
  </si>
  <si>
    <t>DCIM3_IMG_2251</t>
  </si>
  <si>
    <t>DCIM3_IMG_2253</t>
  </si>
  <si>
    <t>DCIM3_IMG_2255</t>
  </si>
  <si>
    <t>DCIM3_IMG_2265</t>
  </si>
  <si>
    <t>DCIM3_IMG_2277</t>
  </si>
  <si>
    <t>DCIM3_IMG_2281</t>
  </si>
  <si>
    <t>DCIM3_IMG_2285</t>
  </si>
  <si>
    <t>DCIM3_IMG_2287</t>
  </si>
  <si>
    <t>DCIM3_IMG_2289</t>
  </si>
  <si>
    <t>DCIM3_IMG_2300</t>
  </si>
  <si>
    <t>DCIM3_IMG_2302</t>
  </si>
  <si>
    <t>DCIM3_IMG_2308</t>
  </si>
  <si>
    <t>DCIM3_IMG_2310</t>
  </si>
  <si>
    <t>DCIM3_IMG_2355</t>
  </si>
  <si>
    <t>DCIM3_IMG_2357</t>
  </si>
  <si>
    <t>DCIM3_IMG_2359</t>
  </si>
  <si>
    <t>DCIM3_IMG_2361</t>
  </si>
  <si>
    <t>DCIM3_IMG_2333</t>
  </si>
  <si>
    <t>DCIM3_IMG_2339</t>
  </si>
  <si>
    <t>DCIM3_IMG_2343</t>
  </si>
  <si>
    <t>DCIM3_IMG_2367</t>
  </si>
  <si>
    <t>DCIM3_IMG_2370</t>
  </si>
  <si>
    <t>DCIM3_IMG_2372</t>
  </si>
  <si>
    <t>DCIM3_IMG_2374</t>
  </si>
  <si>
    <t>DCIM3_IMG_1990</t>
  </si>
  <si>
    <t>DCIM3_IMG_1996</t>
  </si>
  <si>
    <t>DCIM3_IMG_1994</t>
  </si>
  <si>
    <t>DCIM3_IMG_2004</t>
  </si>
  <si>
    <t>DCIM4_IMG_8706</t>
  </si>
  <si>
    <t>DCIM4_IMG_8708</t>
  </si>
  <si>
    <t>DCIM4_IMG_9162</t>
  </si>
  <si>
    <t>DCIM4_IMG_5475</t>
  </si>
  <si>
    <t>DCIM4_IMG_5477</t>
  </si>
  <si>
    <t>DCIM4_IMG_5479</t>
  </si>
  <si>
    <t>DCIM4_IMG_5483</t>
  </si>
  <si>
    <t>DCIM3_IMG_2041</t>
  </si>
  <si>
    <t>DCIM3_IMG_2045</t>
  </si>
  <si>
    <t>DCIM3_IMG_2047</t>
  </si>
  <si>
    <t>DCIM3_IMG_2051</t>
  </si>
  <si>
    <t>DCIM3_IMG_2069</t>
  </si>
  <si>
    <t>DCIM3_IMG_2075</t>
  </si>
  <si>
    <t>DCIM3_IMG_2077</t>
  </si>
  <si>
    <t>DCIM3_IMG_2451</t>
  </si>
  <si>
    <t>DCIM3_IMG_2453</t>
  </si>
  <si>
    <t>DCIM3_IMG_2455</t>
  </si>
  <si>
    <t>DCIM3_IMG_2457</t>
  </si>
  <si>
    <t>DCIM3_IMG_2520</t>
  </si>
  <si>
    <t>DCIM3_IMG_2522</t>
  </si>
  <si>
    <t>DCIM3_IMG_2524</t>
  </si>
  <si>
    <t>DCIM3_IMG_2528</t>
  </si>
  <si>
    <t>DCIM4_IMG_8760</t>
  </si>
  <si>
    <t>DCIM4_IMG_8762</t>
  </si>
  <si>
    <t>DCIM4_IMG_8764</t>
  </si>
  <si>
    <t>DCIM4_IMG_8766</t>
  </si>
  <si>
    <t>DCIM3_IMG_2092</t>
  </si>
  <si>
    <t>DCIM3_IMG_2104</t>
  </si>
  <si>
    <t>DCIM3_IMG_2112</t>
  </si>
  <si>
    <t>DCIM3_IMG_2114</t>
  </si>
  <si>
    <t>DCIM4_IMG_5259</t>
  </si>
  <si>
    <t>DCIM4_IMG_5261</t>
  </si>
  <si>
    <t>DCIM4_IMG_5263</t>
  </si>
  <si>
    <t>DCIM4_IMG_5265</t>
  </si>
  <si>
    <t>DCIM4_IMG_6780</t>
  </si>
  <si>
    <t>DCIM4_IMG_6782</t>
  </si>
  <si>
    <t>DCIM4_IMG_8482</t>
  </si>
  <si>
    <t>DCIM4_IMG_4833</t>
  </si>
  <si>
    <t>DCIM4_IMG_4835</t>
  </si>
  <si>
    <t>DCIM4_IMG_4837</t>
  </si>
  <si>
    <t>DCIM4_IMG_4839</t>
  </si>
  <si>
    <t>DCIM4_IMG_4841</t>
  </si>
  <si>
    <t>DCIM3_IMG_2188</t>
  </si>
  <si>
    <t>DCIM3_IMG_2190</t>
  </si>
  <si>
    <t>DCIM3_IMG_2192</t>
  </si>
  <si>
    <t>DCIM3_IMG_2194</t>
  </si>
  <si>
    <t>DCIM3_IMG_2246</t>
  </si>
  <si>
    <t>DCIM4_IMG_4630</t>
  </si>
  <si>
    <t>DCIM4_IMG_4632</t>
  </si>
  <si>
    <t>DCIM4_IMG_4634</t>
  </si>
  <si>
    <t>DCIM4_IMG_4636</t>
  </si>
  <si>
    <t>DCIM3_IMG_2918</t>
  </si>
  <si>
    <t>DCIM3_IMG_2922</t>
  </si>
  <si>
    <t>DCIM3_IMG_2928</t>
  </si>
  <si>
    <t>DCIM3_IMG_2930</t>
  </si>
  <si>
    <t>DCIM3_IMG_3004</t>
  </si>
  <si>
    <t>DCIM3_IMG_3006</t>
  </si>
  <si>
    <t>DCIM3_IMG_3008</t>
  </si>
  <si>
    <t>DCIM3_IMG_3012</t>
  </si>
  <si>
    <t>DCIM3_IMG_3020</t>
  </si>
  <si>
    <t>DCIM3_IMG_3045</t>
  </si>
  <si>
    <t>DCIM3_IMG_3047</t>
  </si>
  <si>
    <t>DCIM3_IMG_3049</t>
  </si>
  <si>
    <t>DCIM3_IMG_3055</t>
  </si>
  <si>
    <t>DCIM3_IMG_3066</t>
  </si>
  <si>
    <t>DCIM3_IMG_3068</t>
  </si>
  <si>
    <t>DCIM3_IMG_3070</t>
  </si>
  <si>
    <t>DCIM3_IMG_3072</t>
  </si>
  <si>
    <t>DCIM3_IMG_3136</t>
  </si>
  <si>
    <t>DCIM3_IMG_3142</t>
  </si>
  <si>
    <t>DCIM3_IMG_3145</t>
  </si>
  <si>
    <t>DCIM3_IMG_3148</t>
  </si>
  <si>
    <t>DCIM3_IMG_3173</t>
  </si>
  <si>
    <t>DCIM4_IMG_7079</t>
  </si>
  <si>
    <t>DCIM4_IMG_7081</t>
  </si>
  <si>
    <t>DCIM4_IMG_7083</t>
  </si>
  <si>
    <t>DCIM4_IMG_8747</t>
  </si>
  <si>
    <t>DCIM4_IMG_8751</t>
  </si>
  <si>
    <t>DCIM4_IMG_8755</t>
  </si>
  <si>
    <t>DCIM4_IMG_8757</t>
  </si>
  <si>
    <t>DCIM3_IMG_2804</t>
  </si>
  <si>
    <t>DCIM3_IMG_2806</t>
  </si>
  <si>
    <t>DCIM3_IMG_2808</t>
  </si>
  <si>
    <t>DCIM3_IMG_2810</t>
  </si>
  <si>
    <t>DCIM3_IMG_2772</t>
  </si>
  <si>
    <t>DCIM3_IMG_2774</t>
  </si>
  <si>
    <t>DCIM3_IMG_2776</t>
  </si>
  <si>
    <t>DCIM3_IMG_2778</t>
  </si>
  <si>
    <t>DCIM3_IMG_2780</t>
  </si>
  <si>
    <t>DCIM3_IMG_2841</t>
  </si>
  <si>
    <t>DCIM3_IMG_2843</t>
  </si>
  <si>
    <t>DCIM3_IMG_2847</t>
  </si>
  <si>
    <t>DCIM3_IMG_2856</t>
  </si>
  <si>
    <t>DCIM3_IMG_2860</t>
  </si>
  <si>
    <t>DCIM3_IMG_2862</t>
  </si>
  <si>
    <t>DCIM3_IMG_2864</t>
  </si>
  <si>
    <t>DCIM3_IMG_2895</t>
  </si>
  <si>
    <t>DCIM3_IMG_2897</t>
  </si>
  <si>
    <t>DCIM3_IMG_2899</t>
  </si>
  <si>
    <t>DCIM3_IMG_2901</t>
  </si>
  <si>
    <t>DCIM3_IMG_2909</t>
  </si>
  <si>
    <t>DCIM3_IMG_2911</t>
  </si>
  <si>
    <t>DCIM3_IMG_3668</t>
  </si>
  <si>
    <t>DCIM3_IMG_9818</t>
  </si>
  <si>
    <t>panama_dorsal_2</t>
  </si>
  <si>
    <t>panama_dorsal_3</t>
  </si>
  <si>
    <t>panama_dorsal_4</t>
  </si>
  <si>
    <t>similis_dorsal_2</t>
  </si>
  <si>
    <t>similis_dorsal_3</t>
  </si>
  <si>
    <t>similis_dorsal_4</t>
  </si>
  <si>
    <t>rinta_dorsal_2</t>
  </si>
  <si>
    <t>rinta_ventral_2</t>
  </si>
  <si>
    <t>DCIM4_IMG_5393</t>
  </si>
  <si>
    <t>DCIM4_IMG_5394</t>
  </si>
  <si>
    <t>DCIM4_IMG_5391</t>
  </si>
  <si>
    <t>DCIM4_IMG_5392</t>
  </si>
  <si>
    <t>DCIM4_IMG_5289</t>
  </si>
  <si>
    <t>DCIM4_IMG_5390</t>
  </si>
  <si>
    <t>DCIM4_IMG_5287</t>
  </si>
  <si>
    <t>DCIM4_IMG_5288</t>
  </si>
  <si>
    <t>DCIM4_IMG_5286</t>
  </si>
  <si>
    <t>DCIM4_IMG_5285</t>
  </si>
  <si>
    <t>DCIM4_IMG_4838</t>
  </si>
  <si>
    <t>MUSM_Lima</t>
  </si>
  <si>
    <t>BMNH_London</t>
  </si>
  <si>
    <t>MNLB_Berlin</t>
  </si>
  <si>
    <t>BCCAS_CB</t>
  </si>
  <si>
    <t>ACHC_Havana</t>
  </si>
  <si>
    <t>Original_Description</t>
  </si>
  <si>
    <t>notes</t>
  </si>
  <si>
    <t>label::A. v. bicolor</t>
  </si>
  <si>
    <t>label::spp. Anausis</t>
  </si>
  <si>
    <t>label::Costa Rica</t>
  </si>
  <si>
    <t>label::Ecuador</t>
  </si>
  <si>
    <t>label::ssp. Spina</t>
  </si>
  <si>
    <t>label::ssp. Verruga</t>
  </si>
  <si>
    <t>label::spp meretrix</t>
  </si>
  <si>
    <t>label::spp. Anetta</t>
  </si>
  <si>
    <t xml:space="preserve">label::spp. Nov. </t>
  </si>
  <si>
    <t>label::spp. plutia</t>
  </si>
  <si>
    <t xml:space="preserve">note::measured right forerwing due to angle </t>
  </si>
  <si>
    <t>HW.tornus</t>
  </si>
  <si>
    <t>Private_Shuey</t>
  </si>
  <si>
    <t>tribe</t>
  </si>
  <si>
    <t>subtribe</t>
  </si>
  <si>
    <t>genus</t>
  </si>
  <si>
    <t>species</t>
  </si>
  <si>
    <t>institution</t>
  </si>
  <si>
    <t>sex</t>
  </si>
  <si>
    <t>tails</t>
  </si>
  <si>
    <t>iridescent</t>
  </si>
  <si>
    <t>distribution</t>
  </si>
  <si>
    <t>nondiurnal</t>
  </si>
  <si>
    <t>tropical</t>
  </si>
  <si>
    <t>citrinus</t>
  </si>
  <si>
    <t>croceus</t>
  </si>
  <si>
    <t>diovalis</t>
  </si>
  <si>
    <t>dracarys</t>
  </si>
  <si>
    <t>electrinus</t>
  </si>
  <si>
    <t>helixus</t>
  </si>
  <si>
    <t>heraclides</t>
  </si>
  <si>
    <t>miersi</t>
  </si>
  <si>
    <t>mourei</t>
  </si>
  <si>
    <t>olva</t>
  </si>
  <si>
    <t>olvina</t>
  </si>
  <si>
    <t>opifex</t>
  </si>
  <si>
    <t>oria</t>
  </si>
  <si>
    <t>phoenice</t>
  </si>
  <si>
    <t>phoenicoides</t>
  </si>
  <si>
    <t>talboti</t>
  </si>
  <si>
    <t>tortus</t>
  </si>
  <si>
    <t>aureanota</t>
  </si>
  <si>
    <t>crux</t>
  </si>
  <si>
    <t>curvus</t>
  </si>
  <si>
    <t>eumelus</t>
  </si>
  <si>
    <t>eunyas</t>
  </si>
  <si>
    <t>gentius</t>
  </si>
  <si>
    <t>huertaseae</t>
  </si>
  <si>
    <t>lemna</t>
  </si>
  <si>
    <t>ninyas</t>
  </si>
  <si>
    <t>warreni</t>
  </si>
  <si>
    <t>infernalis</t>
  </si>
  <si>
    <t>leucomelas</t>
  </si>
  <si>
    <t>neda</t>
  </si>
  <si>
    <t>nitocris</t>
  </si>
  <si>
    <t>australis</t>
  </si>
  <si>
    <t>marshalli</t>
  </si>
  <si>
    <t>rilma</t>
  </si>
  <si>
    <t>gaudialis</t>
  </si>
  <si>
    <t>sallydaleyae</t>
  </si>
  <si>
    <t>spitzi</t>
  </si>
  <si>
    <t>tomdaleyi</t>
  </si>
  <si>
    <t>?</t>
  </si>
  <si>
    <t>glarus</t>
  </si>
  <si>
    <t>guatemalaensis</t>
  </si>
  <si>
    <t>impunctus</t>
  </si>
  <si>
    <t>maculatus</t>
  </si>
  <si>
    <t>mexicanus</t>
  </si>
  <si>
    <t>nuspesez</t>
  </si>
  <si>
    <t>procerus</t>
  </si>
  <si>
    <t>erycina</t>
  </si>
  <si>
    <t>halesius</t>
  </si>
  <si>
    <t>mabillei</t>
  </si>
  <si>
    <t>caballo</t>
  </si>
  <si>
    <t>temperate</t>
  </si>
  <si>
    <t>looks established: https://explorer.natureserve.org/Taxon/ELEMENT_GLOBAL.2.1271484/Autochton_caballo</t>
  </si>
  <si>
    <t>dora</t>
  </si>
  <si>
    <t>integrifascia</t>
  </si>
  <si>
    <t>reducta</t>
  </si>
  <si>
    <t>sulfureolus</t>
  </si>
  <si>
    <t>stray</t>
  </si>
  <si>
    <t>cincta</t>
  </si>
  <si>
    <t>looks established: https://explorer.natureserve.org/Taxon/ELEMENT_GLOBAL.2.108936/Thorybes_cincta</t>
  </si>
  <si>
    <t>cramptoni</t>
  </si>
  <si>
    <t>dariensis</t>
  </si>
  <si>
    <t>diversus</t>
  </si>
  <si>
    <t>drusius</t>
  </si>
  <si>
    <t>indistinctus</t>
  </si>
  <si>
    <t>jalapus</t>
  </si>
  <si>
    <t>markwalkeri</t>
  </si>
  <si>
    <t>mexicana</t>
  </si>
  <si>
    <t>oaxacensis</t>
  </si>
  <si>
    <t>obscurus</t>
  </si>
  <si>
    <t>pylades</t>
  </si>
  <si>
    <t>reductus</t>
  </si>
  <si>
    <t>rockiensis</t>
  </si>
  <si>
    <t>trebia</t>
  </si>
  <si>
    <t>vectilucis</t>
  </si>
  <si>
    <t>viridissimus</t>
  </si>
  <si>
    <t>small tails but similar to virescens, which our tail ratio threshold indicates tailless; https://www.butterfliesofamerica.com/docs/1026_Zhang_etal_2023.pdf</t>
  </si>
  <si>
    <t>cinereus</t>
  </si>
  <si>
    <t>concinnus</t>
  </si>
  <si>
    <t>iverna</t>
  </si>
  <si>
    <t>ixion</t>
  </si>
  <si>
    <t>zilpa</t>
  </si>
  <si>
    <t>https://www.butterfliesandmoths.org/species/Chioides-zilpa</t>
  </si>
  <si>
    <t>antaeus</t>
  </si>
  <si>
    <t>aspina</t>
  </si>
  <si>
    <t>brodkorbi</t>
  </si>
  <si>
    <t>deleoni</t>
  </si>
  <si>
    <t>enispe</t>
  </si>
  <si>
    <t>exadeus</t>
  </si>
  <si>
    <t>https://www.butterfliesandmoths.org/species/Epargyreus-exadeus</t>
  </si>
  <si>
    <t>fractigutta</t>
  </si>
  <si>
    <t>a rare old record in TX: https://explorer.natureserve.org/Taxon/ELEMENT_GLOBAL.2.1271502/Epargyreus_fractigutta</t>
  </si>
  <si>
    <t>gaumeri</t>
  </si>
  <si>
    <t>huachuca</t>
  </si>
  <si>
    <t>https://peecnature.org/butterflies-of-new-mexico/skippers-neotropical-hesperiidae-eudaminae-pyrrhopyginae/#huachuca</t>
  </si>
  <si>
    <t>nutra</t>
  </si>
  <si>
    <t>orizaba</t>
  </si>
  <si>
    <t>pseudexadeus</t>
  </si>
  <si>
    <t>spinosa</t>
  </si>
  <si>
    <t>spinta</t>
  </si>
  <si>
    <t>tmolis</t>
  </si>
  <si>
    <t>Rio Negro Province, AR: https://www.inaturalist.org/taxa/244333-Epargyreus-tmolis</t>
  </si>
  <si>
    <t>windi</t>
  </si>
  <si>
    <t>aulina</t>
  </si>
  <si>
    <t>dosula</t>
  </si>
  <si>
    <t>helen</t>
  </si>
  <si>
    <t>narcosius</t>
  </si>
  <si>
    <t>nazaraeus</t>
  </si>
  <si>
    <t>odysseus</t>
  </si>
  <si>
    <t>steinhauseri</t>
  </si>
  <si>
    <t>ambiguus</t>
  </si>
  <si>
    <t>atelis</t>
  </si>
  <si>
    <t>https://explorer.natureserve.org/Taxon/ELEMENT_GLOBAL.2.1271425/Spicauda_atelis</t>
  </si>
  <si>
    <t>zalanthus</t>
  </si>
  <si>
    <t>apastus</t>
  </si>
  <si>
    <t>bifascia</t>
  </si>
  <si>
    <t>cassius</t>
  </si>
  <si>
    <t>christyi</t>
  </si>
  <si>
    <t>cretatus</t>
  </si>
  <si>
    <t>cretellus</t>
  </si>
  <si>
    <t>fulgor</t>
  </si>
  <si>
    <t>fulminator</t>
  </si>
  <si>
    <t>galesus</t>
  </si>
  <si>
    <t>heriul</t>
  </si>
  <si>
    <t>latimargo</t>
  </si>
  <si>
    <t>misitra</t>
  </si>
  <si>
    <t>siermadror</t>
  </si>
  <si>
    <t>subflavus</t>
  </si>
  <si>
    <t>tinda</t>
  </si>
  <si>
    <t>tsongae</t>
  </si>
  <si>
    <t>https://www.butterfliesofamerica.com/docs/0969_Zhang_etal.pdf</t>
  </si>
  <si>
    <t>weymeri</t>
  </si>
  <si>
    <t>alva+++</t>
  </si>
  <si>
    <t>bernikerni</t>
  </si>
  <si>
    <t>dubius</t>
  </si>
  <si>
    <t>huancavillcas</t>
  </si>
  <si>
    <t>magnus</t>
  </si>
  <si>
    <t>mericuti</t>
  </si>
  <si>
    <t>oplerorum</t>
  </si>
  <si>
    <t>stray?</t>
  </si>
  <si>
    <t>not enough geographical info: https://www.butterfliesofamerica.com/docs/0969_Zhang_etal.pdf</t>
  </si>
  <si>
    <t>parvus</t>
  </si>
  <si>
    <t>prodicus</t>
  </si>
  <si>
    <t>pronta</t>
  </si>
  <si>
    <t>pronus</t>
  </si>
  <si>
    <t>rickardi</t>
  </si>
  <si>
    <t>https://explorer.natureserve.org/Taxon/ELEMENT_GLOBAL.2.1271430/Urbanus_rickardi</t>
  </si>
  <si>
    <t>villus</t>
  </si>
  <si>
    <t>viridis</t>
  </si>
  <si>
    <t>cirrus</t>
  </si>
  <si>
    <t>claxonica</t>
  </si>
  <si>
    <t>clina</t>
  </si>
  <si>
    <t>esmeralda</t>
  </si>
  <si>
    <t>ganna</t>
  </si>
  <si>
    <t>glaphyrus</t>
  </si>
  <si>
    <t>lata</t>
  </si>
  <si>
    <t>very faded, https://www.butterfliesofamerica.com/docs/1026_Zhang_etal_2023.pdf</t>
  </si>
  <si>
    <t>latifascia</t>
  </si>
  <si>
    <t>latimacula</t>
  </si>
  <si>
    <t>longicauda</t>
  </si>
  <si>
    <t>malia</t>
  </si>
  <si>
    <t>mcguirei</t>
  </si>
  <si>
    <t>https://butterfliesofamerica.com/L/t/Aguna_mcguirei_a.htm</t>
  </si>
  <si>
    <t>megaeles</t>
  </si>
  <si>
    <t>nicolayi</t>
  </si>
  <si>
    <t>parva</t>
  </si>
  <si>
    <t>prasinus</t>
  </si>
  <si>
    <t>venezuelae</t>
  </si>
  <si>
    <t>https://peecnature.org/butterflies-of-new-mexico/skippers-neotropical-hesperiidae-eudaminae-pyrrhopyginae/#arizonensis</t>
  </si>
  <si>
    <t>bryaxis</t>
  </si>
  <si>
    <t>carlos</t>
  </si>
  <si>
    <t>rowena</t>
  </si>
  <si>
    <t>sallyae</t>
  </si>
  <si>
    <t>yucatanus</t>
  </si>
  <si>
    <t>aborica</t>
  </si>
  <si>
    <t>bifasciatus</t>
  </si>
  <si>
    <t>https://www.inaturalist.org/taxa/502800-Lobocla-bifasciata</t>
  </si>
  <si>
    <t>contractus</t>
  </si>
  <si>
    <t>https://www.gbif.org/occurrence/map?country=CN&amp;taxon_key=1946631</t>
  </si>
  <si>
    <t>disparalis</t>
  </si>
  <si>
    <t>germanus</t>
  </si>
  <si>
    <t>https://www.inaturalist.org/observations?taxon_id=908993</t>
  </si>
  <si>
    <t>GBIF: Highland</t>
  </si>
  <si>
    <t>proximus</t>
  </si>
  <si>
    <t>quadripunctata</t>
  </si>
  <si>
    <t>simplex</t>
  </si>
  <si>
    <t>mysie</t>
  </si>
  <si>
    <t>uvydixa</t>
  </si>
  <si>
    <t>allyni</t>
  </si>
  <si>
    <t>biolleyi</t>
  </si>
  <si>
    <t>conservationinternationalis</t>
  </si>
  <si>
    <t>crison</t>
  </si>
  <si>
    <t>fieldi</t>
  </si>
  <si>
    <t>fulima</t>
  </si>
  <si>
    <t>fulminans</t>
  </si>
  <si>
    <t>mercedes</t>
  </si>
  <si>
    <t>miltas</t>
  </si>
  <si>
    <t>nora</t>
  </si>
  <si>
    <t>panche</t>
  </si>
  <si>
    <t>philistus</t>
  </si>
  <si>
    <t>ridens</t>
  </si>
  <si>
    <t>telegonoides</t>
  </si>
  <si>
    <t>toddi</t>
  </si>
  <si>
    <t>advena</t>
  </si>
  <si>
    <t>cacao</t>
  </si>
  <si>
    <t>daneva</t>
  </si>
  <si>
    <t>https://doi.org/10.4289/0013-8797.115.1.37</t>
  </si>
  <si>
    <t>naranja</t>
  </si>
  <si>
    <t>https://biostor.org/reference/113812</t>
  </si>
  <si>
    <t>levona</t>
  </si>
  <si>
    <t>staudingeri</t>
  </si>
  <si>
    <t>albovenae</t>
  </si>
  <si>
    <t>cuminaensis</t>
  </si>
  <si>
    <t>epicincea</t>
  </si>
  <si>
    <t>maizae</t>
  </si>
  <si>
    <t>https://www.butterfliesandmoths.org/species/Polythrix-mexicanus</t>
  </si>
  <si>
    <t>minvanes</t>
  </si>
  <si>
    <t>https://www.butterfliesandmoths.org/species/Polythrix-octomaculata</t>
  </si>
  <si>
    <t>orpheus</t>
  </si>
  <si>
    <t>orphne</t>
  </si>
  <si>
    <t>https://www.inaturalist.org/observations/154342537</t>
  </si>
  <si>
    <t>otriades</t>
  </si>
  <si>
    <t>perna</t>
  </si>
  <si>
    <t>roma</t>
  </si>
  <si>
    <t>speculum</t>
  </si>
  <si>
    <t>leo</t>
  </si>
  <si>
    <t>punctus</t>
  </si>
  <si>
    <t>antiope</t>
  </si>
  <si>
    <t>atlantiope</t>
  </si>
  <si>
    <t>https://doi.org/10.11646/zootaxa.4721.1.1</t>
  </si>
  <si>
    <t>austini</t>
  </si>
  <si>
    <t>avitus</t>
  </si>
  <si>
    <t>brazus</t>
  </si>
  <si>
    <t>centrites</t>
  </si>
  <si>
    <t>choricus</t>
  </si>
  <si>
    <t>chrysorrhoea</t>
  </si>
  <si>
    <t>contra</t>
  </si>
  <si>
    <t>cryptus</t>
  </si>
  <si>
    <t>dawkinsi</t>
  </si>
  <si>
    <t>esmeraldas</t>
  </si>
  <si>
    <t>gallius</t>
  </si>
  <si>
    <t>insulsus</t>
  </si>
  <si>
    <t>laogonus</t>
  </si>
  <si>
    <t>marpesus</t>
  </si>
  <si>
    <t>https://www.inaturalist.org/observations?taxon_id=1292258</t>
  </si>
  <si>
    <t>moa</t>
  </si>
  <si>
    <t>nicki</t>
  </si>
  <si>
    <t>https://journals.flvc.org/troplep/article/view/128826/129943</t>
  </si>
  <si>
    <t>nicomedes</t>
  </si>
  <si>
    <t>oiclus</t>
  </si>
  <si>
    <t>pallidus</t>
  </si>
  <si>
    <t>pekahia</t>
  </si>
  <si>
    <t>pseudotrenda</t>
  </si>
  <si>
    <t>quammeni</t>
  </si>
  <si>
    <t>sila</t>
  </si>
  <si>
    <t>vansa</t>
  </si>
  <si>
    <t>xantho</t>
  </si>
  <si>
    <t>Flattoides</t>
  </si>
  <si>
    <t>amazonensis</t>
  </si>
  <si>
    <t>fenestratus</t>
  </si>
  <si>
    <t>guyanensis</t>
  </si>
  <si>
    <t>abdul</t>
  </si>
  <si>
    <t>azila</t>
  </si>
  <si>
    <t>aziris</t>
  </si>
  <si>
    <t>caicus</t>
  </si>
  <si>
    <t>cerradicola</t>
  </si>
  <si>
    <t>chiagua</t>
  </si>
  <si>
    <t>crameri</t>
  </si>
  <si>
    <t>cursinoi</t>
  </si>
  <si>
    <t>elaites</t>
  </si>
  <si>
    <t>eliasi</t>
  </si>
  <si>
    <t>goya</t>
  </si>
  <si>
    <t>hiska</t>
  </si>
  <si>
    <t>moschus</t>
  </si>
  <si>
    <t>optica</t>
  </si>
  <si>
    <t>outis</t>
  </si>
  <si>
    <t>punctilia</t>
  </si>
  <si>
    <t>stylites</t>
  </si>
  <si>
    <t>troilus</t>
  </si>
  <si>
    <t>tamyris</t>
  </si>
  <si>
    <t>tamyroides</t>
  </si>
  <si>
    <t>tuba</t>
  </si>
  <si>
    <t>evelinda</t>
  </si>
  <si>
    <t>aventinus</t>
  </si>
  <si>
    <t>buena</t>
  </si>
  <si>
    <t>mala</t>
  </si>
  <si>
    <t>umber</t>
  </si>
  <si>
    <t>Adina</t>
  </si>
  <si>
    <t>adrastor</t>
  </si>
  <si>
    <t>aureus</t>
  </si>
  <si>
    <t>borax</t>
  </si>
  <si>
    <t>clusia</t>
  </si>
  <si>
    <t>in papers, most Bungalotis crepuscular; but careful with those ones that are not part of the phylogeny, which Pavel delved into more literature</t>
  </si>
  <si>
    <t>lactos</t>
  </si>
  <si>
    <t>milleri</t>
  </si>
  <si>
    <t>sipa</t>
  </si>
  <si>
    <t>basialbus</t>
  </si>
  <si>
    <t>doriscus</t>
  </si>
  <si>
    <t>in papers, most Dyscophellus crepuscular; but careful with those ones that are not part of the phylogeny, which Pavel delved into more literature</t>
  </si>
  <si>
    <t>ramon</t>
  </si>
  <si>
    <t>sebaldus</t>
  </si>
  <si>
    <t>colombiensis</t>
  </si>
  <si>
    <t>ecuadoricus</t>
  </si>
  <si>
    <t>in papers, most Euriphellus crepuscular; but careful with those ones that are not part of the phylogeny, which Pavel delved into more literature</t>
  </si>
  <si>
    <t>lama</t>
  </si>
  <si>
    <t>mena</t>
  </si>
  <si>
    <t>phraxanor</t>
  </si>
  <si>
    <t>polygius</t>
  </si>
  <si>
    <t>Fulvatis</t>
  </si>
  <si>
    <t>fulvius</t>
  </si>
  <si>
    <t>scyrus</t>
  </si>
  <si>
    <t>corilla</t>
  </si>
  <si>
    <t>phintias</t>
  </si>
  <si>
    <t>in papers, all Nascus crepuscular; adding all 1s but careful with those ones that are not part of the phylogeny, which Pavel delved into more literature</t>
  </si>
  <si>
    <t>prax</t>
  </si>
  <si>
    <t>Ornilius</t>
  </si>
  <si>
    <t>rotundus</t>
  </si>
  <si>
    <t>belus</t>
  </si>
  <si>
    <t>the iridiscence is patched, not continuous / one stray: https://www.inaturalist.org/observations/197365839</t>
  </si>
  <si>
    <t>charon</t>
  </si>
  <si>
    <t>distans</t>
  </si>
  <si>
    <t>the iridiscence is patched, not continuous</t>
  </si>
  <si>
    <t>johnsoni</t>
  </si>
  <si>
    <t>lincea</t>
  </si>
  <si>
    <t>French Guiana; https://butterfliesofamerica.com/L/phocides_lincea.htm</t>
  </si>
  <si>
    <t>novalis</t>
  </si>
  <si>
    <t>oreides</t>
  </si>
  <si>
    <t>perillus</t>
  </si>
  <si>
    <t>petroleum</t>
  </si>
  <si>
    <t>https://doi.org/10.1590/1678-4766e2018023</t>
  </si>
  <si>
    <t>polybius</t>
  </si>
  <si>
    <t>it can reach high elevations in Bolivia and Argentina: https://butterfliesofamerica.com/L/t/Phocides_a.htm; iNaturalist</t>
  </si>
  <si>
    <t>thermus</t>
  </si>
  <si>
    <t>urania</t>
  </si>
  <si>
    <t>vida</t>
  </si>
  <si>
    <t>boliva</t>
  </si>
  <si>
    <t>convexus</t>
  </si>
  <si>
    <t>eudemus</t>
  </si>
  <si>
    <t>glavia</t>
  </si>
  <si>
    <t>Mielke's revision considered rare for Porphyrogenes as it's not crepuscular/nocturnal</t>
  </si>
  <si>
    <t>passalus</t>
  </si>
  <si>
    <t>simulator</t>
  </si>
  <si>
    <t>spanda</t>
  </si>
  <si>
    <t>sparta</t>
  </si>
  <si>
    <t>sparus</t>
  </si>
  <si>
    <t>speciosus</t>
  </si>
  <si>
    <t>in papers, most Porphyrogenes crepuscular; but careful with those ones that are not part of the phylogeny, which Pavel delved into more literature</t>
  </si>
  <si>
    <t>specularis</t>
  </si>
  <si>
    <t>splendidus</t>
  </si>
  <si>
    <t>spoda</t>
  </si>
  <si>
    <t>sporta</t>
  </si>
  <si>
    <t>stupa</t>
  </si>
  <si>
    <t>known only from type: https://digitalcommons.unl.edu/insectamundi/572/</t>
  </si>
  <si>
    <t>sula</t>
  </si>
  <si>
    <t>virgatus</t>
  </si>
  <si>
    <t>gildo</t>
  </si>
  <si>
    <t>metallica</t>
  </si>
  <si>
    <t>one specimen: https://journals.flvc.org/mundi/article/view/130468/133196</t>
  </si>
  <si>
    <t>flavomarginatus</t>
  </si>
  <si>
    <t>there is just a drawing, seems very rare.</t>
  </si>
  <si>
    <t>almeidai</t>
  </si>
  <si>
    <t>faustinus</t>
  </si>
  <si>
    <t>haywardi</t>
  </si>
  <si>
    <t>in papers, most Sarmientoia crepuscular; but careful with those ones that are not part of the phylogeny, which Pavel delved into more literature</t>
  </si>
  <si>
    <t>code</t>
  </si>
  <si>
    <t>subfamily</t>
  </si>
  <si>
    <t>subspecies</t>
  </si>
  <si>
    <t>country</t>
  </si>
  <si>
    <t>locality</t>
  </si>
  <si>
    <t>latitude</t>
  </si>
  <si>
    <t>longitude</t>
  </si>
  <si>
    <t>altitude (m)</t>
  </si>
  <si>
    <t>collector</t>
  </si>
  <si>
    <t>coll.date</t>
  </si>
  <si>
    <t>voucher.code</t>
  </si>
  <si>
    <t>voucher.locality</t>
  </si>
  <si>
    <t>genome.type</t>
  </si>
  <si>
    <t>reference</t>
  </si>
  <si>
    <t>accession</t>
  </si>
  <si>
    <t>number.loci</t>
  </si>
  <si>
    <t>note</t>
  </si>
  <si>
    <t>NVG-5270</t>
  </si>
  <si>
    <t>Coeliadinae</t>
  </si>
  <si>
    <t>Burara</t>
  </si>
  <si>
    <t>striata</t>
  </si>
  <si>
    <t>CHINA</t>
  </si>
  <si>
    <t>Sichuan Prov., Pingwu Co., The Old Creek Nature reserve</t>
  </si>
  <si>
    <t>R. Wang</t>
  </si>
  <si>
    <t>WGS</t>
  </si>
  <si>
    <t>Li_19</t>
  </si>
  <si>
    <t>SRR7174555</t>
  </si>
  <si>
    <t>NVG-5271</t>
  </si>
  <si>
    <t>Choaspes</t>
  </si>
  <si>
    <t>benjaminii</t>
  </si>
  <si>
    <t>SRR7174556</t>
  </si>
  <si>
    <t>NVG-7915</t>
  </si>
  <si>
    <t>Hesperiinae</t>
  </si>
  <si>
    <t>Aeromachini</t>
  </si>
  <si>
    <t>Aeromachus</t>
  </si>
  <si>
    <t>stigmata</t>
  </si>
  <si>
    <t>shanda</t>
  </si>
  <si>
    <t>MYANMAR</t>
  </si>
  <si>
    <t>S. Shan State, Kalaw Reservoir</t>
  </si>
  <si>
    <t>S. Kinyon</t>
  </si>
  <si>
    <t>USNMENT 01321755</t>
  </si>
  <si>
    <t>National Museum of Natural History, Smithsonian Institution, Washington, DC, USA</t>
  </si>
  <si>
    <t>SRR7174424</t>
  </si>
  <si>
    <t>NVG-7381</t>
  </si>
  <si>
    <t>Astictopterini</t>
  </si>
  <si>
    <t>Cupitha</t>
  </si>
  <si>
    <t>purreea</t>
  </si>
  <si>
    <t>Chin State, Alaungdaw Khattapa Nat. Park</t>
  </si>
  <si>
    <t>2001-01-31 to 2001-02-15</t>
  </si>
  <si>
    <t>SRR7174400</t>
  </si>
  <si>
    <t>NVG-7389</t>
  </si>
  <si>
    <t>Baorini</t>
  </si>
  <si>
    <t>Caltoris</t>
  </si>
  <si>
    <t>sirius</t>
  </si>
  <si>
    <t>fusca</t>
  </si>
  <si>
    <t>SRR7174520</t>
  </si>
  <si>
    <t>NVG-7910</t>
  </si>
  <si>
    <t>Erionotini</t>
  </si>
  <si>
    <t>Erionota</t>
  </si>
  <si>
    <t>thrax</t>
  </si>
  <si>
    <t>UNITED STATES OF AMERICA</t>
  </si>
  <si>
    <t>HI, Molokai, Kamakou Preserve</t>
  </si>
  <si>
    <t>D. Robinoff</t>
  </si>
  <si>
    <t>USNMENT 01321750</t>
  </si>
  <si>
    <t>SRR7174519</t>
  </si>
  <si>
    <t>NVG-8059</t>
  </si>
  <si>
    <t>Hesperiini</t>
  </si>
  <si>
    <t>Anthoptina</t>
  </si>
  <si>
    <t>Racta</t>
  </si>
  <si>
    <t>chiria</t>
  </si>
  <si>
    <t>PERU</t>
  </si>
  <si>
    <t>Madre de Dios, Amazonia Lodge</t>
  </si>
  <si>
    <t>USNMENT 01321899</t>
  </si>
  <si>
    <t>SRR7174403</t>
  </si>
  <si>
    <t>NVG-4591</t>
  </si>
  <si>
    <t>Calpodina</t>
  </si>
  <si>
    <t>Calpodes</t>
  </si>
  <si>
    <t>ethlius</t>
  </si>
  <si>
    <t>TX, Cameron Co., La Feria, along FM506</t>
  </si>
  <si>
    <t>Q. Cong &amp; N. V. Grishin</t>
  </si>
  <si>
    <t>SRR7174409</t>
  </si>
  <si>
    <t>NVG-7958</t>
  </si>
  <si>
    <t>Carystina</t>
  </si>
  <si>
    <t>Molo</t>
  </si>
  <si>
    <t>mango</t>
  </si>
  <si>
    <t>COSTA RICA</t>
  </si>
  <si>
    <t>Alajuela Prov., ACG, Sector Rincon Rain Forest, Estacion Caribe</t>
  </si>
  <si>
    <t>J. Perez (larvae)</t>
  </si>
  <si>
    <t>13-SRNP-44273</t>
  </si>
  <si>
    <t>SRR7174583</t>
  </si>
  <si>
    <t>PM0079</t>
  </si>
  <si>
    <t>Hesperiina</t>
  </si>
  <si>
    <t>Hesperia</t>
  </si>
  <si>
    <t>leonardus</t>
  </si>
  <si>
    <t>Pasco Region, Oxapampa, Cantarizú</t>
  </si>
  <si>
    <t>P. Matos</t>
  </si>
  <si>
    <t>Institute of Entomology, Biology Centre CAS, Czechia</t>
  </si>
  <si>
    <t>ahe_1.0</t>
  </si>
  <si>
    <t>new</t>
  </si>
  <si>
    <t>PM0113</t>
  </si>
  <si>
    <t>Moncina</t>
  </si>
  <si>
    <t>Naevolus</t>
  </si>
  <si>
    <t>orius</t>
  </si>
  <si>
    <t>Pasco Region, Oxapampa, Pozuzo, Pte. Palmira</t>
  </si>
  <si>
    <t>NVG-8381</t>
  </si>
  <si>
    <t>Thymelicina</t>
  </si>
  <si>
    <t>Copaeodes</t>
  </si>
  <si>
    <t>aurantiaca</t>
  </si>
  <si>
    <t>TX, Blanco Co., Middle Creek Rd. nr. USH290, O. B. Jackson Ranch</t>
  </si>
  <si>
    <t>N. V. Grishin</t>
  </si>
  <si>
    <t>SRR7174406</t>
  </si>
  <si>
    <t>NVG-1647</t>
  </si>
  <si>
    <t>Megathymini</t>
  </si>
  <si>
    <t>Megathymina</t>
  </si>
  <si>
    <t>Agathymus</t>
  </si>
  <si>
    <t>mariae</t>
  </si>
  <si>
    <t>NM, Eddy Co., Lincoln National Forest, S FM409, 2 air mi NE Sitting Bull Falls</t>
  </si>
  <si>
    <t>N. V. Grishin (larvae)</t>
  </si>
  <si>
    <t>SRR7174357</t>
  </si>
  <si>
    <t>NVG-7955</t>
  </si>
  <si>
    <t>Pericharini</t>
  </si>
  <si>
    <t>Pericharina</t>
  </si>
  <si>
    <t>Perichares</t>
  </si>
  <si>
    <t>adela</t>
  </si>
  <si>
    <t>Alajuela Prov., ACG, Brasilia, Moga</t>
  </si>
  <si>
    <t>D. Briceño (larvae)</t>
  </si>
  <si>
    <t>13-SRNP-65013</t>
  </si>
  <si>
    <t>SRR7174363</t>
  </si>
  <si>
    <t>NVG-7783</t>
  </si>
  <si>
    <t>Taractrocerini</t>
  </si>
  <si>
    <t>Telicota</t>
  </si>
  <si>
    <t>sp.</t>
  </si>
  <si>
    <t>PHILIPPINES</t>
  </si>
  <si>
    <t>Palawan</t>
  </si>
  <si>
    <t>USNMENT 01321623</t>
  </si>
  <si>
    <t>SRR7174516</t>
  </si>
  <si>
    <t>PM-UN-2-2</t>
  </si>
  <si>
    <t>Heteropterinae</t>
  </si>
  <si>
    <t>Butleriini</t>
  </si>
  <si>
    <t>Butleria</t>
  </si>
  <si>
    <t>bissexguttatus</t>
  </si>
  <si>
    <t>CHILE</t>
  </si>
  <si>
    <t>Región del Biobío, Provincia de Concepción, Hualpén, Reserva de la Naturaleza Hualpén</t>
  </si>
  <si>
    <t>D. Bolt</t>
  </si>
  <si>
    <t>PAO-69</t>
  </si>
  <si>
    <t>Heteropterini</t>
  </si>
  <si>
    <t>Carterocephalus</t>
  </si>
  <si>
    <t>palaemon</t>
  </si>
  <si>
    <t>mandan</t>
  </si>
  <si>
    <t>CA, Sierra Co., Tahoe National Forest, Mohawk-Chapman Rd.</t>
  </si>
  <si>
    <t>P. A. Opler &amp; E. Buckner-Opler</t>
  </si>
  <si>
    <t>SRR7174471</t>
  </si>
  <si>
    <t>PM0075</t>
  </si>
  <si>
    <t>Pyrginae</t>
  </si>
  <si>
    <t>Achlyodini</t>
  </si>
  <si>
    <t>Achlyodina</t>
  </si>
  <si>
    <t>Achlyodes</t>
  </si>
  <si>
    <t>busirus</t>
  </si>
  <si>
    <t>Junín Region, San Luis de Shuaro, Pte. Córdova</t>
  </si>
  <si>
    <t>PM-UN-40</t>
  </si>
  <si>
    <t>Pythonidina</t>
  </si>
  <si>
    <t>Milanion</t>
  </si>
  <si>
    <t>BRAZIL</t>
  </si>
  <si>
    <t>São Paulo, Jundiai, Serra do Japi</t>
  </si>
  <si>
    <t>HESP25</t>
  </si>
  <si>
    <t>Museu de História Natural, UNICAMP, Brazil</t>
  </si>
  <si>
    <t>PM0074</t>
  </si>
  <si>
    <t>Carcharodini</t>
  </si>
  <si>
    <t>Pholisora</t>
  </si>
  <si>
    <t>NVG-7898</t>
  </si>
  <si>
    <t>Erynnini</t>
  </si>
  <si>
    <t>Clitina</t>
  </si>
  <si>
    <t>Clito</t>
  </si>
  <si>
    <t>sp. 'Burns02'</t>
  </si>
  <si>
    <t xml:space="preserve">Guanacaste Prov., ACG, Sector El Hacha, Vuelta Peligrosa </t>
  </si>
  <si>
    <t>R. Moraga (larvae)</t>
  </si>
  <si>
    <t>13-SRNP-21146</t>
  </si>
  <si>
    <t>SRR7174503</t>
  </si>
  <si>
    <t>PM0115</t>
  </si>
  <si>
    <t>Erynnina</t>
  </si>
  <si>
    <t>Anastrus</t>
  </si>
  <si>
    <t>PM0019</t>
  </si>
  <si>
    <t>Pyrgini</t>
  </si>
  <si>
    <t>Anisochoria</t>
  </si>
  <si>
    <t>polysticta</t>
  </si>
  <si>
    <t>Junín Region, San Ramón, Nueva Italia, C.P. La Unión</t>
  </si>
  <si>
    <t>NVG-14107C02</t>
  </si>
  <si>
    <t>Pyrrhopyginae</t>
  </si>
  <si>
    <t>Jerini</t>
  </si>
  <si>
    <t>Jera</t>
  </si>
  <si>
    <t>tricuspidata</t>
  </si>
  <si>
    <t>ECUADOR</t>
  </si>
  <si>
    <t>Tungurahua, Rio Topo</t>
  </si>
  <si>
    <t>S. S. Nicolay</t>
  </si>
  <si>
    <t>SRR7174433</t>
  </si>
  <si>
    <t>NVG-17094F01</t>
  </si>
  <si>
    <t>Pyrrhopygini</t>
  </si>
  <si>
    <t>Croniades</t>
  </si>
  <si>
    <t>pieria</t>
  </si>
  <si>
    <t>auraria</t>
  </si>
  <si>
    <t>Cusco Region, Cosnipata Valley, Quebrada Santa Isabel</t>
  </si>
  <si>
    <t>USNMENT 00894758</t>
  </si>
  <si>
    <t>SRR7174434</t>
  </si>
  <si>
    <t>NVG-7345</t>
  </si>
  <si>
    <t>Tagiadinae</t>
  </si>
  <si>
    <t>Celaenorrhinini</t>
  </si>
  <si>
    <t>Sarangesa</t>
  </si>
  <si>
    <t>dasahara</t>
  </si>
  <si>
    <t>Mandalay Div., Alaungdaw Khattapa Nat. Park</t>
  </si>
  <si>
    <t>SRR7174486</t>
  </si>
  <si>
    <t>NVG-16106A03</t>
  </si>
  <si>
    <t>Netrocorynini</t>
  </si>
  <si>
    <t>Netrocoryne</t>
  </si>
  <si>
    <t>repanda</t>
  </si>
  <si>
    <t>AUSTRALIA</t>
  </si>
  <si>
    <t>Queensland, Killarney</t>
  </si>
  <si>
    <t>E. B. Skreen</t>
  </si>
  <si>
    <t>Los Angeles County Museum of Natural History, Los Angeles, CA, USA</t>
  </si>
  <si>
    <t>SRR7174483</t>
  </si>
  <si>
    <t>NVG-7333</t>
  </si>
  <si>
    <t>Tagiadini</t>
  </si>
  <si>
    <t>Tagiades</t>
  </si>
  <si>
    <t>litigiosa</t>
  </si>
  <si>
    <t>SRR7174440</t>
  </si>
  <si>
    <t>NVG-7760</t>
  </si>
  <si>
    <t>Trapezitinae</t>
  </si>
  <si>
    <t>Signeta</t>
  </si>
  <si>
    <t>flammeata</t>
  </si>
  <si>
    <t>New South Wales, Brown Mountain</t>
  </si>
  <si>
    <t>F. Sattler</t>
  </si>
  <si>
    <t>USNMENT 01321600</t>
  </si>
  <si>
    <t>SRR7174476</t>
  </si>
  <si>
    <t>NVG-5727</t>
  </si>
  <si>
    <t>Eudaminae</t>
  </si>
  <si>
    <t>Espírito Santo, 25 km, N Linhares, BR101 - km 158</t>
  </si>
  <si>
    <t>SRR7174529</t>
  </si>
  <si>
    <t>NVG-3354</t>
  </si>
  <si>
    <t>TX, Hidalgo Co., Old Rio Rico Rd. 1.5 air mi SE of Relampago</t>
  </si>
  <si>
    <t>SRR7174481</t>
  </si>
  <si>
    <t>DL1228</t>
  </si>
  <si>
    <t>Loreto Region, Huambe</t>
  </si>
  <si>
    <t>J.J. Ramírez</t>
  </si>
  <si>
    <t>2018-06-01</t>
  </si>
  <si>
    <t>Museo de Historia Natural, Lima (main collection)</t>
  </si>
  <si>
    <t>BN003634</t>
  </si>
  <si>
    <t>Rio Grande do Sul, Porto Alegre</t>
  </si>
  <si>
    <t>C.J. Müller</t>
  </si>
  <si>
    <t>AC-18-077</t>
  </si>
  <si>
    <t>Coleção de Lepidoptera, Dep. de Zoologia, UFRGS, Porto Alegre, Brazil</t>
  </si>
  <si>
    <t>Kawahara_23</t>
  </si>
  <si>
    <t>SAMN18673736</t>
  </si>
  <si>
    <t>LEP40097</t>
  </si>
  <si>
    <t>AZ, Santa Cruz Co., Coronado National Forest, Sycamore Canyon</t>
  </si>
  <si>
    <t>~1200</t>
  </si>
  <si>
    <t>BN000274</t>
  </si>
  <si>
    <t>McGuire Center for Lepidoptera &amp; Biodiversity, University of Florida, USA</t>
  </si>
  <si>
    <t>SAMN18587431</t>
  </si>
  <si>
    <t>PM0205</t>
  </si>
  <si>
    <t>San Martín Region, San Martín, Tarapoto, Laguna Ricuricocha</t>
  </si>
  <si>
    <t>NVG-5688</t>
  </si>
  <si>
    <t>Pastaza, 8 km S Shell</t>
  </si>
  <si>
    <t>SRR7174482</t>
  </si>
  <si>
    <t>NVG-14063B05</t>
  </si>
  <si>
    <t>VENEZUELA</t>
  </si>
  <si>
    <t>Amazonas, Cerro de la Neblina Basecamp</t>
  </si>
  <si>
    <t>P. J. Spangler et al.</t>
  </si>
  <si>
    <t>SRR7174514</t>
  </si>
  <si>
    <t>NVG-5686</t>
  </si>
  <si>
    <t>rufus</t>
  </si>
  <si>
    <t>Rio de Janeiro, Teresopolis P. N. Serra dos Orgaos</t>
  </si>
  <si>
    <t>Martins</t>
  </si>
  <si>
    <t>SRR7174515</t>
  </si>
  <si>
    <t>NVG-5699</t>
  </si>
  <si>
    <t>MEXICO</t>
  </si>
  <si>
    <t>Oaxaca, Zipolite, El Arroyo</t>
  </si>
  <si>
    <t>J. Kemner</t>
  </si>
  <si>
    <t>SRR7174528</t>
  </si>
  <si>
    <t>EFT159</t>
  </si>
  <si>
    <t>Guanacaste</t>
  </si>
  <si>
    <t>A.D. Warren</t>
  </si>
  <si>
    <t>BN000272 / voucher 159</t>
  </si>
  <si>
    <t>ahe_2.0</t>
  </si>
  <si>
    <t>Toussaint_25</t>
  </si>
  <si>
    <t>SAMN31038766</t>
  </si>
  <si>
    <t>143-ADW</t>
  </si>
  <si>
    <t>nr. salas</t>
  </si>
  <si>
    <t>Guanacaste Prov., Area de Conservación Guanacaste</t>
  </si>
  <si>
    <t>PM-UN-16</t>
  </si>
  <si>
    <t>Acre, Marechal Thaumaturgo, Alto Juruá, Foz do Rio Breu</t>
  </si>
  <si>
    <t>HESP01</t>
  </si>
  <si>
    <t>DL1224</t>
  </si>
  <si>
    <t>bicolor</t>
  </si>
  <si>
    <t>Madre de Dios Region, Albergue Pantiacolla</t>
  </si>
  <si>
    <t>400-450</t>
  </si>
  <si>
    <t>G. Lamas</t>
  </si>
  <si>
    <t>2016-10-29</t>
  </si>
  <si>
    <t>BCI41640</t>
  </si>
  <si>
    <t>PANAMA</t>
  </si>
  <si>
    <t>Provincia de Panama, Barro Colorado Is., Zetek1</t>
  </si>
  <si>
    <t>R. Bobadilla</t>
  </si>
  <si>
    <t>BT-ZET1-MAY2011-C</t>
  </si>
  <si>
    <t>BCI154752</t>
  </si>
  <si>
    <t>cf. oriander</t>
  </si>
  <si>
    <t>Provincia de Panama, Barro Colorado Is., Wheeler2</t>
  </si>
  <si>
    <t>A. Arizala et al.</t>
  </si>
  <si>
    <t>LT-WHE2-MAY2017-A</t>
  </si>
  <si>
    <t>Smithsonian Tropical Research Institute, Panama</t>
  </si>
  <si>
    <t>BCI137230</t>
  </si>
  <si>
    <t>Provincia de Panama, Barro Colorado Is., Balboa1</t>
  </si>
  <si>
    <t>J. A. Ramirez</t>
  </si>
  <si>
    <t>BT-BAL1-MAY2016-B</t>
  </si>
  <si>
    <t>DL1229</t>
  </si>
  <si>
    <t>454-ADW</t>
  </si>
  <si>
    <t>Guanacaste Prov., Area de Conservación Guanacaste, Sector Santa Elena, Corral Morise</t>
  </si>
  <si>
    <t>"Gusaneros"</t>
  </si>
  <si>
    <t>01-SRNP-12339</t>
  </si>
  <si>
    <t>DL1230</t>
  </si>
  <si>
    <t>DL1232</t>
  </si>
  <si>
    <t>Loreto Region, Rio Momón San Juan de Polis</t>
  </si>
  <si>
    <t>2015-06-01</t>
  </si>
  <si>
    <t>DL1231</t>
  </si>
  <si>
    <t>Madre de Dios Region, Albergue Refugio Amazonas</t>
  </si>
  <si>
    <t>D. Couceiro</t>
  </si>
  <si>
    <t>2017-07-10</t>
  </si>
  <si>
    <t>Light Trap</t>
  </si>
  <si>
    <t>DL1242</t>
  </si>
  <si>
    <t>2017-11-03</t>
  </si>
  <si>
    <t>BCI152807</t>
  </si>
  <si>
    <t>aequatorius</t>
  </si>
  <si>
    <t>Provincia de Panama, Barro Colorado Is., Armour2</t>
  </si>
  <si>
    <t>Y. Lopez</t>
  </si>
  <si>
    <t>BT-ARM2-MAY2017-C</t>
  </si>
  <si>
    <t>PM-UN-29</t>
  </si>
  <si>
    <t>nr. priassus</t>
  </si>
  <si>
    <t>Bahia, Camacã, RPPN Serra Bonita</t>
  </si>
  <si>
    <t>HESP14</t>
  </si>
  <si>
    <t>NVG-5730</t>
  </si>
  <si>
    <t>sp. 'Burns01'</t>
  </si>
  <si>
    <t>Guanacaste Prov., ACG, Sector Cacao, Sendero Derrumbe</t>
  </si>
  <si>
    <t>W. Hallwachs (larvae)</t>
  </si>
  <si>
    <t>08-SRNP-35619</t>
  </si>
  <si>
    <t>SRR7174551</t>
  </si>
  <si>
    <t>DL1243</t>
  </si>
  <si>
    <t>Loreto Region, El Milagro</t>
  </si>
  <si>
    <t>DL1244</t>
  </si>
  <si>
    <t>Loreto Region, C.I. Jenaro Herrera</t>
  </si>
  <si>
    <t>2013-08-05</t>
  </si>
  <si>
    <t>65-ADW</t>
  </si>
  <si>
    <t>Napo, Yasuni. Research Station</t>
  </si>
  <si>
    <t>BCI150808</t>
  </si>
  <si>
    <t>Provincia de Panama, Barro Colorado Is., Zetek2</t>
  </si>
  <si>
    <t>F. Perez</t>
  </si>
  <si>
    <t>BT-ZET2-MAR2017-A</t>
  </si>
  <si>
    <t>BCI14061</t>
  </si>
  <si>
    <t>A. De Leon et al.</t>
  </si>
  <si>
    <t>LT-BAL1-MAY2009-B</t>
  </si>
  <si>
    <t>BCI154206</t>
  </si>
  <si>
    <t>Provincia de Panama, Barro Colorado Is., Armour1</t>
  </si>
  <si>
    <t>LT-ARM1-MAY2017-A</t>
  </si>
  <si>
    <t>DL1272</t>
  </si>
  <si>
    <t>Cusco Region, Quebrada Quitalzón</t>
  </si>
  <si>
    <t>2016-11-02</t>
  </si>
  <si>
    <t>BCI148653</t>
  </si>
  <si>
    <t>BT-BAL1-MAR2017-C</t>
  </si>
  <si>
    <t>PM-UN-18</t>
  </si>
  <si>
    <t>nr. ecitonorum</t>
  </si>
  <si>
    <t>Acre, Marechal Thaumaturgo, Alto Juruá, Foz do Tejo</t>
  </si>
  <si>
    <t>HESP03</t>
  </si>
  <si>
    <t>BCI154302</t>
  </si>
  <si>
    <t>LT-ARM2-MAY2017-A</t>
  </si>
  <si>
    <t>BCI134634</t>
  </si>
  <si>
    <t>BT-ARM1-MAR2016-C</t>
  </si>
  <si>
    <t>NVG-5729</t>
  </si>
  <si>
    <t>corba</t>
  </si>
  <si>
    <t>Rondonia, 8 km N Cacaulandia</t>
  </si>
  <si>
    <t>D. H. Ahrenholz</t>
  </si>
  <si>
    <t>SRR7174456</t>
  </si>
  <si>
    <t>DL1273</t>
  </si>
  <si>
    <t>2016-04-08</t>
  </si>
  <si>
    <t>DL1274</t>
  </si>
  <si>
    <t>plutia</t>
  </si>
  <si>
    <t>Loreto Region, Puerto Aimendra</t>
  </si>
  <si>
    <t>2014-08-04</t>
  </si>
  <si>
    <t>NVG-5690</t>
  </si>
  <si>
    <t>Alajuela Prov., ACG, Sector Rincon Rain Forest, Camino Rio Francia</t>
  </si>
  <si>
    <t>03-SRNP-11250</t>
  </si>
  <si>
    <t>SRR7174554</t>
  </si>
  <si>
    <t>BN000856</t>
  </si>
  <si>
    <t>Guanacaste Prov.</t>
  </si>
  <si>
    <t>voucher 412</t>
  </si>
  <si>
    <t>Andrew D. Warren Collection, Gainesille, FL, USA</t>
  </si>
  <si>
    <t>SAMN18673422</t>
  </si>
  <si>
    <t>BCI115404</t>
  </si>
  <si>
    <t>BT-ZET1-MAY2015-C</t>
  </si>
  <si>
    <t>BCI39651</t>
  </si>
  <si>
    <t>R. Bobadilla et al.</t>
  </si>
  <si>
    <t>LT-BAL1-MAY2011-B</t>
  </si>
  <si>
    <t>DL1226</t>
  </si>
  <si>
    <t>Madre de Dios Region, Albergue Amazonia</t>
  </si>
  <si>
    <t>M. McInnis</t>
  </si>
  <si>
    <t>2014-09-28</t>
  </si>
  <si>
    <t>1252/7123</t>
  </si>
  <si>
    <t>BCI87745</t>
  </si>
  <si>
    <t>Provincia de Panama, Argos Plantations, Terminalia Parcel 39</t>
  </si>
  <si>
    <t>BA-T39-MAY2014-03</t>
  </si>
  <si>
    <t>DL1227</t>
  </si>
  <si>
    <t>Cusco Region, Pilcopata, Villa Carmen</t>
  </si>
  <si>
    <t>2020-01-30</t>
  </si>
  <si>
    <t>BN000149</t>
  </si>
  <si>
    <t>Rio Grande do Sul, Pinhal Grande</t>
  </si>
  <si>
    <t>A.B.B. Morais</t>
  </si>
  <si>
    <t>LEP53030</t>
  </si>
  <si>
    <t>SAMN31042789</t>
  </si>
  <si>
    <t>EFT532</t>
  </si>
  <si>
    <t>voucher 532</t>
  </si>
  <si>
    <t>new_Manu</t>
  </si>
  <si>
    <t>BCI91003</t>
  </si>
  <si>
    <t>Provincia de Panama, Argos Plantations</t>
  </si>
  <si>
    <t>BA-TK2-SEP2014-04</t>
  </si>
  <si>
    <t>BCI50213</t>
  </si>
  <si>
    <t>Provincia de Panama, Barro Colorado Is., Wheeler1</t>
  </si>
  <si>
    <t>BT-WHE1-MAR2012-B</t>
  </si>
  <si>
    <t>NVG-5748</t>
  </si>
  <si>
    <t>Madre de Dios Region, Amazonia Lodge</t>
  </si>
  <si>
    <t>SRR7174383</t>
  </si>
  <si>
    <t>PM0117</t>
  </si>
  <si>
    <t>BCI87519</t>
  </si>
  <si>
    <t>Provincia de Panama, Argos Plantations, Terminalia Parcel 61</t>
  </si>
  <si>
    <t>J.A. Ramirez</t>
  </si>
  <si>
    <t>BA-T61-MAY2014-07</t>
  </si>
  <si>
    <t>BN000160</t>
  </si>
  <si>
    <t>nr. neis</t>
  </si>
  <si>
    <t>Bolívar, Salto La Pava, approx. 180 km SE of Trincheras, Caura River</t>
  </si>
  <si>
    <t>RV06A022</t>
  </si>
  <si>
    <t>Museum of Comparative Zoology at Harvard University</t>
  </si>
  <si>
    <t>SAMN31044374</t>
  </si>
  <si>
    <t>NVG-5693</t>
  </si>
  <si>
    <t>Sucumbios, Cerro Lumbaqui Norte</t>
  </si>
  <si>
    <t>800-950</t>
  </si>
  <si>
    <t>J. P. W. Hall &amp; M. A. Solis</t>
  </si>
  <si>
    <t>2002-08-18 to 2002-08-22</t>
  </si>
  <si>
    <t>SRR7174543</t>
  </si>
  <si>
    <t>NVG-5715</t>
  </si>
  <si>
    <t>Guanacaste Prov., ACG, Sector Mundo Nuevo, Camino Pozo Tres</t>
  </si>
  <si>
    <t>M. Pereira (larvae)</t>
  </si>
  <si>
    <t>09-SRNP-57000</t>
  </si>
  <si>
    <t>SRR7174542</t>
  </si>
  <si>
    <t>NVG-15111F10</t>
  </si>
  <si>
    <t>Santa Catarina, Joinville</t>
  </si>
  <si>
    <t>American Museum of Natural History, New York</t>
  </si>
  <si>
    <t>SRR7174388</t>
  </si>
  <si>
    <t>NVG-15101A07</t>
  </si>
  <si>
    <t>Rio Grande do Sul, Pelotas</t>
  </si>
  <si>
    <t>C. M. deBiezanko</t>
  </si>
  <si>
    <t>SRR7174384</t>
  </si>
  <si>
    <t>LEP41551</t>
  </si>
  <si>
    <t>Napo, Wildsumaco Biological Station, East slope Andes Mtns.</t>
  </si>
  <si>
    <t>~1400</t>
  </si>
  <si>
    <t>BN000858</t>
  </si>
  <si>
    <t>SAMN31042554</t>
  </si>
  <si>
    <t>NVG-5749</t>
  </si>
  <si>
    <t>Guanacaste Prov., ACG, Sector Horizontes, Vado Esperanza</t>
  </si>
  <si>
    <t>G. Pereira (larvae)</t>
  </si>
  <si>
    <t>07-SRNP-12984</t>
  </si>
  <si>
    <t>SRR7174578</t>
  </si>
  <si>
    <t>27-ADW</t>
  </si>
  <si>
    <t>Arizona, Cochise County</t>
  </si>
  <si>
    <t>BCI91080</t>
  </si>
  <si>
    <t>Provincia de Panama, Argos Plantations, Finca Eugenia</t>
  </si>
  <si>
    <t>BA-TK5-SEP2014-01</t>
  </si>
  <si>
    <t>NVG-4539</t>
  </si>
  <si>
    <t>OK, Atoka Co., McGee Creek Natural Scenic Recreation Area</t>
  </si>
  <si>
    <t>SRR7174390</t>
  </si>
  <si>
    <t>NVG-8269</t>
  </si>
  <si>
    <t>AZ, Pinal Co., Coronado N.F., Catalina Mts., S of Oracle, Peppersauce Canyon</t>
  </si>
  <si>
    <t>Q. Cong et al.</t>
  </si>
  <si>
    <t>SRR7174392</t>
  </si>
  <si>
    <t>BCI154207</t>
  </si>
  <si>
    <t>cf. carmelita</t>
  </si>
  <si>
    <t>LEP31595</t>
  </si>
  <si>
    <t>cf. dobra</t>
  </si>
  <si>
    <t>CO, Fairplay Co., Horseshoe Mountain</t>
  </si>
  <si>
    <t>BN000823</t>
  </si>
  <si>
    <t>SAMN31042219</t>
  </si>
  <si>
    <t>Identified as C. mexicana but approximated by locality, and new spp. status, C. dobra</t>
  </si>
  <si>
    <t>PM-UN-35</t>
  </si>
  <si>
    <t>cf. virescens</t>
  </si>
  <si>
    <t>Bahia, Santa Terezinha, Serra da Jibóia, face Pedra Branca</t>
  </si>
  <si>
    <t>HESP020</t>
  </si>
  <si>
    <t>NVG-4185</t>
  </si>
  <si>
    <t>TX, Wise Co., LBJ National Grassland</t>
  </si>
  <si>
    <t>SRR7174394</t>
  </si>
  <si>
    <t>NVG-3830</t>
  </si>
  <si>
    <t>TX, Starr Co., Roma, Citizens State Bank</t>
  </si>
  <si>
    <t>SRR7174573</t>
  </si>
  <si>
    <t>PM-UN-11</t>
  </si>
  <si>
    <t>santiago</t>
  </si>
  <si>
    <t>CUBA</t>
  </si>
  <si>
    <t>Provincia de Cienfuegos</t>
  </si>
  <si>
    <t>R. Núñez</t>
  </si>
  <si>
    <t>PM016</t>
  </si>
  <si>
    <t>SNSB, Zoologische Staatssammlung Muenchen, Germany</t>
  </si>
  <si>
    <t>BCI142105</t>
  </si>
  <si>
    <t>LT-ZET2-SEP2016-A</t>
  </si>
  <si>
    <t>BCI150806</t>
  </si>
  <si>
    <t>NVG-5072</t>
  </si>
  <si>
    <t>Minas Gerais, Serra do Cipo</t>
  </si>
  <si>
    <t>R. K. Robbins &amp; Becker</t>
  </si>
  <si>
    <t>SRR7174399</t>
  </si>
  <si>
    <t>LEP39973</t>
  </si>
  <si>
    <t>FL, Marlon Co., Ocala National Forest, Hopkins Prairie</t>
  </si>
  <si>
    <t>BN000822</t>
  </si>
  <si>
    <t>SAMN31042522</t>
  </si>
  <si>
    <t>Identified as C. confusis but in tree goes within C. pylades complex</t>
  </si>
  <si>
    <t>BCI91297</t>
  </si>
  <si>
    <t>Provincia de Panama, Argos Plantations, Terminalia Parcel 38</t>
  </si>
  <si>
    <t>BA-T38-SEP2014-06</t>
  </si>
  <si>
    <t>NVG-3311</t>
  </si>
  <si>
    <t>TX, Sabine Co., Sabine National Forest, 1 mi south of Fairmount, near Fox Hunters' Hill</t>
  </si>
  <si>
    <t>GCA_002930495</t>
  </si>
  <si>
    <t>BN003357</t>
  </si>
  <si>
    <t>LEP58998</t>
  </si>
  <si>
    <t>NVG-14104A05</t>
  </si>
  <si>
    <t>Limon Prov., Guapiles</t>
  </si>
  <si>
    <t>G. B. Small</t>
  </si>
  <si>
    <t>SRR7174576</t>
  </si>
  <si>
    <t>NVG-14103G09</t>
  </si>
  <si>
    <t>San Luis Potosi, Xilitla</t>
  </si>
  <si>
    <t>W. H. Howe</t>
  </si>
  <si>
    <t>SRR7174581</t>
  </si>
  <si>
    <t>NVG-14061G02</t>
  </si>
  <si>
    <t>Durango, El Madrono</t>
  </si>
  <si>
    <t>A. M. Shapiro</t>
  </si>
  <si>
    <t>SRR7174395</t>
  </si>
  <si>
    <t>NVG-15026C12</t>
  </si>
  <si>
    <t>ARGENTINA</t>
  </si>
  <si>
    <t>Salta, La Caldera to Jujuy border, Rt. 9, La Corniza, Km. 20, La Cargadera</t>
  </si>
  <si>
    <t>R. Eisele</t>
  </si>
  <si>
    <t>McGuire Center for Lepidoptera and Biodiversity, Gainesville, FL, USA</t>
  </si>
  <si>
    <t>SRR7174396</t>
  </si>
  <si>
    <t>NVG-15093A09</t>
  </si>
  <si>
    <t>Rondonia, 5 km S Cacaulandia, 67 km S Ariquernes, linea C-10</t>
  </si>
  <si>
    <t>O. Gomes</t>
  </si>
  <si>
    <t>SRR7174575</t>
  </si>
  <si>
    <t>11-BOA-15609H02</t>
  </si>
  <si>
    <t>Coahuila, Cuesta La Muralla</t>
  </si>
  <si>
    <t>J. A. Powell &amp; J. A. Chemsak</t>
  </si>
  <si>
    <t>SRR7174393</t>
  </si>
  <si>
    <t>PM-UN-26</t>
  </si>
  <si>
    <t>Minas Gerais, Alto Caparaó, Parque Nacional do Caparaó</t>
  </si>
  <si>
    <t>HESP11</t>
  </si>
  <si>
    <t>NVG-4502</t>
  </si>
  <si>
    <t>TX, Cameron Co., E of Brownsville, Boca Chica</t>
  </si>
  <si>
    <t>SRR7174540</t>
  </si>
  <si>
    <t>151-ADW</t>
  </si>
  <si>
    <t>PM-UN-45</t>
  </si>
  <si>
    <t>JAMAICA</t>
  </si>
  <si>
    <t>Cornwall County, Saint James Parish, W. Montego Bay, Spring Garden</t>
  </si>
  <si>
    <t>L. Rezbanyai-Reser</t>
  </si>
  <si>
    <t>PM008</t>
  </si>
  <si>
    <t>PM-UN-10</t>
  </si>
  <si>
    <t>Provincia de Artemisa, San Antonio de los Baños</t>
  </si>
  <si>
    <t>L.F. Armas</t>
  </si>
  <si>
    <t>PM015</t>
  </si>
  <si>
    <t>LEP41169</t>
  </si>
  <si>
    <t>nr. catillus</t>
  </si>
  <si>
    <t>Azuay</t>
  </si>
  <si>
    <t>BN000255</t>
  </si>
  <si>
    <t>SAMN18587048</t>
  </si>
  <si>
    <t>NVG-5053</t>
  </si>
  <si>
    <t>SAINT VINCENT</t>
  </si>
  <si>
    <t>Lowmans, 1 mi N Kingstown</t>
  </si>
  <si>
    <t>E. L. Todd</t>
  </si>
  <si>
    <t>SRR7174541</t>
  </si>
  <si>
    <t>DL1260</t>
  </si>
  <si>
    <t>Cusco Region, km 11.3 Challabamba-Acajamaco</t>
  </si>
  <si>
    <t>2019-11-02</t>
  </si>
  <si>
    <t>NVG-4192</t>
  </si>
  <si>
    <t xml:space="preserve">TX, Dallas Co., Dallas, White Rock Lake Park, Lake shore </t>
  </si>
  <si>
    <t>SRR7174549</t>
  </si>
  <si>
    <t>DL1261</t>
  </si>
  <si>
    <t>2015-04-29</t>
  </si>
  <si>
    <t>BCI90536</t>
  </si>
  <si>
    <t>J.A. Ramirez et al.</t>
  </si>
  <si>
    <t>BA-ARGOS-SEP2014</t>
  </si>
  <si>
    <t>DL1262</t>
  </si>
  <si>
    <t>2012-11-03</t>
  </si>
  <si>
    <t>1301/7130</t>
  </si>
  <si>
    <t>BN000321</t>
  </si>
  <si>
    <t>Rio Grande do Sul, Nova Palma</t>
  </si>
  <si>
    <t>LEP53032</t>
  </si>
  <si>
    <t>SAMN31042791</t>
  </si>
  <si>
    <t>NVG-15111B09</t>
  </si>
  <si>
    <t>DOMINICAN REPUBLIC</t>
  </si>
  <si>
    <t>Pedernales Prov., Las Abejas, ca 12 km NW Aceitillar</t>
  </si>
  <si>
    <t>SRR7174346</t>
  </si>
  <si>
    <t>DL1263</t>
  </si>
  <si>
    <t>2019-06-10</t>
  </si>
  <si>
    <t>RNA-1-337</t>
  </si>
  <si>
    <t>Provincia de Ciego de Ávila, Isla Cayo Coco</t>
  </si>
  <si>
    <t>D. M. Fernandez &amp; M. Lopez</t>
  </si>
  <si>
    <t>BC-ZSM-Lep-94289</t>
  </si>
  <si>
    <t>Douglas M. Fernandez Research Collection</t>
  </si>
  <si>
    <t>BCI153207</t>
  </si>
  <si>
    <t>Provincia de Panama, Barro Colorado Is., Netting</t>
  </si>
  <si>
    <t>HC-BCI-MAY2017-AB</t>
  </si>
  <si>
    <t>DL1264</t>
  </si>
  <si>
    <t>Loreto Region, Picuroyacu</t>
  </si>
  <si>
    <t>2014-08-02</t>
  </si>
  <si>
    <t>NVG-15081D11</t>
  </si>
  <si>
    <t>Veracruz 700-1000m, El Bastonal, Mpio. Catemaco</t>
  </si>
  <si>
    <t>E. Brockmann</t>
  </si>
  <si>
    <t>SRR7174546</t>
  </si>
  <si>
    <t>DL1265</t>
  </si>
  <si>
    <t>W. Dempwolf</t>
  </si>
  <si>
    <t>2019-06-21</t>
  </si>
  <si>
    <t>DL1266</t>
  </si>
  <si>
    <t>J. Brock</t>
  </si>
  <si>
    <t>PM0309</t>
  </si>
  <si>
    <t>Madre de Dios, Albergue Refugio Amazonas</t>
  </si>
  <si>
    <t>J. Shoobridge et al</t>
  </si>
  <si>
    <t>Museo de Historia Natural, Lima (Juan Grados collection)</t>
  </si>
  <si>
    <t>DL1267</t>
  </si>
  <si>
    <t>2015-05-01</t>
  </si>
  <si>
    <t>BCI112538</t>
  </si>
  <si>
    <t>BT-BAL1-MAY2015-C</t>
  </si>
  <si>
    <t>ZSM-91534</t>
  </si>
  <si>
    <t>Provincia de Holguín, Gibara</t>
  </si>
  <si>
    <t>F. Bermudez</t>
  </si>
  <si>
    <t>BC-ZSM-Lep-91534</t>
  </si>
  <si>
    <t>ZSM-91542</t>
  </si>
  <si>
    <t>sanantonio</t>
  </si>
  <si>
    <t>BC-ZSM-Lep-91542</t>
  </si>
  <si>
    <t>NVG-3835</t>
  </si>
  <si>
    <t>TX, Starr Co., Roma International Bridge</t>
  </si>
  <si>
    <t>SRR7174548</t>
  </si>
  <si>
    <t>PM0107</t>
  </si>
  <si>
    <t>Pasco Region, Oxapampa, Pozuzo</t>
  </si>
  <si>
    <t>NVG-3754</t>
  </si>
  <si>
    <t>SRR7174580</t>
  </si>
  <si>
    <t>PM0123</t>
  </si>
  <si>
    <t>Pasco Region, Oxapampa, Pozuzo, Pte. Guillermo II</t>
  </si>
  <si>
    <t>PM0069</t>
  </si>
  <si>
    <t>Junín Region, San Luis de Shuaro, fundo de naranjas</t>
  </si>
  <si>
    <t>BN000868</t>
  </si>
  <si>
    <t>Zamora-Chinchipe, Bombuscara, limit of Parque N. Podocarpus</t>
  </si>
  <si>
    <t>RV04I728</t>
  </si>
  <si>
    <t>SAMN31044354</t>
  </si>
  <si>
    <t>BN002827</t>
  </si>
  <si>
    <t>Rio Grande do Sul, Parque Nacional dos Aparados da Serra</t>
  </si>
  <si>
    <t>H. Romanowski &amp; N. Mega</t>
  </si>
  <si>
    <t>LEP53260</t>
  </si>
  <si>
    <t>SAMN31042871</t>
  </si>
  <si>
    <t>BN003359</t>
  </si>
  <si>
    <t>latia</t>
  </si>
  <si>
    <t>Querétaro, West side of a river and nearby forest (oak), off Highway 69, Juntas De Conca</t>
  </si>
  <si>
    <t>LEP59004</t>
  </si>
  <si>
    <t>SAMN31043059</t>
  </si>
  <si>
    <t>NVG-5076</t>
  </si>
  <si>
    <t>hopfferi</t>
  </si>
  <si>
    <t>Alajuela Prov., ACG, Brasilia, Gallinazo</t>
  </si>
  <si>
    <t>14-SRNP-65139</t>
  </si>
  <si>
    <t>SRR7174510</t>
  </si>
  <si>
    <t>BCI90750</t>
  </si>
  <si>
    <t>BA-T38-SEP2014-01</t>
  </si>
  <si>
    <t>NVG-5716</t>
  </si>
  <si>
    <t>annetta</t>
  </si>
  <si>
    <t>Alajuela Prov., ACG, Sector Rincon Rain Forest, Guanacaste</t>
  </si>
  <si>
    <t>K. Aragon (larvae)</t>
  </si>
  <si>
    <t>10-SRNP-67040</t>
  </si>
  <si>
    <t>SRR7174509</t>
  </si>
  <si>
    <t>BCI150133</t>
  </si>
  <si>
    <t>BT-ZET2-MAR2017-B</t>
  </si>
  <si>
    <t>NVG-17096A09</t>
  </si>
  <si>
    <t>Alajuela Prov., ACG, Sector San Cristobal, Sendero Carmona</t>
  </si>
  <si>
    <t>E. Araya (larvae)</t>
  </si>
  <si>
    <t>07-SRNP-1174</t>
  </si>
  <si>
    <t>SRR7174348</t>
  </si>
  <si>
    <t>PM-UN-15</t>
  </si>
  <si>
    <t>Provincia de Granma, Bartolomé Masó</t>
  </si>
  <si>
    <t>PM020</t>
  </si>
  <si>
    <t>NVG-15104C04</t>
  </si>
  <si>
    <t>Veracruz, Catemaco</t>
  </si>
  <si>
    <t>T. Escalante</t>
  </si>
  <si>
    <t>SRR7174356</t>
  </si>
  <si>
    <t>NVG-5698</t>
  </si>
  <si>
    <t>AZ, Cochise Co., Huachuca Mts., Miller Canyon</t>
  </si>
  <si>
    <t>1768-1890</t>
  </si>
  <si>
    <t>A. S. &amp; N. D. Menke</t>
  </si>
  <si>
    <t>SRR7174389</t>
  </si>
  <si>
    <t>BCI86454</t>
  </si>
  <si>
    <t>BA-ARGOS-MAR2014</t>
  </si>
  <si>
    <t>DL1268</t>
  </si>
  <si>
    <t>2015-05-26</t>
  </si>
  <si>
    <t>00-BCI-2545</t>
  </si>
  <si>
    <t>Reared at lab from caterpillar</t>
  </si>
  <si>
    <t>P. D. Coley &amp; T. A. Kursar</t>
  </si>
  <si>
    <t>COLEY-CLIJ-2000</t>
  </si>
  <si>
    <t>PM-UN-24</t>
  </si>
  <si>
    <t>HESP09</t>
  </si>
  <si>
    <t>BCI135008</t>
  </si>
  <si>
    <t>LT-ARM1-MAY2016-B</t>
  </si>
  <si>
    <t>PM-UN-13</t>
  </si>
  <si>
    <t>PM018</t>
  </si>
  <si>
    <t>NVG-5676</t>
  </si>
  <si>
    <t>Guerrero, 13 km NW Iguala</t>
  </si>
  <si>
    <t>SRR7174508</t>
  </si>
  <si>
    <t>PM-UN-25</t>
  </si>
  <si>
    <t>HESP10</t>
  </si>
  <si>
    <t>NVG-5078</t>
  </si>
  <si>
    <t>Alajuela Prov., ACG, Sector Rincon Rain Forest, Palomo</t>
  </si>
  <si>
    <t>12-SRNP-68868</t>
  </si>
  <si>
    <t>SRR7174511</t>
  </si>
  <si>
    <t>BCI143250</t>
  </si>
  <si>
    <t>BT-WHE2-SEP2016-B</t>
  </si>
  <si>
    <t>ZSM-92841</t>
  </si>
  <si>
    <t>Provincia de Guantánamo, Cupeyal del Norte</t>
  </si>
  <si>
    <t>J. Lastra</t>
  </si>
  <si>
    <t>BC-ZSM-Lep-92841</t>
  </si>
  <si>
    <t>Museo Nacional de Historia Natural Cuba, MNHNC</t>
  </si>
  <si>
    <t>BCI32672</t>
  </si>
  <si>
    <t>BT-WHE2-SEP2010-C</t>
  </si>
  <si>
    <t>RNA-1-170</t>
  </si>
  <si>
    <t>Provincia de La Habana</t>
  </si>
  <si>
    <t>PM0086</t>
  </si>
  <si>
    <t>BCI144127</t>
  </si>
  <si>
    <t>BT-WHE1-SEP2016-A</t>
  </si>
  <si>
    <t>NVG-5691</t>
  </si>
  <si>
    <t>13-SRNP-68996</t>
  </si>
  <si>
    <t>SRR7174353</t>
  </si>
  <si>
    <t>DL1270</t>
  </si>
  <si>
    <t>Cusco Region, Quebrada Santa Isabel</t>
  </si>
  <si>
    <t>2020-01-28</t>
  </si>
  <si>
    <t>NVG-15103F04</t>
  </si>
  <si>
    <t>Guanacaste Prov., ACG, Sector Mundo Nuevo, Camino Brisas</t>
  </si>
  <si>
    <t>J. Cortez (larvae)</t>
  </si>
  <si>
    <t>07-SRNP-57988</t>
  </si>
  <si>
    <t>SRR7174354</t>
  </si>
  <si>
    <t>DL1271</t>
  </si>
  <si>
    <t>NVG-14082H06</t>
  </si>
  <si>
    <t>Chiapas, Rio Sta. Domingo</t>
  </si>
  <si>
    <t>SRR7174350</t>
  </si>
  <si>
    <t>NVG-4894</t>
  </si>
  <si>
    <t>FL, Miami-Dade Co., Homestead, S of Keys Gate Golf Club</t>
  </si>
  <si>
    <t>SRR7174352</t>
  </si>
  <si>
    <t>NVG-15103E08</t>
  </si>
  <si>
    <t>Alajuela Prov., ACG, Sector Rincon Rain Forest, Sendero Juntas</t>
  </si>
  <si>
    <t>A. Cordoba (larvae)</t>
  </si>
  <si>
    <t>11-SRNP-41167</t>
  </si>
  <si>
    <t>SRR7174349</t>
  </si>
  <si>
    <t>NVG-2932</t>
  </si>
  <si>
    <t>Veracruz, La Victoria</t>
  </si>
  <si>
    <t>SRR7174347</t>
  </si>
  <si>
    <t>PM-UN-33</t>
  </si>
  <si>
    <t>HESP018</t>
  </si>
  <si>
    <t>DL1269</t>
  </si>
  <si>
    <t>Cusco Region, San Pedro</t>
  </si>
  <si>
    <t>L. Gibson</t>
  </si>
  <si>
    <t>2018-06-05</t>
  </si>
  <si>
    <t>PM-UN-21</t>
  </si>
  <si>
    <t>São Paulo, Santa Rita do Passa Quatro, Gleba Pé do Gigante, Parque Estadual Vassununga</t>
  </si>
  <si>
    <t>HESP06</t>
  </si>
  <si>
    <t>PM-UN-12</t>
  </si>
  <si>
    <t>haitensis</t>
  </si>
  <si>
    <t>PM017</t>
  </si>
  <si>
    <t>DL1211</t>
  </si>
  <si>
    <t>O. Mielke</t>
  </si>
  <si>
    <t>2018-11-02</t>
  </si>
  <si>
    <t>NVG-5041</t>
  </si>
  <si>
    <t>Mato Grosso, Colegio Buriti, Chap. Guimares</t>
  </si>
  <si>
    <t>1969-05-23 to 1969-05-27</t>
  </si>
  <si>
    <t>SRR7174412</t>
  </si>
  <si>
    <t>NVG-5524</t>
  </si>
  <si>
    <t>San Luis Potosi, El Salto Falls, Sierra Madre O.</t>
  </si>
  <si>
    <t xml:space="preserve">R. O. Kendall &amp; C. A. Kendall </t>
  </si>
  <si>
    <t>Texas A&amp;M University Insect Collection, College Station, TX, USA</t>
  </si>
  <si>
    <t>SRR7174415</t>
  </si>
  <si>
    <t>BCI110983</t>
  </si>
  <si>
    <t>BT-ARM2-MAR2015-A</t>
  </si>
  <si>
    <t>DL1212</t>
  </si>
  <si>
    <t>DL1213</t>
  </si>
  <si>
    <t>2019-06-19</t>
  </si>
  <si>
    <t>NVG-5045</t>
  </si>
  <si>
    <t>Rio de Janeiro, Guapimirim</t>
  </si>
  <si>
    <t>R. K. Robbins &amp; M. Duarte</t>
  </si>
  <si>
    <t>SRR7174413</t>
  </si>
  <si>
    <t>BCI5085</t>
  </si>
  <si>
    <t>M. Osorio</t>
  </si>
  <si>
    <t>BT-WHE2-MAR2009-C</t>
  </si>
  <si>
    <t>DL1214</t>
  </si>
  <si>
    <t>2018-10-30</t>
  </si>
  <si>
    <t>DL1215</t>
  </si>
  <si>
    <t>DL1216</t>
  </si>
  <si>
    <t>PM0300</t>
  </si>
  <si>
    <t>DL1217</t>
  </si>
  <si>
    <t>NVG-17098D11</t>
  </si>
  <si>
    <t>Guanacaste Prov., ACG, Sector Santa Rosa, Area Administrativa</t>
  </si>
  <si>
    <t>D. H. Janzen</t>
  </si>
  <si>
    <t>11-SRNP-12727</t>
  </si>
  <si>
    <t>SRR7174443</t>
  </si>
  <si>
    <t>BN000263</t>
  </si>
  <si>
    <t>Rio Grande do Sul, Val de Serra</t>
  </si>
  <si>
    <t>LEP53034</t>
  </si>
  <si>
    <t>SAMN31042793</t>
  </si>
  <si>
    <t>DL1218</t>
  </si>
  <si>
    <t>Tumbes Region, PN Cerros de Amotape, E.B. El Caucho</t>
  </si>
  <si>
    <t>2019-10-01</t>
  </si>
  <si>
    <t>LEP40053</t>
  </si>
  <si>
    <t>AZ, Santa Cruz Co., Canelo a ciega</t>
  </si>
  <si>
    <t>~1525</t>
  </si>
  <si>
    <t>BN000264</t>
  </si>
  <si>
    <t>SAMN18587426</t>
  </si>
  <si>
    <t>NVG-15099C02</t>
  </si>
  <si>
    <t>Oaxaca, El Vado - San Sebastian</t>
  </si>
  <si>
    <t>Carnegie Museum of Natural History, Pittsburgh, PA, USA</t>
  </si>
  <si>
    <t>SRR7174421</t>
  </si>
  <si>
    <t>NVG-5678</t>
  </si>
  <si>
    <t>Alajuela Prov., ACG, Sector San Cristobal, Jardin Estrada</t>
  </si>
  <si>
    <t>12-SRNP-1823</t>
  </si>
  <si>
    <t>SRR7174420</t>
  </si>
  <si>
    <t>187-ADW</t>
  </si>
  <si>
    <t>BN000468</t>
  </si>
  <si>
    <t>THAILAND</t>
  </si>
  <si>
    <t>Chiang Mai, Doi Pui</t>
  </si>
  <si>
    <t>voucher 597</t>
  </si>
  <si>
    <t>SAMN18673459</t>
  </si>
  <si>
    <t>NVG-3325</t>
  </si>
  <si>
    <t>TIBET</t>
  </si>
  <si>
    <t>Chamdo Prov., Paksho</t>
  </si>
  <si>
    <t>R. Westphal</t>
  </si>
  <si>
    <t>SRR7174416</t>
  </si>
  <si>
    <t>NVG-14107B01</t>
  </si>
  <si>
    <t>Chiapas, 60 km SW Comitan, Las Delicias</t>
  </si>
  <si>
    <t>P. Hubbell</t>
  </si>
  <si>
    <t>SRR7174418</t>
  </si>
  <si>
    <t>NVG-15105B05</t>
  </si>
  <si>
    <t>AZ, Santa Cruz Co., Harshaw Cr. Rd., 6.5 mi from Patagonia</t>
  </si>
  <si>
    <t>J. Lane</t>
  </si>
  <si>
    <t>California Academy of Sciences, San Francisco, CA, USA</t>
  </si>
  <si>
    <t>SRR7174419</t>
  </si>
  <si>
    <t>DL1221</t>
  </si>
  <si>
    <t>2016-02-13</t>
  </si>
  <si>
    <t>DL1219</t>
  </si>
  <si>
    <t>DL1220</t>
  </si>
  <si>
    <t>2019-06-15</t>
  </si>
  <si>
    <t>DL1277</t>
  </si>
  <si>
    <t>Cusco Region, Rocotal</t>
  </si>
  <si>
    <t>2020-02-03</t>
  </si>
  <si>
    <t>NVG-5682</t>
  </si>
  <si>
    <t>Guanacaste Prov., ACG, Sector El Hacha, Estacion Los Almendros</t>
  </si>
  <si>
    <t>L. Ríos (larvae)</t>
  </si>
  <si>
    <t>14-SRNP-20297</t>
  </si>
  <si>
    <t>SRR7174441</t>
  </si>
  <si>
    <t>DL1278</t>
  </si>
  <si>
    <t>2012-05-12</t>
  </si>
  <si>
    <t>DL1279</t>
  </si>
  <si>
    <t>Madre de Dios Region, Rio Alto Madre de Dios, Atalaya Amazonia Lodge</t>
  </si>
  <si>
    <t>J.P. Brock</t>
  </si>
  <si>
    <t>2012-09-09</t>
  </si>
  <si>
    <t>BCI119851</t>
  </si>
  <si>
    <t>Provincia de Panama, Barro Colorado Is., Armour3</t>
  </si>
  <si>
    <t>LT-ARM3-SEP2015-A</t>
  </si>
  <si>
    <t>NVG-5681</t>
  </si>
  <si>
    <t>13-SRNP-35317</t>
  </si>
  <si>
    <t>SRR7174442</t>
  </si>
  <si>
    <t>NVG-5680</t>
  </si>
  <si>
    <t>AZ, Coconino Co., Oak Creek Canyon</t>
  </si>
  <si>
    <t>R. H. Leuschner</t>
  </si>
  <si>
    <t>SRR7174444</t>
  </si>
  <si>
    <t>BN000900</t>
  </si>
  <si>
    <t>Guanajuato</t>
  </si>
  <si>
    <t>voucher 505</t>
  </si>
  <si>
    <t>SAMN18673443</t>
  </si>
  <si>
    <t>NVG-5720</t>
  </si>
  <si>
    <t>Guanacaste Prov., ACG, Sector Del Oro, Quebrada Trigal</t>
  </si>
  <si>
    <t>07-SRNP-21845</t>
  </si>
  <si>
    <t>SRR7174414</t>
  </si>
  <si>
    <t>NVG-5734</t>
  </si>
  <si>
    <t>Alajuela Prov., ACG, Sector Rincon Rain Forest, Estacion Botarrama</t>
  </si>
  <si>
    <t>13-SRNP-79769</t>
  </si>
  <si>
    <t>SRR7174448</t>
  </si>
  <si>
    <t>BCI120030</t>
  </si>
  <si>
    <t>LT-ARM2-SEP2015-B</t>
  </si>
  <si>
    <t>DL1236</t>
  </si>
  <si>
    <t>2016-10-28</t>
  </si>
  <si>
    <t>DL1237</t>
  </si>
  <si>
    <t>Cusco Region, Chontachaca</t>
  </si>
  <si>
    <t>2018-10-27</t>
  </si>
  <si>
    <t>NVG-5685</t>
  </si>
  <si>
    <t>GUYANA</t>
  </si>
  <si>
    <t>Trop F Res, Middle Demerara R.</t>
  </si>
  <si>
    <t>61-122</t>
  </si>
  <si>
    <t>S. Fratello et al.</t>
  </si>
  <si>
    <t>2001-01-31 to 2001-02-12</t>
  </si>
  <si>
    <t>SRR7174522</t>
  </si>
  <si>
    <t>DL1238</t>
  </si>
  <si>
    <t>W.R. Dempwolf</t>
  </si>
  <si>
    <t>2017-11-04</t>
  </si>
  <si>
    <t>DL1239</t>
  </si>
  <si>
    <t>2012-11-08</t>
  </si>
  <si>
    <t>DL1240</t>
  </si>
  <si>
    <t>2016-10-22</t>
  </si>
  <si>
    <t>NVG-5683</t>
  </si>
  <si>
    <t>14-SRNP-46003</t>
  </si>
  <si>
    <t>SRR7174445</t>
  </si>
  <si>
    <t>NVG-15025E05</t>
  </si>
  <si>
    <t>Rondonia, 62 km S Ariquemes, linha C-20, 7 km E B65, Fazenda Rancho Grande</t>
  </si>
  <si>
    <t>G. T. Austin</t>
  </si>
  <si>
    <t>SRR7174449</t>
  </si>
  <si>
    <t>DL1285</t>
  </si>
  <si>
    <t>DL1241</t>
  </si>
  <si>
    <t>Loreto Region, Z.R. Allpahuasyo-Mishana</t>
  </si>
  <si>
    <t>2015-10-18</t>
  </si>
  <si>
    <t>BCI63980</t>
  </si>
  <si>
    <t>nr. caunus</t>
  </si>
  <si>
    <t>M. Rodriguez</t>
  </si>
  <si>
    <t>BT-WHE1-SEP2012-C</t>
  </si>
  <si>
    <t>NVG-5692</t>
  </si>
  <si>
    <t>Guanacaste Prov., ACG, Sector Mundo Nuevo, Punta Plancha</t>
  </si>
  <si>
    <t>13-SRNP-56170</t>
  </si>
  <si>
    <t>SRR7174446</t>
  </si>
  <si>
    <t>NVG-5722</t>
  </si>
  <si>
    <t>Madre de Dios Region, Atalaya, Amazonia Lodge</t>
  </si>
  <si>
    <t>SRR7174450</t>
  </si>
  <si>
    <t>NVG-5746</t>
  </si>
  <si>
    <t>10-SRNP-67881</t>
  </si>
  <si>
    <t>SRR7174523</t>
  </si>
  <si>
    <t>NVG-15025D10</t>
  </si>
  <si>
    <t>SRR7174525</t>
  </si>
  <si>
    <t>147-ADW</t>
  </si>
  <si>
    <t>BN000644</t>
  </si>
  <si>
    <t>cf. pallida</t>
  </si>
  <si>
    <t>El Oro</t>
  </si>
  <si>
    <t>LEP43185</t>
  </si>
  <si>
    <t>SAMN31042583</t>
  </si>
  <si>
    <t>Identified as P. leo but approximated by locality, and new spp. status, P. pallida</t>
  </si>
  <si>
    <t>DL1283</t>
  </si>
  <si>
    <t>2014-09-29</t>
  </si>
  <si>
    <t>PM-UN-50</t>
  </si>
  <si>
    <t>PM005</t>
  </si>
  <si>
    <t>ZSM-94301</t>
  </si>
  <si>
    <t>BC-ZSM-Lep-94301</t>
  </si>
  <si>
    <t>BCI143366</t>
  </si>
  <si>
    <t>Provincia de Panama, Barro Colorado Is., Armour4</t>
  </si>
  <si>
    <t>LT-ARM4-SEP2016-B</t>
  </si>
  <si>
    <t>NVG-5033</t>
  </si>
  <si>
    <t>Santa Catarina, Rio Natal nr. R. Vermelho</t>
  </si>
  <si>
    <t>1999-03-07 to 1999-03-09</t>
  </si>
  <si>
    <t>SRR7174526</t>
  </si>
  <si>
    <t>DL1280</t>
  </si>
  <si>
    <t>2014-09-30</t>
  </si>
  <si>
    <t>DL1281</t>
  </si>
  <si>
    <t>DL1282</t>
  </si>
  <si>
    <t>DL1284</t>
  </si>
  <si>
    <t>2018-10-31</t>
  </si>
  <si>
    <t>509-ADW</t>
  </si>
  <si>
    <t>Guanacaste Prov., Area de Conservación Guanacaste, Sector Santa Elena, Vado Coyolito</t>
  </si>
  <si>
    <t>01-SRNP-12165</t>
  </si>
  <si>
    <t>99-BCI-2895</t>
  </si>
  <si>
    <t>Provincia de Panama, Barro Colorado Nature Monument, reared at lab from caterpillar</t>
  </si>
  <si>
    <t>COLEY-INGVE-1999-1</t>
  </si>
  <si>
    <t>BCI32741</t>
  </si>
  <si>
    <t>Y. Gonzalez</t>
  </si>
  <si>
    <t>BT-WHE1-SEP2010-A</t>
  </si>
  <si>
    <t>DL1286</t>
  </si>
  <si>
    <t>DL1290</t>
  </si>
  <si>
    <t>2018-10-26</t>
  </si>
  <si>
    <t>DL1287</t>
  </si>
  <si>
    <t>2012-05-20</t>
  </si>
  <si>
    <t>DL1288</t>
  </si>
  <si>
    <t>2012-05-17</t>
  </si>
  <si>
    <t>DL1289</t>
  </si>
  <si>
    <t>2013-10-28</t>
  </si>
  <si>
    <t>DL1291</t>
  </si>
  <si>
    <t>NVG-14063C10</t>
  </si>
  <si>
    <t>Cuyuni R., Kamaria Falls</t>
  </si>
  <si>
    <t>2000-11-30 to 2000-12-05</t>
  </si>
  <si>
    <t>USNMENT 00284339</t>
  </si>
  <si>
    <t>SRR7174457</t>
  </si>
  <si>
    <t>NVG-14101A03</t>
  </si>
  <si>
    <t>FRENCH GUIANA</t>
  </si>
  <si>
    <t>St. Laurent</t>
  </si>
  <si>
    <t>SRR7174460</t>
  </si>
  <si>
    <t>PM-UN-41</t>
  </si>
  <si>
    <t>São Paulo, São Francisco Xavier</t>
  </si>
  <si>
    <t>HESP27</t>
  </si>
  <si>
    <t>BCI54936</t>
  </si>
  <si>
    <t>LT-ZET2-MAY2012-B</t>
  </si>
  <si>
    <t>403-ADW</t>
  </si>
  <si>
    <t>Guanacaste Prov., Area de Conservación Guanacaste, Sector El Hacha, Sendero Bejuquilla</t>
  </si>
  <si>
    <t>L. Ríos</t>
  </si>
  <si>
    <t>01-SRNP-9143</t>
  </si>
  <si>
    <t>BCI55553</t>
  </si>
  <si>
    <t>LT-ZET1-MAY2012-A</t>
  </si>
  <si>
    <t>BCI90872</t>
  </si>
  <si>
    <t>Provincia de Panama, Argos Plantations, Terminalia Parcel 47</t>
  </si>
  <si>
    <t>BA-T47-SEP2014-03</t>
  </si>
  <si>
    <t>PM0313</t>
  </si>
  <si>
    <t>DL1233</t>
  </si>
  <si>
    <t>NVG-5735</t>
  </si>
  <si>
    <t xml:space="preserve">Alajuela Prov., ACG, Sector Rincon Rain Forest, Finca Esmeralda </t>
  </si>
  <si>
    <t>13-SRNP-76944</t>
  </si>
  <si>
    <t>SRR7174379</t>
  </si>
  <si>
    <t>DL1234</t>
  </si>
  <si>
    <t>BCI149689</t>
  </si>
  <si>
    <t>LT-ZET1-MAR2017-A</t>
  </si>
  <si>
    <t>BCI108916</t>
  </si>
  <si>
    <t>LT-ZET2-MAR2015-A</t>
  </si>
  <si>
    <t>NVG-14103F08</t>
  </si>
  <si>
    <t>San Martin, Huallaga, Saposoa</t>
  </si>
  <si>
    <t>SRR7174458</t>
  </si>
  <si>
    <t>NVG-14063E01</t>
  </si>
  <si>
    <t>Madre de Dios, Amazonia Lodge, Atalaya</t>
  </si>
  <si>
    <t>SRR7174497</t>
  </si>
  <si>
    <t>DL1275</t>
  </si>
  <si>
    <t>Huanuco Region, PN Tingo María</t>
  </si>
  <si>
    <t>S. Gallusser</t>
  </si>
  <si>
    <t>2021-11-11</t>
  </si>
  <si>
    <t>BCI149124</t>
  </si>
  <si>
    <t>LT-ARM3-MAR2017-B</t>
  </si>
  <si>
    <t>BN000311</t>
  </si>
  <si>
    <t>voucher 408</t>
  </si>
  <si>
    <t>SAMN18673420</t>
  </si>
  <si>
    <t>Identified as E. phraxanor but approximated by locality, and new spp. status, E. panamicus</t>
  </si>
  <si>
    <t>BCI102320</t>
  </si>
  <si>
    <t>BA-T39-NOV2014-01</t>
  </si>
  <si>
    <t>BCI107178</t>
  </si>
  <si>
    <t>LT-ARM4-NOV2014-A</t>
  </si>
  <si>
    <t>PM0114</t>
  </si>
  <si>
    <t>NVG-5738</t>
  </si>
  <si>
    <t>07-SRNP-60000</t>
  </si>
  <si>
    <t>SRR7174459</t>
  </si>
  <si>
    <t>BCI120343</t>
  </si>
  <si>
    <t>BT-WHE1-SEP2015-B</t>
  </si>
  <si>
    <t>BCI154665</t>
  </si>
  <si>
    <t>LT-WHE1-MAY2017-A</t>
  </si>
  <si>
    <t>NVG-15102D06</t>
  </si>
  <si>
    <t>Guanacaste Prov., ACG, Sector Pitilla, Pasmompa</t>
  </si>
  <si>
    <t>P. Rios (larvae)</t>
  </si>
  <si>
    <t>05-SRNP-30577</t>
  </si>
  <si>
    <t>SRR7174385</t>
  </si>
  <si>
    <t>DL1276</t>
  </si>
  <si>
    <t>2016-08-31</t>
  </si>
  <si>
    <t>NVG-5316</t>
  </si>
  <si>
    <t>okeechobee</t>
  </si>
  <si>
    <t>FL, Monroe Co., Key West</t>
  </si>
  <si>
    <t>SRR7174453</t>
  </si>
  <si>
    <t>ZSM-92526</t>
  </si>
  <si>
    <t>Santiago, Pico Diego de Ocampo</t>
  </si>
  <si>
    <t>A. Perez-Asso &amp; A. Lopez</t>
  </si>
  <si>
    <t>BC-ZSM-Lep-92526</t>
  </si>
  <si>
    <t>Victor Gonzalez Research Collection</t>
  </si>
  <si>
    <t>BN000613</t>
  </si>
  <si>
    <t>voucher 443</t>
  </si>
  <si>
    <t>SAMN18673428</t>
  </si>
  <si>
    <t>Identified as P. polybius but barcode and tree position within P. lilea</t>
  </si>
  <si>
    <t>DL1292</t>
  </si>
  <si>
    <t>2013-10-26</t>
  </si>
  <si>
    <t>DL1293</t>
  </si>
  <si>
    <t>DL1294</t>
  </si>
  <si>
    <t>Madre de Dios Region, Alto Madre de Dios Valley, Amazonia Lodge</t>
  </si>
  <si>
    <t>2014-01-30</t>
  </si>
  <si>
    <t>PM-UN-47</t>
  </si>
  <si>
    <t>PM002</t>
  </si>
  <si>
    <t>BN002995</t>
  </si>
  <si>
    <t>LEP53044</t>
  </si>
  <si>
    <t>SAMN31042799</t>
  </si>
  <si>
    <t>PM-UN-38</t>
  </si>
  <si>
    <t>hewitsonius</t>
  </si>
  <si>
    <t>HESP23</t>
  </si>
  <si>
    <t>DL1295</t>
  </si>
  <si>
    <t>2014-09-22</t>
  </si>
  <si>
    <t>DL1296</t>
  </si>
  <si>
    <t>Amazonas Region, Oso Perdido</t>
  </si>
  <si>
    <t>J. Pintado</t>
  </si>
  <si>
    <t>2015-03-01</t>
  </si>
  <si>
    <t>NVG-5747</t>
  </si>
  <si>
    <t>calanus</t>
  </si>
  <si>
    <t>11-SRNP-20853</t>
  </si>
  <si>
    <t>SRR7174451</t>
  </si>
  <si>
    <t>DL1297</t>
  </si>
  <si>
    <t>2013-08-13</t>
  </si>
  <si>
    <t>DL1298</t>
  </si>
  <si>
    <t>2013-09-12</t>
  </si>
  <si>
    <t>PM0318</t>
  </si>
  <si>
    <t>DL1299</t>
  </si>
  <si>
    <t>2017-06-16</t>
  </si>
  <si>
    <t>NVG-5719</t>
  </si>
  <si>
    <t>13-SRNP-65288</t>
  </si>
  <si>
    <t>SRR7174452</t>
  </si>
  <si>
    <t>DL1300</t>
  </si>
  <si>
    <t>2015-06-30</t>
  </si>
  <si>
    <t>DL1301</t>
  </si>
  <si>
    <t>J. Vargo</t>
  </si>
  <si>
    <t>DL1302</t>
  </si>
  <si>
    <t>DL1303</t>
  </si>
  <si>
    <t>DL1304</t>
  </si>
  <si>
    <t>2015-09-01</t>
  </si>
  <si>
    <t>BCI135334</t>
  </si>
  <si>
    <t>LT-ARM3-MAY2016-A</t>
  </si>
  <si>
    <t>NVG-14063C05</t>
  </si>
  <si>
    <t>Para, ca 60 km S. Altamira, Rio Xingu Camp</t>
  </si>
  <si>
    <t>P. Spangler &amp; O. Flint</t>
  </si>
  <si>
    <t>1986-10-02 to 1986-10-08</t>
  </si>
  <si>
    <t>SRR7174376</t>
  </si>
  <si>
    <t>NVG-5737</t>
  </si>
  <si>
    <t>Guanacaste Prov., ACG, Sector Pitilla, Bullas</t>
  </si>
  <si>
    <t>R. Calero (larvae)</t>
  </si>
  <si>
    <t>13-SRNP-70310</t>
  </si>
  <si>
    <t>SRR7174377</t>
  </si>
  <si>
    <t>PM-UN-39</t>
  </si>
  <si>
    <t>HESP24</t>
  </si>
  <si>
    <t>NVG-14063C03</t>
  </si>
  <si>
    <t>Mato Grosso, Diamantino, Alto Rio Arinos</t>
  </si>
  <si>
    <t>350-400</t>
  </si>
  <si>
    <t>E. Furtado</t>
  </si>
  <si>
    <t>SRR7174375</t>
  </si>
  <si>
    <t>DL1305</t>
  </si>
  <si>
    <t>Huanuco Region, Fundo Sanata Ana</t>
  </si>
  <si>
    <t>D. Castro</t>
  </si>
  <si>
    <t>2011-05-27</t>
  </si>
  <si>
    <t>BN003751</t>
  </si>
  <si>
    <t>Rondonia, linea C-10 (at Rio Pardo), off B-65 5km S Cacaulândia</t>
  </si>
  <si>
    <t>LEP61334</t>
  </si>
  <si>
    <t>SAMN18587215</t>
  </si>
  <si>
    <t>rel.tail</t>
  </si>
  <si>
    <t>nearctic</t>
  </si>
  <si>
    <t>mesoamerica</t>
  </si>
  <si>
    <t>antilles</t>
  </si>
  <si>
    <t>andes</t>
  </si>
  <si>
    <t>amazonia</t>
  </si>
  <si>
    <t>atlantic.forest</t>
  </si>
  <si>
    <t>chaco.pampa</t>
  </si>
  <si>
    <t>https://explorer.natureserve.org/Taxon/ELEMENT_GLOBAL.2.110651/Cogia_calchas</t>
  </si>
  <si>
    <t>https://butterfliesofamerica.com/L/t/Cogia_hippalus_a.htm</t>
  </si>
  <si>
    <t>Greenish body</t>
  </si>
  <si>
    <t>https://doi.org/10.1590/S0101-81752000000300021</t>
  </si>
  <si>
    <t>https://www.butterfliesandmoths.org/species/Cabares-potrillo</t>
  </si>
  <si>
    <t>https://peecnature.org/butterflies-of-new-mexico/skippers-neotropical-hesperiidae-eudaminae-pyrrhopyginae/</t>
  </si>
  <si>
    <t>https://zenodo.org/records/7604053</t>
  </si>
  <si>
    <t>https://bugguide.net/node/view/1129381</t>
  </si>
  <si>
    <t>https://www.butterfliesandmoths.org/species/Astraptes-egregius</t>
  </si>
  <si>
    <t>https://zenodo.org/records/8400884</t>
  </si>
  <si>
    <t>https://www.butterfliesandmoths.org/species/Chioides-albofasciatus</t>
  </si>
  <si>
    <t>https://www.butterfliesandmoths.org/species/Chioides-catillus</t>
  </si>
  <si>
    <t>Females chequered</t>
  </si>
  <si>
    <t>Yellowish; https://www.butterfliesofamerica.com/docs/0969_Zhang_etal.pdf</t>
  </si>
  <si>
    <t>Yellowish; https://explorer.natureserve.org/Taxon/ELEMENT_GLOBAL.2.115129/Epargyreus_zestos</t>
  </si>
  <si>
    <t>Yellowish; https://www.butterfliesandmoths.org/species/Proteides-mercurius</t>
  </si>
  <si>
    <t>https://www.butterfliesandmoths.org/species/Spathilepia-clonius</t>
  </si>
  <si>
    <t>https://www.butterfliesandmoths.org/species/Urbanus-tanna</t>
  </si>
  <si>
    <t>https://www.butterfliesandmoths.org/species/Astraptes-alardus</t>
  </si>
  <si>
    <t>https://www.butterfliesandmoths.org/species/Astraptes-alector</t>
  </si>
  <si>
    <t>https://www.butterfliesandmoths.org/species/Astraptes-anaphus</t>
  </si>
  <si>
    <t>https://explorer.natureserve.org/Taxon/ELEMENT_GLOBAL.2.111392/Telegonus_fulgerator</t>
  </si>
  <si>
    <t>Greenish body; https://explorer.natureserve.org/Taxon/ELEMENT_GLOBAL.2.1271473/Telegonus_talus</t>
  </si>
  <si>
    <t>https://www.butterfliesandmoths.org/species/Urbanus-esmeraldus</t>
  </si>
  <si>
    <t>https://butterfliesofamerica.com/L/t/Urbanus_evona_a.htm</t>
  </si>
  <si>
    <t>https://www.butterfliesandmoths.org/species/Aguna-asander</t>
  </si>
  <si>
    <t>https://www.butterfliesandmoths.org/species/Aguna-claxon</t>
  </si>
  <si>
    <t>https://www.butterfliesandmoths.org/species/Codatractus-alcaeus</t>
  </si>
  <si>
    <t>https://doi.org/10.18473/lepi.v72i3.a5</t>
  </si>
  <si>
    <t>x</t>
  </si>
  <si>
    <t>https://www.butterfliesandmoths.org/species/Codatractus-valeriana</t>
  </si>
  <si>
    <t>https://www.butterfliesandmoths.org/species/Polygonus-savigny</t>
  </si>
  <si>
    <t>https://digitalcommons.unl.edu/insectamundi/120/</t>
  </si>
  <si>
    <t>https://doi.org/10.1080/00222933.2019.1692090</t>
  </si>
  <si>
    <t>Females dark brown</t>
  </si>
  <si>
    <t>https://explorer.natureserve.org/Taxon/ELEMENT_GLOBAL.2.1274312/Phocides_lilea</t>
  </si>
  <si>
    <t>https://www.butterfliesandmoths.org/species/Phocides-pigmalion</t>
  </si>
  <si>
    <t>https://digitalcommons.unl.edu/insectamundi/572/</t>
  </si>
  <si>
    <t>model</t>
  </si>
  <si>
    <t>wAICc</t>
  </si>
  <si>
    <t>θ_trop_diur</t>
  </si>
  <si>
    <t>θ_trop_nondiur</t>
  </si>
  <si>
    <t>θ_temp_diur</t>
  </si>
  <si>
    <r>
      <t>σ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_trop_diur</t>
    </r>
  </si>
  <si>
    <r>
      <t>σ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_trop_nondiur</t>
    </r>
  </si>
  <si>
    <r>
      <t>σ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_temp_diur</t>
    </r>
  </si>
  <si>
    <t>α_trop_diur</t>
  </si>
  <si>
    <t>α_trop_nondiur</t>
  </si>
  <si>
    <t>α_temp_diur</t>
  </si>
  <si>
    <t>MCMCTree</t>
  </si>
  <si>
    <t>OUMV</t>
  </si>
  <si>
    <t>=α_trop_diur</t>
  </si>
  <si>
    <t>OUMA</t>
  </si>
  <si>
    <r>
      <t>=σ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_trop_diur</t>
    </r>
  </si>
  <si>
    <t>BMS</t>
  </si>
  <si>
    <t>=θ_trop_diur</t>
  </si>
  <si>
    <t>NaN</t>
  </si>
  <si>
    <t>OU1</t>
  </si>
  <si>
    <t>OUM</t>
  </si>
  <si>
    <t>BM</t>
  </si>
  <si>
    <t>BEAST tree</t>
  </si>
  <si>
    <t>θ_irid</t>
  </si>
  <si>
    <t>θ_no_irid</t>
  </si>
  <si>
    <r>
      <t>σ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_irid</t>
    </r>
  </si>
  <si>
    <r>
      <t>σ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_no_irid</t>
    </r>
  </si>
  <si>
    <t>α_irid</t>
  </si>
  <si>
    <t>α_no_irid</t>
  </si>
  <si>
    <t>=θ_irid</t>
  </si>
  <si>
    <r>
      <t>=σ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_irid</t>
    </r>
  </si>
  <si>
    <t>=α_irid</t>
  </si>
  <si>
    <t>Comparison</t>
  </si>
  <si>
    <t>Rate difference
(MCMCTree)</t>
  </si>
  <si>
    <t>Posterior probability
(MCMCTree)</t>
  </si>
  <si>
    <t>Rate difference
(BEAST tree)</t>
  </si>
  <si>
    <t>Posterior probability
(BEAST tree)</t>
  </si>
  <si>
    <t>Hindwing tails</t>
  </si>
  <si>
    <r>
      <t>λ</t>
    </r>
    <r>
      <rPr>
        <b/>
        <vertAlign val="subscript"/>
        <sz val="11"/>
        <color theme="1"/>
        <rFont val="Arial"/>
        <family val="2"/>
      </rPr>
      <t xml:space="preserve">TDW </t>
    </r>
    <r>
      <rPr>
        <b/>
        <sz val="11"/>
        <color theme="1"/>
        <rFont val="Arial"/>
        <family val="2"/>
      </rPr>
      <t>- λ</t>
    </r>
    <r>
      <rPr>
        <b/>
        <vertAlign val="subscript"/>
        <sz val="11"/>
        <color theme="1"/>
        <rFont val="Arial"/>
        <family val="2"/>
      </rPr>
      <t>TNO</t>
    </r>
  </si>
  <si>
    <t>0.071 [0.013–0.186]*</t>
  </si>
  <si>
    <t>0.076 [0.013–0.201]*</t>
  </si>
  <si>
    <r>
      <t>λ</t>
    </r>
    <r>
      <rPr>
        <vertAlign val="subscript"/>
        <sz val="11"/>
        <color theme="1"/>
        <rFont val="Arial"/>
        <family val="2"/>
      </rPr>
      <t xml:space="preserve">TDO </t>
    </r>
    <r>
      <rPr>
        <sz val="11"/>
        <color theme="1"/>
        <rFont val="Arial"/>
        <family val="2"/>
      </rPr>
      <t>- λ</t>
    </r>
    <r>
      <rPr>
        <vertAlign val="subscript"/>
        <sz val="11"/>
        <color theme="1"/>
        <rFont val="Arial"/>
        <family val="2"/>
      </rPr>
      <t>TNO</t>
    </r>
  </si>
  <si>
    <t>0.043 [-0.003–0.085]</t>
  </si>
  <si>
    <t>0.040 [-0.007–0.084]</t>
  </si>
  <si>
    <r>
      <t>λ</t>
    </r>
    <r>
      <rPr>
        <vertAlign val="subscript"/>
        <sz val="11"/>
        <color theme="1"/>
        <rFont val="Arial"/>
        <family val="2"/>
      </rPr>
      <t xml:space="preserve">CDO </t>
    </r>
    <r>
      <rPr>
        <sz val="11"/>
        <color theme="1"/>
        <rFont val="Arial"/>
        <family val="2"/>
      </rPr>
      <t>- λ</t>
    </r>
    <r>
      <rPr>
        <vertAlign val="subscript"/>
        <sz val="11"/>
        <color theme="1"/>
        <rFont val="Arial"/>
        <family val="2"/>
      </rPr>
      <t>TNO</t>
    </r>
  </si>
  <si>
    <t>0.046 [-0.043–0.247]</t>
  </si>
  <si>
    <t>0.049 [-0.043–0.247]</t>
  </si>
  <si>
    <r>
      <t>λ</t>
    </r>
    <r>
      <rPr>
        <vertAlign val="subscript"/>
        <sz val="11"/>
        <color theme="1"/>
        <rFont val="Arial"/>
        <family val="2"/>
      </rPr>
      <t xml:space="preserve">TDW </t>
    </r>
    <r>
      <rPr>
        <sz val="11"/>
        <color theme="1"/>
        <rFont val="Arial"/>
        <family val="2"/>
      </rPr>
      <t>- λ</t>
    </r>
    <r>
      <rPr>
        <vertAlign val="subscript"/>
        <sz val="11"/>
        <color theme="1"/>
        <rFont val="Arial"/>
        <family val="2"/>
      </rPr>
      <t>TDO</t>
    </r>
  </si>
  <si>
    <t>0.030 [-0.030–0.141]</t>
  </si>
  <si>
    <t>0.037 [-0.028–0.159]</t>
  </si>
  <si>
    <r>
      <t>λ</t>
    </r>
    <r>
      <rPr>
        <vertAlign val="subscript"/>
        <sz val="11"/>
        <color theme="1"/>
        <rFont val="Arial"/>
        <family val="2"/>
      </rPr>
      <t xml:space="preserve">TDW </t>
    </r>
    <r>
      <rPr>
        <sz val="11"/>
        <color theme="1"/>
        <rFont val="Arial"/>
        <family val="2"/>
      </rPr>
      <t>- λ</t>
    </r>
    <r>
      <rPr>
        <vertAlign val="subscript"/>
        <sz val="11"/>
        <color theme="1"/>
        <rFont val="Arial"/>
        <family val="2"/>
      </rPr>
      <t>CDO</t>
    </r>
  </si>
  <si>
    <t>0.026 [-0.163–0.155]</t>
  </si>
  <si>
    <t>0.030 [-0.169–0.172]</t>
  </si>
  <si>
    <r>
      <t>λ</t>
    </r>
    <r>
      <rPr>
        <vertAlign val="subscript"/>
        <sz val="11"/>
        <color theme="1"/>
        <rFont val="Arial"/>
        <family val="2"/>
      </rPr>
      <t xml:space="preserve">CDO </t>
    </r>
    <r>
      <rPr>
        <sz val="11"/>
        <color theme="1"/>
        <rFont val="Arial"/>
        <family val="2"/>
      </rPr>
      <t>- λ</t>
    </r>
    <r>
      <rPr>
        <vertAlign val="subscript"/>
        <sz val="11"/>
        <color theme="1"/>
        <rFont val="Arial"/>
        <family val="2"/>
      </rPr>
      <t>TDO</t>
    </r>
  </si>
  <si>
    <t>0.004 [-0.084–0.202]</t>
  </si>
  <si>
    <t>0.009 [-0.081–0.202]</t>
  </si>
  <si>
    <t>Iridescence</t>
  </si>
  <si>
    <t>0.067 [0.014–0.150]*</t>
  </si>
  <si>
    <t>0.067 [0.014–0.157]*</t>
  </si>
  <si>
    <t>0.039 [-0.013–0.120]</t>
  </si>
  <si>
    <t>0.039 [-0.015–0.125]</t>
  </si>
  <si>
    <t>0.028 [-0.019–0.076]</t>
  </si>
  <si>
    <t>0.028 [-0.020–0.079]</t>
  </si>
  <si>
    <t>0.051 [-0.038–0.282]</t>
  </si>
  <si>
    <t>0.060 [-0.041–0.270]</t>
  </si>
  <si>
    <t>0.023 [-0.064–0.250]</t>
  </si>
  <si>
    <t>0.031 [-0.067–0.239]</t>
  </si>
  <si>
    <t>0.015 [-0.208–0.128]</t>
  </si>
  <si>
    <t>0.007 [-0.191–0.129]</t>
  </si>
  <si>
    <t>MISSING HYPERLINK</t>
  </si>
  <si>
    <t>https://doi.org/10.5962/p.332219; photos with scale provided by the auth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yyyy\-mm\-dd;@"/>
    <numFmt numFmtId="166" formatCode="0.0000000000"/>
    <numFmt numFmtId="167" formatCode="0.000"/>
  </numFmts>
  <fonts count="1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sz val="11"/>
      <color indexed="8"/>
      <name val="Arial"/>
      <family val="2"/>
    </font>
    <font>
      <sz val="11"/>
      <name val="Arial"/>
      <family val="2"/>
    </font>
    <font>
      <u/>
      <sz val="11"/>
      <color theme="10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vertical="center"/>
    </xf>
    <xf numFmtId="165" fontId="2" fillId="0" borderId="0" xfId="0" applyNumberFormat="1" applyFont="1" applyAlignment="1">
      <alignment vertical="center"/>
    </xf>
    <xf numFmtId="49" fontId="2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164" fontId="4" fillId="0" borderId="0" xfId="0" applyNumberFormat="1" applyFont="1" applyAlignment="1">
      <alignment vertical="center"/>
    </xf>
    <xf numFmtId="165" fontId="4" fillId="0" borderId="0" xfId="0" applyNumberFormat="1" applyFont="1" applyAlignment="1">
      <alignment vertical="center"/>
    </xf>
    <xf numFmtId="2" fontId="2" fillId="0" borderId="0" xfId="0" applyNumberFormat="1" applyFont="1" applyAlignment="1">
      <alignment vertical="center"/>
    </xf>
    <xf numFmtId="166" fontId="2" fillId="0" borderId="0" xfId="0" applyNumberFormat="1" applyFont="1" applyAlignment="1">
      <alignment vertical="center"/>
    </xf>
    <xf numFmtId="0" fontId="6" fillId="0" borderId="0" xfId="1" applyFont="1" applyFill="1" applyAlignment="1">
      <alignment vertical="center"/>
    </xf>
    <xf numFmtId="0" fontId="3" fillId="0" borderId="0" xfId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67" fontId="7" fillId="0" borderId="1" xfId="0" applyNumberFormat="1" applyFont="1" applyBorder="1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/>
    </xf>
    <xf numFmtId="167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7" fontId="2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167" fontId="7" fillId="0" borderId="0" xfId="0" applyNumberFormat="1" applyFont="1" applyAlignment="1">
      <alignment horizontal="center" vertical="center"/>
    </xf>
    <xf numFmtId="0" fontId="13" fillId="2" borderId="0" xfId="0" applyFont="1" applyFill="1"/>
  </cellXfs>
  <cellStyles count="2">
    <cellStyle name="Hyperlink" xfId="1" builtinId="8"/>
    <cellStyle name="Normal" xfId="0" builtinId="0"/>
  </cellStyles>
  <dxfs count="34"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  <dxf>
      <font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170</xdr:row>
      <xdr:rowOff>0</xdr:rowOff>
    </xdr:from>
    <xdr:to>
      <xdr:col>0</xdr:col>
      <xdr:colOff>304800</xdr:colOff>
      <xdr:row>1171</xdr:row>
      <xdr:rowOff>109220</xdr:rowOff>
    </xdr:to>
    <xdr:sp macro="" textlink="">
      <xdr:nvSpPr>
        <xdr:cNvPr id="1027" name="AutoShape 3">
          <a:extLst>
            <a:ext uri="{FF2B5EF4-FFF2-40B4-BE49-F238E27FC236}">
              <a16:creationId xmlns:a16="http://schemas.microsoft.com/office/drawing/2014/main" id="{27F1C007-DCF2-BF5C-FD6C-E726AF55F2CC}"/>
            </a:ext>
          </a:extLst>
        </xdr:cNvPr>
        <xdr:cNvSpPr>
          <a:spLocks noChangeAspect="1" noChangeArrowheads="1"/>
        </xdr:cNvSpPr>
      </xdr:nvSpPr>
      <xdr:spPr bwMode="auto">
        <a:xfrm>
          <a:off x="0" y="146583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172</xdr:row>
      <xdr:rowOff>0</xdr:rowOff>
    </xdr:from>
    <xdr:to>
      <xdr:col>0</xdr:col>
      <xdr:colOff>304800</xdr:colOff>
      <xdr:row>1173</xdr:row>
      <xdr:rowOff>109220</xdr:rowOff>
    </xdr:to>
    <xdr:sp macro="" textlink="">
      <xdr:nvSpPr>
        <xdr:cNvPr id="2" name="AutoShape 3">
          <a:extLst>
            <a:ext uri="{FF2B5EF4-FFF2-40B4-BE49-F238E27FC236}">
              <a16:creationId xmlns:a16="http://schemas.microsoft.com/office/drawing/2014/main" id="{1E2C9F03-5029-4BCD-B5FA-6C94DBC95EEC}"/>
            </a:ext>
          </a:extLst>
        </xdr:cNvPr>
        <xdr:cNvSpPr>
          <a:spLocks noChangeAspect="1" noChangeArrowheads="1"/>
        </xdr:cNvSpPr>
      </xdr:nvSpPr>
      <xdr:spPr bwMode="auto">
        <a:xfrm>
          <a:off x="0" y="206776320"/>
          <a:ext cx="304800" cy="2844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170</xdr:row>
      <xdr:rowOff>0</xdr:rowOff>
    </xdr:from>
    <xdr:to>
      <xdr:col>0</xdr:col>
      <xdr:colOff>304800</xdr:colOff>
      <xdr:row>1171</xdr:row>
      <xdr:rowOff>99695</xdr:rowOff>
    </xdr:to>
    <xdr:sp macro="" textlink="">
      <xdr:nvSpPr>
        <xdr:cNvPr id="2" name="AutoShape 3">
          <a:extLst>
            <a:ext uri="{FF2B5EF4-FFF2-40B4-BE49-F238E27FC236}">
              <a16:creationId xmlns:a16="http://schemas.microsoft.com/office/drawing/2014/main" id="{8C1D4958-1023-4FA4-A7DD-165C4EA50E2A}"/>
            </a:ext>
          </a:extLst>
        </xdr:cNvPr>
        <xdr:cNvSpPr>
          <a:spLocks noChangeAspect="1" noChangeArrowheads="1"/>
        </xdr:cNvSpPr>
      </xdr:nvSpPr>
      <xdr:spPr bwMode="auto">
        <a:xfrm>
          <a:off x="0" y="212569425"/>
          <a:ext cx="304800" cy="2901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170</xdr:row>
      <xdr:rowOff>0</xdr:rowOff>
    </xdr:from>
    <xdr:to>
      <xdr:col>0</xdr:col>
      <xdr:colOff>304800</xdr:colOff>
      <xdr:row>1171</xdr:row>
      <xdr:rowOff>109220</xdr:rowOff>
    </xdr:to>
    <xdr:sp macro="" textlink="">
      <xdr:nvSpPr>
        <xdr:cNvPr id="3" name="AutoShape 3">
          <a:extLst>
            <a:ext uri="{FF2B5EF4-FFF2-40B4-BE49-F238E27FC236}">
              <a16:creationId xmlns:a16="http://schemas.microsoft.com/office/drawing/2014/main" id="{0E9B01E1-4164-4FE4-B98C-294D032B51B8}"/>
            </a:ext>
          </a:extLst>
        </xdr:cNvPr>
        <xdr:cNvSpPr>
          <a:spLocks noChangeAspect="1" noChangeArrowheads="1"/>
        </xdr:cNvSpPr>
      </xdr:nvSpPr>
      <xdr:spPr bwMode="auto">
        <a:xfrm>
          <a:off x="0" y="206425800"/>
          <a:ext cx="304800" cy="2844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hyperlink" Target="https://www.butterfliesofamerica.com/o02/AMNH20130530_D009446.jpg" TargetMode="External"/><Relationship Id="rId1" Type="http://schemas.openxmlformats.org/officeDocument/2006/relationships/hyperlink" Target="https://www.butterfliesofamerica.com/o02/Venada-lamella_PTmaleD_09-snrp-36371.jpg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digitalcommons.unl.edu/insectamundi/120/" TargetMode="External"/><Relationship Id="rId18" Type="http://schemas.openxmlformats.org/officeDocument/2006/relationships/hyperlink" Target="https://digitalcommons.unl.edu/insectamundi/572/" TargetMode="External"/><Relationship Id="rId26" Type="http://schemas.openxmlformats.org/officeDocument/2006/relationships/hyperlink" Target="https://digitalcommons.unl.edu/insectamundi/572/" TargetMode="External"/><Relationship Id="rId39" Type="http://schemas.openxmlformats.org/officeDocument/2006/relationships/hyperlink" Target="https://www.butterfliesandmoths.org/species/Codatractus-alcaeus" TargetMode="External"/><Relationship Id="rId21" Type="http://schemas.openxmlformats.org/officeDocument/2006/relationships/hyperlink" Target="https://digitalcommons.unl.edu/insectamundi/572/" TargetMode="External"/><Relationship Id="rId34" Type="http://schemas.openxmlformats.org/officeDocument/2006/relationships/hyperlink" Target="https://zenodo.org/records/7604053" TargetMode="External"/><Relationship Id="rId42" Type="http://schemas.openxmlformats.org/officeDocument/2006/relationships/hyperlink" Target="https://butterfliesofamerica.com/L/t/Cogia_hippalus_a.htm" TargetMode="External"/><Relationship Id="rId47" Type="http://schemas.openxmlformats.org/officeDocument/2006/relationships/hyperlink" Target="https://peecnature.org/butterflies-of-new-mexico/skippers-neotropical-hesperiidae-eudaminae-pyrrhopyginae/" TargetMode="External"/><Relationship Id="rId50" Type="http://schemas.openxmlformats.org/officeDocument/2006/relationships/hyperlink" Target="https://www.butterfliesandmoths.org/species/Spathilepia-clonius" TargetMode="External"/><Relationship Id="rId55" Type="http://schemas.openxmlformats.org/officeDocument/2006/relationships/hyperlink" Target="https://www.butterfliesofamerica.com/docs/0969_Zhang_etal.pdf" TargetMode="External"/><Relationship Id="rId63" Type="http://schemas.openxmlformats.org/officeDocument/2006/relationships/hyperlink" Target="https://www.butterfliesandmoths.org/species/Polythrix-octomaculata" TargetMode="External"/><Relationship Id="rId7" Type="http://schemas.openxmlformats.org/officeDocument/2006/relationships/hyperlink" Target="https://digitalcommons.unl.edu/insectamundi/120/" TargetMode="External"/><Relationship Id="rId2" Type="http://schemas.openxmlformats.org/officeDocument/2006/relationships/hyperlink" Target="https://digitalcommons.unl.edu/insectamundi/120/" TargetMode="External"/><Relationship Id="rId16" Type="http://schemas.openxmlformats.org/officeDocument/2006/relationships/hyperlink" Target="https://doi.org/10.1590/S0101-81752000000300021" TargetMode="External"/><Relationship Id="rId29" Type="http://schemas.openxmlformats.org/officeDocument/2006/relationships/hyperlink" Target="https://doi.org/10.1080/00222933.2019.1692090" TargetMode="External"/><Relationship Id="rId11" Type="http://schemas.openxmlformats.org/officeDocument/2006/relationships/hyperlink" Target="https://digitalcommons.unl.edu/insectamundi/120/" TargetMode="External"/><Relationship Id="rId24" Type="http://schemas.openxmlformats.org/officeDocument/2006/relationships/hyperlink" Target="https://digitalcommons.unl.edu/insectamundi/572/" TargetMode="External"/><Relationship Id="rId32" Type="http://schemas.openxmlformats.org/officeDocument/2006/relationships/hyperlink" Target="https://biostor.org/reference/113812" TargetMode="External"/><Relationship Id="rId37" Type="http://schemas.openxmlformats.org/officeDocument/2006/relationships/hyperlink" Target="https://bugguide.net/node/view/1129381" TargetMode="External"/><Relationship Id="rId40" Type="http://schemas.openxmlformats.org/officeDocument/2006/relationships/hyperlink" Target="https://doi.org/10.18473/lepi.v72i3.a5" TargetMode="External"/><Relationship Id="rId45" Type="http://schemas.openxmlformats.org/officeDocument/2006/relationships/hyperlink" Target="https://www.butterfliesandmoths.org/species/Phocides-pigmalion" TargetMode="External"/><Relationship Id="rId53" Type="http://schemas.openxmlformats.org/officeDocument/2006/relationships/hyperlink" Target="https://www.butterfliesandmoths.org/species/Astraptes-alector" TargetMode="External"/><Relationship Id="rId58" Type="http://schemas.openxmlformats.org/officeDocument/2006/relationships/hyperlink" Target="https://www.butterfliesandmoths.org/species/Polygonus-savigny" TargetMode="External"/><Relationship Id="rId5" Type="http://schemas.openxmlformats.org/officeDocument/2006/relationships/hyperlink" Target="https://digitalcommons.unl.edu/insectamundi/120/" TargetMode="External"/><Relationship Id="rId61" Type="http://schemas.openxmlformats.org/officeDocument/2006/relationships/hyperlink" Target="https://www.butterfliesandmoths.org/species/Urbanus-tanna" TargetMode="External"/><Relationship Id="rId19" Type="http://schemas.openxmlformats.org/officeDocument/2006/relationships/hyperlink" Target="https://digitalcommons.unl.edu/insectamundi/572/" TargetMode="External"/><Relationship Id="rId14" Type="http://schemas.openxmlformats.org/officeDocument/2006/relationships/hyperlink" Target="https://digitalcommons.unl.edu/insectamundi/120/" TargetMode="External"/><Relationship Id="rId22" Type="http://schemas.openxmlformats.org/officeDocument/2006/relationships/hyperlink" Target="https://digitalcommons.unl.edu/insectamundi/572/" TargetMode="External"/><Relationship Id="rId27" Type="http://schemas.openxmlformats.org/officeDocument/2006/relationships/hyperlink" Target="https://digitalcommons.unl.edu/insectamundi/572/" TargetMode="External"/><Relationship Id="rId30" Type="http://schemas.openxmlformats.org/officeDocument/2006/relationships/hyperlink" Target="https://doi.org/10.1080/00222933.2019.1692090" TargetMode="External"/><Relationship Id="rId35" Type="http://schemas.openxmlformats.org/officeDocument/2006/relationships/hyperlink" Target="https://peecnature.org/butterflies-of-new-mexico/skippers-neotropical-hesperiidae-eudaminae-pyrrhopyginae/" TargetMode="External"/><Relationship Id="rId43" Type="http://schemas.openxmlformats.org/officeDocument/2006/relationships/hyperlink" Target="https://www.butterfliesandmoths.org/species/Codatractus-valeriana" TargetMode="External"/><Relationship Id="rId48" Type="http://schemas.openxmlformats.org/officeDocument/2006/relationships/hyperlink" Target="https://zenodo.org/records/8400884" TargetMode="External"/><Relationship Id="rId56" Type="http://schemas.openxmlformats.org/officeDocument/2006/relationships/hyperlink" Target="https://www.butterfliesandmoths.org/species/Astraptes-alardus" TargetMode="External"/><Relationship Id="rId64" Type="http://schemas.openxmlformats.org/officeDocument/2006/relationships/hyperlink" Target="https://www.butterfliesandmoths.org/species/Aguna-asander" TargetMode="External"/><Relationship Id="rId8" Type="http://schemas.openxmlformats.org/officeDocument/2006/relationships/hyperlink" Target="https://digitalcommons.unl.edu/insectamundi/120/" TargetMode="External"/><Relationship Id="rId51" Type="http://schemas.openxmlformats.org/officeDocument/2006/relationships/hyperlink" Target="https://www.butterfliesandmoths.org/species/Aguna-claxon" TargetMode="External"/><Relationship Id="rId3" Type="http://schemas.openxmlformats.org/officeDocument/2006/relationships/hyperlink" Target="https://digitalcommons.unl.edu/insectamundi/120/" TargetMode="External"/><Relationship Id="rId12" Type="http://schemas.openxmlformats.org/officeDocument/2006/relationships/hyperlink" Target="https://digitalcommons.unl.edu/insectamundi/120/" TargetMode="External"/><Relationship Id="rId17" Type="http://schemas.openxmlformats.org/officeDocument/2006/relationships/hyperlink" Target="https://digitalcommons.unl.edu/insectamundi/572/" TargetMode="External"/><Relationship Id="rId25" Type="http://schemas.openxmlformats.org/officeDocument/2006/relationships/hyperlink" Target="https://digitalcommons.unl.edu/insectamundi/572/" TargetMode="External"/><Relationship Id="rId33" Type="http://schemas.openxmlformats.org/officeDocument/2006/relationships/hyperlink" Target="https://peecnature.org/butterflies-of-new-mexico/skippers-neotropical-hesperiidae-eudaminae-pyrrhopyginae/" TargetMode="External"/><Relationship Id="rId38" Type="http://schemas.openxmlformats.org/officeDocument/2006/relationships/hyperlink" Target="https://www.butterfliesandmoths.org/species/Chioides-albofasciatus" TargetMode="External"/><Relationship Id="rId46" Type="http://schemas.openxmlformats.org/officeDocument/2006/relationships/hyperlink" Target="https://peecnature.org/butterflies-of-new-mexico/skippers-neotropical-hesperiidae-eudaminae-pyrrhopyginae/" TargetMode="External"/><Relationship Id="rId59" Type="http://schemas.openxmlformats.org/officeDocument/2006/relationships/hyperlink" Target="https://www.butterfliesandmoths.org/species/Chioides-catillus" TargetMode="External"/><Relationship Id="rId20" Type="http://schemas.openxmlformats.org/officeDocument/2006/relationships/hyperlink" Target="https://digitalcommons.unl.edu/insectamundi/572/" TargetMode="External"/><Relationship Id="rId41" Type="http://schemas.openxmlformats.org/officeDocument/2006/relationships/hyperlink" Target="https://explorer.natureserve.org/Taxon/ELEMENT_GLOBAL.2.110651/Cogia_calchas" TargetMode="External"/><Relationship Id="rId54" Type="http://schemas.openxmlformats.org/officeDocument/2006/relationships/hyperlink" Target="https://butterfliesofamerica.com/L/t/Urbanus_evona_a.htm" TargetMode="External"/><Relationship Id="rId62" Type="http://schemas.openxmlformats.org/officeDocument/2006/relationships/hyperlink" Target="https://www.butterfliesandmoths.org/species/Urbanus-esmeraldus" TargetMode="External"/><Relationship Id="rId1" Type="http://schemas.openxmlformats.org/officeDocument/2006/relationships/hyperlink" Target="https://digitalcommons.unl.edu/insectamundi/120/" TargetMode="External"/><Relationship Id="rId6" Type="http://schemas.openxmlformats.org/officeDocument/2006/relationships/hyperlink" Target="https://digitalcommons.unl.edu/insectamundi/120/" TargetMode="External"/><Relationship Id="rId15" Type="http://schemas.openxmlformats.org/officeDocument/2006/relationships/hyperlink" Target="https://doi.org/10.1590/S0101-81752000000300021" TargetMode="External"/><Relationship Id="rId23" Type="http://schemas.openxmlformats.org/officeDocument/2006/relationships/hyperlink" Target="https://digitalcommons.unl.edu/insectamundi/572/" TargetMode="External"/><Relationship Id="rId28" Type="http://schemas.openxmlformats.org/officeDocument/2006/relationships/hyperlink" Target="https://digitalcommons.unl.edu/insectamundi/572/" TargetMode="External"/><Relationship Id="rId36" Type="http://schemas.openxmlformats.org/officeDocument/2006/relationships/hyperlink" Target="https://peecnature.org/butterflies-of-new-mexico/skippers-neotropical-hesperiidae-eudaminae-pyrrhopyginae/" TargetMode="External"/><Relationship Id="rId49" Type="http://schemas.openxmlformats.org/officeDocument/2006/relationships/hyperlink" Target="https://www.butterfliesandmoths.org/species/Cabares-potrillo" TargetMode="External"/><Relationship Id="rId57" Type="http://schemas.openxmlformats.org/officeDocument/2006/relationships/hyperlink" Target="https://www.butterfliesofamerica.com/docs/0969_Zhang_etal.pdf" TargetMode="External"/><Relationship Id="rId10" Type="http://schemas.openxmlformats.org/officeDocument/2006/relationships/hyperlink" Target="https://digitalcommons.unl.edu/insectamundi/120/" TargetMode="External"/><Relationship Id="rId31" Type="http://schemas.openxmlformats.org/officeDocument/2006/relationships/hyperlink" Target="https://doi.org/10.4289/0013-8797.115.1.37" TargetMode="External"/><Relationship Id="rId44" Type="http://schemas.openxmlformats.org/officeDocument/2006/relationships/hyperlink" Target="https://explorer.natureserve.org/Taxon/ELEMENT_GLOBAL.2.1274312/Phocides_lilea" TargetMode="External"/><Relationship Id="rId52" Type="http://schemas.openxmlformats.org/officeDocument/2006/relationships/hyperlink" Target="https://www.butterfliesandmoths.org/species/Astraptes-anaphus" TargetMode="External"/><Relationship Id="rId60" Type="http://schemas.openxmlformats.org/officeDocument/2006/relationships/hyperlink" Target="https://www.butterfliesandmoths.org/species/Astraptes-egregius" TargetMode="External"/><Relationship Id="rId4" Type="http://schemas.openxmlformats.org/officeDocument/2006/relationships/hyperlink" Target="https://digitalcommons.unl.edu/insectamundi/120/" TargetMode="External"/><Relationship Id="rId9" Type="http://schemas.openxmlformats.org/officeDocument/2006/relationships/hyperlink" Target="https://digitalcommons.unl.edu/insectamundi/120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50"/>
  <sheetViews>
    <sheetView tabSelected="1" zoomScale="90" zoomScaleNormal="90" workbookViewId="0">
      <selection activeCell="D9" sqref="D9"/>
    </sheetView>
  </sheetViews>
  <sheetFormatPr defaultColWidth="9.109375" defaultRowHeight="13.8" x14ac:dyDescent="0.25"/>
  <cols>
    <col min="1" max="1" width="9.33203125" style="1" bestFit="1" customWidth="1"/>
    <col min="2" max="2" width="12.6640625" style="1" bestFit="1" customWidth="1"/>
    <col min="3" max="3" width="14.6640625" style="1" bestFit="1" customWidth="1"/>
    <col min="4" max="4" width="14.33203125" style="1" bestFit="1" customWidth="1"/>
    <col min="5" max="5" width="52.6640625" style="1" customWidth="1"/>
    <col min="6" max="6" width="19.33203125" style="1" bestFit="1" customWidth="1"/>
    <col min="7" max="7" width="9.109375" style="1"/>
    <col min="8" max="9" width="20.6640625" style="1" customWidth="1"/>
    <col min="10" max="10" width="8.88671875" style="1" customWidth="1"/>
    <col min="11" max="13" width="13.33203125" style="1" bestFit="1" customWidth="1"/>
    <col min="14" max="16384" width="9.109375" style="1"/>
  </cols>
  <sheetData>
    <row r="1" spans="1:13" x14ac:dyDescent="0.25">
      <c r="A1" s="1" t="s">
        <v>3343</v>
      </c>
      <c r="B1" s="1" t="s">
        <v>3344</v>
      </c>
      <c r="C1" s="1" t="s">
        <v>3345</v>
      </c>
      <c r="D1" s="1" t="s">
        <v>3346</v>
      </c>
      <c r="E1" s="1" t="s">
        <v>3329</v>
      </c>
      <c r="F1" s="1" t="s">
        <v>3347</v>
      </c>
      <c r="G1" s="1" t="s">
        <v>3348</v>
      </c>
      <c r="H1" s="1" t="s">
        <v>0</v>
      </c>
      <c r="I1" s="1" t="s">
        <v>1</v>
      </c>
      <c r="J1" s="1" t="s">
        <v>2</v>
      </c>
      <c r="K1" s="1" t="s">
        <v>3</v>
      </c>
      <c r="L1" s="1" t="s">
        <v>3341</v>
      </c>
      <c r="M1" s="1" t="s">
        <v>4</v>
      </c>
    </row>
    <row r="2" spans="1:13" ht="15" customHeight="1" x14ac:dyDescent="0.25">
      <c r="A2" s="1" t="s">
        <v>5</v>
      </c>
      <c r="B2" s="1" t="s">
        <v>36</v>
      </c>
      <c r="C2" s="1" t="s">
        <v>6</v>
      </c>
      <c r="D2" s="1" t="s">
        <v>13</v>
      </c>
      <c r="E2" s="1" t="s">
        <v>36</v>
      </c>
      <c r="F2" s="1" t="s">
        <v>3323</v>
      </c>
      <c r="G2" s="1" t="s">
        <v>22</v>
      </c>
      <c r="H2" s="1" t="s">
        <v>23</v>
      </c>
      <c r="I2" s="1" t="s">
        <v>28</v>
      </c>
      <c r="J2" s="1">
        <v>2.3374777975133214</v>
      </c>
      <c r="K2" s="1">
        <v>1.3836589698046182</v>
      </c>
      <c r="L2" s="1">
        <v>1.4795737122557726</v>
      </c>
      <c r="M2" s="1">
        <v>1.0693196405648266</v>
      </c>
    </row>
    <row r="3" spans="1:13" ht="15" customHeight="1" x14ac:dyDescent="0.25">
      <c r="A3" s="1" t="s">
        <v>5</v>
      </c>
      <c r="B3" s="1" t="s">
        <v>36</v>
      </c>
      <c r="C3" s="1" t="s">
        <v>6</v>
      </c>
      <c r="D3" s="1" t="s">
        <v>13</v>
      </c>
      <c r="E3" s="1" t="s">
        <v>36</v>
      </c>
      <c r="F3" s="1" t="s">
        <v>3323</v>
      </c>
      <c r="G3" s="1" t="s">
        <v>22</v>
      </c>
      <c r="H3" s="1" t="s">
        <v>24</v>
      </c>
      <c r="I3" s="1" t="s">
        <v>29</v>
      </c>
      <c r="J3" s="1">
        <v>2.4600355239786857</v>
      </c>
      <c r="K3" s="1">
        <v>1.4511545293072825</v>
      </c>
      <c r="L3" s="1">
        <v>1.5452930728241563</v>
      </c>
      <c r="M3" s="1">
        <v>1.0648714810281517</v>
      </c>
    </row>
    <row r="4" spans="1:13" x14ac:dyDescent="0.25">
      <c r="A4" s="1" t="s">
        <v>5</v>
      </c>
      <c r="B4" s="1" t="s">
        <v>36</v>
      </c>
      <c r="C4" s="1" t="s">
        <v>6</v>
      </c>
      <c r="D4" s="1" t="s">
        <v>13</v>
      </c>
      <c r="E4" s="1" t="s">
        <v>36</v>
      </c>
      <c r="F4" s="1" t="s">
        <v>3323</v>
      </c>
      <c r="G4" s="1" t="s">
        <v>22</v>
      </c>
      <c r="H4" s="1" t="s">
        <v>25</v>
      </c>
      <c r="I4" s="1" t="s">
        <v>30</v>
      </c>
      <c r="J4" s="1">
        <v>2.2539964476021312</v>
      </c>
      <c r="K4" s="1">
        <v>1.3055062166962699</v>
      </c>
      <c r="L4" s="1">
        <v>1.4156305506216695</v>
      </c>
      <c r="M4" s="1">
        <v>1.0843537414965987</v>
      </c>
    </row>
    <row r="5" spans="1:13" ht="15" customHeight="1" x14ac:dyDescent="0.25">
      <c r="A5" s="1" t="s">
        <v>5</v>
      </c>
      <c r="B5" s="1" t="s">
        <v>36</v>
      </c>
      <c r="C5" s="1" t="s">
        <v>6</v>
      </c>
      <c r="D5" s="1" t="s">
        <v>13</v>
      </c>
      <c r="E5" s="1" t="s">
        <v>36</v>
      </c>
      <c r="F5" s="1" t="s">
        <v>3323</v>
      </c>
      <c r="G5" s="1" t="s">
        <v>22</v>
      </c>
      <c r="H5" s="1" t="s">
        <v>26</v>
      </c>
      <c r="I5" s="1" t="s">
        <v>31</v>
      </c>
      <c r="J5" s="1">
        <v>2.4333925399644762</v>
      </c>
      <c r="K5" s="1">
        <v>1.4440497335701599</v>
      </c>
      <c r="L5" s="1">
        <v>1.5648312611012434</v>
      </c>
      <c r="M5" s="1">
        <v>1.0836408364083641</v>
      </c>
    </row>
    <row r="6" spans="1:13" ht="15" customHeight="1" x14ac:dyDescent="0.25">
      <c r="A6" s="1" t="s">
        <v>5</v>
      </c>
      <c r="B6" s="1" t="s">
        <v>36</v>
      </c>
      <c r="C6" s="1" t="s">
        <v>6</v>
      </c>
      <c r="D6" s="1" t="s">
        <v>13</v>
      </c>
      <c r="E6" s="1" t="s">
        <v>36</v>
      </c>
      <c r="F6" s="1" t="s">
        <v>3323</v>
      </c>
      <c r="G6" s="1" t="s">
        <v>22</v>
      </c>
      <c r="H6" s="1" t="s">
        <v>27</v>
      </c>
      <c r="I6" s="1" t="s">
        <v>32</v>
      </c>
      <c r="J6" s="1">
        <v>2.4387211367673181</v>
      </c>
      <c r="K6" s="1">
        <v>1.5346358792184724</v>
      </c>
      <c r="L6" s="1">
        <v>1.6216696269982238</v>
      </c>
      <c r="M6" s="1">
        <v>1.056712962962963</v>
      </c>
    </row>
    <row r="7" spans="1:13" ht="15" customHeight="1" x14ac:dyDescent="0.25">
      <c r="A7" s="1" t="s">
        <v>5</v>
      </c>
      <c r="B7" s="1" t="s">
        <v>36</v>
      </c>
      <c r="C7" s="1" t="s">
        <v>6</v>
      </c>
      <c r="D7" s="1" t="s">
        <v>13</v>
      </c>
      <c r="E7" s="1" t="s">
        <v>36</v>
      </c>
      <c r="F7" s="1" t="s">
        <v>3323</v>
      </c>
      <c r="G7" s="1" t="s">
        <v>12</v>
      </c>
      <c r="H7" s="1" t="s">
        <v>2627</v>
      </c>
      <c r="I7" s="1" t="s">
        <v>2628</v>
      </c>
      <c r="J7" s="1">
        <v>2.3161634103019537</v>
      </c>
      <c r="K7" s="1">
        <v>1.2895204262877442</v>
      </c>
      <c r="L7" s="1">
        <v>1.3978685612788633</v>
      </c>
      <c r="M7" s="1">
        <v>1.0840220385674932</v>
      </c>
    </row>
    <row r="8" spans="1:13" ht="15" customHeight="1" x14ac:dyDescent="0.25">
      <c r="A8" s="1" t="s">
        <v>5</v>
      </c>
      <c r="B8" s="1" t="s">
        <v>36</v>
      </c>
      <c r="C8" s="1" t="s">
        <v>6</v>
      </c>
      <c r="D8" s="1" t="s">
        <v>13</v>
      </c>
      <c r="E8" s="1" t="s">
        <v>36</v>
      </c>
      <c r="F8" s="1" t="s">
        <v>3323</v>
      </c>
      <c r="G8" s="1" t="s">
        <v>12</v>
      </c>
      <c r="H8" s="1" t="s">
        <v>14</v>
      </c>
      <c r="I8" s="1" t="s">
        <v>18</v>
      </c>
      <c r="J8" s="1">
        <v>2.4582593250444051</v>
      </c>
      <c r="K8" s="1">
        <v>1.4582593250444049</v>
      </c>
      <c r="L8" s="1">
        <v>1.5701598579040852</v>
      </c>
      <c r="M8" s="1">
        <v>1.07673568818514</v>
      </c>
    </row>
    <row r="9" spans="1:13" ht="15" customHeight="1" x14ac:dyDescent="0.25">
      <c r="A9" s="1" t="s">
        <v>5</v>
      </c>
      <c r="B9" s="1" t="s">
        <v>36</v>
      </c>
      <c r="C9" s="1" t="s">
        <v>6</v>
      </c>
      <c r="D9" s="1" t="s">
        <v>13</v>
      </c>
      <c r="E9" s="1" t="s">
        <v>36</v>
      </c>
      <c r="F9" s="1" t="s">
        <v>3323</v>
      </c>
      <c r="G9" s="1" t="s">
        <v>12</v>
      </c>
      <c r="H9" s="1" t="s">
        <v>15</v>
      </c>
      <c r="I9" s="1" t="s">
        <v>19</v>
      </c>
      <c r="J9" s="1">
        <v>2.463587921847247</v>
      </c>
      <c r="K9" s="1">
        <v>1.4511545293072825</v>
      </c>
      <c r="L9" s="1">
        <v>1.5577264653641207</v>
      </c>
      <c r="M9" s="1">
        <v>1.0734394124847</v>
      </c>
    </row>
    <row r="10" spans="1:13" ht="15" customHeight="1" x14ac:dyDescent="0.25">
      <c r="A10" s="1" t="s">
        <v>5</v>
      </c>
      <c r="B10" s="1" t="s">
        <v>36</v>
      </c>
      <c r="C10" s="1" t="s">
        <v>6</v>
      </c>
      <c r="D10" s="1" t="s">
        <v>13</v>
      </c>
      <c r="E10" s="1" t="s">
        <v>36</v>
      </c>
      <c r="F10" s="1" t="s">
        <v>3323</v>
      </c>
      <c r="G10" s="1" t="s">
        <v>12</v>
      </c>
      <c r="H10" s="1" t="s">
        <v>16</v>
      </c>
      <c r="I10" s="1" t="s">
        <v>20</v>
      </c>
      <c r="J10" s="1">
        <v>2.2806394316163412</v>
      </c>
      <c r="K10" s="1">
        <v>1.3925399644760212</v>
      </c>
      <c r="L10" s="1">
        <v>1.5257548845470692</v>
      </c>
      <c r="M10" s="1">
        <v>1.0956632653061225</v>
      </c>
    </row>
    <row r="11" spans="1:13" ht="15" customHeight="1" x14ac:dyDescent="0.25">
      <c r="A11" s="1" t="s">
        <v>5</v>
      </c>
      <c r="B11" s="1" t="s">
        <v>36</v>
      </c>
      <c r="C11" s="1" t="s">
        <v>6</v>
      </c>
      <c r="D11" s="1" t="s">
        <v>13</v>
      </c>
      <c r="E11" s="1" t="s">
        <v>36</v>
      </c>
      <c r="F11" s="1" t="s">
        <v>3323</v>
      </c>
      <c r="G11" s="1" t="s">
        <v>12</v>
      </c>
      <c r="H11" s="1" t="s">
        <v>17</v>
      </c>
      <c r="I11" s="1" t="s">
        <v>21</v>
      </c>
      <c r="J11" s="1">
        <v>2.3410301953818826</v>
      </c>
      <c r="K11" s="1">
        <v>1.4689165186500888</v>
      </c>
      <c r="L11" s="1">
        <v>1.5683836589698046</v>
      </c>
      <c r="M11" s="1">
        <v>1.067714631197098</v>
      </c>
    </row>
    <row r="12" spans="1:13" ht="15" customHeight="1" x14ac:dyDescent="0.25">
      <c r="A12" s="1" t="s">
        <v>5</v>
      </c>
      <c r="B12" s="1" t="s">
        <v>36</v>
      </c>
      <c r="C12" s="1" t="s">
        <v>6</v>
      </c>
      <c r="D12" s="1" t="s">
        <v>7</v>
      </c>
      <c r="E12" s="1" t="s">
        <v>3330</v>
      </c>
      <c r="F12" s="1" t="s">
        <v>3323</v>
      </c>
      <c r="G12" s="1" t="s">
        <v>12</v>
      </c>
      <c r="H12" s="1" t="s">
        <v>2629</v>
      </c>
      <c r="I12" s="1" t="s">
        <v>2630</v>
      </c>
      <c r="J12" s="1">
        <v>2.3605683836589697</v>
      </c>
      <c r="K12" s="1">
        <v>1.3605683836589697</v>
      </c>
      <c r="L12" s="1">
        <v>1.4582593250444049</v>
      </c>
      <c r="M12" s="1">
        <v>1.0718015665796345</v>
      </c>
    </row>
    <row r="13" spans="1:13" ht="15" customHeight="1" x14ac:dyDescent="0.25">
      <c r="A13" s="1" t="s">
        <v>5</v>
      </c>
      <c r="B13" s="1" t="s">
        <v>36</v>
      </c>
      <c r="C13" s="1" t="s">
        <v>6</v>
      </c>
      <c r="D13" s="1" t="s">
        <v>7</v>
      </c>
      <c r="E13" s="1" t="s">
        <v>3330</v>
      </c>
      <c r="F13" s="1" t="s">
        <v>3323</v>
      </c>
      <c r="G13" s="1" t="s">
        <v>12</v>
      </c>
      <c r="H13" s="1" t="s">
        <v>8</v>
      </c>
      <c r="I13" s="1" t="s">
        <v>10</v>
      </c>
      <c r="J13" s="1">
        <v>2.5950266429840143</v>
      </c>
      <c r="K13" s="1">
        <v>1.5452930728241563</v>
      </c>
      <c r="L13" s="1">
        <v>1.6714031971580816</v>
      </c>
      <c r="M13" s="1">
        <v>1.0816091954022988</v>
      </c>
    </row>
    <row r="14" spans="1:13" ht="15" customHeight="1" x14ac:dyDescent="0.25">
      <c r="A14" s="1" t="s">
        <v>5</v>
      </c>
      <c r="B14" s="1" t="s">
        <v>36</v>
      </c>
      <c r="C14" s="1" t="s">
        <v>6</v>
      </c>
      <c r="D14" s="1" t="s">
        <v>7</v>
      </c>
      <c r="E14" s="1" t="s">
        <v>3330</v>
      </c>
      <c r="F14" s="1" t="s">
        <v>3323</v>
      </c>
      <c r="G14" s="1" t="s">
        <v>12</v>
      </c>
      <c r="H14" s="1" t="s">
        <v>9</v>
      </c>
      <c r="I14" s="1" t="s">
        <v>11</v>
      </c>
      <c r="J14" s="1">
        <v>2.3943161634103021</v>
      </c>
      <c r="K14" s="1">
        <v>1.5133214920071048</v>
      </c>
      <c r="L14" s="1">
        <v>1.5719360568383658</v>
      </c>
      <c r="M14" s="1">
        <v>1.0387323943661972</v>
      </c>
    </row>
    <row r="15" spans="1:13" ht="15" customHeight="1" x14ac:dyDescent="0.25">
      <c r="A15" s="1" t="s">
        <v>5</v>
      </c>
      <c r="B15" s="1" t="s">
        <v>36</v>
      </c>
      <c r="C15" s="1" t="s">
        <v>62</v>
      </c>
      <c r="D15" s="1" t="s">
        <v>77</v>
      </c>
      <c r="E15" s="1" t="s">
        <v>78</v>
      </c>
      <c r="F15" s="1" t="s">
        <v>38</v>
      </c>
      <c r="G15" s="1" t="s">
        <v>36</v>
      </c>
      <c r="H15" s="1" t="s">
        <v>82</v>
      </c>
      <c r="I15" s="1" t="s">
        <v>83</v>
      </c>
      <c r="J15" s="1">
        <v>1.8263157894736841</v>
      </c>
      <c r="K15" s="1">
        <v>1.2578947368421052</v>
      </c>
      <c r="L15" s="1">
        <v>1.4157894736842105</v>
      </c>
      <c r="M15" s="1">
        <v>1.1255230125523012</v>
      </c>
    </row>
    <row r="16" spans="1:13" ht="15" customHeight="1" x14ac:dyDescent="0.25">
      <c r="A16" s="1" t="s">
        <v>5</v>
      </c>
      <c r="B16" s="1" t="s">
        <v>36</v>
      </c>
      <c r="C16" s="1" t="s">
        <v>62</v>
      </c>
      <c r="D16" s="1" t="s">
        <v>77</v>
      </c>
      <c r="E16" s="1" t="s">
        <v>79</v>
      </c>
      <c r="F16" s="1" t="s">
        <v>38</v>
      </c>
      <c r="G16" s="1" t="s">
        <v>36</v>
      </c>
      <c r="H16" s="1" t="s">
        <v>84</v>
      </c>
      <c r="I16" s="1" t="s">
        <v>85</v>
      </c>
      <c r="J16" s="1">
        <v>1.7168141592920354</v>
      </c>
      <c r="K16" s="1">
        <v>1.3128491620111731</v>
      </c>
      <c r="L16" s="1">
        <v>1.4357541899441342</v>
      </c>
      <c r="M16" s="1">
        <v>1.0936170212765959</v>
      </c>
    </row>
    <row r="17" spans="1:13" ht="15" customHeight="1" x14ac:dyDescent="0.25">
      <c r="A17" s="1" t="s">
        <v>5</v>
      </c>
      <c r="B17" s="1" t="s">
        <v>36</v>
      </c>
      <c r="C17" s="1" t="s">
        <v>62</v>
      </c>
      <c r="D17" s="1" t="s">
        <v>77</v>
      </c>
      <c r="E17" s="1" t="s">
        <v>80</v>
      </c>
      <c r="F17" s="1" t="s">
        <v>38</v>
      </c>
      <c r="G17" s="1" t="s">
        <v>36</v>
      </c>
      <c r="H17" s="1" t="s">
        <v>86</v>
      </c>
      <c r="I17" s="1" t="s">
        <v>87</v>
      </c>
      <c r="J17" s="1">
        <v>1.5879828326180256</v>
      </c>
      <c r="K17" s="1">
        <v>1.1244635193133048</v>
      </c>
      <c r="L17" s="1">
        <v>1.2231759656652361</v>
      </c>
      <c r="M17" s="1">
        <v>1.0877862595419847</v>
      </c>
    </row>
    <row r="18" spans="1:13" ht="15" customHeight="1" x14ac:dyDescent="0.25">
      <c r="A18" s="1" t="s">
        <v>5</v>
      </c>
      <c r="B18" s="1" t="s">
        <v>36</v>
      </c>
      <c r="C18" s="1" t="s">
        <v>62</v>
      </c>
      <c r="D18" s="1" t="s">
        <v>77</v>
      </c>
      <c r="E18" s="1" t="s">
        <v>81</v>
      </c>
      <c r="F18" s="1" t="s">
        <v>38</v>
      </c>
      <c r="G18" s="1" t="s">
        <v>36</v>
      </c>
      <c r="H18" s="1" t="s">
        <v>88</v>
      </c>
      <c r="I18" s="1" t="s">
        <v>89</v>
      </c>
      <c r="J18" s="1">
        <v>1.7194570135746607</v>
      </c>
      <c r="K18" s="1">
        <v>1.1131221719457014</v>
      </c>
      <c r="L18" s="1">
        <v>1.2262443438914028</v>
      </c>
      <c r="M18" s="1">
        <v>1.1016260162601625</v>
      </c>
    </row>
    <row r="19" spans="1:13" ht="15" customHeight="1" x14ac:dyDescent="0.25">
      <c r="A19" s="1" t="s">
        <v>5</v>
      </c>
      <c r="B19" s="1" t="s">
        <v>36</v>
      </c>
      <c r="C19" s="1" t="s">
        <v>62</v>
      </c>
      <c r="D19" s="1" t="s">
        <v>77</v>
      </c>
      <c r="E19" s="1" t="s">
        <v>36</v>
      </c>
      <c r="F19" s="1" t="s">
        <v>3323</v>
      </c>
      <c r="G19" s="1" t="s">
        <v>12</v>
      </c>
      <c r="H19" s="1" t="s">
        <v>2631</v>
      </c>
      <c r="I19" s="1" t="s">
        <v>2632</v>
      </c>
      <c r="J19" s="1">
        <v>1.9964476021314388</v>
      </c>
      <c r="K19" s="1">
        <v>1.3126110124333925</v>
      </c>
      <c r="L19" s="1">
        <v>1.3996447602131439</v>
      </c>
      <c r="M19" s="1">
        <v>1.0663058186738836</v>
      </c>
    </row>
    <row r="20" spans="1:13" ht="15" customHeight="1" x14ac:dyDescent="0.25">
      <c r="A20" s="1" t="s">
        <v>5</v>
      </c>
      <c r="B20" s="1" t="s">
        <v>36</v>
      </c>
      <c r="C20" s="1" t="s">
        <v>62</v>
      </c>
      <c r="D20" s="1" t="s">
        <v>63</v>
      </c>
      <c r="E20" s="1" t="s">
        <v>56</v>
      </c>
      <c r="F20" s="1" t="s">
        <v>38</v>
      </c>
      <c r="G20" s="1" t="s">
        <v>22</v>
      </c>
      <c r="H20" s="1" t="s">
        <v>58</v>
      </c>
      <c r="I20" s="1" t="s">
        <v>60</v>
      </c>
      <c r="J20" s="1">
        <v>1.9759036144578312</v>
      </c>
      <c r="K20" s="1">
        <v>1.4096385542168675</v>
      </c>
      <c r="L20" s="1">
        <v>1.3915662650602409</v>
      </c>
      <c r="M20" s="1">
        <v>0.98717948717948723</v>
      </c>
    </row>
    <row r="21" spans="1:13" ht="15" customHeight="1" x14ac:dyDescent="0.25">
      <c r="A21" s="1" t="s">
        <v>5</v>
      </c>
      <c r="B21" s="1" t="s">
        <v>36</v>
      </c>
      <c r="C21" s="1" t="s">
        <v>62</v>
      </c>
      <c r="D21" s="1" t="s">
        <v>63</v>
      </c>
      <c r="E21" s="1" t="s">
        <v>57</v>
      </c>
      <c r="F21" s="1" t="s">
        <v>38</v>
      </c>
      <c r="G21" s="1" t="s">
        <v>22</v>
      </c>
      <c r="H21" s="1" t="s">
        <v>59</v>
      </c>
      <c r="I21" s="1" t="s">
        <v>61</v>
      </c>
      <c r="J21" s="1">
        <v>2.1075949367088609</v>
      </c>
      <c r="K21" s="1">
        <v>1.5063291139240507</v>
      </c>
      <c r="L21" s="1">
        <v>1.5253164556962024</v>
      </c>
      <c r="M21" s="1">
        <v>1.0126050420168067</v>
      </c>
    </row>
    <row r="22" spans="1:13" ht="15" customHeight="1" x14ac:dyDescent="0.25">
      <c r="A22" s="1" t="s">
        <v>5</v>
      </c>
      <c r="B22" s="1" t="s">
        <v>36</v>
      </c>
      <c r="C22" s="1" t="s">
        <v>62</v>
      </c>
      <c r="D22" s="1" t="s">
        <v>63</v>
      </c>
      <c r="E22" s="1" t="s">
        <v>53</v>
      </c>
      <c r="F22" s="1" t="s">
        <v>38</v>
      </c>
      <c r="G22" s="1" t="s">
        <v>22</v>
      </c>
      <c r="H22" s="1" t="s">
        <v>54</v>
      </c>
      <c r="I22" s="1" t="s">
        <v>55</v>
      </c>
      <c r="J22" s="1">
        <v>2.2763157894736841</v>
      </c>
      <c r="K22" s="1">
        <v>1.5723684210526316</v>
      </c>
      <c r="L22" s="1">
        <v>1.611842105263158</v>
      </c>
      <c r="M22" s="1">
        <v>1.0251046025104602</v>
      </c>
    </row>
    <row r="23" spans="1:13" ht="15" customHeight="1" x14ac:dyDescent="0.25">
      <c r="A23" s="1" t="s">
        <v>5</v>
      </c>
      <c r="B23" s="1" t="s">
        <v>36</v>
      </c>
      <c r="C23" s="1" t="s">
        <v>62</v>
      </c>
      <c r="D23" s="1" t="s">
        <v>63</v>
      </c>
      <c r="E23" s="1" t="s">
        <v>43</v>
      </c>
      <c r="F23" s="1" t="s">
        <v>38</v>
      </c>
      <c r="G23" s="1" t="s">
        <v>22</v>
      </c>
      <c r="H23" s="1" t="s">
        <v>41</v>
      </c>
      <c r="I23" s="1" t="s">
        <v>42</v>
      </c>
      <c r="J23" s="1">
        <v>2.3290322580645162</v>
      </c>
      <c r="K23" s="1">
        <v>1.5225806451612902</v>
      </c>
      <c r="L23" s="1">
        <v>1.5032258064516129</v>
      </c>
      <c r="M23" s="1">
        <v>0.98728813559322037</v>
      </c>
    </row>
    <row r="24" spans="1:13" ht="15" customHeight="1" x14ac:dyDescent="0.25">
      <c r="A24" s="1" t="s">
        <v>5</v>
      </c>
      <c r="B24" s="1" t="s">
        <v>36</v>
      </c>
      <c r="C24" s="1" t="s">
        <v>62</v>
      </c>
      <c r="D24" s="1" t="s">
        <v>63</v>
      </c>
      <c r="E24" s="1" t="s">
        <v>44</v>
      </c>
      <c r="F24" s="1" t="s">
        <v>38</v>
      </c>
      <c r="G24" s="1" t="s">
        <v>12</v>
      </c>
      <c r="H24" s="1" t="s">
        <v>46</v>
      </c>
      <c r="I24" s="1" t="s">
        <v>48</v>
      </c>
      <c r="J24" s="1">
        <v>2.1875</v>
      </c>
      <c r="K24" s="1">
        <v>1.4204545454545454</v>
      </c>
      <c r="L24" s="1">
        <v>1.4659090909090908</v>
      </c>
      <c r="M24" s="1">
        <v>1.032</v>
      </c>
    </row>
    <row r="25" spans="1:13" ht="15" customHeight="1" x14ac:dyDescent="0.25">
      <c r="A25" s="1" t="s">
        <v>5</v>
      </c>
      <c r="B25" s="1" t="s">
        <v>36</v>
      </c>
      <c r="C25" s="1" t="s">
        <v>62</v>
      </c>
      <c r="D25" s="1" t="s">
        <v>63</v>
      </c>
      <c r="E25" s="1" t="s">
        <v>45</v>
      </c>
      <c r="F25" s="1" t="s">
        <v>38</v>
      </c>
      <c r="G25" s="1" t="s">
        <v>12</v>
      </c>
      <c r="H25" s="1" t="s">
        <v>47</v>
      </c>
      <c r="I25" s="1" t="s">
        <v>49</v>
      </c>
      <c r="J25" s="1">
        <v>2.1354838709677417</v>
      </c>
      <c r="K25" s="1">
        <v>1.4193548387096775</v>
      </c>
      <c r="L25" s="1">
        <v>1.4903225806451612</v>
      </c>
      <c r="M25" s="1">
        <v>1.0499999999999998</v>
      </c>
    </row>
    <row r="26" spans="1:13" ht="15" customHeight="1" x14ac:dyDescent="0.25">
      <c r="A26" s="1" t="s">
        <v>5</v>
      </c>
      <c r="B26" s="1" t="s">
        <v>36</v>
      </c>
      <c r="C26" s="1" t="s">
        <v>62</v>
      </c>
      <c r="D26" s="1" t="s">
        <v>63</v>
      </c>
      <c r="E26" s="1" t="s">
        <v>50</v>
      </c>
      <c r="F26" s="1" t="s">
        <v>38</v>
      </c>
      <c r="G26" s="1" t="s">
        <v>12</v>
      </c>
      <c r="H26" s="1" t="s">
        <v>51</v>
      </c>
      <c r="I26" s="1" t="s">
        <v>52</v>
      </c>
      <c r="J26" s="1">
        <v>1.911764705882353</v>
      </c>
      <c r="K26" s="1">
        <v>1.3235294117647058</v>
      </c>
      <c r="L26" s="1">
        <v>1.3411764705882352</v>
      </c>
      <c r="M26" s="1">
        <v>1.0133333333333332</v>
      </c>
    </row>
    <row r="27" spans="1:13" ht="15" customHeight="1" x14ac:dyDescent="0.25">
      <c r="A27" s="1" t="s">
        <v>5</v>
      </c>
      <c r="B27" s="1" t="s">
        <v>36</v>
      </c>
      <c r="C27" s="1" t="s">
        <v>62</v>
      </c>
      <c r="D27" s="1" t="s">
        <v>63</v>
      </c>
      <c r="E27" s="1" t="s">
        <v>37</v>
      </c>
      <c r="F27" s="1" t="s">
        <v>38</v>
      </c>
      <c r="G27" s="1" t="s">
        <v>12</v>
      </c>
      <c r="H27" s="1" t="s">
        <v>39</v>
      </c>
      <c r="I27" s="1" t="s">
        <v>40</v>
      </c>
      <c r="J27" s="1">
        <v>2.2173913043478262</v>
      </c>
      <c r="K27" s="1">
        <v>1.4347826086956521</v>
      </c>
      <c r="L27" s="1">
        <v>1.4347826086956521</v>
      </c>
      <c r="M27" s="1">
        <v>1</v>
      </c>
    </row>
    <row r="28" spans="1:13" ht="15" customHeight="1" x14ac:dyDescent="0.25">
      <c r="A28" s="1" t="s">
        <v>5</v>
      </c>
      <c r="B28" s="1" t="s">
        <v>36</v>
      </c>
      <c r="C28" s="1" t="s">
        <v>62</v>
      </c>
      <c r="D28" s="1" t="s">
        <v>63</v>
      </c>
      <c r="E28" s="1" t="s">
        <v>34</v>
      </c>
      <c r="F28" s="1" t="s">
        <v>38</v>
      </c>
      <c r="G28" s="1" t="s">
        <v>36</v>
      </c>
      <c r="H28" s="1" t="s">
        <v>33</v>
      </c>
      <c r="I28" s="1" t="s">
        <v>35</v>
      </c>
      <c r="J28" s="1">
        <v>2.192488262910798</v>
      </c>
      <c r="K28" s="1">
        <v>1.3661971830985915</v>
      </c>
      <c r="L28" s="1">
        <v>1.3708920187793427</v>
      </c>
      <c r="M28" s="1">
        <v>1.0034364261168385</v>
      </c>
    </row>
    <row r="29" spans="1:13" ht="14.25" customHeight="1" x14ac:dyDescent="0.25">
      <c r="A29" s="1" t="s">
        <v>5</v>
      </c>
      <c r="B29" s="1" t="s">
        <v>36</v>
      </c>
      <c r="C29" s="1" t="s">
        <v>62</v>
      </c>
      <c r="D29" s="1" t="s">
        <v>63</v>
      </c>
      <c r="E29" s="1" t="s">
        <v>36</v>
      </c>
      <c r="F29" s="1" t="s">
        <v>3323</v>
      </c>
      <c r="G29" s="1" t="s">
        <v>12</v>
      </c>
      <c r="H29" s="1" t="s">
        <v>2633</v>
      </c>
      <c r="I29" s="1" t="s">
        <v>2634</v>
      </c>
      <c r="J29" s="1">
        <v>2.3410301953818826</v>
      </c>
      <c r="K29" s="1">
        <v>1.3641207815275311</v>
      </c>
      <c r="L29" s="1">
        <v>1.4174067495559504</v>
      </c>
      <c r="M29" s="1">
        <v>1.0390625</v>
      </c>
    </row>
    <row r="30" spans="1:13" ht="14.25" customHeight="1" x14ac:dyDescent="0.25">
      <c r="A30" s="1" t="s">
        <v>5</v>
      </c>
      <c r="B30" s="1" t="s">
        <v>36</v>
      </c>
      <c r="C30" s="1" t="s">
        <v>62</v>
      </c>
      <c r="D30" s="1" t="s">
        <v>90</v>
      </c>
      <c r="E30" s="1" t="s">
        <v>93</v>
      </c>
      <c r="F30" s="1" t="s">
        <v>38</v>
      </c>
      <c r="G30" s="1" t="s">
        <v>22</v>
      </c>
      <c r="H30" s="1" t="s">
        <v>96</v>
      </c>
      <c r="I30" s="1" t="s">
        <v>97</v>
      </c>
      <c r="J30" s="1">
        <v>1.8624338624338623</v>
      </c>
      <c r="K30" s="1">
        <v>1.3492063492063493</v>
      </c>
      <c r="L30" s="1">
        <v>1.4179894179894179</v>
      </c>
      <c r="M30" s="1">
        <v>1.0509803921568626</v>
      </c>
    </row>
    <row r="31" spans="1:13" ht="14.25" customHeight="1" x14ac:dyDescent="0.25">
      <c r="A31" s="1" t="s">
        <v>5</v>
      </c>
      <c r="B31" s="1" t="s">
        <v>36</v>
      </c>
      <c r="C31" s="1" t="s">
        <v>62</v>
      </c>
      <c r="D31" s="1" t="s">
        <v>90</v>
      </c>
      <c r="E31" s="1" t="s">
        <v>94</v>
      </c>
      <c r="F31" s="1" t="s">
        <v>38</v>
      </c>
      <c r="G31" s="1" t="s">
        <v>22</v>
      </c>
      <c r="H31" s="1" t="s">
        <v>98</v>
      </c>
      <c r="I31" s="1" t="s">
        <v>99</v>
      </c>
      <c r="J31" s="1">
        <v>1.796116504854369</v>
      </c>
      <c r="K31" s="1">
        <v>1.2184466019417475</v>
      </c>
      <c r="L31" s="1">
        <v>1.2621359223300972</v>
      </c>
      <c r="M31" s="1">
        <v>1.0358565737051795</v>
      </c>
    </row>
    <row r="32" spans="1:13" ht="14.25" customHeight="1" x14ac:dyDescent="0.25">
      <c r="A32" s="1" t="s">
        <v>5</v>
      </c>
      <c r="B32" s="1" t="s">
        <v>36</v>
      </c>
      <c r="C32" s="1" t="s">
        <v>62</v>
      </c>
      <c r="D32" s="1" t="s">
        <v>90</v>
      </c>
      <c r="E32" s="1" t="s">
        <v>95</v>
      </c>
      <c r="F32" s="1" t="s">
        <v>38</v>
      </c>
      <c r="G32" s="1" t="s">
        <v>36</v>
      </c>
      <c r="H32" s="1" t="s">
        <v>100</v>
      </c>
      <c r="I32" s="1" t="s">
        <v>101</v>
      </c>
      <c r="J32" s="1">
        <v>1.6374045801526718</v>
      </c>
      <c r="K32" s="1">
        <v>1.0992366412213741</v>
      </c>
      <c r="L32" s="1">
        <v>1.2633587786259541</v>
      </c>
      <c r="M32" s="1">
        <v>1.1493055555555554</v>
      </c>
    </row>
    <row r="33" spans="1:13" ht="15" customHeight="1" x14ac:dyDescent="0.25">
      <c r="A33" s="1" t="s">
        <v>5</v>
      </c>
      <c r="B33" s="1" t="s">
        <v>36</v>
      </c>
      <c r="C33" s="1" t="s">
        <v>62</v>
      </c>
      <c r="D33" s="1" t="s">
        <v>90</v>
      </c>
      <c r="E33" s="1" t="s">
        <v>36</v>
      </c>
      <c r="F33" s="1" t="s">
        <v>3323</v>
      </c>
      <c r="G33" s="1" t="s">
        <v>22</v>
      </c>
      <c r="H33" s="1" t="s">
        <v>91</v>
      </c>
      <c r="I33" s="1" t="s">
        <v>92</v>
      </c>
      <c r="J33" s="1">
        <v>2.1190053285968027</v>
      </c>
      <c r="K33" s="1">
        <v>1.419182948490231</v>
      </c>
      <c r="L33" s="1">
        <v>1.433392539964476</v>
      </c>
      <c r="M33" s="1">
        <v>1.0100125156445556</v>
      </c>
    </row>
    <row r="34" spans="1:13" ht="15" customHeight="1" x14ac:dyDescent="0.25">
      <c r="A34" s="1" t="s">
        <v>5</v>
      </c>
      <c r="B34" s="1" t="s">
        <v>36</v>
      </c>
      <c r="C34" s="1" t="s">
        <v>62</v>
      </c>
      <c r="D34" s="1" t="s">
        <v>90</v>
      </c>
      <c r="E34" s="1" t="s">
        <v>36</v>
      </c>
      <c r="F34" s="1" t="s">
        <v>3323</v>
      </c>
      <c r="G34" s="1" t="s">
        <v>12</v>
      </c>
      <c r="H34" s="1" t="s">
        <v>2635</v>
      </c>
      <c r="I34" s="1" t="s">
        <v>2636</v>
      </c>
      <c r="J34" s="1">
        <v>1.8188277087033748</v>
      </c>
      <c r="K34" s="1">
        <v>1.1278863232682061</v>
      </c>
      <c r="L34" s="1">
        <v>1.2451154529307282</v>
      </c>
      <c r="M34" s="1">
        <v>1.1039370078740156</v>
      </c>
    </row>
    <row r="35" spans="1:13" ht="15" customHeight="1" x14ac:dyDescent="0.25">
      <c r="A35" s="1" t="s">
        <v>5</v>
      </c>
      <c r="B35" s="1" t="s">
        <v>36</v>
      </c>
      <c r="C35" s="1" t="s">
        <v>62</v>
      </c>
      <c r="D35" s="1" t="s">
        <v>1086</v>
      </c>
      <c r="E35" s="1" t="s">
        <v>2637</v>
      </c>
      <c r="F35" s="1" t="s">
        <v>38</v>
      </c>
      <c r="G35" s="1" t="s">
        <v>12</v>
      </c>
      <c r="H35" s="1" t="s">
        <v>2638</v>
      </c>
      <c r="I35" s="1" t="s">
        <v>2639</v>
      </c>
      <c r="J35" s="1">
        <v>2.1644444444444444</v>
      </c>
      <c r="K35" s="1">
        <v>1.4177777777777778</v>
      </c>
      <c r="L35" s="1">
        <v>1.6133333333333333</v>
      </c>
      <c r="M35" s="1">
        <v>1.1379310344827587</v>
      </c>
    </row>
    <row r="36" spans="1:13" ht="15" customHeight="1" x14ac:dyDescent="0.25">
      <c r="A36" s="1" t="s">
        <v>5</v>
      </c>
      <c r="B36" s="1" t="s">
        <v>36</v>
      </c>
      <c r="C36" s="1" t="s">
        <v>62</v>
      </c>
      <c r="D36" s="1" t="s">
        <v>64</v>
      </c>
      <c r="E36" s="1" t="s">
        <v>65</v>
      </c>
      <c r="F36" s="1" t="s">
        <v>38</v>
      </c>
      <c r="G36" s="1" t="s">
        <v>22</v>
      </c>
      <c r="H36" s="1" t="s">
        <v>66</v>
      </c>
      <c r="I36" s="1" t="s">
        <v>67</v>
      </c>
      <c r="J36" s="1">
        <v>1.8894472361809045</v>
      </c>
      <c r="K36" s="1">
        <v>1.2713567839195981</v>
      </c>
      <c r="L36" s="1">
        <v>1.2512562814070352</v>
      </c>
      <c r="M36" s="1">
        <v>0.98418972332015808</v>
      </c>
    </row>
    <row r="37" spans="1:13" ht="15" customHeight="1" x14ac:dyDescent="0.25">
      <c r="A37" s="1" t="s">
        <v>5</v>
      </c>
      <c r="B37" s="1" t="s">
        <v>36</v>
      </c>
      <c r="C37" s="1" t="s">
        <v>62</v>
      </c>
      <c r="D37" s="1" t="s">
        <v>64</v>
      </c>
      <c r="E37" s="1" t="s">
        <v>68</v>
      </c>
      <c r="F37" s="1" t="s">
        <v>38</v>
      </c>
      <c r="G37" s="1" t="s">
        <v>22</v>
      </c>
      <c r="H37" s="1" t="s">
        <v>69</v>
      </c>
      <c r="I37" s="1" t="s">
        <v>70</v>
      </c>
      <c r="J37" s="1">
        <v>1.803030303030303</v>
      </c>
      <c r="K37" s="1">
        <v>1.2272727272727273</v>
      </c>
      <c r="L37" s="1">
        <v>1.2373737373737375</v>
      </c>
      <c r="M37" s="1">
        <v>1.0082304526748971</v>
      </c>
    </row>
    <row r="38" spans="1:13" x14ac:dyDescent="0.25">
      <c r="A38" s="1" t="s">
        <v>5</v>
      </c>
      <c r="B38" s="1" t="s">
        <v>36</v>
      </c>
      <c r="C38" s="1" t="s">
        <v>62</v>
      </c>
      <c r="D38" s="1" t="s">
        <v>64</v>
      </c>
      <c r="E38" s="1" t="s">
        <v>74</v>
      </c>
      <c r="F38" s="1" t="s">
        <v>38</v>
      </c>
      <c r="G38" s="1" t="s">
        <v>22</v>
      </c>
      <c r="H38" s="1" t="s">
        <v>75</v>
      </c>
      <c r="I38" s="1" t="s">
        <v>76</v>
      </c>
      <c r="J38" s="1">
        <v>2.1552795031055902</v>
      </c>
      <c r="K38" s="1">
        <v>1.3913043478260869</v>
      </c>
      <c r="L38" s="1">
        <v>1.3913043478260869</v>
      </c>
      <c r="M38" s="1">
        <v>1</v>
      </c>
    </row>
    <row r="39" spans="1:13" ht="15" customHeight="1" x14ac:dyDescent="0.25">
      <c r="A39" s="1" t="s">
        <v>5</v>
      </c>
      <c r="B39" s="1" t="s">
        <v>36</v>
      </c>
      <c r="C39" s="1" t="s">
        <v>62</v>
      </c>
      <c r="D39" s="1" t="s">
        <v>64</v>
      </c>
      <c r="E39" s="1" t="s">
        <v>71</v>
      </c>
      <c r="F39" s="1" t="s">
        <v>38</v>
      </c>
      <c r="G39" s="1" t="s">
        <v>22</v>
      </c>
      <c r="H39" s="1" t="s">
        <v>72</v>
      </c>
      <c r="I39" s="1" t="s">
        <v>73</v>
      </c>
      <c r="J39" s="1">
        <v>2.1875</v>
      </c>
      <c r="K39" s="1">
        <v>1.51875</v>
      </c>
      <c r="L39" s="1">
        <v>1.5</v>
      </c>
      <c r="M39" s="1">
        <v>0.98765432098765427</v>
      </c>
    </row>
    <row r="40" spans="1:13" x14ac:dyDescent="0.25">
      <c r="A40" s="1" t="s">
        <v>5</v>
      </c>
      <c r="B40" s="1" t="s">
        <v>36</v>
      </c>
      <c r="C40" s="1" t="s">
        <v>62</v>
      </c>
      <c r="D40" s="1" t="s">
        <v>64</v>
      </c>
      <c r="E40" s="1" t="s">
        <v>36</v>
      </c>
      <c r="F40" s="1" t="s">
        <v>3323</v>
      </c>
      <c r="G40" s="1" t="s">
        <v>12</v>
      </c>
      <c r="H40" s="1" t="s">
        <v>2640</v>
      </c>
      <c r="I40" s="1" t="s">
        <v>2641</v>
      </c>
      <c r="J40" s="1">
        <v>2.044404973357016</v>
      </c>
      <c r="K40" s="1">
        <v>1.3090586145648313</v>
      </c>
      <c r="L40" s="1">
        <v>1.3055062166962699</v>
      </c>
      <c r="M40" s="1">
        <v>0.99728629579375838</v>
      </c>
    </row>
    <row r="41" spans="1:13" x14ac:dyDescent="0.25">
      <c r="A41" s="1" t="s">
        <v>5</v>
      </c>
      <c r="B41" s="1" t="s">
        <v>36</v>
      </c>
      <c r="C41" s="1" t="s">
        <v>62</v>
      </c>
      <c r="D41" s="1" t="s">
        <v>103</v>
      </c>
      <c r="E41" s="1" t="s">
        <v>106</v>
      </c>
      <c r="F41" s="1" t="s">
        <v>38</v>
      </c>
      <c r="G41" s="1" t="s">
        <v>22</v>
      </c>
      <c r="H41" s="1" t="s">
        <v>113</v>
      </c>
      <c r="I41" s="1" t="s">
        <v>114</v>
      </c>
      <c r="J41" s="1">
        <v>2.0946745562130178</v>
      </c>
      <c r="K41" s="1">
        <v>1.3136094674556213</v>
      </c>
      <c r="L41" s="1">
        <v>1.2485207100591715</v>
      </c>
      <c r="M41" s="1">
        <v>0.9504504504504504</v>
      </c>
    </row>
    <row r="42" spans="1:13" x14ac:dyDescent="0.25">
      <c r="A42" s="1" t="s">
        <v>5</v>
      </c>
      <c r="B42" s="1" t="s">
        <v>36</v>
      </c>
      <c r="C42" s="1" t="s">
        <v>62</v>
      </c>
      <c r="D42" s="1" t="s">
        <v>103</v>
      </c>
      <c r="E42" s="1" t="s">
        <v>104</v>
      </c>
      <c r="F42" s="1" t="s">
        <v>38</v>
      </c>
      <c r="G42" s="1" t="s">
        <v>12</v>
      </c>
      <c r="H42" s="1" t="s">
        <v>109</v>
      </c>
      <c r="I42" s="1" t="s">
        <v>110</v>
      </c>
      <c r="J42" s="1">
        <v>2.0350877192982457</v>
      </c>
      <c r="K42" s="1">
        <v>1.2690058479532165</v>
      </c>
      <c r="L42" s="1">
        <v>1.4210526315789473</v>
      </c>
      <c r="M42" s="1">
        <v>1.1198156682027649</v>
      </c>
    </row>
    <row r="43" spans="1:13" x14ac:dyDescent="0.25">
      <c r="A43" s="1" t="s">
        <v>5</v>
      </c>
      <c r="B43" s="1" t="s">
        <v>36</v>
      </c>
      <c r="C43" s="1" t="s">
        <v>62</v>
      </c>
      <c r="D43" s="1" t="s">
        <v>103</v>
      </c>
      <c r="E43" s="1" t="s">
        <v>105</v>
      </c>
      <c r="F43" s="1" t="s">
        <v>38</v>
      </c>
      <c r="G43" s="1" t="s">
        <v>12</v>
      </c>
      <c r="H43" s="1" t="s">
        <v>111</v>
      </c>
      <c r="I43" s="1" t="s">
        <v>112</v>
      </c>
      <c r="J43" s="1">
        <v>2.3087248322147653</v>
      </c>
      <c r="K43" s="1">
        <v>1.4697986577181208</v>
      </c>
      <c r="L43" s="1">
        <v>1.6711409395973154</v>
      </c>
      <c r="M43" s="1">
        <v>1.1369863013698629</v>
      </c>
    </row>
    <row r="44" spans="1:13" ht="14.25" customHeight="1" x14ac:dyDescent="0.25">
      <c r="A44" s="1" t="s">
        <v>5</v>
      </c>
      <c r="B44" s="1" t="s">
        <v>36</v>
      </c>
      <c r="C44" s="1" t="s">
        <v>62</v>
      </c>
      <c r="D44" s="1" t="s">
        <v>103</v>
      </c>
      <c r="E44" s="1" t="s">
        <v>102</v>
      </c>
      <c r="F44" s="1" t="s">
        <v>38</v>
      </c>
      <c r="G44" s="1" t="s">
        <v>36</v>
      </c>
      <c r="H44" s="1" t="s">
        <v>107</v>
      </c>
      <c r="I44" s="1" t="s">
        <v>108</v>
      </c>
      <c r="J44" s="1">
        <v>2.0893617021276594</v>
      </c>
      <c r="K44" s="1">
        <v>1.446808510638298</v>
      </c>
      <c r="L44" s="1">
        <v>1.4851063829787234</v>
      </c>
      <c r="M44" s="1">
        <v>1.026470588235294</v>
      </c>
    </row>
    <row r="45" spans="1:13" x14ac:dyDescent="0.25">
      <c r="A45" s="1" t="s">
        <v>5</v>
      </c>
      <c r="B45" s="1" t="s">
        <v>36</v>
      </c>
      <c r="C45" s="1" t="s">
        <v>62</v>
      </c>
      <c r="D45" s="1" t="s">
        <v>103</v>
      </c>
      <c r="E45" s="1" t="s">
        <v>36</v>
      </c>
      <c r="F45" s="1" t="s">
        <v>3323</v>
      </c>
      <c r="G45" s="1" t="s">
        <v>12</v>
      </c>
      <c r="H45" s="1" t="s">
        <v>2642</v>
      </c>
      <c r="I45" s="1" t="s">
        <v>2643</v>
      </c>
      <c r="J45" s="1">
        <v>2.0728241563055061</v>
      </c>
      <c r="K45" s="1">
        <v>1.3108348134991119</v>
      </c>
      <c r="L45" s="1">
        <v>1.4351687388987566</v>
      </c>
      <c r="M45" s="1">
        <v>1.0948509485094851</v>
      </c>
    </row>
    <row r="46" spans="1:13" ht="14.25" customHeight="1" x14ac:dyDescent="0.25">
      <c r="A46" s="1" t="s">
        <v>5</v>
      </c>
      <c r="B46" s="1" t="s">
        <v>36</v>
      </c>
      <c r="C46" s="1" t="s">
        <v>115</v>
      </c>
      <c r="D46" s="1" t="s">
        <v>144</v>
      </c>
      <c r="E46" s="1" t="s">
        <v>36</v>
      </c>
      <c r="F46" s="1" t="s">
        <v>3323</v>
      </c>
      <c r="G46" s="1" t="s">
        <v>22</v>
      </c>
      <c r="H46" s="1" t="s">
        <v>148</v>
      </c>
      <c r="I46" s="1" t="s">
        <v>152</v>
      </c>
      <c r="J46" s="1">
        <v>2.1083481349911191</v>
      </c>
      <c r="K46" s="1">
        <v>1.4209591474245116</v>
      </c>
      <c r="L46" s="1">
        <v>1.4209591474245116</v>
      </c>
      <c r="M46" s="1">
        <v>1</v>
      </c>
    </row>
    <row r="47" spans="1:13" ht="15" customHeight="1" x14ac:dyDescent="0.25">
      <c r="A47" s="1" t="s">
        <v>5</v>
      </c>
      <c r="B47" s="1" t="s">
        <v>36</v>
      </c>
      <c r="C47" s="1" t="s">
        <v>115</v>
      </c>
      <c r="D47" s="1" t="s">
        <v>144</v>
      </c>
      <c r="E47" s="1" t="s">
        <v>36</v>
      </c>
      <c r="F47" s="1" t="s">
        <v>3323</v>
      </c>
      <c r="G47" s="1" t="s">
        <v>12</v>
      </c>
      <c r="H47" s="1" t="s">
        <v>2644</v>
      </c>
      <c r="I47" s="1" t="s">
        <v>2645</v>
      </c>
      <c r="J47" s="1">
        <v>2.0390763765541742</v>
      </c>
      <c r="K47" s="1">
        <v>1.3552397868561279</v>
      </c>
      <c r="L47" s="1">
        <v>1.3694493783303729</v>
      </c>
      <c r="M47" s="1">
        <v>1.0104849279161205</v>
      </c>
    </row>
    <row r="48" spans="1:13" ht="15" customHeight="1" x14ac:dyDescent="0.25">
      <c r="A48" s="1" t="s">
        <v>5</v>
      </c>
      <c r="B48" s="1" t="s">
        <v>36</v>
      </c>
      <c r="C48" s="1" t="s">
        <v>115</v>
      </c>
      <c r="D48" s="1" t="s">
        <v>144</v>
      </c>
      <c r="E48" s="1" t="s">
        <v>36</v>
      </c>
      <c r="F48" s="1" t="s">
        <v>3323</v>
      </c>
      <c r="G48" s="1" t="s">
        <v>12</v>
      </c>
      <c r="H48" s="1" t="s">
        <v>145</v>
      </c>
      <c r="I48" s="1" t="s">
        <v>149</v>
      </c>
      <c r="J48" s="1">
        <v>2.1669626998223803</v>
      </c>
      <c r="K48" s="1">
        <v>1.4529307282415631</v>
      </c>
      <c r="L48" s="1">
        <v>1.5399644760213145</v>
      </c>
      <c r="M48" s="1">
        <v>1.0599022004889975</v>
      </c>
    </row>
    <row r="49" spans="1:13" x14ac:dyDescent="0.25">
      <c r="A49" s="1" t="s">
        <v>5</v>
      </c>
      <c r="B49" s="1" t="s">
        <v>36</v>
      </c>
      <c r="C49" s="1" t="s">
        <v>115</v>
      </c>
      <c r="D49" s="1" t="s">
        <v>144</v>
      </c>
      <c r="E49" s="1" t="s">
        <v>36</v>
      </c>
      <c r="F49" s="1" t="s">
        <v>3323</v>
      </c>
      <c r="G49" s="1" t="s">
        <v>12</v>
      </c>
      <c r="H49" s="1" t="s">
        <v>146</v>
      </c>
      <c r="I49" s="1" t="s">
        <v>150</v>
      </c>
      <c r="J49" s="1">
        <v>1.7815275310834813</v>
      </c>
      <c r="K49" s="1">
        <v>1.197158081705151</v>
      </c>
      <c r="L49" s="1">
        <v>1.2344582593250444</v>
      </c>
      <c r="M49" s="1">
        <v>1.0311572700296736</v>
      </c>
    </row>
    <row r="50" spans="1:13" ht="14.25" customHeight="1" x14ac:dyDescent="0.25">
      <c r="A50" s="1" t="s">
        <v>5</v>
      </c>
      <c r="B50" s="1" t="s">
        <v>36</v>
      </c>
      <c r="C50" s="1" t="s">
        <v>115</v>
      </c>
      <c r="D50" s="1" t="s">
        <v>144</v>
      </c>
      <c r="E50" s="1" t="s">
        <v>36</v>
      </c>
      <c r="F50" s="1" t="s">
        <v>3323</v>
      </c>
      <c r="G50" s="1" t="s">
        <v>12</v>
      </c>
      <c r="H50" s="1" t="s">
        <v>147</v>
      </c>
      <c r="I50" s="1" t="s">
        <v>151</v>
      </c>
      <c r="J50" s="1">
        <v>2.0177619893428065</v>
      </c>
      <c r="K50" s="1">
        <v>1.5008880994671403</v>
      </c>
      <c r="L50" s="1">
        <v>1.4973357015985791</v>
      </c>
      <c r="M50" s="1">
        <v>0.99763313609467463</v>
      </c>
    </row>
    <row r="51" spans="1:13" ht="15" customHeight="1" x14ac:dyDescent="0.25">
      <c r="A51" s="1" t="s">
        <v>5</v>
      </c>
      <c r="B51" s="1" t="s">
        <v>36</v>
      </c>
      <c r="C51" s="1" t="s">
        <v>115</v>
      </c>
      <c r="D51" s="1" t="s">
        <v>125</v>
      </c>
      <c r="E51" s="1" t="s">
        <v>36</v>
      </c>
      <c r="F51" s="1" t="s">
        <v>3323</v>
      </c>
      <c r="G51" s="1" t="s">
        <v>22</v>
      </c>
      <c r="H51" s="1" t="s">
        <v>134</v>
      </c>
      <c r="I51" s="1" t="s">
        <v>139</v>
      </c>
      <c r="J51" s="1">
        <v>1.9875666074600356</v>
      </c>
      <c r="K51" s="1">
        <v>1.3943161634103018</v>
      </c>
      <c r="L51" s="1">
        <v>1.3943161634103018</v>
      </c>
      <c r="M51" s="1">
        <v>1</v>
      </c>
    </row>
    <row r="52" spans="1:13" x14ac:dyDescent="0.25">
      <c r="A52" s="1" t="s">
        <v>5</v>
      </c>
      <c r="B52" s="1" t="s">
        <v>36</v>
      </c>
      <c r="C52" s="1" t="s">
        <v>115</v>
      </c>
      <c r="D52" s="1" t="s">
        <v>125</v>
      </c>
      <c r="E52" s="1" t="s">
        <v>36</v>
      </c>
      <c r="F52" s="1" t="s">
        <v>3323</v>
      </c>
      <c r="G52" s="1" t="s">
        <v>22</v>
      </c>
      <c r="H52" s="1" t="s">
        <v>135</v>
      </c>
      <c r="I52" s="1" t="s">
        <v>140</v>
      </c>
      <c r="J52" s="1">
        <v>2.0337477797513324</v>
      </c>
      <c r="K52" s="1">
        <v>1.3765541740674956</v>
      </c>
      <c r="L52" s="1">
        <v>1.3641207815275311</v>
      </c>
      <c r="M52" s="1">
        <v>0.99096774193548387</v>
      </c>
    </row>
    <row r="53" spans="1:13" ht="15" customHeight="1" x14ac:dyDescent="0.25">
      <c r="A53" s="1" t="s">
        <v>5</v>
      </c>
      <c r="B53" s="1" t="s">
        <v>36</v>
      </c>
      <c r="C53" s="1" t="s">
        <v>115</v>
      </c>
      <c r="D53" s="1" t="s">
        <v>125</v>
      </c>
      <c r="E53" s="1" t="s">
        <v>36</v>
      </c>
      <c r="F53" s="1" t="s">
        <v>3323</v>
      </c>
      <c r="G53" s="1" t="s">
        <v>22</v>
      </c>
      <c r="H53" s="1" t="s">
        <v>136</v>
      </c>
      <c r="I53" s="1" t="s">
        <v>141</v>
      </c>
      <c r="J53" s="1">
        <v>2.0195381882770871</v>
      </c>
      <c r="K53" s="1">
        <v>1.3801065719360568</v>
      </c>
      <c r="L53" s="1">
        <v>1.3712255772646536</v>
      </c>
      <c r="M53" s="1">
        <v>0.9935649935649935</v>
      </c>
    </row>
    <row r="54" spans="1:13" ht="15" customHeight="1" x14ac:dyDescent="0.25">
      <c r="A54" s="1" t="s">
        <v>5</v>
      </c>
      <c r="B54" s="1" t="s">
        <v>36</v>
      </c>
      <c r="C54" s="1" t="s">
        <v>115</v>
      </c>
      <c r="D54" s="1" t="s">
        <v>125</v>
      </c>
      <c r="E54" s="1" t="s">
        <v>36</v>
      </c>
      <c r="F54" s="1" t="s">
        <v>3323</v>
      </c>
      <c r="G54" s="1" t="s">
        <v>22</v>
      </c>
      <c r="H54" s="1" t="s">
        <v>137</v>
      </c>
      <c r="I54" s="1" t="s">
        <v>142</v>
      </c>
      <c r="J54" s="1">
        <v>2.035523978685613</v>
      </c>
      <c r="K54" s="1">
        <v>1.3658969804618117</v>
      </c>
      <c r="L54" s="1">
        <v>1.3285968028419184</v>
      </c>
      <c r="M54" s="1">
        <v>0.9726918075422627</v>
      </c>
    </row>
    <row r="55" spans="1:13" x14ac:dyDescent="0.25">
      <c r="A55" s="1" t="s">
        <v>5</v>
      </c>
      <c r="B55" s="1" t="s">
        <v>36</v>
      </c>
      <c r="C55" s="1" t="s">
        <v>115</v>
      </c>
      <c r="D55" s="1" t="s">
        <v>125</v>
      </c>
      <c r="E55" s="1" t="s">
        <v>36</v>
      </c>
      <c r="F55" s="1" t="s">
        <v>3323</v>
      </c>
      <c r="G55" s="1" t="s">
        <v>22</v>
      </c>
      <c r="H55" s="1" t="s">
        <v>138</v>
      </c>
      <c r="I55" s="1" t="s">
        <v>143</v>
      </c>
      <c r="J55" s="1">
        <v>1.9573712255772646</v>
      </c>
      <c r="K55" s="1">
        <v>1.3179396092362345</v>
      </c>
      <c r="L55" s="1">
        <v>1.2539964476021315</v>
      </c>
      <c r="M55" s="1">
        <v>0.95148247978436651</v>
      </c>
    </row>
    <row r="56" spans="1:13" ht="15" customHeight="1" x14ac:dyDescent="0.25">
      <c r="A56" s="1" t="s">
        <v>5</v>
      </c>
      <c r="B56" s="1" t="s">
        <v>36</v>
      </c>
      <c r="C56" s="1" t="s">
        <v>115</v>
      </c>
      <c r="D56" s="1" t="s">
        <v>125</v>
      </c>
      <c r="E56" s="1" t="s">
        <v>36</v>
      </c>
      <c r="F56" s="1" t="s">
        <v>3323</v>
      </c>
      <c r="G56" s="1" t="s">
        <v>12</v>
      </c>
      <c r="H56" s="1" t="s">
        <v>2646</v>
      </c>
      <c r="I56" s="1" t="s">
        <v>2647</v>
      </c>
      <c r="J56" s="1">
        <v>1.9822380106571935</v>
      </c>
      <c r="K56" s="1">
        <v>1.325044404973357</v>
      </c>
      <c r="L56" s="1">
        <v>1.3392539964476022</v>
      </c>
      <c r="M56" s="1">
        <v>1.0107238605898126</v>
      </c>
    </row>
    <row r="57" spans="1:13" x14ac:dyDescent="0.25">
      <c r="A57" s="1" t="s">
        <v>5</v>
      </c>
      <c r="B57" s="1" t="s">
        <v>36</v>
      </c>
      <c r="C57" s="1" t="s">
        <v>115</v>
      </c>
      <c r="D57" s="1" t="s">
        <v>125</v>
      </c>
      <c r="E57" s="1" t="s">
        <v>36</v>
      </c>
      <c r="F57" s="1" t="s">
        <v>3323</v>
      </c>
      <c r="G57" s="1" t="s">
        <v>12</v>
      </c>
      <c r="H57" s="1" t="s">
        <v>126</v>
      </c>
      <c r="I57" s="1" t="s">
        <v>127</v>
      </c>
      <c r="J57" s="1">
        <v>2.008880994671403</v>
      </c>
      <c r="K57" s="1">
        <v>1.3641207815275311</v>
      </c>
      <c r="L57" s="1">
        <v>1.4174067495559504</v>
      </c>
      <c r="M57" s="1">
        <v>1.0390625</v>
      </c>
    </row>
    <row r="58" spans="1:13" ht="14.4" customHeight="1" x14ac:dyDescent="0.25">
      <c r="A58" s="1" t="s">
        <v>5</v>
      </c>
      <c r="B58" s="1" t="s">
        <v>36</v>
      </c>
      <c r="C58" s="1" t="s">
        <v>115</v>
      </c>
      <c r="D58" s="1" t="s">
        <v>125</v>
      </c>
      <c r="E58" s="1" t="s">
        <v>36</v>
      </c>
      <c r="F58" s="1" t="s">
        <v>3323</v>
      </c>
      <c r="G58" s="1" t="s">
        <v>12</v>
      </c>
      <c r="H58" s="1" t="s">
        <v>128</v>
      </c>
      <c r="I58" s="1" t="s">
        <v>131</v>
      </c>
      <c r="J58" s="1">
        <v>1.8952042628774424</v>
      </c>
      <c r="K58" s="1">
        <v>1.3623445825932505</v>
      </c>
      <c r="L58" s="1">
        <v>1.38898756660746</v>
      </c>
      <c r="M58" s="1">
        <v>1.0195567144719686</v>
      </c>
    </row>
    <row r="59" spans="1:13" ht="15" customHeight="1" x14ac:dyDescent="0.25">
      <c r="A59" s="1" t="s">
        <v>5</v>
      </c>
      <c r="B59" s="1" t="s">
        <v>36</v>
      </c>
      <c r="C59" s="1" t="s">
        <v>115</v>
      </c>
      <c r="D59" s="1" t="s">
        <v>125</v>
      </c>
      <c r="E59" s="1" t="s">
        <v>36</v>
      </c>
      <c r="F59" s="1" t="s">
        <v>3323</v>
      </c>
      <c r="G59" s="1" t="s">
        <v>12</v>
      </c>
      <c r="H59" s="1" t="s">
        <v>129</v>
      </c>
      <c r="I59" s="1" t="s">
        <v>132</v>
      </c>
      <c r="J59" s="1">
        <v>1.9040852575488454</v>
      </c>
      <c r="K59" s="1">
        <v>1.3463587921847247</v>
      </c>
      <c r="L59" s="1">
        <v>1.3943161634103018</v>
      </c>
      <c r="M59" s="1">
        <v>1.0356200527704484</v>
      </c>
    </row>
    <row r="60" spans="1:13" ht="14.25" customHeight="1" x14ac:dyDescent="0.25">
      <c r="A60" s="1" t="s">
        <v>5</v>
      </c>
      <c r="B60" s="1" t="s">
        <v>36</v>
      </c>
      <c r="C60" s="1" t="s">
        <v>115</v>
      </c>
      <c r="D60" s="1" t="s">
        <v>125</v>
      </c>
      <c r="E60" s="1" t="s">
        <v>36</v>
      </c>
      <c r="F60" s="1" t="s">
        <v>3323</v>
      </c>
      <c r="G60" s="1" t="s">
        <v>12</v>
      </c>
      <c r="H60" s="1" t="s">
        <v>130</v>
      </c>
      <c r="I60" s="1" t="s">
        <v>133</v>
      </c>
      <c r="J60" s="1">
        <v>1.941385435168739</v>
      </c>
      <c r="K60" s="1">
        <v>1.4706927175843694</v>
      </c>
      <c r="L60" s="1">
        <v>1.4689165186500888</v>
      </c>
      <c r="M60" s="1">
        <v>0.99879227053140096</v>
      </c>
    </row>
    <row r="61" spans="1:13" ht="15" customHeight="1" x14ac:dyDescent="0.25">
      <c r="A61" s="1" t="s">
        <v>5</v>
      </c>
      <c r="B61" s="1" t="s">
        <v>36</v>
      </c>
      <c r="C61" s="1" t="s">
        <v>115</v>
      </c>
      <c r="D61" s="1" t="s">
        <v>1087</v>
      </c>
      <c r="E61" s="1" t="s">
        <v>2648</v>
      </c>
      <c r="F61" s="1" t="s">
        <v>38</v>
      </c>
      <c r="G61" s="1" t="s">
        <v>12</v>
      </c>
      <c r="H61" s="1" t="s">
        <v>2649</v>
      </c>
      <c r="I61" s="1" t="s">
        <v>2650</v>
      </c>
      <c r="J61" s="1">
        <v>2.1142857142857143</v>
      </c>
      <c r="K61" s="1">
        <v>1.6</v>
      </c>
      <c r="L61" s="1">
        <v>1.582857142857143</v>
      </c>
      <c r="M61" s="1">
        <v>0.98928571428571432</v>
      </c>
    </row>
    <row r="62" spans="1:13" ht="15" customHeight="1" x14ac:dyDescent="0.25">
      <c r="A62" s="1" t="s">
        <v>5</v>
      </c>
      <c r="B62" s="1" t="s">
        <v>36</v>
      </c>
      <c r="C62" s="1" t="s">
        <v>115</v>
      </c>
      <c r="D62" s="1" t="s">
        <v>153</v>
      </c>
      <c r="E62" s="1" t="s">
        <v>36</v>
      </c>
      <c r="F62" s="1" t="s">
        <v>3323</v>
      </c>
      <c r="G62" s="1" t="s">
        <v>12</v>
      </c>
      <c r="H62" s="1" t="s">
        <v>2651</v>
      </c>
      <c r="I62" s="1" t="s">
        <v>2651</v>
      </c>
      <c r="J62" s="1">
        <v>1.6305506216696271</v>
      </c>
      <c r="K62" s="1">
        <v>1.152753108348135</v>
      </c>
      <c r="L62" s="1">
        <v>1.1616341030195383</v>
      </c>
      <c r="M62" s="1">
        <v>1.0077041602465331</v>
      </c>
    </row>
    <row r="63" spans="1:13" ht="15" customHeight="1" x14ac:dyDescent="0.25">
      <c r="A63" s="1" t="s">
        <v>5</v>
      </c>
      <c r="B63" s="1" t="s">
        <v>36</v>
      </c>
      <c r="C63" s="1" t="s">
        <v>115</v>
      </c>
      <c r="D63" s="1" t="s">
        <v>153</v>
      </c>
      <c r="E63" s="1" t="s">
        <v>36</v>
      </c>
      <c r="F63" s="1" t="s">
        <v>3323</v>
      </c>
      <c r="G63" s="1" t="s">
        <v>12</v>
      </c>
      <c r="H63" s="1" t="s">
        <v>154</v>
      </c>
      <c r="I63" s="1" t="s">
        <v>158</v>
      </c>
      <c r="J63" s="1">
        <v>1.8117229129662522</v>
      </c>
      <c r="K63" s="1">
        <v>1.3339253996447602</v>
      </c>
      <c r="L63" s="1">
        <v>1.3623445825932505</v>
      </c>
      <c r="M63" s="1">
        <v>1.0213049267643144</v>
      </c>
    </row>
    <row r="64" spans="1:13" x14ac:dyDescent="0.25">
      <c r="A64" s="1" t="s">
        <v>5</v>
      </c>
      <c r="B64" s="1" t="s">
        <v>36</v>
      </c>
      <c r="C64" s="1" t="s">
        <v>115</v>
      </c>
      <c r="D64" s="1" t="s">
        <v>153</v>
      </c>
      <c r="E64" s="1" t="s">
        <v>36</v>
      </c>
      <c r="F64" s="1" t="s">
        <v>3323</v>
      </c>
      <c r="G64" s="1" t="s">
        <v>12</v>
      </c>
      <c r="H64" s="1" t="s">
        <v>155</v>
      </c>
      <c r="I64" s="1" t="s">
        <v>159</v>
      </c>
      <c r="J64" s="1">
        <v>1.7211367673179396</v>
      </c>
      <c r="K64" s="1">
        <v>1.2042628774422734</v>
      </c>
      <c r="L64" s="1">
        <v>1.2593250444049733</v>
      </c>
      <c r="M64" s="1">
        <v>1.0457227138643068</v>
      </c>
    </row>
    <row r="65" spans="1:13" x14ac:dyDescent="0.25">
      <c r="A65" s="1" t="s">
        <v>5</v>
      </c>
      <c r="B65" s="1" t="s">
        <v>36</v>
      </c>
      <c r="C65" s="1" t="s">
        <v>115</v>
      </c>
      <c r="D65" s="1" t="s">
        <v>153</v>
      </c>
      <c r="E65" s="1" t="s">
        <v>36</v>
      </c>
      <c r="F65" s="1" t="s">
        <v>3323</v>
      </c>
      <c r="G65" s="1" t="s">
        <v>12</v>
      </c>
      <c r="H65" s="1" t="s">
        <v>156</v>
      </c>
      <c r="I65" s="1" t="s">
        <v>160</v>
      </c>
      <c r="J65" s="1">
        <v>1.8952042628774424</v>
      </c>
      <c r="K65" s="1">
        <v>1.3570159857904085</v>
      </c>
      <c r="L65" s="1">
        <v>1.3214920071047958</v>
      </c>
      <c r="M65" s="1">
        <v>0.97382198952879584</v>
      </c>
    </row>
    <row r="66" spans="1:13" x14ac:dyDescent="0.25">
      <c r="A66" s="1" t="s">
        <v>5</v>
      </c>
      <c r="B66" s="1" t="s">
        <v>36</v>
      </c>
      <c r="C66" s="1" t="s">
        <v>115</v>
      </c>
      <c r="D66" s="1" t="s">
        <v>153</v>
      </c>
      <c r="E66" s="1" t="s">
        <v>36</v>
      </c>
      <c r="F66" s="1" t="s">
        <v>3323</v>
      </c>
      <c r="G66" s="1" t="s">
        <v>12</v>
      </c>
      <c r="H66" s="1" t="s">
        <v>157</v>
      </c>
      <c r="I66" s="1" t="s">
        <v>161</v>
      </c>
      <c r="J66" s="1">
        <v>1.9342806394316163</v>
      </c>
      <c r="K66" s="1">
        <v>1.3481349911190053</v>
      </c>
      <c r="L66" s="1">
        <v>1.3001776198934281</v>
      </c>
      <c r="M66" s="1">
        <v>0.96442687747035583</v>
      </c>
    </row>
    <row r="67" spans="1:13" x14ac:dyDescent="0.25">
      <c r="A67" s="1" t="s">
        <v>5</v>
      </c>
      <c r="B67" s="1" t="s">
        <v>36</v>
      </c>
      <c r="C67" s="1" t="s">
        <v>115</v>
      </c>
      <c r="D67" s="1" t="s">
        <v>116</v>
      </c>
      <c r="E67" s="1" t="s">
        <v>122</v>
      </c>
      <c r="F67" s="1" t="s">
        <v>38</v>
      </c>
      <c r="G67" s="1" t="s">
        <v>22</v>
      </c>
      <c r="H67" s="1" t="s">
        <v>123</v>
      </c>
      <c r="I67" s="1" t="s">
        <v>124</v>
      </c>
      <c r="J67" s="1">
        <v>2.3821656050955413</v>
      </c>
      <c r="K67" s="1">
        <v>1.7961783439490446</v>
      </c>
      <c r="L67" s="1">
        <v>1.7579617834394905</v>
      </c>
      <c r="M67" s="1">
        <v>0.97872340425531912</v>
      </c>
    </row>
    <row r="68" spans="1:13" x14ac:dyDescent="0.25">
      <c r="A68" s="1" t="s">
        <v>5</v>
      </c>
      <c r="B68" s="1" t="s">
        <v>36</v>
      </c>
      <c r="C68" s="1" t="s">
        <v>115</v>
      </c>
      <c r="D68" s="1" t="s">
        <v>116</v>
      </c>
      <c r="E68" s="1" t="s">
        <v>119</v>
      </c>
      <c r="F68" s="1" t="s">
        <v>38</v>
      </c>
      <c r="G68" s="1" t="s">
        <v>12</v>
      </c>
      <c r="H68" s="1" t="s">
        <v>120</v>
      </c>
      <c r="I68" s="1" t="s">
        <v>121</v>
      </c>
      <c r="J68" s="1">
        <v>2.1715976331360949</v>
      </c>
      <c r="K68" s="1">
        <v>1.7692307692307692</v>
      </c>
      <c r="L68" s="1">
        <v>1.6982248520710059</v>
      </c>
      <c r="M68" s="1">
        <v>0.95986622073578598</v>
      </c>
    </row>
    <row r="69" spans="1:13" x14ac:dyDescent="0.25">
      <c r="A69" s="1" t="s">
        <v>5</v>
      </c>
      <c r="B69" s="1" t="s">
        <v>36</v>
      </c>
      <c r="C69" s="1" t="s">
        <v>115</v>
      </c>
      <c r="D69" s="1" t="s">
        <v>116</v>
      </c>
      <c r="E69" s="1" t="s">
        <v>36</v>
      </c>
      <c r="F69" s="1" t="s">
        <v>3323</v>
      </c>
      <c r="G69" s="1" t="s">
        <v>12</v>
      </c>
      <c r="H69" s="1" t="s">
        <v>117</v>
      </c>
      <c r="I69" s="1" t="s">
        <v>118</v>
      </c>
      <c r="J69" s="1">
        <v>2.5381882770870337</v>
      </c>
      <c r="K69" s="1">
        <v>1.9946714031971582</v>
      </c>
      <c r="L69" s="1">
        <v>1.9573712255772646</v>
      </c>
      <c r="M69" s="1">
        <v>0.9813000890471949</v>
      </c>
    </row>
    <row r="70" spans="1:13" x14ac:dyDescent="0.25">
      <c r="A70" s="1" t="s">
        <v>5</v>
      </c>
      <c r="B70" s="1" t="s">
        <v>36</v>
      </c>
      <c r="C70" s="1" t="s">
        <v>115</v>
      </c>
      <c r="D70" s="1" t="s">
        <v>116</v>
      </c>
      <c r="E70" s="1" t="s">
        <v>36</v>
      </c>
      <c r="F70" s="1" t="s">
        <v>3323</v>
      </c>
      <c r="G70" s="1" t="s">
        <v>12</v>
      </c>
      <c r="H70" s="1" t="s">
        <v>2652</v>
      </c>
      <c r="I70" s="1" t="s">
        <v>2653</v>
      </c>
      <c r="J70" s="1">
        <v>2.2113676731793963</v>
      </c>
      <c r="K70" s="1">
        <v>1.4831261101243338</v>
      </c>
      <c r="L70" s="1">
        <v>1.5293072824156306</v>
      </c>
      <c r="M70" s="1">
        <v>1.0311377245508984</v>
      </c>
    </row>
    <row r="71" spans="1:13" x14ac:dyDescent="0.25">
      <c r="A71" s="1" t="s">
        <v>5</v>
      </c>
      <c r="B71" s="1" t="s">
        <v>36</v>
      </c>
      <c r="C71" s="1" t="s">
        <v>115</v>
      </c>
      <c r="D71" s="1" t="s">
        <v>193</v>
      </c>
      <c r="E71" s="1" t="s">
        <v>183</v>
      </c>
      <c r="F71" s="1" t="s">
        <v>38</v>
      </c>
      <c r="G71" s="1" t="s">
        <v>22</v>
      </c>
      <c r="H71" s="1" t="s">
        <v>189</v>
      </c>
      <c r="I71" s="1" t="s">
        <v>190</v>
      </c>
      <c r="J71" s="1">
        <v>1.8972972972972972</v>
      </c>
      <c r="K71" s="1">
        <v>1.4432432432432432</v>
      </c>
      <c r="L71" s="1">
        <v>1.4108108108108108</v>
      </c>
      <c r="M71" s="1">
        <v>0.97752808988764051</v>
      </c>
    </row>
    <row r="72" spans="1:13" x14ac:dyDescent="0.25">
      <c r="A72" s="1" t="s">
        <v>5</v>
      </c>
      <c r="B72" s="1" t="s">
        <v>36</v>
      </c>
      <c r="C72" s="1" t="s">
        <v>115</v>
      </c>
      <c r="D72" s="1" t="s">
        <v>193</v>
      </c>
      <c r="E72" s="1" t="s">
        <v>181</v>
      </c>
      <c r="F72" s="1" t="s">
        <v>38</v>
      </c>
      <c r="G72" s="1" t="s">
        <v>22</v>
      </c>
      <c r="H72" s="1" t="s">
        <v>185</v>
      </c>
      <c r="I72" s="1" t="s">
        <v>186</v>
      </c>
      <c r="J72" s="1">
        <v>2.0782122905027931</v>
      </c>
      <c r="K72" s="1">
        <v>1.5363128491620113</v>
      </c>
      <c r="L72" s="1">
        <v>1.4916201117318435</v>
      </c>
      <c r="M72" s="1">
        <v>0.97090909090909083</v>
      </c>
    </row>
    <row r="73" spans="1:13" x14ac:dyDescent="0.25">
      <c r="A73" s="1" t="s">
        <v>5</v>
      </c>
      <c r="B73" s="1" t="s">
        <v>36</v>
      </c>
      <c r="C73" s="1" t="s">
        <v>115</v>
      </c>
      <c r="D73" s="1" t="s">
        <v>193</v>
      </c>
      <c r="E73" s="1" t="s">
        <v>182</v>
      </c>
      <c r="F73" s="1" t="s">
        <v>38</v>
      </c>
      <c r="G73" s="1" t="s">
        <v>22</v>
      </c>
      <c r="H73" s="1" t="s">
        <v>187</v>
      </c>
      <c r="I73" s="1" t="s">
        <v>188</v>
      </c>
      <c r="J73" s="1">
        <v>1.7666666666666666</v>
      </c>
      <c r="K73" s="1">
        <v>1.3238095238095238</v>
      </c>
      <c r="L73" s="1">
        <v>1.2809523809523808</v>
      </c>
      <c r="M73" s="1">
        <v>0.96762589928057552</v>
      </c>
    </row>
    <row r="74" spans="1:13" x14ac:dyDescent="0.25">
      <c r="A74" s="1" t="s">
        <v>5</v>
      </c>
      <c r="B74" s="1" t="s">
        <v>36</v>
      </c>
      <c r="C74" s="1" t="s">
        <v>115</v>
      </c>
      <c r="D74" s="1" t="s">
        <v>193</v>
      </c>
      <c r="E74" s="1" t="s">
        <v>2654</v>
      </c>
      <c r="F74" s="1" t="s">
        <v>38</v>
      </c>
      <c r="G74" s="1" t="s">
        <v>12</v>
      </c>
      <c r="H74" s="1" t="s">
        <v>2655</v>
      </c>
      <c r="I74" s="1" t="s">
        <v>2656</v>
      </c>
      <c r="J74" s="1">
        <v>1.9085714285714286</v>
      </c>
      <c r="K74" s="1">
        <v>1.3714285714285714</v>
      </c>
      <c r="L74" s="1">
        <v>1.3542857142857143</v>
      </c>
      <c r="M74" s="1">
        <v>0.98750000000000004</v>
      </c>
    </row>
    <row r="75" spans="1:13" x14ac:dyDescent="0.25">
      <c r="A75" s="1" t="s">
        <v>5</v>
      </c>
      <c r="B75" s="1" t="s">
        <v>36</v>
      </c>
      <c r="C75" s="1" t="s">
        <v>115</v>
      </c>
      <c r="D75" s="1" t="s">
        <v>193</v>
      </c>
      <c r="E75" s="1" t="s">
        <v>184</v>
      </c>
      <c r="F75" s="1" t="s">
        <v>38</v>
      </c>
      <c r="G75" s="1" t="s">
        <v>12</v>
      </c>
      <c r="H75" s="1" t="s">
        <v>191</v>
      </c>
      <c r="I75" s="1" t="s">
        <v>192</v>
      </c>
      <c r="J75" s="1">
        <v>2.0451977401129944</v>
      </c>
      <c r="K75" s="1">
        <v>1.4915254237288136</v>
      </c>
      <c r="L75" s="1">
        <v>1.4463276836158192</v>
      </c>
      <c r="M75" s="1">
        <v>0.96969696969696972</v>
      </c>
    </row>
    <row r="76" spans="1:13" x14ac:dyDescent="0.25">
      <c r="A76" s="1" t="s">
        <v>5</v>
      </c>
      <c r="B76" s="1" t="s">
        <v>36</v>
      </c>
      <c r="C76" s="1" t="s">
        <v>115</v>
      </c>
      <c r="D76" s="1" t="s">
        <v>162</v>
      </c>
      <c r="E76" s="1" t="s">
        <v>36</v>
      </c>
      <c r="F76" s="1" t="s">
        <v>3323</v>
      </c>
      <c r="G76" s="1" t="s">
        <v>22</v>
      </c>
      <c r="H76" s="1" t="s">
        <v>167</v>
      </c>
      <c r="I76" s="1" t="s">
        <v>176</v>
      </c>
      <c r="J76" s="1">
        <v>1.8561278863232682</v>
      </c>
      <c r="K76" s="1">
        <v>1.3197158081705151</v>
      </c>
      <c r="L76" s="1">
        <v>1.2451154529307282</v>
      </c>
      <c r="M76" s="1">
        <v>0.94347240915208608</v>
      </c>
    </row>
    <row r="77" spans="1:13" x14ac:dyDescent="0.25">
      <c r="A77" s="1" t="s">
        <v>5</v>
      </c>
      <c r="B77" s="1" t="s">
        <v>36</v>
      </c>
      <c r="C77" s="1" t="s">
        <v>115</v>
      </c>
      <c r="D77" s="1" t="s">
        <v>162</v>
      </c>
      <c r="E77" s="1" t="s">
        <v>36</v>
      </c>
      <c r="F77" s="1" t="s">
        <v>3323</v>
      </c>
      <c r="G77" s="1" t="s">
        <v>22</v>
      </c>
      <c r="H77" s="1" t="s">
        <v>168</v>
      </c>
      <c r="I77" s="1" t="s">
        <v>178</v>
      </c>
      <c r="J77" s="1">
        <v>1.9822380106571935</v>
      </c>
      <c r="K77" s="1">
        <v>1.4156305506216695</v>
      </c>
      <c r="L77" s="1">
        <v>1.4120781527531083</v>
      </c>
      <c r="M77" s="1">
        <v>0.99749058971141791</v>
      </c>
    </row>
    <row r="78" spans="1:13" x14ac:dyDescent="0.25">
      <c r="A78" s="1" t="s">
        <v>5</v>
      </c>
      <c r="B78" s="1" t="s">
        <v>36</v>
      </c>
      <c r="C78" s="1" t="s">
        <v>115</v>
      </c>
      <c r="D78" s="1" t="s">
        <v>162</v>
      </c>
      <c r="E78" s="1" t="s">
        <v>36</v>
      </c>
      <c r="F78" s="1" t="s">
        <v>3323</v>
      </c>
      <c r="G78" s="1" t="s">
        <v>22</v>
      </c>
      <c r="H78" s="1" t="s">
        <v>169</v>
      </c>
      <c r="I78" s="1" t="s">
        <v>177</v>
      </c>
      <c r="J78" s="1">
        <v>1.9502664298401422</v>
      </c>
      <c r="K78" s="1">
        <v>1.3623445825932505</v>
      </c>
      <c r="L78" s="1">
        <v>1.3481349911190053</v>
      </c>
      <c r="M78" s="1">
        <v>0.98956975228161659</v>
      </c>
    </row>
    <row r="79" spans="1:13" x14ac:dyDescent="0.25">
      <c r="A79" s="1" t="s">
        <v>5</v>
      </c>
      <c r="B79" s="1" t="s">
        <v>36</v>
      </c>
      <c r="C79" s="1" t="s">
        <v>115</v>
      </c>
      <c r="D79" s="1" t="s">
        <v>162</v>
      </c>
      <c r="E79" s="1" t="s">
        <v>36</v>
      </c>
      <c r="F79" s="1" t="s">
        <v>3323</v>
      </c>
      <c r="G79" s="1" t="s">
        <v>22</v>
      </c>
      <c r="H79" s="1" t="s">
        <v>170</v>
      </c>
      <c r="I79" s="1" t="s">
        <v>179</v>
      </c>
      <c r="J79" s="1">
        <v>1.9200710479573713</v>
      </c>
      <c r="K79" s="1">
        <v>1.2611012433392539</v>
      </c>
      <c r="L79" s="1">
        <v>1.2646536412078153</v>
      </c>
      <c r="M79" s="1">
        <v>1.0028169014084509</v>
      </c>
    </row>
    <row r="80" spans="1:13" x14ac:dyDescent="0.25">
      <c r="A80" s="1" t="s">
        <v>5</v>
      </c>
      <c r="B80" s="1" t="s">
        <v>36</v>
      </c>
      <c r="C80" s="1" t="s">
        <v>115</v>
      </c>
      <c r="D80" s="1" t="s">
        <v>162</v>
      </c>
      <c r="E80" s="1" t="s">
        <v>36</v>
      </c>
      <c r="F80" s="1" t="s">
        <v>3323</v>
      </c>
      <c r="G80" s="1" t="s">
        <v>22</v>
      </c>
      <c r="H80" s="1" t="s">
        <v>171</v>
      </c>
      <c r="I80" s="1" t="s">
        <v>180</v>
      </c>
      <c r="J80" s="1">
        <v>1.9218472468916519</v>
      </c>
      <c r="K80" s="1">
        <v>1.3374777975133214</v>
      </c>
      <c r="L80" s="1">
        <v>1.280639431616341</v>
      </c>
      <c r="M80" s="1">
        <v>0.95750332005312089</v>
      </c>
    </row>
    <row r="81" spans="1:13" x14ac:dyDescent="0.25">
      <c r="A81" s="1" t="s">
        <v>5</v>
      </c>
      <c r="B81" s="1" t="s">
        <v>36</v>
      </c>
      <c r="C81" s="1" t="s">
        <v>115</v>
      </c>
      <c r="D81" s="1" t="s">
        <v>162</v>
      </c>
      <c r="E81" s="1" t="s">
        <v>36</v>
      </c>
      <c r="F81" s="1" t="s">
        <v>3323</v>
      </c>
      <c r="G81" s="1" t="s">
        <v>12</v>
      </c>
      <c r="H81" s="1" t="s">
        <v>163</v>
      </c>
      <c r="I81" s="1" t="s">
        <v>172</v>
      </c>
      <c r="J81" s="1">
        <v>1.7371225577264653</v>
      </c>
      <c r="K81" s="1">
        <v>1.2397868561278864</v>
      </c>
      <c r="L81" s="1">
        <v>1.2238010657193605</v>
      </c>
      <c r="M81" s="1">
        <v>0.98710601719197699</v>
      </c>
    </row>
    <row r="82" spans="1:13" x14ac:dyDescent="0.25">
      <c r="A82" s="1" t="s">
        <v>5</v>
      </c>
      <c r="B82" s="1" t="s">
        <v>36</v>
      </c>
      <c r="C82" s="1" t="s">
        <v>115</v>
      </c>
      <c r="D82" s="1" t="s">
        <v>162</v>
      </c>
      <c r="E82" s="1" t="s">
        <v>36</v>
      </c>
      <c r="F82" s="1" t="s">
        <v>3323</v>
      </c>
      <c r="G82" s="1" t="s">
        <v>12</v>
      </c>
      <c r="H82" s="1" t="s">
        <v>164</v>
      </c>
      <c r="I82" s="1" t="s">
        <v>173</v>
      </c>
      <c r="J82" s="1">
        <v>1.6802841918294849</v>
      </c>
      <c r="K82" s="1">
        <v>1.2220248667850799</v>
      </c>
      <c r="L82" s="1">
        <v>1.191829484902309</v>
      </c>
      <c r="M82" s="1">
        <v>0.97529069767441856</v>
      </c>
    </row>
    <row r="83" spans="1:13" x14ac:dyDescent="0.25">
      <c r="A83" s="1" t="s">
        <v>5</v>
      </c>
      <c r="B83" s="1" t="s">
        <v>36</v>
      </c>
      <c r="C83" s="1" t="s">
        <v>115</v>
      </c>
      <c r="D83" s="1" t="s">
        <v>162</v>
      </c>
      <c r="E83" s="1" t="s">
        <v>36</v>
      </c>
      <c r="F83" s="1" t="s">
        <v>3323</v>
      </c>
      <c r="G83" s="1" t="s">
        <v>12</v>
      </c>
      <c r="H83" s="1" t="s">
        <v>165</v>
      </c>
      <c r="I83" s="1" t="s">
        <v>174</v>
      </c>
      <c r="J83" s="1">
        <v>1.7797513321492007</v>
      </c>
      <c r="K83" s="1">
        <v>1.2788632326820604</v>
      </c>
      <c r="L83" s="1">
        <v>1.2948490230905862</v>
      </c>
      <c r="M83" s="1">
        <v>1.0125000000000002</v>
      </c>
    </row>
    <row r="84" spans="1:13" x14ac:dyDescent="0.25">
      <c r="A84" s="1" t="s">
        <v>5</v>
      </c>
      <c r="B84" s="1" t="s">
        <v>36</v>
      </c>
      <c r="C84" s="1" t="s">
        <v>115</v>
      </c>
      <c r="D84" s="1" t="s">
        <v>162</v>
      </c>
      <c r="E84" s="1" t="s">
        <v>36</v>
      </c>
      <c r="F84" s="1" t="s">
        <v>3323</v>
      </c>
      <c r="G84" s="1" t="s">
        <v>12</v>
      </c>
      <c r="H84" s="1" t="s">
        <v>166</v>
      </c>
      <c r="I84" s="1" t="s">
        <v>175</v>
      </c>
      <c r="J84" s="1">
        <v>1.7246891651865008</v>
      </c>
      <c r="K84" s="1">
        <v>1.3641207815275311</v>
      </c>
      <c r="L84" s="1">
        <v>1.330373001776199</v>
      </c>
      <c r="M84" s="1">
        <v>0.97526041666666663</v>
      </c>
    </row>
    <row r="85" spans="1:13" x14ac:dyDescent="0.25">
      <c r="A85" s="1" t="s">
        <v>5</v>
      </c>
      <c r="B85" s="1" t="s">
        <v>36</v>
      </c>
      <c r="C85" s="1" t="s">
        <v>115</v>
      </c>
      <c r="D85" s="1" t="s">
        <v>162</v>
      </c>
      <c r="E85" s="1" t="s">
        <v>36</v>
      </c>
      <c r="F85" s="1" t="s">
        <v>3323</v>
      </c>
      <c r="G85" s="1" t="s">
        <v>12</v>
      </c>
      <c r="H85" s="1" t="s">
        <v>2657</v>
      </c>
      <c r="I85" s="1" t="s">
        <v>2658</v>
      </c>
      <c r="J85" s="1">
        <v>1.7495559502664297</v>
      </c>
      <c r="K85" s="1">
        <v>1.2539964476021315</v>
      </c>
      <c r="L85" s="1">
        <v>1.2433392539964476</v>
      </c>
      <c r="M85" s="1">
        <v>0.99150141643059486</v>
      </c>
    </row>
    <row r="86" spans="1:13" x14ac:dyDescent="0.25">
      <c r="A86" s="1" t="s">
        <v>5</v>
      </c>
      <c r="B86" s="1" t="s">
        <v>36</v>
      </c>
      <c r="C86" s="1" t="s">
        <v>194</v>
      </c>
      <c r="D86" s="1" t="s">
        <v>223</v>
      </c>
      <c r="E86" s="1" t="s">
        <v>36</v>
      </c>
      <c r="F86" s="1" t="s">
        <v>3323</v>
      </c>
      <c r="G86" s="1" t="s">
        <v>12</v>
      </c>
      <c r="H86" s="1" t="s">
        <v>2659</v>
      </c>
      <c r="I86" s="1" t="s">
        <v>2660</v>
      </c>
      <c r="J86" s="1">
        <v>2.2753108348134989</v>
      </c>
      <c r="K86" s="1">
        <v>1.4547069271758437</v>
      </c>
      <c r="L86" s="1">
        <v>1.4671403197158082</v>
      </c>
      <c r="M86" s="1">
        <v>1.0085470085470085</v>
      </c>
    </row>
    <row r="87" spans="1:13" x14ac:dyDescent="0.25">
      <c r="A87" s="1" t="s">
        <v>5</v>
      </c>
      <c r="B87" s="1" t="s">
        <v>36</v>
      </c>
      <c r="C87" s="1" t="s">
        <v>194</v>
      </c>
      <c r="D87" s="1" t="s">
        <v>223</v>
      </c>
      <c r="E87" s="1" t="s">
        <v>36</v>
      </c>
      <c r="F87" s="1" t="s">
        <v>3323</v>
      </c>
      <c r="G87" s="1" t="s">
        <v>12</v>
      </c>
      <c r="H87" s="1" t="s">
        <v>224</v>
      </c>
      <c r="I87" s="1" t="s">
        <v>231</v>
      </c>
      <c r="J87" s="1">
        <v>2.2166962699822381</v>
      </c>
      <c r="K87" s="1">
        <v>1.4849023090586146</v>
      </c>
      <c r="L87" s="1">
        <v>1.4600355239786855</v>
      </c>
      <c r="M87" s="1">
        <v>0.98325358851674627</v>
      </c>
    </row>
    <row r="88" spans="1:13" x14ac:dyDescent="0.25">
      <c r="A88" s="1" t="s">
        <v>5</v>
      </c>
      <c r="B88" s="1" t="s">
        <v>36</v>
      </c>
      <c r="C88" s="1" t="s">
        <v>194</v>
      </c>
      <c r="D88" s="1" t="s">
        <v>223</v>
      </c>
      <c r="E88" s="1" t="s">
        <v>36</v>
      </c>
      <c r="F88" s="1" t="s">
        <v>3323</v>
      </c>
      <c r="G88" s="1" t="s">
        <v>12</v>
      </c>
      <c r="H88" s="1" t="s">
        <v>225</v>
      </c>
      <c r="I88" s="1" t="s">
        <v>230</v>
      </c>
      <c r="J88" s="1">
        <v>2.044404973357016</v>
      </c>
      <c r="K88" s="1">
        <v>1.3783303730017762</v>
      </c>
      <c r="L88" s="1">
        <v>1.3534635879218473</v>
      </c>
      <c r="M88" s="1">
        <v>0.981958762886598</v>
      </c>
    </row>
    <row r="89" spans="1:13" x14ac:dyDescent="0.25">
      <c r="A89" s="1" t="s">
        <v>5</v>
      </c>
      <c r="B89" s="1" t="s">
        <v>36</v>
      </c>
      <c r="C89" s="1" t="s">
        <v>194</v>
      </c>
      <c r="D89" s="1" t="s">
        <v>223</v>
      </c>
      <c r="E89" s="1" t="s">
        <v>36</v>
      </c>
      <c r="F89" s="1" t="s">
        <v>3323</v>
      </c>
      <c r="G89" s="1" t="s">
        <v>12</v>
      </c>
      <c r="H89" s="1" t="s">
        <v>226</v>
      </c>
      <c r="I89" s="1" t="s">
        <v>229</v>
      </c>
      <c r="J89" s="1">
        <v>2.1580817051509769</v>
      </c>
      <c r="K89" s="1">
        <v>1.4209591474245116</v>
      </c>
      <c r="L89" s="1">
        <v>1.3818827708703374</v>
      </c>
      <c r="M89" s="1">
        <v>0.97249999999999992</v>
      </c>
    </row>
    <row r="90" spans="1:13" x14ac:dyDescent="0.25">
      <c r="A90" s="1" t="s">
        <v>5</v>
      </c>
      <c r="B90" s="1" t="s">
        <v>36</v>
      </c>
      <c r="C90" s="1" t="s">
        <v>194</v>
      </c>
      <c r="D90" s="1" t="s">
        <v>223</v>
      </c>
      <c r="E90" s="1" t="s">
        <v>36</v>
      </c>
      <c r="F90" s="1" t="s">
        <v>3323</v>
      </c>
      <c r="G90" s="1" t="s">
        <v>12</v>
      </c>
      <c r="H90" s="1" t="s">
        <v>227</v>
      </c>
      <c r="I90" s="1" t="s">
        <v>228</v>
      </c>
      <c r="J90" s="1">
        <v>2.1385435168738898</v>
      </c>
      <c r="K90" s="1">
        <v>1.3978685612788633</v>
      </c>
      <c r="L90" s="1">
        <v>1.4298401420959148</v>
      </c>
      <c r="M90" s="1">
        <v>1.02287166454892</v>
      </c>
    </row>
    <row r="91" spans="1:13" x14ac:dyDescent="0.25">
      <c r="A91" s="1" t="s">
        <v>5</v>
      </c>
      <c r="B91" s="1" t="s">
        <v>36</v>
      </c>
      <c r="C91" s="1" t="s">
        <v>194</v>
      </c>
      <c r="D91" s="1" t="s">
        <v>195</v>
      </c>
      <c r="E91" s="1" t="s">
        <v>36</v>
      </c>
      <c r="F91" s="1" t="s">
        <v>3323</v>
      </c>
      <c r="G91" s="1" t="s">
        <v>12</v>
      </c>
      <c r="H91" s="1" t="s">
        <v>2661</v>
      </c>
      <c r="I91" s="1" t="s">
        <v>2662</v>
      </c>
      <c r="J91" s="1">
        <v>1.9715808170515097</v>
      </c>
      <c r="K91" s="1">
        <v>1.2557726465364121</v>
      </c>
      <c r="L91" s="1">
        <v>1.2682060390763765</v>
      </c>
      <c r="M91" s="1">
        <v>1.0099009900990099</v>
      </c>
    </row>
    <row r="92" spans="1:13" x14ac:dyDescent="0.25">
      <c r="A92" s="1" t="s">
        <v>5</v>
      </c>
      <c r="B92" s="1" t="s">
        <v>36</v>
      </c>
      <c r="C92" s="1" t="s">
        <v>194</v>
      </c>
      <c r="D92" s="1" t="s">
        <v>195</v>
      </c>
      <c r="E92" s="1" t="s">
        <v>36</v>
      </c>
      <c r="F92" s="1" t="s">
        <v>3323</v>
      </c>
      <c r="G92" s="1" t="s">
        <v>12</v>
      </c>
      <c r="H92" s="1" t="s">
        <v>196</v>
      </c>
      <c r="I92" s="1" t="s">
        <v>200</v>
      </c>
      <c r="J92" s="1">
        <v>1.9591474245115452</v>
      </c>
      <c r="K92" s="1">
        <v>1.3161634103019537</v>
      </c>
      <c r="L92" s="1">
        <v>1.3658969804618117</v>
      </c>
      <c r="M92" s="1">
        <v>1.03778677462888</v>
      </c>
    </row>
    <row r="93" spans="1:13" x14ac:dyDescent="0.25">
      <c r="A93" s="1" t="s">
        <v>5</v>
      </c>
      <c r="B93" s="1" t="s">
        <v>36</v>
      </c>
      <c r="C93" s="1" t="s">
        <v>194</v>
      </c>
      <c r="D93" s="1" t="s">
        <v>195</v>
      </c>
      <c r="E93" s="1" t="s">
        <v>36</v>
      </c>
      <c r="F93" s="1" t="s">
        <v>3323</v>
      </c>
      <c r="G93" s="1" t="s">
        <v>12</v>
      </c>
      <c r="H93" s="1" t="s">
        <v>197</v>
      </c>
      <c r="I93" s="1" t="s">
        <v>201</v>
      </c>
      <c r="J93" s="1">
        <v>1.9289520426287745</v>
      </c>
      <c r="K93" s="1">
        <v>1.2735346358792186</v>
      </c>
      <c r="L93" s="1">
        <v>1.3410301953818828</v>
      </c>
      <c r="M93" s="1">
        <v>1.0529986052998606</v>
      </c>
    </row>
    <row r="94" spans="1:13" x14ac:dyDescent="0.25">
      <c r="A94" s="1" t="s">
        <v>5</v>
      </c>
      <c r="B94" s="1" t="s">
        <v>36</v>
      </c>
      <c r="C94" s="1" t="s">
        <v>194</v>
      </c>
      <c r="D94" s="1" t="s">
        <v>195</v>
      </c>
      <c r="E94" s="1" t="s">
        <v>36</v>
      </c>
      <c r="F94" s="1" t="s">
        <v>3323</v>
      </c>
      <c r="G94" s="1" t="s">
        <v>12</v>
      </c>
      <c r="H94" s="1" t="s">
        <v>198</v>
      </c>
      <c r="I94" s="1" t="s">
        <v>202</v>
      </c>
      <c r="J94" s="1">
        <v>2.0568383658969807</v>
      </c>
      <c r="K94" s="1">
        <v>1.2912966252220248</v>
      </c>
      <c r="L94" s="1">
        <v>1.3232682060390764</v>
      </c>
      <c r="M94" s="1">
        <v>1.0247592847317744</v>
      </c>
    </row>
    <row r="95" spans="1:13" x14ac:dyDescent="0.25">
      <c r="A95" s="1" t="s">
        <v>5</v>
      </c>
      <c r="B95" s="1" t="s">
        <v>36</v>
      </c>
      <c r="C95" s="1" t="s">
        <v>194</v>
      </c>
      <c r="D95" s="1" t="s">
        <v>195</v>
      </c>
      <c r="E95" s="1" t="s">
        <v>36</v>
      </c>
      <c r="F95" s="1" t="s">
        <v>3323</v>
      </c>
      <c r="G95" s="1" t="s">
        <v>12</v>
      </c>
      <c r="H95" s="1" t="s">
        <v>199</v>
      </c>
      <c r="I95" s="1" t="s">
        <v>203</v>
      </c>
      <c r="J95" s="1">
        <v>1.9769094138543517</v>
      </c>
      <c r="K95" s="1">
        <v>1.3268206039076376</v>
      </c>
      <c r="L95" s="1">
        <v>1.3463587921847247</v>
      </c>
      <c r="M95" s="1">
        <v>1.0147255689424364</v>
      </c>
    </row>
    <row r="96" spans="1:13" x14ac:dyDescent="0.25">
      <c r="A96" s="1" t="s">
        <v>5</v>
      </c>
      <c r="B96" s="1" t="s">
        <v>36</v>
      </c>
      <c r="C96" s="1" t="s">
        <v>194</v>
      </c>
      <c r="D96" s="1" t="s">
        <v>204</v>
      </c>
      <c r="E96" s="1" t="s">
        <v>36</v>
      </c>
      <c r="F96" s="1" t="s">
        <v>3323</v>
      </c>
      <c r="G96" s="1" t="s">
        <v>22</v>
      </c>
      <c r="H96" s="1" t="s">
        <v>209</v>
      </c>
      <c r="I96" s="1" t="s">
        <v>218</v>
      </c>
      <c r="J96" s="1">
        <v>2.4582593250444051</v>
      </c>
      <c r="K96" s="1">
        <v>1.6039076376554173</v>
      </c>
      <c r="L96" s="1">
        <v>1.6074600355239788</v>
      </c>
      <c r="M96" s="1">
        <v>1.0022148394241419</v>
      </c>
    </row>
    <row r="97" spans="1:13" x14ac:dyDescent="0.25">
      <c r="A97" s="1" t="s">
        <v>5</v>
      </c>
      <c r="B97" s="1" t="s">
        <v>36</v>
      </c>
      <c r="C97" s="1" t="s">
        <v>194</v>
      </c>
      <c r="D97" s="1" t="s">
        <v>204</v>
      </c>
      <c r="E97" s="1" t="s">
        <v>36</v>
      </c>
      <c r="F97" s="1" t="s">
        <v>3323</v>
      </c>
      <c r="G97" s="1" t="s">
        <v>22</v>
      </c>
      <c r="H97" s="1" t="s">
        <v>210</v>
      </c>
      <c r="I97" s="1" t="s">
        <v>219</v>
      </c>
      <c r="J97" s="1">
        <v>2.3783303730017762</v>
      </c>
      <c r="K97" s="1">
        <v>1.566607460035524</v>
      </c>
      <c r="L97" s="1">
        <v>1.5737122557726466</v>
      </c>
      <c r="M97" s="1">
        <v>1.0045351473922903</v>
      </c>
    </row>
    <row r="98" spans="1:13" x14ac:dyDescent="0.25">
      <c r="A98" s="1" t="s">
        <v>5</v>
      </c>
      <c r="B98" s="1" t="s">
        <v>36</v>
      </c>
      <c r="C98" s="1" t="s">
        <v>194</v>
      </c>
      <c r="D98" s="1" t="s">
        <v>204</v>
      </c>
      <c r="E98" s="1" t="s">
        <v>36</v>
      </c>
      <c r="F98" s="1" t="s">
        <v>3323</v>
      </c>
      <c r="G98" s="1" t="s">
        <v>22</v>
      </c>
      <c r="H98" s="1" t="s">
        <v>211</v>
      </c>
      <c r="I98" s="1" t="s">
        <v>220</v>
      </c>
      <c r="J98" s="1">
        <v>2.3694493783303732</v>
      </c>
      <c r="K98" s="1">
        <v>1.5683836589698046</v>
      </c>
      <c r="L98" s="1">
        <v>1.6483126110124333</v>
      </c>
      <c r="M98" s="1">
        <v>1.0509626274065684</v>
      </c>
    </row>
    <row r="99" spans="1:13" x14ac:dyDescent="0.25">
      <c r="A99" s="1" t="s">
        <v>5</v>
      </c>
      <c r="B99" s="1" t="s">
        <v>36</v>
      </c>
      <c r="C99" s="1" t="s">
        <v>194</v>
      </c>
      <c r="D99" s="1" t="s">
        <v>204</v>
      </c>
      <c r="E99" s="1" t="s">
        <v>36</v>
      </c>
      <c r="F99" s="1" t="s">
        <v>3323</v>
      </c>
      <c r="G99" s="1" t="s">
        <v>22</v>
      </c>
      <c r="H99" s="1" t="s">
        <v>212</v>
      </c>
      <c r="I99" s="1" t="s">
        <v>221</v>
      </c>
      <c r="J99" s="1">
        <v>2.625222024866785</v>
      </c>
      <c r="K99" s="1">
        <v>1.6305506216696271</v>
      </c>
      <c r="L99" s="1">
        <v>1.6802841918294849</v>
      </c>
      <c r="M99" s="1">
        <v>1.0305010893246187</v>
      </c>
    </row>
    <row r="100" spans="1:13" x14ac:dyDescent="0.25">
      <c r="A100" s="1" t="s">
        <v>5</v>
      </c>
      <c r="B100" s="1" t="s">
        <v>36</v>
      </c>
      <c r="C100" s="1" t="s">
        <v>194</v>
      </c>
      <c r="D100" s="1" t="s">
        <v>204</v>
      </c>
      <c r="E100" s="1" t="s">
        <v>36</v>
      </c>
      <c r="F100" s="1" t="s">
        <v>3323</v>
      </c>
      <c r="G100" s="1" t="s">
        <v>22</v>
      </c>
      <c r="H100" s="1" t="s">
        <v>213</v>
      </c>
      <c r="I100" s="1" t="s">
        <v>222</v>
      </c>
      <c r="J100" s="1">
        <v>2.2291296625222023</v>
      </c>
      <c r="K100" s="1">
        <v>1.4955595026642985</v>
      </c>
      <c r="L100" s="1">
        <v>1.5133214920071048</v>
      </c>
      <c r="M100" s="1">
        <v>1.0118764845605699</v>
      </c>
    </row>
    <row r="101" spans="1:13" x14ac:dyDescent="0.25">
      <c r="A101" s="1" t="s">
        <v>5</v>
      </c>
      <c r="B101" s="1" t="s">
        <v>36</v>
      </c>
      <c r="C101" s="1" t="s">
        <v>194</v>
      </c>
      <c r="D101" s="1" t="s">
        <v>204</v>
      </c>
      <c r="E101" s="1" t="s">
        <v>36</v>
      </c>
      <c r="F101" s="1" t="s">
        <v>3323</v>
      </c>
      <c r="G101" s="1" t="s">
        <v>12</v>
      </c>
      <c r="H101" s="1" t="s">
        <v>205</v>
      </c>
      <c r="I101" s="1" t="s">
        <v>214</v>
      </c>
      <c r="J101" s="1">
        <v>2.6500888099467139</v>
      </c>
      <c r="K101" s="1">
        <v>1.6785079928952042</v>
      </c>
      <c r="L101" s="1">
        <v>1.7104795737122558</v>
      </c>
      <c r="M101" s="1">
        <v>1.019047619047619</v>
      </c>
    </row>
    <row r="102" spans="1:13" x14ac:dyDescent="0.25">
      <c r="A102" s="1" t="s">
        <v>5</v>
      </c>
      <c r="B102" s="1" t="s">
        <v>36</v>
      </c>
      <c r="C102" s="1" t="s">
        <v>194</v>
      </c>
      <c r="D102" s="1" t="s">
        <v>204</v>
      </c>
      <c r="E102" s="1" t="s">
        <v>36</v>
      </c>
      <c r="F102" s="1" t="s">
        <v>3323</v>
      </c>
      <c r="G102" s="1" t="s">
        <v>12</v>
      </c>
      <c r="H102" s="1" t="s">
        <v>206</v>
      </c>
      <c r="I102" s="1" t="s">
        <v>215</v>
      </c>
      <c r="J102" s="1">
        <v>2.2131438721136769</v>
      </c>
      <c r="K102" s="1">
        <v>1.5097690941385435</v>
      </c>
      <c r="L102" s="1">
        <v>1.5523978685612789</v>
      </c>
      <c r="M102" s="1">
        <v>1.0282352941176471</v>
      </c>
    </row>
    <row r="103" spans="1:13" x14ac:dyDescent="0.25">
      <c r="A103" s="1" t="s">
        <v>5</v>
      </c>
      <c r="B103" s="1" t="s">
        <v>36</v>
      </c>
      <c r="C103" s="1" t="s">
        <v>194</v>
      </c>
      <c r="D103" s="1" t="s">
        <v>204</v>
      </c>
      <c r="E103" s="1" t="s">
        <v>36</v>
      </c>
      <c r="F103" s="1" t="s">
        <v>3323</v>
      </c>
      <c r="G103" s="1" t="s">
        <v>12</v>
      </c>
      <c r="H103" s="1" t="s">
        <v>207</v>
      </c>
      <c r="I103" s="1" t="s">
        <v>216</v>
      </c>
      <c r="J103" s="1">
        <v>2.3374777975133214</v>
      </c>
      <c r="K103" s="1">
        <v>1.5488454706927175</v>
      </c>
      <c r="L103" s="1">
        <v>1.6127886323268206</v>
      </c>
      <c r="M103" s="1">
        <v>1.0412844036697249</v>
      </c>
    </row>
    <row r="104" spans="1:13" x14ac:dyDescent="0.25">
      <c r="A104" s="1" t="s">
        <v>5</v>
      </c>
      <c r="B104" s="1" t="s">
        <v>36</v>
      </c>
      <c r="C104" s="1" t="s">
        <v>194</v>
      </c>
      <c r="D104" s="1" t="s">
        <v>204</v>
      </c>
      <c r="E104" s="1" t="s">
        <v>36</v>
      </c>
      <c r="F104" s="1" t="s">
        <v>3323</v>
      </c>
      <c r="G104" s="1" t="s">
        <v>12</v>
      </c>
      <c r="H104" s="1" t="s">
        <v>208</v>
      </c>
      <c r="I104" s="1" t="s">
        <v>217</v>
      </c>
      <c r="J104" s="1">
        <v>2.053285968028419</v>
      </c>
      <c r="K104" s="1">
        <v>1.3374777975133214</v>
      </c>
      <c r="L104" s="1">
        <v>1.3996447602131439</v>
      </c>
      <c r="M104" s="1">
        <v>1.0464807436918993</v>
      </c>
    </row>
    <row r="105" spans="1:13" x14ac:dyDescent="0.25">
      <c r="A105" s="1" t="s">
        <v>5</v>
      </c>
      <c r="B105" s="1" t="s">
        <v>36</v>
      </c>
      <c r="C105" s="1" t="s">
        <v>194</v>
      </c>
      <c r="D105" s="1" t="s">
        <v>204</v>
      </c>
      <c r="E105" s="1" t="s">
        <v>36</v>
      </c>
      <c r="F105" s="1" t="s">
        <v>3323</v>
      </c>
      <c r="G105" s="1" t="s">
        <v>12</v>
      </c>
      <c r="H105" s="1" t="s">
        <v>2663</v>
      </c>
      <c r="I105" s="1" t="s">
        <v>2664</v>
      </c>
      <c r="J105" s="1">
        <v>2.3055062166962701</v>
      </c>
      <c r="K105" s="1">
        <v>1.5239786856127886</v>
      </c>
      <c r="L105" s="1">
        <v>1.6021314387211367</v>
      </c>
      <c r="M105" s="1">
        <v>1.0512820512820513</v>
      </c>
    </row>
    <row r="106" spans="1:13" x14ac:dyDescent="0.25">
      <c r="A106" s="1" t="s">
        <v>5</v>
      </c>
      <c r="B106" s="1" t="s">
        <v>36</v>
      </c>
      <c r="C106" s="1" t="s">
        <v>232</v>
      </c>
      <c r="D106" s="1" t="s">
        <v>255</v>
      </c>
      <c r="E106" s="1" t="s">
        <v>252</v>
      </c>
      <c r="F106" s="1" t="s">
        <v>38</v>
      </c>
      <c r="G106" s="1" t="s">
        <v>36</v>
      </c>
      <c r="H106" s="1" t="s">
        <v>253</v>
      </c>
      <c r="I106" s="1" t="s">
        <v>254</v>
      </c>
      <c r="J106" s="1">
        <v>2.3168316831683167</v>
      </c>
      <c r="K106" s="1">
        <v>1.2361111111111112</v>
      </c>
      <c r="L106" s="1">
        <v>1.4768518518518519</v>
      </c>
      <c r="M106" s="1">
        <v>1.1947565543071161</v>
      </c>
    </row>
    <row r="107" spans="1:13" x14ac:dyDescent="0.25">
      <c r="A107" s="1" t="s">
        <v>5</v>
      </c>
      <c r="B107" s="1" t="s">
        <v>36</v>
      </c>
      <c r="C107" s="1" t="s">
        <v>232</v>
      </c>
      <c r="D107" s="1" t="s">
        <v>255</v>
      </c>
      <c r="E107" s="1" t="s">
        <v>36</v>
      </c>
      <c r="F107" s="1" t="s">
        <v>3323</v>
      </c>
      <c r="G107" s="1" t="s">
        <v>12</v>
      </c>
      <c r="H107" s="1" t="s">
        <v>2665</v>
      </c>
      <c r="I107" s="1" t="s">
        <v>2666</v>
      </c>
      <c r="J107" s="1">
        <v>2.0621669626998225</v>
      </c>
      <c r="K107" s="1">
        <v>1.1154529307282415</v>
      </c>
      <c r="L107" s="1">
        <v>1.2753108348134992</v>
      </c>
      <c r="M107" s="1">
        <v>1.1433121019108281</v>
      </c>
    </row>
    <row r="108" spans="1:13" x14ac:dyDescent="0.25">
      <c r="A108" s="1" t="s">
        <v>5</v>
      </c>
      <c r="B108" s="1" t="s">
        <v>36</v>
      </c>
      <c r="C108" s="1" t="s">
        <v>232</v>
      </c>
      <c r="D108" s="1" t="s">
        <v>265</v>
      </c>
      <c r="E108" s="1" t="s">
        <v>36</v>
      </c>
      <c r="F108" s="1" t="s">
        <v>3323</v>
      </c>
      <c r="G108" s="1" t="s">
        <v>12</v>
      </c>
      <c r="H108" s="1" t="s">
        <v>2667</v>
      </c>
      <c r="I108" s="1" t="s">
        <v>2668</v>
      </c>
      <c r="J108" s="1">
        <v>2.0390763765541742</v>
      </c>
      <c r="K108" s="1">
        <v>1.2060390763765543</v>
      </c>
      <c r="L108" s="1">
        <v>1.2717584369449377</v>
      </c>
      <c r="M108" s="1">
        <v>1.0544918998527244</v>
      </c>
    </row>
    <row r="109" spans="1:13" x14ac:dyDescent="0.25">
      <c r="A109" s="1" t="s">
        <v>5</v>
      </c>
      <c r="B109" s="1" t="s">
        <v>36</v>
      </c>
      <c r="C109" s="1" t="s">
        <v>232</v>
      </c>
      <c r="D109" s="1" t="s">
        <v>265</v>
      </c>
      <c r="E109" s="1" t="s">
        <v>36</v>
      </c>
      <c r="F109" s="1" t="s">
        <v>3323</v>
      </c>
      <c r="G109" s="1" t="s">
        <v>12</v>
      </c>
      <c r="H109" s="1" t="s">
        <v>266</v>
      </c>
      <c r="I109" s="1" t="s">
        <v>270</v>
      </c>
      <c r="J109" s="1">
        <v>2.2593250444049735</v>
      </c>
      <c r="K109" s="1">
        <v>1.3481349911190053</v>
      </c>
      <c r="L109" s="1">
        <v>1.4866785079928952</v>
      </c>
      <c r="M109" s="1">
        <v>1.1027667984189724</v>
      </c>
    </row>
    <row r="110" spans="1:13" x14ac:dyDescent="0.25">
      <c r="A110" s="1" t="s">
        <v>5</v>
      </c>
      <c r="B110" s="1" t="s">
        <v>36</v>
      </c>
      <c r="C110" s="1" t="s">
        <v>232</v>
      </c>
      <c r="D110" s="1" t="s">
        <v>265</v>
      </c>
      <c r="E110" s="1" t="s">
        <v>36</v>
      </c>
      <c r="F110" s="1" t="s">
        <v>3323</v>
      </c>
      <c r="G110" s="1" t="s">
        <v>12</v>
      </c>
      <c r="H110" s="1" t="s">
        <v>267</v>
      </c>
      <c r="I110" s="1" t="s">
        <v>271</v>
      </c>
      <c r="J110" s="1">
        <v>2.2362344582593252</v>
      </c>
      <c r="K110" s="1">
        <v>1.2575488454706927</v>
      </c>
      <c r="L110" s="1">
        <v>1.4316163410301954</v>
      </c>
      <c r="M110" s="1">
        <v>1.1384180790960452</v>
      </c>
    </row>
    <row r="111" spans="1:13" x14ac:dyDescent="0.25">
      <c r="A111" s="1" t="s">
        <v>5</v>
      </c>
      <c r="B111" s="1" t="s">
        <v>36</v>
      </c>
      <c r="C111" s="1" t="s">
        <v>232</v>
      </c>
      <c r="D111" s="1" t="s">
        <v>265</v>
      </c>
      <c r="E111" s="1" t="s">
        <v>36</v>
      </c>
      <c r="F111" s="1" t="s">
        <v>3323</v>
      </c>
      <c r="G111" s="1" t="s">
        <v>12</v>
      </c>
      <c r="H111" s="1" t="s">
        <v>268</v>
      </c>
      <c r="I111" s="1" t="s">
        <v>272</v>
      </c>
      <c r="J111" s="1">
        <v>2.2539964476021312</v>
      </c>
      <c r="K111" s="1">
        <v>1.2824156305506216</v>
      </c>
      <c r="L111" s="1">
        <v>1.4280639431616342</v>
      </c>
      <c r="M111" s="1">
        <v>1.1135734072022163</v>
      </c>
    </row>
    <row r="112" spans="1:13" x14ac:dyDescent="0.25">
      <c r="A112" s="1" t="s">
        <v>5</v>
      </c>
      <c r="B112" s="1" t="s">
        <v>36</v>
      </c>
      <c r="C112" s="1" t="s">
        <v>232</v>
      </c>
      <c r="D112" s="1" t="s">
        <v>265</v>
      </c>
      <c r="E112" s="1" t="s">
        <v>36</v>
      </c>
      <c r="F112" s="1" t="s">
        <v>3323</v>
      </c>
      <c r="G112" s="1" t="s">
        <v>12</v>
      </c>
      <c r="H112" s="1" t="s">
        <v>269</v>
      </c>
      <c r="I112" s="1" t="s">
        <v>273</v>
      </c>
      <c r="J112" s="1">
        <v>2.2451154529307282</v>
      </c>
      <c r="K112" s="1">
        <v>1.3570159857904085</v>
      </c>
      <c r="L112" s="1">
        <v>1.4831261101243338</v>
      </c>
      <c r="M112" s="1">
        <v>1.0929319371727748</v>
      </c>
    </row>
    <row r="113" spans="1:13" x14ac:dyDescent="0.25">
      <c r="A113" s="1" t="s">
        <v>5</v>
      </c>
      <c r="B113" s="1" t="s">
        <v>36</v>
      </c>
      <c r="C113" s="1" t="s">
        <v>232</v>
      </c>
      <c r="D113" s="1" t="s">
        <v>1088</v>
      </c>
      <c r="E113" s="1" t="s">
        <v>2669</v>
      </c>
      <c r="F113" s="1" t="s">
        <v>38</v>
      </c>
      <c r="G113" s="1" t="s">
        <v>36</v>
      </c>
      <c r="H113" s="1" t="s">
        <v>2670</v>
      </c>
      <c r="I113" s="1" t="s">
        <v>2671</v>
      </c>
      <c r="J113" s="1">
        <v>2.1117021276595747</v>
      </c>
      <c r="K113" s="1">
        <v>1.2716763005780347</v>
      </c>
      <c r="L113" s="1">
        <v>1.3699421965317919</v>
      </c>
      <c r="M113" s="1">
        <v>1.0772727272727274</v>
      </c>
    </row>
    <row r="114" spans="1:13" x14ac:dyDescent="0.25">
      <c r="A114" s="1" t="s">
        <v>5</v>
      </c>
      <c r="B114" s="1" t="s">
        <v>36</v>
      </c>
      <c r="C114" s="1" t="s">
        <v>232</v>
      </c>
      <c r="D114" s="1" t="s">
        <v>283</v>
      </c>
      <c r="E114" s="1" t="s">
        <v>290</v>
      </c>
      <c r="F114" s="1" t="s">
        <v>38</v>
      </c>
      <c r="G114" s="1" t="s">
        <v>22</v>
      </c>
      <c r="H114" s="1" t="s">
        <v>291</v>
      </c>
      <c r="I114" s="1" t="s">
        <v>292</v>
      </c>
      <c r="J114" s="1">
        <v>2.562043795620438</v>
      </c>
      <c r="K114" s="1">
        <v>1.6204379562043796</v>
      </c>
      <c r="L114" s="1">
        <v>1.583941605839416</v>
      </c>
      <c r="M114" s="1">
        <v>0.97747747747747749</v>
      </c>
    </row>
    <row r="115" spans="1:13" x14ac:dyDescent="0.25">
      <c r="A115" s="1" t="s">
        <v>5</v>
      </c>
      <c r="B115" s="1" t="s">
        <v>36</v>
      </c>
      <c r="C115" s="1" t="s">
        <v>232</v>
      </c>
      <c r="D115" s="1" t="s">
        <v>283</v>
      </c>
      <c r="E115" s="1" t="s">
        <v>36</v>
      </c>
      <c r="F115" s="1" t="s">
        <v>3323</v>
      </c>
      <c r="G115" s="1" t="s">
        <v>22</v>
      </c>
      <c r="H115" s="1" t="s">
        <v>284</v>
      </c>
      <c r="I115" s="1" t="s">
        <v>287</v>
      </c>
      <c r="J115" s="1">
        <v>2.4920071047957371</v>
      </c>
      <c r="K115" s="1">
        <v>1.3730017761989344</v>
      </c>
      <c r="L115" s="1">
        <v>1.3836589698046182</v>
      </c>
      <c r="M115" s="1">
        <v>1.0077619663648125</v>
      </c>
    </row>
    <row r="116" spans="1:13" x14ac:dyDescent="0.25">
      <c r="A116" s="1" t="s">
        <v>5</v>
      </c>
      <c r="B116" s="1" t="s">
        <v>36</v>
      </c>
      <c r="C116" s="1" t="s">
        <v>232</v>
      </c>
      <c r="D116" s="1" t="s">
        <v>283</v>
      </c>
      <c r="E116" s="1" t="s">
        <v>36</v>
      </c>
      <c r="F116" s="1" t="s">
        <v>3323</v>
      </c>
      <c r="G116" s="1" t="s">
        <v>12</v>
      </c>
      <c r="H116" s="1" t="s">
        <v>2672</v>
      </c>
      <c r="I116" s="1" t="s">
        <v>2673</v>
      </c>
      <c r="J116" s="1">
        <v>2.5559502664298401</v>
      </c>
      <c r="K116" s="1">
        <v>1.5843694493783305</v>
      </c>
      <c r="L116" s="1">
        <v>1.6571936056838366</v>
      </c>
      <c r="M116" s="1">
        <v>1.0459641255605381</v>
      </c>
    </row>
    <row r="117" spans="1:13" x14ac:dyDescent="0.25">
      <c r="A117" s="1" t="s">
        <v>5</v>
      </c>
      <c r="B117" s="1" t="s">
        <v>36</v>
      </c>
      <c r="C117" s="1" t="s">
        <v>232</v>
      </c>
      <c r="D117" s="1" t="s">
        <v>283</v>
      </c>
      <c r="E117" s="1" t="s">
        <v>36</v>
      </c>
      <c r="F117" s="1" t="s">
        <v>3323</v>
      </c>
      <c r="G117" s="1" t="s">
        <v>12</v>
      </c>
      <c r="H117" s="1" t="s">
        <v>285</v>
      </c>
      <c r="I117" s="1" t="s">
        <v>288</v>
      </c>
      <c r="J117" s="1">
        <v>2.5008880994671405</v>
      </c>
      <c r="K117" s="1">
        <v>1.5204262877442274</v>
      </c>
      <c r="L117" s="1">
        <v>1.625222024866785</v>
      </c>
      <c r="M117" s="1">
        <v>1.0689252336448598</v>
      </c>
    </row>
    <row r="118" spans="1:13" x14ac:dyDescent="0.25">
      <c r="A118" s="1" t="s">
        <v>5</v>
      </c>
      <c r="B118" s="1" t="s">
        <v>36</v>
      </c>
      <c r="C118" s="1" t="s">
        <v>232</v>
      </c>
      <c r="D118" s="1" t="s">
        <v>283</v>
      </c>
      <c r="E118" s="1" t="s">
        <v>36</v>
      </c>
      <c r="F118" s="1" t="s">
        <v>3323</v>
      </c>
      <c r="G118" s="1" t="s">
        <v>12</v>
      </c>
      <c r="H118" s="1" t="s">
        <v>286</v>
      </c>
      <c r="I118" s="1" t="s">
        <v>289</v>
      </c>
      <c r="J118" s="1">
        <v>2.4298401420959146</v>
      </c>
      <c r="K118" s="1">
        <v>1.2717584369449377</v>
      </c>
      <c r="L118" s="1">
        <v>1.5133214920071048</v>
      </c>
      <c r="M118" s="1">
        <v>1.1899441340782124</v>
      </c>
    </row>
    <row r="119" spans="1:13" x14ac:dyDescent="0.25">
      <c r="A119" s="1" t="s">
        <v>5</v>
      </c>
      <c r="B119" s="1" t="s">
        <v>36</v>
      </c>
      <c r="C119" s="1" t="s">
        <v>232</v>
      </c>
      <c r="D119" s="1" t="s">
        <v>256</v>
      </c>
      <c r="E119" s="1" t="s">
        <v>36</v>
      </c>
      <c r="F119" s="1" t="s">
        <v>3323</v>
      </c>
      <c r="G119" s="1" t="s">
        <v>12</v>
      </c>
      <c r="H119" s="1" t="s">
        <v>2674</v>
      </c>
      <c r="I119" s="1" t="s">
        <v>2675</v>
      </c>
      <c r="J119" s="1">
        <v>2.2984014209591472</v>
      </c>
      <c r="K119" s="1">
        <v>1.3126110124333925</v>
      </c>
      <c r="L119" s="1">
        <v>1.3090586145648313</v>
      </c>
      <c r="M119" s="1">
        <v>0.99729364005412724</v>
      </c>
    </row>
    <row r="120" spans="1:13" x14ac:dyDescent="0.25">
      <c r="A120" s="1" t="s">
        <v>5</v>
      </c>
      <c r="B120" s="1" t="s">
        <v>36</v>
      </c>
      <c r="C120" s="1" t="s">
        <v>232</v>
      </c>
      <c r="D120" s="1" t="s">
        <v>256</v>
      </c>
      <c r="E120" s="1" t="s">
        <v>36</v>
      </c>
      <c r="F120" s="1" t="s">
        <v>3323</v>
      </c>
      <c r="G120" s="1" t="s">
        <v>12</v>
      </c>
      <c r="H120" s="1" t="s">
        <v>257</v>
      </c>
      <c r="I120" s="1" t="s">
        <v>261</v>
      </c>
      <c r="J120" s="1">
        <v>2.4760213143872112</v>
      </c>
      <c r="K120" s="1">
        <v>1.4493783303730017</v>
      </c>
      <c r="L120" s="1">
        <v>1.5026642984014209</v>
      </c>
      <c r="M120" s="1">
        <v>1.036764705882353</v>
      </c>
    </row>
    <row r="121" spans="1:13" x14ac:dyDescent="0.25">
      <c r="A121" s="1" t="s">
        <v>5</v>
      </c>
      <c r="B121" s="1" t="s">
        <v>36</v>
      </c>
      <c r="C121" s="1" t="s">
        <v>232</v>
      </c>
      <c r="D121" s="1" t="s">
        <v>256</v>
      </c>
      <c r="E121" s="1" t="s">
        <v>36</v>
      </c>
      <c r="F121" s="1" t="s">
        <v>3323</v>
      </c>
      <c r="G121" s="1" t="s">
        <v>12</v>
      </c>
      <c r="H121" s="1" t="s">
        <v>258</v>
      </c>
      <c r="I121" s="1" t="s">
        <v>262</v>
      </c>
      <c r="J121" s="1">
        <v>2.2788632326820606</v>
      </c>
      <c r="K121" s="1">
        <v>1.3499111900532859</v>
      </c>
      <c r="L121" s="1">
        <v>1.4280639431616342</v>
      </c>
      <c r="M121" s="1">
        <v>1.0578947368421054</v>
      </c>
    </row>
    <row r="122" spans="1:13" x14ac:dyDescent="0.25">
      <c r="A122" s="1" t="s">
        <v>5</v>
      </c>
      <c r="B122" s="1" t="s">
        <v>36</v>
      </c>
      <c r="C122" s="1" t="s">
        <v>232</v>
      </c>
      <c r="D122" s="1" t="s">
        <v>256</v>
      </c>
      <c r="E122" s="1" t="s">
        <v>36</v>
      </c>
      <c r="F122" s="1" t="s">
        <v>3323</v>
      </c>
      <c r="G122" s="1" t="s">
        <v>12</v>
      </c>
      <c r="H122" s="1" t="s">
        <v>259</v>
      </c>
      <c r="I122" s="1" t="s">
        <v>263</v>
      </c>
      <c r="J122" s="1">
        <v>2.339253996447602</v>
      </c>
      <c r="K122" s="1">
        <v>1.4280639431616342</v>
      </c>
      <c r="L122" s="1">
        <v>1.4689165186500888</v>
      </c>
      <c r="M122" s="1">
        <v>1.0286069651741292</v>
      </c>
    </row>
    <row r="123" spans="1:13" x14ac:dyDescent="0.25">
      <c r="A123" s="1" t="s">
        <v>5</v>
      </c>
      <c r="B123" s="1" t="s">
        <v>36</v>
      </c>
      <c r="C123" s="1" t="s">
        <v>232</v>
      </c>
      <c r="D123" s="1" t="s">
        <v>256</v>
      </c>
      <c r="E123" s="1" t="s">
        <v>36</v>
      </c>
      <c r="F123" s="1" t="s">
        <v>3323</v>
      </c>
      <c r="G123" s="1" t="s">
        <v>12</v>
      </c>
      <c r="H123" s="1" t="s">
        <v>260</v>
      </c>
      <c r="I123" s="1" t="s">
        <v>264</v>
      </c>
      <c r="J123" s="1">
        <v>2.3872113676731792</v>
      </c>
      <c r="K123" s="1">
        <v>1.4120781527531083</v>
      </c>
      <c r="L123" s="1">
        <v>1.4760213143872114</v>
      </c>
      <c r="M123" s="1">
        <v>1.0452830188679245</v>
      </c>
    </row>
    <row r="124" spans="1:13" x14ac:dyDescent="0.25">
      <c r="A124" s="1" t="s">
        <v>5</v>
      </c>
      <c r="B124" s="1" t="s">
        <v>36</v>
      </c>
      <c r="C124" s="1" t="s">
        <v>232</v>
      </c>
      <c r="D124" s="1" t="s">
        <v>274</v>
      </c>
      <c r="E124" s="1" t="s">
        <v>36</v>
      </c>
      <c r="F124" s="1" t="s">
        <v>3323</v>
      </c>
      <c r="G124" s="1" t="s">
        <v>36</v>
      </c>
      <c r="H124" s="1" t="s">
        <v>2676</v>
      </c>
      <c r="I124" s="1" t="s">
        <v>2677</v>
      </c>
      <c r="J124" s="1">
        <v>2.3605683836589697</v>
      </c>
      <c r="K124" s="1">
        <v>1.3587921847246891</v>
      </c>
      <c r="L124" s="1">
        <v>1.4529307282415631</v>
      </c>
      <c r="M124" s="1">
        <v>1.0692810457516342</v>
      </c>
    </row>
    <row r="125" spans="1:13" x14ac:dyDescent="0.25">
      <c r="A125" s="1" t="s">
        <v>5</v>
      </c>
      <c r="B125" s="1" t="s">
        <v>36</v>
      </c>
      <c r="C125" s="1" t="s">
        <v>232</v>
      </c>
      <c r="D125" s="1" t="s">
        <v>274</v>
      </c>
      <c r="E125" s="1" t="s">
        <v>36</v>
      </c>
      <c r="F125" s="1" t="s">
        <v>3323</v>
      </c>
      <c r="G125" s="1" t="s">
        <v>36</v>
      </c>
      <c r="H125" s="1" t="s">
        <v>275</v>
      </c>
      <c r="I125" s="1" t="s">
        <v>279</v>
      </c>
      <c r="J125" s="1">
        <v>2.3499111900532861</v>
      </c>
      <c r="K125" s="1">
        <v>1.3996447602131439</v>
      </c>
      <c r="L125" s="1">
        <v>1.5008880994671403</v>
      </c>
      <c r="M125" s="1">
        <v>1.0723350253807107</v>
      </c>
    </row>
    <row r="126" spans="1:13" x14ac:dyDescent="0.25">
      <c r="A126" s="1" t="s">
        <v>5</v>
      </c>
      <c r="B126" s="1" t="s">
        <v>36</v>
      </c>
      <c r="C126" s="1" t="s">
        <v>232</v>
      </c>
      <c r="D126" s="1" t="s">
        <v>274</v>
      </c>
      <c r="E126" s="1" t="s">
        <v>36</v>
      </c>
      <c r="F126" s="1" t="s">
        <v>3323</v>
      </c>
      <c r="G126" s="1" t="s">
        <v>36</v>
      </c>
      <c r="H126" s="1" t="s">
        <v>276</v>
      </c>
      <c r="I126" s="1" t="s">
        <v>280</v>
      </c>
      <c r="J126" s="1">
        <v>2.4227353463587922</v>
      </c>
      <c r="K126" s="1">
        <v>1.3374777975133214</v>
      </c>
      <c r="L126" s="1">
        <v>1.4476021314387211</v>
      </c>
      <c r="M126" s="1">
        <v>1.0823373173970783</v>
      </c>
    </row>
    <row r="127" spans="1:13" x14ac:dyDescent="0.25">
      <c r="A127" s="1" t="s">
        <v>5</v>
      </c>
      <c r="B127" s="1" t="s">
        <v>36</v>
      </c>
      <c r="C127" s="1" t="s">
        <v>232</v>
      </c>
      <c r="D127" s="1" t="s">
        <v>274</v>
      </c>
      <c r="E127" s="1" t="s">
        <v>36</v>
      </c>
      <c r="F127" s="1" t="s">
        <v>3323</v>
      </c>
      <c r="G127" s="1" t="s">
        <v>36</v>
      </c>
      <c r="H127" s="1" t="s">
        <v>277</v>
      </c>
      <c r="I127" s="1" t="s">
        <v>281</v>
      </c>
      <c r="J127" s="1">
        <v>2.5026642984014211</v>
      </c>
      <c r="K127" s="1">
        <v>1.4351687388987566</v>
      </c>
      <c r="L127" s="1">
        <v>1.5310834813499112</v>
      </c>
      <c r="M127" s="1">
        <v>1.0668316831683169</v>
      </c>
    </row>
    <row r="128" spans="1:13" x14ac:dyDescent="0.25">
      <c r="A128" s="1" t="s">
        <v>5</v>
      </c>
      <c r="B128" s="1" t="s">
        <v>36</v>
      </c>
      <c r="C128" s="1" t="s">
        <v>232</v>
      </c>
      <c r="D128" s="1" t="s">
        <v>274</v>
      </c>
      <c r="E128" s="1" t="s">
        <v>36</v>
      </c>
      <c r="F128" s="1" t="s">
        <v>3323</v>
      </c>
      <c r="G128" s="1" t="s">
        <v>36</v>
      </c>
      <c r="H128" s="1" t="s">
        <v>278</v>
      </c>
      <c r="I128" s="1" t="s">
        <v>282</v>
      </c>
      <c r="J128" s="1">
        <v>2.3730017761989344</v>
      </c>
      <c r="K128" s="1">
        <v>1.4245115452930728</v>
      </c>
      <c r="L128" s="1">
        <v>1.522202486678508</v>
      </c>
      <c r="M128" s="1">
        <v>1.0685785536159602</v>
      </c>
    </row>
    <row r="129" spans="1:13" x14ac:dyDescent="0.25">
      <c r="A129" s="1" t="s">
        <v>5</v>
      </c>
      <c r="B129" s="1" t="s">
        <v>36</v>
      </c>
      <c r="C129" s="1" t="s">
        <v>232</v>
      </c>
      <c r="D129" s="1" t="s">
        <v>233</v>
      </c>
      <c r="E129" s="1" t="s">
        <v>36</v>
      </c>
      <c r="F129" s="1" t="s">
        <v>3323</v>
      </c>
      <c r="G129" s="1" t="s">
        <v>22</v>
      </c>
      <c r="H129" s="1" t="s">
        <v>238</v>
      </c>
      <c r="I129" s="1" t="s">
        <v>247</v>
      </c>
      <c r="J129" s="1">
        <v>2.0177619893428065</v>
      </c>
      <c r="K129" s="1">
        <v>1.2078152753108349</v>
      </c>
      <c r="L129" s="1">
        <v>1.2344582593250444</v>
      </c>
      <c r="M129" s="1">
        <v>1.0220588235294117</v>
      </c>
    </row>
    <row r="130" spans="1:13" x14ac:dyDescent="0.25">
      <c r="A130" s="1" t="s">
        <v>5</v>
      </c>
      <c r="B130" s="1" t="s">
        <v>36</v>
      </c>
      <c r="C130" s="1" t="s">
        <v>232</v>
      </c>
      <c r="D130" s="1" t="s">
        <v>233</v>
      </c>
      <c r="E130" s="1" t="s">
        <v>36</v>
      </c>
      <c r="F130" s="1" t="s">
        <v>3323</v>
      </c>
      <c r="G130" s="1" t="s">
        <v>22</v>
      </c>
      <c r="H130" s="1" t="s">
        <v>239</v>
      </c>
      <c r="I130" s="1" t="s">
        <v>248</v>
      </c>
      <c r="J130" s="1">
        <v>2.1012433392539966</v>
      </c>
      <c r="K130" s="1">
        <v>1.2202486678507993</v>
      </c>
      <c r="L130" s="1">
        <v>1.2948490230905862</v>
      </c>
      <c r="M130" s="1">
        <v>1.0611353711790394</v>
      </c>
    </row>
    <row r="131" spans="1:13" x14ac:dyDescent="0.25">
      <c r="A131" s="1" t="s">
        <v>5</v>
      </c>
      <c r="B131" s="1" t="s">
        <v>36</v>
      </c>
      <c r="C131" s="1" t="s">
        <v>232</v>
      </c>
      <c r="D131" s="1" t="s">
        <v>233</v>
      </c>
      <c r="E131" s="1" t="s">
        <v>36</v>
      </c>
      <c r="F131" s="1" t="s">
        <v>3323</v>
      </c>
      <c r="G131" s="1" t="s">
        <v>22</v>
      </c>
      <c r="H131" s="1" t="s">
        <v>240</v>
      </c>
      <c r="I131" s="1" t="s">
        <v>249</v>
      </c>
      <c r="J131" s="1">
        <v>1.9982238010657194</v>
      </c>
      <c r="K131" s="1">
        <v>1.152753108348135</v>
      </c>
      <c r="L131" s="1">
        <v>1.2380106571936056</v>
      </c>
      <c r="M131" s="1">
        <v>1.073959938366718</v>
      </c>
    </row>
    <row r="132" spans="1:13" x14ac:dyDescent="0.25">
      <c r="A132" s="1" t="s">
        <v>5</v>
      </c>
      <c r="B132" s="1" t="s">
        <v>36</v>
      </c>
      <c r="C132" s="1" t="s">
        <v>232</v>
      </c>
      <c r="D132" s="1" t="s">
        <v>233</v>
      </c>
      <c r="E132" s="1" t="s">
        <v>36</v>
      </c>
      <c r="F132" s="1" t="s">
        <v>3323</v>
      </c>
      <c r="G132" s="1" t="s">
        <v>22</v>
      </c>
      <c r="H132" s="1" t="s">
        <v>241</v>
      </c>
      <c r="I132" s="1" t="s">
        <v>250</v>
      </c>
      <c r="J132" s="1">
        <v>2.0071047957371224</v>
      </c>
      <c r="K132" s="1">
        <v>1.2326820603907638</v>
      </c>
      <c r="L132" s="1">
        <v>1.2966252220248669</v>
      </c>
      <c r="M132" s="1">
        <v>1.0518731988472623</v>
      </c>
    </row>
    <row r="133" spans="1:13" x14ac:dyDescent="0.25">
      <c r="A133" s="1" t="s">
        <v>5</v>
      </c>
      <c r="B133" s="1" t="s">
        <v>36</v>
      </c>
      <c r="C133" s="1" t="s">
        <v>232</v>
      </c>
      <c r="D133" s="1" t="s">
        <v>233</v>
      </c>
      <c r="E133" s="1" t="s">
        <v>36</v>
      </c>
      <c r="F133" s="1" t="s">
        <v>3323</v>
      </c>
      <c r="G133" s="1" t="s">
        <v>22</v>
      </c>
      <c r="H133" s="1" t="s">
        <v>242</v>
      </c>
      <c r="I133" s="1" t="s">
        <v>251</v>
      </c>
      <c r="J133" s="1">
        <v>2.1083481349911191</v>
      </c>
      <c r="K133" s="1">
        <v>1.197158081705151</v>
      </c>
      <c r="L133" s="1">
        <v>1.2611012433392539</v>
      </c>
      <c r="M133" s="1">
        <v>1.0534124629080117</v>
      </c>
    </row>
    <row r="134" spans="1:13" x14ac:dyDescent="0.25">
      <c r="A134" s="1" t="s">
        <v>5</v>
      </c>
      <c r="B134" s="1" t="s">
        <v>36</v>
      </c>
      <c r="C134" s="1" t="s">
        <v>232</v>
      </c>
      <c r="D134" s="1" t="s">
        <v>233</v>
      </c>
      <c r="E134" s="1" t="s">
        <v>36</v>
      </c>
      <c r="F134" s="1" t="s">
        <v>3323</v>
      </c>
      <c r="G134" s="1" t="s">
        <v>12</v>
      </c>
      <c r="H134" s="1" t="s">
        <v>2678</v>
      </c>
      <c r="I134" s="1" t="s">
        <v>2679</v>
      </c>
      <c r="J134" s="1">
        <v>2.3214920071047955</v>
      </c>
      <c r="K134" s="1">
        <v>1.3552397868561279</v>
      </c>
      <c r="L134" s="1">
        <v>1.4493783303730017</v>
      </c>
      <c r="M134" s="1">
        <v>1.0694626474442988</v>
      </c>
    </row>
    <row r="135" spans="1:13" x14ac:dyDescent="0.25">
      <c r="A135" s="1" t="s">
        <v>5</v>
      </c>
      <c r="B135" s="1" t="s">
        <v>36</v>
      </c>
      <c r="C135" s="1" t="s">
        <v>232</v>
      </c>
      <c r="D135" s="1" t="s">
        <v>233</v>
      </c>
      <c r="E135" s="1" t="s">
        <v>36</v>
      </c>
      <c r="F135" s="1" t="s">
        <v>3323</v>
      </c>
      <c r="G135" s="1" t="s">
        <v>12</v>
      </c>
      <c r="H135" s="1" t="s">
        <v>234</v>
      </c>
      <c r="I135" s="1" t="s">
        <v>243</v>
      </c>
      <c r="J135" s="1">
        <v>2.1349911190053286</v>
      </c>
      <c r="K135" s="1">
        <v>1.4174067495559504</v>
      </c>
      <c r="L135" s="1">
        <v>1.4049733570159857</v>
      </c>
      <c r="M135" s="1">
        <v>0.99122807017543846</v>
      </c>
    </row>
    <row r="136" spans="1:13" x14ac:dyDescent="0.25">
      <c r="A136" s="1" t="s">
        <v>5</v>
      </c>
      <c r="B136" s="1" t="s">
        <v>36</v>
      </c>
      <c r="C136" s="1" t="s">
        <v>232</v>
      </c>
      <c r="D136" s="1" t="s">
        <v>233</v>
      </c>
      <c r="E136" s="1" t="s">
        <v>36</v>
      </c>
      <c r="F136" s="1" t="s">
        <v>3323</v>
      </c>
      <c r="G136" s="1" t="s">
        <v>12</v>
      </c>
      <c r="H136" s="1" t="s">
        <v>235</v>
      </c>
      <c r="I136" s="1" t="s">
        <v>244</v>
      </c>
      <c r="J136" s="1">
        <v>2.2166962699822381</v>
      </c>
      <c r="K136" s="1">
        <v>1.330373001776199</v>
      </c>
      <c r="L136" s="1">
        <v>1.4955595026642985</v>
      </c>
      <c r="M136" s="1">
        <v>1.1241655540720961</v>
      </c>
    </row>
    <row r="137" spans="1:13" x14ac:dyDescent="0.25">
      <c r="A137" s="1" t="s">
        <v>5</v>
      </c>
      <c r="B137" s="1" t="s">
        <v>36</v>
      </c>
      <c r="C137" s="1" t="s">
        <v>232</v>
      </c>
      <c r="D137" s="1" t="s">
        <v>233</v>
      </c>
      <c r="E137" s="1" t="s">
        <v>36</v>
      </c>
      <c r="F137" s="1" t="s">
        <v>3323</v>
      </c>
      <c r="G137" s="1" t="s">
        <v>12</v>
      </c>
      <c r="H137" s="1" t="s">
        <v>236</v>
      </c>
      <c r="I137" s="1" t="s">
        <v>245</v>
      </c>
      <c r="J137" s="1">
        <v>2.1314387211367674</v>
      </c>
      <c r="K137" s="1">
        <v>1.3232682060390764</v>
      </c>
      <c r="L137" s="1">
        <v>1.3925399644760212</v>
      </c>
      <c r="M137" s="1">
        <v>1.0523489932885906</v>
      </c>
    </row>
    <row r="138" spans="1:13" x14ac:dyDescent="0.25">
      <c r="A138" s="1" t="s">
        <v>5</v>
      </c>
      <c r="B138" s="1" t="s">
        <v>36</v>
      </c>
      <c r="C138" s="1" t="s">
        <v>232</v>
      </c>
      <c r="D138" s="1" t="s">
        <v>233</v>
      </c>
      <c r="E138" s="1" t="s">
        <v>36</v>
      </c>
      <c r="F138" s="1" t="s">
        <v>3323</v>
      </c>
      <c r="G138" s="1" t="s">
        <v>12</v>
      </c>
      <c r="H138" s="1" t="s">
        <v>237</v>
      </c>
      <c r="I138" s="1" t="s">
        <v>246</v>
      </c>
      <c r="J138" s="1">
        <v>2.2149200710479575</v>
      </c>
      <c r="K138" s="1">
        <v>1.3126110124333925</v>
      </c>
      <c r="L138" s="1">
        <v>1.4209591474245116</v>
      </c>
      <c r="M138" s="1">
        <v>1.0825439783491204</v>
      </c>
    </row>
    <row r="139" spans="1:13" x14ac:dyDescent="0.25">
      <c r="A139" s="1" t="s">
        <v>5</v>
      </c>
      <c r="B139" s="1" t="s">
        <v>36</v>
      </c>
      <c r="C139" s="1" t="s">
        <v>293</v>
      </c>
      <c r="D139" s="1" t="s">
        <v>313</v>
      </c>
      <c r="E139" s="1" t="s">
        <v>36</v>
      </c>
      <c r="F139" s="1" t="s">
        <v>3323</v>
      </c>
      <c r="G139" s="1" t="s">
        <v>22</v>
      </c>
      <c r="H139" s="1" t="s">
        <v>318</v>
      </c>
      <c r="I139" s="1" t="s">
        <v>327</v>
      </c>
      <c r="J139" s="1">
        <v>2.5666074600355238</v>
      </c>
      <c r="K139" s="1">
        <v>1.6625222024866786</v>
      </c>
      <c r="L139" s="1">
        <v>1.8419182948490231</v>
      </c>
      <c r="M139" s="1">
        <v>1.107905982905983</v>
      </c>
    </row>
    <row r="140" spans="1:13" x14ac:dyDescent="0.25">
      <c r="A140" s="1" t="s">
        <v>5</v>
      </c>
      <c r="B140" s="1" t="s">
        <v>36</v>
      </c>
      <c r="C140" s="1" t="s">
        <v>293</v>
      </c>
      <c r="D140" s="1" t="s">
        <v>313</v>
      </c>
      <c r="E140" s="1" t="s">
        <v>36</v>
      </c>
      <c r="F140" s="1" t="s">
        <v>3323</v>
      </c>
      <c r="G140" s="1" t="s">
        <v>22</v>
      </c>
      <c r="H140" s="1" t="s">
        <v>319</v>
      </c>
      <c r="I140" s="1" t="s">
        <v>328</v>
      </c>
      <c r="J140" s="1">
        <v>2.5257548845470694</v>
      </c>
      <c r="K140" s="1">
        <v>1.6092362344582594</v>
      </c>
      <c r="L140" s="1">
        <v>1.8010657193605684</v>
      </c>
      <c r="M140" s="1">
        <v>1.119205298013245</v>
      </c>
    </row>
    <row r="141" spans="1:13" x14ac:dyDescent="0.25">
      <c r="A141" s="1" t="s">
        <v>5</v>
      </c>
      <c r="B141" s="1" t="s">
        <v>36</v>
      </c>
      <c r="C141" s="1" t="s">
        <v>293</v>
      </c>
      <c r="D141" s="1" t="s">
        <v>313</v>
      </c>
      <c r="E141" s="1" t="s">
        <v>36</v>
      </c>
      <c r="F141" s="1" t="s">
        <v>3323</v>
      </c>
      <c r="G141" s="1" t="s">
        <v>22</v>
      </c>
      <c r="H141" s="1" t="s">
        <v>320</v>
      </c>
      <c r="I141" s="1" t="s">
        <v>329</v>
      </c>
      <c r="J141" s="1">
        <v>2.5630550621669625</v>
      </c>
      <c r="K141" s="1">
        <v>1.5239786856127886</v>
      </c>
      <c r="L141" s="1">
        <v>1.7300177619893429</v>
      </c>
      <c r="M141" s="1">
        <v>1.1351981351981353</v>
      </c>
    </row>
    <row r="142" spans="1:13" x14ac:dyDescent="0.25">
      <c r="A142" s="1" t="s">
        <v>5</v>
      </c>
      <c r="B142" s="1" t="s">
        <v>36</v>
      </c>
      <c r="C142" s="1" t="s">
        <v>293</v>
      </c>
      <c r="D142" s="1" t="s">
        <v>313</v>
      </c>
      <c r="E142" s="1" t="s">
        <v>36</v>
      </c>
      <c r="F142" s="1" t="s">
        <v>3323</v>
      </c>
      <c r="G142" s="1" t="s">
        <v>22</v>
      </c>
      <c r="H142" s="1" t="s">
        <v>321</v>
      </c>
      <c r="I142" s="1" t="s">
        <v>330</v>
      </c>
      <c r="J142" s="1">
        <v>2.5239786856127888</v>
      </c>
      <c r="K142" s="1">
        <v>1.5772646536412078</v>
      </c>
      <c r="L142" s="1">
        <v>1.763765541740675</v>
      </c>
      <c r="M142" s="1">
        <v>1.1182432432432432</v>
      </c>
    </row>
    <row r="143" spans="1:13" x14ac:dyDescent="0.25">
      <c r="A143" s="1" t="s">
        <v>5</v>
      </c>
      <c r="B143" s="1" t="s">
        <v>36</v>
      </c>
      <c r="C143" s="1" t="s">
        <v>293</v>
      </c>
      <c r="D143" s="1" t="s">
        <v>313</v>
      </c>
      <c r="E143" s="1" t="s">
        <v>36</v>
      </c>
      <c r="F143" s="1" t="s">
        <v>3323</v>
      </c>
      <c r="G143" s="1" t="s">
        <v>22</v>
      </c>
      <c r="H143" s="1" t="s">
        <v>322</v>
      </c>
      <c r="I143" s="1" t="s">
        <v>331</v>
      </c>
      <c r="J143" s="1">
        <v>2.483126110124334</v>
      </c>
      <c r="K143" s="1">
        <v>1.6216696269982238</v>
      </c>
      <c r="L143" s="1">
        <v>1.7460035523978685</v>
      </c>
      <c r="M143" s="1">
        <v>1.076670317634173</v>
      </c>
    </row>
    <row r="144" spans="1:13" x14ac:dyDescent="0.25">
      <c r="A144" s="1" t="s">
        <v>5</v>
      </c>
      <c r="B144" s="1" t="s">
        <v>36</v>
      </c>
      <c r="C144" s="1" t="s">
        <v>293</v>
      </c>
      <c r="D144" s="1" t="s">
        <v>313</v>
      </c>
      <c r="E144" s="1" t="s">
        <v>36</v>
      </c>
      <c r="F144" s="1" t="s">
        <v>3323</v>
      </c>
      <c r="G144" s="1" t="s">
        <v>12</v>
      </c>
      <c r="H144" s="1" t="s">
        <v>2680</v>
      </c>
      <c r="I144" s="1" t="s">
        <v>2681</v>
      </c>
      <c r="J144" s="1">
        <v>2.5293072824156306</v>
      </c>
      <c r="K144" s="1">
        <v>1.4973357015985791</v>
      </c>
      <c r="L144" s="1">
        <v>1.7264653641207814</v>
      </c>
      <c r="M144" s="1">
        <v>1.1530249110320283</v>
      </c>
    </row>
    <row r="145" spans="1:13" x14ac:dyDescent="0.25">
      <c r="A145" s="1" t="s">
        <v>5</v>
      </c>
      <c r="B145" s="1" t="s">
        <v>36</v>
      </c>
      <c r="C145" s="1" t="s">
        <v>293</v>
      </c>
      <c r="D145" s="1" t="s">
        <v>313</v>
      </c>
      <c r="E145" s="1" t="s">
        <v>36</v>
      </c>
      <c r="F145" s="1" t="s">
        <v>3323</v>
      </c>
      <c r="G145" s="1" t="s">
        <v>12</v>
      </c>
      <c r="H145" s="1" t="s">
        <v>314</v>
      </c>
      <c r="I145" s="1" t="s">
        <v>323</v>
      </c>
      <c r="J145" s="1">
        <v>2.285968028419183</v>
      </c>
      <c r="K145" s="1">
        <v>1.5648312611012434</v>
      </c>
      <c r="L145" s="1">
        <v>1.7779751332149201</v>
      </c>
      <c r="M145" s="1">
        <v>1.1362088535754824</v>
      </c>
    </row>
    <row r="146" spans="1:13" x14ac:dyDescent="0.25">
      <c r="A146" s="1" t="s">
        <v>5</v>
      </c>
      <c r="B146" s="1" t="s">
        <v>36</v>
      </c>
      <c r="C146" s="1" t="s">
        <v>293</v>
      </c>
      <c r="D146" s="1" t="s">
        <v>313</v>
      </c>
      <c r="E146" s="1" t="s">
        <v>36</v>
      </c>
      <c r="F146" s="1" t="s">
        <v>3323</v>
      </c>
      <c r="G146" s="1" t="s">
        <v>12</v>
      </c>
      <c r="H146" s="1" t="s">
        <v>315</v>
      </c>
      <c r="I146" s="1" t="s">
        <v>324</v>
      </c>
      <c r="J146" s="1">
        <v>2.419182948490231</v>
      </c>
      <c r="K146" s="1">
        <v>1.4991119005328597</v>
      </c>
      <c r="L146" s="1">
        <v>1.7602131438721136</v>
      </c>
      <c r="M146" s="1">
        <v>1.174170616113744</v>
      </c>
    </row>
    <row r="147" spans="1:13" x14ac:dyDescent="0.25">
      <c r="A147" s="1" t="s">
        <v>5</v>
      </c>
      <c r="B147" s="1" t="s">
        <v>36</v>
      </c>
      <c r="C147" s="1" t="s">
        <v>293</v>
      </c>
      <c r="D147" s="1" t="s">
        <v>313</v>
      </c>
      <c r="E147" s="1" t="s">
        <v>36</v>
      </c>
      <c r="F147" s="1" t="s">
        <v>3323</v>
      </c>
      <c r="G147" s="1" t="s">
        <v>12</v>
      </c>
      <c r="H147" s="1" t="s">
        <v>316</v>
      </c>
      <c r="I147" s="1" t="s">
        <v>325</v>
      </c>
      <c r="J147" s="1">
        <v>2.3694493783303732</v>
      </c>
      <c r="K147" s="1">
        <v>1.4795737122557726</v>
      </c>
      <c r="L147" s="1">
        <v>1.7015985790408525</v>
      </c>
      <c r="M147" s="1">
        <v>1.1500600240096039</v>
      </c>
    </row>
    <row r="148" spans="1:13" x14ac:dyDescent="0.25">
      <c r="A148" s="1" t="s">
        <v>5</v>
      </c>
      <c r="B148" s="1" t="s">
        <v>36</v>
      </c>
      <c r="C148" s="1" t="s">
        <v>293</v>
      </c>
      <c r="D148" s="1" t="s">
        <v>313</v>
      </c>
      <c r="E148" s="1" t="s">
        <v>36</v>
      </c>
      <c r="F148" s="1" t="s">
        <v>3323</v>
      </c>
      <c r="G148" s="1" t="s">
        <v>12</v>
      </c>
      <c r="H148" s="1" t="s">
        <v>317</v>
      </c>
      <c r="I148" s="1" t="s">
        <v>326</v>
      </c>
      <c r="J148" s="1">
        <v>2.6074600355239785</v>
      </c>
      <c r="K148" s="1">
        <v>1.6092362344582594</v>
      </c>
      <c r="L148" s="1">
        <v>1.9058614564831262</v>
      </c>
      <c r="M148" s="1">
        <v>1.184326710816777</v>
      </c>
    </row>
    <row r="149" spans="1:13" x14ac:dyDescent="0.25">
      <c r="A149" s="1" t="s">
        <v>5</v>
      </c>
      <c r="B149" s="1" t="s">
        <v>36</v>
      </c>
      <c r="C149" s="1" t="s">
        <v>293</v>
      </c>
      <c r="D149" s="1" t="s">
        <v>294</v>
      </c>
      <c r="E149" s="1" t="s">
        <v>36</v>
      </c>
      <c r="F149" s="1" t="s">
        <v>3323</v>
      </c>
      <c r="G149" s="1" t="s">
        <v>12</v>
      </c>
      <c r="H149" s="1" t="s">
        <v>2682</v>
      </c>
      <c r="I149" s="1" t="s">
        <v>2683</v>
      </c>
      <c r="J149" s="1">
        <v>2.4849023090586146</v>
      </c>
      <c r="K149" s="1">
        <v>1.7495559502664297</v>
      </c>
      <c r="L149" s="1">
        <v>1.9538188277087034</v>
      </c>
      <c r="M149" s="1">
        <v>1.116751269035533</v>
      </c>
    </row>
    <row r="150" spans="1:13" x14ac:dyDescent="0.25">
      <c r="A150" s="1" t="s">
        <v>5</v>
      </c>
      <c r="B150" s="1" t="s">
        <v>36</v>
      </c>
      <c r="C150" s="1" t="s">
        <v>293</v>
      </c>
      <c r="D150" s="1" t="s">
        <v>294</v>
      </c>
      <c r="E150" s="1" t="s">
        <v>36</v>
      </c>
      <c r="F150" s="1" t="s">
        <v>3323</v>
      </c>
      <c r="G150" s="1" t="s">
        <v>12</v>
      </c>
      <c r="H150" s="1" t="s">
        <v>295</v>
      </c>
      <c r="I150" s="1" t="s">
        <v>306</v>
      </c>
      <c r="J150" s="1">
        <v>2.5559502664298401</v>
      </c>
      <c r="K150" s="1">
        <v>1.847246891651865</v>
      </c>
      <c r="L150" s="1">
        <v>2.0621669626998225</v>
      </c>
      <c r="M150" s="1">
        <v>1.1163461538461539</v>
      </c>
    </row>
    <row r="151" spans="1:13" x14ac:dyDescent="0.25">
      <c r="A151" s="1" t="s">
        <v>5</v>
      </c>
      <c r="B151" s="1" t="s">
        <v>36</v>
      </c>
      <c r="C151" s="1" t="s">
        <v>293</v>
      </c>
      <c r="D151" s="1" t="s">
        <v>294</v>
      </c>
      <c r="E151" s="1" t="s">
        <v>36</v>
      </c>
      <c r="F151" s="1" t="s">
        <v>3323</v>
      </c>
      <c r="G151" s="1" t="s">
        <v>12</v>
      </c>
      <c r="H151" s="1" t="s">
        <v>296</v>
      </c>
      <c r="I151" s="1" t="s">
        <v>307</v>
      </c>
      <c r="J151" s="1">
        <v>2.4174067495559504</v>
      </c>
      <c r="K151" s="1">
        <v>1.7229129662522202</v>
      </c>
      <c r="L151" s="1">
        <v>1.9928952042628774</v>
      </c>
      <c r="M151" s="1">
        <v>1.1567010309278349</v>
      </c>
    </row>
    <row r="152" spans="1:13" x14ac:dyDescent="0.25">
      <c r="A152" s="1" t="s">
        <v>5</v>
      </c>
      <c r="B152" s="1" t="s">
        <v>36</v>
      </c>
      <c r="C152" s="1" t="s">
        <v>293</v>
      </c>
      <c r="D152" s="1" t="s">
        <v>294</v>
      </c>
      <c r="E152" s="1" t="s">
        <v>36</v>
      </c>
      <c r="F152" s="1" t="s">
        <v>3323</v>
      </c>
      <c r="G152" s="1" t="s">
        <v>12</v>
      </c>
      <c r="H152" s="1" t="s">
        <v>297</v>
      </c>
      <c r="I152" s="1" t="s">
        <v>308</v>
      </c>
      <c r="J152" s="1">
        <v>2.5008880994671405</v>
      </c>
      <c r="K152" s="1">
        <v>1.7833037300177619</v>
      </c>
      <c r="L152" s="1">
        <v>2.0195381882770871</v>
      </c>
      <c r="M152" s="1">
        <v>1.1324701195219125</v>
      </c>
    </row>
    <row r="153" spans="1:13" x14ac:dyDescent="0.25">
      <c r="A153" s="1" t="s">
        <v>5</v>
      </c>
      <c r="B153" s="1" t="s">
        <v>36</v>
      </c>
      <c r="C153" s="1" t="s">
        <v>293</v>
      </c>
      <c r="D153" s="1" t="s">
        <v>294</v>
      </c>
      <c r="E153" s="1" t="s">
        <v>36</v>
      </c>
      <c r="F153" s="1" t="s">
        <v>3323</v>
      </c>
      <c r="G153" s="1" t="s">
        <v>12</v>
      </c>
      <c r="H153" s="1" t="s">
        <v>298</v>
      </c>
      <c r="I153" s="1" t="s">
        <v>309</v>
      </c>
      <c r="J153" s="1">
        <v>2.5293072824156306</v>
      </c>
      <c r="K153" s="1">
        <v>1.763765541740675</v>
      </c>
      <c r="L153" s="1">
        <v>2.0142095914742453</v>
      </c>
      <c r="M153" s="1">
        <v>1.1419939577039275</v>
      </c>
    </row>
    <row r="154" spans="1:13" x14ac:dyDescent="0.25">
      <c r="A154" s="1" t="s">
        <v>5</v>
      </c>
      <c r="B154" s="1" t="s">
        <v>36</v>
      </c>
      <c r="C154" s="1" t="s">
        <v>293</v>
      </c>
      <c r="D154" s="1" t="s">
        <v>299</v>
      </c>
      <c r="E154" s="1" t="s">
        <v>303</v>
      </c>
      <c r="F154" s="1" t="s">
        <v>38</v>
      </c>
      <c r="G154" s="1" t="s">
        <v>12</v>
      </c>
      <c r="H154" s="1" t="s">
        <v>304</v>
      </c>
      <c r="I154" s="1" t="s">
        <v>305</v>
      </c>
      <c r="J154" s="1">
        <v>2.8203125</v>
      </c>
      <c r="K154" s="1">
        <v>1.5390625</v>
      </c>
      <c r="L154" s="1">
        <v>1.734375</v>
      </c>
      <c r="M154" s="1">
        <v>1.1269035532994924</v>
      </c>
    </row>
    <row r="155" spans="1:13" x14ac:dyDescent="0.25">
      <c r="A155" s="1" t="s">
        <v>5</v>
      </c>
      <c r="B155" s="1" t="s">
        <v>36</v>
      </c>
      <c r="C155" s="1" t="s">
        <v>293</v>
      </c>
      <c r="D155" s="1" t="s">
        <v>299</v>
      </c>
      <c r="E155" s="1" t="s">
        <v>3339</v>
      </c>
      <c r="F155" s="1" t="s">
        <v>3323</v>
      </c>
      <c r="G155" s="1" t="s">
        <v>22</v>
      </c>
      <c r="H155" s="1" t="s">
        <v>300</v>
      </c>
      <c r="I155" s="1" t="s">
        <v>310</v>
      </c>
      <c r="J155" s="1">
        <v>2.5133214920071048</v>
      </c>
      <c r="K155" s="1">
        <v>1.6767317939609236</v>
      </c>
      <c r="L155" s="1">
        <v>1.7229129662522202</v>
      </c>
      <c r="M155" s="1">
        <v>1.027542372881356</v>
      </c>
    </row>
    <row r="156" spans="1:13" x14ac:dyDescent="0.25">
      <c r="A156" s="1" t="s">
        <v>5</v>
      </c>
      <c r="B156" s="1" t="s">
        <v>36</v>
      </c>
      <c r="C156" s="1" t="s">
        <v>293</v>
      </c>
      <c r="D156" s="1" t="s">
        <v>299</v>
      </c>
      <c r="E156" s="1" t="s">
        <v>3339</v>
      </c>
      <c r="F156" s="1" t="s">
        <v>3323</v>
      </c>
      <c r="G156" s="1" t="s">
        <v>12</v>
      </c>
      <c r="H156" s="1" t="s">
        <v>301</v>
      </c>
      <c r="I156" s="1" t="s">
        <v>311</v>
      </c>
      <c r="J156" s="1">
        <v>2.669626998223801</v>
      </c>
      <c r="K156" s="1">
        <v>1.4902309058614565</v>
      </c>
      <c r="L156" s="1">
        <v>1.6927175843694493</v>
      </c>
      <c r="M156" s="1">
        <v>1.135876042908224</v>
      </c>
    </row>
    <row r="157" spans="1:13" x14ac:dyDescent="0.25">
      <c r="A157" s="1" t="s">
        <v>5</v>
      </c>
      <c r="B157" s="1" t="s">
        <v>36</v>
      </c>
      <c r="C157" s="1" t="s">
        <v>293</v>
      </c>
      <c r="D157" s="1" t="s">
        <v>299</v>
      </c>
      <c r="E157" s="1" t="s">
        <v>3339</v>
      </c>
      <c r="F157" s="1" t="s">
        <v>3323</v>
      </c>
      <c r="G157" s="1" t="s">
        <v>12</v>
      </c>
      <c r="H157" s="1" t="s">
        <v>2684</v>
      </c>
      <c r="I157" s="1" t="s">
        <v>2685</v>
      </c>
      <c r="J157" s="1">
        <v>2.8934280639431615</v>
      </c>
      <c r="K157" s="1">
        <v>1.6500888099467141</v>
      </c>
      <c r="L157" s="1">
        <v>1.8987566607460036</v>
      </c>
      <c r="M157" s="1">
        <v>1.1506996770721205</v>
      </c>
    </row>
    <row r="158" spans="1:13" x14ac:dyDescent="0.25">
      <c r="A158" s="1" t="s">
        <v>5</v>
      </c>
      <c r="B158" s="1" t="s">
        <v>36</v>
      </c>
      <c r="C158" s="1" t="s">
        <v>293</v>
      </c>
      <c r="D158" s="1" t="s">
        <v>299</v>
      </c>
      <c r="E158" s="1" t="s">
        <v>3339</v>
      </c>
      <c r="F158" s="1" t="s">
        <v>3323</v>
      </c>
      <c r="G158" s="1" t="s">
        <v>12</v>
      </c>
      <c r="H158" s="1" t="s">
        <v>302</v>
      </c>
      <c r="I158" s="1" t="s">
        <v>312</v>
      </c>
      <c r="J158" s="1">
        <v>3.097690941385435</v>
      </c>
      <c r="K158" s="1">
        <v>1.896980461811723</v>
      </c>
      <c r="L158" s="1">
        <v>2.0657193605683837</v>
      </c>
      <c r="M158" s="1">
        <v>1.0889513108614233</v>
      </c>
    </row>
    <row r="159" spans="1:13" x14ac:dyDescent="0.25">
      <c r="A159" s="1" t="s">
        <v>5</v>
      </c>
      <c r="B159" s="1" t="s">
        <v>36</v>
      </c>
      <c r="C159" s="1" t="s">
        <v>332</v>
      </c>
      <c r="D159" s="1" t="s">
        <v>362</v>
      </c>
      <c r="E159" s="1" t="s">
        <v>2686</v>
      </c>
      <c r="F159" s="1" t="s">
        <v>38</v>
      </c>
      <c r="G159" s="1" t="s">
        <v>12</v>
      </c>
      <c r="H159" s="1" t="s">
        <v>2687</v>
      </c>
      <c r="I159" s="1" t="s">
        <v>2688</v>
      </c>
      <c r="J159" s="1">
        <v>1.7739130434782608</v>
      </c>
      <c r="K159" s="1">
        <v>1.0956521739130434</v>
      </c>
      <c r="L159" s="1">
        <v>1.2086956521739129</v>
      </c>
      <c r="M159" s="1">
        <v>1.1031746031746033</v>
      </c>
    </row>
    <row r="160" spans="1:13" x14ac:dyDescent="0.25">
      <c r="A160" s="1" t="s">
        <v>5</v>
      </c>
      <c r="B160" s="1" t="s">
        <v>36</v>
      </c>
      <c r="C160" s="1" t="s">
        <v>332</v>
      </c>
      <c r="D160" s="1" t="s">
        <v>334</v>
      </c>
      <c r="E160" s="1" t="s">
        <v>337</v>
      </c>
      <c r="F160" s="1" t="s">
        <v>38</v>
      </c>
      <c r="G160" s="1" t="s">
        <v>22</v>
      </c>
      <c r="H160" s="1" t="s">
        <v>348</v>
      </c>
      <c r="I160" s="1" t="s">
        <v>349</v>
      </c>
      <c r="J160" s="1">
        <v>1.3918367346938776</v>
      </c>
      <c r="K160" s="1">
        <v>1.0408163265306123</v>
      </c>
      <c r="L160" s="1">
        <v>1.0081632653061225</v>
      </c>
      <c r="M160" s="1">
        <v>0.96862745098039216</v>
      </c>
    </row>
    <row r="161" spans="1:13" x14ac:dyDescent="0.25">
      <c r="A161" s="1" t="s">
        <v>5</v>
      </c>
      <c r="B161" s="1" t="s">
        <v>36</v>
      </c>
      <c r="C161" s="1" t="s">
        <v>332</v>
      </c>
      <c r="D161" s="1" t="s">
        <v>334</v>
      </c>
      <c r="E161" s="1" t="s">
        <v>340</v>
      </c>
      <c r="F161" s="1" t="s">
        <v>38</v>
      </c>
      <c r="G161" s="1" t="s">
        <v>22</v>
      </c>
      <c r="H161" s="1" t="s">
        <v>354</v>
      </c>
      <c r="I161" s="1" t="s">
        <v>355</v>
      </c>
      <c r="J161" s="1">
        <v>1.4813278008298756</v>
      </c>
      <c r="K161" s="1">
        <v>1.04149377593361</v>
      </c>
      <c r="L161" s="1">
        <v>1.1244813278008299</v>
      </c>
      <c r="M161" s="1">
        <v>1.0796812749003983</v>
      </c>
    </row>
    <row r="162" spans="1:13" x14ac:dyDescent="0.25">
      <c r="A162" s="1" t="s">
        <v>5</v>
      </c>
      <c r="B162" s="1" t="s">
        <v>36</v>
      </c>
      <c r="C162" s="1" t="s">
        <v>332</v>
      </c>
      <c r="D162" s="1" t="s">
        <v>334</v>
      </c>
      <c r="E162" s="1" t="s">
        <v>342</v>
      </c>
      <c r="F162" s="1" t="s">
        <v>38</v>
      </c>
      <c r="G162" s="1" t="s">
        <v>22</v>
      </c>
      <c r="H162" s="1" t="s">
        <v>358</v>
      </c>
      <c r="I162" s="1" t="s">
        <v>359</v>
      </c>
      <c r="J162" s="1">
        <v>1.4031620553359683</v>
      </c>
      <c r="K162" s="1">
        <v>0.99604743083003955</v>
      </c>
      <c r="L162" s="1">
        <v>1.0909090909090908</v>
      </c>
      <c r="M162" s="1">
        <v>1.0952380952380951</v>
      </c>
    </row>
    <row r="163" spans="1:13" x14ac:dyDescent="0.25">
      <c r="A163" s="1" t="s">
        <v>5</v>
      </c>
      <c r="B163" s="1" t="s">
        <v>36</v>
      </c>
      <c r="C163" s="1" t="s">
        <v>332</v>
      </c>
      <c r="D163" s="1" t="s">
        <v>334</v>
      </c>
      <c r="E163" s="1" t="s">
        <v>343</v>
      </c>
      <c r="F163" s="1" t="s">
        <v>38</v>
      </c>
      <c r="G163" s="1" t="s">
        <v>22</v>
      </c>
      <c r="H163" s="1" t="s">
        <v>360</v>
      </c>
      <c r="I163" s="1" t="s">
        <v>361</v>
      </c>
      <c r="J163" s="1">
        <v>1.2852233676975946</v>
      </c>
      <c r="K163" s="1">
        <v>0.89347079037800692</v>
      </c>
      <c r="L163" s="1">
        <v>0.97594501718213056</v>
      </c>
      <c r="M163" s="1">
        <v>1.0923076923076922</v>
      </c>
    </row>
    <row r="164" spans="1:13" x14ac:dyDescent="0.25">
      <c r="A164" s="1" t="s">
        <v>5</v>
      </c>
      <c r="B164" s="1" t="s">
        <v>36</v>
      </c>
      <c r="C164" s="1" t="s">
        <v>332</v>
      </c>
      <c r="D164" s="1" t="s">
        <v>334</v>
      </c>
      <c r="E164" s="1" t="s">
        <v>336</v>
      </c>
      <c r="F164" s="1" t="s">
        <v>38</v>
      </c>
      <c r="G164" s="1" t="s">
        <v>12</v>
      </c>
      <c r="H164" s="1" t="s">
        <v>346</v>
      </c>
      <c r="I164" s="1" t="s">
        <v>347</v>
      </c>
      <c r="J164" s="1">
        <v>1.4259259259259258</v>
      </c>
      <c r="K164" s="1">
        <v>0.94444444444444442</v>
      </c>
      <c r="L164" s="1">
        <v>1.0740740740740742</v>
      </c>
      <c r="M164" s="1">
        <v>1.1372549019607845</v>
      </c>
    </row>
    <row r="165" spans="1:13" x14ac:dyDescent="0.25">
      <c r="A165" s="1" t="s">
        <v>5</v>
      </c>
      <c r="B165" s="1" t="s">
        <v>36</v>
      </c>
      <c r="C165" s="1" t="s">
        <v>332</v>
      </c>
      <c r="D165" s="1" t="s">
        <v>334</v>
      </c>
      <c r="E165" s="1" t="s">
        <v>338</v>
      </c>
      <c r="F165" s="1" t="s">
        <v>38</v>
      </c>
      <c r="G165" s="1" t="s">
        <v>12</v>
      </c>
      <c r="H165" s="1" t="s">
        <v>350</v>
      </c>
      <c r="I165" s="1" t="s">
        <v>351</v>
      </c>
      <c r="J165" s="1">
        <v>1.5555555555555556</v>
      </c>
      <c r="K165" s="1">
        <v>1.0888888888888888</v>
      </c>
      <c r="L165" s="1">
        <v>1.1777777777777778</v>
      </c>
      <c r="M165" s="1">
        <v>1.0816326530612246</v>
      </c>
    </row>
    <row r="166" spans="1:13" x14ac:dyDescent="0.25">
      <c r="A166" s="1" t="s">
        <v>5</v>
      </c>
      <c r="B166" s="1" t="s">
        <v>36</v>
      </c>
      <c r="C166" s="1" t="s">
        <v>332</v>
      </c>
      <c r="D166" s="1" t="s">
        <v>334</v>
      </c>
      <c r="E166" s="1" t="s">
        <v>339</v>
      </c>
      <c r="F166" s="1" t="s">
        <v>38</v>
      </c>
      <c r="G166" s="1" t="s">
        <v>12</v>
      </c>
      <c r="H166" s="1" t="s">
        <v>352</v>
      </c>
      <c r="I166" s="1" t="s">
        <v>353</v>
      </c>
      <c r="J166" s="1">
        <v>1.3907563025210083</v>
      </c>
      <c r="K166" s="1">
        <v>0.91176470588235292</v>
      </c>
      <c r="L166" s="1">
        <v>1.0294117647058822</v>
      </c>
      <c r="M166" s="1">
        <v>1.129032258064516</v>
      </c>
    </row>
    <row r="167" spans="1:13" x14ac:dyDescent="0.25">
      <c r="A167" s="1" t="s">
        <v>5</v>
      </c>
      <c r="B167" s="1" t="s">
        <v>36</v>
      </c>
      <c r="C167" s="1" t="s">
        <v>332</v>
      </c>
      <c r="D167" s="1" t="s">
        <v>334</v>
      </c>
      <c r="E167" s="1" t="s">
        <v>341</v>
      </c>
      <c r="F167" s="1" t="s">
        <v>38</v>
      </c>
      <c r="G167" s="1" t="s">
        <v>12</v>
      </c>
      <c r="H167" s="1" t="s">
        <v>356</v>
      </c>
      <c r="I167" s="1" t="s">
        <v>357</v>
      </c>
      <c r="J167" s="1">
        <v>1.4556962025316456</v>
      </c>
      <c r="K167" s="1">
        <v>1.0717299578059072</v>
      </c>
      <c r="L167" s="1">
        <v>1.1518987341772151</v>
      </c>
      <c r="M167" s="1">
        <v>1.0748031496062991</v>
      </c>
    </row>
    <row r="168" spans="1:13" x14ac:dyDescent="0.25">
      <c r="A168" s="1" t="s">
        <v>5</v>
      </c>
      <c r="B168" s="1" t="s">
        <v>36</v>
      </c>
      <c r="C168" s="1" t="s">
        <v>332</v>
      </c>
      <c r="D168" s="1" t="s">
        <v>334</v>
      </c>
      <c r="E168" s="1" t="s">
        <v>2689</v>
      </c>
      <c r="F168" s="1" t="s">
        <v>38</v>
      </c>
      <c r="G168" s="1" t="s">
        <v>36</v>
      </c>
      <c r="H168" s="1" t="s">
        <v>2690</v>
      </c>
      <c r="I168" s="1" t="s">
        <v>2691</v>
      </c>
      <c r="J168" s="1">
        <v>1.3744680851063831</v>
      </c>
      <c r="K168" s="1">
        <v>0.91063829787234041</v>
      </c>
      <c r="L168" s="1">
        <v>0.99148936170212765</v>
      </c>
      <c r="M168" s="1">
        <v>1.0887850467289719</v>
      </c>
    </row>
    <row r="169" spans="1:13" x14ac:dyDescent="0.25">
      <c r="A169" s="1" t="s">
        <v>5</v>
      </c>
      <c r="B169" s="1" t="s">
        <v>36</v>
      </c>
      <c r="C169" s="1" t="s">
        <v>332</v>
      </c>
      <c r="D169" s="1" t="s">
        <v>334</v>
      </c>
      <c r="E169" s="1" t="s">
        <v>335</v>
      </c>
      <c r="F169" s="1" t="s">
        <v>38</v>
      </c>
      <c r="G169" s="1" t="s">
        <v>36</v>
      </c>
      <c r="H169" s="1" t="s">
        <v>344</v>
      </c>
      <c r="I169" s="1" t="s">
        <v>345</v>
      </c>
      <c r="J169" s="1">
        <v>1.5219298245614035</v>
      </c>
      <c r="K169" s="1">
        <v>1.1403508771929824</v>
      </c>
      <c r="L169" s="1">
        <v>1.2456140350877194</v>
      </c>
      <c r="M169" s="1">
        <v>1.0923076923076924</v>
      </c>
    </row>
    <row r="170" spans="1:13" x14ac:dyDescent="0.25">
      <c r="A170" s="1" t="s">
        <v>5</v>
      </c>
      <c r="B170" s="1" t="s">
        <v>36</v>
      </c>
      <c r="C170" s="1" t="s">
        <v>332</v>
      </c>
      <c r="D170" s="1" t="s">
        <v>333</v>
      </c>
      <c r="E170" s="1" t="s">
        <v>2692</v>
      </c>
      <c r="F170" s="1" t="s">
        <v>38</v>
      </c>
      <c r="G170" s="1" t="s">
        <v>12</v>
      </c>
      <c r="H170" s="1" t="s">
        <v>2693</v>
      </c>
      <c r="I170" s="1" t="s">
        <v>2694</v>
      </c>
      <c r="J170" s="1">
        <v>1.317391304347826</v>
      </c>
      <c r="K170" s="1">
        <v>0.82608695652173914</v>
      </c>
      <c r="L170" s="1">
        <v>0.87391304347826082</v>
      </c>
      <c r="M170" s="1">
        <v>1.0578947368421052</v>
      </c>
    </row>
    <row r="171" spans="1:13" x14ac:dyDescent="0.25">
      <c r="A171" s="1" t="s">
        <v>363</v>
      </c>
      <c r="B171" s="1" t="s">
        <v>813</v>
      </c>
      <c r="C171" s="1" t="s">
        <v>814</v>
      </c>
      <c r="D171" s="1" t="s">
        <v>815</v>
      </c>
      <c r="E171" s="1" t="s">
        <v>816</v>
      </c>
      <c r="F171" s="1" t="s">
        <v>38</v>
      </c>
      <c r="G171" s="1" t="s">
        <v>12</v>
      </c>
      <c r="H171" s="1" t="s">
        <v>818</v>
      </c>
      <c r="I171" s="1" t="s">
        <v>819</v>
      </c>
      <c r="J171" s="1">
        <v>2.0270270270270272</v>
      </c>
      <c r="K171" s="1">
        <v>1.3615635179153094</v>
      </c>
      <c r="L171" s="1">
        <v>2.0969055374592833</v>
      </c>
      <c r="M171" s="1">
        <v>1.5400717703349283</v>
      </c>
    </row>
    <row r="172" spans="1:13" x14ac:dyDescent="0.25">
      <c r="A172" s="1" t="s">
        <v>363</v>
      </c>
      <c r="B172" s="1" t="s">
        <v>813</v>
      </c>
      <c r="C172" s="1" t="s">
        <v>814</v>
      </c>
      <c r="D172" s="1" t="s">
        <v>815</v>
      </c>
      <c r="E172" s="1" t="s">
        <v>2800</v>
      </c>
      <c r="F172" s="1" t="s">
        <v>38</v>
      </c>
      <c r="G172" s="1" t="s">
        <v>36</v>
      </c>
      <c r="H172" s="1" t="s">
        <v>2801</v>
      </c>
      <c r="I172" s="1" t="s">
        <v>2802</v>
      </c>
      <c r="J172" s="1">
        <v>2.117283950617284</v>
      </c>
      <c r="K172" s="1">
        <v>1.4074074074074074</v>
      </c>
      <c r="L172" s="1">
        <v>2.5802469135802468</v>
      </c>
      <c r="M172" s="1">
        <v>1.8333333333333333</v>
      </c>
    </row>
    <row r="173" spans="1:13" x14ac:dyDescent="0.25">
      <c r="A173" s="1" t="s">
        <v>363</v>
      </c>
      <c r="B173" s="1" t="s">
        <v>813</v>
      </c>
      <c r="C173" s="1" t="s">
        <v>814</v>
      </c>
      <c r="D173" s="1" t="s">
        <v>815</v>
      </c>
      <c r="E173" s="1" t="s">
        <v>817</v>
      </c>
      <c r="F173" s="1" t="s">
        <v>38</v>
      </c>
      <c r="G173" s="1" t="s">
        <v>36</v>
      </c>
      <c r="H173" s="1" t="s">
        <v>820</v>
      </c>
      <c r="I173" s="1" t="s">
        <v>821</v>
      </c>
      <c r="J173" s="1">
        <v>2.4210526315789473</v>
      </c>
      <c r="K173" s="1">
        <v>1.6228571428571428</v>
      </c>
      <c r="L173" s="1">
        <v>2.6057142857142859</v>
      </c>
      <c r="M173" s="1">
        <v>1.6056338028169015</v>
      </c>
    </row>
    <row r="174" spans="1:13" x14ac:dyDescent="0.25">
      <c r="A174" s="1" t="s">
        <v>363</v>
      </c>
      <c r="B174" s="1" t="s">
        <v>813</v>
      </c>
      <c r="C174" s="1" t="s">
        <v>814</v>
      </c>
      <c r="D174" s="1" t="s">
        <v>845</v>
      </c>
      <c r="E174" s="1" t="s">
        <v>847</v>
      </c>
      <c r="F174" s="1" t="s">
        <v>38</v>
      </c>
      <c r="G174" s="1" t="s">
        <v>22</v>
      </c>
      <c r="H174" s="1" t="s">
        <v>850</v>
      </c>
      <c r="I174" s="1" t="s">
        <v>851</v>
      </c>
      <c r="J174" s="1">
        <v>2.3466666666666667</v>
      </c>
      <c r="K174" s="1">
        <v>1.6244444444444444</v>
      </c>
      <c r="L174" s="1">
        <v>2.9266666666666667</v>
      </c>
      <c r="M174" s="1">
        <v>1.8016415868673052</v>
      </c>
    </row>
    <row r="175" spans="1:13" x14ac:dyDescent="0.25">
      <c r="A175" s="1" t="s">
        <v>363</v>
      </c>
      <c r="B175" s="1" t="s">
        <v>813</v>
      </c>
      <c r="C175" s="1" t="s">
        <v>814</v>
      </c>
      <c r="D175" s="1" t="s">
        <v>845</v>
      </c>
      <c r="E175" s="1" t="s">
        <v>846</v>
      </c>
      <c r="F175" s="1" t="s">
        <v>38</v>
      </c>
      <c r="G175" s="1" t="s">
        <v>36</v>
      </c>
      <c r="H175" s="1" t="s">
        <v>848</v>
      </c>
      <c r="I175" s="1" t="s">
        <v>849</v>
      </c>
      <c r="J175" s="1">
        <v>2.2536443148688048</v>
      </c>
      <c r="K175" s="1">
        <v>1.4635568513119535</v>
      </c>
      <c r="L175" s="1">
        <v>2.80466472303207</v>
      </c>
      <c r="M175" s="1">
        <v>1.9163346613545815</v>
      </c>
    </row>
    <row r="176" spans="1:13" x14ac:dyDescent="0.25">
      <c r="A176" s="1" t="s">
        <v>363</v>
      </c>
      <c r="B176" s="1" t="s">
        <v>813</v>
      </c>
      <c r="C176" s="1" t="s">
        <v>814</v>
      </c>
      <c r="D176" s="1" t="s">
        <v>845</v>
      </c>
      <c r="E176" s="1" t="s">
        <v>36</v>
      </c>
      <c r="F176" s="1" t="s">
        <v>3323</v>
      </c>
      <c r="G176" s="1" t="s">
        <v>12</v>
      </c>
      <c r="H176" s="1" t="s">
        <v>2803</v>
      </c>
      <c r="I176" s="1" t="s">
        <v>2804</v>
      </c>
      <c r="J176" s="1">
        <v>2.2397868561278864</v>
      </c>
      <c r="K176" s="1">
        <v>1.477797513321492</v>
      </c>
      <c r="L176" s="1">
        <v>2.097690941385435</v>
      </c>
      <c r="M176" s="1">
        <v>1.4194711538461537</v>
      </c>
    </row>
    <row r="177" spans="1:13" x14ac:dyDescent="0.25">
      <c r="A177" s="1" t="s">
        <v>363</v>
      </c>
      <c r="B177" s="1" t="s">
        <v>813</v>
      </c>
      <c r="C177" s="1" t="s">
        <v>814</v>
      </c>
      <c r="D177" s="1" t="s">
        <v>822</v>
      </c>
      <c r="E177" s="1" t="s">
        <v>833</v>
      </c>
      <c r="F177" s="1" t="s">
        <v>38</v>
      </c>
      <c r="G177" s="1" t="s">
        <v>22</v>
      </c>
      <c r="H177" s="1" t="s">
        <v>841</v>
      </c>
      <c r="I177" s="1" t="s">
        <v>842</v>
      </c>
      <c r="J177" s="1">
        <v>2.0134228187919465</v>
      </c>
      <c r="K177" s="1">
        <v>1.6216216216216217</v>
      </c>
      <c r="L177" s="1">
        <v>1.9033579033579033</v>
      </c>
      <c r="M177" s="1">
        <v>1.1737373737373737</v>
      </c>
    </row>
    <row r="178" spans="1:13" x14ac:dyDescent="0.25">
      <c r="A178" s="1" t="s">
        <v>363</v>
      </c>
      <c r="B178" s="1" t="s">
        <v>813</v>
      </c>
      <c r="C178" s="1" t="s">
        <v>814</v>
      </c>
      <c r="D178" s="1" t="s">
        <v>822</v>
      </c>
      <c r="E178" s="1" t="s">
        <v>834</v>
      </c>
      <c r="F178" s="1" t="s">
        <v>38</v>
      </c>
      <c r="G178" s="1" t="s">
        <v>22</v>
      </c>
      <c r="H178" s="1" t="s">
        <v>843</v>
      </c>
      <c r="I178" s="1" t="s">
        <v>844</v>
      </c>
      <c r="J178" s="1">
        <v>2.362809917355372</v>
      </c>
      <c r="K178" s="1">
        <v>1.7405891980360066</v>
      </c>
      <c r="L178" s="1">
        <v>2.0016366612111294</v>
      </c>
      <c r="M178" s="1">
        <v>1.1499764927127409</v>
      </c>
    </row>
    <row r="179" spans="1:13" x14ac:dyDescent="0.25">
      <c r="A179" s="1" t="s">
        <v>363</v>
      </c>
      <c r="B179" s="1" t="s">
        <v>813</v>
      </c>
      <c r="C179" s="1" t="s">
        <v>814</v>
      </c>
      <c r="D179" s="1" t="s">
        <v>822</v>
      </c>
      <c r="E179" s="1" t="s">
        <v>830</v>
      </c>
      <c r="F179" s="1" t="s">
        <v>38</v>
      </c>
      <c r="G179" s="1" t="s">
        <v>12</v>
      </c>
      <c r="H179" s="1" t="s">
        <v>835</v>
      </c>
      <c r="I179" s="1" t="s">
        <v>836</v>
      </c>
      <c r="J179" s="1">
        <v>2.3417266187050361</v>
      </c>
      <c r="K179" s="1">
        <v>1.6096654275092936</v>
      </c>
      <c r="L179" s="1">
        <v>1.8940520446096654</v>
      </c>
      <c r="M179" s="1">
        <v>1.1766743648960738</v>
      </c>
    </row>
    <row r="180" spans="1:13" x14ac:dyDescent="0.25">
      <c r="A180" s="1" t="s">
        <v>363</v>
      </c>
      <c r="B180" s="1" t="s">
        <v>813</v>
      </c>
      <c r="C180" s="1" t="s">
        <v>814</v>
      </c>
      <c r="D180" s="1" t="s">
        <v>822</v>
      </c>
      <c r="E180" s="1" t="s">
        <v>827</v>
      </c>
      <c r="F180" s="1" t="s">
        <v>38</v>
      </c>
      <c r="G180" s="1" t="s">
        <v>12</v>
      </c>
      <c r="H180" s="1" t="s">
        <v>828</v>
      </c>
      <c r="I180" s="1" t="s">
        <v>829</v>
      </c>
      <c r="J180" s="1">
        <v>2.3183453237410072</v>
      </c>
      <c r="K180" s="1">
        <v>1.6241007194244603</v>
      </c>
      <c r="L180" s="1">
        <v>1.8992805755395683</v>
      </c>
      <c r="M180" s="1">
        <v>1.169435215946844</v>
      </c>
    </row>
    <row r="181" spans="1:13" x14ac:dyDescent="0.25">
      <c r="A181" s="1" t="s">
        <v>363</v>
      </c>
      <c r="B181" s="1" t="s">
        <v>813</v>
      </c>
      <c r="C181" s="1" t="s">
        <v>814</v>
      </c>
      <c r="D181" s="1" t="s">
        <v>822</v>
      </c>
      <c r="E181" s="1" t="s">
        <v>832</v>
      </c>
      <c r="F181" s="1" t="s">
        <v>38</v>
      </c>
      <c r="G181" s="1" t="s">
        <v>12</v>
      </c>
      <c r="H181" s="1" t="s">
        <v>839</v>
      </c>
      <c r="I181" s="1" t="s">
        <v>840</v>
      </c>
      <c r="J181" s="1">
        <v>2.2516181229773462</v>
      </c>
      <c r="K181" s="1">
        <v>1.5622977346278317</v>
      </c>
      <c r="L181" s="1">
        <v>1.808252427184466</v>
      </c>
      <c r="M181" s="1">
        <v>1.1574313827032625</v>
      </c>
    </row>
    <row r="182" spans="1:13" x14ac:dyDescent="0.25">
      <c r="A182" s="1" t="s">
        <v>363</v>
      </c>
      <c r="B182" s="1" t="s">
        <v>813</v>
      </c>
      <c r="C182" s="1" t="s">
        <v>814</v>
      </c>
      <c r="D182" s="1" t="s">
        <v>822</v>
      </c>
      <c r="E182" s="1" t="s">
        <v>831</v>
      </c>
      <c r="F182" s="1" t="s">
        <v>38</v>
      </c>
      <c r="G182" s="1" t="s">
        <v>12</v>
      </c>
      <c r="H182" s="1" t="s">
        <v>837</v>
      </c>
      <c r="I182" s="1" t="s">
        <v>838</v>
      </c>
      <c r="J182" s="1">
        <v>2.3075539568345325</v>
      </c>
      <c r="K182" s="1">
        <v>1.5233812949640289</v>
      </c>
      <c r="L182" s="1">
        <v>1.8776978417266188</v>
      </c>
      <c r="M182" s="1">
        <v>1.2325855962219598</v>
      </c>
    </row>
    <row r="183" spans="1:13" x14ac:dyDescent="0.25">
      <c r="A183" s="1" t="s">
        <v>363</v>
      </c>
      <c r="B183" s="1" t="s">
        <v>813</v>
      </c>
      <c r="C183" s="1" t="s">
        <v>814</v>
      </c>
      <c r="D183" s="1" t="s">
        <v>822</v>
      </c>
      <c r="E183" s="1" t="s">
        <v>36</v>
      </c>
      <c r="F183" s="1" t="s">
        <v>3323</v>
      </c>
      <c r="G183" s="1" t="s">
        <v>22</v>
      </c>
      <c r="H183" s="1" t="s">
        <v>823</v>
      </c>
      <c r="I183" s="1" t="s">
        <v>825</v>
      </c>
      <c r="J183" s="1">
        <v>2.2575488454706929</v>
      </c>
      <c r="K183" s="1">
        <v>1.5541740674955595</v>
      </c>
      <c r="L183" s="1">
        <v>1.7495559502664297</v>
      </c>
      <c r="M183" s="1">
        <v>1.1257142857142857</v>
      </c>
    </row>
    <row r="184" spans="1:13" x14ac:dyDescent="0.25">
      <c r="A184" s="1" t="s">
        <v>363</v>
      </c>
      <c r="B184" s="1" t="s">
        <v>813</v>
      </c>
      <c r="C184" s="1" t="s">
        <v>814</v>
      </c>
      <c r="D184" s="1" t="s">
        <v>822</v>
      </c>
      <c r="E184" s="1" t="s">
        <v>36</v>
      </c>
      <c r="F184" s="1" t="s">
        <v>3323</v>
      </c>
      <c r="G184" s="1" t="s">
        <v>22</v>
      </c>
      <c r="H184" s="1" t="s">
        <v>824</v>
      </c>
      <c r="I184" s="1" t="s">
        <v>826</v>
      </c>
      <c r="J184" s="1">
        <v>2.4547069271758435</v>
      </c>
      <c r="K184" s="1">
        <v>1.7158081705150976</v>
      </c>
      <c r="L184" s="1">
        <v>1.9609236234458258</v>
      </c>
      <c r="M184" s="1">
        <v>1.1428571428571428</v>
      </c>
    </row>
    <row r="185" spans="1:13" x14ac:dyDescent="0.25">
      <c r="A185" s="1" t="s">
        <v>363</v>
      </c>
      <c r="B185" s="1" t="s">
        <v>813</v>
      </c>
      <c r="C185" s="1" t="s">
        <v>814</v>
      </c>
      <c r="D185" s="1" t="s">
        <v>822</v>
      </c>
      <c r="E185" s="1" t="s">
        <v>36</v>
      </c>
      <c r="F185" s="1" t="s">
        <v>3323</v>
      </c>
      <c r="G185" s="1" t="s">
        <v>12</v>
      </c>
      <c r="H185" s="1" t="s">
        <v>2805</v>
      </c>
      <c r="I185" s="1" t="s">
        <v>2806</v>
      </c>
      <c r="J185" s="1">
        <v>2.1172291296625221</v>
      </c>
      <c r="K185" s="1">
        <v>1.5115452930728241</v>
      </c>
      <c r="L185" s="1">
        <v>1.7726465364120783</v>
      </c>
      <c r="M185" s="1">
        <v>1.172737955346651</v>
      </c>
    </row>
    <row r="186" spans="1:13" x14ac:dyDescent="0.25">
      <c r="A186" s="1" t="s">
        <v>363</v>
      </c>
      <c r="B186" s="1" t="s">
        <v>813</v>
      </c>
      <c r="C186" s="1" t="s">
        <v>814</v>
      </c>
      <c r="D186" s="1" t="s">
        <v>852</v>
      </c>
      <c r="E186" s="1" t="s">
        <v>36</v>
      </c>
      <c r="F186" s="1" t="s">
        <v>3323</v>
      </c>
      <c r="G186" s="1" t="s">
        <v>12</v>
      </c>
      <c r="H186" s="1" t="s">
        <v>853</v>
      </c>
      <c r="I186" s="1" t="s">
        <v>856</v>
      </c>
      <c r="J186" s="1">
        <v>2.0870337477797514</v>
      </c>
      <c r="K186" s="1">
        <v>1.5239786856127886</v>
      </c>
      <c r="L186" s="1">
        <v>1.8365896980461811</v>
      </c>
      <c r="M186" s="1">
        <v>1.2051282051282051</v>
      </c>
    </row>
    <row r="187" spans="1:13" x14ac:dyDescent="0.25">
      <c r="A187" s="1" t="s">
        <v>363</v>
      </c>
      <c r="B187" s="1" t="s">
        <v>813</v>
      </c>
      <c r="C187" s="1" t="s">
        <v>814</v>
      </c>
      <c r="D187" s="1" t="s">
        <v>852</v>
      </c>
      <c r="E187" s="1" t="s">
        <v>36</v>
      </c>
      <c r="F187" s="1" t="s">
        <v>3323</v>
      </c>
      <c r="G187" s="1" t="s">
        <v>12</v>
      </c>
      <c r="H187" s="1" t="s">
        <v>2807</v>
      </c>
      <c r="I187" s="1" t="s">
        <v>2808</v>
      </c>
      <c r="J187" s="1">
        <v>2.1012433392539966</v>
      </c>
      <c r="K187" s="1">
        <v>1.4547069271758437</v>
      </c>
      <c r="L187" s="1">
        <v>1.655417406749556</v>
      </c>
      <c r="M187" s="1">
        <v>1.1379731379731379</v>
      </c>
    </row>
    <row r="188" spans="1:13" x14ac:dyDescent="0.25">
      <c r="A188" s="1" t="s">
        <v>363</v>
      </c>
      <c r="B188" s="1" t="s">
        <v>813</v>
      </c>
      <c r="C188" s="1" t="s">
        <v>814</v>
      </c>
      <c r="D188" s="1" t="s">
        <v>852</v>
      </c>
      <c r="E188" s="1" t="s">
        <v>36</v>
      </c>
      <c r="F188" s="1" t="s">
        <v>3323</v>
      </c>
      <c r="G188" s="1" t="s">
        <v>12</v>
      </c>
      <c r="H188" s="1" t="s">
        <v>854</v>
      </c>
      <c r="I188" s="1" t="s">
        <v>857</v>
      </c>
      <c r="J188" s="1">
        <v>2.2912966252220248</v>
      </c>
      <c r="K188" s="1">
        <v>1.4653641207815276</v>
      </c>
      <c r="L188" s="1">
        <v>1.6145648312611012</v>
      </c>
      <c r="M188" s="1">
        <v>1.1018181818181818</v>
      </c>
    </row>
    <row r="189" spans="1:13" x14ac:dyDescent="0.25">
      <c r="A189" s="1" t="s">
        <v>363</v>
      </c>
      <c r="B189" s="1" t="s">
        <v>813</v>
      </c>
      <c r="C189" s="1" t="s">
        <v>814</v>
      </c>
      <c r="D189" s="1" t="s">
        <v>852</v>
      </c>
      <c r="E189" s="1" t="s">
        <v>36</v>
      </c>
      <c r="F189" s="1" t="s">
        <v>3323</v>
      </c>
      <c r="G189" s="1" t="s">
        <v>12</v>
      </c>
      <c r="H189" s="1" t="s">
        <v>855</v>
      </c>
      <c r="I189" s="1" t="s">
        <v>858</v>
      </c>
      <c r="J189" s="1">
        <v>2.088809946714032</v>
      </c>
      <c r="K189" s="1">
        <v>1.4404973357015987</v>
      </c>
      <c r="L189" s="1">
        <v>1.6500888099467141</v>
      </c>
      <c r="M189" s="1">
        <v>1.1454993834771887</v>
      </c>
    </row>
    <row r="190" spans="1:13" x14ac:dyDescent="0.25">
      <c r="A190" s="1" t="s">
        <v>363</v>
      </c>
      <c r="B190" s="1" t="s">
        <v>495</v>
      </c>
      <c r="C190" s="1" t="s">
        <v>496</v>
      </c>
      <c r="D190" s="1" t="s">
        <v>505</v>
      </c>
      <c r="E190" s="1" t="s">
        <v>36</v>
      </c>
      <c r="F190" s="1" t="s">
        <v>3325</v>
      </c>
      <c r="G190" s="1" t="s">
        <v>36</v>
      </c>
      <c r="H190" s="1" t="s">
        <v>508</v>
      </c>
      <c r="I190" s="1" t="s">
        <v>509</v>
      </c>
      <c r="J190" s="1">
        <v>2.7839721254355401</v>
      </c>
      <c r="K190" s="1">
        <v>1.7700348432055748</v>
      </c>
      <c r="L190" s="1">
        <v>2.0696864111498257</v>
      </c>
      <c r="M190" s="1">
        <v>1.1692913385826771</v>
      </c>
    </row>
    <row r="191" spans="1:13" x14ac:dyDescent="0.25">
      <c r="A191" s="1" t="s">
        <v>363</v>
      </c>
      <c r="B191" s="1" t="s">
        <v>495</v>
      </c>
      <c r="C191" s="1" t="s">
        <v>496</v>
      </c>
      <c r="D191" s="1" t="s">
        <v>505</v>
      </c>
      <c r="E191" s="1" t="s">
        <v>36</v>
      </c>
      <c r="F191" s="1" t="s">
        <v>3323</v>
      </c>
      <c r="G191" s="1" t="s">
        <v>22</v>
      </c>
      <c r="H191" s="1" t="s">
        <v>506</v>
      </c>
      <c r="I191" s="1" t="s">
        <v>507</v>
      </c>
      <c r="J191" s="1">
        <v>2.6714031971580816</v>
      </c>
      <c r="K191" s="1">
        <v>1.5612788632326822</v>
      </c>
      <c r="L191" s="1">
        <v>1.8223801065719361</v>
      </c>
      <c r="M191" s="1">
        <v>1.1672354948805459</v>
      </c>
    </row>
    <row r="192" spans="1:13" x14ac:dyDescent="0.25">
      <c r="A192" s="1" t="s">
        <v>363</v>
      </c>
      <c r="B192" s="1" t="s">
        <v>495</v>
      </c>
      <c r="C192" s="1" t="s">
        <v>496</v>
      </c>
      <c r="D192" s="1" t="s">
        <v>505</v>
      </c>
      <c r="E192" s="1" t="s">
        <v>36</v>
      </c>
      <c r="F192" s="1" t="s">
        <v>3323</v>
      </c>
      <c r="G192" s="1" t="s">
        <v>12</v>
      </c>
      <c r="H192" s="1" t="s">
        <v>528</v>
      </c>
      <c r="I192" s="1" t="s">
        <v>529</v>
      </c>
      <c r="J192" s="1">
        <v>2.5985790408525755</v>
      </c>
      <c r="K192" s="1">
        <v>1.674955595026643</v>
      </c>
      <c r="L192" s="1">
        <v>1.911190053285968</v>
      </c>
      <c r="M192" s="1">
        <v>1.1410392364793214</v>
      </c>
    </row>
    <row r="193" spans="1:13" x14ac:dyDescent="0.25">
      <c r="A193" s="1" t="s">
        <v>363</v>
      </c>
      <c r="B193" s="1" t="s">
        <v>495</v>
      </c>
      <c r="C193" s="1" t="s">
        <v>496</v>
      </c>
      <c r="D193" s="1" t="s">
        <v>1089</v>
      </c>
      <c r="E193" s="1" t="s">
        <v>36</v>
      </c>
      <c r="F193" s="1" t="s">
        <v>3324</v>
      </c>
      <c r="G193" s="1" t="s">
        <v>36</v>
      </c>
      <c r="H193" s="1" t="s">
        <v>2730</v>
      </c>
      <c r="I193" s="1" t="s">
        <v>2731</v>
      </c>
      <c r="J193" s="1">
        <v>2.5070175438596491</v>
      </c>
      <c r="K193" s="1">
        <v>1.668421052631579</v>
      </c>
      <c r="L193" s="1">
        <v>1.880701754385965</v>
      </c>
      <c r="M193" s="1">
        <v>1.1272344900105153</v>
      </c>
    </row>
    <row r="194" spans="1:13" x14ac:dyDescent="0.25">
      <c r="A194" s="1" t="s">
        <v>363</v>
      </c>
      <c r="B194" s="1" t="s">
        <v>495</v>
      </c>
      <c r="C194" s="1" t="s">
        <v>496</v>
      </c>
      <c r="D194" s="1" t="s">
        <v>2425</v>
      </c>
      <c r="E194" s="1" t="s">
        <v>2426</v>
      </c>
      <c r="F194" s="1" t="s">
        <v>3328</v>
      </c>
      <c r="G194" s="1" t="s">
        <v>36</v>
      </c>
      <c r="H194" s="1" t="s">
        <v>2427</v>
      </c>
      <c r="I194" s="1" t="s">
        <v>2427</v>
      </c>
      <c r="J194" s="1">
        <v>2.1749999999999998</v>
      </c>
      <c r="K194" s="1">
        <v>1.55</v>
      </c>
      <c r="L194" s="1">
        <v>1.75</v>
      </c>
      <c r="M194" s="1">
        <v>1.129032258064516</v>
      </c>
    </row>
    <row r="195" spans="1:13" x14ac:dyDescent="0.25">
      <c r="A195" s="1" t="s">
        <v>363</v>
      </c>
      <c r="B195" s="1" t="s">
        <v>495</v>
      </c>
      <c r="C195" s="1" t="s">
        <v>496</v>
      </c>
      <c r="D195" s="1" t="s">
        <v>498</v>
      </c>
      <c r="E195" s="1" t="s">
        <v>36</v>
      </c>
      <c r="F195" s="1" t="s">
        <v>3324</v>
      </c>
      <c r="G195" s="1" t="s">
        <v>36</v>
      </c>
      <c r="H195" s="1" t="s">
        <v>503</v>
      </c>
      <c r="I195" s="1" t="s">
        <v>504</v>
      </c>
      <c r="J195" s="1">
        <v>2.7964912280701753</v>
      </c>
      <c r="K195" s="1">
        <v>1.8368421052631578</v>
      </c>
      <c r="L195" s="1">
        <v>2.0385964912280703</v>
      </c>
      <c r="M195" s="1">
        <v>1.1098376313276028</v>
      </c>
    </row>
    <row r="196" spans="1:13" x14ac:dyDescent="0.25">
      <c r="A196" s="1" t="s">
        <v>363</v>
      </c>
      <c r="B196" s="1" t="s">
        <v>495</v>
      </c>
      <c r="C196" s="1" t="s">
        <v>496</v>
      </c>
      <c r="D196" s="1" t="s">
        <v>498</v>
      </c>
      <c r="E196" s="1" t="s">
        <v>36</v>
      </c>
      <c r="F196" s="1" t="s">
        <v>3324</v>
      </c>
      <c r="G196" s="1" t="s">
        <v>36</v>
      </c>
      <c r="H196" s="1" t="s">
        <v>501</v>
      </c>
      <c r="I196" s="1" t="s">
        <v>502</v>
      </c>
      <c r="J196" s="1">
        <v>2.0526315789473686</v>
      </c>
      <c r="K196" s="1">
        <v>1.5052631578947369</v>
      </c>
      <c r="L196" s="1">
        <v>1.5385964912280701</v>
      </c>
      <c r="M196" s="1">
        <v>1.022144522144522</v>
      </c>
    </row>
    <row r="197" spans="1:13" x14ac:dyDescent="0.25">
      <c r="A197" s="1" t="s">
        <v>363</v>
      </c>
      <c r="B197" s="1" t="s">
        <v>495</v>
      </c>
      <c r="C197" s="1" t="s">
        <v>496</v>
      </c>
      <c r="D197" s="1" t="s">
        <v>498</v>
      </c>
      <c r="E197" s="1" t="s">
        <v>36</v>
      </c>
      <c r="F197" s="1" t="s">
        <v>3323</v>
      </c>
      <c r="G197" s="1" t="s">
        <v>12</v>
      </c>
      <c r="H197" s="1" t="s">
        <v>2732</v>
      </c>
      <c r="I197" s="1" t="s">
        <v>2733</v>
      </c>
      <c r="J197" s="1">
        <v>2.3818827708703374</v>
      </c>
      <c r="K197" s="1">
        <v>1.433392539964476</v>
      </c>
      <c r="L197" s="1">
        <v>1.6873889875666075</v>
      </c>
      <c r="M197" s="1">
        <v>1.1771995043370509</v>
      </c>
    </row>
    <row r="198" spans="1:13" x14ac:dyDescent="0.25">
      <c r="A198" s="1" t="s">
        <v>363</v>
      </c>
      <c r="B198" s="1" t="s">
        <v>495</v>
      </c>
      <c r="C198" s="1" t="s">
        <v>496</v>
      </c>
      <c r="D198" s="1" t="s">
        <v>498</v>
      </c>
      <c r="E198" s="1" t="s">
        <v>36</v>
      </c>
      <c r="F198" s="1" t="s">
        <v>3323</v>
      </c>
      <c r="G198" s="1" t="s">
        <v>12</v>
      </c>
      <c r="H198" s="1" t="s">
        <v>524</v>
      </c>
      <c r="I198" s="1" t="s">
        <v>526</v>
      </c>
      <c r="J198" s="1">
        <v>2.5488454706927177</v>
      </c>
      <c r="K198" s="1">
        <v>1.7033747779751331</v>
      </c>
      <c r="L198" s="1">
        <v>1.9467140319715808</v>
      </c>
      <c r="M198" s="1">
        <v>1.1428571428571428</v>
      </c>
    </row>
    <row r="199" spans="1:13" x14ac:dyDescent="0.25">
      <c r="A199" s="1" t="s">
        <v>363</v>
      </c>
      <c r="B199" s="1" t="s">
        <v>495</v>
      </c>
      <c r="C199" s="1" t="s">
        <v>496</v>
      </c>
      <c r="D199" s="1" t="s">
        <v>498</v>
      </c>
      <c r="E199" s="1" t="s">
        <v>36</v>
      </c>
      <c r="F199" s="1" t="s">
        <v>3323</v>
      </c>
      <c r="G199" s="1" t="s">
        <v>12</v>
      </c>
      <c r="H199" s="1" t="s">
        <v>525</v>
      </c>
      <c r="I199" s="1" t="s">
        <v>527</v>
      </c>
      <c r="J199" s="1">
        <v>2.5008880994671405</v>
      </c>
      <c r="K199" s="1">
        <v>1.6998223801065719</v>
      </c>
      <c r="L199" s="1">
        <v>1.8330373001776199</v>
      </c>
      <c r="M199" s="1">
        <v>1.0783699059561129</v>
      </c>
    </row>
    <row r="200" spans="1:13" x14ac:dyDescent="0.25">
      <c r="A200" s="1" t="s">
        <v>363</v>
      </c>
      <c r="B200" s="1" t="s">
        <v>495</v>
      </c>
      <c r="C200" s="1" t="s">
        <v>496</v>
      </c>
      <c r="D200" s="1" t="s">
        <v>497</v>
      </c>
      <c r="E200" s="1" t="s">
        <v>36</v>
      </c>
      <c r="F200" s="1" t="s">
        <v>3323</v>
      </c>
      <c r="G200" s="1" t="s">
        <v>22</v>
      </c>
      <c r="H200" s="1" t="s">
        <v>514</v>
      </c>
      <c r="I200" s="1" t="s">
        <v>521</v>
      </c>
      <c r="J200" s="1">
        <v>2.7388987566607459</v>
      </c>
      <c r="K200" s="1">
        <v>1.4884547069271759</v>
      </c>
      <c r="L200" s="1">
        <v>1.7335701598579041</v>
      </c>
      <c r="M200" s="1">
        <v>1.1646778042959427</v>
      </c>
    </row>
    <row r="201" spans="1:13" x14ac:dyDescent="0.25">
      <c r="A201" s="1" t="s">
        <v>363</v>
      </c>
      <c r="B201" s="1" t="s">
        <v>495</v>
      </c>
      <c r="C201" s="1" t="s">
        <v>496</v>
      </c>
      <c r="D201" s="1" t="s">
        <v>497</v>
      </c>
      <c r="E201" s="1" t="s">
        <v>36</v>
      </c>
      <c r="F201" s="1" t="s">
        <v>3323</v>
      </c>
      <c r="G201" s="1" t="s">
        <v>22</v>
      </c>
      <c r="H201" s="1" t="s">
        <v>515</v>
      </c>
      <c r="I201" s="1" t="s">
        <v>522</v>
      </c>
      <c r="J201" s="1">
        <v>3.1101243339253997</v>
      </c>
      <c r="K201" s="1">
        <v>1.7744227353463589</v>
      </c>
      <c r="L201" s="1">
        <v>1.9467140319715808</v>
      </c>
      <c r="M201" s="1">
        <v>1.097097097097097</v>
      </c>
    </row>
    <row r="202" spans="1:13" x14ac:dyDescent="0.25">
      <c r="A202" s="1" t="s">
        <v>363</v>
      </c>
      <c r="B202" s="1" t="s">
        <v>495</v>
      </c>
      <c r="C202" s="1" t="s">
        <v>496</v>
      </c>
      <c r="D202" s="1" t="s">
        <v>497</v>
      </c>
      <c r="E202" s="1" t="s">
        <v>36</v>
      </c>
      <c r="F202" s="1" t="s">
        <v>3323</v>
      </c>
      <c r="G202" s="1" t="s">
        <v>22</v>
      </c>
      <c r="H202" s="1" t="s">
        <v>499</v>
      </c>
      <c r="I202" s="1" t="s">
        <v>500</v>
      </c>
      <c r="J202" s="1">
        <v>2.8650088809946714</v>
      </c>
      <c r="K202" s="1">
        <v>1.7442273534635879</v>
      </c>
      <c r="L202" s="1">
        <v>1.8685612788632326</v>
      </c>
      <c r="M202" s="1">
        <v>1.0712830957230142</v>
      </c>
    </row>
    <row r="203" spans="1:13" x14ac:dyDescent="0.25">
      <c r="A203" s="1" t="s">
        <v>363</v>
      </c>
      <c r="B203" s="1" t="s">
        <v>495</v>
      </c>
      <c r="C203" s="1" t="s">
        <v>496</v>
      </c>
      <c r="D203" s="1" t="s">
        <v>497</v>
      </c>
      <c r="E203" s="1" t="s">
        <v>36</v>
      </c>
      <c r="F203" s="1" t="s">
        <v>3323</v>
      </c>
      <c r="G203" s="1" t="s">
        <v>22</v>
      </c>
      <c r="H203" s="1" t="s">
        <v>516</v>
      </c>
      <c r="I203" s="1" t="s">
        <v>523</v>
      </c>
      <c r="J203" s="1">
        <v>2.8348134991119007</v>
      </c>
      <c r="K203" s="1">
        <v>1.7975133214920072</v>
      </c>
      <c r="L203" s="1">
        <v>1.9058614564831262</v>
      </c>
      <c r="M203" s="1">
        <v>1.0602766798418972</v>
      </c>
    </row>
    <row r="204" spans="1:13" x14ac:dyDescent="0.25">
      <c r="A204" s="1" t="s">
        <v>363</v>
      </c>
      <c r="B204" s="1" t="s">
        <v>495</v>
      </c>
      <c r="C204" s="1" t="s">
        <v>496</v>
      </c>
      <c r="D204" s="1" t="s">
        <v>497</v>
      </c>
      <c r="E204" s="1" t="s">
        <v>36</v>
      </c>
      <c r="F204" s="1" t="s">
        <v>3323</v>
      </c>
      <c r="G204" s="1" t="s">
        <v>12</v>
      </c>
      <c r="H204" s="1" t="s">
        <v>2734</v>
      </c>
      <c r="I204" s="1" t="s">
        <v>2735</v>
      </c>
      <c r="J204" s="1">
        <v>2.7158081705150976</v>
      </c>
      <c r="K204" s="1">
        <v>1.5950266429840143</v>
      </c>
      <c r="L204" s="1">
        <v>1.8419182948490231</v>
      </c>
      <c r="M204" s="1">
        <v>1.1547884187082404</v>
      </c>
    </row>
    <row r="205" spans="1:13" x14ac:dyDescent="0.25">
      <c r="A205" s="1" t="s">
        <v>363</v>
      </c>
      <c r="B205" s="1" t="s">
        <v>495</v>
      </c>
      <c r="C205" s="1" t="s">
        <v>496</v>
      </c>
      <c r="D205" s="1" t="s">
        <v>497</v>
      </c>
      <c r="E205" s="1" t="s">
        <v>36</v>
      </c>
      <c r="F205" s="1" t="s">
        <v>3323</v>
      </c>
      <c r="G205" s="1" t="s">
        <v>12</v>
      </c>
      <c r="H205" s="1" t="s">
        <v>510</v>
      </c>
      <c r="I205" s="1" t="s">
        <v>517</v>
      </c>
      <c r="J205" s="1">
        <v>2.9147424511545292</v>
      </c>
      <c r="K205" s="1">
        <v>1.8863232682060391</v>
      </c>
      <c r="L205" s="1">
        <v>2.1154529307282415</v>
      </c>
      <c r="M205" s="1">
        <v>1.1214689265536721</v>
      </c>
    </row>
    <row r="206" spans="1:13" x14ac:dyDescent="0.25">
      <c r="A206" s="1" t="s">
        <v>363</v>
      </c>
      <c r="B206" s="1" t="s">
        <v>495</v>
      </c>
      <c r="C206" s="1" t="s">
        <v>496</v>
      </c>
      <c r="D206" s="1" t="s">
        <v>497</v>
      </c>
      <c r="E206" s="1" t="s">
        <v>36</v>
      </c>
      <c r="F206" s="1" t="s">
        <v>3323</v>
      </c>
      <c r="G206" s="1" t="s">
        <v>12</v>
      </c>
      <c r="H206" s="1" t="s">
        <v>511</v>
      </c>
      <c r="I206" s="1" t="s">
        <v>518</v>
      </c>
      <c r="J206" s="1">
        <v>2.7513321492007106</v>
      </c>
      <c r="K206" s="1">
        <v>1.5825932504440496</v>
      </c>
      <c r="L206" s="1">
        <v>1.7886323268206039</v>
      </c>
      <c r="M206" s="1">
        <v>1.1301907968574636</v>
      </c>
    </row>
    <row r="207" spans="1:13" x14ac:dyDescent="0.25">
      <c r="A207" s="1" t="s">
        <v>363</v>
      </c>
      <c r="B207" s="1" t="s">
        <v>495</v>
      </c>
      <c r="C207" s="1" t="s">
        <v>496</v>
      </c>
      <c r="D207" s="1" t="s">
        <v>497</v>
      </c>
      <c r="E207" s="1" t="s">
        <v>36</v>
      </c>
      <c r="F207" s="1" t="s">
        <v>3323</v>
      </c>
      <c r="G207" s="1" t="s">
        <v>12</v>
      </c>
      <c r="H207" s="1" t="s">
        <v>512</v>
      </c>
      <c r="I207" s="1" t="s">
        <v>519</v>
      </c>
      <c r="J207" s="1">
        <v>2.7193605683836588</v>
      </c>
      <c r="K207" s="1">
        <v>1.6838365896980463</v>
      </c>
      <c r="L207" s="1">
        <v>1.8934280639431615</v>
      </c>
      <c r="M207" s="1">
        <v>1.1244725738396624</v>
      </c>
    </row>
    <row r="208" spans="1:13" x14ac:dyDescent="0.25">
      <c r="A208" s="1" t="s">
        <v>363</v>
      </c>
      <c r="B208" s="1" t="s">
        <v>495</v>
      </c>
      <c r="C208" s="1" t="s">
        <v>496</v>
      </c>
      <c r="D208" s="1" t="s">
        <v>497</v>
      </c>
      <c r="E208" s="1" t="s">
        <v>36</v>
      </c>
      <c r="F208" s="1" t="s">
        <v>3323</v>
      </c>
      <c r="G208" s="1" t="s">
        <v>12</v>
      </c>
      <c r="H208" s="1" t="s">
        <v>513</v>
      </c>
      <c r="I208" s="1" t="s">
        <v>520</v>
      </c>
      <c r="J208" s="1">
        <v>2.7513321492007106</v>
      </c>
      <c r="K208" s="1">
        <v>1.6181172291296626</v>
      </c>
      <c r="L208" s="1">
        <v>1.8543516873889876</v>
      </c>
      <c r="M208" s="1">
        <v>1.1459934138309549</v>
      </c>
    </row>
    <row r="209" spans="1:13" x14ac:dyDescent="0.25">
      <c r="A209" s="1" t="s">
        <v>363</v>
      </c>
      <c r="B209" s="1" t="s">
        <v>495</v>
      </c>
      <c r="C209" s="1" t="s">
        <v>532</v>
      </c>
      <c r="D209" s="1" t="s">
        <v>576</v>
      </c>
      <c r="E209" s="1" t="s">
        <v>36</v>
      </c>
      <c r="F209" s="1" t="s">
        <v>3324</v>
      </c>
      <c r="G209" s="1" t="s">
        <v>36</v>
      </c>
      <c r="H209" s="1" t="s">
        <v>577</v>
      </c>
      <c r="I209" s="1" t="s">
        <v>578</v>
      </c>
      <c r="J209" s="1">
        <v>1.9824561403508771</v>
      </c>
      <c r="K209" s="1">
        <v>1.4912280701754386</v>
      </c>
      <c r="L209" s="1">
        <v>1.3842105263157896</v>
      </c>
      <c r="M209" s="1">
        <v>0.92823529411764716</v>
      </c>
    </row>
    <row r="210" spans="1:13" x14ac:dyDescent="0.25">
      <c r="A210" s="1" t="s">
        <v>363</v>
      </c>
      <c r="B210" s="1" t="s">
        <v>495</v>
      </c>
      <c r="C210" s="1" t="s">
        <v>532</v>
      </c>
      <c r="D210" s="1" t="s">
        <v>576</v>
      </c>
      <c r="E210" s="1" t="s">
        <v>36</v>
      </c>
      <c r="F210" s="1" t="s">
        <v>3324</v>
      </c>
      <c r="G210" s="1" t="s">
        <v>36</v>
      </c>
      <c r="H210" s="1" t="s">
        <v>579</v>
      </c>
      <c r="I210" s="1" t="s">
        <v>580</v>
      </c>
      <c r="J210" s="1">
        <v>2.0701754385964914</v>
      </c>
      <c r="K210" s="1">
        <v>1.5228070175438597</v>
      </c>
      <c r="L210" s="1">
        <v>1.5280701754385966</v>
      </c>
      <c r="M210" s="1">
        <v>1.0034562211981566</v>
      </c>
    </row>
    <row r="211" spans="1:13" x14ac:dyDescent="0.25">
      <c r="A211" s="1" t="s">
        <v>363</v>
      </c>
      <c r="B211" s="1" t="s">
        <v>495</v>
      </c>
      <c r="C211" s="1" t="s">
        <v>532</v>
      </c>
      <c r="D211" s="1" t="s">
        <v>576</v>
      </c>
      <c r="E211" s="1" t="s">
        <v>36</v>
      </c>
      <c r="F211" s="1" t="s">
        <v>3323</v>
      </c>
      <c r="G211" s="1" t="s">
        <v>22</v>
      </c>
      <c r="H211" s="1" t="s">
        <v>2736</v>
      </c>
      <c r="I211" s="1" t="s">
        <v>2737</v>
      </c>
      <c r="J211" s="1">
        <v>2.0852575488454708</v>
      </c>
      <c r="K211" s="1">
        <v>1.5346358792184724</v>
      </c>
      <c r="L211" s="1">
        <v>1.4884547069271759</v>
      </c>
      <c r="M211" s="1">
        <v>0.96990740740740744</v>
      </c>
    </row>
    <row r="212" spans="1:13" x14ac:dyDescent="0.25">
      <c r="A212" s="1" t="s">
        <v>363</v>
      </c>
      <c r="B212" s="1" t="s">
        <v>495</v>
      </c>
      <c r="C212" s="1" t="s">
        <v>532</v>
      </c>
      <c r="D212" s="1" t="s">
        <v>576</v>
      </c>
      <c r="E212" s="1" t="s">
        <v>36</v>
      </c>
      <c r="F212" s="1" t="s">
        <v>3323</v>
      </c>
      <c r="G212" s="1" t="s">
        <v>12</v>
      </c>
      <c r="H212" s="1" t="s">
        <v>581</v>
      </c>
      <c r="I212" s="1" t="s">
        <v>583</v>
      </c>
      <c r="J212" s="1">
        <v>2.1349911190053286</v>
      </c>
      <c r="K212" s="1">
        <v>1.6323268206039077</v>
      </c>
      <c r="L212" s="1">
        <v>1.6412078152753109</v>
      </c>
      <c r="M212" s="1">
        <v>1.0054406964091405</v>
      </c>
    </row>
    <row r="213" spans="1:13" x14ac:dyDescent="0.25">
      <c r="A213" s="1" t="s">
        <v>363</v>
      </c>
      <c r="B213" s="1" t="s">
        <v>495</v>
      </c>
      <c r="C213" s="1" t="s">
        <v>532</v>
      </c>
      <c r="D213" s="1" t="s">
        <v>576</v>
      </c>
      <c r="E213" s="1" t="s">
        <v>36</v>
      </c>
      <c r="F213" s="1" t="s">
        <v>3323</v>
      </c>
      <c r="G213" s="1" t="s">
        <v>12</v>
      </c>
      <c r="H213" s="1" t="s">
        <v>582</v>
      </c>
      <c r="I213" s="1" t="s">
        <v>584</v>
      </c>
      <c r="J213" s="1">
        <v>2.0692717584369449</v>
      </c>
      <c r="K213" s="1">
        <v>1.5168738898756662</v>
      </c>
      <c r="L213" s="1">
        <v>1.5488454706927175</v>
      </c>
      <c r="M213" s="1">
        <v>1.0210772833723651</v>
      </c>
    </row>
    <row r="214" spans="1:13" x14ac:dyDescent="0.25">
      <c r="A214" s="1" t="s">
        <v>363</v>
      </c>
      <c r="B214" s="1" t="s">
        <v>495</v>
      </c>
      <c r="C214" s="1" t="s">
        <v>532</v>
      </c>
      <c r="D214" s="1" t="s">
        <v>585</v>
      </c>
      <c r="E214" s="1" t="s">
        <v>36</v>
      </c>
      <c r="F214" s="1" t="s">
        <v>3324</v>
      </c>
      <c r="G214" s="1" t="s">
        <v>36</v>
      </c>
      <c r="H214" s="1" t="s">
        <v>588</v>
      </c>
      <c r="I214" s="1" t="s">
        <v>589</v>
      </c>
      <c r="J214" s="1">
        <v>1.5982456140350878</v>
      </c>
      <c r="K214" s="1">
        <v>1.1982456140350877</v>
      </c>
      <c r="L214" s="1">
        <v>1.1982456140350877</v>
      </c>
      <c r="M214" s="1">
        <v>1</v>
      </c>
    </row>
    <row r="215" spans="1:13" x14ac:dyDescent="0.25">
      <c r="A215" s="1" t="s">
        <v>363</v>
      </c>
      <c r="B215" s="1" t="s">
        <v>495</v>
      </c>
      <c r="C215" s="1" t="s">
        <v>532</v>
      </c>
      <c r="D215" s="1" t="s">
        <v>585</v>
      </c>
      <c r="E215" s="1" t="s">
        <v>36</v>
      </c>
      <c r="F215" s="1" t="s">
        <v>3324</v>
      </c>
      <c r="G215" s="1" t="s">
        <v>36</v>
      </c>
      <c r="H215" s="1" t="s">
        <v>2738</v>
      </c>
      <c r="I215" s="1" t="s">
        <v>2739</v>
      </c>
      <c r="J215" s="1">
        <v>1.5052631578947369</v>
      </c>
      <c r="K215" s="1">
        <v>1.1491228070175439</v>
      </c>
      <c r="L215" s="1">
        <v>1.1263157894736842</v>
      </c>
      <c r="M215" s="1">
        <v>0.98015267175572518</v>
      </c>
    </row>
    <row r="216" spans="1:13" x14ac:dyDescent="0.25">
      <c r="A216" s="1" t="s">
        <v>363</v>
      </c>
      <c r="B216" s="1" t="s">
        <v>495</v>
      </c>
      <c r="C216" s="1" t="s">
        <v>532</v>
      </c>
      <c r="D216" s="1" t="s">
        <v>585</v>
      </c>
      <c r="E216" s="1" t="s">
        <v>36</v>
      </c>
      <c r="F216" s="1" t="s">
        <v>3323</v>
      </c>
      <c r="G216" s="1" t="s">
        <v>12</v>
      </c>
      <c r="H216" s="1" t="s">
        <v>590</v>
      </c>
      <c r="I216" s="1" t="s">
        <v>593</v>
      </c>
      <c r="J216" s="1">
        <v>1.7424511545293073</v>
      </c>
      <c r="K216" s="1">
        <v>1.1758436944937833</v>
      </c>
      <c r="L216" s="1">
        <v>1.1776198934280639</v>
      </c>
      <c r="M216" s="1">
        <v>1.0015105740181269</v>
      </c>
    </row>
    <row r="217" spans="1:13" x14ac:dyDescent="0.25">
      <c r="A217" s="1" t="s">
        <v>363</v>
      </c>
      <c r="B217" s="1" t="s">
        <v>495</v>
      </c>
      <c r="C217" s="1" t="s">
        <v>532</v>
      </c>
      <c r="D217" s="1" t="s">
        <v>585</v>
      </c>
      <c r="E217" s="1" t="s">
        <v>36</v>
      </c>
      <c r="F217" s="1" t="s">
        <v>3323</v>
      </c>
      <c r="G217" s="1" t="s">
        <v>12</v>
      </c>
      <c r="H217" s="1" t="s">
        <v>591</v>
      </c>
      <c r="I217" s="1" t="s">
        <v>595</v>
      </c>
      <c r="J217" s="1">
        <v>1.7602131438721136</v>
      </c>
      <c r="K217" s="1">
        <v>1.2202486678507993</v>
      </c>
      <c r="L217" s="1">
        <v>1.2504440497335703</v>
      </c>
      <c r="M217" s="1">
        <v>1.024745269286754</v>
      </c>
    </row>
    <row r="218" spans="1:13" x14ac:dyDescent="0.25">
      <c r="A218" s="1" t="s">
        <v>363</v>
      </c>
      <c r="B218" s="1" t="s">
        <v>495</v>
      </c>
      <c r="C218" s="1" t="s">
        <v>532</v>
      </c>
      <c r="D218" s="1" t="s">
        <v>585</v>
      </c>
      <c r="E218" s="1" t="s">
        <v>36</v>
      </c>
      <c r="F218" s="1" t="s">
        <v>3323</v>
      </c>
      <c r="G218" s="1" t="s">
        <v>12</v>
      </c>
      <c r="H218" s="1" t="s">
        <v>592</v>
      </c>
      <c r="I218" s="1" t="s">
        <v>594</v>
      </c>
      <c r="J218" s="1">
        <v>1.6571936056838366</v>
      </c>
      <c r="K218" s="1">
        <v>1.3499111900532859</v>
      </c>
      <c r="L218" s="1">
        <v>1.3285968028419184</v>
      </c>
      <c r="M218" s="1">
        <v>0.98421052631578965</v>
      </c>
    </row>
    <row r="219" spans="1:13" x14ac:dyDescent="0.25">
      <c r="A219" s="1" t="s">
        <v>363</v>
      </c>
      <c r="B219" s="1" t="s">
        <v>495</v>
      </c>
      <c r="C219" s="1" t="s">
        <v>532</v>
      </c>
      <c r="D219" s="1" t="s">
        <v>585</v>
      </c>
      <c r="E219" s="1" t="s">
        <v>36</v>
      </c>
      <c r="F219" s="1" t="s">
        <v>3323</v>
      </c>
      <c r="G219" s="1" t="s">
        <v>12</v>
      </c>
      <c r="H219" s="1" t="s">
        <v>586</v>
      </c>
      <c r="I219" s="1" t="s">
        <v>587</v>
      </c>
      <c r="J219" s="1">
        <v>1.4671403197158082</v>
      </c>
      <c r="K219" s="1">
        <v>1.1065719360568385</v>
      </c>
      <c r="L219" s="1">
        <v>1.1047957371225576</v>
      </c>
      <c r="M219" s="1">
        <v>0.99839486356340268</v>
      </c>
    </row>
    <row r="220" spans="1:13" x14ac:dyDescent="0.25">
      <c r="A220" s="1" t="s">
        <v>363</v>
      </c>
      <c r="B220" s="1" t="s">
        <v>495</v>
      </c>
      <c r="C220" s="1" t="s">
        <v>532</v>
      </c>
      <c r="D220" s="1" t="s">
        <v>533</v>
      </c>
      <c r="E220" s="1" t="s">
        <v>36</v>
      </c>
      <c r="F220" s="1" t="s">
        <v>3323</v>
      </c>
      <c r="G220" s="1" t="s">
        <v>22</v>
      </c>
      <c r="H220" s="1" t="s">
        <v>537</v>
      </c>
      <c r="I220" s="1" t="s">
        <v>545</v>
      </c>
      <c r="J220" s="1">
        <v>2.1136767317939609</v>
      </c>
      <c r="K220" s="1">
        <v>1.5417406749555951</v>
      </c>
      <c r="L220" s="1">
        <v>1.5914742451154529</v>
      </c>
      <c r="M220" s="1">
        <v>1.032258064516129</v>
      </c>
    </row>
    <row r="221" spans="1:13" x14ac:dyDescent="0.25">
      <c r="A221" s="1" t="s">
        <v>363</v>
      </c>
      <c r="B221" s="1" t="s">
        <v>495</v>
      </c>
      <c r="C221" s="1" t="s">
        <v>532</v>
      </c>
      <c r="D221" s="1" t="s">
        <v>533</v>
      </c>
      <c r="E221" s="1" t="s">
        <v>36</v>
      </c>
      <c r="F221" s="1" t="s">
        <v>3323</v>
      </c>
      <c r="G221" s="1" t="s">
        <v>22</v>
      </c>
      <c r="H221" s="1" t="s">
        <v>538</v>
      </c>
      <c r="I221" s="1" t="s">
        <v>546</v>
      </c>
      <c r="J221" s="1">
        <v>2.0568383658969807</v>
      </c>
      <c r="K221" s="1">
        <v>1.4653641207815276</v>
      </c>
      <c r="L221" s="1">
        <v>1.5328596802841918</v>
      </c>
      <c r="M221" s="1">
        <v>1.0460606060606061</v>
      </c>
    </row>
    <row r="222" spans="1:13" x14ac:dyDescent="0.25">
      <c r="A222" s="1" t="s">
        <v>363</v>
      </c>
      <c r="B222" s="1" t="s">
        <v>495</v>
      </c>
      <c r="C222" s="1" t="s">
        <v>532</v>
      </c>
      <c r="D222" s="1" t="s">
        <v>533</v>
      </c>
      <c r="E222" s="1" t="s">
        <v>36</v>
      </c>
      <c r="F222" s="1" t="s">
        <v>3323</v>
      </c>
      <c r="G222" s="1" t="s">
        <v>22</v>
      </c>
      <c r="H222" s="1" t="s">
        <v>539</v>
      </c>
      <c r="I222" s="1" t="s">
        <v>547</v>
      </c>
      <c r="J222" s="1">
        <v>2.142095914742451</v>
      </c>
      <c r="K222" s="1">
        <v>1.4511545293072825</v>
      </c>
      <c r="L222" s="1">
        <v>1.5186500888099468</v>
      </c>
      <c r="M222" s="1">
        <v>1.0465116279069768</v>
      </c>
    </row>
    <row r="223" spans="1:13" x14ac:dyDescent="0.25">
      <c r="A223" s="1" t="s">
        <v>363</v>
      </c>
      <c r="B223" s="1" t="s">
        <v>495</v>
      </c>
      <c r="C223" s="1" t="s">
        <v>532</v>
      </c>
      <c r="D223" s="1" t="s">
        <v>533</v>
      </c>
      <c r="E223" s="1" t="s">
        <v>36</v>
      </c>
      <c r="F223" s="1" t="s">
        <v>3323</v>
      </c>
      <c r="G223" s="1" t="s">
        <v>22</v>
      </c>
      <c r="H223" s="1" t="s">
        <v>540</v>
      </c>
      <c r="I223" s="1" t="s">
        <v>548</v>
      </c>
      <c r="J223" s="1">
        <v>2.1811722912966252</v>
      </c>
      <c r="K223" s="1">
        <v>1.4227353463587922</v>
      </c>
      <c r="L223" s="1">
        <v>1.522202486678508</v>
      </c>
      <c r="M223" s="1">
        <v>1.0699126092384519</v>
      </c>
    </row>
    <row r="224" spans="1:13" x14ac:dyDescent="0.25">
      <c r="A224" s="1" t="s">
        <v>363</v>
      </c>
      <c r="B224" s="1" t="s">
        <v>495</v>
      </c>
      <c r="C224" s="1" t="s">
        <v>532</v>
      </c>
      <c r="D224" s="1" t="s">
        <v>533</v>
      </c>
      <c r="E224" s="1" t="s">
        <v>36</v>
      </c>
      <c r="F224" s="1" t="s">
        <v>3323</v>
      </c>
      <c r="G224" s="1" t="s">
        <v>22</v>
      </c>
      <c r="H224" s="1" t="s">
        <v>541</v>
      </c>
      <c r="I224" s="1" t="s">
        <v>549</v>
      </c>
      <c r="J224" s="1">
        <v>2.0763765541740673</v>
      </c>
      <c r="K224" s="1">
        <v>1.3694493783303729</v>
      </c>
      <c r="L224" s="1">
        <v>1.4760213143872114</v>
      </c>
      <c r="M224" s="1">
        <v>1.0778210116731519</v>
      </c>
    </row>
    <row r="225" spans="1:13" x14ac:dyDescent="0.25">
      <c r="A225" s="1" t="s">
        <v>363</v>
      </c>
      <c r="B225" s="1" t="s">
        <v>495</v>
      </c>
      <c r="C225" s="1" t="s">
        <v>532</v>
      </c>
      <c r="D225" s="1" t="s">
        <v>533</v>
      </c>
      <c r="E225" s="1" t="s">
        <v>36</v>
      </c>
      <c r="F225" s="1" t="s">
        <v>3323</v>
      </c>
      <c r="G225" s="1" t="s">
        <v>12</v>
      </c>
      <c r="H225" s="1" t="s">
        <v>530</v>
      </c>
      <c r="I225" s="1" t="s">
        <v>531</v>
      </c>
      <c r="J225" s="1">
        <v>1.7229129662522202</v>
      </c>
      <c r="K225" s="1">
        <v>1.241563055062167</v>
      </c>
      <c r="L225" s="1">
        <v>1.3357015985790408</v>
      </c>
      <c r="M225" s="1">
        <v>1.0758226037195993</v>
      </c>
    </row>
    <row r="226" spans="1:13" x14ac:dyDescent="0.25">
      <c r="A226" s="1" t="s">
        <v>363</v>
      </c>
      <c r="B226" s="1" t="s">
        <v>495</v>
      </c>
      <c r="C226" s="1" t="s">
        <v>532</v>
      </c>
      <c r="D226" s="1" t="s">
        <v>533</v>
      </c>
      <c r="E226" s="1" t="s">
        <v>36</v>
      </c>
      <c r="F226" s="1" t="s">
        <v>3323</v>
      </c>
      <c r="G226" s="1" t="s">
        <v>12</v>
      </c>
      <c r="H226" s="1" t="s">
        <v>2740</v>
      </c>
      <c r="I226" s="1" t="s">
        <v>2741</v>
      </c>
      <c r="J226" s="1">
        <v>1.911190053285968</v>
      </c>
      <c r="K226" s="1">
        <v>1.3783303730017762</v>
      </c>
      <c r="L226" s="1">
        <v>1.5346358792184724</v>
      </c>
      <c r="M226" s="1">
        <v>1.1134020618556701</v>
      </c>
    </row>
    <row r="227" spans="1:13" x14ac:dyDescent="0.25">
      <c r="A227" s="1" t="s">
        <v>363</v>
      </c>
      <c r="B227" s="1" t="s">
        <v>495</v>
      </c>
      <c r="C227" s="1" t="s">
        <v>532</v>
      </c>
      <c r="D227" s="1" t="s">
        <v>533</v>
      </c>
      <c r="E227" s="1" t="s">
        <v>36</v>
      </c>
      <c r="F227" s="1" t="s">
        <v>3323</v>
      </c>
      <c r="G227" s="1" t="s">
        <v>12</v>
      </c>
      <c r="H227" s="1" t="s">
        <v>534</v>
      </c>
      <c r="I227" s="1" t="s">
        <v>542</v>
      </c>
      <c r="J227" s="1">
        <v>1.9964476021314388</v>
      </c>
      <c r="K227" s="1">
        <v>1.5417406749555951</v>
      </c>
      <c r="L227" s="1">
        <v>1.6891651865008881</v>
      </c>
      <c r="M227" s="1">
        <v>1.0956221198156681</v>
      </c>
    </row>
    <row r="228" spans="1:13" x14ac:dyDescent="0.25">
      <c r="A228" s="1" t="s">
        <v>363</v>
      </c>
      <c r="B228" s="1" t="s">
        <v>495</v>
      </c>
      <c r="C228" s="1" t="s">
        <v>532</v>
      </c>
      <c r="D228" s="1" t="s">
        <v>533</v>
      </c>
      <c r="E228" s="1" t="s">
        <v>36</v>
      </c>
      <c r="F228" s="1" t="s">
        <v>3323</v>
      </c>
      <c r="G228" s="1" t="s">
        <v>12</v>
      </c>
      <c r="H228" s="1" t="s">
        <v>535</v>
      </c>
      <c r="I228" s="1" t="s">
        <v>543</v>
      </c>
      <c r="J228" s="1">
        <v>1.9076376554174068</v>
      </c>
      <c r="K228" s="1">
        <v>1.3552397868561279</v>
      </c>
      <c r="L228" s="1">
        <v>1.5186500888099468</v>
      </c>
      <c r="M228" s="1">
        <v>1.1205766710353866</v>
      </c>
    </row>
    <row r="229" spans="1:13" x14ac:dyDescent="0.25">
      <c r="A229" s="1" t="s">
        <v>363</v>
      </c>
      <c r="B229" s="1" t="s">
        <v>495</v>
      </c>
      <c r="C229" s="1" t="s">
        <v>532</v>
      </c>
      <c r="D229" s="1" t="s">
        <v>533</v>
      </c>
      <c r="E229" s="1" t="s">
        <v>36</v>
      </c>
      <c r="F229" s="1" t="s">
        <v>3323</v>
      </c>
      <c r="G229" s="1" t="s">
        <v>12</v>
      </c>
      <c r="H229" s="1" t="s">
        <v>536</v>
      </c>
      <c r="I229" s="1" t="s">
        <v>544</v>
      </c>
      <c r="J229" s="1">
        <v>1.9875666074600356</v>
      </c>
      <c r="K229" s="1">
        <v>1.3428063943161634</v>
      </c>
      <c r="L229" s="1">
        <v>1.5701598579040852</v>
      </c>
      <c r="M229" s="1">
        <v>1.1693121693121693</v>
      </c>
    </row>
    <row r="230" spans="1:13" x14ac:dyDescent="0.25">
      <c r="A230" s="1" t="s">
        <v>363</v>
      </c>
      <c r="B230" s="1" t="s">
        <v>495</v>
      </c>
      <c r="C230" s="1" t="s">
        <v>532</v>
      </c>
      <c r="D230" s="1" t="s">
        <v>1090</v>
      </c>
      <c r="E230" s="1" t="s">
        <v>36</v>
      </c>
      <c r="F230" s="1" t="s">
        <v>3326</v>
      </c>
      <c r="G230" s="1" t="s">
        <v>36</v>
      </c>
      <c r="H230" s="1" t="s">
        <v>2742</v>
      </c>
      <c r="I230" s="1" t="s">
        <v>2743</v>
      </c>
      <c r="J230" s="1">
        <v>1.8269581056466302</v>
      </c>
      <c r="K230" s="1">
        <v>1.2222222222222223</v>
      </c>
      <c r="L230" s="1">
        <v>1.278688524590164</v>
      </c>
      <c r="M230" s="1">
        <v>1.0461997019374067</v>
      </c>
    </row>
    <row r="231" spans="1:13" x14ac:dyDescent="0.25">
      <c r="A231" s="1" t="s">
        <v>363</v>
      </c>
      <c r="B231" s="1" t="s">
        <v>495</v>
      </c>
      <c r="C231" s="1" t="s">
        <v>532</v>
      </c>
      <c r="D231" s="1" t="s">
        <v>559</v>
      </c>
      <c r="E231" s="1" t="s">
        <v>36</v>
      </c>
      <c r="F231" s="1" t="s">
        <v>3324</v>
      </c>
      <c r="G231" s="1" t="s">
        <v>36</v>
      </c>
      <c r="H231" s="1" t="s">
        <v>564</v>
      </c>
      <c r="I231" s="1" t="s">
        <v>566</v>
      </c>
      <c r="J231" s="1">
        <v>2.5403508771929824</v>
      </c>
      <c r="K231" s="1">
        <v>1.8894736842105264</v>
      </c>
      <c r="L231" s="1">
        <v>2.0789473684210527</v>
      </c>
      <c r="M231" s="1">
        <v>1.1002785515320335</v>
      </c>
    </row>
    <row r="232" spans="1:13" x14ac:dyDescent="0.25">
      <c r="A232" s="1" t="s">
        <v>363</v>
      </c>
      <c r="B232" s="1" t="s">
        <v>495</v>
      </c>
      <c r="C232" s="1" t="s">
        <v>532</v>
      </c>
      <c r="D232" s="1" t="s">
        <v>559</v>
      </c>
      <c r="E232" s="1" t="s">
        <v>36</v>
      </c>
      <c r="F232" s="1" t="s">
        <v>3324</v>
      </c>
      <c r="G232" s="1" t="s">
        <v>36</v>
      </c>
      <c r="H232" s="1" t="s">
        <v>2744</v>
      </c>
      <c r="I232" s="1" t="s">
        <v>2745</v>
      </c>
      <c r="J232" s="1">
        <v>2.5052631578947366</v>
      </c>
      <c r="K232" s="1">
        <v>1.7736842105263158</v>
      </c>
      <c r="L232" s="1">
        <v>1.856140350877193</v>
      </c>
      <c r="M232" s="1">
        <v>1.04648862512364</v>
      </c>
    </row>
    <row r="233" spans="1:13" x14ac:dyDescent="0.25">
      <c r="A233" s="1" t="s">
        <v>363</v>
      </c>
      <c r="B233" s="1" t="s">
        <v>495</v>
      </c>
      <c r="C233" s="1" t="s">
        <v>532</v>
      </c>
      <c r="D233" s="1" t="s">
        <v>559</v>
      </c>
      <c r="E233" s="1" t="s">
        <v>36</v>
      </c>
      <c r="F233" s="1" t="s">
        <v>3324</v>
      </c>
      <c r="G233" s="1" t="s">
        <v>36</v>
      </c>
      <c r="H233" s="1" t="s">
        <v>560</v>
      </c>
      <c r="I233" s="1" t="s">
        <v>561</v>
      </c>
      <c r="J233" s="1">
        <v>2.4877192982456142</v>
      </c>
      <c r="K233" s="1">
        <v>1.8228070175438595</v>
      </c>
      <c r="L233" s="1">
        <v>1.9017543859649122</v>
      </c>
      <c r="M233" s="1">
        <v>1.0433108758421559</v>
      </c>
    </row>
    <row r="234" spans="1:13" x14ac:dyDescent="0.25">
      <c r="A234" s="1" t="s">
        <v>363</v>
      </c>
      <c r="B234" s="1" t="s">
        <v>495</v>
      </c>
      <c r="C234" s="1" t="s">
        <v>532</v>
      </c>
      <c r="D234" s="1" t="s">
        <v>559</v>
      </c>
      <c r="E234" s="1" t="s">
        <v>36</v>
      </c>
      <c r="F234" s="1" t="s">
        <v>3324</v>
      </c>
      <c r="G234" s="1" t="s">
        <v>36</v>
      </c>
      <c r="H234" s="1" t="s">
        <v>565</v>
      </c>
      <c r="I234" s="1" t="s">
        <v>567</v>
      </c>
      <c r="J234" s="1">
        <v>2.76140350877193</v>
      </c>
      <c r="K234" s="1">
        <v>2.1491228070175437</v>
      </c>
      <c r="L234" s="1">
        <v>2.1719298245614036</v>
      </c>
      <c r="M234" s="1">
        <v>1.0106122448979593</v>
      </c>
    </row>
    <row r="235" spans="1:13" x14ac:dyDescent="0.25">
      <c r="A235" s="1" t="s">
        <v>363</v>
      </c>
      <c r="B235" s="1" t="s">
        <v>495</v>
      </c>
      <c r="C235" s="1" t="s">
        <v>532</v>
      </c>
      <c r="D235" s="1" t="s">
        <v>559</v>
      </c>
      <c r="E235" s="1" t="s">
        <v>36</v>
      </c>
      <c r="F235" s="1" t="s">
        <v>3324</v>
      </c>
      <c r="G235" s="1" t="s">
        <v>36</v>
      </c>
      <c r="H235" s="1" t="s">
        <v>562</v>
      </c>
      <c r="I235" s="1" t="s">
        <v>563</v>
      </c>
      <c r="J235" s="1">
        <v>2.7543859649122808</v>
      </c>
      <c r="K235" s="1">
        <v>2.0631578947368423</v>
      </c>
      <c r="L235" s="1">
        <v>2.1543859649122807</v>
      </c>
      <c r="M235" s="1">
        <v>1.0442176870748299</v>
      </c>
    </row>
    <row r="236" spans="1:13" x14ac:dyDescent="0.25">
      <c r="A236" s="1" t="s">
        <v>363</v>
      </c>
      <c r="B236" s="1" t="s">
        <v>495</v>
      </c>
      <c r="C236" s="1" t="s">
        <v>532</v>
      </c>
      <c r="D236" s="1" t="s">
        <v>568</v>
      </c>
      <c r="E236" s="1" t="s">
        <v>36</v>
      </c>
      <c r="F236" s="1" t="s">
        <v>3324</v>
      </c>
      <c r="G236" s="1" t="s">
        <v>36</v>
      </c>
      <c r="H236" s="1" t="s">
        <v>2746</v>
      </c>
      <c r="I236" s="1" t="s">
        <v>2747</v>
      </c>
      <c r="J236" s="1">
        <v>1.7192982456140351</v>
      </c>
      <c r="K236" s="1">
        <v>1.2263157894736842</v>
      </c>
      <c r="L236" s="1">
        <v>1.212280701754386</v>
      </c>
      <c r="M236" s="1">
        <v>0.98855507868383397</v>
      </c>
    </row>
    <row r="237" spans="1:13" x14ac:dyDescent="0.25">
      <c r="A237" s="1" t="s">
        <v>363</v>
      </c>
      <c r="B237" s="1" t="s">
        <v>495</v>
      </c>
      <c r="C237" s="1" t="s">
        <v>532</v>
      </c>
      <c r="D237" s="1" t="s">
        <v>568</v>
      </c>
      <c r="E237" s="1" t="s">
        <v>36</v>
      </c>
      <c r="F237" s="1" t="s">
        <v>3324</v>
      </c>
      <c r="G237" s="1" t="s">
        <v>36</v>
      </c>
      <c r="H237" s="1" t="s">
        <v>574</v>
      </c>
      <c r="I237" s="1" t="s">
        <v>575</v>
      </c>
      <c r="J237" s="1">
        <v>1.9298245614035088</v>
      </c>
      <c r="K237" s="1">
        <v>1.5</v>
      </c>
      <c r="L237" s="1">
        <v>1.5157894736842106</v>
      </c>
      <c r="M237" s="1">
        <v>1.0105263157894737</v>
      </c>
    </row>
    <row r="238" spans="1:13" x14ac:dyDescent="0.25">
      <c r="A238" s="1" t="s">
        <v>363</v>
      </c>
      <c r="B238" s="1" t="s">
        <v>495</v>
      </c>
      <c r="C238" s="1" t="s">
        <v>532</v>
      </c>
      <c r="D238" s="1" t="s">
        <v>568</v>
      </c>
      <c r="E238" s="1" t="s">
        <v>36</v>
      </c>
      <c r="F238" s="1" t="s">
        <v>3324</v>
      </c>
      <c r="G238" s="1" t="s">
        <v>36</v>
      </c>
      <c r="H238" s="1" t="s">
        <v>569</v>
      </c>
      <c r="I238" s="1" t="s">
        <v>570</v>
      </c>
      <c r="J238" s="1">
        <v>1.8631578947368421</v>
      </c>
      <c r="K238" s="1">
        <v>1.2701754385964912</v>
      </c>
      <c r="L238" s="1">
        <v>1.2859649122807018</v>
      </c>
      <c r="M238" s="1">
        <v>1.0124309392265194</v>
      </c>
    </row>
    <row r="239" spans="1:13" x14ac:dyDescent="0.25">
      <c r="A239" s="1" t="s">
        <v>363</v>
      </c>
      <c r="B239" s="1" t="s">
        <v>495</v>
      </c>
      <c r="C239" s="1" t="s">
        <v>532</v>
      </c>
      <c r="D239" s="1" t="s">
        <v>568</v>
      </c>
      <c r="E239" s="1" t="s">
        <v>36</v>
      </c>
      <c r="F239" s="1" t="s">
        <v>3323</v>
      </c>
      <c r="G239" s="1" t="s">
        <v>12</v>
      </c>
      <c r="H239" s="1" t="s">
        <v>573</v>
      </c>
      <c r="I239" s="1" t="s">
        <v>573</v>
      </c>
      <c r="J239" s="1">
        <v>1.7477797513321491</v>
      </c>
      <c r="K239" s="1">
        <v>1.1243339253996447</v>
      </c>
      <c r="L239" s="1">
        <v>1.1119005328596803</v>
      </c>
      <c r="M239" s="1">
        <v>0.98894154818325442</v>
      </c>
    </row>
    <row r="240" spans="1:13" x14ac:dyDescent="0.25">
      <c r="A240" s="1" t="s">
        <v>363</v>
      </c>
      <c r="B240" s="1" t="s">
        <v>495</v>
      </c>
      <c r="C240" s="1" t="s">
        <v>532</v>
      </c>
      <c r="D240" s="1" t="s">
        <v>568</v>
      </c>
      <c r="E240" s="1" t="s">
        <v>36</v>
      </c>
      <c r="F240" s="1" t="s">
        <v>3323</v>
      </c>
      <c r="G240" s="1" t="s">
        <v>12</v>
      </c>
      <c r="H240" s="1" t="s">
        <v>571</v>
      </c>
      <c r="I240" s="1" t="s">
        <v>572</v>
      </c>
      <c r="J240" s="1">
        <v>1.7300177619893429</v>
      </c>
      <c r="K240" s="1">
        <v>1.147424511545293</v>
      </c>
      <c r="L240" s="1">
        <v>1.1882770870337478</v>
      </c>
      <c r="M240" s="1">
        <v>1.0356037151702786</v>
      </c>
    </row>
    <row r="241" spans="1:13" x14ac:dyDescent="0.25">
      <c r="A241" s="1" t="s">
        <v>363</v>
      </c>
      <c r="B241" s="1" t="s">
        <v>495</v>
      </c>
      <c r="C241" s="1" t="s">
        <v>532</v>
      </c>
      <c r="D241" s="1" t="s">
        <v>554</v>
      </c>
      <c r="E241" s="1" t="s">
        <v>36</v>
      </c>
      <c r="F241" s="1" t="s">
        <v>3324</v>
      </c>
      <c r="G241" s="1" t="s">
        <v>36</v>
      </c>
      <c r="H241" s="1" t="s">
        <v>555</v>
      </c>
      <c r="I241" s="1" t="s">
        <v>557</v>
      </c>
      <c r="J241" s="1">
        <v>2.2473684210526317</v>
      </c>
      <c r="K241" s="1">
        <v>1.5192982456140351</v>
      </c>
      <c r="L241" s="1">
        <v>1.8245614035087718</v>
      </c>
      <c r="M241" s="1">
        <v>1.2009237875288683</v>
      </c>
    </row>
    <row r="242" spans="1:13" x14ac:dyDescent="0.25">
      <c r="A242" s="1" t="s">
        <v>363</v>
      </c>
      <c r="B242" s="1" t="s">
        <v>495</v>
      </c>
      <c r="C242" s="1" t="s">
        <v>532</v>
      </c>
      <c r="D242" s="1" t="s">
        <v>554</v>
      </c>
      <c r="E242" s="1" t="s">
        <v>36</v>
      </c>
      <c r="F242" s="1" t="s">
        <v>3324</v>
      </c>
      <c r="G242" s="1" t="s">
        <v>36</v>
      </c>
      <c r="H242" s="1" t="s">
        <v>556</v>
      </c>
      <c r="I242" s="1" t="s">
        <v>558</v>
      </c>
      <c r="J242" s="1">
        <v>1.9614035087719299</v>
      </c>
      <c r="K242" s="1">
        <v>1.4368421052631579</v>
      </c>
      <c r="L242" s="1">
        <v>1.687719298245614</v>
      </c>
      <c r="M242" s="1">
        <v>1.1746031746031744</v>
      </c>
    </row>
    <row r="243" spans="1:13" x14ac:dyDescent="0.25">
      <c r="A243" s="1" t="s">
        <v>363</v>
      </c>
      <c r="B243" s="1" t="s">
        <v>495</v>
      </c>
      <c r="C243" s="1" t="s">
        <v>532</v>
      </c>
      <c r="D243" s="1" t="s">
        <v>554</v>
      </c>
      <c r="E243" s="1" t="s">
        <v>36</v>
      </c>
      <c r="F243" s="1" t="s">
        <v>3324</v>
      </c>
      <c r="G243" s="1" t="s">
        <v>36</v>
      </c>
      <c r="H243" s="1" t="s">
        <v>550</v>
      </c>
      <c r="I243" s="1" t="s">
        <v>551</v>
      </c>
      <c r="J243" s="1">
        <v>2.2175438596491226</v>
      </c>
      <c r="K243" s="1">
        <v>1.6859649122807017</v>
      </c>
      <c r="L243" s="1">
        <v>1.687719298245614</v>
      </c>
      <c r="M243" s="1">
        <v>1.0010405827263267</v>
      </c>
    </row>
    <row r="244" spans="1:13" x14ac:dyDescent="0.25">
      <c r="A244" s="1" t="s">
        <v>363</v>
      </c>
      <c r="B244" s="1" t="s">
        <v>495</v>
      </c>
      <c r="C244" s="1" t="s">
        <v>532</v>
      </c>
      <c r="D244" s="1" t="s">
        <v>554</v>
      </c>
      <c r="E244" s="1" t="s">
        <v>36</v>
      </c>
      <c r="F244" s="1" t="s">
        <v>3324</v>
      </c>
      <c r="G244" s="1" t="s">
        <v>36</v>
      </c>
      <c r="H244" s="1" t="s">
        <v>2748</v>
      </c>
      <c r="I244" s="1" t="s">
        <v>2749</v>
      </c>
      <c r="J244" s="1">
        <v>2.2315789473684209</v>
      </c>
      <c r="K244" s="1">
        <v>1.6403508771929824</v>
      </c>
      <c r="L244" s="1">
        <v>1.6719298245614036</v>
      </c>
      <c r="M244" s="1">
        <v>1.0192513368983958</v>
      </c>
    </row>
    <row r="245" spans="1:13" x14ac:dyDescent="0.25">
      <c r="A245" s="1" t="s">
        <v>363</v>
      </c>
      <c r="B245" s="1" t="s">
        <v>495</v>
      </c>
      <c r="C245" s="1" t="s">
        <v>532</v>
      </c>
      <c r="D245" s="1" t="s">
        <v>554</v>
      </c>
      <c r="E245" s="1" t="s">
        <v>36</v>
      </c>
      <c r="F245" s="1" t="s">
        <v>3324</v>
      </c>
      <c r="G245" s="1" t="s">
        <v>36</v>
      </c>
      <c r="H245" s="1" t="s">
        <v>552</v>
      </c>
      <c r="I245" s="1" t="s">
        <v>553</v>
      </c>
      <c r="J245" s="1">
        <v>2.2228070175438597</v>
      </c>
      <c r="K245" s="1">
        <v>1.6649122807017545</v>
      </c>
      <c r="L245" s="1">
        <v>1.7403508771929825</v>
      </c>
      <c r="M245" s="1">
        <v>1.0453108535300317</v>
      </c>
    </row>
    <row r="246" spans="1:13" x14ac:dyDescent="0.25">
      <c r="A246" s="1" t="s">
        <v>363</v>
      </c>
      <c r="B246" s="1" t="s">
        <v>495</v>
      </c>
      <c r="C246" s="1" t="s">
        <v>596</v>
      </c>
      <c r="D246" s="1" t="s">
        <v>718</v>
      </c>
      <c r="E246" s="1" t="s">
        <v>719</v>
      </c>
      <c r="F246" s="1" t="s">
        <v>38</v>
      </c>
      <c r="G246" s="1" t="s">
        <v>36</v>
      </c>
      <c r="H246" s="1" t="s">
        <v>721</v>
      </c>
      <c r="I246" s="1" t="s">
        <v>722</v>
      </c>
      <c r="J246" s="1">
        <v>1.6187782805429864</v>
      </c>
      <c r="K246" s="1">
        <v>1.1365638766519823</v>
      </c>
      <c r="L246" s="1">
        <v>1.0770925110132159</v>
      </c>
      <c r="M246" s="1">
        <v>0.94767441860465129</v>
      </c>
    </row>
    <row r="247" spans="1:13" x14ac:dyDescent="0.25">
      <c r="A247" s="1" t="s">
        <v>363</v>
      </c>
      <c r="B247" s="1" t="s">
        <v>495</v>
      </c>
      <c r="C247" s="1" t="s">
        <v>596</v>
      </c>
      <c r="D247" s="1" t="s">
        <v>718</v>
      </c>
      <c r="E247" s="32" t="s">
        <v>4957</v>
      </c>
      <c r="F247" s="1" t="s">
        <v>38</v>
      </c>
      <c r="G247" s="1" t="s">
        <v>36</v>
      </c>
      <c r="H247" s="1" t="s">
        <v>2750</v>
      </c>
      <c r="I247" s="1" t="s">
        <v>2751</v>
      </c>
      <c r="J247" s="1">
        <v>1.5879828326180256</v>
      </c>
      <c r="K247" s="1">
        <v>1.1673819742489271</v>
      </c>
      <c r="L247" s="1">
        <v>1.1459227467811159</v>
      </c>
      <c r="M247" s="1">
        <v>0.98161764705882359</v>
      </c>
    </row>
    <row r="248" spans="1:13" x14ac:dyDescent="0.25">
      <c r="A248" s="1" t="s">
        <v>363</v>
      </c>
      <c r="B248" s="1" t="s">
        <v>495</v>
      </c>
      <c r="C248" s="1" t="s">
        <v>596</v>
      </c>
      <c r="D248" s="1" t="s">
        <v>676</v>
      </c>
      <c r="E248" s="1" t="s">
        <v>36</v>
      </c>
      <c r="F248" s="1" t="s">
        <v>3324</v>
      </c>
      <c r="G248" s="1" t="s">
        <v>36</v>
      </c>
      <c r="H248" s="1" t="s">
        <v>677</v>
      </c>
      <c r="I248" s="1" t="s">
        <v>678</v>
      </c>
      <c r="J248" s="1">
        <v>2.0789473684210527</v>
      </c>
      <c r="K248" s="1">
        <v>1.5210526315789474</v>
      </c>
      <c r="L248" s="1">
        <v>2.1771929824561402</v>
      </c>
      <c r="M248" s="1">
        <v>1.4313725490196076</v>
      </c>
    </row>
    <row r="249" spans="1:13" x14ac:dyDescent="0.25">
      <c r="A249" s="1" t="s">
        <v>363</v>
      </c>
      <c r="B249" s="1" t="s">
        <v>495</v>
      </c>
      <c r="C249" s="1" t="s">
        <v>596</v>
      </c>
      <c r="D249" s="1" t="s">
        <v>676</v>
      </c>
      <c r="E249" s="1" t="s">
        <v>36</v>
      </c>
      <c r="F249" s="1" t="s">
        <v>3324</v>
      </c>
      <c r="G249" s="1" t="s">
        <v>36</v>
      </c>
      <c r="H249" s="1" t="s">
        <v>679</v>
      </c>
      <c r="I249" s="1" t="s">
        <v>680</v>
      </c>
      <c r="J249" s="1">
        <v>2.4228070175438599</v>
      </c>
      <c r="K249" s="1">
        <v>1.7280701754385965</v>
      </c>
      <c r="L249" s="1">
        <v>2.6385964912280704</v>
      </c>
      <c r="M249" s="1">
        <v>1.5269035532994926</v>
      </c>
    </row>
    <row r="250" spans="1:13" x14ac:dyDescent="0.25">
      <c r="A250" s="1" t="s">
        <v>363</v>
      </c>
      <c r="B250" s="1" t="s">
        <v>495</v>
      </c>
      <c r="C250" s="1" t="s">
        <v>596</v>
      </c>
      <c r="D250" s="1" t="s">
        <v>676</v>
      </c>
      <c r="E250" s="1" t="s">
        <v>36</v>
      </c>
      <c r="F250" s="1" t="s">
        <v>3324</v>
      </c>
      <c r="G250" s="1" t="s">
        <v>36</v>
      </c>
      <c r="H250" s="1" t="s">
        <v>2752</v>
      </c>
      <c r="I250" s="1" t="s">
        <v>2753</v>
      </c>
      <c r="J250" s="1">
        <v>2.3157894736842106</v>
      </c>
      <c r="K250" s="1">
        <v>1.668421052631579</v>
      </c>
      <c r="L250" s="1">
        <v>2.3701754385964913</v>
      </c>
      <c r="M250" s="1">
        <v>1.4206098843322819</v>
      </c>
    </row>
    <row r="251" spans="1:13" x14ac:dyDescent="0.25">
      <c r="A251" s="1" t="s">
        <v>363</v>
      </c>
      <c r="B251" s="1" t="s">
        <v>495</v>
      </c>
      <c r="C251" s="1" t="s">
        <v>596</v>
      </c>
      <c r="D251" s="1" t="s">
        <v>676</v>
      </c>
      <c r="E251" s="1" t="s">
        <v>36</v>
      </c>
      <c r="F251" s="1" t="s">
        <v>3324</v>
      </c>
      <c r="G251" s="1" t="s">
        <v>36</v>
      </c>
      <c r="H251" s="1" t="s">
        <v>681</v>
      </c>
      <c r="I251" s="1" t="s">
        <v>683</v>
      </c>
      <c r="J251" s="1">
        <v>2.2894736842105261</v>
      </c>
      <c r="K251" s="1">
        <v>1.7210526315789474</v>
      </c>
      <c r="L251" s="1">
        <v>2.3614035087719296</v>
      </c>
      <c r="M251" s="1">
        <v>1.3720693170234453</v>
      </c>
    </row>
    <row r="252" spans="1:13" x14ac:dyDescent="0.25">
      <c r="A252" s="1" t="s">
        <v>363</v>
      </c>
      <c r="B252" s="1" t="s">
        <v>495</v>
      </c>
      <c r="C252" s="1" t="s">
        <v>596</v>
      </c>
      <c r="D252" s="1" t="s">
        <v>676</v>
      </c>
      <c r="E252" s="1" t="s">
        <v>36</v>
      </c>
      <c r="F252" s="1" t="s">
        <v>3324</v>
      </c>
      <c r="G252" s="1" t="s">
        <v>36</v>
      </c>
      <c r="H252" s="1" t="s">
        <v>682</v>
      </c>
      <c r="I252" s="1" t="s">
        <v>684</v>
      </c>
      <c r="J252" s="1">
        <v>2.2210526315789472</v>
      </c>
      <c r="K252" s="1">
        <v>1.5789473684210527</v>
      </c>
      <c r="L252" s="1">
        <v>2.3385964912280701</v>
      </c>
      <c r="M252" s="1">
        <v>1.481111111111111</v>
      </c>
    </row>
    <row r="253" spans="1:13" x14ac:dyDescent="0.25">
      <c r="A253" s="1" t="s">
        <v>363</v>
      </c>
      <c r="B253" s="1" t="s">
        <v>495</v>
      </c>
      <c r="C253" s="1" t="s">
        <v>596</v>
      </c>
      <c r="D253" s="1" t="s">
        <v>758</v>
      </c>
      <c r="E253" s="1" t="s">
        <v>36</v>
      </c>
      <c r="F253" s="1" t="s">
        <v>3324</v>
      </c>
      <c r="G253" s="1" t="s">
        <v>36</v>
      </c>
      <c r="H253" s="1" t="s">
        <v>759</v>
      </c>
      <c r="I253" s="1" t="s">
        <v>760</v>
      </c>
      <c r="J253" s="1">
        <v>2.287719298245614</v>
      </c>
      <c r="K253" s="1">
        <v>1.5666666666666667</v>
      </c>
      <c r="L253" s="1">
        <v>1.6350877192982456</v>
      </c>
      <c r="M253" s="1">
        <v>1.0436730123180291</v>
      </c>
    </row>
    <row r="254" spans="1:13" x14ac:dyDescent="0.25">
      <c r="A254" s="1" t="s">
        <v>363</v>
      </c>
      <c r="B254" s="1" t="s">
        <v>495</v>
      </c>
      <c r="C254" s="1" t="s">
        <v>596</v>
      </c>
      <c r="D254" s="1" t="s">
        <v>758</v>
      </c>
      <c r="E254" s="1" t="s">
        <v>36</v>
      </c>
      <c r="F254" s="1" t="s">
        <v>3324</v>
      </c>
      <c r="G254" s="1" t="s">
        <v>36</v>
      </c>
      <c r="H254" s="1" t="s">
        <v>763</v>
      </c>
      <c r="I254" s="1" t="s">
        <v>765</v>
      </c>
      <c r="J254" s="1">
        <v>2.3982456140350878</v>
      </c>
      <c r="K254" s="1">
        <v>1.8421052631578947</v>
      </c>
      <c r="L254" s="1">
        <v>1.8789473684210527</v>
      </c>
      <c r="M254" s="1">
        <v>1.02</v>
      </c>
    </row>
    <row r="255" spans="1:13" x14ac:dyDescent="0.25">
      <c r="A255" s="1" t="s">
        <v>363</v>
      </c>
      <c r="B255" s="1" t="s">
        <v>495</v>
      </c>
      <c r="C255" s="1" t="s">
        <v>596</v>
      </c>
      <c r="D255" s="1" t="s">
        <v>758</v>
      </c>
      <c r="E255" s="1" t="s">
        <v>36</v>
      </c>
      <c r="F255" s="1" t="s">
        <v>3324</v>
      </c>
      <c r="G255" s="1" t="s">
        <v>36</v>
      </c>
      <c r="H255" s="1" t="s">
        <v>764</v>
      </c>
      <c r="I255" s="1" t="s">
        <v>766</v>
      </c>
      <c r="J255" s="1">
        <v>2.4210526315789473</v>
      </c>
      <c r="K255" s="1">
        <v>1.7719298245614035</v>
      </c>
      <c r="L255" s="1">
        <v>1.8491228070175438</v>
      </c>
      <c r="M255" s="1">
        <v>1.0435643564356436</v>
      </c>
    </row>
    <row r="256" spans="1:13" x14ac:dyDescent="0.25">
      <c r="A256" s="1" t="s">
        <v>363</v>
      </c>
      <c r="B256" s="1" t="s">
        <v>495</v>
      </c>
      <c r="C256" s="1" t="s">
        <v>596</v>
      </c>
      <c r="D256" s="1" t="s">
        <v>758</v>
      </c>
      <c r="E256" s="1" t="s">
        <v>36</v>
      </c>
      <c r="F256" s="1" t="s">
        <v>3324</v>
      </c>
      <c r="G256" s="1" t="s">
        <v>36</v>
      </c>
      <c r="H256" s="1" t="s">
        <v>761</v>
      </c>
      <c r="I256" s="1" t="s">
        <v>762</v>
      </c>
      <c r="J256" s="1">
        <v>2.5701754385964914</v>
      </c>
      <c r="K256" s="1">
        <v>1.6842105263157894</v>
      </c>
      <c r="L256" s="1">
        <v>1.8157894736842106</v>
      </c>
      <c r="M256" s="1">
        <v>1.0781250000000002</v>
      </c>
    </row>
    <row r="257" spans="1:13" x14ac:dyDescent="0.25">
      <c r="A257" s="1" t="s">
        <v>363</v>
      </c>
      <c r="B257" s="1" t="s">
        <v>495</v>
      </c>
      <c r="C257" s="1" t="s">
        <v>596</v>
      </c>
      <c r="D257" s="1" t="s">
        <v>758</v>
      </c>
      <c r="E257" s="1" t="s">
        <v>36</v>
      </c>
      <c r="F257" s="1" t="s">
        <v>3325</v>
      </c>
      <c r="G257" s="1" t="s">
        <v>36</v>
      </c>
      <c r="H257" s="1" t="s">
        <v>2754</v>
      </c>
      <c r="I257" s="1" t="s">
        <v>2755</v>
      </c>
      <c r="J257" s="1">
        <v>2.4076655052264808</v>
      </c>
      <c r="K257" s="1">
        <v>1.6550522648083623</v>
      </c>
      <c r="L257" s="1">
        <v>1.8013937282229966</v>
      </c>
      <c r="M257" s="1">
        <v>1.088421052631579</v>
      </c>
    </row>
    <row r="258" spans="1:13" x14ac:dyDescent="0.25">
      <c r="A258" s="1" t="s">
        <v>363</v>
      </c>
      <c r="B258" s="1" t="s">
        <v>495</v>
      </c>
      <c r="C258" s="1" t="s">
        <v>596</v>
      </c>
      <c r="D258" s="1" t="s">
        <v>2428</v>
      </c>
      <c r="E258" s="1" t="s">
        <v>2433</v>
      </c>
      <c r="F258" s="1" t="s">
        <v>38</v>
      </c>
      <c r="G258" s="1" t="s">
        <v>22</v>
      </c>
      <c r="H258" s="1" t="s">
        <v>2440</v>
      </c>
      <c r="I258" s="1" t="s">
        <v>2441</v>
      </c>
      <c r="J258" s="1">
        <v>2.0988372093023258</v>
      </c>
      <c r="K258" s="1">
        <v>1.4186046511627908</v>
      </c>
      <c r="L258" s="1">
        <v>1.3779069767441861</v>
      </c>
      <c r="M258" s="1">
        <v>0.97131147540983598</v>
      </c>
    </row>
    <row r="259" spans="1:13" x14ac:dyDescent="0.25">
      <c r="A259" s="1" t="s">
        <v>363</v>
      </c>
      <c r="B259" s="1" t="s">
        <v>495</v>
      </c>
      <c r="C259" s="1" t="s">
        <v>596</v>
      </c>
      <c r="D259" s="1" t="s">
        <v>2428</v>
      </c>
      <c r="E259" s="1" t="s">
        <v>2434</v>
      </c>
      <c r="F259" s="1" t="s">
        <v>38</v>
      </c>
      <c r="G259" s="1" t="s">
        <v>22</v>
      </c>
      <c r="H259" s="1" t="s">
        <v>2442</v>
      </c>
      <c r="I259" s="1" t="s">
        <v>2443</v>
      </c>
      <c r="J259" s="1">
        <v>1.9735258724428399</v>
      </c>
      <c r="K259" s="1">
        <v>1.50661853188929</v>
      </c>
      <c r="L259" s="1">
        <v>1.4356197352587243</v>
      </c>
      <c r="M259" s="1">
        <v>0.95287539936102228</v>
      </c>
    </row>
    <row r="260" spans="1:13" x14ac:dyDescent="0.25">
      <c r="A260" s="1" t="s">
        <v>363</v>
      </c>
      <c r="B260" s="1" t="s">
        <v>495</v>
      </c>
      <c r="C260" s="1" t="s">
        <v>596</v>
      </c>
      <c r="D260" s="1" t="s">
        <v>2428</v>
      </c>
      <c r="E260" s="1" t="s">
        <v>2429</v>
      </c>
      <c r="F260" s="1" t="s">
        <v>38</v>
      </c>
      <c r="G260" s="1" t="s">
        <v>12</v>
      </c>
      <c r="H260" s="1" t="s">
        <v>2430</v>
      </c>
      <c r="I260" s="1" t="s">
        <v>2431</v>
      </c>
      <c r="J260" s="1">
        <v>2.0060975609756095</v>
      </c>
      <c r="K260" s="1">
        <v>1.5182926829268293</v>
      </c>
      <c r="L260" s="1">
        <v>1.6036585365853659</v>
      </c>
      <c r="M260" s="1">
        <v>1.0562248995983936</v>
      </c>
    </row>
    <row r="261" spans="1:13" x14ac:dyDescent="0.25">
      <c r="A261" s="1" t="s">
        <v>363</v>
      </c>
      <c r="B261" s="1" t="s">
        <v>495</v>
      </c>
      <c r="C261" s="1" t="s">
        <v>596</v>
      </c>
      <c r="D261" s="1" t="s">
        <v>2428</v>
      </c>
      <c r="E261" s="1" t="s">
        <v>2435</v>
      </c>
      <c r="F261" s="1" t="s">
        <v>38</v>
      </c>
      <c r="G261" s="1" t="s">
        <v>12</v>
      </c>
      <c r="H261" s="1" t="s">
        <v>2444</v>
      </c>
      <c r="I261" s="1" t="s">
        <v>2445</v>
      </c>
      <c r="J261" s="1">
        <v>1.8603351955307263</v>
      </c>
      <c r="K261" s="1">
        <v>1.3624301675977655</v>
      </c>
      <c r="L261" s="1">
        <v>1.3512569832402235</v>
      </c>
      <c r="M261" s="1">
        <v>0.99179907739620699</v>
      </c>
    </row>
    <row r="262" spans="1:13" x14ac:dyDescent="0.25">
      <c r="A262" s="1" t="s">
        <v>363</v>
      </c>
      <c r="B262" s="1" t="s">
        <v>495</v>
      </c>
      <c r="C262" s="1" t="s">
        <v>596</v>
      </c>
      <c r="D262" s="1" t="s">
        <v>2428</v>
      </c>
      <c r="E262" s="1" t="s">
        <v>2432</v>
      </c>
      <c r="F262" s="1" t="s">
        <v>38</v>
      </c>
      <c r="G262" s="1" t="s">
        <v>36</v>
      </c>
      <c r="H262" s="1" t="s">
        <v>2438</v>
      </c>
      <c r="I262" s="1" t="s">
        <v>2439</v>
      </c>
      <c r="J262" s="1">
        <v>2.2635658914728682</v>
      </c>
      <c r="K262" s="1">
        <v>1.4802784222737819</v>
      </c>
      <c r="L262" s="1">
        <v>1.4501160092807424</v>
      </c>
      <c r="M262" s="1">
        <v>0.97962382445141061</v>
      </c>
    </row>
    <row r="263" spans="1:13" x14ac:dyDescent="0.25">
      <c r="A263" s="1" t="s">
        <v>363</v>
      </c>
      <c r="B263" s="1" t="s">
        <v>495</v>
      </c>
      <c r="C263" s="1" t="s">
        <v>596</v>
      </c>
      <c r="D263" s="1" t="s">
        <v>636</v>
      </c>
      <c r="E263" s="1" t="s">
        <v>36</v>
      </c>
      <c r="F263" s="1" t="s">
        <v>3324</v>
      </c>
      <c r="G263" s="1" t="s">
        <v>36</v>
      </c>
      <c r="H263" s="1" t="s">
        <v>641</v>
      </c>
      <c r="I263" s="1" t="s">
        <v>643</v>
      </c>
      <c r="J263" s="1">
        <v>2.5824561403508772</v>
      </c>
      <c r="K263" s="1">
        <v>1.868421052631579</v>
      </c>
      <c r="L263" s="1">
        <v>2.0631578947368423</v>
      </c>
      <c r="M263" s="1">
        <v>1.1042253521126761</v>
      </c>
    </row>
    <row r="264" spans="1:13" x14ac:dyDescent="0.25">
      <c r="A264" s="1" t="s">
        <v>363</v>
      </c>
      <c r="B264" s="1" t="s">
        <v>495</v>
      </c>
      <c r="C264" s="1" t="s">
        <v>596</v>
      </c>
      <c r="D264" s="1" t="s">
        <v>636</v>
      </c>
      <c r="E264" s="1" t="s">
        <v>36</v>
      </c>
      <c r="F264" s="1" t="s">
        <v>3324</v>
      </c>
      <c r="G264" s="1" t="s">
        <v>36</v>
      </c>
      <c r="H264" s="1" t="s">
        <v>639</v>
      </c>
      <c r="I264" s="1" t="s">
        <v>640</v>
      </c>
      <c r="J264" s="1">
        <v>2.524561403508772</v>
      </c>
      <c r="K264" s="1">
        <v>1.6842105263157894</v>
      </c>
      <c r="L264" s="1">
        <v>2.1087719298245613</v>
      </c>
      <c r="M264" s="1">
        <v>1.2520833333333334</v>
      </c>
    </row>
    <row r="265" spans="1:13" x14ac:dyDescent="0.25">
      <c r="A265" s="1" t="s">
        <v>363</v>
      </c>
      <c r="B265" s="1" t="s">
        <v>495</v>
      </c>
      <c r="C265" s="1" t="s">
        <v>596</v>
      </c>
      <c r="D265" s="1" t="s">
        <v>636</v>
      </c>
      <c r="E265" s="1" t="s">
        <v>36</v>
      </c>
      <c r="F265" s="1" t="s">
        <v>3324</v>
      </c>
      <c r="G265" s="1" t="s">
        <v>36</v>
      </c>
      <c r="H265" s="1" t="s">
        <v>642</v>
      </c>
      <c r="I265" s="1" t="s">
        <v>644</v>
      </c>
      <c r="J265" s="1">
        <v>2.356140350877193</v>
      </c>
      <c r="K265" s="1">
        <v>1.6859649122807017</v>
      </c>
      <c r="L265" s="1">
        <v>2.0157894736842104</v>
      </c>
      <c r="M265" s="1">
        <v>1.1956295525494276</v>
      </c>
    </row>
    <row r="266" spans="1:13" x14ac:dyDescent="0.25">
      <c r="A266" s="1" t="s">
        <v>363</v>
      </c>
      <c r="B266" s="1" t="s">
        <v>495</v>
      </c>
      <c r="C266" s="1" t="s">
        <v>596</v>
      </c>
      <c r="D266" s="1" t="s">
        <v>636</v>
      </c>
      <c r="E266" s="1" t="s">
        <v>36</v>
      </c>
      <c r="F266" s="1" t="s">
        <v>3324</v>
      </c>
      <c r="G266" s="1" t="s">
        <v>36</v>
      </c>
      <c r="H266" s="1" t="s">
        <v>637</v>
      </c>
      <c r="I266" s="1" t="s">
        <v>638</v>
      </c>
      <c r="J266" s="1">
        <v>2.307017543859649</v>
      </c>
      <c r="K266" s="1">
        <v>1.6491228070175439</v>
      </c>
      <c r="L266" s="1">
        <v>2.0561403508771932</v>
      </c>
      <c r="M266" s="1">
        <v>1.246808510638298</v>
      </c>
    </row>
    <row r="267" spans="1:13" x14ac:dyDescent="0.25">
      <c r="A267" s="1" t="s">
        <v>363</v>
      </c>
      <c r="B267" s="1" t="s">
        <v>495</v>
      </c>
      <c r="C267" s="1" t="s">
        <v>596</v>
      </c>
      <c r="D267" s="1" t="s">
        <v>636</v>
      </c>
      <c r="E267" s="1" t="s">
        <v>36</v>
      </c>
      <c r="F267" s="1" t="s">
        <v>3324</v>
      </c>
      <c r="G267" s="1" t="s">
        <v>36</v>
      </c>
      <c r="H267" s="1" t="s">
        <v>2756</v>
      </c>
      <c r="I267" s="1" t="s">
        <v>2757</v>
      </c>
      <c r="J267" s="1">
        <v>2.4947368421052634</v>
      </c>
      <c r="K267" s="1">
        <v>1.8789473684210527</v>
      </c>
      <c r="L267" s="1">
        <v>2.287719298245614</v>
      </c>
      <c r="M267" s="1">
        <v>1.2175536881419233</v>
      </c>
    </row>
    <row r="268" spans="1:13" x14ac:dyDescent="0.25">
      <c r="A268" s="1" t="s">
        <v>363</v>
      </c>
      <c r="B268" s="1" t="s">
        <v>495</v>
      </c>
      <c r="C268" s="1" t="s">
        <v>596</v>
      </c>
      <c r="D268" s="1" t="s">
        <v>740</v>
      </c>
      <c r="E268" s="1" t="s">
        <v>36</v>
      </c>
      <c r="F268" s="1" t="s">
        <v>3324</v>
      </c>
      <c r="G268" s="1" t="s">
        <v>36</v>
      </c>
      <c r="H268" s="1" t="s">
        <v>743</v>
      </c>
      <c r="I268" s="1" t="s">
        <v>744</v>
      </c>
      <c r="J268" s="1">
        <v>1.8578947368421053</v>
      </c>
      <c r="K268" s="1">
        <v>1.2456140350877194</v>
      </c>
      <c r="L268" s="1">
        <v>1.212280701754386</v>
      </c>
      <c r="M268" s="1">
        <v>0.97323943661971823</v>
      </c>
    </row>
    <row r="269" spans="1:13" x14ac:dyDescent="0.25">
      <c r="A269" s="1" t="s">
        <v>363</v>
      </c>
      <c r="B269" s="1" t="s">
        <v>495</v>
      </c>
      <c r="C269" s="1" t="s">
        <v>596</v>
      </c>
      <c r="D269" s="1" t="s">
        <v>740</v>
      </c>
      <c r="E269" s="1" t="s">
        <v>36</v>
      </c>
      <c r="F269" s="1" t="s">
        <v>3324</v>
      </c>
      <c r="G269" s="1" t="s">
        <v>36</v>
      </c>
      <c r="H269" s="1" t="s">
        <v>741</v>
      </c>
      <c r="I269" s="1" t="s">
        <v>742</v>
      </c>
      <c r="J269" s="1">
        <v>2.0771929824561401</v>
      </c>
      <c r="K269" s="1">
        <v>1.4824561403508771</v>
      </c>
      <c r="L269" s="1">
        <v>1.4403508771929825</v>
      </c>
      <c r="M269" s="1">
        <v>0.97159763313609471</v>
      </c>
    </row>
    <row r="270" spans="1:13" x14ac:dyDescent="0.25">
      <c r="A270" s="1" t="s">
        <v>363</v>
      </c>
      <c r="B270" s="1" t="s">
        <v>495</v>
      </c>
      <c r="C270" s="1" t="s">
        <v>596</v>
      </c>
      <c r="D270" s="1" t="s">
        <v>740</v>
      </c>
      <c r="E270" s="1" t="s">
        <v>36</v>
      </c>
      <c r="F270" s="1" t="s">
        <v>3324</v>
      </c>
      <c r="G270" s="1" t="s">
        <v>36</v>
      </c>
      <c r="H270" s="1" t="s">
        <v>2758</v>
      </c>
      <c r="I270" s="1" t="s">
        <v>2759</v>
      </c>
      <c r="J270" s="1">
        <v>1.9561403508771931</v>
      </c>
      <c r="K270" s="1">
        <v>1.4526315789473685</v>
      </c>
      <c r="L270" s="1">
        <v>1.4052631578947368</v>
      </c>
      <c r="M270" s="1">
        <v>0.96739130434782594</v>
      </c>
    </row>
    <row r="271" spans="1:13" x14ac:dyDescent="0.25">
      <c r="A271" s="1" t="s">
        <v>363</v>
      </c>
      <c r="B271" s="1" t="s">
        <v>495</v>
      </c>
      <c r="C271" s="1" t="s">
        <v>596</v>
      </c>
      <c r="D271" s="1" t="s">
        <v>740</v>
      </c>
      <c r="E271" s="1" t="s">
        <v>36</v>
      </c>
      <c r="F271" s="1" t="s">
        <v>3324</v>
      </c>
      <c r="G271" s="1" t="s">
        <v>36</v>
      </c>
      <c r="H271" s="1" t="s">
        <v>745</v>
      </c>
      <c r="I271" s="1" t="s">
        <v>747</v>
      </c>
      <c r="J271" s="1">
        <v>1.9807017543859649</v>
      </c>
      <c r="K271" s="1">
        <v>1.4578947368421054</v>
      </c>
      <c r="L271" s="1">
        <v>1.4684210526315788</v>
      </c>
      <c r="M271" s="1">
        <v>1.0072202166064981</v>
      </c>
    </row>
    <row r="272" spans="1:13" x14ac:dyDescent="0.25">
      <c r="A272" s="1" t="s">
        <v>363</v>
      </c>
      <c r="B272" s="1" t="s">
        <v>495</v>
      </c>
      <c r="C272" s="1" t="s">
        <v>596</v>
      </c>
      <c r="D272" s="1" t="s">
        <v>740</v>
      </c>
      <c r="E272" s="1" t="s">
        <v>36</v>
      </c>
      <c r="F272" s="1" t="s">
        <v>3324</v>
      </c>
      <c r="G272" s="1" t="s">
        <v>36</v>
      </c>
      <c r="H272" s="1" t="s">
        <v>746</v>
      </c>
      <c r="I272" s="1" t="s">
        <v>748</v>
      </c>
      <c r="J272" s="1">
        <v>2.094736842105263</v>
      </c>
      <c r="K272" s="1">
        <v>1.4561403508771931</v>
      </c>
      <c r="L272" s="1">
        <v>1.4947368421052631</v>
      </c>
      <c r="M272" s="1">
        <v>1.0265060240963855</v>
      </c>
    </row>
    <row r="273" spans="1:13" x14ac:dyDescent="0.25">
      <c r="A273" s="1" t="s">
        <v>363</v>
      </c>
      <c r="B273" s="1" t="s">
        <v>495</v>
      </c>
      <c r="C273" s="1" t="s">
        <v>596</v>
      </c>
      <c r="D273" s="1" t="s">
        <v>627</v>
      </c>
      <c r="E273" s="1" t="s">
        <v>36</v>
      </c>
      <c r="F273" s="1" t="s">
        <v>3324</v>
      </c>
      <c r="G273" s="1" t="s">
        <v>36</v>
      </c>
      <c r="H273" s="1" t="s">
        <v>630</v>
      </c>
      <c r="I273" s="1" t="s">
        <v>631</v>
      </c>
      <c r="J273" s="1">
        <v>2.1859649122807019</v>
      </c>
      <c r="K273" s="1">
        <v>1.4578947368421054</v>
      </c>
      <c r="L273" s="1">
        <v>2.1578947368421053</v>
      </c>
      <c r="M273" s="1">
        <v>1.4801444043321299</v>
      </c>
    </row>
    <row r="274" spans="1:13" x14ac:dyDescent="0.25">
      <c r="A274" s="1" t="s">
        <v>363</v>
      </c>
      <c r="B274" s="1" t="s">
        <v>495</v>
      </c>
      <c r="C274" s="1" t="s">
        <v>596</v>
      </c>
      <c r="D274" s="1" t="s">
        <v>627</v>
      </c>
      <c r="E274" s="1" t="s">
        <v>36</v>
      </c>
      <c r="F274" s="1" t="s">
        <v>3324</v>
      </c>
      <c r="G274" s="1" t="s">
        <v>36</v>
      </c>
      <c r="H274" s="1" t="s">
        <v>632</v>
      </c>
      <c r="I274" s="1" t="s">
        <v>635</v>
      </c>
      <c r="J274" s="1">
        <v>2.26140350877193</v>
      </c>
      <c r="K274" s="1">
        <v>1.724561403508772</v>
      </c>
      <c r="L274" s="1">
        <v>2.5333333333333332</v>
      </c>
      <c r="M274" s="1">
        <v>1.4689725330620549</v>
      </c>
    </row>
    <row r="275" spans="1:13" x14ac:dyDescent="0.25">
      <c r="A275" s="1" t="s">
        <v>363</v>
      </c>
      <c r="B275" s="1" t="s">
        <v>495</v>
      </c>
      <c r="C275" s="1" t="s">
        <v>596</v>
      </c>
      <c r="D275" s="1" t="s">
        <v>627</v>
      </c>
      <c r="E275" s="1" t="s">
        <v>36</v>
      </c>
      <c r="F275" s="1" t="s">
        <v>3324</v>
      </c>
      <c r="G275" s="1" t="s">
        <v>36</v>
      </c>
      <c r="H275" s="1" t="s">
        <v>633</v>
      </c>
      <c r="I275" s="1" t="s">
        <v>634</v>
      </c>
      <c r="J275" s="1">
        <v>2.143859649122807</v>
      </c>
      <c r="K275" s="1">
        <v>1.7157894736842105</v>
      </c>
      <c r="L275" s="1">
        <v>2.3052631578947369</v>
      </c>
      <c r="M275" s="1">
        <v>1.343558282208589</v>
      </c>
    </row>
    <row r="276" spans="1:13" x14ac:dyDescent="0.25">
      <c r="A276" s="1" t="s">
        <v>363</v>
      </c>
      <c r="B276" s="1" t="s">
        <v>495</v>
      </c>
      <c r="C276" s="1" t="s">
        <v>596</v>
      </c>
      <c r="D276" s="1" t="s">
        <v>627</v>
      </c>
      <c r="E276" s="1" t="s">
        <v>36</v>
      </c>
      <c r="F276" s="1" t="s">
        <v>3324</v>
      </c>
      <c r="G276" s="1" t="s">
        <v>36</v>
      </c>
      <c r="H276" s="1" t="s">
        <v>2760</v>
      </c>
      <c r="I276" s="1" t="s">
        <v>2761</v>
      </c>
      <c r="J276" s="1">
        <v>2.3245614035087718</v>
      </c>
      <c r="K276" s="1">
        <v>1.5596491228070175</v>
      </c>
      <c r="L276" s="1">
        <v>2.5052631578947366</v>
      </c>
      <c r="M276" s="1">
        <v>1.606299212598425</v>
      </c>
    </row>
    <row r="277" spans="1:13" x14ac:dyDescent="0.25">
      <c r="A277" s="1" t="s">
        <v>363</v>
      </c>
      <c r="B277" s="1" t="s">
        <v>495</v>
      </c>
      <c r="C277" s="1" t="s">
        <v>596</v>
      </c>
      <c r="D277" s="1" t="s">
        <v>627</v>
      </c>
      <c r="E277" s="1" t="s">
        <v>36</v>
      </c>
      <c r="F277" s="1" t="s">
        <v>3325</v>
      </c>
      <c r="G277" s="1" t="s">
        <v>36</v>
      </c>
      <c r="H277" s="1" t="s">
        <v>628</v>
      </c>
      <c r="I277" s="1" t="s">
        <v>629</v>
      </c>
      <c r="J277" s="1">
        <v>2.3101045296167246</v>
      </c>
      <c r="K277" s="1">
        <v>1.6445993031358885</v>
      </c>
      <c r="L277" s="1">
        <v>2.1498257839721253</v>
      </c>
      <c r="M277" s="1">
        <v>1.3072033898305084</v>
      </c>
    </row>
    <row r="278" spans="1:13" x14ac:dyDescent="0.25">
      <c r="A278" s="1" t="s">
        <v>363</v>
      </c>
      <c r="B278" s="1" t="s">
        <v>495</v>
      </c>
      <c r="C278" s="1" t="s">
        <v>596</v>
      </c>
      <c r="D278" s="1" t="s">
        <v>767</v>
      </c>
      <c r="E278" s="1" t="s">
        <v>36</v>
      </c>
      <c r="F278" s="1" t="s">
        <v>3324</v>
      </c>
      <c r="G278" s="1" t="s">
        <v>36</v>
      </c>
      <c r="H278" s="1" t="s">
        <v>2762</v>
      </c>
      <c r="I278" s="1" t="s">
        <v>2763</v>
      </c>
      <c r="J278" s="1">
        <v>2.4</v>
      </c>
      <c r="K278" s="1">
        <v>1.7105263157894737</v>
      </c>
      <c r="L278" s="1">
        <v>1.7333333333333334</v>
      </c>
      <c r="M278" s="1">
        <v>1.0133333333333334</v>
      </c>
    </row>
    <row r="279" spans="1:13" x14ac:dyDescent="0.25">
      <c r="A279" s="1" t="s">
        <v>363</v>
      </c>
      <c r="B279" s="1" t="s">
        <v>495</v>
      </c>
      <c r="C279" s="1" t="s">
        <v>596</v>
      </c>
      <c r="D279" s="1" t="s">
        <v>767</v>
      </c>
      <c r="E279" s="1" t="s">
        <v>36</v>
      </c>
      <c r="F279" s="1" t="s">
        <v>3324</v>
      </c>
      <c r="G279" s="1" t="s">
        <v>36</v>
      </c>
      <c r="H279" s="1" t="s">
        <v>772</v>
      </c>
      <c r="I279" s="1" t="s">
        <v>774</v>
      </c>
      <c r="J279" s="1">
        <v>2.8421052631578947</v>
      </c>
      <c r="K279" s="1">
        <v>1.9508771929824562</v>
      </c>
      <c r="L279" s="1">
        <v>2.0578947368421052</v>
      </c>
      <c r="M279" s="1">
        <v>1.0548561151079137</v>
      </c>
    </row>
    <row r="280" spans="1:13" x14ac:dyDescent="0.25">
      <c r="A280" s="1" t="s">
        <v>363</v>
      </c>
      <c r="B280" s="1" t="s">
        <v>495</v>
      </c>
      <c r="C280" s="1" t="s">
        <v>596</v>
      </c>
      <c r="D280" s="1" t="s">
        <v>767</v>
      </c>
      <c r="E280" s="1" t="s">
        <v>36</v>
      </c>
      <c r="F280" s="1" t="s">
        <v>3324</v>
      </c>
      <c r="G280" s="1" t="s">
        <v>36</v>
      </c>
      <c r="H280" s="1" t="s">
        <v>773</v>
      </c>
      <c r="I280" s="1" t="s">
        <v>775</v>
      </c>
      <c r="J280" s="1">
        <v>2.6666666666666665</v>
      </c>
      <c r="K280" s="1">
        <v>2.0192982456140349</v>
      </c>
      <c r="L280" s="1">
        <v>2.094736842105263</v>
      </c>
      <c r="M280" s="1">
        <v>1.0373588184187663</v>
      </c>
    </row>
    <row r="281" spans="1:13" x14ac:dyDescent="0.25">
      <c r="A281" s="1" t="s">
        <v>363</v>
      </c>
      <c r="B281" s="1" t="s">
        <v>495</v>
      </c>
      <c r="C281" s="1" t="s">
        <v>596</v>
      </c>
      <c r="D281" s="1" t="s">
        <v>767</v>
      </c>
      <c r="E281" s="1" t="s">
        <v>36</v>
      </c>
      <c r="F281" s="1" t="s">
        <v>3324</v>
      </c>
      <c r="G281" s="1" t="s">
        <v>36</v>
      </c>
      <c r="H281" s="1" t="s">
        <v>770</v>
      </c>
      <c r="I281" s="1" t="s">
        <v>771</v>
      </c>
      <c r="J281" s="1">
        <v>2.4263157894736844</v>
      </c>
      <c r="K281" s="1">
        <v>1.656140350877193</v>
      </c>
      <c r="L281" s="1">
        <v>1.7578947368421052</v>
      </c>
      <c r="M281" s="1">
        <v>1.0614406779661016</v>
      </c>
    </row>
    <row r="282" spans="1:13" x14ac:dyDescent="0.25">
      <c r="A282" s="1" t="s">
        <v>363</v>
      </c>
      <c r="B282" s="1" t="s">
        <v>495</v>
      </c>
      <c r="C282" s="1" t="s">
        <v>596</v>
      </c>
      <c r="D282" s="1" t="s">
        <v>767</v>
      </c>
      <c r="E282" s="1" t="s">
        <v>36</v>
      </c>
      <c r="F282" s="1" t="s">
        <v>3325</v>
      </c>
      <c r="G282" s="1" t="s">
        <v>36</v>
      </c>
      <c r="H282" s="1" t="s">
        <v>768</v>
      </c>
      <c r="I282" s="1" t="s">
        <v>769</v>
      </c>
      <c r="J282" s="1">
        <v>2.1811846689895469</v>
      </c>
      <c r="K282" s="1">
        <v>1.5627177700348431</v>
      </c>
      <c r="L282" s="1">
        <v>1.613240418118467</v>
      </c>
      <c r="M282" s="1">
        <v>1.0323299888517281</v>
      </c>
    </row>
    <row r="283" spans="1:13" x14ac:dyDescent="0.25">
      <c r="A283" s="1" t="s">
        <v>363</v>
      </c>
      <c r="B283" s="1" t="s">
        <v>495</v>
      </c>
      <c r="C283" s="1" t="s">
        <v>596</v>
      </c>
      <c r="D283" s="1" t="s">
        <v>731</v>
      </c>
      <c r="E283" s="1" t="s">
        <v>36</v>
      </c>
      <c r="F283" s="1" t="s">
        <v>3324</v>
      </c>
      <c r="G283" s="1" t="s">
        <v>36</v>
      </c>
      <c r="H283" s="1" t="s">
        <v>732</v>
      </c>
      <c r="I283" s="1" t="s">
        <v>733</v>
      </c>
      <c r="J283" s="1">
        <v>1.8964912280701753</v>
      </c>
      <c r="K283" s="1">
        <v>1.368421052631579</v>
      </c>
      <c r="L283" s="1">
        <v>1.2982456140350878</v>
      </c>
      <c r="M283" s="1">
        <v>0.94871794871794868</v>
      </c>
    </row>
    <row r="284" spans="1:13" x14ac:dyDescent="0.25">
      <c r="A284" s="1" t="s">
        <v>363</v>
      </c>
      <c r="B284" s="1" t="s">
        <v>495</v>
      </c>
      <c r="C284" s="1" t="s">
        <v>596</v>
      </c>
      <c r="D284" s="1" t="s">
        <v>731</v>
      </c>
      <c r="E284" s="1" t="s">
        <v>36</v>
      </c>
      <c r="F284" s="1" t="s">
        <v>3324</v>
      </c>
      <c r="G284" s="1" t="s">
        <v>36</v>
      </c>
      <c r="H284" s="1" t="s">
        <v>736</v>
      </c>
      <c r="I284" s="1" t="s">
        <v>738</v>
      </c>
      <c r="J284" s="1">
        <v>1.7438596491228071</v>
      </c>
      <c r="K284" s="1">
        <v>1.3245614035087718</v>
      </c>
      <c r="L284" s="1">
        <v>1.3210526315789475</v>
      </c>
      <c r="M284" s="1">
        <v>0.99735099337748356</v>
      </c>
    </row>
    <row r="285" spans="1:13" x14ac:dyDescent="0.25">
      <c r="A285" s="1" t="s">
        <v>363</v>
      </c>
      <c r="B285" s="1" t="s">
        <v>495</v>
      </c>
      <c r="C285" s="1" t="s">
        <v>596</v>
      </c>
      <c r="D285" s="1" t="s">
        <v>731</v>
      </c>
      <c r="E285" s="1" t="s">
        <v>36</v>
      </c>
      <c r="F285" s="1" t="s">
        <v>3324</v>
      </c>
      <c r="G285" s="1" t="s">
        <v>36</v>
      </c>
      <c r="H285" s="1" t="s">
        <v>737</v>
      </c>
      <c r="I285" s="1" t="s">
        <v>739</v>
      </c>
      <c r="J285" s="1">
        <v>1.8719298245614036</v>
      </c>
      <c r="K285" s="1">
        <v>1.4543859649122808</v>
      </c>
      <c r="L285" s="1">
        <v>1.4824561403508771</v>
      </c>
      <c r="M285" s="1">
        <v>1.0193003618817853</v>
      </c>
    </row>
    <row r="286" spans="1:13" x14ac:dyDescent="0.25">
      <c r="A286" s="1" t="s">
        <v>363</v>
      </c>
      <c r="B286" s="1" t="s">
        <v>495</v>
      </c>
      <c r="C286" s="1" t="s">
        <v>596</v>
      </c>
      <c r="D286" s="1" t="s">
        <v>731</v>
      </c>
      <c r="E286" s="1" t="s">
        <v>36</v>
      </c>
      <c r="F286" s="1" t="s">
        <v>3324</v>
      </c>
      <c r="G286" s="1" t="s">
        <v>36</v>
      </c>
      <c r="H286" s="1" t="s">
        <v>2764</v>
      </c>
      <c r="I286" s="1" t="s">
        <v>2765</v>
      </c>
      <c r="J286" s="1">
        <v>1.8473684210526315</v>
      </c>
      <c r="K286" s="1">
        <v>1.2912280701754386</v>
      </c>
      <c r="L286" s="1">
        <v>1.2859649122807018</v>
      </c>
      <c r="M286" s="1">
        <v>0.99592391304347827</v>
      </c>
    </row>
    <row r="287" spans="1:13" x14ac:dyDescent="0.25">
      <c r="A287" s="1" t="s">
        <v>363</v>
      </c>
      <c r="B287" s="1" t="s">
        <v>495</v>
      </c>
      <c r="C287" s="1" t="s">
        <v>596</v>
      </c>
      <c r="D287" s="1" t="s">
        <v>731</v>
      </c>
      <c r="E287" s="1" t="s">
        <v>36</v>
      </c>
      <c r="F287" s="1" t="s">
        <v>3324</v>
      </c>
      <c r="G287" s="1" t="s">
        <v>36</v>
      </c>
      <c r="H287" s="1" t="s">
        <v>734</v>
      </c>
      <c r="I287" s="1" t="s">
        <v>735</v>
      </c>
      <c r="J287" s="1">
        <v>1.8298245614035087</v>
      </c>
      <c r="K287" s="1">
        <v>1.3210526315789475</v>
      </c>
      <c r="L287" s="1">
        <v>1.3526315789473684</v>
      </c>
      <c r="M287" s="1">
        <v>1.0239043824701195</v>
      </c>
    </row>
    <row r="288" spans="1:13" x14ac:dyDescent="0.25">
      <c r="A288" s="1" t="s">
        <v>363</v>
      </c>
      <c r="B288" s="1" t="s">
        <v>495</v>
      </c>
      <c r="C288" s="1" t="s">
        <v>596</v>
      </c>
      <c r="D288" s="1" t="s">
        <v>1091</v>
      </c>
      <c r="E288" s="32" t="s">
        <v>4957</v>
      </c>
      <c r="F288" s="1" t="s">
        <v>38</v>
      </c>
      <c r="G288" s="1" t="s">
        <v>12</v>
      </c>
      <c r="H288" s="1" t="s">
        <v>2766</v>
      </c>
      <c r="I288" s="1" t="s">
        <v>2767</v>
      </c>
      <c r="J288" s="1">
        <v>2.2638888888888888</v>
      </c>
      <c r="K288" s="1">
        <v>1.6458333333333333</v>
      </c>
      <c r="L288" s="1">
        <v>1.6666666666666667</v>
      </c>
      <c r="M288" s="1">
        <v>1.0126582278481013</v>
      </c>
    </row>
    <row r="289" spans="1:13" x14ac:dyDescent="0.25">
      <c r="A289" s="1" t="s">
        <v>363</v>
      </c>
      <c r="B289" s="1" t="s">
        <v>495</v>
      </c>
      <c r="C289" s="1" t="s">
        <v>596</v>
      </c>
      <c r="D289" s="1" t="s">
        <v>667</v>
      </c>
      <c r="E289" s="1" t="s">
        <v>36</v>
      </c>
      <c r="F289" s="1" t="s">
        <v>3324</v>
      </c>
      <c r="G289" s="1" t="s">
        <v>36</v>
      </c>
      <c r="H289" s="1" t="s">
        <v>668</v>
      </c>
      <c r="I289" s="1" t="s">
        <v>669</v>
      </c>
      <c r="J289" s="1">
        <v>1.6175438596491227</v>
      </c>
      <c r="K289" s="1">
        <v>1.0912280701754387</v>
      </c>
      <c r="L289" s="1">
        <v>1.0421052631578946</v>
      </c>
      <c r="M289" s="1">
        <v>0.95498392282958189</v>
      </c>
    </row>
    <row r="290" spans="1:13" x14ac:dyDescent="0.25">
      <c r="A290" s="1" t="s">
        <v>363</v>
      </c>
      <c r="B290" s="1" t="s">
        <v>495</v>
      </c>
      <c r="C290" s="1" t="s">
        <v>596</v>
      </c>
      <c r="D290" s="1" t="s">
        <v>667</v>
      </c>
      <c r="E290" s="1" t="s">
        <v>36</v>
      </c>
      <c r="F290" s="1" t="s">
        <v>3324</v>
      </c>
      <c r="G290" s="1" t="s">
        <v>36</v>
      </c>
      <c r="H290" s="1" t="s">
        <v>672</v>
      </c>
      <c r="I290" s="1" t="s">
        <v>675</v>
      </c>
      <c r="J290" s="1">
        <v>1.6912280701754385</v>
      </c>
      <c r="K290" s="1">
        <v>1.3035087719298246</v>
      </c>
      <c r="L290" s="1">
        <v>1.2263157894736842</v>
      </c>
      <c r="M290" s="1">
        <v>0.94078061911170929</v>
      </c>
    </row>
    <row r="291" spans="1:13" x14ac:dyDescent="0.25">
      <c r="A291" s="1" t="s">
        <v>363</v>
      </c>
      <c r="B291" s="1" t="s">
        <v>495</v>
      </c>
      <c r="C291" s="1" t="s">
        <v>596</v>
      </c>
      <c r="D291" s="1" t="s">
        <v>667</v>
      </c>
      <c r="E291" s="1" t="s">
        <v>36</v>
      </c>
      <c r="F291" s="1" t="s">
        <v>3324</v>
      </c>
      <c r="G291" s="1" t="s">
        <v>36</v>
      </c>
      <c r="H291" s="1" t="s">
        <v>673</v>
      </c>
      <c r="I291" s="1" t="s">
        <v>674</v>
      </c>
      <c r="J291" s="1">
        <v>1.775438596491228</v>
      </c>
      <c r="K291" s="1">
        <v>1.2228070175438597</v>
      </c>
      <c r="L291" s="1">
        <v>1.168421052631579</v>
      </c>
      <c r="M291" s="1">
        <v>0.9555236728837877</v>
      </c>
    </row>
    <row r="292" spans="1:13" x14ac:dyDescent="0.25">
      <c r="A292" s="1" t="s">
        <v>363</v>
      </c>
      <c r="B292" s="1" t="s">
        <v>495</v>
      </c>
      <c r="C292" s="1" t="s">
        <v>596</v>
      </c>
      <c r="D292" s="1" t="s">
        <v>667</v>
      </c>
      <c r="E292" s="1" t="s">
        <v>36</v>
      </c>
      <c r="F292" s="1" t="s">
        <v>3324</v>
      </c>
      <c r="G292" s="1" t="s">
        <v>36</v>
      </c>
      <c r="H292" s="1" t="s">
        <v>2768</v>
      </c>
      <c r="I292" s="1" t="s">
        <v>2769</v>
      </c>
      <c r="J292" s="1">
        <v>1.6964912280701754</v>
      </c>
      <c r="K292" s="1">
        <v>1.1210526315789473</v>
      </c>
      <c r="L292" s="1">
        <v>1.0929824561403509</v>
      </c>
      <c r="M292" s="1">
        <v>0.97496087636932716</v>
      </c>
    </row>
    <row r="293" spans="1:13" x14ac:dyDescent="0.25">
      <c r="A293" s="1" t="s">
        <v>363</v>
      </c>
      <c r="B293" s="1" t="s">
        <v>495</v>
      </c>
      <c r="C293" s="1" t="s">
        <v>596</v>
      </c>
      <c r="D293" s="1" t="s">
        <v>667</v>
      </c>
      <c r="E293" s="1" t="s">
        <v>36</v>
      </c>
      <c r="F293" s="1" t="s">
        <v>3324</v>
      </c>
      <c r="G293" s="1" t="s">
        <v>36</v>
      </c>
      <c r="H293" s="1" t="s">
        <v>670</v>
      </c>
      <c r="I293" s="1" t="s">
        <v>671</v>
      </c>
      <c r="J293" s="1">
        <v>1.7175438596491228</v>
      </c>
      <c r="K293" s="1">
        <v>1.0964912280701755</v>
      </c>
      <c r="L293" s="1">
        <v>1.0736842105263158</v>
      </c>
      <c r="M293" s="1">
        <v>0.97919999999999996</v>
      </c>
    </row>
    <row r="294" spans="1:13" x14ac:dyDescent="0.25">
      <c r="A294" s="1" t="s">
        <v>363</v>
      </c>
      <c r="B294" s="1" t="s">
        <v>495</v>
      </c>
      <c r="C294" s="1" t="s">
        <v>596</v>
      </c>
      <c r="D294" s="1" t="s">
        <v>776</v>
      </c>
      <c r="E294" s="1" t="s">
        <v>36</v>
      </c>
      <c r="F294" s="1" t="s">
        <v>3323</v>
      </c>
      <c r="G294" s="1" t="s">
        <v>22</v>
      </c>
      <c r="H294" s="1" t="s">
        <v>782</v>
      </c>
      <c r="I294" s="1" t="s">
        <v>790</v>
      </c>
      <c r="J294" s="1">
        <v>2.2735346358792183</v>
      </c>
      <c r="K294" s="1">
        <v>1.5204262877442274</v>
      </c>
      <c r="L294" s="1">
        <v>2.625222024866785</v>
      </c>
      <c r="M294" s="1">
        <v>1.7266355140186915</v>
      </c>
    </row>
    <row r="295" spans="1:13" x14ac:dyDescent="0.25">
      <c r="A295" s="1" t="s">
        <v>363</v>
      </c>
      <c r="B295" s="1" t="s">
        <v>495</v>
      </c>
      <c r="C295" s="1" t="s">
        <v>596</v>
      </c>
      <c r="D295" s="1" t="s">
        <v>776</v>
      </c>
      <c r="E295" s="1" t="s">
        <v>36</v>
      </c>
      <c r="F295" s="1" t="s">
        <v>3323</v>
      </c>
      <c r="G295" s="1" t="s">
        <v>22</v>
      </c>
      <c r="H295" s="1" t="s">
        <v>783</v>
      </c>
      <c r="I295" s="1" t="s">
        <v>791</v>
      </c>
      <c r="J295" s="1">
        <v>2.4085257548845469</v>
      </c>
      <c r="K295" s="1">
        <v>1.580817051509769</v>
      </c>
      <c r="L295" s="1">
        <v>2.5772646536412078</v>
      </c>
      <c r="M295" s="1">
        <v>1.6303370786516855</v>
      </c>
    </row>
    <row r="296" spans="1:13" x14ac:dyDescent="0.25">
      <c r="A296" s="1" t="s">
        <v>363</v>
      </c>
      <c r="B296" s="1" t="s">
        <v>495</v>
      </c>
      <c r="C296" s="1" t="s">
        <v>596</v>
      </c>
      <c r="D296" s="1" t="s">
        <v>776</v>
      </c>
      <c r="E296" s="1" t="s">
        <v>36</v>
      </c>
      <c r="F296" s="1" t="s">
        <v>3323</v>
      </c>
      <c r="G296" s="1" t="s">
        <v>22</v>
      </c>
      <c r="H296" s="1" t="s">
        <v>784</v>
      </c>
      <c r="I296" s="1" t="s">
        <v>792</v>
      </c>
      <c r="J296" s="1">
        <v>2.2824156305506218</v>
      </c>
      <c r="K296" s="1">
        <v>1.4440497335701599</v>
      </c>
      <c r="L296" s="1">
        <v>2.6714031971580816</v>
      </c>
      <c r="M296" s="1">
        <v>1.8499384993849939</v>
      </c>
    </row>
    <row r="297" spans="1:13" x14ac:dyDescent="0.25">
      <c r="A297" s="1" t="s">
        <v>363</v>
      </c>
      <c r="B297" s="1" t="s">
        <v>495</v>
      </c>
      <c r="C297" s="1" t="s">
        <v>596</v>
      </c>
      <c r="D297" s="1" t="s">
        <v>776</v>
      </c>
      <c r="E297" s="1" t="s">
        <v>36</v>
      </c>
      <c r="F297" s="1" t="s">
        <v>3323</v>
      </c>
      <c r="G297" s="1" t="s">
        <v>22</v>
      </c>
      <c r="H297" s="1" t="s">
        <v>785</v>
      </c>
      <c r="I297" s="1" t="s">
        <v>793</v>
      </c>
      <c r="J297" s="1">
        <v>2.2202486678507993</v>
      </c>
      <c r="K297" s="1">
        <v>1.4600355239786855</v>
      </c>
      <c r="L297" s="1">
        <v>2.6500888099467139</v>
      </c>
      <c r="M297" s="1">
        <v>1.8150851581508516</v>
      </c>
    </row>
    <row r="298" spans="1:13" x14ac:dyDescent="0.25">
      <c r="A298" s="1" t="s">
        <v>363</v>
      </c>
      <c r="B298" s="1" t="s">
        <v>495</v>
      </c>
      <c r="C298" s="1" t="s">
        <v>596</v>
      </c>
      <c r="D298" s="1" t="s">
        <v>776</v>
      </c>
      <c r="E298" s="1" t="s">
        <v>36</v>
      </c>
      <c r="F298" s="1" t="s">
        <v>3323</v>
      </c>
      <c r="G298" s="1" t="s">
        <v>22</v>
      </c>
      <c r="H298" s="1" t="s">
        <v>786</v>
      </c>
      <c r="I298" s="1" t="s">
        <v>794</v>
      </c>
      <c r="J298" s="1">
        <v>2.3197158081705149</v>
      </c>
      <c r="K298" s="1">
        <v>1.5097690941385435</v>
      </c>
      <c r="L298" s="1">
        <v>2.5772646536412078</v>
      </c>
      <c r="M298" s="1">
        <v>1.7070588235294117</v>
      </c>
    </row>
    <row r="299" spans="1:13" x14ac:dyDescent="0.25">
      <c r="A299" s="1" t="s">
        <v>363</v>
      </c>
      <c r="B299" s="1" t="s">
        <v>495</v>
      </c>
      <c r="C299" s="1" t="s">
        <v>596</v>
      </c>
      <c r="D299" s="1" t="s">
        <v>776</v>
      </c>
      <c r="E299" s="1" t="s">
        <v>36</v>
      </c>
      <c r="F299" s="1" t="s">
        <v>3323</v>
      </c>
      <c r="G299" s="1" t="s">
        <v>12</v>
      </c>
      <c r="H299" s="1" t="s">
        <v>2770</v>
      </c>
      <c r="I299" s="1" t="s">
        <v>2771</v>
      </c>
      <c r="J299" s="1">
        <v>2.1989342806394316</v>
      </c>
      <c r="K299" s="1">
        <v>1.3570159857904085</v>
      </c>
      <c r="L299" s="1">
        <v>2.4795737122557728</v>
      </c>
      <c r="M299" s="1">
        <v>1.8272251308900525</v>
      </c>
    </row>
    <row r="300" spans="1:13" x14ac:dyDescent="0.25">
      <c r="A300" s="1" t="s">
        <v>363</v>
      </c>
      <c r="B300" s="1" t="s">
        <v>495</v>
      </c>
      <c r="C300" s="1" t="s">
        <v>596</v>
      </c>
      <c r="D300" s="1" t="s">
        <v>776</v>
      </c>
      <c r="E300" s="1" t="s">
        <v>36</v>
      </c>
      <c r="F300" s="1" t="s">
        <v>3323</v>
      </c>
      <c r="G300" s="1" t="s">
        <v>12</v>
      </c>
      <c r="H300" s="1" t="s">
        <v>777</v>
      </c>
      <c r="I300" s="1" t="s">
        <v>778</v>
      </c>
      <c r="J300" s="1">
        <v>2.197158081705151</v>
      </c>
      <c r="K300" s="1">
        <v>1.4653641207815276</v>
      </c>
      <c r="L300" s="1">
        <v>2.6234458259325044</v>
      </c>
      <c r="M300" s="1">
        <v>1.7903030303030303</v>
      </c>
    </row>
    <row r="301" spans="1:13" x14ac:dyDescent="0.25">
      <c r="A301" s="1" t="s">
        <v>363</v>
      </c>
      <c r="B301" s="1" t="s">
        <v>495</v>
      </c>
      <c r="C301" s="1" t="s">
        <v>596</v>
      </c>
      <c r="D301" s="1" t="s">
        <v>776</v>
      </c>
      <c r="E301" s="1" t="s">
        <v>36</v>
      </c>
      <c r="F301" s="1" t="s">
        <v>3323</v>
      </c>
      <c r="G301" s="1" t="s">
        <v>12</v>
      </c>
      <c r="H301" s="1" t="s">
        <v>779</v>
      </c>
      <c r="I301" s="1" t="s">
        <v>787</v>
      </c>
      <c r="J301" s="1">
        <v>2.1065719360568385</v>
      </c>
      <c r="K301" s="1">
        <v>1.374777975133215</v>
      </c>
      <c r="L301" s="1">
        <v>2.5150976909413854</v>
      </c>
      <c r="M301" s="1">
        <v>1.8294573643410852</v>
      </c>
    </row>
    <row r="302" spans="1:13" x14ac:dyDescent="0.25">
      <c r="A302" s="1" t="s">
        <v>363</v>
      </c>
      <c r="B302" s="1" t="s">
        <v>495</v>
      </c>
      <c r="C302" s="1" t="s">
        <v>596</v>
      </c>
      <c r="D302" s="1" t="s">
        <v>776</v>
      </c>
      <c r="E302" s="1" t="s">
        <v>36</v>
      </c>
      <c r="F302" s="1" t="s">
        <v>3323</v>
      </c>
      <c r="G302" s="1" t="s">
        <v>12</v>
      </c>
      <c r="H302" s="1" t="s">
        <v>780</v>
      </c>
      <c r="I302" s="1" t="s">
        <v>788</v>
      </c>
      <c r="J302" s="1">
        <v>2.3694493783303732</v>
      </c>
      <c r="K302" s="1">
        <v>1.4813499111900532</v>
      </c>
      <c r="L302" s="1">
        <v>2.6127886323268208</v>
      </c>
      <c r="M302" s="1">
        <v>1.7637889688249402</v>
      </c>
    </row>
    <row r="303" spans="1:13" x14ac:dyDescent="0.25">
      <c r="A303" s="1" t="s">
        <v>363</v>
      </c>
      <c r="B303" s="1" t="s">
        <v>495</v>
      </c>
      <c r="C303" s="1" t="s">
        <v>596</v>
      </c>
      <c r="D303" s="1" t="s">
        <v>776</v>
      </c>
      <c r="E303" s="1" t="s">
        <v>36</v>
      </c>
      <c r="F303" s="1" t="s">
        <v>3323</v>
      </c>
      <c r="G303" s="1" t="s">
        <v>12</v>
      </c>
      <c r="H303" s="1" t="s">
        <v>781</v>
      </c>
      <c r="I303" s="1" t="s">
        <v>789</v>
      </c>
      <c r="J303" s="1">
        <v>2.2593250444049735</v>
      </c>
      <c r="K303" s="1">
        <v>1.4902309058614565</v>
      </c>
      <c r="L303" s="1">
        <v>2.616341030195382</v>
      </c>
      <c r="M303" s="1">
        <v>1.7556615017878427</v>
      </c>
    </row>
    <row r="304" spans="1:13" x14ac:dyDescent="0.25">
      <c r="A304" s="1" t="s">
        <v>363</v>
      </c>
      <c r="B304" s="1" t="s">
        <v>495</v>
      </c>
      <c r="C304" s="1" t="s">
        <v>596</v>
      </c>
      <c r="D304" s="1" t="s">
        <v>609</v>
      </c>
      <c r="E304" s="1" t="s">
        <v>36</v>
      </c>
      <c r="F304" s="1" t="s">
        <v>3324</v>
      </c>
      <c r="G304" s="1" t="s">
        <v>36</v>
      </c>
      <c r="H304" s="1" t="s">
        <v>612</v>
      </c>
      <c r="I304" s="1" t="s">
        <v>613</v>
      </c>
      <c r="J304" s="1">
        <v>2.4122807017543861</v>
      </c>
      <c r="K304" s="1">
        <v>1.4070175438596491</v>
      </c>
      <c r="L304" s="1">
        <v>2.0298245614035086</v>
      </c>
      <c r="M304" s="1">
        <v>1.4426433915211969</v>
      </c>
    </row>
    <row r="305" spans="1:13" x14ac:dyDescent="0.25">
      <c r="A305" s="1" t="s">
        <v>363</v>
      </c>
      <c r="B305" s="1" t="s">
        <v>495</v>
      </c>
      <c r="C305" s="1" t="s">
        <v>596</v>
      </c>
      <c r="D305" s="1" t="s">
        <v>609</v>
      </c>
      <c r="E305" s="1" t="s">
        <v>36</v>
      </c>
      <c r="F305" s="1" t="s">
        <v>3324</v>
      </c>
      <c r="G305" s="1" t="s">
        <v>36</v>
      </c>
      <c r="H305" s="1" t="s">
        <v>610</v>
      </c>
      <c r="I305" s="1" t="s">
        <v>611</v>
      </c>
      <c r="J305" s="1">
        <v>2.2508771929824563</v>
      </c>
      <c r="K305" s="1">
        <v>1.5508771929824561</v>
      </c>
      <c r="L305" s="1">
        <v>2.0877192982456139</v>
      </c>
      <c r="M305" s="1">
        <v>1.346153846153846</v>
      </c>
    </row>
    <row r="306" spans="1:13" x14ac:dyDescent="0.25">
      <c r="A306" s="1" t="s">
        <v>363</v>
      </c>
      <c r="B306" s="1" t="s">
        <v>495</v>
      </c>
      <c r="C306" s="1" t="s">
        <v>596</v>
      </c>
      <c r="D306" s="1" t="s">
        <v>609</v>
      </c>
      <c r="E306" s="1" t="s">
        <v>36</v>
      </c>
      <c r="F306" s="1" t="s">
        <v>3324</v>
      </c>
      <c r="G306" s="1" t="s">
        <v>36</v>
      </c>
      <c r="H306" s="1" t="s">
        <v>614</v>
      </c>
      <c r="I306" s="1" t="s">
        <v>616</v>
      </c>
      <c r="J306" s="1">
        <v>2.5596491228070177</v>
      </c>
      <c r="K306" s="1">
        <v>1.7140350877192982</v>
      </c>
      <c r="L306" s="1">
        <v>2.3684210526315788</v>
      </c>
      <c r="M306" s="1">
        <v>1.3817809621289661</v>
      </c>
    </row>
    <row r="307" spans="1:13" x14ac:dyDescent="0.25">
      <c r="A307" s="1" t="s">
        <v>363</v>
      </c>
      <c r="B307" s="1" t="s">
        <v>495</v>
      </c>
      <c r="C307" s="1" t="s">
        <v>596</v>
      </c>
      <c r="D307" s="1" t="s">
        <v>609</v>
      </c>
      <c r="E307" s="1" t="s">
        <v>36</v>
      </c>
      <c r="F307" s="1" t="s">
        <v>3324</v>
      </c>
      <c r="G307" s="1" t="s">
        <v>36</v>
      </c>
      <c r="H307" s="1" t="s">
        <v>615</v>
      </c>
      <c r="I307" s="1" t="s">
        <v>617</v>
      </c>
      <c r="J307" s="1">
        <v>2.3526315789473684</v>
      </c>
      <c r="K307" s="1">
        <v>1.7561403508771929</v>
      </c>
      <c r="L307" s="1">
        <v>2.3245614035087718</v>
      </c>
      <c r="M307" s="1">
        <v>1.3236763236763236</v>
      </c>
    </row>
    <row r="308" spans="1:13" x14ac:dyDescent="0.25">
      <c r="A308" s="1" t="s">
        <v>363</v>
      </c>
      <c r="B308" s="1" t="s">
        <v>495</v>
      </c>
      <c r="C308" s="1" t="s">
        <v>596</v>
      </c>
      <c r="D308" s="1" t="s">
        <v>609</v>
      </c>
      <c r="E308" s="1" t="s">
        <v>36</v>
      </c>
      <c r="F308" s="1" t="s">
        <v>3324</v>
      </c>
      <c r="G308" s="1" t="s">
        <v>36</v>
      </c>
      <c r="H308" s="1" t="s">
        <v>2772</v>
      </c>
      <c r="I308" s="1" t="s">
        <v>2773</v>
      </c>
      <c r="J308" s="1">
        <v>2.3736842105263158</v>
      </c>
      <c r="K308" s="1">
        <v>1.5368421052631578</v>
      </c>
      <c r="L308" s="1">
        <v>2.0701754385964914</v>
      </c>
      <c r="M308" s="1">
        <v>1.3470319634703198</v>
      </c>
    </row>
    <row r="309" spans="1:13" x14ac:dyDescent="0.25">
      <c r="A309" s="1" t="s">
        <v>363</v>
      </c>
      <c r="B309" s="1" t="s">
        <v>495</v>
      </c>
      <c r="C309" s="1" t="s">
        <v>596</v>
      </c>
      <c r="D309" s="1" t="s">
        <v>618</v>
      </c>
      <c r="E309" s="1" t="s">
        <v>36</v>
      </c>
      <c r="F309" s="1" t="s">
        <v>3324</v>
      </c>
      <c r="G309" s="1" t="s">
        <v>36</v>
      </c>
      <c r="H309" s="1" t="s">
        <v>623</v>
      </c>
      <c r="I309" s="1" t="s">
        <v>625</v>
      </c>
      <c r="J309" s="1">
        <v>2.3298245614035089</v>
      </c>
      <c r="K309" s="1">
        <v>1.6350877192982456</v>
      </c>
      <c r="L309" s="1">
        <v>1.9824561403508771</v>
      </c>
      <c r="M309" s="1">
        <v>1.2124463519313304</v>
      </c>
    </row>
    <row r="310" spans="1:13" x14ac:dyDescent="0.25">
      <c r="A310" s="1" t="s">
        <v>363</v>
      </c>
      <c r="B310" s="1" t="s">
        <v>495</v>
      </c>
      <c r="C310" s="1" t="s">
        <v>596</v>
      </c>
      <c r="D310" s="1" t="s">
        <v>618</v>
      </c>
      <c r="E310" s="1" t="s">
        <v>36</v>
      </c>
      <c r="F310" s="1" t="s">
        <v>3324</v>
      </c>
      <c r="G310" s="1" t="s">
        <v>36</v>
      </c>
      <c r="H310" s="1" t="s">
        <v>624</v>
      </c>
      <c r="I310" s="1" t="s">
        <v>626</v>
      </c>
      <c r="J310" s="1">
        <v>2.3508771929824563</v>
      </c>
      <c r="K310" s="1">
        <v>1.6052631578947369</v>
      </c>
      <c r="L310" s="1">
        <v>1.8491228070175438</v>
      </c>
      <c r="M310" s="1">
        <v>1.1519125683060107</v>
      </c>
    </row>
    <row r="311" spans="1:13" x14ac:dyDescent="0.25">
      <c r="A311" s="1" t="s">
        <v>363</v>
      </c>
      <c r="B311" s="1" t="s">
        <v>495</v>
      </c>
      <c r="C311" s="1" t="s">
        <v>596</v>
      </c>
      <c r="D311" s="1" t="s">
        <v>618</v>
      </c>
      <c r="E311" s="1" t="s">
        <v>36</v>
      </c>
      <c r="F311" s="1" t="s">
        <v>3324</v>
      </c>
      <c r="G311" s="1" t="s">
        <v>36</v>
      </c>
      <c r="H311" s="1" t="s">
        <v>621</v>
      </c>
      <c r="I311" s="1" t="s">
        <v>622</v>
      </c>
      <c r="J311" s="1">
        <v>2.1543859649122807</v>
      </c>
      <c r="K311" s="1">
        <v>1.4929824561403509</v>
      </c>
      <c r="L311" s="1">
        <v>1.763157894736842</v>
      </c>
      <c r="M311" s="1">
        <v>1.1809635722679201</v>
      </c>
    </row>
    <row r="312" spans="1:13" x14ac:dyDescent="0.25">
      <c r="A312" s="1" t="s">
        <v>363</v>
      </c>
      <c r="B312" s="1" t="s">
        <v>495</v>
      </c>
      <c r="C312" s="1" t="s">
        <v>596</v>
      </c>
      <c r="D312" s="1" t="s">
        <v>618</v>
      </c>
      <c r="E312" s="1" t="s">
        <v>36</v>
      </c>
      <c r="F312" s="1" t="s">
        <v>3324</v>
      </c>
      <c r="G312" s="1" t="s">
        <v>36</v>
      </c>
      <c r="H312" s="1" t="s">
        <v>619</v>
      </c>
      <c r="I312" s="1" t="s">
        <v>620</v>
      </c>
      <c r="J312" s="1">
        <v>2.6368421052631579</v>
      </c>
      <c r="K312" s="1">
        <v>1.7210526315789474</v>
      </c>
      <c r="L312" s="1">
        <v>2.0035087719298246</v>
      </c>
      <c r="M312" s="1">
        <v>1.1641182466870541</v>
      </c>
    </row>
    <row r="313" spans="1:13" x14ac:dyDescent="0.25">
      <c r="A313" s="1" t="s">
        <v>363</v>
      </c>
      <c r="B313" s="1" t="s">
        <v>495</v>
      </c>
      <c r="C313" s="1" t="s">
        <v>596</v>
      </c>
      <c r="D313" s="1" t="s">
        <v>618</v>
      </c>
      <c r="E313" s="1" t="s">
        <v>36</v>
      </c>
      <c r="F313" s="1" t="s">
        <v>3323</v>
      </c>
      <c r="G313" s="1" t="s">
        <v>22</v>
      </c>
      <c r="H313" s="1" t="s">
        <v>2774</v>
      </c>
      <c r="I313" s="1" t="s">
        <v>2775</v>
      </c>
      <c r="J313" s="1">
        <v>2.2397868561278864</v>
      </c>
      <c r="K313" s="1">
        <v>1.2753108348134992</v>
      </c>
      <c r="L313" s="1">
        <v>1.6447602131438721</v>
      </c>
      <c r="M313" s="1">
        <v>1.2896935933147631</v>
      </c>
    </row>
    <row r="314" spans="1:13" x14ac:dyDescent="0.25">
      <c r="A314" s="1" t="s">
        <v>363</v>
      </c>
      <c r="B314" s="1" t="s">
        <v>495</v>
      </c>
      <c r="C314" s="1" t="s">
        <v>596</v>
      </c>
      <c r="D314" s="1" t="s">
        <v>749</v>
      </c>
      <c r="E314" s="1" t="s">
        <v>36</v>
      </c>
      <c r="F314" s="1" t="s">
        <v>3324</v>
      </c>
      <c r="G314" s="1" t="s">
        <v>36</v>
      </c>
      <c r="H314" s="1" t="s">
        <v>752</v>
      </c>
      <c r="I314" s="1" t="s">
        <v>753</v>
      </c>
      <c r="J314" s="1">
        <v>1.9929824561403509</v>
      </c>
      <c r="K314" s="1">
        <v>1.4421052631578948</v>
      </c>
      <c r="L314" s="1">
        <v>2.6333333333333333</v>
      </c>
      <c r="M314" s="1">
        <v>1.8260340632603405</v>
      </c>
    </row>
    <row r="315" spans="1:13" x14ac:dyDescent="0.25">
      <c r="A315" s="1" t="s">
        <v>363</v>
      </c>
      <c r="B315" s="1" t="s">
        <v>495</v>
      </c>
      <c r="C315" s="1" t="s">
        <v>596</v>
      </c>
      <c r="D315" s="1" t="s">
        <v>749</v>
      </c>
      <c r="E315" s="1" t="s">
        <v>36</v>
      </c>
      <c r="F315" s="1" t="s">
        <v>3324</v>
      </c>
      <c r="G315" s="1" t="s">
        <v>36</v>
      </c>
      <c r="H315" s="1" t="s">
        <v>2776</v>
      </c>
      <c r="I315" s="1" t="s">
        <v>2777</v>
      </c>
      <c r="J315" s="1">
        <v>1.9824561403508771</v>
      </c>
      <c r="K315" s="1">
        <v>1.4561403508771931</v>
      </c>
      <c r="L315" s="1">
        <v>2.6315789473684212</v>
      </c>
      <c r="M315" s="1">
        <v>1.8072289156626506</v>
      </c>
    </row>
    <row r="316" spans="1:13" x14ac:dyDescent="0.25">
      <c r="A316" s="1" t="s">
        <v>363</v>
      </c>
      <c r="B316" s="1" t="s">
        <v>495</v>
      </c>
      <c r="C316" s="1" t="s">
        <v>596</v>
      </c>
      <c r="D316" s="1" t="s">
        <v>749</v>
      </c>
      <c r="E316" s="1" t="s">
        <v>36</v>
      </c>
      <c r="F316" s="1" t="s">
        <v>3324</v>
      </c>
      <c r="G316" s="1" t="s">
        <v>36</v>
      </c>
      <c r="H316" s="1" t="s">
        <v>750</v>
      </c>
      <c r="I316" s="1" t="s">
        <v>751</v>
      </c>
      <c r="J316" s="1">
        <v>1.812280701754386</v>
      </c>
      <c r="K316" s="1">
        <v>1.3</v>
      </c>
      <c r="L316" s="1">
        <v>2.2561403508771929</v>
      </c>
      <c r="M316" s="1">
        <v>1.7354925775978407</v>
      </c>
    </row>
    <row r="317" spans="1:13" x14ac:dyDescent="0.25">
      <c r="A317" s="1" t="s">
        <v>363</v>
      </c>
      <c r="B317" s="1" t="s">
        <v>495</v>
      </c>
      <c r="C317" s="1" t="s">
        <v>596</v>
      </c>
      <c r="D317" s="1" t="s">
        <v>749</v>
      </c>
      <c r="E317" s="1" t="s">
        <v>36</v>
      </c>
      <c r="F317" s="1" t="s">
        <v>3324</v>
      </c>
      <c r="G317" s="1" t="s">
        <v>36</v>
      </c>
      <c r="H317" s="1" t="s">
        <v>754</v>
      </c>
      <c r="I317" s="1" t="s">
        <v>756</v>
      </c>
      <c r="J317" s="1">
        <v>1.8421052631578947</v>
      </c>
      <c r="K317" s="1">
        <v>1.4140350877192982</v>
      </c>
      <c r="L317" s="1">
        <v>2.405263157894737</v>
      </c>
      <c r="M317" s="1">
        <v>1.7009925558312657</v>
      </c>
    </row>
    <row r="318" spans="1:13" x14ac:dyDescent="0.25">
      <c r="A318" s="1" t="s">
        <v>363</v>
      </c>
      <c r="B318" s="1" t="s">
        <v>495</v>
      </c>
      <c r="C318" s="1" t="s">
        <v>596</v>
      </c>
      <c r="D318" s="1" t="s">
        <v>749</v>
      </c>
      <c r="E318" s="1" t="s">
        <v>36</v>
      </c>
      <c r="F318" s="1" t="s">
        <v>3324</v>
      </c>
      <c r="G318" s="1" t="s">
        <v>36</v>
      </c>
      <c r="H318" s="1" t="s">
        <v>755</v>
      </c>
      <c r="I318" s="1" t="s">
        <v>757</v>
      </c>
      <c r="J318" s="1">
        <v>2.094736842105263</v>
      </c>
      <c r="K318" s="1">
        <v>1.7087719298245614</v>
      </c>
      <c r="L318" s="1">
        <v>2.8333333333333335</v>
      </c>
      <c r="M318" s="1">
        <v>1.6581108829568789</v>
      </c>
    </row>
    <row r="319" spans="1:13" x14ac:dyDescent="0.25">
      <c r="A319" s="1" t="s">
        <v>363</v>
      </c>
      <c r="B319" s="1" t="s">
        <v>495</v>
      </c>
      <c r="C319" s="1" t="s">
        <v>596</v>
      </c>
      <c r="D319" s="1" t="s">
        <v>2436</v>
      </c>
      <c r="E319" s="1" t="s">
        <v>2437</v>
      </c>
      <c r="F319" s="1" t="s">
        <v>38</v>
      </c>
      <c r="G319" s="1" t="s">
        <v>12</v>
      </c>
      <c r="H319" s="1" t="s">
        <v>2446</v>
      </c>
      <c r="I319" s="1" t="s">
        <v>2447</v>
      </c>
      <c r="J319" s="1">
        <v>1.880466472303207</v>
      </c>
      <c r="K319" s="1">
        <v>1.3265306122448979</v>
      </c>
      <c r="L319" s="1">
        <v>1.3527696793002915</v>
      </c>
      <c r="M319" s="1">
        <v>1.0197802197802197</v>
      </c>
    </row>
    <row r="320" spans="1:13" x14ac:dyDescent="0.25">
      <c r="A320" s="1" t="s">
        <v>363</v>
      </c>
      <c r="B320" s="1" t="s">
        <v>495</v>
      </c>
      <c r="C320" s="1" t="s">
        <v>596</v>
      </c>
      <c r="D320" s="1" t="s">
        <v>645</v>
      </c>
      <c r="E320" s="1" t="s">
        <v>36</v>
      </c>
      <c r="F320" s="1" t="s">
        <v>3324</v>
      </c>
      <c r="G320" s="1" t="s">
        <v>36</v>
      </c>
      <c r="H320" s="1" t="s">
        <v>2778</v>
      </c>
      <c r="I320" s="1" t="s">
        <v>2779</v>
      </c>
      <c r="J320" s="1">
        <v>2.0315789473684212</v>
      </c>
      <c r="K320" s="1">
        <v>1.5228070175438597</v>
      </c>
      <c r="L320" s="1">
        <v>1.7157894736842105</v>
      </c>
      <c r="M320" s="1">
        <v>1.1267281105990783</v>
      </c>
    </row>
    <row r="321" spans="1:13" x14ac:dyDescent="0.25">
      <c r="A321" s="1" t="s">
        <v>363</v>
      </c>
      <c r="B321" s="1" t="s">
        <v>495</v>
      </c>
      <c r="C321" s="1" t="s">
        <v>596</v>
      </c>
      <c r="D321" s="1" t="s">
        <v>645</v>
      </c>
      <c r="E321" s="1" t="s">
        <v>36</v>
      </c>
      <c r="F321" s="1" t="s">
        <v>3323</v>
      </c>
      <c r="G321" s="1" t="s">
        <v>22</v>
      </c>
      <c r="H321" s="1" t="s">
        <v>652</v>
      </c>
      <c r="I321" s="1" t="s">
        <v>661</v>
      </c>
      <c r="J321" s="1">
        <v>1.6891651865008881</v>
      </c>
      <c r="K321" s="1">
        <v>1.2895204262877442</v>
      </c>
      <c r="L321" s="1">
        <v>1.3357015985790408</v>
      </c>
      <c r="M321" s="1">
        <v>1.0358126721763086</v>
      </c>
    </row>
    <row r="322" spans="1:13" x14ac:dyDescent="0.25">
      <c r="A322" s="1" t="s">
        <v>363</v>
      </c>
      <c r="B322" s="1" t="s">
        <v>495</v>
      </c>
      <c r="C322" s="1" t="s">
        <v>596</v>
      </c>
      <c r="D322" s="1" t="s">
        <v>645</v>
      </c>
      <c r="E322" s="1" t="s">
        <v>36</v>
      </c>
      <c r="F322" s="1" t="s">
        <v>3323</v>
      </c>
      <c r="G322" s="1" t="s">
        <v>22</v>
      </c>
      <c r="H322" s="1" t="s">
        <v>653</v>
      </c>
      <c r="I322" s="1" t="s">
        <v>662</v>
      </c>
      <c r="J322" s="1">
        <v>1.8063943161634104</v>
      </c>
      <c r="K322" s="1">
        <v>1.3587921847246891</v>
      </c>
      <c r="L322" s="1">
        <v>1.4653641207815276</v>
      </c>
      <c r="M322" s="1">
        <v>1.0784313725490198</v>
      </c>
    </row>
    <row r="323" spans="1:13" x14ac:dyDescent="0.25">
      <c r="A323" s="1" t="s">
        <v>363</v>
      </c>
      <c r="B323" s="1" t="s">
        <v>495</v>
      </c>
      <c r="C323" s="1" t="s">
        <v>596</v>
      </c>
      <c r="D323" s="1" t="s">
        <v>645</v>
      </c>
      <c r="E323" s="1" t="s">
        <v>36</v>
      </c>
      <c r="F323" s="1" t="s">
        <v>3323</v>
      </c>
      <c r="G323" s="1" t="s">
        <v>22</v>
      </c>
      <c r="H323" s="1" t="s">
        <v>654</v>
      </c>
      <c r="I323" s="1" t="s">
        <v>663</v>
      </c>
      <c r="J323" s="1">
        <v>1.8436944937833037</v>
      </c>
      <c r="K323" s="1">
        <v>1.3410301953818828</v>
      </c>
      <c r="L323" s="1">
        <v>1.4476021314387211</v>
      </c>
      <c r="M323" s="1">
        <v>1.0794701986754967</v>
      </c>
    </row>
    <row r="324" spans="1:13" x14ac:dyDescent="0.25">
      <c r="A324" s="1" t="s">
        <v>363</v>
      </c>
      <c r="B324" s="1" t="s">
        <v>495</v>
      </c>
      <c r="C324" s="1" t="s">
        <v>596</v>
      </c>
      <c r="D324" s="1" t="s">
        <v>645</v>
      </c>
      <c r="E324" s="1" t="s">
        <v>36</v>
      </c>
      <c r="F324" s="1" t="s">
        <v>3323</v>
      </c>
      <c r="G324" s="1" t="s">
        <v>22</v>
      </c>
      <c r="H324" s="1" t="s">
        <v>655</v>
      </c>
      <c r="I324" s="1" t="s">
        <v>664</v>
      </c>
      <c r="J324" s="1">
        <v>1.852575488454707</v>
      </c>
      <c r="K324" s="1">
        <v>1.4049733570159857</v>
      </c>
      <c r="L324" s="1">
        <v>1.5435168738898757</v>
      </c>
      <c r="M324" s="1">
        <v>1.0986093552465235</v>
      </c>
    </row>
    <row r="325" spans="1:13" x14ac:dyDescent="0.25">
      <c r="A325" s="1" t="s">
        <v>363</v>
      </c>
      <c r="B325" s="1" t="s">
        <v>495</v>
      </c>
      <c r="C325" s="1" t="s">
        <v>596</v>
      </c>
      <c r="D325" s="1" t="s">
        <v>645</v>
      </c>
      <c r="E325" s="1" t="s">
        <v>36</v>
      </c>
      <c r="F325" s="1" t="s">
        <v>3323</v>
      </c>
      <c r="G325" s="1" t="s">
        <v>22</v>
      </c>
      <c r="H325" s="1" t="s">
        <v>656</v>
      </c>
      <c r="I325" s="1" t="s">
        <v>665</v>
      </c>
      <c r="J325" s="1">
        <v>1.9040852575488454</v>
      </c>
      <c r="K325" s="1">
        <v>1.536412078152753</v>
      </c>
      <c r="L325" s="1">
        <v>1.6394316163410303</v>
      </c>
      <c r="M325" s="1">
        <v>1.0670520231213874</v>
      </c>
    </row>
    <row r="326" spans="1:13" x14ac:dyDescent="0.25">
      <c r="A326" s="1" t="s">
        <v>363</v>
      </c>
      <c r="B326" s="1" t="s">
        <v>495</v>
      </c>
      <c r="C326" s="1" t="s">
        <v>596</v>
      </c>
      <c r="D326" s="1" t="s">
        <v>645</v>
      </c>
      <c r="E326" s="1" t="s">
        <v>36</v>
      </c>
      <c r="F326" s="1" t="s">
        <v>3323</v>
      </c>
      <c r="G326" s="1" t="s">
        <v>12</v>
      </c>
      <c r="H326" s="1" t="s">
        <v>648</v>
      </c>
      <c r="I326" s="1" t="s">
        <v>657</v>
      </c>
      <c r="J326" s="1">
        <v>1.7744227353463589</v>
      </c>
      <c r="K326" s="1">
        <v>1.3481349911190053</v>
      </c>
      <c r="L326" s="1">
        <v>1.4937833037300177</v>
      </c>
      <c r="M326" s="1">
        <v>1.1080368906455862</v>
      </c>
    </row>
    <row r="327" spans="1:13" x14ac:dyDescent="0.25">
      <c r="A327" s="1" t="s">
        <v>363</v>
      </c>
      <c r="B327" s="1" t="s">
        <v>495</v>
      </c>
      <c r="C327" s="1" t="s">
        <v>596</v>
      </c>
      <c r="D327" s="1" t="s">
        <v>645</v>
      </c>
      <c r="E327" s="1" t="s">
        <v>36</v>
      </c>
      <c r="F327" s="1" t="s">
        <v>3323</v>
      </c>
      <c r="G327" s="1" t="s">
        <v>12</v>
      </c>
      <c r="H327" s="1" t="s">
        <v>649</v>
      </c>
      <c r="I327" s="1" t="s">
        <v>658</v>
      </c>
      <c r="J327" s="1">
        <v>1.8987566607460036</v>
      </c>
      <c r="K327" s="1">
        <v>1.3197158081705151</v>
      </c>
      <c r="L327" s="1">
        <v>1.5044404973357015</v>
      </c>
      <c r="M327" s="1">
        <v>1.1399730820995961</v>
      </c>
    </row>
    <row r="328" spans="1:13" x14ac:dyDescent="0.25">
      <c r="A328" s="1" t="s">
        <v>363</v>
      </c>
      <c r="B328" s="1" t="s">
        <v>495</v>
      </c>
      <c r="C328" s="1" t="s">
        <v>596</v>
      </c>
      <c r="D328" s="1" t="s">
        <v>645</v>
      </c>
      <c r="E328" s="1" t="s">
        <v>36</v>
      </c>
      <c r="F328" s="1" t="s">
        <v>3323</v>
      </c>
      <c r="G328" s="1" t="s">
        <v>12</v>
      </c>
      <c r="H328" s="1" t="s">
        <v>650</v>
      </c>
      <c r="I328" s="1" t="s">
        <v>659</v>
      </c>
      <c r="J328" s="1">
        <v>1.8348134991119005</v>
      </c>
      <c r="K328" s="1">
        <v>1.3534635879218473</v>
      </c>
      <c r="L328" s="1">
        <v>1.5257548845470692</v>
      </c>
      <c r="M328" s="1">
        <v>1.1272965879265091</v>
      </c>
    </row>
    <row r="329" spans="1:13" x14ac:dyDescent="0.25">
      <c r="A329" s="1" t="s">
        <v>363</v>
      </c>
      <c r="B329" s="1" t="s">
        <v>495</v>
      </c>
      <c r="C329" s="1" t="s">
        <v>596</v>
      </c>
      <c r="D329" s="1" t="s">
        <v>645</v>
      </c>
      <c r="E329" s="1" t="s">
        <v>36</v>
      </c>
      <c r="F329" s="1" t="s">
        <v>3323</v>
      </c>
      <c r="G329" s="1" t="s">
        <v>12</v>
      </c>
      <c r="H329" s="1" t="s">
        <v>651</v>
      </c>
      <c r="I329" s="1" t="s">
        <v>660</v>
      </c>
      <c r="J329" s="1">
        <v>1.8348134991119005</v>
      </c>
      <c r="K329" s="1">
        <v>1.3925399644760212</v>
      </c>
      <c r="L329" s="1">
        <v>1.5683836589698046</v>
      </c>
      <c r="M329" s="1">
        <v>1.1262755102040816</v>
      </c>
    </row>
    <row r="330" spans="1:13" x14ac:dyDescent="0.25">
      <c r="A330" s="1" t="s">
        <v>363</v>
      </c>
      <c r="B330" s="1" t="s">
        <v>495</v>
      </c>
      <c r="C330" s="1" t="s">
        <v>596</v>
      </c>
      <c r="D330" s="1" t="s">
        <v>645</v>
      </c>
      <c r="E330" s="1" t="s">
        <v>36</v>
      </c>
      <c r="F330" s="1" t="s">
        <v>3323</v>
      </c>
      <c r="G330" s="1" t="s">
        <v>12</v>
      </c>
      <c r="H330" s="1" t="s">
        <v>646</v>
      </c>
      <c r="I330" s="1" t="s">
        <v>647</v>
      </c>
      <c r="J330" s="1">
        <v>1.8277087033747779</v>
      </c>
      <c r="K330" s="1">
        <v>1.3392539964476022</v>
      </c>
      <c r="L330" s="1">
        <v>1.5097690941385435</v>
      </c>
      <c r="M330" s="1">
        <v>1.1273209549071617</v>
      </c>
    </row>
    <row r="331" spans="1:13" x14ac:dyDescent="0.25">
      <c r="A331" s="1" t="s">
        <v>363</v>
      </c>
      <c r="B331" s="1" t="s">
        <v>495</v>
      </c>
      <c r="C331" s="1" t="s">
        <v>596</v>
      </c>
      <c r="D331" s="1" t="s">
        <v>720</v>
      </c>
      <c r="E331" s="1" t="s">
        <v>36</v>
      </c>
      <c r="F331" s="1" t="s">
        <v>3324</v>
      </c>
      <c r="G331" s="1" t="s">
        <v>36</v>
      </c>
      <c r="H331" s="1" t="s">
        <v>723</v>
      </c>
      <c r="I331" s="1" t="s">
        <v>724</v>
      </c>
      <c r="J331" s="1">
        <v>2.1157894736842104</v>
      </c>
      <c r="K331" s="1">
        <v>1.4859649122807017</v>
      </c>
      <c r="L331" s="1">
        <v>1.5035087719298246</v>
      </c>
      <c r="M331" s="1">
        <v>1.0118063754427391</v>
      </c>
    </row>
    <row r="332" spans="1:13" x14ac:dyDescent="0.25">
      <c r="A332" s="1" t="s">
        <v>363</v>
      </c>
      <c r="B332" s="1" t="s">
        <v>495</v>
      </c>
      <c r="C332" s="1" t="s">
        <v>596</v>
      </c>
      <c r="D332" s="1" t="s">
        <v>720</v>
      </c>
      <c r="E332" s="1" t="s">
        <v>36</v>
      </c>
      <c r="F332" s="1" t="s">
        <v>3324</v>
      </c>
      <c r="G332" s="1" t="s">
        <v>36</v>
      </c>
      <c r="H332" s="1" t="s">
        <v>725</v>
      </c>
      <c r="I332" s="1" t="s">
        <v>726</v>
      </c>
      <c r="J332" s="1">
        <v>2.3456140350877193</v>
      </c>
      <c r="K332" s="1">
        <v>1.6052631578947369</v>
      </c>
      <c r="L332" s="1">
        <v>1.6473684210526316</v>
      </c>
      <c r="M332" s="1">
        <v>1.0262295081967212</v>
      </c>
    </row>
    <row r="333" spans="1:13" x14ac:dyDescent="0.25">
      <c r="A333" s="1" t="s">
        <v>363</v>
      </c>
      <c r="B333" s="1" t="s">
        <v>495</v>
      </c>
      <c r="C333" s="1" t="s">
        <v>596</v>
      </c>
      <c r="D333" s="1" t="s">
        <v>720</v>
      </c>
      <c r="E333" s="1" t="s">
        <v>36</v>
      </c>
      <c r="F333" s="1" t="s">
        <v>3324</v>
      </c>
      <c r="G333" s="1" t="s">
        <v>36</v>
      </c>
      <c r="H333" s="1" t="s">
        <v>727</v>
      </c>
      <c r="I333" s="1" t="s">
        <v>729</v>
      </c>
      <c r="J333" s="1">
        <v>2.1754385964912282</v>
      </c>
      <c r="K333" s="1">
        <v>1.5473684210526315</v>
      </c>
      <c r="L333" s="1">
        <v>1.6070175438596492</v>
      </c>
      <c r="M333" s="1">
        <v>1.0385487528344672</v>
      </c>
    </row>
    <row r="334" spans="1:13" x14ac:dyDescent="0.25">
      <c r="A334" s="1" t="s">
        <v>363</v>
      </c>
      <c r="B334" s="1" t="s">
        <v>495</v>
      </c>
      <c r="C334" s="1" t="s">
        <v>596</v>
      </c>
      <c r="D334" s="1" t="s">
        <v>720</v>
      </c>
      <c r="E334" s="1" t="s">
        <v>36</v>
      </c>
      <c r="F334" s="1" t="s">
        <v>3324</v>
      </c>
      <c r="G334" s="1" t="s">
        <v>36</v>
      </c>
      <c r="H334" s="1" t="s">
        <v>728</v>
      </c>
      <c r="I334" s="1" t="s">
        <v>730</v>
      </c>
      <c r="J334" s="1">
        <v>2.2000000000000002</v>
      </c>
      <c r="K334" s="1">
        <v>1.6070175438596492</v>
      </c>
      <c r="L334" s="1">
        <v>1.7561403508771929</v>
      </c>
      <c r="M334" s="1">
        <v>1.0927947598253274</v>
      </c>
    </row>
    <row r="335" spans="1:13" x14ac:dyDescent="0.25">
      <c r="A335" s="1" t="s">
        <v>363</v>
      </c>
      <c r="B335" s="1" t="s">
        <v>495</v>
      </c>
      <c r="C335" s="1" t="s">
        <v>596</v>
      </c>
      <c r="D335" s="1" t="s">
        <v>720</v>
      </c>
      <c r="E335" s="1" t="s">
        <v>36</v>
      </c>
      <c r="F335" s="1" t="s">
        <v>3324</v>
      </c>
      <c r="G335" s="1" t="s">
        <v>36</v>
      </c>
      <c r="H335" s="1" t="s">
        <v>2780</v>
      </c>
      <c r="I335" s="1" t="s">
        <v>2781</v>
      </c>
      <c r="J335" s="1">
        <v>2.2017543859649122</v>
      </c>
      <c r="K335" s="1">
        <v>1.5421052631578946</v>
      </c>
      <c r="L335" s="1">
        <v>1.5859649122807018</v>
      </c>
      <c r="M335" s="1">
        <v>1.0284414106939705</v>
      </c>
    </row>
    <row r="336" spans="1:13" x14ac:dyDescent="0.25">
      <c r="A336" s="1" t="s">
        <v>363</v>
      </c>
      <c r="B336" s="1" t="s">
        <v>495</v>
      </c>
      <c r="C336" s="1" t="s">
        <v>596</v>
      </c>
      <c r="D336" s="1" t="s">
        <v>666</v>
      </c>
      <c r="E336" s="32" t="s">
        <v>4957</v>
      </c>
      <c r="F336" s="1" t="s">
        <v>38</v>
      </c>
      <c r="G336" s="1" t="s">
        <v>36</v>
      </c>
      <c r="H336" s="1" t="s">
        <v>2782</v>
      </c>
      <c r="I336" s="1" t="s">
        <v>2783</v>
      </c>
      <c r="J336" s="1">
        <v>2.187793427230047</v>
      </c>
      <c r="K336" s="1">
        <v>1.5821596244131455</v>
      </c>
      <c r="L336" s="1">
        <v>1.6103286384976525</v>
      </c>
      <c r="M336" s="1">
        <v>1.0178041543026706</v>
      </c>
    </row>
    <row r="337" spans="1:13" x14ac:dyDescent="0.25">
      <c r="A337" s="1" t="s">
        <v>363</v>
      </c>
      <c r="B337" s="1" t="s">
        <v>495</v>
      </c>
      <c r="C337" s="1" t="s">
        <v>596</v>
      </c>
      <c r="D337" s="1" t="s">
        <v>703</v>
      </c>
      <c r="E337" s="1" t="s">
        <v>36</v>
      </c>
      <c r="F337" s="1" t="s">
        <v>3324</v>
      </c>
      <c r="G337" s="1" t="s">
        <v>36</v>
      </c>
      <c r="H337" s="1" t="s">
        <v>2784</v>
      </c>
      <c r="I337" s="1" t="s">
        <v>2785</v>
      </c>
      <c r="J337" s="1">
        <v>2.4385964912280702</v>
      </c>
      <c r="K337" s="1">
        <v>1.7894736842105263</v>
      </c>
      <c r="L337" s="1">
        <v>1.9298245614035088</v>
      </c>
      <c r="M337" s="1">
        <v>1.0784313725490196</v>
      </c>
    </row>
    <row r="338" spans="1:13" x14ac:dyDescent="0.25">
      <c r="A338" s="1" t="s">
        <v>363</v>
      </c>
      <c r="B338" s="1" t="s">
        <v>495</v>
      </c>
      <c r="C338" s="1" t="s">
        <v>596</v>
      </c>
      <c r="D338" s="1" t="s">
        <v>694</v>
      </c>
      <c r="E338" s="1" t="s">
        <v>36</v>
      </c>
      <c r="F338" s="1" t="s">
        <v>3324</v>
      </c>
      <c r="G338" s="1" t="s">
        <v>36</v>
      </c>
      <c r="H338" s="1" t="s">
        <v>697</v>
      </c>
      <c r="I338" s="1" t="s">
        <v>698</v>
      </c>
      <c r="J338" s="1">
        <v>2.3684210526315788</v>
      </c>
      <c r="K338" s="1">
        <v>1.5105263157894737</v>
      </c>
      <c r="L338" s="1">
        <v>1.775438596491228</v>
      </c>
      <c r="M338" s="1">
        <v>1.1753774680603948</v>
      </c>
    </row>
    <row r="339" spans="1:13" x14ac:dyDescent="0.25">
      <c r="A339" s="1" t="s">
        <v>363</v>
      </c>
      <c r="B339" s="1" t="s">
        <v>495</v>
      </c>
      <c r="C339" s="1" t="s">
        <v>596</v>
      </c>
      <c r="D339" s="1" t="s">
        <v>694</v>
      </c>
      <c r="E339" s="1" t="s">
        <v>36</v>
      </c>
      <c r="F339" s="1" t="s">
        <v>3324</v>
      </c>
      <c r="G339" s="1" t="s">
        <v>36</v>
      </c>
      <c r="H339" s="1" t="s">
        <v>2786</v>
      </c>
      <c r="I339" s="1" t="s">
        <v>2787</v>
      </c>
      <c r="J339" s="1">
        <v>2.4526315789473685</v>
      </c>
      <c r="K339" s="1">
        <v>1.6368421052631579</v>
      </c>
      <c r="L339" s="1">
        <v>1.8456140350877193</v>
      </c>
      <c r="M339" s="1">
        <v>1.127545551982851</v>
      </c>
    </row>
    <row r="340" spans="1:13" x14ac:dyDescent="0.25">
      <c r="A340" s="1" t="s">
        <v>363</v>
      </c>
      <c r="B340" s="1" t="s">
        <v>495</v>
      </c>
      <c r="C340" s="1" t="s">
        <v>596</v>
      </c>
      <c r="D340" s="1" t="s">
        <v>694</v>
      </c>
      <c r="E340" s="1" t="s">
        <v>36</v>
      </c>
      <c r="F340" s="1" t="s">
        <v>3324</v>
      </c>
      <c r="G340" s="1" t="s">
        <v>36</v>
      </c>
      <c r="H340" s="1" t="s">
        <v>699</v>
      </c>
      <c r="I340" s="1" t="s">
        <v>701</v>
      </c>
      <c r="J340" s="1">
        <v>2.5701754385964914</v>
      </c>
      <c r="K340" s="1">
        <v>1.7912280701754386</v>
      </c>
      <c r="L340" s="1">
        <v>2.1368421052631579</v>
      </c>
      <c r="M340" s="1">
        <v>1.1929480901077374</v>
      </c>
    </row>
    <row r="341" spans="1:13" x14ac:dyDescent="0.25">
      <c r="A341" s="1" t="s">
        <v>363</v>
      </c>
      <c r="B341" s="1" t="s">
        <v>495</v>
      </c>
      <c r="C341" s="1" t="s">
        <v>596</v>
      </c>
      <c r="D341" s="1" t="s">
        <v>694</v>
      </c>
      <c r="E341" s="1" t="s">
        <v>36</v>
      </c>
      <c r="F341" s="1" t="s">
        <v>3324</v>
      </c>
      <c r="G341" s="1" t="s">
        <v>36</v>
      </c>
      <c r="H341" s="1" t="s">
        <v>700</v>
      </c>
      <c r="I341" s="1" t="s">
        <v>702</v>
      </c>
      <c r="J341" s="1">
        <v>2.5421052631578949</v>
      </c>
      <c r="K341" s="1">
        <v>1.8175438596491229</v>
      </c>
      <c r="L341" s="1">
        <v>2.1122807017543859</v>
      </c>
      <c r="M341" s="1">
        <v>1.1621621621621621</v>
      </c>
    </row>
    <row r="342" spans="1:13" x14ac:dyDescent="0.25">
      <c r="A342" s="1" t="s">
        <v>363</v>
      </c>
      <c r="B342" s="1" t="s">
        <v>495</v>
      </c>
      <c r="C342" s="1" t="s">
        <v>596</v>
      </c>
      <c r="D342" s="1" t="s">
        <v>694</v>
      </c>
      <c r="E342" s="1" t="s">
        <v>36</v>
      </c>
      <c r="F342" s="1" t="s">
        <v>3324</v>
      </c>
      <c r="G342" s="1" t="s">
        <v>36</v>
      </c>
      <c r="H342" s="1" t="s">
        <v>695</v>
      </c>
      <c r="I342" s="1" t="s">
        <v>696</v>
      </c>
      <c r="J342" s="1">
        <v>2.5315789473684212</v>
      </c>
      <c r="K342" s="1">
        <v>1.7263157894736842</v>
      </c>
      <c r="L342" s="1">
        <v>1.9438596491228071</v>
      </c>
      <c r="M342" s="1">
        <v>1.1260162601626016</v>
      </c>
    </row>
    <row r="343" spans="1:13" x14ac:dyDescent="0.25">
      <c r="A343" s="1" t="s">
        <v>363</v>
      </c>
      <c r="B343" s="1" t="s">
        <v>495</v>
      </c>
      <c r="C343" s="1" t="s">
        <v>596</v>
      </c>
      <c r="D343" s="1" t="s">
        <v>685</v>
      </c>
      <c r="E343" s="1" t="s">
        <v>36</v>
      </c>
      <c r="F343" s="1" t="s">
        <v>3324</v>
      </c>
      <c r="G343" s="1" t="s">
        <v>36</v>
      </c>
      <c r="H343" s="1" t="s">
        <v>690</v>
      </c>
      <c r="I343" s="1" t="s">
        <v>692</v>
      </c>
      <c r="J343" s="1">
        <v>1.843859649122807</v>
      </c>
      <c r="K343" s="1">
        <v>1.3403508771929824</v>
      </c>
      <c r="L343" s="1">
        <v>1.380701754385965</v>
      </c>
      <c r="M343" s="1">
        <v>1.0301047120418849</v>
      </c>
    </row>
    <row r="344" spans="1:13" x14ac:dyDescent="0.25">
      <c r="A344" s="1" t="s">
        <v>363</v>
      </c>
      <c r="B344" s="1" t="s">
        <v>495</v>
      </c>
      <c r="C344" s="1" t="s">
        <v>596</v>
      </c>
      <c r="D344" s="1" t="s">
        <v>685</v>
      </c>
      <c r="E344" s="1" t="s">
        <v>36</v>
      </c>
      <c r="F344" s="1" t="s">
        <v>3324</v>
      </c>
      <c r="G344" s="1" t="s">
        <v>36</v>
      </c>
      <c r="H344" s="1" t="s">
        <v>691</v>
      </c>
      <c r="I344" s="1" t="s">
        <v>693</v>
      </c>
      <c r="J344" s="1">
        <v>1.9280701754385965</v>
      </c>
      <c r="K344" s="1">
        <v>1.3578947368421053</v>
      </c>
      <c r="L344" s="1">
        <v>1.3754385964912281</v>
      </c>
      <c r="M344" s="1">
        <v>1.0129198966408268</v>
      </c>
    </row>
    <row r="345" spans="1:13" x14ac:dyDescent="0.25">
      <c r="A345" s="1" t="s">
        <v>363</v>
      </c>
      <c r="B345" s="1" t="s">
        <v>495</v>
      </c>
      <c r="C345" s="1" t="s">
        <v>596</v>
      </c>
      <c r="D345" s="1" t="s">
        <v>685</v>
      </c>
      <c r="E345" s="1" t="s">
        <v>36</v>
      </c>
      <c r="F345" s="1" t="s">
        <v>3324</v>
      </c>
      <c r="G345" s="1" t="s">
        <v>36</v>
      </c>
      <c r="H345" s="1" t="s">
        <v>686</v>
      </c>
      <c r="I345" s="1" t="s">
        <v>687</v>
      </c>
      <c r="J345" s="1">
        <v>1.7315789473684211</v>
      </c>
      <c r="K345" s="1">
        <v>1.2</v>
      </c>
      <c r="L345" s="1">
        <v>1.1789473684210525</v>
      </c>
      <c r="M345" s="1">
        <v>0.98245614035087714</v>
      </c>
    </row>
    <row r="346" spans="1:13" x14ac:dyDescent="0.25">
      <c r="A346" s="1" t="s">
        <v>363</v>
      </c>
      <c r="B346" s="1" t="s">
        <v>495</v>
      </c>
      <c r="C346" s="1" t="s">
        <v>596</v>
      </c>
      <c r="D346" s="1" t="s">
        <v>685</v>
      </c>
      <c r="E346" s="1" t="s">
        <v>36</v>
      </c>
      <c r="F346" s="1" t="s">
        <v>3324</v>
      </c>
      <c r="G346" s="1" t="s">
        <v>36</v>
      </c>
      <c r="H346" s="1" t="s">
        <v>688</v>
      </c>
      <c r="I346" s="1" t="s">
        <v>689</v>
      </c>
      <c r="J346" s="1">
        <v>2.1315789473684212</v>
      </c>
      <c r="K346" s="1">
        <v>1.4666666666666666</v>
      </c>
      <c r="L346" s="1">
        <v>1.5157894736842106</v>
      </c>
      <c r="M346" s="1">
        <v>1.0334928229665072</v>
      </c>
    </row>
    <row r="347" spans="1:13" x14ac:dyDescent="0.25">
      <c r="A347" s="1" t="s">
        <v>363</v>
      </c>
      <c r="B347" s="1" t="s">
        <v>495</v>
      </c>
      <c r="C347" s="1" t="s">
        <v>596</v>
      </c>
      <c r="D347" s="1" t="s">
        <v>685</v>
      </c>
      <c r="E347" s="1" t="s">
        <v>36</v>
      </c>
      <c r="F347" s="1" t="s">
        <v>3324</v>
      </c>
      <c r="G347" s="1" t="s">
        <v>36</v>
      </c>
      <c r="H347" s="1" t="s">
        <v>2788</v>
      </c>
      <c r="I347" s="1" t="s">
        <v>2789</v>
      </c>
      <c r="J347" s="1">
        <v>1.856140350877193</v>
      </c>
      <c r="K347" s="1">
        <v>1.3473684210526315</v>
      </c>
      <c r="L347" s="1">
        <v>1.263157894736842</v>
      </c>
      <c r="M347" s="1">
        <v>0.9375</v>
      </c>
    </row>
    <row r="348" spans="1:13" x14ac:dyDescent="0.25">
      <c r="A348" s="1" t="s">
        <v>363</v>
      </c>
      <c r="B348" s="1" t="s">
        <v>495</v>
      </c>
      <c r="C348" s="1" t="s">
        <v>596</v>
      </c>
      <c r="D348" s="1" t="s">
        <v>704</v>
      </c>
      <c r="E348" s="1" t="s">
        <v>36</v>
      </c>
      <c r="F348" s="1" t="s">
        <v>3324</v>
      </c>
      <c r="G348" s="1" t="s">
        <v>36</v>
      </c>
      <c r="H348" s="1" t="s">
        <v>2790</v>
      </c>
      <c r="I348" s="1" t="s">
        <v>2791</v>
      </c>
      <c r="J348" s="1">
        <v>1.6263157894736842</v>
      </c>
      <c r="K348" s="1">
        <v>1.1403508771929824</v>
      </c>
      <c r="L348" s="1">
        <v>1.143859649122807</v>
      </c>
      <c r="M348" s="1">
        <v>1.003076923076923</v>
      </c>
    </row>
    <row r="349" spans="1:13" x14ac:dyDescent="0.25">
      <c r="A349" s="1" t="s">
        <v>363</v>
      </c>
      <c r="B349" s="1" t="s">
        <v>495</v>
      </c>
      <c r="C349" s="1" t="s">
        <v>596</v>
      </c>
      <c r="D349" s="1" t="s">
        <v>704</v>
      </c>
      <c r="E349" s="1" t="s">
        <v>708</v>
      </c>
      <c r="F349" s="1" t="s">
        <v>38</v>
      </c>
      <c r="G349" s="1" t="s">
        <v>12</v>
      </c>
      <c r="H349" s="1" t="s">
        <v>3310</v>
      </c>
      <c r="I349" s="1" t="s">
        <v>3311</v>
      </c>
      <c r="J349" s="1">
        <v>1.5978520286396181</v>
      </c>
      <c r="K349" s="1">
        <v>1.1145584725536992</v>
      </c>
      <c r="L349" s="1">
        <v>1.1026252983293556</v>
      </c>
      <c r="M349" s="1">
        <v>0.98929336188436834</v>
      </c>
    </row>
    <row r="350" spans="1:13" x14ac:dyDescent="0.25">
      <c r="A350" s="1" t="s">
        <v>363</v>
      </c>
      <c r="B350" s="1" t="s">
        <v>495</v>
      </c>
      <c r="C350" s="1" t="s">
        <v>596</v>
      </c>
      <c r="D350" s="1" t="s">
        <v>704</v>
      </c>
      <c r="E350" s="1" t="s">
        <v>705</v>
      </c>
      <c r="F350" s="1" t="s">
        <v>38</v>
      </c>
      <c r="G350" s="1" t="s">
        <v>12</v>
      </c>
      <c r="H350" s="1" t="s">
        <v>706</v>
      </c>
      <c r="I350" s="1" t="s">
        <v>707</v>
      </c>
      <c r="J350" s="1">
        <v>1.5726256983240223</v>
      </c>
      <c r="K350" s="1">
        <v>1.1410614525139664</v>
      </c>
      <c r="L350" s="1">
        <v>1.1354748603351956</v>
      </c>
      <c r="M350" s="1">
        <v>0.99510403916768686</v>
      </c>
    </row>
    <row r="351" spans="1:13" x14ac:dyDescent="0.25">
      <c r="A351" s="1" t="s">
        <v>363</v>
      </c>
      <c r="B351" s="1" t="s">
        <v>495</v>
      </c>
      <c r="C351" s="1" t="s">
        <v>596</v>
      </c>
      <c r="D351" s="1" t="s">
        <v>709</v>
      </c>
      <c r="E351" s="1" t="s">
        <v>36</v>
      </c>
      <c r="F351" s="1" t="s">
        <v>3324</v>
      </c>
      <c r="G351" s="1" t="s">
        <v>36</v>
      </c>
      <c r="H351" s="1" t="s">
        <v>2792</v>
      </c>
      <c r="I351" s="1" t="s">
        <v>2793</v>
      </c>
      <c r="J351" s="1">
        <v>2.4245614035087719</v>
      </c>
      <c r="K351" s="1">
        <v>1.7824561403508772</v>
      </c>
      <c r="L351" s="1">
        <v>2.6631578947368419</v>
      </c>
      <c r="M351" s="1">
        <v>1.4940944881889764</v>
      </c>
    </row>
    <row r="352" spans="1:13" x14ac:dyDescent="0.25">
      <c r="A352" s="1" t="s">
        <v>363</v>
      </c>
      <c r="B352" s="1" t="s">
        <v>495</v>
      </c>
      <c r="C352" s="1" t="s">
        <v>596</v>
      </c>
      <c r="D352" s="1" t="s">
        <v>709</v>
      </c>
      <c r="E352" s="1" t="s">
        <v>36</v>
      </c>
      <c r="F352" s="1" t="s">
        <v>3324</v>
      </c>
      <c r="G352" s="1" t="s">
        <v>36</v>
      </c>
      <c r="H352" s="1" t="s">
        <v>710</v>
      </c>
      <c r="I352" s="1" t="s">
        <v>711</v>
      </c>
      <c r="J352" s="1">
        <v>2.4701754385964914</v>
      </c>
      <c r="K352" s="1">
        <v>1.7947368421052632</v>
      </c>
      <c r="L352" s="1">
        <v>2.5877192982456139</v>
      </c>
      <c r="M352" s="1">
        <v>1.4418377321603126</v>
      </c>
    </row>
    <row r="353" spans="1:13" x14ac:dyDescent="0.25">
      <c r="A353" s="1" t="s">
        <v>363</v>
      </c>
      <c r="B353" s="1" t="s">
        <v>495</v>
      </c>
      <c r="C353" s="1" t="s">
        <v>596</v>
      </c>
      <c r="D353" s="1" t="s">
        <v>709</v>
      </c>
      <c r="E353" s="1" t="s">
        <v>36</v>
      </c>
      <c r="F353" s="1" t="s">
        <v>3323</v>
      </c>
      <c r="G353" s="1" t="s">
        <v>12</v>
      </c>
      <c r="H353" s="1" t="s">
        <v>712</v>
      </c>
      <c r="I353" s="1" t="s">
        <v>713</v>
      </c>
      <c r="J353" s="1">
        <v>2.2149200710479575</v>
      </c>
      <c r="K353" s="1">
        <v>1.5772646536412078</v>
      </c>
      <c r="L353" s="1">
        <v>2.3214920071047955</v>
      </c>
      <c r="M353" s="1">
        <v>1.4718468468468466</v>
      </c>
    </row>
    <row r="354" spans="1:13" x14ac:dyDescent="0.25">
      <c r="A354" s="1" t="s">
        <v>363</v>
      </c>
      <c r="B354" s="1" t="s">
        <v>495</v>
      </c>
      <c r="C354" s="1" t="s">
        <v>596</v>
      </c>
      <c r="D354" s="1" t="s">
        <v>709</v>
      </c>
      <c r="E354" s="1" t="s">
        <v>36</v>
      </c>
      <c r="F354" s="1" t="s">
        <v>3323</v>
      </c>
      <c r="G354" s="1" t="s">
        <v>12</v>
      </c>
      <c r="H354" s="1" t="s">
        <v>714</v>
      </c>
      <c r="I354" s="1" t="s">
        <v>716</v>
      </c>
      <c r="J354" s="1">
        <v>2.2380106571936058</v>
      </c>
      <c r="K354" s="1">
        <v>1.6465364120781527</v>
      </c>
      <c r="L354" s="1">
        <v>2.4333925399644762</v>
      </c>
      <c r="M354" s="1">
        <v>1.4778856526429345</v>
      </c>
    </row>
    <row r="355" spans="1:13" x14ac:dyDescent="0.25">
      <c r="A355" s="1" t="s">
        <v>363</v>
      </c>
      <c r="B355" s="1" t="s">
        <v>495</v>
      </c>
      <c r="C355" s="1" t="s">
        <v>596</v>
      </c>
      <c r="D355" s="1" t="s">
        <v>709</v>
      </c>
      <c r="E355" s="1" t="s">
        <v>36</v>
      </c>
      <c r="F355" s="1" t="s">
        <v>3323</v>
      </c>
      <c r="G355" s="1" t="s">
        <v>12</v>
      </c>
      <c r="H355" s="1" t="s">
        <v>715</v>
      </c>
      <c r="I355" s="1" t="s">
        <v>717</v>
      </c>
      <c r="J355" s="1">
        <v>2.3410301953818826</v>
      </c>
      <c r="K355" s="1">
        <v>1.6341030195381883</v>
      </c>
      <c r="L355" s="1">
        <v>2.3143872113676731</v>
      </c>
      <c r="M355" s="1">
        <v>1.4163043478260868</v>
      </c>
    </row>
    <row r="356" spans="1:13" x14ac:dyDescent="0.25">
      <c r="A356" s="1" t="s">
        <v>363</v>
      </c>
      <c r="B356" s="1" t="s">
        <v>495</v>
      </c>
      <c r="C356" s="1" t="s">
        <v>596</v>
      </c>
      <c r="D356" s="1" t="s">
        <v>597</v>
      </c>
      <c r="E356" s="1" t="s">
        <v>36</v>
      </c>
      <c r="F356" s="1" t="s">
        <v>3324</v>
      </c>
      <c r="G356" s="1" t="s">
        <v>36</v>
      </c>
      <c r="H356" s="1" t="s">
        <v>2794</v>
      </c>
      <c r="I356" s="1" t="s">
        <v>2795</v>
      </c>
      <c r="J356" s="1">
        <v>2.2035087719298247</v>
      </c>
      <c r="K356" s="1">
        <v>1.5859649122807018</v>
      </c>
      <c r="L356" s="1">
        <v>1.6824561403508771</v>
      </c>
      <c r="M356" s="1">
        <v>1.0608407079646016</v>
      </c>
    </row>
    <row r="357" spans="1:13" x14ac:dyDescent="0.25">
      <c r="A357" s="1" t="s">
        <v>363</v>
      </c>
      <c r="B357" s="1" t="s">
        <v>495</v>
      </c>
      <c r="C357" s="1" t="s">
        <v>596</v>
      </c>
      <c r="D357" s="1" t="s">
        <v>597</v>
      </c>
      <c r="E357" s="1" t="s">
        <v>36</v>
      </c>
      <c r="F357" s="1" t="s">
        <v>3324</v>
      </c>
      <c r="G357" s="1" t="s">
        <v>36</v>
      </c>
      <c r="H357" s="1" t="s">
        <v>600</v>
      </c>
      <c r="I357" s="1" t="s">
        <v>601</v>
      </c>
      <c r="J357" s="1">
        <v>2.1894736842105265</v>
      </c>
      <c r="K357" s="1">
        <v>1.512280701754386</v>
      </c>
      <c r="L357" s="1">
        <v>1.6350877192982456</v>
      </c>
      <c r="M357" s="1">
        <v>1.0812064965197214</v>
      </c>
    </row>
    <row r="358" spans="1:13" x14ac:dyDescent="0.25">
      <c r="A358" s="1" t="s">
        <v>363</v>
      </c>
      <c r="B358" s="1" t="s">
        <v>495</v>
      </c>
      <c r="C358" s="1" t="s">
        <v>596</v>
      </c>
      <c r="D358" s="1" t="s">
        <v>597</v>
      </c>
      <c r="E358" s="1" t="s">
        <v>602</v>
      </c>
      <c r="F358" s="1" t="s">
        <v>38</v>
      </c>
      <c r="G358" s="1" t="s">
        <v>22</v>
      </c>
      <c r="H358" s="1" t="s">
        <v>598</v>
      </c>
      <c r="I358" s="1" t="s">
        <v>599</v>
      </c>
      <c r="J358" s="1">
        <v>2.2012578616352201</v>
      </c>
      <c r="K358" s="1">
        <v>1.5220125786163523</v>
      </c>
      <c r="L358" s="1">
        <v>1.5534591194968554</v>
      </c>
      <c r="M358" s="1">
        <v>1.0206611570247934</v>
      </c>
    </row>
    <row r="359" spans="1:13" x14ac:dyDescent="0.25">
      <c r="A359" s="1" t="s">
        <v>363</v>
      </c>
      <c r="B359" s="1" t="s">
        <v>495</v>
      </c>
      <c r="C359" s="1" t="s">
        <v>596</v>
      </c>
      <c r="D359" s="1" t="s">
        <v>597</v>
      </c>
      <c r="E359" s="1" t="s">
        <v>603</v>
      </c>
      <c r="F359" s="1" t="s">
        <v>38</v>
      </c>
      <c r="G359" s="1" t="s">
        <v>12</v>
      </c>
      <c r="H359" s="1" t="s">
        <v>606</v>
      </c>
      <c r="I359" s="1" t="s">
        <v>607</v>
      </c>
      <c r="J359" s="1">
        <v>2.3238993710691824</v>
      </c>
      <c r="K359" s="1">
        <v>1.6477987421383649</v>
      </c>
      <c r="L359" s="1">
        <v>1.6808176100628931</v>
      </c>
      <c r="M359" s="1">
        <v>1.0200381679389312</v>
      </c>
    </row>
    <row r="360" spans="1:13" x14ac:dyDescent="0.25">
      <c r="A360" s="1" t="s">
        <v>363</v>
      </c>
      <c r="B360" s="1" t="s">
        <v>495</v>
      </c>
      <c r="C360" s="1" t="s">
        <v>596</v>
      </c>
      <c r="D360" s="1" t="s">
        <v>597</v>
      </c>
      <c r="E360" s="1" t="s">
        <v>604</v>
      </c>
      <c r="F360" s="1" t="s">
        <v>38</v>
      </c>
      <c r="G360" s="1" t="s">
        <v>36</v>
      </c>
      <c r="H360" s="1" t="s">
        <v>605</v>
      </c>
      <c r="I360" s="1" t="s">
        <v>608</v>
      </c>
      <c r="J360" s="1">
        <v>2.2457231726283049</v>
      </c>
      <c r="K360" s="1">
        <v>1.594090202177294</v>
      </c>
      <c r="L360" s="1">
        <v>1.6516329704510109</v>
      </c>
      <c r="M360" s="1">
        <v>1.0360975609756098</v>
      </c>
    </row>
    <row r="361" spans="1:13" x14ac:dyDescent="0.25">
      <c r="A361" s="1" t="s">
        <v>363</v>
      </c>
      <c r="B361" s="1" t="s">
        <v>495</v>
      </c>
      <c r="C361" s="1" t="s">
        <v>596</v>
      </c>
      <c r="D361" s="1" t="s">
        <v>804</v>
      </c>
      <c r="E361" s="1" t="s">
        <v>36</v>
      </c>
      <c r="F361" s="1" t="s">
        <v>3324</v>
      </c>
      <c r="G361" s="1" t="s">
        <v>36</v>
      </c>
      <c r="H361" s="1" t="s">
        <v>2796</v>
      </c>
      <c r="I361" s="1" t="s">
        <v>2797</v>
      </c>
      <c r="J361" s="1">
        <v>2.0385964912280703</v>
      </c>
      <c r="K361" s="1">
        <v>1.4333333333333333</v>
      </c>
      <c r="L361" s="1">
        <v>1.8596491228070176</v>
      </c>
      <c r="M361" s="1">
        <v>1.2974296205630356</v>
      </c>
    </row>
    <row r="362" spans="1:13" x14ac:dyDescent="0.25">
      <c r="A362" s="1" t="s">
        <v>363</v>
      </c>
      <c r="B362" s="1" t="s">
        <v>495</v>
      </c>
      <c r="C362" s="1" t="s">
        <v>596</v>
      </c>
      <c r="D362" s="1" t="s">
        <v>804</v>
      </c>
      <c r="E362" s="1" t="s">
        <v>36</v>
      </c>
      <c r="F362" s="1" t="s">
        <v>3324</v>
      </c>
      <c r="G362" s="1" t="s">
        <v>36</v>
      </c>
      <c r="H362" s="1" t="s">
        <v>807</v>
      </c>
      <c r="I362" s="1" t="s">
        <v>808</v>
      </c>
      <c r="J362" s="1">
        <v>2.1280701754385967</v>
      </c>
      <c r="K362" s="1">
        <v>1.4561403508771931</v>
      </c>
      <c r="L362" s="1">
        <v>1.9771929824561403</v>
      </c>
      <c r="M362" s="1">
        <v>1.3578313253012047</v>
      </c>
    </row>
    <row r="363" spans="1:13" x14ac:dyDescent="0.25">
      <c r="A363" s="1" t="s">
        <v>363</v>
      </c>
      <c r="B363" s="1" t="s">
        <v>495</v>
      </c>
      <c r="C363" s="1" t="s">
        <v>596</v>
      </c>
      <c r="D363" s="1" t="s">
        <v>804</v>
      </c>
      <c r="E363" s="1" t="s">
        <v>36</v>
      </c>
      <c r="F363" s="1" t="s">
        <v>3323</v>
      </c>
      <c r="G363" s="1" t="s">
        <v>12</v>
      </c>
      <c r="H363" s="1" t="s">
        <v>809</v>
      </c>
      <c r="I363" s="1" t="s">
        <v>811</v>
      </c>
      <c r="J363" s="1">
        <v>2.1687388987566609</v>
      </c>
      <c r="K363" s="1">
        <v>1.4440497335701599</v>
      </c>
      <c r="L363" s="1">
        <v>1.9449378330373002</v>
      </c>
      <c r="M363" s="1">
        <v>1.3468634686346863</v>
      </c>
    </row>
    <row r="364" spans="1:13" x14ac:dyDescent="0.25">
      <c r="A364" s="1" t="s">
        <v>363</v>
      </c>
      <c r="B364" s="1" t="s">
        <v>495</v>
      </c>
      <c r="C364" s="1" t="s">
        <v>596</v>
      </c>
      <c r="D364" s="1" t="s">
        <v>804</v>
      </c>
      <c r="E364" s="1" t="s">
        <v>36</v>
      </c>
      <c r="F364" s="1" t="s">
        <v>3323</v>
      </c>
      <c r="G364" s="1" t="s">
        <v>12</v>
      </c>
      <c r="H364" s="1" t="s">
        <v>805</v>
      </c>
      <c r="I364" s="1" t="s">
        <v>806</v>
      </c>
      <c r="J364" s="1">
        <v>2.0373001776198936</v>
      </c>
      <c r="K364" s="1">
        <v>1.4174067495559504</v>
      </c>
      <c r="L364" s="1">
        <v>1.911190053285968</v>
      </c>
      <c r="M364" s="1">
        <v>1.3483709273182956</v>
      </c>
    </row>
    <row r="365" spans="1:13" x14ac:dyDescent="0.25">
      <c r="A365" s="1" t="s">
        <v>363</v>
      </c>
      <c r="B365" s="1" t="s">
        <v>495</v>
      </c>
      <c r="C365" s="1" t="s">
        <v>596</v>
      </c>
      <c r="D365" s="1" t="s">
        <v>804</v>
      </c>
      <c r="E365" s="1" t="s">
        <v>36</v>
      </c>
      <c r="F365" s="1" t="s">
        <v>3323</v>
      </c>
      <c r="G365" s="1" t="s">
        <v>12</v>
      </c>
      <c r="H365" s="1" t="s">
        <v>810</v>
      </c>
      <c r="I365" s="1" t="s">
        <v>812</v>
      </c>
      <c r="J365" s="1">
        <v>2.1083481349911191</v>
      </c>
      <c r="K365" s="1">
        <v>1.3694493783303729</v>
      </c>
      <c r="L365" s="1">
        <v>1.7921847246891651</v>
      </c>
      <c r="M365" s="1">
        <v>1.3086900129701686</v>
      </c>
    </row>
    <row r="366" spans="1:13" x14ac:dyDescent="0.25">
      <c r="A366" s="1" t="s">
        <v>363</v>
      </c>
      <c r="B366" s="1" t="s">
        <v>495</v>
      </c>
      <c r="C366" s="1" t="s">
        <v>596</v>
      </c>
      <c r="D366" s="1" t="s">
        <v>795</v>
      </c>
      <c r="E366" s="1" t="s">
        <v>36</v>
      </c>
      <c r="F366" s="1" t="s">
        <v>3324</v>
      </c>
      <c r="G366" s="1" t="s">
        <v>36</v>
      </c>
      <c r="H366" s="1" t="s">
        <v>796</v>
      </c>
      <c r="I366" s="1" t="s">
        <v>797</v>
      </c>
      <c r="J366" s="1">
        <v>1.8824561403508773</v>
      </c>
      <c r="K366" s="1">
        <v>1.5473684210526315</v>
      </c>
      <c r="L366" s="1">
        <v>1.6228070175438596</v>
      </c>
      <c r="M366" s="1">
        <v>1.0487528344671202</v>
      </c>
    </row>
    <row r="367" spans="1:13" x14ac:dyDescent="0.25">
      <c r="A367" s="1" t="s">
        <v>363</v>
      </c>
      <c r="B367" s="1" t="s">
        <v>495</v>
      </c>
      <c r="C367" s="1" t="s">
        <v>596</v>
      </c>
      <c r="D367" s="1" t="s">
        <v>795</v>
      </c>
      <c r="E367" s="1" t="s">
        <v>36</v>
      </c>
      <c r="F367" s="1" t="s">
        <v>3324</v>
      </c>
      <c r="G367" s="1" t="s">
        <v>36</v>
      </c>
      <c r="H367" s="1" t="s">
        <v>2798</v>
      </c>
      <c r="I367" s="1" t="s">
        <v>2799</v>
      </c>
      <c r="J367" s="1">
        <v>1.8175438596491229</v>
      </c>
      <c r="K367" s="1">
        <v>1.4824561403508771</v>
      </c>
      <c r="L367" s="1">
        <v>1.5157894736842106</v>
      </c>
      <c r="M367" s="1">
        <v>1.0224852071005919</v>
      </c>
    </row>
    <row r="368" spans="1:13" x14ac:dyDescent="0.25">
      <c r="A368" s="1" t="s">
        <v>363</v>
      </c>
      <c r="B368" s="1" t="s">
        <v>495</v>
      </c>
      <c r="C368" s="1" t="s">
        <v>596</v>
      </c>
      <c r="D368" s="1" t="s">
        <v>795</v>
      </c>
      <c r="E368" s="1" t="s">
        <v>36</v>
      </c>
      <c r="F368" s="1" t="s">
        <v>3323</v>
      </c>
      <c r="G368" s="1" t="s">
        <v>12</v>
      </c>
      <c r="H368" s="1" t="s">
        <v>798</v>
      </c>
      <c r="I368" s="1" t="s">
        <v>799</v>
      </c>
      <c r="J368" s="1">
        <v>1.6678507992895204</v>
      </c>
      <c r="K368" s="1">
        <v>1.1136767317939609</v>
      </c>
      <c r="L368" s="1">
        <v>1.2309058614564832</v>
      </c>
      <c r="M368" s="1">
        <v>1.1052631578947369</v>
      </c>
    </row>
    <row r="369" spans="1:13" x14ac:dyDescent="0.25">
      <c r="A369" s="1" t="s">
        <v>363</v>
      </c>
      <c r="B369" s="1" t="s">
        <v>495</v>
      </c>
      <c r="C369" s="1" t="s">
        <v>596</v>
      </c>
      <c r="D369" s="1" t="s">
        <v>795</v>
      </c>
      <c r="E369" s="1" t="s">
        <v>36</v>
      </c>
      <c r="F369" s="1" t="s">
        <v>3323</v>
      </c>
      <c r="G369" s="1" t="s">
        <v>12</v>
      </c>
      <c r="H369" s="1" t="s">
        <v>800</v>
      </c>
      <c r="I369" s="1" t="s">
        <v>802</v>
      </c>
      <c r="J369" s="1">
        <v>1.8383658969804617</v>
      </c>
      <c r="K369" s="1">
        <v>1.3428063943161634</v>
      </c>
      <c r="L369" s="1">
        <v>1.4973357015985791</v>
      </c>
      <c r="M369" s="1">
        <v>1.1150793650793651</v>
      </c>
    </row>
    <row r="370" spans="1:13" x14ac:dyDescent="0.25">
      <c r="A370" s="1" t="s">
        <v>363</v>
      </c>
      <c r="B370" s="1" t="s">
        <v>495</v>
      </c>
      <c r="C370" s="1" t="s">
        <v>596</v>
      </c>
      <c r="D370" s="1" t="s">
        <v>795</v>
      </c>
      <c r="E370" s="1" t="s">
        <v>36</v>
      </c>
      <c r="F370" s="1" t="s">
        <v>3323</v>
      </c>
      <c r="G370" s="1" t="s">
        <v>12</v>
      </c>
      <c r="H370" s="1" t="s">
        <v>801</v>
      </c>
      <c r="I370" s="1" t="s">
        <v>803</v>
      </c>
      <c r="J370" s="1">
        <v>1.8134991119005328</v>
      </c>
      <c r="K370" s="1">
        <v>1.3019538188277087</v>
      </c>
      <c r="L370" s="1">
        <v>1.3960923623445827</v>
      </c>
      <c r="M370" s="1">
        <v>1.0723055934515691</v>
      </c>
    </row>
    <row r="371" spans="1:13" x14ac:dyDescent="0.25">
      <c r="A371" s="1" t="s">
        <v>363</v>
      </c>
      <c r="B371" s="1" t="s">
        <v>495</v>
      </c>
      <c r="C371" s="1" t="s">
        <v>859</v>
      </c>
      <c r="D371" s="1" t="s">
        <v>881</v>
      </c>
      <c r="E371" s="1" t="s">
        <v>36</v>
      </c>
      <c r="F371" s="1" t="s">
        <v>3324</v>
      </c>
      <c r="G371" s="1" t="s">
        <v>36</v>
      </c>
      <c r="H371" s="1" t="s">
        <v>886</v>
      </c>
      <c r="I371" s="1" t="s">
        <v>888</v>
      </c>
      <c r="J371" s="1">
        <v>2.6614035087719299</v>
      </c>
      <c r="K371" s="1">
        <v>1.7456140350877194</v>
      </c>
      <c r="L371" s="1">
        <v>3.8228070175438598</v>
      </c>
      <c r="M371" s="1">
        <v>2.1899497487437185</v>
      </c>
    </row>
    <row r="372" spans="1:13" x14ac:dyDescent="0.25">
      <c r="A372" s="1" t="s">
        <v>363</v>
      </c>
      <c r="B372" s="1" t="s">
        <v>495</v>
      </c>
      <c r="C372" s="1" t="s">
        <v>859</v>
      </c>
      <c r="D372" s="1" t="s">
        <v>881</v>
      </c>
      <c r="E372" s="1" t="s">
        <v>36</v>
      </c>
      <c r="F372" s="1" t="s">
        <v>3324</v>
      </c>
      <c r="G372" s="1" t="s">
        <v>36</v>
      </c>
      <c r="H372" s="1" t="s">
        <v>887</v>
      </c>
      <c r="I372" s="1" t="s">
        <v>889</v>
      </c>
      <c r="J372" s="1">
        <v>2.6859649122807019</v>
      </c>
      <c r="K372" s="1">
        <v>1.7526315789473683</v>
      </c>
      <c r="L372" s="1">
        <v>3.9122807017543861</v>
      </c>
      <c r="M372" s="1">
        <v>2.2322322322322323</v>
      </c>
    </row>
    <row r="373" spans="1:13" x14ac:dyDescent="0.25">
      <c r="A373" s="1" t="s">
        <v>363</v>
      </c>
      <c r="B373" s="1" t="s">
        <v>495</v>
      </c>
      <c r="C373" s="1" t="s">
        <v>859</v>
      </c>
      <c r="D373" s="1" t="s">
        <v>881</v>
      </c>
      <c r="E373" s="1" t="s">
        <v>36</v>
      </c>
      <c r="F373" s="1" t="s">
        <v>3324</v>
      </c>
      <c r="G373" s="1" t="s">
        <v>36</v>
      </c>
      <c r="H373" s="1" t="s">
        <v>882</v>
      </c>
      <c r="I373" s="1" t="s">
        <v>883</v>
      </c>
      <c r="J373" s="1">
        <v>2.5894736842105264</v>
      </c>
      <c r="K373" s="1">
        <v>1.7140350877192982</v>
      </c>
      <c r="L373" s="1">
        <v>3.687719298245614</v>
      </c>
      <c r="M373" s="1">
        <v>2.1514841351074718</v>
      </c>
    </row>
    <row r="374" spans="1:13" x14ac:dyDescent="0.25">
      <c r="A374" s="1" t="s">
        <v>363</v>
      </c>
      <c r="B374" s="1" t="s">
        <v>495</v>
      </c>
      <c r="C374" s="1" t="s">
        <v>859</v>
      </c>
      <c r="D374" s="1" t="s">
        <v>881</v>
      </c>
      <c r="E374" s="1" t="s">
        <v>36</v>
      </c>
      <c r="F374" s="1" t="s">
        <v>3324</v>
      </c>
      <c r="G374" s="1" t="s">
        <v>36</v>
      </c>
      <c r="H374" s="1" t="s">
        <v>2809</v>
      </c>
      <c r="I374" s="1" t="s">
        <v>2810</v>
      </c>
      <c r="J374" s="1">
        <v>2.5333333333333332</v>
      </c>
      <c r="K374" s="1">
        <v>1.7684210526315789</v>
      </c>
      <c r="L374" s="1">
        <v>3.6964912280701756</v>
      </c>
      <c r="M374" s="1">
        <v>2.0902777777777781</v>
      </c>
    </row>
    <row r="375" spans="1:13" x14ac:dyDescent="0.25">
      <c r="A375" s="1" t="s">
        <v>363</v>
      </c>
      <c r="B375" s="1" t="s">
        <v>495</v>
      </c>
      <c r="C375" s="1" t="s">
        <v>859</v>
      </c>
      <c r="D375" s="1" t="s">
        <v>881</v>
      </c>
      <c r="E375" s="1" t="s">
        <v>36</v>
      </c>
      <c r="F375" s="1" t="s">
        <v>3324</v>
      </c>
      <c r="G375" s="1" t="s">
        <v>36</v>
      </c>
      <c r="H375" s="1" t="s">
        <v>884</v>
      </c>
      <c r="I375" s="1" t="s">
        <v>885</v>
      </c>
      <c r="J375" s="1">
        <v>2.5070175438596491</v>
      </c>
      <c r="K375" s="1">
        <v>1.6473684210526316</v>
      </c>
      <c r="L375" s="1">
        <v>3.5736842105263156</v>
      </c>
      <c r="M375" s="1">
        <v>2.169329073482428</v>
      </c>
    </row>
    <row r="376" spans="1:13" x14ac:dyDescent="0.25">
      <c r="A376" s="1" t="s">
        <v>363</v>
      </c>
      <c r="B376" s="1" t="s">
        <v>495</v>
      </c>
      <c r="C376" s="1" t="s">
        <v>859</v>
      </c>
      <c r="D376" s="1" t="s">
        <v>860</v>
      </c>
      <c r="E376" s="1" t="s">
        <v>3332</v>
      </c>
      <c r="F376" s="1" t="s">
        <v>3324</v>
      </c>
      <c r="G376" s="1" t="s">
        <v>36</v>
      </c>
      <c r="H376" s="1" t="s">
        <v>2811</v>
      </c>
      <c r="I376" s="1" t="s">
        <v>2812</v>
      </c>
      <c r="J376" s="1">
        <v>2.6385964912280704</v>
      </c>
      <c r="K376" s="1">
        <v>1.6666666666666667</v>
      </c>
      <c r="L376" s="1">
        <v>3.5561403508771932</v>
      </c>
      <c r="M376" s="1">
        <v>2.1336842105263156</v>
      </c>
    </row>
    <row r="377" spans="1:13" x14ac:dyDescent="0.25">
      <c r="A377" s="1" t="s">
        <v>363</v>
      </c>
      <c r="B377" s="1" t="s">
        <v>495</v>
      </c>
      <c r="C377" s="1" t="s">
        <v>859</v>
      </c>
      <c r="D377" s="1" t="s">
        <v>860</v>
      </c>
      <c r="E377" s="1" t="s">
        <v>36</v>
      </c>
      <c r="F377" s="1" t="s">
        <v>3323</v>
      </c>
      <c r="G377" s="1" t="s">
        <v>22</v>
      </c>
      <c r="H377" s="1" t="s">
        <v>866</v>
      </c>
      <c r="I377" s="1" t="s">
        <v>876</v>
      </c>
      <c r="J377" s="1">
        <v>2.7921847246891653</v>
      </c>
      <c r="K377" s="1">
        <v>1.8117229129662522</v>
      </c>
      <c r="L377" s="1">
        <v>3.4511545293072823</v>
      </c>
      <c r="M377" s="1">
        <v>1.9049019607843136</v>
      </c>
    </row>
    <row r="378" spans="1:13" x14ac:dyDescent="0.25">
      <c r="A378" s="1" t="s">
        <v>363</v>
      </c>
      <c r="B378" s="1" t="s">
        <v>495</v>
      </c>
      <c r="C378" s="1" t="s">
        <v>859</v>
      </c>
      <c r="D378" s="1" t="s">
        <v>860</v>
      </c>
      <c r="E378" s="1" t="s">
        <v>36</v>
      </c>
      <c r="F378" s="1" t="s">
        <v>3323</v>
      </c>
      <c r="G378" s="1" t="s">
        <v>22</v>
      </c>
      <c r="H378" s="1" t="s">
        <v>867</v>
      </c>
      <c r="I378" s="1" t="s">
        <v>877</v>
      </c>
      <c r="J378" s="1">
        <v>2.7388987566607459</v>
      </c>
      <c r="K378" s="1">
        <v>1.8010657193605684</v>
      </c>
      <c r="L378" s="1">
        <v>3.616341030195382</v>
      </c>
      <c r="M378" s="1">
        <v>2.0078895463510849</v>
      </c>
    </row>
    <row r="379" spans="1:13" x14ac:dyDescent="0.25">
      <c r="A379" s="1" t="s">
        <v>363</v>
      </c>
      <c r="B379" s="1" t="s">
        <v>495</v>
      </c>
      <c r="C379" s="1" t="s">
        <v>859</v>
      </c>
      <c r="D379" s="1" t="s">
        <v>860</v>
      </c>
      <c r="E379" s="1" t="s">
        <v>36</v>
      </c>
      <c r="F379" s="1" t="s">
        <v>3323</v>
      </c>
      <c r="G379" s="1" t="s">
        <v>22</v>
      </c>
      <c r="H379" s="1" t="s">
        <v>868</v>
      </c>
      <c r="I379" s="1" t="s">
        <v>879</v>
      </c>
      <c r="J379" s="1">
        <v>2.7833037300177619</v>
      </c>
      <c r="K379" s="1">
        <v>1.8934280639431615</v>
      </c>
      <c r="L379" s="1">
        <v>3.6714031971580816</v>
      </c>
      <c r="M379" s="1">
        <v>1.9390243902439024</v>
      </c>
    </row>
    <row r="380" spans="1:13" x14ac:dyDescent="0.25">
      <c r="A380" s="1" t="s">
        <v>363</v>
      </c>
      <c r="B380" s="1" t="s">
        <v>495</v>
      </c>
      <c r="C380" s="1" t="s">
        <v>859</v>
      </c>
      <c r="D380" s="1" t="s">
        <v>860</v>
      </c>
      <c r="E380" s="1" t="s">
        <v>36</v>
      </c>
      <c r="F380" s="1" t="s">
        <v>3323</v>
      </c>
      <c r="G380" s="1" t="s">
        <v>22</v>
      </c>
      <c r="H380" s="1" t="s">
        <v>869</v>
      </c>
      <c r="I380" s="1" t="s">
        <v>878</v>
      </c>
      <c r="J380" s="1">
        <v>2.5648312611012432</v>
      </c>
      <c r="K380" s="1">
        <v>1.5825932504440496</v>
      </c>
      <c r="L380" s="1">
        <v>3.2628774422735347</v>
      </c>
      <c r="M380" s="1">
        <v>2.0617283950617287</v>
      </c>
    </row>
    <row r="381" spans="1:13" x14ac:dyDescent="0.25">
      <c r="A381" s="1" t="s">
        <v>363</v>
      </c>
      <c r="B381" s="1" t="s">
        <v>495</v>
      </c>
      <c r="C381" s="1" t="s">
        <v>859</v>
      </c>
      <c r="D381" s="1" t="s">
        <v>860</v>
      </c>
      <c r="E381" s="1" t="s">
        <v>36</v>
      </c>
      <c r="F381" s="1" t="s">
        <v>3323</v>
      </c>
      <c r="G381" s="1" t="s">
        <v>22</v>
      </c>
      <c r="H381" s="1" t="s">
        <v>870</v>
      </c>
      <c r="I381" s="1" t="s">
        <v>880</v>
      </c>
      <c r="J381" s="1">
        <v>2.7158081705150976</v>
      </c>
      <c r="K381" s="1">
        <v>1.7033747779751331</v>
      </c>
      <c r="L381" s="1">
        <v>3.1172291296625221</v>
      </c>
      <c r="M381" s="1">
        <v>1.8300312825860272</v>
      </c>
    </row>
    <row r="382" spans="1:13" x14ac:dyDescent="0.25">
      <c r="A382" s="1" t="s">
        <v>363</v>
      </c>
      <c r="B382" s="1" t="s">
        <v>495</v>
      </c>
      <c r="C382" s="1" t="s">
        <v>859</v>
      </c>
      <c r="D382" s="1" t="s">
        <v>860</v>
      </c>
      <c r="E382" s="1" t="s">
        <v>36</v>
      </c>
      <c r="F382" s="1" t="s">
        <v>3323</v>
      </c>
      <c r="G382" s="1" t="s">
        <v>12</v>
      </c>
      <c r="H382" s="1" t="s">
        <v>861</v>
      </c>
      <c r="I382" s="1" t="s">
        <v>871</v>
      </c>
      <c r="J382" s="1">
        <v>2.5222024866785078</v>
      </c>
      <c r="K382" s="1">
        <v>1.5204262877442274</v>
      </c>
      <c r="L382" s="1">
        <v>2.9271758436944939</v>
      </c>
      <c r="M382" s="1">
        <v>1.9252336448598131</v>
      </c>
    </row>
    <row r="383" spans="1:13" x14ac:dyDescent="0.25">
      <c r="A383" s="1" t="s">
        <v>363</v>
      </c>
      <c r="B383" s="1" t="s">
        <v>495</v>
      </c>
      <c r="C383" s="1" t="s">
        <v>859</v>
      </c>
      <c r="D383" s="1" t="s">
        <v>860</v>
      </c>
      <c r="E383" s="1" t="s">
        <v>36</v>
      </c>
      <c r="F383" s="1" t="s">
        <v>3323</v>
      </c>
      <c r="G383" s="1" t="s">
        <v>12</v>
      </c>
      <c r="H383" s="1" t="s">
        <v>862</v>
      </c>
      <c r="I383" s="1" t="s">
        <v>872</v>
      </c>
      <c r="J383" s="1">
        <v>2.5932504440497337</v>
      </c>
      <c r="K383" s="1">
        <v>1.7282415630550623</v>
      </c>
      <c r="L383" s="1">
        <v>3.3161634103019537</v>
      </c>
      <c r="M383" s="1">
        <v>1.9188078108941418</v>
      </c>
    </row>
    <row r="384" spans="1:13" x14ac:dyDescent="0.25">
      <c r="A384" s="1" t="s">
        <v>363</v>
      </c>
      <c r="B384" s="1" t="s">
        <v>495</v>
      </c>
      <c r="C384" s="1" t="s">
        <v>859</v>
      </c>
      <c r="D384" s="1" t="s">
        <v>860</v>
      </c>
      <c r="E384" s="1" t="s">
        <v>36</v>
      </c>
      <c r="F384" s="1" t="s">
        <v>3323</v>
      </c>
      <c r="G384" s="1" t="s">
        <v>12</v>
      </c>
      <c r="H384" s="1" t="s">
        <v>863</v>
      </c>
      <c r="I384" s="1" t="s">
        <v>873</v>
      </c>
      <c r="J384" s="1">
        <v>2.4582593250444051</v>
      </c>
      <c r="K384" s="1">
        <v>1.5168738898756662</v>
      </c>
      <c r="L384" s="1">
        <v>3.2184724689165187</v>
      </c>
      <c r="M384" s="1">
        <v>2.1217798594847772</v>
      </c>
    </row>
    <row r="385" spans="1:13" x14ac:dyDescent="0.25">
      <c r="A385" s="1" t="s">
        <v>363</v>
      </c>
      <c r="B385" s="1" t="s">
        <v>495</v>
      </c>
      <c r="C385" s="1" t="s">
        <v>859</v>
      </c>
      <c r="D385" s="1" t="s">
        <v>860</v>
      </c>
      <c r="E385" s="1" t="s">
        <v>36</v>
      </c>
      <c r="F385" s="1" t="s">
        <v>3323</v>
      </c>
      <c r="G385" s="1" t="s">
        <v>12</v>
      </c>
      <c r="H385" s="1" t="s">
        <v>864</v>
      </c>
      <c r="I385" s="1" t="s">
        <v>874</v>
      </c>
      <c r="J385" s="1">
        <v>2.5310834813499112</v>
      </c>
      <c r="K385" s="1">
        <v>1.6642984014209592</v>
      </c>
      <c r="L385" s="1">
        <v>3.2824156305506218</v>
      </c>
      <c r="M385" s="1">
        <v>1.9722518676627534</v>
      </c>
    </row>
    <row r="386" spans="1:13" x14ac:dyDescent="0.25">
      <c r="A386" s="1" t="s">
        <v>363</v>
      </c>
      <c r="B386" s="1" t="s">
        <v>495</v>
      </c>
      <c r="C386" s="1" t="s">
        <v>859</v>
      </c>
      <c r="D386" s="1" t="s">
        <v>860</v>
      </c>
      <c r="E386" s="1" t="s">
        <v>36</v>
      </c>
      <c r="F386" s="1" t="s">
        <v>3323</v>
      </c>
      <c r="G386" s="1" t="s">
        <v>12</v>
      </c>
      <c r="H386" s="1" t="s">
        <v>865</v>
      </c>
      <c r="I386" s="1" t="s">
        <v>875</v>
      </c>
      <c r="J386" s="1">
        <v>2.3019538188277089</v>
      </c>
      <c r="K386" s="1">
        <v>1.4795737122557726</v>
      </c>
      <c r="L386" s="1">
        <v>3.0017761989342806</v>
      </c>
      <c r="M386" s="1">
        <v>2.0288115246098442</v>
      </c>
    </row>
    <row r="387" spans="1:13" x14ac:dyDescent="0.25">
      <c r="A387" s="1" t="s">
        <v>363</v>
      </c>
      <c r="B387" s="1" t="s">
        <v>495</v>
      </c>
      <c r="C387" s="1" t="s">
        <v>859</v>
      </c>
      <c r="D387" s="1" t="s">
        <v>1092</v>
      </c>
      <c r="E387" s="1" t="s">
        <v>3333</v>
      </c>
      <c r="F387" s="1" t="s">
        <v>3323</v>
      </c>
      <c r="G387" s="1" t="s">
        <v>12</v>
      </c>
      <c r="H387" s="1" t="s">
        <v>2813</v>
      </c>
      <c r="I387" s="1" t="s">
        <v>2814</v>
      </c>
      <c r="J387" s="1">
        <v>2.5026642984014211</v>
      </c>
      <c r="K387" s="1">
        <v>1.5399644760213145</v>
      </c>
      <c r="L387" s="1">
        <v>3.0728241563055061</v>
      </c>
      <c r="M387" s="1">
        <v>1.9953863898500575</v>
      </c>
    </row>
    <row r="388" spans="1:13" x14ac:dyDescent="0.25">
      <c r="A388" s="1" t="s">
        <v>363</v>
      </c>
      <c r="B388" s="1" t="s">
        <v>495</v>
      </c>
      <c r="C388" s="1" t="s">
        <v>859</v>
      </c>
      <c r="D388" s="1" t="s">
        <v>906</v>
      </c>
      <c r="E388" s="1" t="s">
        <v>36</v>
      </c>
      <c r="F388" s="1" t="s">
        <v>3324</v>
      </c>
      <c r="G388" s="1" t="s">
        <v>36</v>
      </c>
      <c r="H388" s="1" t="s">
        <v>913</v>
      </c>
      <c r="I388" s="1" t="s">
        <v>914</v>
      </c>
      <c r="J388" s="1">
        <v>2.4877192982456142</v>
      </c>
      <c r="K388" s="1">
        <v>1.8842105263157896</v>
      </c>
      <c r="L388" s="1">
        <v>3.5578947368421052</v>
      </c>
      <c r="M388" s="1">
        <v>1.8882681564245809</v>
      </c>
    </row>
    <row r="389" spans="1:13" x14ac:dyDescent="0.25">
      <c r="A389" s="1" t="s">
        <v>363</v>
      </c>
      <c r="B389" s="1" t="s">
        <v>495</v>
      </c>
      <c r="C389" s="1" t="s">
        <v>859</v>
      </c>
      <c r="D389" s="1" t="s">
        <v>906</v>
      </c>
      <c r="E389" s="1" t="s">
        <v>36</v>
      </c>
      <c r="F389" s="1" t="s">
        <v>3324</v>
      </c>
      <c r="G389" s="1" t="s">
        <v>36</v>
      </c>
      <c r="H389" s="1" t="s">
        <v>907</v>
      </c>
      <c r="I389" s="1" t="s">
        <v>908</v>
      </c>
      <c r="J389" s="1">
        <v>2.4350877192982456</v>
      </c>
      <c r="K389" s="1">
        <v>1.6052631578947369</v>
      </c>
      <c r="L389" s="1">
        <v>3.23859649122807</v>
      </c>
      <c r="M389" s="1">
        <v>2.0174863387978141</v>
      </c>
    </row>
    <row r="390" spans="1:13" x14ac:dyDescent="0.25">
      <c r="A390" s="1" t="s">
        <v>363</v>
      </c>
      <c r="B390" s="1" t="s">
        <v>495</v>
      </c>
      <c r="C390" s="1" t="s">
        <v>859</v>
      </c>
      <c r="D390" s="1" t="s">
        <v>906</v>
      </c>
      <c r="E390" s="1" t="s">
        <v>36</v>
      </c>
      <c r="F390" s="1" t="s">
        <v>3324</v>
      </c>
      <c r="G390" s="1" t="s">
        <v>36</v>
      </c>
      <c r="H390" s="1" t="s">
        <v>2815</v>
      </c>
      <c r="I390" s="1" t="s">
        <v>2816</v>
      </c>
      <c r="J390" s="1">
        <v>2.4</v>
      </c>
      <c r="K390" s="1">
        <v>1.687719298245614</v>
      </c>
      <c r="L390" s="1">
        <v>3.2508771929824563</v>
      </c>
      <c r="M390" s="1">
        <v>1.9261954261954264</v>
      </c>
    </row>
    <row r="391" spans="1:13" x14ac:dyDescent="0.25">
      <c r="A391" s="1" t="s">
        <v>363</v>
      </c>
      <c r="B391" s="1" t="s">
        <v>495</v>
      </c>
      <c r="C391" s="1" t="s">
        <v>859</v>
      </c>
      <c r="D391" s="1" t="s">
        <v>906</v>
      </c>
      <c r="E391" s="1" t="s">
        <v>36</v>
      </c>
      <c r="F391" s="1" t="s">
        <v>3323</v>
      </c>
      <c r="G391" s="1" t="s">
        <v>36</v>
      </c>
      <c r="H391" s="1" t="s">
        <v>911</v>
      </c>
      <c r="I391" s="1" t="s">
        <v>912</v>
      </c>
      <c r="J391" s="1">
        <v>2.6856127886323269</v>
      </c>
      <c r="K391" s="1">
        <v>1.566607460035524</v>
      </c>
      <c r="L391" s="1">
        <v>3.2184724689165187</v>
      </c>
      <c r="M391" s="1">
        <v>2.0544217687074831</v>
      </c>
    </row>
    <row r="392" spans="1:13" x14ac:dyDescent="0.25">
      <c r="A392" s="1" t="s">
        <v>363</v>
      </c>
      <c r="B392" s="1" t="s">
        <v>495</v>
      </c>
      <c r="C392" s="1" t="s">
        <v>859</v>
      </c>
      <c r="D392" s="1" t="s">
        <v>906</v>
      </c>
      <c r="E392" s="1" t="s">
        <v>36</v>
      </c>
      <c r="F392" s="1" t="s">
        <v>3323</v>
      </c>
      <c r="G392" s="1" t="s">
        <v>36</v>
      </c>
      <c r="H392" s="1" t="s">
        <v>909</v>
      </c>
      <c r="I392" s="1" t="s">
        <v>910</v>
      </c>
      <c r="J392" s="1">
        <v>2.3960923623445827</v>
      </c>
      <c r="K392" s="1">
        <v>1.5062166962699823</v>
      </c>
      <c r="L392" s="1">
        <v>3.0497335701598578</v>
      </c>
      <c r="M392" s="1">
        <v>2.0247641509433962</v>
      </c>
    </row>
    <row r="393" spans="1:13" x14ac:dyDescent="0.25">
      <c r="A393" s="1" t="s">
        <v>363</v>
      </c>
      <c r="B393" s="1" t="s">
        <v>495</v>
      </c>
      <c r="C393" s="1" t="s">
        <v>859</v>
      </c>
      <c r="D393" s="1" t="s">
        <v>899</v>
      </c>
      <c r="E393" s="1" t="s">
        <v>36</v>
      </c>
      <c r="F393" s="1" t="s">
        <v>3327</v>
      </c>
      <c r="G393" s="1" t="s">
        <v>36</v>
      </c>
      <c r="H393" s="1" t="s">
        <v>2817</v>
      </c>
      <c r="I393" s="1" t="s">
        <v>2817</v>
      </c>
      <c r="J393" s="1">
        <v>2.0175438596491229</v>
      </c>
      <c r="K393" s="1">
        <v>1.1834130781499204</v>
      </c>
      <c r="L393" s="1">
        <v>2.192982456140351</v>
      </c>
      <c r="M393" s="1">
        <v>1.8530997304582211</v>
      </c>
    </row>
    <row r="394" spans="1:13" x14ac:dyDescent="0.25">
      <c r="A394" s="1" t="s">
        <v>363</v>
      </c>
      <c r="B394" s="1" t="s">
        <v>495</v>
      </c>
      <c r="C394" s="1" t="s">
        <v>859</v>
      </c>
      <c r="D394" s="1" t="s">
        <v>899</v>
      </c>
      <c r="E394" s="1" t="s">
        <v>36</v>
      </c>
      <c r="F394" s="1" t="s">
        <v>3327</v>
      </c>
      <c r="G394" s="1" t="s">
        <v>36</v>
      </c>
      <c r="H394" s="1" t="s">
        <v>902</v>
      </c>
      <c r="I394" s="1" t="s">
        <v>903</v>
      </c>
      <c r="J394" s="1">
        <v>1.9439393939393939</v>
      </c>
      <c r="K394" s="1">
        <v>1.1515151515151516</v>
      </c>
      <c r="L394" s="1">
        <v>2.0590909090909091</v>
      </c>
      <c r="M394" s="1">
        <v>1.7881578947368419</v>
      </c>
    </row>
    <row r="395" spans="1:13" x14ac:dyDescent="0.25">
      <c r="A395" s="1" t="s">
        <v>363</v>
      </c>
      <c r="B395" s="1" t="s">
        <v>495</v>
      </c>
      <c r="C395" s="1" t="s">
        <v>859</v>
      </c>
      <c r="D395" s="1" t="s">
        <v>899</v>
      </c>
      <c r="E395" s="1" t="s">
        <v>36</v>
      </c>
      <c r="F395" s="1" t="s">
        <v>3327</v>
      </c>
      <c r="G395" s="1" t="s">
        <v>36</v>
      </c>
      <c r="H395" s="1" t="s">
        <v>900</v>
      </c>
      <c r="I395" s="1" t="s">
        <v>901</v>
      </c>
      <c r="J395" s="1">
        <v>2.077854671280277</v>
      </c>
      <c r="K395" s="1">
        <v>1.2716262975778547</v>
      </c>
      <c r="L395" s="1">
        <v>2.1937716262975777</v>
      </c>
      <c r="M395" s="1">
        <v>1.7251700680272106</v>
      </c>
    </row>
    <row r="396" spans="1:13" x14ac:dyDescent="0.25">
      <c r="A396" s="1" t="s">
        <v>363</v>
      </c>
      <c r="B396" s="1" t="s">
        <v>495</v>
      </c>
      <c r="C396" s="1" t="s">
        <v>859</v>
      </c>
      <c r="D396" s="1" t="s">
        <v>899</v>
      </c>
      <c r="E396" s="1" t="s">
        <v>36</v>
      </c>
      <c r="F396" s="1" t="s">
        <v>3324</v>
      </c>
      <c r="G396" s="1" t="s">
        <v>36</v>
      </c>
      <c r="H396" s="1" t="s">
        <v>904</v>
      </c>
      <c r="I396" s="1" t="s">
        <v>905</v>
      </c>
      <c r="J396" s="1">
        <v>2.3368421052631581</v>
      </c>
      <c r="K396" s="1">
        <v>1.4438596491228071</v>
      </c>
      <c r="L396" s="1">
        <v>2.8245614035087718</v>
      </c>
      <c r="M396" s="1">
        <v>1.9562575941676792</v>
      </c>
    </row>
    <row r="397" spans="1:13" x14ac:dyDescent="0.25">
      <c r="A397" s="1" t="s">
        <v>363</v>
      </c>
      <c r="B397" s="1" t="s">
        <v>495</v>
      </c>
      <c r="C397" s="1" t="s">
        <v>859</v>
      </c>
      <c r="D397" s="1" t="s">
        <v>890</v>
      </c>
      <c r="E397" s="1" t="s">
        <v>36</v>
      </c>
      <c r="F397" s="1" t="s">
        <v>3324</v>
      </c>
      <c r="G397" s="1" t="s">
        <v>36</v>
      </c>
      <c r="H397" s="1" t="s">
        <v>893</v>
      </c>
      <c r="I397" s="1" t="s">
        <v>894</v>
      </c>
      <c r="J397" s="1">
        <v>1.9070175438596491</v>
      </c>
      <c r="K397" s="1">
        <v>1.3157894736842106</v>
      </c>
      <c r="L397" s="1">
        <v>2.0859649122807018</v>
      </c>
      <c r="M397" s="1">
        <v>1.5853333333333333</v>
      </c>
    </row>
    <row r="398" spans="1:13" x14ac:dyDescent="0.25">
      <c r="A398" s="1" t="s">
        <v>363</v>
      </c>
      <c r="B398" s="1" t="s">
        <v>495</v>
      </c>
      <c r="C398" s="1" t="s">
        <v>859</v>
      </c>
      <c r="D398" s="1" t="s">
        <v>890</v>
      </c>
      <c r="E398" s="1" t="s">
        <v>36</v>
      </c>
      <c r="F398" s="1" t="s">
        <v>3324</v>
      </c>
      <c r="G398" s="1" t="s">
        <v>36</v>
      </c>
      <c r="H398" s="1" t="s">
        <v>2818</v>
      </c>
      <c r="I398" s="1" t="s">
        <v>2819</v>
      </c>
      <c r="J398" s="1">
        <v>2.1543859649122807</v>
      </c>
      <c r="K398" s="1">
        <v>1.4596491228070176</v>
      </c>
      <c r="L398" s="1">
        <v>2.2192982456140351</v>
      </c>
      <c r="M398" s="1">
        <v>1.5204326923076923</v>
      </c>
    </row>
    <row r="399" spans="1:13" x14ac:dyDescent="0.25">
      <c r="A399" s="1" t="s">
        <v>363</v>
      </c>
      <c r="B399" s="1" t="s">
        <v>495</v>
      </c>
      <c r="C399" s="1" t="s">
        <v>859</v>
      </c>
      <c r="D399" s="1" t="s">
        <v>890</v>
      </c>
      <c r="E399" s="1" t="s">
        <v>36</v>
      </c>
      <c r="F399" s="1" t="s">
        <v>3324</v>
      </c>
      <c r="G399" s="1" t="s">
        <v>36</v>
      </c>
      <c r="H399" s="1" t="s">
        <v>895</v>
      </c>
      <c r="I399" s="1" t="s">
        <v>897</v>
      </c>
      <c r="J399" s="1">
        <v>2.0807017543859647</v>
      </c>
      <c r="K399" s="1">
        <v>1.5105263157894737</v>
      </c>
      <c r="L399" s="1">
        <v>2.2245614035087717</v>
      </c>
      <c r="M399" s="1">
        <v>1.4727061556329848</v>
      </c>
    </row>
    <row r="400" spans="1:13" x14ac:dyDescent="0.25">
      <c r="A400" s="1" t="s">
        <v>363</v>
      </c>
      <c r="B400" s="1" t="s">
        <v>495</v>
      </c>
      <c r="C400" s="1" t="s">
        <v>859</v>
      </c>
      <c r="D400" s="1" t="s">
        <v>890</v>
      </c>
      <c r="E400" s="1" t="s">
        <v>36</v>
      </c>
      <c r="F400" s="1" t="s">
        <v>3324</v>
      </c>
      <c r="G400" s="1" t="s">
        <v>36</v>
      </c>
      <c r="H400" s="1" t="s">
        <v>896</v>
      </c>
      <c r="I400" s="1" t="s">
        <v>898</v>
      </c>
      <c r="J400" s="1">
        <v>2.2245614035087717</v>
      </c>
      <c r="K400" s="1">
        <v>1.4368421052631579</v>
      </c>
      <c r="L400" s="1">
        <v>2.3263157894736843</v>
      </c>
      <c r="M400" s="1">
        <v>1.6190476190476191</v>
      </c>
    </row>
    <row r="401" spans="1:13" x14ac:dyDescent="0.25">
      <c r="A401" s="1" t="s">
        <v>363</v>
      </c>
      <c r="B401" s="1" t="s">
        <v>495</v>
      </c>
      <c r="C401" s="1" t="s">
        <v>859</v>
      </c>
      <c r="D401" s="1" t="s">
        <v>890</v>
      </c>
      <c r="E401" s="1" t="s">
        <v>36</v>
      </c>
      <c r="F401" s="1" t="s">
        <v>3324</v>
      </c>
      <c r="G401" s="1" t="s">
        <v>36</v>
      </c>
      <c r="H401" s="1" t="s">
        <v>891</v>
      </c>
      <c r="I401" s="1" t="s">
        <v>892</v>
      </c>
      <c r="J401" s="1">
        <v>2.2666666666666666</v>
      </c>
      <c r="K401" s="1">
        <v>1.5666666666666667</v>
      </c>
      <c r="L401" s="1">
        <v>2.3859649122807016</v>
      </c>
      <c r="M401" s="1">
        <v>1.5229563269876818</v>
      </c>
    </row>
    <row r="402" spans="1:13" x14ac:dyDescent="0.25">
      <c r="A402" s="1" t="s">
        <v>363</v>
      </c>
      <c r="B402" s="1" t="s">
        <v>495</v>
      </c>
      <c r="C402" s="1" t="s">
        <v>1098</v>
      </c>
      <c r="D402" s="1" t="s">
        <v>1117</v>
      </c>
      <c r="E402" s="1" t="s">
        <v>36</v>
      </c>
      <c r="F402" s="1" t="s">
        <v>3324</v>
      </c>
      <c r="G402" s="1" t="s">
        <v>36</v>
      </c>
      <c r="H402" s="1" t="s">
        <v>1120</v>
      </c>
      <c r="I402" s="1" t="s">
        <v>1121</v>
      </c>
      <c r="J402" s="1">
        <v>3.0087719298245612</v>
      </c>
      <c r="K402" s="1">
        <v>1.856140350877193</v>
      </c>
      <c r="L402" s="1">
        <v>2.2263157894736842</v>
      </c>
      <c r="M402" s="1">
        <v>1.1994328922495274</v>
      </c>
    </row>
    <row r="403" spans="1:13" x14ac:dyDescent="0.25">
      <c r="A403" s="1" t="s">
        <v>363</v>
      </c>
      <c r="B403" s="1" t="s">
        <v>495</v>
      </c>
      <c r="C403" s="1" t="s">
        <v>1098</v>
      </c>
      <c r="D403" s="1" t="s">
        <v>1117</v>
      </c>
      <c r="E403" s="1" t="s">
        <v>36</v>
      </c>
      <c r="F403" s="1" t="s">
        <v>3324</v>
      </c>
      <c r="G403" s="1" t="s">
        <v>36</v>
      </c>
      <c r="H403" s="1" t="s">
        <v>1118</v>
      </c>
      <c r="I403" s="1" t="s">
        <v>1119</v>
      </c>
      <c r="J403" s="1">
        <v>3.1157894736842104</v>
      </c>
      <c r="K403" s="1">
        <v>1.9298245614035088</v>
      </c>
      <c r="L403" s="1">
        <v>2.2912280701754386</v>
      </c>
      <c r="M403" s="1">
        <v>1.1872727272727273</v>
      </c>
    </row>
    <row r="404" spans="1:13" x14ac:dyDescent="0.25">
      <c r="A404" s="1" t="s">
        <v>363</v>
      </c>
      <c r="B404" s="1" t="s">
        <v>495</v>
      </c>
      <c r="C404" s="1" t="s">
        <v>1098</v>
      </c>
      <c r="D404" s="1" t="s">
        <v>1117</v>
      </c>
      <c r="E404" s="1" t="s">
        <v>36</v>
      </c>
      <c r="F404" s="1" t="s">
        <v>3323</v>
      </c>
      <c r="G404" s="1" t="s">
        <v>12</v>
      </c>
      <c r="H404" s="1" t="s">
        <v>2872</v>
      </c>
      <c r="I404" s="1" t="s">
        <v>2873</v>
      </c>
      <c r="J404" s="1">
        <v>2.8063943161634102</v>
      </c>
      <c r="K404" s="1">
        <v>1.7442273534635879</v>
      </c>
      <c r="L404" s="1">
        <v>2.0941385435168738</v>
      </c>
      <c r="M404" s="1">
        <v>1.2006109979633401</v>
      </c>
    </row>
    <row r="405" spans="1:13" x14ac:dyDescent="0.25">
      <c r="A405" s="1" t="s">
        <v>363</v>
      </c>
      <c r="B405" s="1" t="s">
        <v>495</v>
      </c>
      <c r="C405" s="1" t="s">
        <v>1098</v>
      </c>
      <c r="D405" s="1" t="s">
        <v>1117</v>
      </c>
      <c r="E405" s="1" t="s">
        <v>36</v>
      </c>
      <c r="F405" s="1" t="s">
        <v>3323</v>
      </c>
      <c r="G405" s="1" t="s">
        <v>12</v>
      </c>
      <c r="H405" s="1" t="s">
        <v>1122</v>
      </c>
      <c r="I405" s="1" t="s">
        <v>1123</v>
      </c>
      <c r="J405" s="1">
        <v>2.8348134991119007</v>
      </c>
      <c r="K405" s="1">
        <v>1.8312611012433393</v>
      </c>
      <c r="L405" s="1">
        <v>2.2007104795737122</v>
      </c>
      <c r="M405" s="1">
        <v>1.2017458777885548</v>
      </c>
    </row>
    <row r="406" spans="1:13" x14ac:dyDescent="0.25">
      <c r="A406" s="1" t="s">
        <v>363</v>
      </c>
      <c r="B406" s="1" t="s">
        <v>495</v>
      </c>
      <c r="C406" s="1" t="s">
        <v>1098</v>
      </c>
      <c r="D406" s="1" t="s">
        <v>1117</v>
      </c>
      <c r="E406" s="1" t="s">
        <v>36</v>
      </c>
      <c r="F406" s="1" t="s">
        <v>3323</v>
      </c>
      <c r="G406" s="1" t="s">
        <v>12</v>
      </c>
      <c r="H406" s="1" t="s">
        <v>1123</v>
      </c>
      <c r="I406" s="1" t="s">
        <v>1124</v>
      </c>
      <c r="J406" s="1">
        <v>2.9626998223801064</v>
      </c>
      <c r="K406" s="1">
        <v>1.9698046181172291</v>
      </c>
      <c r="L406" s="1">
        <v>2.3605683836589697</v>
      </c>
      <c r="M406" s="1">
        <v>1.1983769161406672</v>
      </c>
    </row>
    <row r="407" spans="1:13" x14ac:dyDescent="0.25">
      <c r="A407" s="1" t="s">
        <v>363</v>
      </c>
      <c r="B407" s="1" t="s">
        <v>495</v>
      </c>
      <c r="C407" s="1" t="s">
        <v>1098</v>
      </c>
      <c r="D407" s="1" t="s">
        <v>1166</v>
      </c>
      <c r="E407" s="1" t="s">
        <v>36</v>
      </c>
      <c r="F407" s="1" t="s">
        <v>3325</v>
      </c>
      <c r="G407" s="1" t="s">
        <v>36</v>
      </c>
      <c r="H407" s="1" t="s">
        <v>1169</v>
      </c>
      <c r="I407" s="1" t="s">
        <v>1170</v>
      </c>
      <c r="J407" s="1">
        <v>2.6811846689895469</v>
      </c>
      <c r="K407" s="1">
        <v>1.4616724738675959</v>
      </c>
      <c r="L407" s="1">
        <v>1.764808362369338</v>
      </c>
      <c r="M407" s="1">
        <v>1.2073897497020263</v>
      </c>
    </row>
    <row r="408" spans="1:13" x14ac:dyDescent="0.25">
      <c r="A408" s="1" t="s">
        <v>363</v>
      </c>
      <c r="B408" s="1" t="s">
        <v>495</v>
      </c>
      <c r="C408" s="1" t="s">
        <v>1098</v>
      </c>
      <c r="D408" s="1" t="s">
        <v>1166</v>
      </c>
      <c r="E408" s="1" t="s">
        <v>36</v>
      </c>
      <c r="F408" s="1" t="s">
        <v>3325</v>
      </c>
      <c r="G408" s="1" t="s">
        <v>36</v>
      </c>
      <c r="H408" s="1" t="s">
        <v>1171</v>
      </c>
      <c r="I408" s="1" t="s">
        <v>1173</v>
      </c>
      <c r="J408" s="1">
        <v>3.3937282229965158</v>
      </c>
      <c r="K408" s="1">
        <v>1.9651567944250872</v>
      </c>
      <c r="L408" s="1">
        <v>2.2560975609756095</v>
      </c>
      <c r="M408" s="1">
        <v>1.1480496453900708</v>
      </c>
    </row>
    <row r="409" spans="1:13" x14ac:dyDescent="0.25">
      <c r="A409" s="1" t="s">
        <v>363</v>
      </c>
      <c r="B409" s="1" t="s">
        <v>495</v>
      </c>
      <c r="C409" s="1" t="s">
        <v>1098</v>
      </c>
      <c r="D409" s="1" t="s">
        <v>1166</v>
      </c>
      <c r="E409" s="1" t="s">
        <v>36</v>
      </c>
      <c r="F409" s="1" t="s">
        <v>3325</v>
      </c>
      <c r="G409" s="1" t="s">
        <v>36</v>
      </c>
      <c r="H409" s="1" t="s">
        <v>1172</v>
      </c>
      <c r="I409" s="1" t="s">
        <v>1174</v>
      </c>
      <c r="J409" s="1">
        <v>3.0470383275261326</v>
      </c>
      <c r="K409" s="1">
        <v>1.613240418118467</v>
      </c>
      <c r="L409" s="1">
        <v>1.9337979094076656</v>
      </c>
      <c r="M409" s="1">
        <v>1.1987041036717063</v>
      </c>
    </row>
    <row r="410" spans="1:13" x14ac:dyDescent="0.25">
      <c r="A410" s="1" t="s">
        <v>363</v>
      </c>
      <c r="B410" s="1" t="s">
        <v>495</v>
      </c>
      <c r="C410" s="1" t="s">
        <v>1098</v>
      </c>
      <c r="D410" s="1" t="s">
        <v>1166</v>
      </c>
      <c r="E410" s="1" t="s">
        <v>36</v>
      </c>
      <c r="F410" s="1" t="s">
        <v>3325</v>
      </c>
      <c r="G410" s="1" t="s">
        <v>36</v>
      </c>
      <c r="H410" s="1" t="s">
        <v>1167</v>
      </c>
      <c r="I410" s="1" t="s">
        <v>1168</v>
      </c>
      <c r="J410" s="1">
        <v>2.4250871080139373</v>
      </c>
      <c r="K410" s="1">
        <v>1.4459930313588851</v>
      </c>
      <c r="L410" s="1">
        <v>1.6445993031358885</v>
      </c>
      <c r="M410" s="1">
        <v>1.1373493975903615</v>
      </c>
    </row>
    <row r="411" spans="1:13" x14ac:dyDescent="0.25">
      <c r="A411" s="1" t="s">
        <v>363</v>
      </c>
      <c r="B411" s="1" t="s">
        <v>495</v>
      </c>
      <c r="C411" s="1" t="s">
        <v>1098</v>
      </c>
      <c r="D411" s="1" t="s">
        <v>1166</v>
      </c>
      <c r="E411" s="1" t="s">
        <v>36</v>
      </c>
      <c r="F411" s="1" t="s">
        <v>3323</v>
      </c>
      <c r="G411" s="1" t="s">
        <v>36</v>
      </c>
      <c r="H411" s="1" t="s">
        <v>2874</v>
      </c>
      <c r="I411" s="1" t="s">
        <v>2875</v>
      </c>
      <c r="J411" s="1">
        <v>2.6092362344582591</v>
      </c>
      <c r="K411" s="1">
        <v>1.463587921847247</v>
      </c>
      <c r="L411" s="1">
        <v>1.6589698046181172</v>
      </c>
      <c r="M411" s="1">
        <v>1.1334951456310678</v>
      </c>
    </row>
    <row r="412" spans="1:13" x14ac:dyDescent="0.25">
      <c r="A412" s="1" t="s">
        <v>363</v>
      </c>
      <c r="B412" s="1" t="s">
        <v>495</v>
      </c>
      <c r="C412" s="1" t="s">
        <v>1098</v>
      </c>
      <c r="D412" s="1" t="s">
        <v>1125</v>
      </c>
      <c r="E412" s="1" t="s">
        <v>36</v>
      </c>
      <c r="F412" s="1" t="s">
        <v>3324</v>
      </c>
      <c r="G412" s="1" t="s">
        <v>36</v>
      </c>
      <c r="H412" s="1" t="s">
        <v>1126</v>
      </c>
      <c r="I412" s="1" t="s">
        <v>1127</v>
      </c>
      <c r="J412" s="1">
        <v>3.3789473684210525</v>
      </c>
      <c r="K412" s="1">
        <v>2.0543859649122806</v>
      </c>
      <c r="L412" s="1">
        <v>2.4017543859649124</v>
      </c>
      <c r="M412" s="1">
        <v>1.1690862510674638</v>
      </c>
    </row>
    <row r="413" spans="1:13" x14ac:dyDescent="0.25">
      <c r="A413" s="1" t="s">
        <v>363</v>
      </c>
      <c r="B413" s="1" t="s">
        <v>495</v>
      </c>
      <c r="C413" s="1" t="s">
        <v>1098</v>
      </c>
      <c r="D413" s="1" t="s">
        <v>1125</v>
      </c>
      <c r="E413" s="1" t="s">
        <v>36</v>
      </c>
      <c r="F413" s="1" t="s">
        <v>3323</v>
      </c>
      <c r="G413" s="1" t="s">
        <v>12</v>
      </c>
      <c r="H413" s="1" t="s">
        <v>2876</v>
      </c>
      <c r="I413" s="1" t="s">
        <v>2877</v>
      </c>
      <c r="J413" s="1">
        <v>2.9769094138543517</v>
      </c>
      <c r="K413" s="1">
        <v>1.5861456483126111</v>
      </c>
      <c r="L413" s="1">
        <v>1.9058614564831262</v>
      </c>
      <c r="M413" s="1">
        <v>1.2015677491601344</v>
      </c>
    </row>
    <row r="414" spans="1:13" x14ac:dyDescent="0.25">
      <c r="A414" s="1" t="s">
        <v>363</v>
      </c>
      <c r="B414" s="1" t="s">
        <v>495</v>
      </c>
      <c r="C414" s="1" t="s">
        <v>1098</v>
      </c>
      <c r="D414" s="1" t="s">
        <v>1125</v>
      </c>
      <c r="E414" s="1" t="s">
        <v>36</v>
      </c>
      <c r="F414" s="1" t="s">
        <v>3323</v>
      </c>
      <c r="G414" s="1" t="s">
        <v>12</v>
      </c>
      <c r="H414" s="1" t="s">
        <v>1128</v>
      </c>
      <c r="I414" s="1" t="s">
        <v>1129</v>
      </c>
      <c r="J414" s="1">
        <v>3.0728241563055061</v>
      </c>
      <c r="K414" s="1">
        <v>1.522202486678508</v>
      </c>
      <c r="L414" s="1">
        <v>1.852575488454707</v>
      </c>
      <c r="M414" s="1">
        <v>1.2170361726954493</v>
      </c>
    </row>
    <row r="415" spans="1:13" x14ac:dyDescent="0.25">
      <c r="A415" s="1" t="s">
        <v>363</v>
      </c>
      <c r="B415" s="1" t="s">
        <v>495</v>
      </c>
      <c r="C415" s="1" t="s">
        <v>1098</v>
      </c>
      <c r="D415" s="1" t="s">
        <v>1125</v>
      </c>
      <c r="E415" s="1" t="s">
        <v>36</v>
      </c>
      <c r="F415" s="1" t="s">
        <v>3323</v>
      </c>
      <c r="G415" s="1" t="s">
        <v>12</v>
      </c>
      <c r="H415" s="1" t="s">
        <v>1130</v>
      </c>
      <c r="I415" s="1" t="s">
        <v>1132</v>
      </c>
      <c r="J415" s="1">
        <v>3.0373001776198936</v>
      </c>
      <c r="K415" s="1">
        <v>1.7264653641207814</v>
      </c>
      <c r="L415" s="1">
        <v>2.0586145648312613</v>
      </c>
      <c r="M415" s="1">
        <v>1.1923868312757204</v>
      </c>
    </row>
    <row r="416" spans="1:13" x14ac:dyDescent="0.25">
      <c r="A416" s="1" t="s">
        <v>363</v>
      </c>
      <c r="B416" s="1" t="s">
        <v>495</v>
      </c>
      <c r="C416" s="1" t="s">
        <v>1098</v>
      </c>
      <c r="D416" s="1" t="s">
        <v>1125</v>
      </c>
      <c r="E416" s="1" t="s">
        <v>36</v>
      </c>
      <c r="F416" s="1" t="s">
        <v>3323</v>
      </c>
      <c r="G416" s="1" t="s">
        <v>12</v>
      </c>
      <c r="H416" s="1" t="s">
        <v>1131</v>
      </c>
      <c r="I416" s="1" t="s">
        <v>1133</v>
      </c>
      <c r="J416" s="1">
        <v>3.2522202486678506</v>
      </c>
      <c r="K416" s="1">
        <v>1.8206039076376554</v>
      </c>
      <c r="L416" s="1">
        <v>2.0657193605683837</v>
      </c>
      <c r="M416" s="1">
        <v>1.1346341463414633</v>
      </c>
    </row>
    <row r="417" spans="1:13" x14ac:dyDescent="0.25">
      <c r="A417" s="1" t="s">
        <v>363</v>
      </c>
      <c r="B417" s="1" t="s">
        <v>495</v>
      </c>
      <c r="C417" s="1" t="s">
        <v>1098</v>
      </c>
      <c r="D417" s="1" t="s">
        <v>1099</v>
      </c>
      <c r="E417" s="1" t="s">
        <v>36</v>
      </c>
      <c r="F417" s="1" t="s">
        <v>3324</v>
      </c>
      <c r="G417" s="1" t="s">
        <v>36</v>
      </c>
      <c r="H417" s="1" t="s">
        <v>2878</v>
      </c>
      <c r="I417" s="1" t="s">
        <v>2879</v>
      </c>
      <c r="J417" s="1">
        <v>2.975438596491228</v>
      </c>
      <c r="K417" s="1">
        <v>1.7543859649122806</v>
      </c>
      <c r="L417" s="1">
        <v>2.1035087719298247</v>
      </c>
      <c r="M417" s="1">
        <v>1.1990000000000001</v>
      </c>
    </row>
    <row r="418" spans="1:13" x14ac:dyDescent="0.25">
      <c r="A418" s="1" t="s">
        <v>363</v>
      </c>
      <c r="B418" s="1" t="s">
        <v>495</v>
      </c>
      <c r="C418" s="1" t="s">
        <v>1098</v>
      </c>
      <c r="D418" s="1" t="s">
        <v>1099</v>
      </c>
      <c r="E418" s="1" t="s">
        <v>36</v>
      </c>
      <c r="F418" s="1" t="s">
        <v>3324</v>
      </c>
      <c r="G418" s="1" t="s">
        <v>36</v>
      </c>
      <c r="H418" s="1" t="s">
        <v>1104</v>
      </c>
      <c r="I418" s="1" t="s">
        <v>1106</v>
      </c>
      <c r="J418" s="1">
        <v>3.049122807017544</v>
      </c>
      <c r="K418" s="1">
        <v>1.7280701754385965</v>
      </c>
      <c r="L418" s="1">
        <v>1.9087719298245613</v>
      </c>
      <c r="M418" s="1">
        <v>1.1045685279187816</v>
      </c>
    </row>
    <row r="419" spans="1:13" x14ac:dyDescent="0.25">
      <c r="A419" s="1" t="s">
        <v>363</v>
      </c>
      <c r="B419" s="1" t="s">
        <v>495</v>
      </c>
      <c r="C419" s="1" t="s">
        <v>1098</v>
      </c>
      <c r="D419" s="1" t="s">
        <v>1099</v>
      </c>
      <c r="E419" s="1" t="s">
        <v>36</v>
      </c>
      <c r="F419" s="1" t="s">
        <v>3324</v>
      </c>
      <c r="G419" s="1" t="s">
        <v>36</v>
      </c>
      <c r="H419" s="1" t="s">
        <v>1105</v>
      </c>
      <c r="I419" s="1" t="s">
        <v>1107</v>
      </c>
      <c r="J419" s="1">
        <v>2.8754385964912279</v>
      </c>
      <c r="K419" s="1">
        <v>1.736842105263158</v>
      </c>
      <c r="L419" s="1">
        <v>1.9859649122807017</v>
      </c>
      <c r="M419" s="1">
        <v>1.1434343434343435</v>
      </c>
    </row>
    <row r="420" spans="1:13" x14ac:dyDescent="0.25">
      <c r="A420" s="1" t="s">
        <v>363</v>
      </c>
      <c r="B420" s="1" t="s">
        <v>495</v>
      </c>
      <c r="C420" s="1" t="s">
        <v>1098</v>
      </c>
      <c r="D420" s="1" t="s">
        <v>1099</v>
      </c>
      <c r="E420" s="1" t="s">
        <v>36</v>
      </c>
      <c r="F420" s="1" t="s">
        <v>3324</v>
      </c>
      <c r="G420" s="1" t="s">
        <v>36</v>
      </c>
      <c r="H420" s="1" t="s">
        <v>1102</v>
      </c>
      <c r="I420" s="1" t="s">
        <v>1103</v>
      </c>
      <c r="J420" s="1">
        <v>3.1350877192982458</v>
      </c>
      <c r="K420" s="1">
        <v>1.8070175438596492</v>
      </c>
      <c r="L420" s="1">
        <v>2.119298245614035</v>
      </c>
      <c r="M420" s="1">
        <v>1.1728155339805824</v>
      </c>
    </row>
    <row r="421" spans="1:13" x14ac:dyDescent="0.25">
      <c r="A421" s="1" t="s">
        <v>363</v>
      </c>
      <c r="B421" s="1" t="s">
        <v>495</v>
      </c>
      <c r="C421" s="1" t="s">
        <v>1098</v>
      </c>
      <c r="D421" s="1" t="s">
        <v>1099</v>
      </c>
      <c r="E421" s="1" t="s">
        <v>36</v>
      </c>
      <c r="F421" s="1" t="s">
        <v>3324</v>
      </c>
      <c r="G421" s="1" t="s">
        <v>36</v>
      </c>
      <c r="H421" s="1" t="s">
        <v>1100</v>
      </c>
      <c r="I421" s="1" t="s">
        <v>1101</v>
      </c>
      <c r="J421" s="1">
        <v>2.9964912280701754</v>
      </c>
      <c r="K421" s="1">
        <v>1.6631578947368422</v>
      </c>
      <c r="L421" s="1">
        <v>1.9333333333333333</v>
      </c>
      <c r="M421" s="1">
        <v>1.1624472573839661</v>
      </c>
    </row>
    <row r="422" spans="1:13" x14ac:dyDescent="0.25">
      <c r="A422" s="1" t="s">
        <v>363</v>
      </c>
      <c r="B422" s="1" t="s">
        <v>495</v>
      </c>
      <c r="C422" s="1" t="s">
        <v>1098</v>
      </c>
      <c r="D422" s="1" t="s">
        <v>1134</v>
      </c>
      <c r="E422" s="1" t="s">
        <v>36</v>
      </c>
      <c r="F422" s="1" t="s">
        <v>3323</v>
      </c>
      <c r="G422" s="1" t="s">
        <v>12</v>
      </c>
      <c r="H422" s="1" t="s">
        <v>2880</v>
      </c>
      <c r="I422" s="1" t="s">
        <v>2881</v>
      </c>
      <c r="J422" s="1">
        <v>3.053285968028419</v>
      </c>
      <c r="K422" s="1">
        <v>1.6412078152753109</v>
      </c>
      <c r="L422" s="1">
        <v>1.9378330373001775</v>
      </c>
      <c r="M422" s="1">
        <v>1.1807359307359306</v>
      </c>
    </row>
    <row r="423" spans="1:13" x14ac:dyDescent="0.25">
      <c r="A423" s="1" t="s">
        <v>363</v>
      </c>
      <c r="B423" s="1" t="s">
        <v>495</v>
      </c>
      <c r="C423" s="1" t="s">
        <v>1098</v>
      </c>
      <c r="D423" s="1" t="s">
        <v>1134</v>
      </c>
      <c r="E423" s="1" t="s">
        <v>36</v>
      </c>
      <c r="F423" s="1" t="s">
        <v>3323</v>
      </c>
      <c r="G423" s="1" t="s">
        <v>12</v>
      </c>
      <c r="H423" s="1" t="s">
        <v>1135</v>
      </c>
      <c r="I423" s="1" t="s">
        <v>1139</v>
      </c>
      <c r="J423" s="1">
        <v>3.0994671403197156</v>
      </c>
      <c r="K423" s="1">
        <v>1.6944937833037301</v>
      </c>
      <c r="L423" s="1">
        <v>2.1314387211367674</v>
      </c>
      <c r="M423" s="1">
        <v>1.2578616352201257</v>
      </c>
    </row>
    <row r="424" spans="1:13" x14ac:dyDescent="0.25">
      <c r="A424" s="1" t="s">
        <v>363</v>
      </c>
      <c r="B424" s="1" t="s">
        <v>495</v>
      </c>
      <c r="C424" s="1" t="s">
        <v>1098</v>
      </c>
      <c r="D424" s="1" t="s">
        <v>1134</v>
      </c>
      <c r="E424" s="1" t="s">
        <v>36</v>
      </c>
      <c r="F424" s="1" t="s">
        <v>3323</v>
      </c>
      <c r="G424" s="1" t="s">
        <v>12</v>
      </c>
      <c r="H424" s="1" t="s">
        <v>1136</v>
      </c>
      <c r="I424" s="1" t="s">
        <v>1140</v>
      </c>
      <c r="J424" s="1">
        <v>3.4120781527531086</v>
      </c>
      <c r="K424" s="1">
        <v>2.1953818827708704</v>
      </c>
      <c r="L424" s="1">
        <v>2.5097690941385435</v>
      </c>
      <c r="M424" s="1">
        <v>1.1432038834951457</v>
      </c>
    </row>
    <row r="425" spans="1:13" x14ac:dyDescent="0.25">
      <c r="A425" s="1" t="s">
        <v>363</v>
      </c>
      <c r="B425" s="1" t="s">
        <v>495</v>
      </c>
      <c r="C425" s="1" t="s">
        <v>1098</v>
      </c>
      <c r="D425" s="1" t="s">
        <v>1134</v>
      </c>
      <c r="E425" s="1" t="s">
        <v>36</v>
      </c>
      <c r="F425" s="1" t="s">
        <v>3323</v>
      </c>
      <c r="G425" s="1" t="s">
        <v>12</v>
      </c>
      <c r="H425" s="1" t="s">
        <v>1137</v>
      </c>
      <c r="I425" s="1" t="s">
        <v>1141</v>
      </c>
      <c r="J425" s="1">
        <v>3.2522202486678506</v>
      </c>
      <c r="K425" s="1">
        <v>2.1190053285968027</v>
      </c>
      <c r="L425" s="1">
        <v>2.3818827708703374</v>
      </c>
      <c r="M425" s="1">
        <v>1.124056999161777</v>
      </c>
    </row>
    <row r="426" spans="1:13" x14ac:dyDescent="0.25">
      <c r="A426" s="1" t="s">
        <v>363</v>
      </c>
      <c r="B426" s="1" t="s">
        <v>495</v>
      </c>
      <c r="C426" s="1" t="s">
        <v>1098</v>
      </c>
      <c r="D426" s="1" t="s">
        <v>1134</v>
      </c>
      <c r="E426" s="1" t="s">
        <v>36</v>
      </c>
      <c r="F426" s="1" t="s">
        <v>3323</v>
      </c>
      <c r="G426" s="1" t="s">
        <v>12</v>
      </c>
      <c r="H426" s="1" t="s">
        <v>1138</v>
      </c>
      <c r="I426" s="1" t="s">
        <v>1142</v>
      </c>
      <c r="J426" s="1">
        <v>3.3730017761989344</v>
      </c>
      <c r="K426" s="1">
        <v>1.6856127886323269</v>
      </c>
      <c r="L426" s="1">
        <v>2.2291296625222023</v>
      </c>
      <c r="M426" s="1">
        <v>1.322444678609062</v>
      </c>
    </row>
    <row r="427" spans="1:13" x14ac:dyDescent="0.25">
      <c r="A427" s="1" t="s">
        <v>363</v>
      </c>
      <c r="B427" s="1" t="s">
        <v>495</v>
      </c>
      <c r="C427" s="1" t="s">
        <v>1098</v>
      </c>
      <c r="D427" s="1" t="s">
        <v>1108</v>
      </c>
      <c r="E427" s="1" t="s">
        <v>36</v>
      </c>
      <c r="F427" s="1" t="s">
        <v>3324</v>
      </c>
      <c r="G427" s="1" t="s">
        <v>36</v>
      </c>
      <c r="H427" s="1" t="s">
        <v>1109</v>
      </c>
      <c r="I427" s="1" t="s">
        <v>1110</v>
      </c>
      <c r="J427" s="1">
        <v>3.1964912280701756</v>
      </c>
      <c r="K427" s="1">
        <v>1.9701754385964911</v>
      </c>
      <c r="L427" s="1">
        <v>2.1</v>
      </c>
      <c r="M427" s="1">
        <v>1.0658949243098843</v>
      </c>
    </row>
    <row r="428" spans="1:13" x14ac:dyDescent="0.25">
      <c r="A428" s="1" t="s">
        <v>363</v>
      </c>
      <c r="B428" s="1" t="s">
        <v>495</v>
      </c>
      <c r="C428" s="1" t="s">
        <v>1098</v>
      </c>
      <c r="D428" s="1" t="s">
        <v>1108</v>
      </c>
      <c r="E428" s="1" t="s">
        <v>36</v>
      </c>
      <c r="F428" s="1" t="s">
        <v>3324</v>
      </c>
      <c r="G428" s="1" t="s">
        <v>36</v>
      </c>
      <c r="H428" s="1" t="s">
        <v>1113</v>
      </c>
      <c r="I428" s="1" t="s">
        <v>1115</v>
      </c>
      <c r="J428" s="1">
        <v>3.2315789473684209</v>
      </c>
      <c r="K428" s="1">
        <v>1.8982456140350876</v>
      </c>
      <c r="L428" s="1">
        <v>2.1578947368421053</v>
      </c>
      <c r="M428" s="1">
        <v>1.1367837338262479</v>
      </c>
    </row>
    <row r="429" spans="1:13" x14ac:dyDescent="0.25">
      <c r="A429" s="1" t="s">
        <v>363</v>
      </c>
      <c r="B429" s="1" t="s">
        <v>495</v>
      </c>
      <c r="C429" s="1" t="s">
        <v>1098</v>
      </c>
      <c r="D429" s="1" t="s">
        <v>1108</v>
      </c>
      <c r="E429" s="1" t="s">
        <v>36</v>
      </c>
      <c r="F429" s="1" t="s">
        <v>3324</v>
      </c>
      <c r="G429" s="1" t="s">
        <v>36</v>
      </c>
      <c r="H429" s="1" t="s">
        <v>1114</v>
      </c>
      <c r="I429" s="1" t="s">
        <v>1116</v>
      </c>
      <c r="J429" s="1">
        <v>3.2824561403508774</v>
      </c>
      <c r="K429" s="1">
        <v>1.9140350877192982</v>
      </c>
      <c r="L429" s="1">
        <v>2.2087719298245614</v>
      </c>
      <c r="M429" s="1">
        <v>1.1539871677360221</v>
      </c>
    </row>
    <row r="430" spans="1:13" x14ac:dyDescent="0.25">
      <c r="A430" s="1" t="s">
        <v>363</v>
      </c>
      <c r="B430" s="1" t="s">
        <v>495</v>
      </c>
      <c r="C430" s="1" t="s">
        <v>1098</v>
      </c>
      <c r="D430" s="1" t="s">
        <v>1108</v>
      </c>
      <c r="E430" s="1" t="s">
        <v>36</v>
      </c>
      <c r="F430" s="1" t="s">
        <v>3324</v>
      </c>
      <c r="G430" s="1" t="s">
        <v>36</v>
      </c>
      <c r="H430" s="1" t="s">
        <v>2882</v>
      </c>
      <c r="I430" s="1" t="s">
        <v>2883</v>
      </c>
      <c r="J430" s="1">
        <v>2.6824561403508773</v>
      </c>
      <c r="K430" s="1">
        <v>1.687719298245614</v>
      </c>
      <c r="L430" s="1">
        <v>1.9596491228070176</v>
      </c>
      <c r="M430" s="1">
        <v>1.1611226611226613</v>
      </c>
    </row>
    <row r="431" spans="1:13" x14ac:dyDescent="0.25">
      <c r="A431" s="1" t="s">
        <v>363</v>
      </c>
      <c r="B431" s="1" t="s">
        <v>495</v>
      </c>
      <c r="C431" s="1" t="s">
        <v>1098</v>
      </c>
      <c r="D431" s="1" t="s">
        <v>1108</v>
      </c>
      <c r="E431" s="1" t="s">
        <v>36</v>
      </c>
      <c r="F431" s="1" t="s">
        <v>3324</v>
      </c>
      <c r="G431" s="1" t="s">
        <v>36</v>
      </c>
      <c r="H431" s="1" t="s">
        <v>1111</v>
      </c>
      <c r="I431" s="1" t="s">
        <v>1112</v>
      </c>
      <c r="J431" s="1">
        <v>2.6578947368421053</v>
      </c>
      <c r="K431" s="1">
        <v>1.6736842105263159</v>
      </c>
      <c r="L431" s="1">
        <v>1.9403508771929825</v>
      </c>
      <c r="M431" s="1">
        <v>1.1593291404612158</v>
      </c>
    </row>
    <row r="432" spans="1:13" x14ac:dyDescent="0.25">
      <c r="A432" s="1" t="s">
        <v>363</v>
      </c>
      <c r="B432" s="1" t="s">
        <v>495</v>
      </c>
      <c r="C432" s="1" t="s">
        <v>1098</v>
      </c>
      <c r="D432" s="1" t="s">
        <v>1162</v>
      </c>
      <c r="E432" s="1" t="s">
        <v>36</v>
      </c>
      <c r="F432" s="1" t="s">
        <v>3324</v>
      </c>
      <c r="G432" s="1" t="s">
        <v>36</v>
      </c>
      <c r="H432" s="1" t="s">
        <v>2884</v>
      </c>
      <c r="I432" s="1" t="s">
        <v>2885</v>
      </c>
      <c r="J432" s="1">
        <v>3.3736842105263158</v>
      </c>
      <c r="K432" s="1">
        <v>2.0649122807017544</v>
      </c>
      <c r="L432" s="1">
        <v>2.2964912280701753</v>
      </c>
      <c r="M432" s="1">
        <v>1.1121495327102804</v>
      </c>
    </row>
    <row r="433" spans="1:13" x14ac:dyDescent="0.25">
      <c r="A433" s="1" t="s">
        <v>363</v>
      </c>
      <c r="B433" s="1" t="s">
        <v>495</v>
      </c>
      <c r="C433" s="1" t="s">
        <v>1098</v>
      </c>
      <c r="D433" s="1" t="s">
        <v>1162</v>
      </c>
      <c r="E433" s="1" t="s">
        <v>1165</v>
      </c>
      <c r="F433" s="1" t="s">
        <v>38</v>
      </c>
      <c r="G433" s="1" t="s">
        <v>36</v>
      </c>
      <c r="H433" s="1" t="s">
        <v>1163</v>
      </c>
      <c r="I433" s="1" t="s">
        <v>1164</v>
      </c>
      <c r="J433" s="1">
        <v>2.7485029940119761</v>
      </c>
      <c r="K433" s="1">
        <v>1.5748502994011977</v>
      </c>
      <c r="L433" s="1">
        <v>1.8143712574850299</v>
      </c>
      <c r="M433" s="1">
        <v>1.1520912547528517</v>
      </c>
    </row>
    <row r="434" spans="1:13" x14ac:dyDescent="0.25">
      <c r="A434" s="1" t="s">
        <v>363</v>
      </c>
      <c r="B434" s="1" t="s">
        <v>495</v>
      </c>
      <c r="C434" s="1" t="s">
        <v>1098</v>
      </c>
      <c r="D434" s="1" t="s">
        <v>1143</v>
      </c>
      <c r="E434" s="1" t="s">
        <v>3335</v>
      </c>
      <c r="F434" s="1" t="s">
        <v>3323</v>
      </c>
      <c r="G434" s="1" t="s">
        <v>22</v>
      </c>
      <c r="H434" s="1" t="s">
        <v>1147</v>
      </c>
      <c r="I434" s="1" t="s">
        <v>1156</v>
      </c>
      <c r="J434" s="1">
        <v>2.9982238010657194</v>
      </c>
      <c r="K434" s="1">
        <v>1.719360568383659</v>
      </c>
      <c r="L434" s="1">
        <v>1.9911190053285968</v>
      </c>
      <c r="M434" s="1">
        <v>1.1580578512396693</v>
      </c>
    </row>
    <row r="435" spans="1:13" x14ac:dyDescent="0.25">
      <c r="A435" s="1" t="s">
        <v>363</v>
      </c>
      <c r="B435" s="1" t="s">
        <v>495</v>
      </c>
      <c r="C435" s="1" t="s">
        <v>1098</v>
      </c>
      <c r="D435" s="1" t="s">
        <v>1143</v>
      </c>
      <c r="E435" s="1" t="s">
        <v>3335</v>
      </c>
      <c r="F435" s="1" t="s">
        <v>3323</v>
      </c>
      <c r="G435" s="1" t="s">
        <v>22</v>
      </c>
      <c r="H435" s="1" t="s">
        <v>1148</v>
      </c>
      <c r="I435" s="1" t="s">
        <v>1158</v>
      </c>
      <c r="J435" s="1">
        <v>2.9378330373001775</v>
      </c>
      <c r="K435" s="1">
        <v>1.674955595026643</v>
      </c>
      <c r="L435" s="1">
        <v>1.9804618117229129</v>
      </c>
      <c r="M435" s="1">
        <v>1.1823966065747613</v>
      </c>
    </row>
    <row r="436" spans="1:13" x14ac:dyDescent="0.25">
      <c r="A436" s="1" t="s">
        <v>363</v>
      </c>
      <c r="B436" s="1" t="s">
        <v>495</v>
      </c>
      <c r="C436" s="1" t="s">
        <v>1098</v>
      </c>
      <c r="D436" s="1" t="s">
        <v>1143</v>
      </c>
      <c r="E436" s="1" t="s">
        <v>3335</v>
      </c>
      <c r="F436" s="1" t="s">
        <v>3323</v>
      </c>
      <c r="G436" s="1" t="s">
        <v>22</v>
      </c>
      <c r="H436" s="1" t="s">
        <v>1149</v>
      </c>
      <c r="I436" s="1" t="s">
        <v>1157</v>
      </c>
      <c r="J436" s="1">
        <v>3.1047957371225579</v>
      </c>
      <c r="K436" s="1">
        <v>1.8117229129662522</v>
      </c>
      <c r="L436" s="1">
        <v>2.1030195381882772</v>
      </c>
      <c r="M436" s="1">
        <v>1.1607843137254903</v>
      </c>
    </row>
    <row r="437" spans="1:13" x14ac:dyDescent="0.25">
      <c r="A437" s="1" t="s">
        <v>363</v>
      </c>
      <c r="B437" s="1" t="s">
        <v>495</v>
      </c>
      <c r="C437" s="1" t="s">
        <v>1098</v>
      </c>
      <c r="D437" s="1" t="s">
        <v>1143</v>
      </c>
      <c r="E437" s="1" t="s">
        <v>3335</v>
      </c>
      <c r="F437" s="1" t="s">
        <v>3323</v>
      </c>
      <c r="G437" s="1" t="s">
        <v>22</v>
      </c>
      <c r="H437" s="1" t="s">
        <v>1150</v>
      </c>
      <c r="I437" s="1" t="s">
        <v>1159</v>
      </c>
      <c r="J437" s="1">
        <v>3.1314387211367674</v>
      </c>
      <c r="K437" s="1">
        <v>1.7015985790408525</v>
      </c>
      <c r="L437" s="1">
        <v>1.9893428063943162</v>
      </c>
      <c r="M437" s="1">
        <v>1.1691022964509394</v>
      </c>
    </row>
    <row r="438" spans="1:13" x14ac:dyDescent="0.25">
      <c r="A438" s="1" t="s">
        <v>363</v>
      </c>
      <c r="B438" s="1" t="s">
        <v>495</v>
      </c>
      <c r="C438" s="1" t="s">
        <v>1098</v>
      </c>
      <c r="D438" s="1" t="s">
        <v>1143</v>
      </c>
      <c r="E438" s="1" t="s">
        <v>3334</v>
      </c>
      <c r="F438" s="1" t="s">
        <v>3323</v>
      </c>
      <c r="G438" s="1" t="s">
        <v>12</v>
      </c>
      <c r="H438" s="1" t="s">
        <v>2886</v>
      </c>
      <c r="I438" s="1" t="s">
        <v>2887</v>
      </c>
      <c r="J438" s="1">
        <v>2.5097690941385435</v>
      </c>
      <c r="K438" s="1">
        <v>1.38898756660746</v>
      </c>
      <c r="L438" s="1">
        <v>1.6323268206039077</v>
      </c>
      <c r="M438" s="1">
        <v>1.1751918158567776</v>
      </c>
    </row>
    <row r="439" spans="1:13" x14ac:dyDescent="0.25">
      <c r="A439" s="1" t="s">
        <v>363</v>
      </c>
      <c r="B439" s="1" t="s">
        <v>495</v>
      </c>
      <c r="C439" s="1" t="s">
        <v>1098</v>
      </c>
      <c r="D439" s="1" t="s">
        <v>1143</v>
      </c>
      <c r="E439" s="1" t="s">
        <v>3334</v>
      </c>
      <c r="F439" s="1" t="s">
        <v>3323</v>
      </c>
      <c r="G439" s="1" t="s">
        <v>12</v>
      </c>
      <c r="H439" s="1" t="s">
        <v>1151</v>
      </c>
      <c r="I439" s="1" t="s">
        <v>1161</v>
      </c>
      <c r="J439" s="1">
        <v>3.1047957371225579</v>
      </c>
      <c r="K439" s="1">
        <v>1.7602131438721136</v>
      </c>
      <c r="L439" s="1">
        <v>2.0870337477797514</v>
      </c>
      <c r="M439" s="1">
        <v>1.1856710393541878</v>
      </c>
    </row>
    <row r="440" spans="1:13" x14ac:dyDescent="0.25">
      <c r="A440" s="1" t="s">
        <v>363</v>
      </c>
      <c r="B440" s="1" t="s">
        <v>495</v>
      </c>
      <c r="C440" s="1" t="s">
        <v>1098</v>
      </c>
      <c r="D440" s="1" t="s">
        <v>1143</v>
      </c>
      <c r="E440" s="1" t="s">
        <v>3334</v>
      </c>
      <c r="F440" s="1" t="s">
        <v>3323</v>
      </c>
      <c r="G440" s="1" t="s">
        <v>12</v>
      </c>
      <c r="H440" s="1" t="s">
        <v>1152</v>
      </c>
      <c r="I440" s="1" t="s">
        <v>1160</v>
      </c>
      <c r="J440" s="1">
        <v>3.0692717584369449</v>
      </c>
      <c r="K440" s="1">
        <v>1.763765541740675</v>
      </c>
      <c r="L440" s="1">
        <v>2.0639431616341031</v>
      </c>
      <c r="M440" s="1">
        <v>1.1701913393756294</v>
      </c>
    </row>
    <row r="441" spans="1:13" x14ac:dyDescent="0.25">
      <c r="A441" s="1" t="s">
        <v>363</v>
      </c>
      <c r="B441" s="1" t="s">
        <v>495</v>
      </c>
      <c r="C441" s="1" t="s">
        <v>1098</v>
      </c>
      <c r="D441" s="1" t="s">
        <v>1143</v>
      </c>
      <c r="E441" s="1" t="s">
        <v>3335</v>
      </c>
      <c r="F441" s="1" t="s">
        <v>3323</v>
      </c>
      <c r="G441" s="1" t="s">
        <v>12</v>
      </c>
      <c r="H441" s="1" t="s">
        <v>1144</v>
      </c>
      <c r="I441" s="1" t="s">
        <v>1153</v>
      </c>
      <c r="J441" s="1">
        <v>2.660746003552398</v>
      </c>
      <c r="K441" s="1">
        <v>1.4866785079928952</v>
      </c>
      <c r="L441" s="1">
        <v>1.7602131438721136</v>
      </c>
      <c r="M441" s="1">
        <v>1.1839904420549581</v>
      </c>
    </row>
    <row r="442" spans="1:13" x14ac:dyDescent="0.25">
      <c r="A442" s="1" t="s">
        <v>363</v>
      </c>
      <c r="B442" s="1" t="s">
        <v>495</v>
      </c>
      <c r="C442" s="1" t="s">
        <v>1098</v>
      </c>
      <c r="D442" s="1" t="s">
        <v>1143</v>
      </c>
      <c r="E442" s="1" t="s">
        <v>3335</v>
      </c>
      <c r="F442" s="1" t="s">
        <v>3323</v>
      </c>
      <c r="G442" s="1" t="s">
        <v>12</v>
      </c>
      <c r="H442" s="1" t="s">
        <v>1145</v>
      </c>
      <c r="I442" s="1" t="s">
        <v>1154</v>
      </c>
      <c r="J442" s="1">
        <v>2.6287744227353462</v>
      </c>
      <c r="K442" s="1">
        <v>1.4920071047957371</v>
      </c>
      <c r="L442" s="1">
        <v>1.7211367673179396</v>
      </c>
      <c r="M442" s="1">
        <v>1.1535714285714287</v>
      </c>
    </row>
    <row r="443" spans="1:13" x14ac:dyDescent="0.25">
      <c r="A443" s="1" t="s">
        <v>363</v>
      </c>
      <c r="B443" s="1" t="s">
        <v>495</v>
      </c>
      <c r="C443" s="1" t="s">
        <v>1098</v>
      </c>
      <c r="D443" s="1" t="s">
        <v>1143</v>
      </c>
      <c r="E443" s="1" t="s">
        <v>3335</v>
      </c>
      <c r="F443" s="1" t="s">
        <v>3323</v>
      </c>
      <c r="G443" s="1" t="s">
        <v>12</v>
      </c>
      <c r="H443" s="1" t="s">
        <v>1146</v>
      </c>
      <c r="I443" s="1" t="s">
        <v>1155</v>
      </c>
      <c r="J443" s="1">
        <v>2.6625222024866786</v>
      </c>
      <c r="K443" s="1">
        <v>1.5346358792184724</v>
      </c>
      <c r="L443" s="1">
        <v>1.8010657193605684</v>
      </c>
      <c r="M443" s="1">
        <v>1.1736111111111112</v>
      </c>
    </row>
    <row r="444" spans="1:13" x14ac:dyDescent="0.25">
      <c r="A444" s="1" t="s">
        <v>363</v>
      </c>
      <c r="B444" s="1" t="s">
        <v>495</v>
      </c>
      <c r="C444" s="1" t="s">
        <v>1098</v>
      </c>
      <c r="D444" s="1" t="s">
        <v>1175</v>
      </c>
      <c r="E444" s="1" t="s">
        <v>36</v>
      </c>
      <c r="F444" s="1" t="s">
        <v>3324</v>
      </c>
      <c r="G444" s="1" t="s">
        <v>36</v>
      </c>
      <c r="H444" s="1" t="s">
        <v>1178</v>
      </c>
      <c r="I444" s="1" t="s">
        <v>1179</v>
      </c>
      <c r="J444" s="1">
        <v>2.787719298245614</v>
      </c>
      <c r="K444" s="1">
        <v>1.6859649122807017</v>
      </c>
      <c r="L444" s="1">
        <v>2.0333333333333332</v>
      </c>
      <c r="M444" s="1">
        <v>1.206035379812695</v>
      </c>
    </row>
    <row r="445" spans="1:13" x14ac:dyDescent="0.25">
      <c r="A445" s="1" t="s">
        <v>363</v>
      </c>
      <c r="B445" s="1" t="s">
        <v>495</v>
      </c>
      <c r="C445" s="1" t="s">
        <v>1098</v>
      </c>
      <c r="D445" s="1" t="s">
        <v>1175</v>
      </c>
      <c r="E445" s="1" t="s">
        <v>36</v>
      </c>
      <c r="F445" s="1" t="s">
        <v>3324</v>
      </c>
      <c r="G445" s="1" t="s">
        <v>36</v>
      </c>
      <c r="H445" s="1" t="s">
        <v>2888</v>
      </c>
      <c r="I445" s="1" t="s">
        <v>2889</v>
      </c>
      <c r="J445" s="1">
        <v>2.687719298245614</v>
      </c>
      <c r="K445" s="1">
        <v>1.6228070175438596</v>
      </c>
      <c r="L445" s="1">
        <v>1.9649122807017543</v>
      </c>
      <c r="M445" s="1">
        <v>1.2108108108108109</v>
      </c>
    </row>
    <row r="446" spans="1:13" x14ac:dyDescent="0.25">
      <c r="A446" s="1" t="s">
        <v>363</v>
      </c>
      <c r="B446" s="1" t="s">
        <v>495</v>
      </c>
      <c r="C446" s="1" t="s">
        <v>1098</v>
      </c>
      <c r="D446" s="1" t="s">
        <v>1175</v>
      </c>
      <c r="E446" s="1" t="s">
        <v>36</v>
      </c>
      <c r="F446" s="1" t="s">
        <v>3324</v>
      </c>
      <c r="G446" s="1" t="s">
        <v>36</v>
      </c>
      <c r="H446" s="1" t="s">
        <v>1180</v>
      </c>
      <c r="I446" s="1" t="s">
        <v>1182</v>
      </c>
      <c r="J446" s="1">
        <v>2.2982456140350878</v>
      </c>
      <c r="K446" s="1">
        <v>1.5491228070175438</v>
      </c>
      <c r="L446" s="1">
        <v>1.7315789473684211</v>
      </c>
      <c r="M446" s="1">
        <v>1.1177802944507362</v>
      </c>
    </row>
    <row r="447" spans="1:13" x14ac:dyDescent="0.25">
      <c r="A447" s="1" t="s">
        <v>363</v>
      </c>
      <c r="B447" s="1" t="s">
        <v>495</v>
      </c>
      <c r="C447" s="1" t="s">
        <v>1098</v>
      </c>
      <c r="D447" s="1" t="s">
        <v>1175</v>
      </c>
      <c r="E447" s="1" t="s">
        <v>36</v>
      </c>
      <c r="F447" s="1" t="s">
        <v>3324</v>
      </c>
      <c r="G447" s="1" t="s">
        <v>36</v>
      </c>
      <c r="H447" s="1" t="s">
        <v>1181</v>
      </c>
      <c r="I447" s="1" t="s">
        <v>1183</v>
      </c>
      <c r="J447" s="1">
        <v>2.7105263157894739</v>
      </c>
      <c r="K447" s="1">
        <v>1.7210526315789474</v>
      </c>
      <c r="L447" s="1">
        <v>2</v>
      </c>
      <c r="M447" s="1">
        <v>1.1620795107033639</v>
      </c>
    </row>
    <row r="448" spans="1:13" x14ac:dyDescent="0.25">
      <c r="A448" s="1" t="s">
        <v>363</v>
      </c>
      <c r="B448" s="1" t="s">
        <v>495</v>
      </c>
      <c r="C448" s="1" t="s">
        <v>1098</v>
      </c>
      <c r="D448" s="1" t="s">
        <v>1175</v>
      </c>
      <c r="E448" s="1" t="s">
        <v>36</v>
      </c>
      <c r="F448" s="1" t="s">
        <v>3324</v>
      </c>
      <c r="G448" s="1" t="s">
        <v>36</v>
      </c>
      <c r="H448" s="1" t="s">
        <v>1176</v>
      </c>
      <c r="I448" s="1" t="s">
        <v>1177</v>
      </c>
      <c r="J448" s="1">
        <v>2.356140350877193</v>
      </c>
      <c r="K448" s="1">
        <v>1.5070175438596491</v>
      </c>
      <c r="L448" s="1">
        <v>1.8070175438596492</v>
      </c>
      <c r="M448" s="1">
        <v>1.1990686845168801</v>
      </c>
    </row>
    <row r="449" spans="1:13" x14ac:dyDescent="0.25">
      <c r="A449" s="1" t="s">
        <v>363</v>
      </c>
      <c r="B449" s="1" t="s">
        <v>495</v>
      </c>
      <c r="C449" s="1" t="s">
        <v>1222</v>
      </c>
      <c r="D449" s="1" t="s">
        <v>1232</v>
      </c>
      <c r="E449" s="1" t="s">
        <v>36</v>
      </c>
      <c r="F449" s="1" t="s">
        <v>3324</v>
      </c>
      <c r="G449" s="1" t="s">
        <v>36</v>
      </c>
      <c r="H449" s="1" t="s">
        <v>2905</v>
      </c>
      <c r="I449" s="1" t="s">
        <v>2906</v>
      </c>
      <c r="J449" s="1">
        <v>3.5859649122807018</v>
      </c>
      <c r="K449" s="1">
        <v>2.2175438596491226</v>
      </c>
      <c r="L449" s="1">
        <v>2.4175438596491228</v>
      </c>
      <c r="M449" s="1">
        <v>1.0901898734177216</v>
      </c>
    </row>
    <row r="450" spans="1:13" x14ac:dyDescent="0.25">
      <c r="A450" s="1" t="s">
        <v>363</v>
      </c>
      <c r="B450" s="1" t="s">
        <v>495</v>
      </c>
      <c r="C450" s="1" t="s">
        <v>1222</v>
      </c>
      <c r="D450" s="1" t="s">
        <v>1232</v>
      </c>
      <c r="E450" s="1" t="s">
        <v>36</v>
      </c>
      <c r="F450" s="1" t="s">
        <v>3324</v>
      </c>
      <c r="G450" s="1" t="s">
        <v>36</v>
      </c>
      <c r="H450" s="1" t="s">
        <v>1233</v>
      </c>
      <c r="I450" s="1" t="s">
        <v>1237</v>
      </c>
      <c r="J450" s="1">
        <v>3.7894736842105261</v>
      </c>
      <c r="K450" s="1">
        <v>2.4298245614035086</v>
      </c>
      <c r="L450" s="1">
        <v>2.5298245614035086</v>
      </c>
      <c r="M450" s="1">
        <v>1.0411552346570399</v>
      </c>
    </row>
    <row r="451" spans="1:13" x14ac:dyDescent="0.25">
      <c r="A451" s="1" t="s">
        <v>363</v>
      </c>
      <c r="B451" s="1" t="s">
        <v>495</v>
      </c>
      <c r="C451" s="1" t="s">
        <v>1222</v>
      </c>
      <c r="D451" s="1" t="s">
        <v>1232</v>
      </c>
      <c r="E451" s="1" t="s">
        <v>36</v>
      </c>
      <c r="F451" s="1" t="s">
        <v>3324</v>
      </c>
      <c r="G451" s="1" t="s">
        <v>36</v>
      </c>
      <c r="H451" s="1" t="s">
        <v>1234</v>
      </c>
      <c r="I451" s="1" t="s">
        <v>1238</v>
      </c>
      <c r="J451" s="1">
        <v>3.8596491228070176</v>
      </c>
      <c r="K451" s="1">
        <v>2.6771929824561402</v>
      </c>
      <c r="L451" s="1">
        <v>2.7280701754385963</v>
      </c>
      <c r="M451" s="1">
        <v>1.0190039318479684</v>
      </c>
    </row>
    <row r="452" spans="1:13" x14ac:dyDescent="0.25">
      <c r="A452" s="1" t="s">
        <v>363</v>
      </c>
      <c r="B452" s="1" t="s">
        <v>495</v>
      </c>
      <c r="C452" s="1" t="s">
        <v>1222</v>
      </c>
      <c r="D452" s="1" t="s">
        <v>1232</v>
      </c>
      <c r="E452" s="1" t="s">
        <v>36</v>
      </c>
      <c r="F452" s="1" t="s">
        <v>3324</v>
      </c>
      <c r="G452" s="1" t="s">
        <v>36</v>
      </c>
      <c r="H452" s="1" t="s">
        <v>1235</v>
      </c>
      <c r="I452" s="1" t="s">
        <v>1239</v>
      </c>
      <c r="J452" s="1">
        <v>3.5368421052631578</v>
      </c>
      <c r="K452" s="1">
        <v>2.4912280701754388</v>
      </c>
      <c r="L452" s="1">
        <v>2.4245614035087719</v>
      </c>
      <c r="M452" s="1">
        <v>0.97323943661971823</v>
      </c>
    </row>
    <row r="453" spans="1:13" x14ac:dyDescent="0.25">
      <c r="A453" s="1" t="s">
        <v>363</v>
      </c>
      <c r="B453" s="1" t="s">
        <v>495</v>
      </c>
      <c r="C453" s="1" t="s">
        <v>1222</v>
      </c>
      <c r="D453" s="1" t="s">
        <v>1232</v>
      </c>
      <c r="E453" s="1" t="s">
        <v>36</v>
      </c>
      <c r="F453" s="1" t="s">
        <v>3324</v>
      </c>
      <c r="G453" s="1" t="s">
        <v>36</v>
      </c>
      <c r="H453" s="1" t="s">
        <v>1236</v>
      </c>
      <c r="I453" s="1" t="s">
        <v>1240</v>
      </c>
      <c r="J453" s="1">
        <v>3.4929824561403509</v>
      </c>
      <c r="K453" s="1">
        <v>2.3438596491228072</v>
      </c>
      <c r="L453" s="1">
        <v>2.3105263157894735</v>
      </c>
      <c r="M453" s="1">
        <v>0.98577844311377227</v>
      </c>
    </row>
    <row r="454" spans="1:13" x14ac:dyDescent="0.25">
      <c r="A454" s="1" t="s">
        <v>363</v>
      </c>
      <c r="B454" s="1" t="s">
        <v>495</v>
      </c>
      <c r="C454" s="1" t="s">
        <v>1222</v>
      </c>
      <c r="D454" s="1" t="s">
        <v>1241</v>
      </c>
      <c r="E454" s="1" t="s">
        <v>36</v>
      </c>
      <c r="F454" s="1" t="s">
        <v>3323</v>
      </c>
      <c r="G454" s="1" t="s">
        <v>22</v>
      </c>
      <c r="H454" s="1" t="s">
        <v>1243</v>
      </c>
      <c r="I454" s="1" t="s">
        <v>1246</v>
      </c>
      <c r="J454" s="1">
        <v>3.8969804618117228</v>
      </c>
      <c r="K454" s="1">
        <v>2.2255772646536411</v>
      </c>
      <c r="L454" s="1">
        <v>2.3357015985790408</v>
      </c>
      <c r="M454" s="1">
        <v>1.0494812450119713</v>
      </c>
    </row>
    <row r="455" spans="1:13" x14ac:dyDescent="0.25">
      <c r="A455" s="1" t="s">
        <v>363</v>
      </c>
      <c r="B455" s="1" t="s">
        <v>495</v>
      </c>
      <c r="C455" s="1" t="s">
        <v>1222</v>
      </c>
      <c r="D455" s="1" t="s">
        <v>1241</v>
      </c>
      <c r="E455" s="1" t="s">
        <v>36</v>
      </c>
      <c r="F455" s="1" t="s">
        <v>3323</v>
      </c>
      <c r="G455" s="1" t="s">
        <v>22</v>
      </c>
      <c r="H455" s="1" t="s">
        <v>1244</v>
      </c>
      <c r="I455" s="1" t="s">
        <v>1247</v>
      </c>
      <c r="J455" s="1">
        <v>3.7886323268206037</v>
      </c>
      <c r="K455" s="1">
        <v>1.8436944937833037</v>
      </c>
      <c r="L455" s="1">
        <v>2.0213143872113677</v>
      </c>
      <c r="M455" s="1">
        <v>1.0963391136801541</v>
      </c>
    </row>
    <row r="456" spans="1:13" x14ac:dyDescent="0.25">
      <c r="A456" s="1" t="s">
        <v>363</v>
      </c>
      <c r="B456" s="1" t="s">
        <v>495</v>
      </c>
      <c r="C456" s="1" t="s">
        <v>1222</v>
      </c>
      <c r="D456" s="1" t="s">
        <v>1241</v>
      </c>
      <c r="E456" s="1" t="s">
        <v>36</v>
      </c>
      <c r="F456" s="1" t="s">
        <v>3323</v>
      </c>
      <c r="G456" s="1" t="s">
        <v>12</v>
      </c>
      <c r="H456" s="1" t="s">
        <v>2907</v>
      </c>
      <c r="I456" s="1" t="s">
        <v>2908</v>
      </c>
      <c r="J456" s="1">
        <v>3.3552397868561279</v>
      </c>
      <c r="K456" s="1">
        <v>1.9698046181172291</v>
      </c>
      <c r="L456" s="1">
        <v>2.0213143872113677</v>
      </c>
      <c r="M456" s="1">
        <v>1.0261496844003608</v>
      </c>
    </row>
    <row r="457" spans="1:13" x14ac:dyDescent="0.25">
      <c r="A457" s="1" t="s">
        <v>363</v>
      </c>
      <c r="B457" s="1" t="s">
        <v>495</v>
      </c>
      <c r="C457" s="1" t="s">
        <v>1222</v>
      </c>
      <c r="D457" s="1" t="s">
        <v>1241</v>
      </c>
      <c r="E457" s="1" t="s">
        <v>36</v>
      </c>
      <c r="F457" s="1" t="s">
        <v>3323</v>
      </c>
      <c r="G457" s="1" t="s">
        <v>12</v>
      </c>
      <c r="H457" s="1" t="s">
        <v>1242</v>
      </c>
      <c r="I457" s="1" t="s">
        <v>1245</v>
      </c>
      <c r="J457" s="1">
        <v>3.3214920071047955</v>
      </c>
      <c r="K457" s="1">
        <v>2.0408525754884548</v>
      </c>
      <c r="L457" s="1">
        <v>2.1474245115452932</v>
      </c>
      <c r="M457" s="1">
        <v>1.0522193211488251</v>
      </c>
    </row>
    <row r="458" spans="1:13" x14ac:dyDescent="0.25">
      <c r="A458" s="1" t="s">
        <v>363</v>
      </c>
      <c r="B458" s="1" t="s">
        <v>495</v>
      </c>
      <c r="C458" s="1" t="s">
        <v>1222</v>
      </c>
      <c r="D458" s="1" t="s">
        <v>1248</v>
      </c>
      <c r="E458" s="1" t="s">
        <v>36</v>
      </c>
      <c r="F458" s="1" t="s">
        <v>3323</v>
      </c>
      <c r="G458" s="1" t="s">
        <v>12</v>
      </c>
      <c r="H458" s="1" t="s">
        <v>1249</v>
      </c>
      <c r="I458" s="1" t="s">
        <v>1253</v>
      </c>
      <c r="J458" s="1">
        <v>3.0266429840142095</v>
      </c>
      <c r="K458" s="1">
        <v>1.9076376554174068</v>
      </c>
      <c r="L458" s="1">
        <v>2.0657193605683837</v>
      </c>
      <c r="M458" s="1">
        <v>1.0828677839851024</v>
      </c>
    </row>
    <row r="459" spans="1:13" x14ac:dyDescent="0.25">
      <c r="A459" s="1" t="s">
        <v>363</v>
      </c>
      <c r="B459" s="1" t="s">
        <v>495</v>
      </c>
      <c r="C459" s="1" t="s">
        <v>1222</v>
      </c>
      <c r="D459" s="1" t="s">
        <v>1248</v>
      </c>
      <c r="E459" s="1" t="s">
        <v>36</v>
      </c>
      <c r="F459" s="1" t="s">
        <v>3323</v>
      </c>
      <c r="G459" s="1" t="s">
        <v>12</v>
      </c>
      <c r="H459" s="1" t="s">
        <v>1250</v>
      </c>
      <c r="I459" s="1" t="s">
        <v>1254</v>
      </c>
      <c r="J459" s="1">
        <v>3.4369449378330375</v>
      </c>
      <c r="K459" s="1">
        <v>2.0266429840142095</v>
      </c>
      <c r="L459" s="1">
        <v>2.2007104795737122</v>
      </c>
      <c r="M459" s="1">
        <v>1.0858895705521472</v>
      </c>
    </row>
    <row r="460" spans="1:13" x14ac:dyDescent="0.25">
      <c r="A460" s="1" t="s">
        <v>363</v>
      </c>
      <c r="B460" s="1" t="s">
        <v>495</v>
      </c>
      <c r="C460" s="1" t="s">
        <v>1222</v>
      </c>
      <c r="D460" s="1" t="s">
        <v>1248</v>
      </c>
      <c r="E460" s="1" t="s">
        <v>36</v>
      </c>
      <c r="F460" s="1" t="s">
        <v>3323</v>
      </c>
      <c r="G460" s="1" t="s">
        <v>12</v>
      </c>
      <c r="H460" s="1" t="s">
        <v>1251</v>
      </c>
      <c r="I460" s="1" t="s">
        <v>1255</v>
      </c>
      <c r="J460" s="1">
        <v>3.3161634103019537</v>
      </c>
      <c r="K460" s="1">
        <v>1.9236234458259325</v>
      </c>
      <c r="L460" s="1">
        <v>2.0870337477797514</v>
      </c>
      <c r="M460" s="1">
        <v>1.084949215143121</v>
      </c>
    </row>
    <row r="461" spans="1:13" x14ac:dyDescent="0.25">
      <c r="A461" s="1" t="s">
        <v>363</v>
      </c>
      <c r="B461" s="1" t="s">
        <v>495</v>
      </c>
      <c r="C461" s="1" t="s">
        <v>1222</v>
      </c>
      <c r="D461" s="1" t="s">
        <v>1248</v>
      </c>
      <c r="E461" s="1" t="s">
        <v>36</v>
      </c>
      <c r="F461" s="1" t="s">
        <v>3323</v>
      </c>
      <c r="G461" s="1" t="s">
        <v>12</v>
      </c>
      <c r="H461" s="1" t="s">
        <v>1252</v>
      </c>
      <c r="I461" s="1" t="s">
        <v>1256</v>
      </c>
      <c r="J461" s="1">
        <v>3.2539964476021312</v>
      </c>
      <c r="K461" s="1">
        <v>2.0621669626998225</v>
      </c>
      <c r="L461" s="1">
        <v>2.2362344582593252</v>
      </c>
      <c r="M461" s="1">
        <v>1.0844099913867356</v>
      </c>
    </row>
    <row r="462" spans="1:13" x14ac:dyDescent="0.25">
      <c r="A462" s="1" t="s">
        <v>363</v>
      </c>
      <c r="B462" s="1" t="s">
        <v>495</v>
      </c>
      <c r="C462" s="1" t="s">
        <v>1222</v>
      </c>
      <c r="D462" s="1" t="s">
        <v>1248</v>
      </c>
      <c r="E462" s="1" t="s">
        <v>36</v>
      </c>
      <c r="F462" s="1" t="s">
        <v>3323</v>
      </c>
      <c r="G462" s="1" t="s">
        <v>12</v>
      </c>
      <c r="H462" s="1" t="s">
        <v>2909</v>
      </c>
      <c r="I462" s="1" t="s">
        <v>2910</v>
      </c>
      <c r="J462" s="1">
        <v>3.2202486678507993</v>
      </c>
      <c r="K462" s="1">
        <v>1.852575488454707</v>
      </c>
      <c r="L462" s="1">
        <v>2.0674955595026643</v>
      </c>
      <c r="M462" s="1">
        <v>1.1160115052732502</v>
      </c>
    </row>
    <row r="463" spans="1:13" x14ac:dyDescent="0.25">
      <c r="A463" s="1" t="s">
        <v>363</v>
      </c>
      <c r="B463" s="1" t="s">
        <v>495</v>
      </c>
      <c r="C463" s="1" t="s">
        <v>1222</v>
      </c>
      <c r="D463" s="1" t="s">
        <v>1257</v>
      </c>
      <c r="E463" s="1" t="s">
        <v>36</v>
      </c>
      <c r="F463" s="1" t="s">
        <v>3323</v>
      </c>
      <c r="G463" s="1" t="s">
        <v>12</v>
      </c>
      <c r="H463" s="1" t="s">
        <v>1258</v>
      </c>
      <c r="I463" s="1" t="s">
        <v>1261</v>
      </c>
      <c r="J463" s="1">
        <v>3.3801065719360568</v>
      </c>
      <c r="K463" s="1">
        <v>1.9964476021314388</v>
      </c>
      <c r="L463" s="1">
        <v>2.1438721136767316</v>
      </c>
      <c r="M463" s="1">
        <v>1.0738434163701067</v>
      </c>
    </row>
    <row r="464" spans="1:13" x14ac:dyDescent="0.25">
      <c r="A464" s="1" t="s">
        <v>363</v>
      </c>
      <c r="B464" s="1" t="s">
        <v>495</v>
      </c>
      <c r="C464" s="1" t="s">
        <v>1222</v>
      </c>
      <c r="D464" s="1" t="s">
        <v>1257</v>
      </c>
      <c r="E464" s="1" t="s">
        <v>36</v>
      </c>
      <c r="F464" s="1" t="s">
        <v>3323</v>
      </c>
      <c r="G464" s="1" t="s">
        <v>12</v>
      </c>
      <c r="H464" s="1" t="s">
        <v>1259</v>
      </c>
      <c r="I464" s="1" t="s">
        <v>1262</v>
      </c>
      <c r="J464" s="1">
        <v>3.4174067495559504</v>
      </c>
      <c r="K464" s="1">
        <v>1.9271758436944937</v>
      </c>
      <c r="L464" s="1">
        <v>2.1136767317939609</v>
      </c>
      <c r="M464" s="1">
        <v>1.0967741935483872</v>
      </c>
    </row>
    <row r="465" spans="1:13" x14ac:dyDescent="0.25">
      <c r="A465" s="1" t="s">
        <v>363</v>
      </c>
      <c r="B465" s="1" t="s">
        <v>495</v>
      </c>
      <c r="C465" s="1" t="s">
        <v>1222</v>
      </c>
      <c r="D465" s="1" t="s">
        <v>1257</v>
      </c>
      <c r="E465" s="1" t="s">
        <v>36</v>
      </c>
      <c r="F465" s="1" t="s">
        <v>3323</v>
      </c>
      <c r="G465" s="1" t="s">
        <v>12</v>
      </c>
      <c r="H465" s="1" t="s">
        <v>2911</v>
      </c>
      <c r="I465" s="1" t="s">
        <v>2912</v>
      </c>
      <c r="J465" s="1">
        <v>3.3658969804618115</v>
      </c>
      <c r="K465" s="1">
        <v>1.9822380106571935</v>
      </c>
      <c r="L465" s="1">
        <v>2.0710479573712255</v>
      </c>
      <c r="M465" s="1">
        <v>1.0448028673835126</v>
      </c>
    </row>
    <row r="466" spans="1:13" x14ac:dyDescent="0.25">
      <c r="A466" s="1" t="s">
        <v>363</v>
      </c>
      <c r="B466" s="1" t="s">
        <v>495</v>
      </c>
      <c r="C466" s="1" t="s">
        <v>1222</v>
      </c>
      <c r="D466" s="1" t="s">
        <v>1257</v>
      </c>
      <c r="E466" s="1" t="s">
        <v>36</v>
      </c>
      <c r="F466" s="1" t="s">
        <v>3323</v>
      </c>
      <c r="G466" s="1" t="s">
        <v>12</v>
      </c>
      <c r="H466" s="1" t="s">
        <v>1260</v>
      </c>
      <c r="I466" s="1" t="s">
        <v>1263</v>
      </c>
      <c r="J466" s="1">
        <v>3.3463587921847249</v>
      </c>
      <c r="K466" s="1">
        <v>2.0479573712255772</v>
      </c>
      <c r="L466" s="1">
        <v>2.1705150976909415</v>
      </c>
      <c r="M466" s="1">
        <v>1.0598438855160452</v>
      </c>
    </row>
    <row r="467" spans="1:13" x14ac:dyDescent="0.25">
      <c r="A467" s="1" t="s">
        <v>363</v>
      </c>
      <c r="B467" s="1" t="s">
        <v>495</v>
      </c>
      <c r="C467" s="1" t="s">
        <v>1222</v>
      </c>
      <c r="D467" s="1" t="s">
        <v>1280</v>
      </c>
      <c r="E467" s="1" t="s">
        <v>36</v>
      </c>
      <c r="F467" s="1" t="s">
        <v>3323</v>
      </c>
      <c r="G467" s="1" t="s">
        <v>12</v>
      </c>
      <c r="H467" s="1" t="s">
        <v>1281</v>
      </c>
      <c r="I467" s="1" t="s">
        <v>1286</v>
      </c>
      <c r="J467" s="1">
        <v>3.7282415630550623</v>
      </c>
      <c r="K467" s="1">
        <v>2.0852575488454708</v>
      </c>
      <c r="L467" s="1">
        <v>2.1047957371225579</v>
      </c>
      <c r="M467" s="1">
        <v>1.0093696763202726</v>
      </c>
    </row>
    <row r="468" spans="1:13" x14ac:dyDescent="0.25">
      <c r="A468" s="1" t="s">
        <v>363</v>
      </c>
      <c r="B468" s="1" t="s">
        <v>495</v>
      </c>
      <c r="C468" s="1" t="s">
        <v>1222</v>
      </c>
      <c r="D468" s="1" t="s">
        <v>1280</v>
      </c>
      <c r="E468" s="1" t="s">
        <v>36</v>
      </c>
      <c r="F468" s="1" t="s">
        <v>3323</v>
      </c>
      <c r="G468" s="1" t="s">
        <v>12</v>
      </c>
      <c r="H468" s="1" t="s">
        <v>1282</v>
      </c>
      <c r="I468" s="1" t="s">
        <v>1285</v>
      </c>
      <c r="J468" s="1">
        <v>3.6554174067495557</v>
      </c>
      <c r="K468" s="1">
        <v>2.1438721136767316</v>
      </c>
      <c r="L468" s="1">
        <v>2.3090586145648313</v>
      </c>
      <c r="M468" s="1">
        <v>1.0770505385252693</v>
      </c>
    </row>
    <row r="469" spans="1:13" x14ac:dyDescent="0.25">
      <c r="A469" s="1" t="s">
        <v>363</v>
      </c>
      <c r="B469" s="1" t="s">
        <v>495</v>
      </c>
      <c r="C469" s="1" t="s">
        <v>1222</v>
      </c>
      <c r="D469" s="1" t="s">
        <v>1280</v>
      </c>
      <c r="E469" s="1" t="s">
        <v>36</v>
      </c>
      <c r="F469" s="1" t="s">
        <v>3323</v>
      </c>
      <c r="G469" s="1" t="s">
        <v>12</v>
      </c>
      <c r="H469" s="1" t="s">
        <v>1283</v>
      </c>
      <c r="I469" s="1" t="s">
        <v>1288</v>
      </c>
      <c r="J469" s="1">
        <v>3.5257548845470694</v>
      </c>
      <c r="K469" s="1">
        <v>2.0923623445825932</v>
      </c>
      <c r="L469" s="1">
        <v>2.2770870337477795</v>
      </c>
      <c r="M469" s="1">
        <v>1.0882852292020373</v>
      </c>
    </row>
    <row r="470" spans="1:13" x14ac:dyDescent="0.25">
      <c r="A470" s="1" t="s">
        <v>363</v>
      </c>
      <c r="B470" s="1" t="s">
        <v>495</v>
      </c>
      <c r="C470" s="1" t="s">
        <v>1222</v>
      </c>
      <c r="D470" s="1" t="s">
        <v>1280</v>
      </c>
      <c r="E470" s="1" t="s">
        <v>36</v>
      </c>
      <c r="F470" s="1" t="s">
        <v>3323</v>
      </c>
      <c r="G470" s="1" t="s">
        <v>12</v>
      </c>
      <c r="H470" s="1" t="s">
        <v>1284</v>
      </c>
      <c r="I470" s="1" t="s">
        <v>1287</v>
      </c>
      <c r="J470" s="1">
        <v>3.4902309058614565</v>
      </c>
      <c r="K470" s="1">
        <v>2.0728241563055061</v>
      </c>
      <c r="L470" s="1">
        <v>2.1580817051509769</v>
      </c>
      <c r="M470" s="1">
        <v>1.0411311053984575</v>
      </c>
    </row>
    <row r="471" spans="1:13" x14ac:dyDescent="0.25">
      <c r="A471" s="1" t="s">
        <v>363</v>
      </c>
      <c r="B471" s="1" t="s">
        <v>495</v>
      </c>
      <c r="C471" s="1" t="s">
        <v>1222</v>
      </c>
      <c r="D471" s="1" t="s">
        <v>1280</v>
      </c>
      <c r="E471" s="1" t="s">
        <v>36</v>
      </c>
      <c r="F471" s="1" t="s">
        <v>3323</v>
      </c>
      <c r="G471" s="1" t="s">
        <v>12</v>
      </c>
      <c r="H471" s="1" t="s">
        <v>2913</v>
      </c>
      <c r="I471" s="1" t="s">
        <v>2914</v>
      </c>
      <c r="J471" s="1">
        <v>3.3516873889875667</v>
      </c>
      <c r="K471" s="1">
        <v>1.8490230905861456</v>
      </c>
      <c r="L471" s="1">
        <v>2.0319715808170513</v>
      </c>
      <c r="M471" s="1">
        <v>1.0989433237271853</v>
      </c>
    </row>
    <row r="472" spans="1:13" x14ac:dyDescent="0.25">
      <c r="A472" s="1" t="s">
        <v>363</v>
      </c>
      <c r="B472" s="1" t="s">
        <v>495</v>
      </c>
      <c r="C472" s="1" t="s">
        <v>1222</v>
      </c>
      <c r="D472" s="1" t="s">
        <v>1271</v>
      </c>
      <c r="E472" s="1" t="s">
        <v>36</v>
      </c>
      <c r="F472" s="1" t="s">
        <v>3324</v>
      </c>
      <c r="G472" s="1" t="s">
        <v>36</v>
      </c>
      <c r="H472" s="1" t="s">
        <v>2915</v>
      </c>
      <c r="I472" s="1" t="s">
        <v>2916</v>
      </c>
      <c r="J472" s="1">
        <v>2.9631578947368422</v>
      </c>
      <c r="K472" s="1">
        <v>1.749122807017544</v>
      </c>
      <c r="L472" s="1">
        <v>1.9385964912280702</v>
      </c>
      <c r="M472" s="1">
        <v>1.1083249749247743</v>
      </c>
    </row>
    <row r="473" spans="1:13" x14ac:dyDescent="0.25">
      <c r="A473" s="1" t="s">
        <v>363</v>
      </c>
      <c r="B473" s="1" t="s">
        <v>495</v>
      </c>
      <c r="C473" s="1" t="s">
        <v>1222</v>
      </c>
      <c r="D473" s="1" t="s">
        <v>1271</v>
      </c>
      <c r="E473" s="1" t="s">
        <v>36</v>
      </c>
      <c r="F473" s="1" t="s">
        <v>3323</v>
      </c>
      <c r="G473" s="1" t="s">
        <v>12</v>
      </c>
      <c r="H473" s="1" t="s">
        <v>1272</v>
      </c>
      <c r="I473" s="1" t="s">
        <v>1276</v>
      </c>
      <c r="J473" s="1">
        <v>3.0959147424511544</v>
      </c>
      <c r="K473" s="1">
        <v>1.8632326820603908</v>
      </c>
      <c r="L473" s="1">
        <v>2.0674955595026643</v>
      </c>
      <c r="M473" s="1">
        <v>1.1096282173498571</v>
      </c>
    </row>
    <row r="474" spans="1:13" x14ac:dyDescent="0.25">
      <c r="A474" s="1" t="s">
        <v>363</v>
      </c>
      <c r="B474" s="1" t="s">
        <v>495</v>
      </c>
      <c r="C474" s="1" t="s">
        <v>1222</v>
      </c>
      <c r="D474" s="1" t="s">
        <v>1271</v>
      </c>
      <c r="E474" s="1" t="s">
        <v>36</v>
      </c>
      <c r="F474" s="1" t="s">
        <v>3323</v>
      </c>
      <c r="G474" s="1" t="s">
        <v>12</v>
      </c>
      <c r="H474" s="1" t="s">
        <v>1273</v>
      </c>
      <c r="I474" s="1" t="s">
        <v>1277</v>
      </c>
      <c r="J474" s="1">
        <v>3.0248667850799289</v>
      </c>
      <c r="K474" s="1">
        <v>1.7175843694493784</v>
      </c>
      <c r="L474" s="1">
        <v>1.9147424511545292</v>
      </c>
      <c r="M474" s="1">
        <v>1.1147880041365046</v>
      </c>
    </row>
    <row r="475" spans="1:13" x14ac:dyDescent="0.25">
      <c r="A475" s="1" t="s">
        <v>363</v>
      </c>
      <c r="B475" s="1" t="s">
        <v>495</v>
      </c>
      <c r="C475" s="1" t="s">
        <v>1222</v>
      </c>
      <c r="D475" s="1" t="s">
        <v>1271</v>
      </c>
      <c r="E475" s="1" t="s">
        <v>36</v>
      </c>
      <c r="F475" s="1" t="s">
        <v>3323</v>
      </c>
      <c r="G475" s="1" t="s">
        <v>12</v>
      </c>
      <c r="H475" s="1" t="s">
        <v>1274</v>
      </c>
      <c r="I475" s="1" t="s">
        <v>1278</v>
      </c>
      <c r="J475" s="1">
        <v>3.4316163410301952</v>
      </c>
      <c r="K475" s="1">
        <v>2.0266429840142095</v>
      </c>
      <c r="L475" s="1">
        <v>2.1936056838365898</v>
      </c>
      <c r="M475" s="1">
        <v>1.0823838737949167</v>
      </c>
    </row>
    <row r="476" spans="1:13" x14ac:dyDescent="0.25">
      <c r="A476" s="1" t="s">
        <v>363</v>
      </c>
      <c r="B476" s="1" t="s">
        <v>495</v>
      </c>
      <c r="C476" s="1" t="s">
        <v>1222</v>
      </c>
      <c r="D476" s="1" t="s">
        <v>1271</v>
      </c>
      <c r="E476" s="1" t="s">
        <v>36</v>
      </c>
      <c r="F476" s="1" t="s">
        <v>3323</v>
      </c>
      <c r="G476" s="1" t="s">
        <v>12</v>
      </c>
      <c r="H476" s="1" t="s">
        <v>1275</v>
      </c>
      <c r="I476" s="1" t="s">
        <v>1279</v>
      </c>
      <c r="J476" s="1">
        <v>3.3250444049733572</v>
      </c>
      <c r="K476" s="1">
        <v>2.0071047957371224</v>
      </c>
      <c r="L476" s="1">
        <v>2.0763765541740673</v>
      </c>
      <c r="M476" s="1">
        <v>1.0345132743362833</v>
      </c>
    </row>
    <row r="477" spans="1:13" x14ac:dyDescent="0.25">
      <c r="A477" s="1" t="s">
        <v>363</v>
      </c>
      <c r="B477" s="1" t="s">
        <v>495</v>
      </c>
      <c r="C477" s="1" t="s">
        <v>1222</v>
      </c>
      <c r="D477" s="1" t="s">
        <v>1264</v>
      </c>
      <c r="E477" s="1" t="s">
        <v>36</v>
      </c>
      <c r="F477" s="1" t="s">
        <v>3323</v>
      </c>
      <c r="G477" s="1" t="s">
        <v>12</v>
      </c>
      <c r="H477" s="1" t="s">
        <v>1265</v>
      </c>
      <c r="I477" s="1" t="s">
        <v>1268</v>
      </c>
      <c r="J477" s="1">
        <v>3.3960923623445827</v>
      </c>
      <c r="K477" s="1">
        <v>2.1509769094138544</v>
      </c>
      <c r="L477" s="1">
        <v>2.2717584369449377</v>
      </c>
      <c r="M477" s="1">
        <v>1.0561519405450039</v>
      </c>
    </row>
    <row r="478" spans="1:13" x14ac:dyDescent="0.25">
      <c r="A478" s="1" t="s">
        <v>363</v>
      </c>
      <c r="B478" s="1" t="s">
        <v>495</v>
      </c>
      <c r="C478" s="1" t="s">
        <v>1222</v>
      </c>
      <c r="D478" s="1" t="s">
        <v>1264</v>
      </c>
      <c r="E478" s="1" t="s">
        <v>36</v>
      </c>
      <c r="F478" s="1" t="s">
        <v>3323</v>
      </c>
      <c r="G478" s="1" t="s">
        <v>12</v>
      </c>
      <c r="H478" s="1" t="s">
        <v>2917</v>
      </c>
      <c r="I478" s="1" t="s">
        <v>2918</v>
      </c>
      <c r="J478" s="1">
        <v>3.2326820603907636</v>
      </c>
      <c r="K478" s="1">
        <v>1.8507992895204264</v>
      </c>
      <c r="L478" s="1">
        <v>2.0213143872113677</v>
      </c>
      <c r="M478" s="1">
        <v>1.092130518234165</v>
      </c>
    </row>
    <row r="479" spans="1:13" x14ac:dyDescent="0.25">
      <c r="A479" s="1" t="s">
        <v>363</v>
      </c>
      <c r="B479" s="1" t="s">
        <v>495</v>
      </c>
      <c r="C479" s="1" t="s">
        <v>1222</v>
      </c>
      <c r="D479" s="1" t="s">
        <v>1264</v>
      </c>
      <c r="E479" s="1" t="s">
        <v>36</v>
      </c>
      <c r="F479" s="1" t="s">
        <v>3323</v>
      </c>
      <c r="G479" s="1" t="s">
        <v>12</v>
      </c>
      <c r="H479" s="1" t="s">
        <v>1266</v>
      </c>
      <c r="I479" s="1" t="s">
        <v>1269</v>
      </c>
      <c r="J479" s="1">
        <v>3.3765541740674956</v>
      </c>
      <c r="K479" s="1">
        <v>2.0603907637655419</v>
      </c>
      <c r="L479" s="1">
        <v>2.2628774422735347</v>
      </c>
      <c r="M479" s="1">
        <v>1.0982758620689654</v>
      </c>
    </row>
    <row r="480" spans="1:13" x14ac:dyDescent="0.25">
      <c r="A480" s="1" t="s">
        <v>363</v>
      </c>
      <c r="B480" s="1" t="s">
        <v>495</v>
      </c>
      <c r="C480" s="1" t="s">
        <v>1222</v>
      </c>
      <c r="D480" s="1" t="s">
        <v>1264</v>
      </c>
      <c r="E480" s="1" t="s">
        <v>36</v>
      </c>
      <c r="F480" s="1" t="s">
        <v>3323</v>
      </c>
      <c r="G480" s="1" t="s">
        <v>12</v>
      </c>
      <c r="H480" s="1" t="s">
        <v>1267</v>
      </c>
      <c r="I480" s="1" t="s">
        <v>1270</v>
      </c>
      <c r="J480" s="1">
        <v>3.2433392539964476</v>
      </c>
      <c r="K480" s="1">
        <v>1.9360568383658969</v>
      </c>
      <c r="L480" s="1">
        <v>2.1492007104795738</v>
      </c>
      <c r="M480" s="1">
        <v>1.1100917431192661</v>
      </c>
    </row>
    <row r="481" spans="1:13" x14ac:dyDescent="0.25">
      <c r="A481" s="1" t="s">
        <v>363</v>
      </c>
      <c r="B481" s="1" t="s">
        <v>495</v>
      </c>
      <c r="C481" s="1" t="s">
        <v>1222</v>
      </c>
      <c r="D481" s="1" t="s">
        <v>1223</v>
      </c>
      <c r="E481" s="1" t="s">
        <v>36</v>
      </c>
      <c r="F481" s="1" t="s">
        <v>3324</v>
      </c>
      <c r="G481" s="1" t="s">
        <v>36</v>
      </c>
      <c r="H481" s="1" t="s">
        <v>2919</v>
      </c>
      <c r="I481" s="1" t="s">
        <v>2920</v>
      </c>
      <c r="J481" s="1">
        <v>3.3543859649122809</v>
      </c>
      <c r="K481" s="1">
        <v>1.9070175438596491</v>
      </c>
      <c r="L481" s="1">
        <v>2.1070175438596492</v>
      </c>
      <c r="M481" s="1">
        <v>1.1048758049678014</v>
      </c>
    </row>
    <row r="482" spans="1:13" x14ac:dyDescent="0.25">
      <c r="A482" s="1" t="s">
        <v>363</v>
      </c>
      <c r="B482" s="1" t="s">
        <v>495</v>
      </c>
      <c r="C482" s="1" t="s">
        <v>1222</v>
      </c>
      <c r="D482" s="1" t="s">
        <v>1223</v>
      </c>
      <c r="E482" s="1" t="s">
        <v>36</v>
      </c>
      <c r="F482" s="1" t="s">
        <v>3323</v>
      </c>
      <c r="G482" s="1" t="s">
        <v>36</v>
      </c>
      <c r="H482" s="1" t="s">
        <v>1224</v>
      </c>
      <c r="I482" s="1" t="s">
        <v>1228</v>
      </c>
      <c r="J482" s="1">
        <v>3.8188277087033748</v>
      </c>
      <c r="K482" s="1">
        <v>2.1847246891651864</v>
      </c>
      <c r="L482" s="1">
        <v>2.4120781527531086</v>
      </c>
      <c r="M482" s="1">
        <v>1.1040650406504067</v>
      </c>
    </row>
    <row r="483" spans="1:13" x14ac:dyDescent="0.25">
      <c r="A483" s="1" t="s">
        <v>363</v>
      </c>
      <c r="B483" s="1" t="s">
        <v>495</v>
      </c>
      <c r="C483" s="1" t="s">
        <v>1222</v>
      </c>
      <c r="D483" s="1" t="s">
        <v>1223</v>
      </c>
      <c r="E483" s="1" t="s">
        <v>36</v>
      </c>
      <c r="F483" s="1" t="s">
        <v>3323</v>
      </c>
      <c r="G483" s="1" t="s">
        <v>36</v>
      </c>
      <c r="H483" s="1" t="s">
        <v>1225</v>
      </c>
      <c r="I483" s="1" t="s">
        <v>1229</v>
      </c>
      <c r="J483" s="1">
        <v>3.9182948490230904</v>
      </c>
      <c r="K483" s="1">
        <v>2.4333925399644762</v>
      </c>
      <c r="L483" s="1">
        <v>2.4884547069271759</v>
      </c>
      <c r="M483" s="1">
        <v>1.0226277372262773</v>
      </c>
    </row>
    <row r="484" spans="1:13" x14ac:dyDescent="0.25">
      <c r="A484" s="1" t="s">
        <v>363</v>
      </c>
      <c r="B484" s="1" t="s">
        <v>495</v>
      </c>
      <c r="C484" s="1" t="s">
        <v>1222</v>
      </c>
      <c r="D484" s="1" t="s">
        <v>1223</v>
      </c>
      <c r="E484" s="1" t="s">
        <v>36</v>
      </c>
      <c r="F484" s="1" t="s">
        <v>3323</v>
      </c>
      <c r="G484" s="1" t="s">
        <v>36</v>
      </c>
      <c r="H484" s="1" t="s">
        <v>1226</v>
      </c>
      <c r="I484" s="1" t="s">
        <v>1230</v>
      </c>
      <c r="J484" s="1">
        <v>3.6358792184724691</v>
      </c>
      <c r="K484" s="1">
        <v>2.0426287744227354</v>
      </c>
      <c r="L484" s="1">
        <v>2.1616341030195381</v>
      </c>
      <c r="M484" s="1">
        <v>1.0582608695652174</v>
      </c>
    </row>
    <row r="485" spans="1:13" x14ac:dyDescent="0.25">
      <c r="A485" s="1" t="s">
        <v>363</v>
      </c>
      <c r="B485" s="1" t="s">
        <v>495</v>
      </c>
      <c r="C485" s="1" t="s">
        <v>1222</v>
      </c>
      <c r="D485" s="1" t="s">
        <v>1223</v>
      </c>
      <c r="E485" s="1" t="s">
        <v>36</v>
      </c>
      <c r="F485" s="1" t="s">
        <v>3323</v>
      </c>
      <c r="G485" s="1" t="s">
        <v>36</v>
      </c>
      <c r="H485" s="1" t="s">
        <v>1227</v>
      </c>
      <c r="I485" s="1" t="s">
        <v>1231</v>
      </c>
      <c r="J485" s="1">
        <v>3.847246891651865</v>
      </c>
      <c r="K485" s="1">
        <v>2.1225577264653643</v>
      </c>
      <c r="L485" s="1">
        <v>2.2984014209591472</v>
      </c>
      <c r="M485" s="1">
        <v>1.0828451882845187</v>
      </c>
    </row>
    <row r="486" spans="1:13" x14ac:dyDescent="0.25">
      <c r="A486" s="1" t="s">
        <v>363</v>
      </c>
      <c r="B486" s="1" t="s">
        <v>495</v>
      </c>
      <c r="C486" s="1" t="s">
        <v>1337</v>
      </c>
      <c r="D486" s="1" t="s">
        <v>1359</v>
      </c>
      <c r="E486" s="1" t="s">
        <v>36</v>
      </c>
      <c r="F486" s="1" t="s">
        <v>3324</v>
      </c>
      <c r="G486" s="1" t="s">
        <v>36</v>
      </c>
      <c r="H486" s="1" t="s">
        <v>1360</v>
      </c>
      <c r="I486" s="1" t="s">
        <v>1364</v>
      </c>
      <c r="J486" s="1">
        <v>2.8228070175438598</v>
      </c>
      <c r="K486" s="1">
        <v>1.6543859649122807</v>
      </c>
      <c r="L486" s="1">
        <v>1.9035087719298245</v>
      </c>
      <c r="M486" s="1">
        <v>1.1505832449628843</v>
      </c>
    </row>
    <row r="487" spans="1:13" x14ac:dyDescent="0.25">
      <c r="A487" s="1" t="s">
        <v>363</v>
      </c>
      <c r="B487" s="1" t="s">
        <v>495</v>
      </c>
      <c r="C487" s="1" t="s">
        <v>1337</v>
      </c>
      <c r="D487" s="1" t="s">
        <v>1359</v>
      </c>
      <c r="E487" s="1" t="s">
        <v>36</v>
      </c>
      <c r="F487" s="1" t="s">
        <v>3324</v>
      </c>
      <c r="G487" s="1" t="s">
        <v>36</v>
      </c>
      <c r="H487" s="1" t="s">
        <v>1361</v>
      </c>
      <c r="I487" s="1" t="s">
        <v>1366</v>
      </c>
      <c r="J487" s="1">
        <v>2.7526315789473683</v>
      </c>
      <c r="K487" s="1">
        <v>1.7421052631578948</v>
      </c>
      <c r="L487" s="1">
        <v>1.9631578947368422</v>
      </c>
      <c r="M487" s="1">
        <v>1.1268882175226587</v>
      </c>
    </row>
    <row r="488" spans="1:13" x14ac:dyDescent="0.25">
      <c r="A488" s="1" t="s">
        <v>363</v>
      </c>
      <c r="B488" s="1" t="s">
        <v>495</v>
      </c>
      <c r="C488" s="1" t="s">
        <v>1337</v>
      </c>
      <c r="D488" s="1" t="s">
        <v>1359</v>
      </c>
      <c r="E488" s="1" t="s">
        <v>36</v>
      </c>
      <c r="F488" s="1" t="s">
        <v>3324</v>
      </c>
      <c r="G488" s="1" t="s">
        <v>36</v>
      </c>
      <c r="H488" s="1" t="s">
        <v>1362</v>
      </c>
      <c r="I488" s="1" t="s">
        <v>1365</v>
      </c>
      <c r="J488" s="1">
        <v>2.8929824561403508</v>
      </c>
      <c r="K488" s="1">
        <v>1.7140350877192982</v>
      </c>
      <c r="L488" s="1">
        <v>1.9368421052631579</v>
      </c>
      <c r="M488" s="1">
        <v>1.1299897645854657</v>
      </c>
    </row>
    <row r="489" spans="1:13" x14ac:dyDescent="0.25">
      <c r="A489" s="1" t="s">
        <v>363</v>
      </c>
      <c r="B489" s="1" t="s">
        <v>495</v>
      </c>
      <c r="C489" s="1" t="s">
        <v>1337</v>
      </c>
      <c r="D489" s="1" t="s">
        <v>1359</v>
      </c>
      <c r="E489" s="1" t="s">
        <v>36</v>
      </c>
      <c r="F489" s="1" t="s">
        <v>3324</v>
      </c>
      <c r="G489" s="1" t="s">
        <v>36</v>
      </c>
      <c r="H489" s="1" t="s">
        <v>1363</v>
      </c>
      <c r="I489" s="1" t="s">
        <v>1367</v>
      </c>
      <c r="J489" s="1">
        <v>2.8614035087719296</v>
      </c>
      <c r="K489" s="1">
        <v>1.6157894736842104</v>
      </c>
      <c r="L489" s="1">
        <v>1.7052631578947368</v>
      </c>
      <c r="M489" s="1">
        <v>1.0553745928338762</v>
      </c>
    </row>
    <row r="490" spans="1:13" x14ac:dyDescent="0.25">
      <c r="A490" s="1" t="s">
        <v>363</v>
      </c>
      <c r="B490" s="1" t="s">
        <v>495</v>
      </c>
      <c r="C490" s="1" t="s">
        <v>1337</v>
      </c>
      <c r="D490" s="1" t="s">
        <v>1359</v>
      </c>
      <c r="E490" s="1" t="s">
        <v>36</v>
      </c>
      <c r="F490" s="1" t="s">
        <v>3325</v>
      </c>
      <c r="G490" s="1" t="s">
        <v>36</v>
      </c>
      <c r="H490" s="1" t="s">
        <v>2940</v>
      </c>
      <c r="I490" s="1" t="s">
        <v>2941</v>
      </c>
      <c r="J490" s="1">
        <v>3.1393728222996518</v>
      </c>
      <c r="K490" s="1">
        <v>1.7386759581881532</v>
      </c>
      <c r="L490" s="1">
        <v>1.975609756097561</v>
      </c>
      <c r="M490" s="1">
        <v>1.1362725450901805</v>
      </c>
    </row>
    <row r="491" spans="1:13" x14ac:dyDescent="0.25">
      <c r="A491" s="1" t="s">
        <v>363</v>
      </c>
      <c r="B491" s="1" t="s">
        <v>495</v>
      </c>
      <c r="C491" s="1" t="s">
        <v>1337</v>
      </c>
      <c r="D491" s="1" t="s">
        <v>1338</v>
      </c>
      <c r="E491" s="1" t="s">
        <v>36</v>
      </c>
      <c r="F491" s="1" t="s">
        <v>3324</v>
      </c>
      <c r="G491" s="1" t="s">
        <v>36</v>
      </c>
      <c r="H491" s="1" t="s">
        <v>2942</v>
      </c>
      <c r="I491" s="1" t="s">
        <v>2943</v>
      </c>
      <c r="J491" s="1">
        <v>3.117543859649123</v>
      </c>
      <c r="K491" s="1">
        <v>1.6070175438596492</v>
      </c>
      <c r="L491" s="1">
        <v>1.8771929824561404</v>
      </c>
      <c r="M491" s="1">
        <v>1.168122270742358</v>
      </c>
    </row>
    <row r="492" spans="1:13" x14ac:dyDescent="0.25">
      <c r="A492" s="1" t="s">
        <v>363</v>
      </c>
      <c r="B492" s="1" t="s">
        <v>495</v>
      </c>
      <c r="C492" s="1" t="s">
        <v>1337</v>
      </c>
      <c r="D492" s="1" t="s">
        <v>1338</v>
      </c>
      <c r="E492" s="1" t="s">
        <v>36</v>
      </c>
      <c r="F492" s="1" t="s">
        <v>3323</v>
      </c>
      <c r="G492" s="1" t="s">
        <v>22</v>
      </c>
      <c r="H492" s="1" t="s">
        <v>1344</v>
      </c>
      <c r="I492" s="1" t="s">
        <v>1354</v>
      </c>
      <c r="J492" s="1">
        <v>3.1598579040852575</v>
      </c>
      <c r="K492" s="1">
        <v>1.6412078152753109</v>
      </c>
      <c r="L492" s="1">
        <v>1.9165186500888098</v>
      </c>
      <c r="M492" s="1">
        <v>1.1677489177489175</v>
      </c>
    </row>
    <row r="493" spans="1:13" x14ac:dyDescent="0.25">
      <c r="A493" s="1" t="s">
        <v>363</v>
      </c>
      <c r="B493" s="1" t="s">
        <v>495</v>
      </c>
      <c r="C493" s="1" t="s">
        <v>1337</v>
      </c>
      <c r="D493" s="1" t="s">
        <v>1338</v>
      </c>
      <c r="E493" s="1" t="s">
        <v>36</v>
      </c>
      <c r="F493" s="1" t="s">
        <v>3323</v>
      </c>
      <c r="G493" s="1" t="s">
        <v>22</v>
      </c>
      <c r="H493" s="1" t="s">
        <v>1345</v>
      </c>
      <c r="I493" s="1" t="s">
        <v>1355</v>
      </c>
      <c r="J493" s="1">
        <v>3.1651865008880993</v>
      </c>
      <c r="K493" s="1">
        <v>1.7975133214920072</v>
      </c>
      <c r="L493" s="1">
        <v>2.0834813499111902</v>
      </c>
      <c r="M493" s="1">
        <v>1.1590909090909092</v>
      </c>
    </row>
    <row r="494" spans="1:13" x14ac:dyDescent="0.25">
      <c r="A494" s="1" t="s">
        <v>363</v>
      </c>
      <c r="B494" s="1" t="s">
        <v>495</v>
      </c>
      <c r="C494" s="1" t="s">
        <v>1337</v>
      </c>
      <c r="D494" s="1" t="s">
        <v>1338</v>
      </c>
      <c r="E494" s="1" t="s">
        <v>36</v>
      </c>
      <c r="F494" s="1" t="s">
        <v>3323</v>
      </c>
      <c r="G494" s="1" t="s">
        <v>22</v>
      </c>
      <c r="H494" s="1" t="s">
        <v>1346</v>
      </c>
      <c r="I494" s="1" t="s">
        <v>1356</v>
      </c>
      <c r="J494" s="1">
        <v>3.3019538188277089</v>
      </c>
      <c r="K494" s="1">
        <v>1.6731793960923624</v>
      </c>
      <c r="L494" s="1">
        <v>2.0177619893428065</v>
      </c>
      <c r="M494" s="1">
        <v>1.2059447983014862</v>
      </c>
    </row>
    <row r="495" spans="1:13" x14ac:dyDescent="0.25">
      <c r="A495" s="1" t="s">
        <v>363</v>
      </c>
      <c r="B495" s="1" t="s">
        <v>495</v>
      </c>
      <c r="C495" s="1" t="s">
        <v>1337</v>
      </c>
      <c r="D495" s="1" t="s">
        <v>1338</v>
      </c>
      <c r="E495" s="1" t="s">
        <v>36</v>
      </c>
      <c r="F495" s="1" t="s">
        <v>3323</v>
      </c>
      <c r="G495" s="1" t="s">
        <v>22</v>
      </c>
      <c r="H495" s="1" t="s">
        <v>1347</v>
      </c>
      <c r="I495" s="1" t="s">
        <v>1357</v>
      </c>
      <c r="J495" s="1">
        <v>3.2344582593250446</v>
      </c>
      <c r="K495" s="1">
        <v>1.6785079928952042</v>
      </c>
      <c r="L495" s="1">
        <v>2.0657193605683837</v>
      </c>
      <c r="M495" s="1">
        <v>1.2306878306878306</v>
      </c>
    </row>
    <row r="496" spans="1:13" x14ac:dyDescent="0.25">
      <c r="A496" s="1" t="s">
        <v>363</v>
      </c>
      <c r="B496" s="1" t="s">
        <v>495</v>
      </c>
      <c r="C496" s="1" t="s">
        <v>1337</v>
      </c>
      <c r="D496" s="1" t="s">
        <v>1338</v>
      </c>
      <c r="E496" s="1" t="s">
        <v>36</v>
      </c>
      <c r="F496" s="1" t="s">
        <v>3323</v>
      </c>
      <c r="G496" s="1" t="s">
        <v>22</v>
      </c>
      <c r="H496" s="1" t="s">
        <v>1348</v>
      </c>
      <c r="I496" s="1" t="s">
        <v>1358</v>
      </c>
      <c r="J496" s="1">
        <v>3.1900532859680286</v>
      </c>
      <c r="K496" s="1">
        <v>1.674955595026643</v>
      </c>
      <c r="L496" s="1">
        <v>1.9786856127886323</v>
      </c>
      <c r="M496" s="1">
        <v>1.1813361611876987</v>
      </c>
    </row>
    <row r="497" spans="1:13" x14ac:dyDescent="0.25">
      <c r="A497" s="1" t="s">
        <v>363</v>
      </c>
      <c r="B497" s="1" t="s">
        <v>495</v>
      </c>
      <c r="C497" s="1" t="s">
        <v>1337</v>
      </c>
      <c r="D497" s="1" t="s">
        <v>1338</v>
      </c>
      <c r="E497" s="1" t="s">
        <v>36</v>
      </c>
      <c r="F497" s="1" t="s">
        <v>3323</v>
      </c>
      <c r="G497" s="1" t="s">
        <v>12</v>
      </c>
      <c r="H497" s="1" t="s">
        <v>1339</v>
      </c>
      <c r="I497" s="1" t="s">
        <v>1349</v>
      </c>
      <c r="J497" s="1">
        <v>2.9218472468916517</v>
      </c>
      <c r="K497" s="1">
        <v>1.6927175843694493</v>
      </c>
      <c r="L497" s="1">
        <v>2</v>
      </c>
      <c r="M497" s="1">
        <v>1.1815320041972719</v>
      </c>
    </row>
    <row r="498" spans="1:13" x14ac:dyDescent="0.25">
      <c r="A498" s="1" t="s">
        <v>363</v>
      </c>
      <c r="B498" s="1" t="s">
        <v>495</v>
      </c>
      <c r="C498" s="1" t="s">
        <v>1337</v>
      </c>
      <c r="D498" s="1" t="s">
        <v>1338</v>
      </c>
      <c r="E498" s="1" t="s">
        <v>36</v>
      </c>
      <c r="F498" s="1" t="s">
        <v>3323</v>
      </c>
      <c r="G498" s="1" t="s">
        <v>12</v>
      </c>
      <c r="H498" s="1" t="s">
        <v>1340</v>
      </c>
      <c r="I498" s="1" t="s">
        <v>1350</v>
      </c>
      <c r="J498" s="1">
        <v>3.1190053285968027</v>
      </c>
      <c r="K498" s="1">
        <v>1.802841918294849</v>
      </c>
      <c r="L498" s="1">
        <v>2.0301953818827707</v>
      </c>
      <c r="M498" s="1">
        <v>1.1261083743842364</v>
      </c>
    </row>
    <row r="499" spans="1:13" x14ac:dyDescent="0.25">
      <c r="A499" s="1" t="s">
        <v>363</v>
      </c>
      <c r="B499" s="1" t="s">
        <v>495</v>
      </c>
      <c r="C499" s="1" t="s">
        <v>1337</v>
      </c>
      <c r="D499" s="1" t="s">
        <v>1338</v>
      </c>
      <c r="E499" s="1" t="s">
        <v>36</v>
      </c>
      <c r="F499" s="1" t="s">
        <v>3323</v>
      </c>
      <c r="G499" s="1" t="s">
        <v>12</v>
      </c>
      <c r="H499" s="1" t="s">
        <v>1341</v>
      </c>
      <c r="I499" s="1" t="s">
        <v>1351</v>
      </c>
      <c r="J499" s="1">
        <v>3.3126110124333925</v>
      </c>
      <c r="K499" s="1">
        <v>1.7317939609236235</v>
      </c>
      <c r="L499" s="1">
        <v>2.1225577264653643</v>
      </c>
      <c r="M499" s="1">
        <v>1.2256410256410257</v>
      </c>
    </row>
    <row r="500" spans="1:13" x14ac:dyDescent="0.25">
      <c r="A500" s="1" t="s">
        <v>363</v>
      </c>
      <c r="B500" s="1" t="s">
        <v>495</v>
      </c>
      <c r="C500" s="1" t="s">
        <v>1337</v>
      </c>
      <c r="D500" s="1" t="s">
        <v>1338</v>
      </c>
      <c r="E500" s="1" t="s">
        <v>36</v>
      </c>
      <c r="F500" s="1" t="s">
        <v>3323</v>
      </c>
      <c r="G500" s="1" t="s">
        <v>12</v>
      </c>
      <c r="H500" s="1" t="s">
        <v>1342</v>
      </c>
      <c r="I500" s="1" t="s">
        <v>1352</v>
      </c>
      <c r="J500" s="1">
        <v>3.2628774422735347</v>
      </c>
      <c r="K500" s="1">
        <v>1.7175843694493784</v>
      </c>
      <c r="L500" s="1">
        <v>1.8703374777975132</v>
      </c>
      <c r="M500" s="1">
        <v>1.0889348500517062</v>
      </c>
    </row>
    <row r="501" spans="1:13" x14ac:dyDescent="0.25">
      <c r="A501" s="1" t="s">
        <v>363</v>
      </c>
      <c r="B501" s="1" t="s">
        <v>495</v>
      </c>
      <c r="C501" s="1" t="s">
        <v>1337</v>
      </c>
      <c r="D501" s="1" t="s">
        <v>1338</v>
      </c>
      <c r="E501" s="1" t="s">
        <v>36</v>
      </c>
      <c r="F501" s="1" t="s">
        <v>3323</v>
      </c>
      <c r="G501" s="1" t="s">
        <v>12</v>
      </c>
      <c r="H501" s="1" t="s">
        <v>1343</v>
      </c>
      <c r="I501" s="1" t="s">
        <v>1353</v>
      </c>
      <c r="J501" s="1">
        <v>3.1758436944937833</v>
      </c>
      <c r="K501" s="1">
        <v>1.6571936056838366</v>
      </c>
      <c r="L501" s="1">
        <v>1.9733570159857905</v>
      </c>
      <c r="M501" s="1">
        <v>1.1907824222936765</v>
      </c>
    </row>
    <row r="502" spans="1:13" x14ac:dyDescent="0.25">
      <c r="A502" s="1" t="s">
        <v>363</v>
      </c>
      <c r="B502" s="1" t="s">
        <v>495</v>
      </c>
      <c r="C502" s="1" t="s">
        <v>1413</v>
      </c>
      <c r="D502" s="1" t="s">
        <v>1414</v>
      </c>
      <c r="E502" s="1" t="s">
        <v>36</v>
      </c>
      <c r="F502" s="1" t="s">
        <v>3324</v>
      </c>
      <c r="G502" s="1" t="s">
        <v>36</v>
      </c>
      <c r="H502" s="1" t="s">
        <v>2960</v>
      </c>
      <c r="I502" s="1" t="s">
        <v>2961</v>
      </c>
      <c r="J502" s="1">
        <v>2.2771929824561403</v>
      </c>
      <c r="K502" s="1">
        <v>1.5649122807017544</v>
      </c>
      <c r="L502" s="1">
        <v>1.6947368421052631</v>
      </c>
      <c r="M502" s="1">
        <v>1.0829596412556053</v>
      </c>
    </row>
    <row r="503" spans="1:13" x14ac:dyDescent="0.25">
      <c r="A503" s="1" t="s">
        <v>363</v>
      </c>
      <c r="B503" s="1" t="s">
        <v>495</v>
      </c>
      <c r="C503" s="1" t="s">
        <v>1413</v>
      </c>
      <c r="D503" s="1" t="s">
        <v>1414</v>
      </c>
      <c r="E503" s="1" t="s">
        <v>36</v>
      </c>
      <c r="F503" s="1" t="s">
        <v>3323</v>
      </c>
      <c r="G503" s="1" t="s">
        <v>22</v>
      </c>
      <c r="H503" s="1" t="s">
        <v>1419</v>
      </c>
      <c r="I503" s="1" t="s">
        <v>1428</v>
      </c>
      <c r="J503" s="1">
        <v>2.4653641207815276</v>
      </c>
      <c r="K503" s="1">
        <v>1.6127886323268206</v>
      </c>
      <c r="L503" s="1">
        <v>1.8223801065719361</v>
      </c>
      <c r="M503" s="1">
        <v>1.1299559471365639</v>
      </c>
    </row>
    <row r="504" spans="1:13" x14ac:dyDescent="0.25">
      <c r="A504" s="1" t="s">
        <v>363</v>
      </c>
      <c r="B504" s="1" t="s">
        <v>495</v>
      </c>
      <c r="C504" s="1" t="s">
        <v>1413</v>
      </c>
      <c r="D504" s="1" t="s">
        <v>1414</v>
      </c>
      <c r="E504" s="1" t="s">
        <v>36</v>
      </c>
      <c r="F504" s="1" t="s">
        <v>3323</v>
      </c>
      <c r="G504" s="1" t="s">
        <v>22</v>
      </c>
      <c r="H504" s="1" t="s">
        <v>1420</v>
      </c>
      <c r="I504" s="1" t="s">
        <v>1429</v>
      </c>
      <c r="J504" s="1">
        <v>2.3179396092362343</v>
      </c>
      <c r="K504" s="1">
        <v>1.5346358792184724</v>
      </c>
      <c r="L504" s="1">
        <v>1.6767317939609236</v>
      </c>
      <c r="M504" s="1">
        <v>1.0925925925925926</v>
      </c>
    </row>
    <row r="505" spans="1:13" x14ac:dyDescent="0.25">
      <c r="A505" s="1" t="s">
        <v>363</v>
      </c>
      <c r="B505" s="1" t="s">
        <v>495</v>
      </c>
      <c r="C505" s="1" t="s">
        <v>1413</v>
      </c>
      <c r="D505" s="1" t="s">
        <v>1414</v>
      </c>
      <c r="E505" s="1" t="s">
        <v>36</v>
      </c>
      <c r="F505" s="1" t="s">
        <v>3323</v>
      </c>
      <c r="G505" s="1" t="s">
        <v>22</v>
      </c>
      <c r="H505" s="1" t="s">
        <v>1421</v>
      </c>
      <c r="I505" s="1" t="s">
        <v>1430</v>
      </c>
      <c r="J505" s="1">
        <v>2.5985790408525755</v>
      </c>
      <c r="K505" s="1">
        <v>1.5825932504440496</v>
      </c>
      <c r="L505" s="1">
        <v>1.758436944937833</v>
      </c>
      <c r="M505" s="1">
        <v>1.1111111111111112</v>
      </c>
    </row>
    <row r="506" spans="1:13" x14ac:dyDescent="0.25">
      <c r="A506" s="1" t="s">
        <v>363</v>
      </c>
      <c r="B506" s="1" t="s">
        <v>495</v>
      </c>
      <c r="C506" s="1" t="s">
        <v>1413</v>
      </c>
      <c r="D506" s="1" t="s">
        <v>1414</v>
      </c>
      <c r="E506" s="1" t="s">
        <v>36</v>
      </c>
      <c r="F506" s="1" t="s">
        <v>3323</v>
      </c>
      <c r="G506" s="1" t="s">
        <v>22</v>
      </c>
      <c r="H506" s="1" t="s">
        <v>1422</v>
      </c>
      <c r="I506" s="1" t="s">
        <v>1431</v>
      </c>
      <c r="J506" s="1">
        <v>2.5062166962699823</v>
      </c>
      <c r="K506" s="1">
        <v>1.5239786856127886</v>
      </c>
      <c r="L506" s="1">
        <v>1.6518650088809947</v>
      </c>
      <c r="M506" s="1">
        <v>1.083916083916084</v>
      </c>
    </row>
    <row r="507" spans="1:13" x14ac:dyDescent="0.25">
      <c r="A507" s="1" t="s">
        <v>363</v>
      </c>
      <c r="B507" s="1" t="s">
        <v>495</v>
      </c>
      <c r="C507" s="1" t="s">
        <v>1413</v>
      </c>
      <c r="D507" s="1" t="s">
        <v>1414</v>
      </c>
      <c r="E507" s="1" t="s">
        <v>36</v>
      </c>
      <c r="F507" s="1" t="s">
        <v>3323</v>
      </c>
      <c r="G507" s="1" t="s">
        <v>22</v>
      </c>
      <c r="H507" s="1" t="s">
        <v>1423</v>
      </c>
      <c r="I507" s="1" t="s">
        <v>1432</v>
      </c>
      <c r="J507" s="1">
        <v>2.4227353463587922</v>
      </c>
      <c r="K507" s="1">
        <v>1.4387211367673178</v>
      </c>
      <c r="L507" s="1">
        <v>1.5825932504440496</v>
      </c>
      <c r="M507" s="1">
        <v>1.1000000000000001</v>
      </c>
    </row>
    <row r="508" spans="1:13" x14ac:dyDescent="0.25">
      <c r="A508" s="1" t="s">
        <v>363</v>
      </c>
      <c r="B508" s="1" t="s">
        <v>495</v>
      </c>
      <c r="C508" s="1" t="s">
        <v>1413</v>
      </c>
      <c r="D508" s="1" t="s">
        <v>1414</v>
      </c>
      <c r="E508" s="1" t="s">
        <v>36</v>
      </c>
      <c r="F508" s="1" t="s">
        <v>3323</v>
      </c>
      <c r="G508" s="1" t="s">
        <v>12</v>
      </c>
      <c r="H508" s="1" t="s">
        <v>1415</v>
      </c>
      <c r="I508" s="1" t="s">
        <v>1424</v>
      </c>
      <c r="J508" s="1">
        <v>2.3143872113676731</v>
      </c>
      <c r="K508" s="1">
        <v>1.5737122557726466</v>
      </c>
      <c r="L508" s="1">
        <v>1.7708703374777974</v>
      </c>
      <c r="M508" s="1">
        <v>1.1252821670428892</v>
      </c>
    </row>
    <row r="509" spans="1:13" x14ac:dyDescent="0.25">
      <c r="A509" s="1" t="s">
        <v>363</v>
      </c>
      <c r="B509" s="1" t="s">
        <v>495</v>
      </c>
      <c r="C509" s="1" t="s">
        <v>1413</v>
      </c>
      <c r="D509" s="1" t="s">
        <v>1414</v>
      </c>
      <c r="E509" s="1" t="s">
        <v>36</v>
      </c>
      <c r="F509" s="1" t="s">
        <v>3323</v>
      </c>
      <c r="G509" s="1" t="s">
        <v>12</v>
      </c>
      <c r="H509" s="1" t="s">
        <v>1416</v>
      </c>
      <c r="I509" s="1" t="s">
        <v>1425</v>
      </c>
      <c r="J509" s="1">
        <v>2.2717584369449377</v>
      </c>
      <c r="K509" s="1">
        <v>1.5399644760213145</v>
      </c>
      <c r="L509" s="1">
        <v>1.6074600355239788</v>
      </c>
      <c r="M509" s="1">
        <v>1.0438292964244522</v>
      </c>
    </row>
    <row r="510" spans="1:13" x14ac:dyDescent="0.25">
      <c r="A510" s="1" t="s">
        <v>363</v>
      </c>
      <c r="B510" s="1" t="s">
        <v>495</v>
      </c>
      <c r="C510" s="1" t="s">
        <v>1413</v>
      </c>
      <c r="D510" s="1" t="s">
        <v>1414</v>
      </c>
      <c r="E510" s="1" t="s">
        <v>36</v>
      </c>
      <c r="F510" s="1" t="s">
        <v>3323</v>
      </c>
      <c r="G510" s="1" t="s">
        <v>12</v>
      </c>
      <c r="H510" s="1" t="s">
        <v>1417</v>
      </c>
      <c r="I510" s="1" t="s">
        <v>1426</v>
      </c>
      <c r="J510" s="1">
        <v>2.2078152753108347</v>
      </c>
      <c r="K510" s="1">
        <v>1.5133214920071048</v>
      </c>
      <c r="L510" s="1">
        <v>1.6873889875666075</v>
      </c>
      <c r="M510" s="1">
        <v>1.1150234741784038</v>
      </c>
    </row>
    <row r="511" spans="1:13" x14ac:dyDescent="0.25">
      <c r="A511" s="1" t="s">
        <v>363</v>
      </c>
      <c r="B511" s="1" t="s">
        <v>495</v>
      </c>
      <c r="C511" s="1" t="s">
        <v>1413</v>
      </c>
      <c r="D511" s="1" t="s">
        <v>1414</v>
      </c>
      <c r="E511" s="1" t="s">
        <v>36</v>
      </c>
      <c r="F511" s="1" t="s">
        <v>3323</v>
      </c>
      <c r="G511" s="1" t="s">
        <v>12</v>
      </c>
      <c r="H511" s="1" t="s">
        <v>1418</v>
      </c>
      <c r="I511" s="1" t="s">
        <v>1427</v>
      </c>
      <c r="J511" s="1">
        <v>2.2877442273534636</v>
      </c>
      <c r="K511" s="1">
        <v>1.5239786856127886</v>
      </c>
      <c r="L511" s="1">
        <v>1.7051509769094138</v>
      </c>
      <c r="M511" s="1">
        <v>1.1188811188811187</v>
      </c>
    </row>
    <row r="512" spans="1:13" x14ac:dyDescent="0.25">
      <c r="A512" s="1" t="s">
        <v>363</v>
      </c>
      <c r="B512" s="1" t="s">
        <v>495</v>
      </c>
      <c r="C512" s="1" t="s">
        <v>1434</v>
      </c>
      <c r="D512" s="1" t="s">
        <v>1435</v>
      </c>
      <c r="E512" s="1" t="s">
        <v>36</v>
      </c>
      <c r="F512" s="1" t="s">
        <v>3324</v>
      </c>
      <c r="G512" s="1" t="s">
        <v>36</v>
      </c>
      <c r="H512" s="1" t="s">
        <v>2962</v>
      </c>
      <c r="I512" s="1" t="s">
        <v>2963</v>
      </c>
      <c r="J512" s="1">
        <v>2.0912280701754384</v>
      </c>
      <c r="K512" s="1">
        <v>1.5280701754385966</v>
      </c>
      <c r="L512" s="1">
        <v>2.9666666666666668</v>
      </c>
      <c r="M512" s="1">
        <v>1.941446613088404</v>
      </c>
    </row>
    <row r="513" spans="1:13" x14ac:dyDescent="0.25">
      <c r="A513" s="1" t="s">
        <v>363</v>
      </c>
      <c r="B513" s="1" t="s">
        <v>495</v>
      </c>
      <c r="C513" s="1" t="s">
        <v>1434</v>
      </c>
      <c r="D513" s="1" t="s">
        <v>1435</v>
      </c>
      <c r="E513" s="1" t="s">
        <v>36</v>
      </c>
      <c r="F513" s="1" t="s">
        <v>3323</v>
      </c>
      <c r="G513" s="1" t="s">
        <v>12</v>
      </c>
      <c r="H513" s="1" t="s">
        <v>1455</v>
      </c>
      <c r="I513" s="1" t="s">
        <v>1483</v>
      </c>
      <c r="J513" s="1">
        <v>2.1030195381882772</v>
      </c>
      <c r="K513" s="1">
        <v>1.6092362344582594</v>
      </c>
      <c r="L513" s="1">
        <v>2.8916518650088809</v>
      </c>
      <c r="M513" s="1">
        <v>1.7969094922737305</v>
      </c>
    </row>
    <row r="514" spans="1:13" x14ac:dyDescent="0.25">
      <c r="A514" s="1" t="s">
        <v>363</v>
      </c>
      <c r="B514" s="1" t="s">
        <v>495</v>
      </c>
      <c r="C514" s="1" t="s">
        <v>1434</v>
      </c>
      <c r="D514" s="1" t="s">
        <v>1435</v>
      </c>
      <c r="E514" s="1" t="s">
        <v>36</v>
      </c>
      <c r="F514" s="1" t="s">
        <v>3323</v>
      </c>
      <c r="G514" s="1" t="s">
        <v>12</v>
      </c>
      <c r="H514" s="1" t="s">
        <v>1456</v>
      </c>
      <c r="I514" s="1" t="s">
        <v>1484</v>
      </c>
      <c r="J514" s="1">
        <v>2.0106571936056836</v>
      </c>
      <c r="K514" s="1">
        <v>1.433392539964476</v>
      </c>
      <c r="L514" s="1">
        <v>2.5896980461811725</v>
      </c>
      <c r="M514" s="1">
        <v>1.8066914498141264</v>
      </c>
    </row>
    <row r="515" spans="1:13" x14ac:dyDescent="0.25">
      <c r="A515" s="1" t="s">
        <v>363</v>
      </c>
      <c r="B515" s="1" t="s">
        <v>495</v>
      </c>
      <c r="C515" s="1" t="s">
        <v>1434</v>
      </c>
      <c r="D515" s="1" t="s">
        <v>1435</v>
      </c>
      <c r="E515" s="1" t="s">
        <v>36</v>
      </c>
      <c r="F515" s="1" t="s">
        <v>3323</v>
      </c>
      <c r="G515" s="1" t="s">
        <v>12</v>
      </c>
      <c r="H515" s="1" t="s">
        <v>1457</v>
      </c>
      <c r="I515" s="1" t="s">
        <v>1485</v>
      </c>
      <c r="J515" s="1">
        <v>2.1456483126110126</v>
      </c>
      <c r="K515" s="1">
        <v>1.4937833037300177</v>
      </c>
      <c r="L515" s="1">
        <v>2.7317939609236235</v>
      </c>
      <c r="M515" s="1">
        <v>1.8287752675386446</v>
      </c>
    </row>
    <row r="516" spans="1:13" x14ac:dyDescent="0.25">
      <c r="A516" s="1" t="s">
        <v>363</v>
      </c>
      <c r="B516" s="1" t="s">
        <v>495</v>
      </c>
      <c r="C516" s="1" t="s">
        <v>1434</v>
      </c>
      <c r="D516" s="1" t="s">
        <v>1435</v>
      </c>
      <c r="E516" s="1" t="s">
        <v>36</v>
      </c>
      <c r="F516" s="1" t="s">
        <v>3323</v>
      </c>
      <c r="G516" s="1" t="s">
        <v>12</v>
      </c>
      <c r="H516" s="1" t="s">
        <v>1458</v>
      </c>
      <c r="I516" s="1" t="s">
        <v>1487</v>
      </c>
      <c r="J516" s="1">
        <v>1.9698046181172291</v>
      </c>
      <c r="K516" s="1">
        <v>1.4547069271758437</v>
      </c>
      <c r="L516" s="1">
        <v>2.6447602131438721</v>
      </c>
      <c r="M516" s="1">
        <v>1.8180708180708181</v>
      </c>
    </row>
    <row r="517" spans="1:13" x14ac:dyDescent="0.25">
      <c r="A517" s="1" t="s">
        <v>363</v>
      </c>
      <c r="B517" s="1" t="s">
        <v>495</v>
      </c>
      <c r="C517" s="1" t="s">
        <v>1434</v>
      </c>
      <c r="D517" s="1" t="s">
        <v>1437</v>
      </c>
      <c r="E517" s="1" t="s">
        <v>36</v>
      </c>
      <c r="F517" s="1" t="s">
        <v>3324</v>
      </c>
      <c r="G517" s="1" t="s">
        <v>36</v>
      </c>
      <c r="H517" s="1" t="s">
        <v>2964</v>
      </c>
      <c r="I517" s="1" t="s">
        <v>2965</v>
      </c>
      <c r="J517" s="1">
        <v>2.2666666666666666</v>
      </c>
      <c r="K517" s="1">
        <v>1.6491228070175439</v>
      </c>
      <c r="L517" s="1">
        <v>3.1526315789473682</v>
      </c>
      <c r="M517" s="1">
        <v>1.9117021276595743</v>
      </c>
    </row>
    <row r="518" spans="1:13" x14ac:dyDescent="0.25">
      <c r="A518" s="1" t="s">
        <v>363</v>
      </c>
      <c r="B518" s="1" t="s">
        <v>495</v>
      </c>
      <c r="C518" s="1" t="s">
        <v>1434</v>
      </c>
      <c r="D518" s="1" t="s">
        <v>1437</v>
      </c>
      <c r="E518" s="1" t="s">
        <v>36</v>
      </c>
      <c r="F518" s="1" t="s">
        <v>3323</v>
      </c>
      <c r="G518" s="1" t="s">
        <v>12</v>
      </c>
      <c r="H518" s="1" t="s">
        <v>1447</v>
      </c>
      <c r="I518" s="1" t="s">
        <v>1475</v>
      </c>
      <c r="J518" s="1">
        <v>1.8348134991119005</v>
      </c>
      <c r="K518" s="1">
        <v>1.3801065719360568</v>
      </c>
      <c r="L518" s="1">
        <v>2.6660746003552398</v>
      </c>
      <c r="M518" s="1">
        <v>1.9317889317889319</v>
      </c>
    </row>
    <row r="519" spans="1:13" x14ac:dyDescent="0.25">
      <c r="A519" s="1" t="s">
        <v>363</v>
      </c>
      <c r="B519" s="1" t="s">
        <v>495</v>
      </c>
      <c r="C519" s="1" t="s">
        <v>1434</v>
      </c>
      <c r="D519" s="1" t="s">
        <v>1437</v>
      </c>
      <c r="E519" s="1" t="s">
        <v>36</v>
      </c>
      <c r="F519" s="1" t="s">
        <v>3323</v>
      </c>
      <c r="G519" s="1" t="s">
        <v>12</v>
      </c>
      <c r="H519" s="1" t="s">
        <v>1448</v>
      </c>
      <c r="I519" s="1" t="s">
        <v>1478</v>
      </c>
      <c r="J519" s="1">
        <v>2.097690941385435</v>
      </c>
      <c r="K519" s="1">
        <v>1.5186500888099468</v>
      </c>
      <c r="L519" s="1">
        <v>2.9769094138543517</v>
      </c>
      <c r="M519" s="1">
        <v>1.960233918128655</v>
      </c>
    </row>
    <row r="520" spans="1:13" x14ac:dyDescent="0.25">
      <c r="A520" s="1" t="s">
        <v>363</v>
      </c>
      <c r="B520" s="1" t="s">
        <v>495</v>
      </c>
      <c r="C520" s="1" t="s">
        <v>1434</v>
      </c>
      <c r="D520" s="1" t="s">
        <v>1437</v>
      </c>
      <c r="E520" s="1" t="s">
        <v>36</v>
      </c>
      <c r="F520" s="1" t="s">
        <v>3323</v>
      </c>
      <c r="G520" s="1" t="s">
        <v>12</v>
      </c>
      <c r="H520" s="1" t="s">
        <v>1449</v>
      </c>
      <c r="I520" s="1" t="s">
        <v>1477</v>
      </c>
      <c r="J520" s="1">
        <v>2.0124333925399647</v>
      </c>
      <c r="K520" s="1">
        <v>1.4671403197158082</v>
      </c>
      <c r="L520" s="1">
        <v>2.8152753108348136</v>
      </c>
      <c r="M520" s="1">
        <v>1.9188861985472156</v>
      </c>
    </row>
    <row r="521" spans="1:13" x14ac:dyDescent="0.25">
      <c r="A521" s="1" t="s">
        <v>363</v>
      </c>
      <c r="B521" s="1" t="s">
        <v>495</v>
      </c>
      <c r="C521" s="1" t="s">
        <v>1434</v>
      </c>
      <c r="D521" s="1" t="s">
        <v>1437</v>
      </c>
      <c r="E521" s="1" t="s">
        <v>36</v>
      </c>
      <c r="F521" s="1" t="s">
        <v>3323</v>
      </c>
      <c r="G521" s="1" t="s">
        <v>12</v>
      </c>
      <c r="H521" s="1" t="s">
        <v>1450</v>
      </c>
      <c r="I521" s="1" t="s">
        <v>1476</v>
      </c>
      <c r="J521" s="1">
        <v>2.079928952042629</v>
      </c>
      <c r="K521" s="1">
        <v>1.4138543516873889</v>
      </c>
      <c r="L521" s="1">
        <v>2.7353463587921847</v>
      </c>
      <c r="M521" s="1">
        <v>1.9346733668341709</v>
      </c>
    </row>
    <row r="522" spans="1:13" x14ac:dyDescent="0.25">
      <c r="A522" s="1" t="s">
        <v>363</v>
      </c>
      <c r="B522" s="1" t="s">
        <v>495</v>
      </c>
      <c r="C522" s="1" t="s">
        <v>1434</v>
      </c>
      <c r="D522" s="1" t="s">
        <v>1433</v>
      </c>
      <c r="E522" s="1" t="s">
        <v>36</v>
      </c>
      <c r="F522" s="1" t="s">
        <v>3323</v>
      </c>
      <c r="G522" s="1" t="s">
        <v>22</v>
      </c>
      <c r="H522" s="1" t="s">
        <v>2966</v>
      </c>
      <c r="I522" s="1" t="s">
        <v>2967</v>
      </c>
      <c r="J522" s="1">
        <v>2.0479573712255772</v>
      </c>
      <c r="K522" s="1">
        <v>1.3730017761989344</v>
      </c>
      <c r="L522" s="1">
        <v>2.625222024866785</v>
      </c>
      <c r="M522" s="1">
        <v>1.912031047865459</v>
      </c>
    </row>
    <row r="523" spans="1:13" x14ac:dyDescent="0.25">
      <c r="A523" s="1" t="s">
        <v>363</v>
      </c>
      <c r="B523" s="1" t="s">
        <v>495</v>
      </c>
      <c r="C523" s="1" t="s">
        <v>1434</v>
      </c>
      <c r="D523" s="1" t="s">
        <v>1433</v>
      </c>
      <c r="E523" s="1" t="s">
        <v>36</v>
      </c>
      <c r="F523" s="1" t="s">
        <v>3323</v>
      </c>
      <c r="G523" s="1" t="s">
        <v>22</v>
      </c>
      <c r="H523" s="1" t="s">
        <v>1464</v>
      </c>
      <c r="I523" s="1" t="s">
        <v>1492</v>
      </c>
      <c r="J523" s="1">
        <v>2.0710479573712255</v>
      </c>
      <c r="K523" s="1">
        <v>1.4369449378330372</v>
      </c>
      <c r="L523" s="1">
        <v>2.7548845470692718</v>
      </c>
      <c r="M523" s="1">
        <v>1.9171817058096416</v>
      </c>
    </row>
    <row r="524" spans="1:13" x14ac:dyDescent="0.25">
      <c r="A524" s="1" t="s">
        <v>363</v>
      </c>
      <c r="B524" s="1" t="s">
        <v>495</v>
      </c>
      <c r="C524" s="1" t="s">
        <v>1434</v>
      </c>
      <c r="D524" s="1" t="s">
        <v>1433</v>
      </c>
      <c r="E524" s="1" t="s">
        <v>36</v>
      </c>
      <c r="F524" s="1" t="s">
        <v>3323</v>
      </c>
      <c r="G524" s="1" t="s">
        <v>22</v>
      </c>
      <c r="H524" s="1" t="s">
        <v>1465</v>
      </c>
      <c r="I524" s="1" t="s">
        <v>1493</v>
      </c>
      <c r="J524" s="1">
        <v>2.0923623445825932</v>
      </c>
      <c r="K524" s="1">
        <v>1.4795737122557726</v>
      </c>
      <c r="L524" s="1">
        <v>2.4511545293072823</v>
      </c>
      <c r="M524" s="1">
        <v>1.6566626650660263</v>
      </c>
    </row>
    <row r="525" spans="1:13" x14ac:dyDescent="0.25">
      <c r="A525" s="1" t="s">
        <v>363</v>
      </c>
      <c r="B525" s="1" t="s">
        <v>495</v>
      </c>
      <c r="C525" s="1" t="s">
        <v>1434</v>
      </c>
      <c r="D525" s="1" t="s">
        <v>1433</v>
      </c>
      <c r="E525" s="1" t="s">
        <v>36</v>
      </c>
      <c r="F525" s="1" t="s">
        <v>3323</v>
      </c>
      <c r="G525" s="1" t="s">
        <v>22</v>
      </c>
      <c r="H525" s="1" t="s">
        <v>1466</v>
      </c>
      <c r="I525" s="1" t="s">
        <v>1494</v>
      </c>
      <c r="J525" s="1">
        <v>2.0124333925399647</v>
      </c>
      <c r="K525" s="1">
        <v>1.3676731793960923</v>
      </c>
      <c r="L525" s="1">
        <v>2.6021314387211367</v>
      </c>
      <c r="M525" s="1">
        <v>1.9025974025974026</v>
      </c>
    </row>
    <row r="526" spans="1:13" x14ac:dyDescent="0.25">
      <c r="A526" s="1" t="s">
        <v>363</v>
      </c>
      <c r="B526" s="1" t="s">
        <v>495</v>
      </c>
      <c r="C526" s="1" t="s">
        <v>1434</v>
      </c>
      <c r="D526" s="1" t="s">
        <v>1433</v>
      </c>
      <c r="E526" s="1" t="s">
        <v>36</v>
      </c>
      <c r="F526" s="1" t="s">
        <v>3323</v>
      </c>
      <c r="G526" s="1" t="s">
        <v>22</v>
      </c>
      <c r="H526" s="1" t="s">
        <v>1467</v>
      </c>
      <c r="I526" s="1" t="s">
        <v>1495</v>
      </c>
      <c r="J526" s="1">
        <v>2.1580817051509769</v>
      </c>
      <c r="K526" s="1">
        <v>1.6323268206039077</v>
      </c>
      <c r="L526" s="1">
        <v>2.8880994671403197</v>
      </c>
      <c r="M526" s="1">
        <v>1.7693144722524483</v>
      </c>
    </row>
    <row r="527" spans="1:13" x14ac:dyDescent="0.25">
      <c r="A527" s="1" t="s">
        <v>363</v>
      </c>
      <c r="B527" s="1" t="s">
        <v>495</v>
      </c>
      <c r="C527" s="1" t="s">
        <v>1434</v>
      </c>
      <c r="D527" s="1" t="s">
        <v>1433</v>
      </c>
      <c r="E527" s="1" t="s">
        <v>36</v>
      </c>
      <c r="F527" s="1" t="s">
        <v>3323</v>
      </c>
      <c r="G527" s="1" t="s">
        <v>12</v>
      </c>
      <c r="H527" s="1" t="s">
        <v>1459</v>
      </c>
      <c r="I527" s="1" t="s">
        <v>1486</v>
      </c>
      <c r="J527" s="1">
        <v>2.0692717584369449</v>
      </c>
      <c r="K527" s="1">
        <v>1.4582593250444049</v>
      </c>
      <c r="L527" s="1">
        <v>2.6909413854351687</v>
      </c>
      <c r="M527" s="1">
        <v>1.8453105968331305</v>
      </c>
    </row>
    <row r="528" spans="1:13" x14ac:dyDescent="0.25">
      <c r="A528" s="1" t="s">
        <v>363</v>
      </c>
      <c r="B528" s="1" t="s">
        <v>495</v>
      </c>
      <c r="C528" s="1" t="s">
        <v>1434</v>
      </c>
      <c r="D528" s="1" t="s">
        <v>1433</v>
      </c>
      <c r="E528" s="1" t="s">
        <v>36</v>
      </c>
      <c r="F528" s="1" t="s">
        <v>3323</v>
      </c>
      <c r="G528" s="1" t="s">
        <v>12</v>
      </c>
      <c r="H528" s="1" t="s">
        <v>1460</v>
      </c>
      <c r="I528" s="1" t="s">
        <v>1488</v>
      </c>
      <c r="J528" s="1">
        <v>2.1065719360568385</v>
      </c>
      <c r="K528" s="1">
        <v>1.5293072824156306</v>
      </c>
      <c r="L528" s="1">
        <v>2.74955595026643</v>
      </c>
      <c r="M528" s="1">
        <v>1.7979094076655051</v>
      </c>
    </row>
    <row r="529" spans="1:13" x14ac:dyDescent="0.25">
      <c r="A529" s="1" t="s">
        <v>363</v>
      </c>
      <c r="B529" s="1" t="s">
        <v>495</v>
      </c>
      <c r="C529" s="1" t="s">
        <v>1434</v>
      </c>
      <c r="D529" s="1" t="s">
        <v>1433</v>
      </c>
      <c r="E529" s="1" t="s">
        <v>36</v>
      </c>
      <c r="F529" s="1" t="s">
        <v>3323</v>
      </c>
      <c r="G529" s="1" t="s">
        <v>12</v>
      </c>
      <c r="H529" s="1" t="s">
        <v>1461</v>
      </c>
      <c r="I529" s="1" t="s">
        <v>1489</v>
      </c>
      <c r="J529" s="1">
        <v>2.1030195381882772</v>
      </c>
      <c r="K529" s="1">
        <v>1.5150976909413854</v>
      </c>
      <c r="L529" s="1">
        <v>2.8365896980461813</v>
      </c>
      <c r="M529" s="1">
        <v>1.8722157092614304</v>
      </c>
    </row>
    <row r="530" spans="1:13" x14ac:dyDescent="0.25">
      <c r="A530" s="1" t="s">
        <v>363</v>
      </c>
      <c r="B530" s="1" t="s">
        <v>495</v>
      </c>
      <c r="C530" s="1" t="s">
        <v>1434</v>
      </c>
      <c r="D530" s="1" t="s">
        <v>1433</v>
      </c>
      <c r="E530" s="1" t="s">
        <v>36</v>
      </c>
      <c r="F530" s="1" t="s">
        <v>3323</v>
      </c>
      <c r="G530" s="1" t="s">
        <v>12</v>
      </c>
      <c r="H530" s="1" t="s">
        <v>1462</v>
      </c>
      <c r="I530" s="1" t="s">
        <v>1490</v>
      </c>
      <c r="J530" s="1">
        <v>2.3108348134991119</v>
      </c>
      <c r="K530" s="1">
        <v>1.5062166962699823</v>
      </c>
      <c r="L530" s="1">
        <v>2.7104795737122558</v>
      </c>
      <c r="M530" s="1">
        <v>1.7995283018867922</v>
      </c>
    </row>
    <row r="531" spans="1:13" x14ac:dyDescent="0.25">
      <c r="A531" s="1" t="s">
        <v>363</v>
      </c>
      <c r="B531" s="1" t="s">
        <v>495</v>
      </c>
      <c r="C531" s="1" t="s">
        <v>1434</v>
      </c>
      <c r="D531" s="1" t="s">
        <v>1433</v>
      </c>
      <c r="E531" s="1" t="s">
        <v>36</v>
      </c>
      <c r="F531" s="1" t="s">
        <v>3323</v>
      </c>
      <c r="G531" s="1" t="s">
        <v>12</v>
      </c>
      <c r="H531" s="1" t="s">
        <v>1463</v>
      </c>
      <c r="I531" s="1" t="s">
        <v>1491</v>
      </c>
      <c r="J531" s="1">
        <v>2.0621669626998225</v>
      </c>
      <c r="K531" s="1">
        <v>1.4529307282415631</v>
      </c>
      <c r="L531" s="1">
        <v>2.8277087033747779</v>
      </c>
      <c r="M531" s="1">
        <v>1.9462102689486551</v>
      </c>
    </row>
    <row r="532" spans="1:13" x14ac:dyDescent="0.25">
      <c r="A532" s="1" t="s">
        <v>363</v>
      </c>
      <c r="B532" s="1" t="s">
        <v>495</v>
      </c>
      <c r="C532" s="1" t="s">
        <v>1434</v>
      </c>
      <c r="D532" s="1" t="s">
        <v>1436</v>
      </c>
      <c r="E532" s="1" t="s">
        <v>36</v>
      </c>
      <c r="F532" s="1" t="s">
        <v>3324</v>
      </c>
      <c r="G532" s="1" t="s">
        <v>36</v>
      </c>
      <c r="H532" s="1" t="s">
        <v>2968</v>
      </c>
      <c r="I532" s="1" t="s">
        <v>2969</v>
      </c>
      <c r="J532" s="1">
        <v>2.3017543859649123</v>
      </c>
      <c r="K532" s="1">
        <v>1.5649122807017544</v>
      </c>
      <c r="L532" s="1">
        <v>2.9385964912280702</v>
      </c>
      <c r="M532" s="1">
        <v>1.8778026905829597</v>
      </c>
    </row>
    <row r="533" spans="1:13" x14ac:dyDescent="0.25">
      <c r="A533" s="1" t="s">
        <v>363</v>
      </c>
      <c r="B533" s="1" t="s">
        <v>495</v>
      </c>
      <c r="C533" s="1" t="s">
        <v>1434</v>
      </c>
      <c r="D533" s="1" t="s">
        <v>1436</v>
      </c>
      <c r="E533" s="1" t="s">
        <v>36</v>
      </c>
      <c r="F533" s="1" t="s">
        <v>3323</v>
      </c>
      <c r="G533" s="1" t="s">
        <v>12</v>
      </c>
      <c r="H533" s="1" t="s">
        <v>1451</v>
      </c>
      <c r="I533" s="1" t="s">
        <v>1479</v>
      </c>
      <c r="J533" s="1">
        <v>2.1474245115452932</v>
      </c>
      <c r="K533" s="1">
        <v>1.5044404973357015</v>
      </c>
      <c r="L533" s="1">
        <v>2.5612788632326819</v>
      </c>
      <c r="M533" s="1">
        <v>1.7024793388429753</v>
      </c>
    </row>
    <row r="534" spans="1:13" x14ac:dyDescent="0.25">
      <c r="A534" s="1" t="s">
        <v>363</v>
      </c>
      <c r="B534" s="1" t="s">
        <v>495</v>
      </c>
      <c r="C534" s="1" t="s">
        <v>1434</v>
      </c>
      <c r="D534" s="1" t="s">
        <v>1436</v>
      </c>
      <c r="E534" s="1" t="s">
        <v>36</v>
      </c>
      <c r="F534" s="1" t="s">
        <v>3323</v>
      </c>
      <c r="G534" s="1" t="s">
        <v>12</v>
      </c>
      <c r="H534" s="1" t="s">
        <v>1452</v>
      </c>
      <c r="I534" s="1" t="s">
        <v>1480</v>
      </c>
      <c r="J534" s="1">
        <v>2.1687388987566609</v>
      </c>
      <c r="K534" s="1">
        <v>1.4351687388987566</v>
      </c>
      <c r="L534" s="1">
        <v>2.5399644760213143</v>
      </c>
      <c r="M534" s="1">
        <v>1.7698019801980198</v>
      </c>
    </row>
    <row r="535" spans="1:13" x14ac:dyDescent="0.25">
      <c r="A535" s="1" t="s">
        <v>363</v>
      </c>
      <c r="B535" s="1" t="s">
        <v>495</v>
      </c>
      <c r="C535" s="1" t="s">
        <v>1434</v>
      </c>
      <c r="D535" s="1" t="s">
        <v>1436</v>
      </c>
      <c r="E535" s="1" t="s">
        <v>36</v>
      </c>
      <c r="F535" s="1" t="s">
        <v>3323</v>
      </c>
      <c r="G535" s="1" t="s">
        <v>12</v>
      </c>
      <c r="H535" s="1" t="s">
        <v>1453</v>
      </c>
      <c r="I535" s="1" t="s">
        <v>1481</v>
      </c>
      <c r="J535" s="1">
        <v>2.1030195381882772</v>
      </c>
      <c r="K535" s="1">
        <v>1.3943161634103018</v>
      </c>
      <c r="L535" s="1">
        <v>2.4458259325044405</v>
      </c>
      <c r="M535" s="1">
        <v>1.7541401273885351</v>
      </c>
    </row>
    <row r="536" spans="1:13" x14ac:dyDescent="0.25">
      <c r="A536" s="1" t="s">
        <v>363</v>
      </c>
      <c r="B536" s="1" t="s">
        <v>495</v>
      </c>
      <c r="C536" s="1" t="s">
        <v>1434</v>
      </c>
      <c r="D536" s="1" t="s">
        <v>1436</v>
      </c>
      <c r="E536" s="1" t="s">
        <v>36</v>
      </c>
      <c r="F536" s="1" t="s">
        <v>3323</v>
      </c>
      <c r="G536" s="1" t="s">
        <v>12</v>
      </c>
      <c r="H536" s="1" t="s">
        <v>1454</v>
      </c>
      <c r="I536" s="1" t="s">
        <v>1482</v>
      </c>
      <c r="J536" s="1">
        <v>2.3641207815275309</v>
      </c>
      <c r="K536" s="1">
        <v>1.6056838365896982</v>
      </c>
      <c r="L536" s="1">
        <v>2.7957371225577266</v>
      </c>
      <c r="M536" s="1">
        <v>1.7411504424778761</v>
      </c>
    </row>
    <row r="537" spans="1:13" x14ac:dyDescent="0.25">
      <c r="A537" s="1" t="s">
        <v>363</v>
      </c>
      <c r="B537" s="1" t="s">
        <v>495</v>
      </c>
      <c r="C537" s="1" t="s">
        <v>1434</v>
      </c>
      <c r="D537" s="1" t="s">
        <v>1439</v>
      </c>
      <c r="E537" s="1" t="s">
        <v>36</v>
      </c>
      <c r="F537" s="1" t="s">
        <v>3323</v>
      </c>
      <c r="G537" s="1" t="s">
        <v>12</v>
      </c>
      <c r="H537" s="1" t="s">
        <v>2970</v>
      </c>
      <c r="I537" s="1" t="s">
        <v>2971</v>
      </c>
      <c r="J537" s="1">
        <v>2.1811722912966252</v>
      </c>
      <c r="K537" s="1">
        <v>1.3943161634103018</v>
      </c>
      <c r="L537" s="1">
        <v>2.4884547069271759</v>
      </c>
      <c r="M537" s="1">
        <v>1.7847133757961784</v>
      </c>
    </row>
    <row r="538" spans="1:13" x14ac:dyDescent="0.25">
      <c r="A538" s="1" t="s">
        <v>363</v>
      </c>
      <c r="B538" s="1" t="s">
        <v>495</v>
      </c>
      <c r="C538" s="1" t="s">
        <v>1434</v>
      </c>
      <c r="D538" s="1" t="s">
        <v>1439</v>
      </c>
      <c r="E538" s="1" t="s">
        <v>36</v>
      </c>
      <c r="F538" s="1" t="s">
        <v>3323</v>
      </c>
      <c r="G538" s="1" t="s">
        <v>12</v>
      </c>
      <c r="H538" s="1" t="s">
        <v>1440</v>
      </c>
      <c r="I538" s="1" t="s">
        <v>1468</v>
      </c>
      <c r="J538" s="1">
        <v>2.1811722912966252</v>
      </c>
      <c r="K538" s="1">
        <v>1.6021314387211367</v>
      </c>
      <c r="L538" s="1">
        <v>2.7779751332149201</v>
      </c>
      <c r="M538" s="1">
        <v>1.7339246119733924</v>
      </c>
    </row>
    <row r="539" spans="1:13" x14ac:dyDescent="0.25">
      <c r="A539" s="1" t="s">
        <v>363</v>
      </c>
      <c r="B539" s="1" t="s">
        <v>495</v>
      </c>
      <c r="C539" s="1" t="s">
        <v>1434</v>
      </c>
      <c r="D539" s="1" t="s">
        <v>1439</v>
      </c>
      <c r="E539" s="1" t="s">
        <v>36</v>
      </c>
      <c r="F539" s="1" t="s">
        <v>3323</v>
      </c>
      <c r="G539" s="1" t="s">
        <v>12</v>
      </c>
      <c r="H539" s="1" t="s">
        <v>1441</v>
      </c>
      <c r="I539" s="1" t="s">
        <v>1469</v>
      </c>
      <c r="J539" s="1">
        <v>1.9467140319715808</v>
      </c>
      <c r="K539" s="1">
        <v>1.3161634103019537</v>
      </c>
      <c r="L539" s="1">
        <v>2.3445825932504443</v>
      </c>
      <c r="M539" s="1">
        <v>1.7813765182186239</v>
      </c>
    </row>
    <row r="540" spans="1:13" x14ac:dyDescent="0.25">
      <c r="A540" s="1" t="s">
        <v>363</v>
      </c>
      <c r="B540" s="1" t="s">
        <v>495</v>
      </c>
      <c r="C540" s="1" t="s">
        <v>1434</v>
      </c>
      <c r="D540" s="1" t="s">
        <v>1439</v>
      </c>
      <c r="E540" s="1" t="s">
        <v>36</v>
      </c>
      <c r="F540" s="1" t="s">
        <v>3323</v>
      </c>
      <c r="G540" s="1" t="s">
        <v>12</v>
      </c>
      <c r="H540" s="1" t="s">
        <v>1442</v>
      </c>
      <c r="I540" s="1" t="s">
        <v>1471</v>
      </c>
      <c r="J540" s="1">
        <v>2.2433392539964476</v>
      </c>
      <c r="K540" s="1">
        <v>1.5701598579040852</v>
      </c>
      <c r="L540" s="1">
        <v>2.8436944937833037</v>
      </c>
      <c r="M540" s="1">
        <v>1.8110859728506787</v>
      </c>
    </row>
    <row r="541" spans="1:13" x14ac:dyDescent="0.25">
      <c r="A541" s="1" t="s">
        <v>363</v>
      </c>
      <c r="B541" s="1" t="s">
        <v>495</v>
      </c>
      <c r="C541" s="1" t="s">
        <v>1434</v>
      </c>
      <c r="D541" s="1" t="s">
        <v>1439</v>
      </c>
      <c r="E541" s="1" t="s">
        <v>36</v>
      </c>
      <c r="F541" s="1" t="s">
        <v>3323</v>
      </c>
      <c r="G541" s="1" t="s">
        <v>12</v>
      </c>
      <c r="H541" s="1" t="s">
        <v>1443</v>
      </c>
      <c r="I541" s="1" t="s">
        <v>1470</v>
      </c>
      <c r="J541" s="1">
        <v>2.1918294849023092</v>
      </c>
      <c r="K541" s="1">
        <v>1.6412078152753109</v>
      </c>
      <c r="L541" s="1">
        <v>2.7388987566607459</v>
      </c>
      <c r="M541" s="1">
        <v>1.6688311688311688</v>
      </c>
    </row>
    <row r="542" spans="1:13" x14ac:dyDescent="0.25">
      <c r="A542" s="1" t="s">
        <v>363</v>
      </c>
      <c r="B542" s="1" t="s">
        <v>495</v>
      </c>
      <c r="C542" s="1" t="s">
        <v>1434</v>
      </c>
      <c r="D542" s="1" t="s">
        <v>1438</v>
      </c>
      <c r="E542" s="1" t="s">
        <v>36</v>
      </c>
      <c r="F542" s="1" t="s">
        <v>3324</v>
      </c>
      <c r="G542" s="1" t="s">
        <v>36</v>
      </c>
      <c r="H542" s="1" t="s">
        <v>2972</v>
      </c>
      <c r="I542" s="1" t="s">
        <v>2973</v>
      </c>
      <c r="J542" s="1">
        <v>2.1578947368421053</v>
      </c>
      <c r="K542" s="1">
        <v>1.3140350877192983</v>
      </c>
      <c r="L542" s="1">
        <v>2.3701754385964913</v>
      </c>
      <c r="M542" s="1">
        <v>1.8037383177570092</v>
      </c>
    </row>
    <row r="543" spans="1:13" x14ac:dyDescent="0.25">
      <c r="A543" s="1" t="s">
        <v>363</v>
      </c>
      <c r="B543" s="1" t="s">
        <v>495</v>
      </c>
      <c r="C543" s="1" t="s">
        <v>1434</v>
      </c>
      <c r="D543" s="1" t="s">
        <v>1438</v>
      </c>
      <c r="E543" s="1" t="s">
        <v>36</v>
      </c>
      <c r="F543" s="1" t="s">
        <v>3323</v>
      </c>
      <c r="G543" s="1" t="s">
        <v>22</v>
      </c>
      <c r="H543" s="1" t="s">
        <v>1446</v>
      </c>
      <c r="I543" s="1" t="s">
        <v>1474</v>
      </c>
      <c r="J543" s="1">
        <v>2.3037300177619895</v>
      </c>
      <c r="K543" s="1">
        <v>1.5204262877442274</v>
      </c>
      <c r="L543" s="1">
        <v>2.2273534635879217</v>
      </c>
      <c r="M543" s="1">
        <v>1.4649532710280373</v>
      </c>
    </row>
    <row r="544" spans="1:13" x14ac:dyDescent="0.25">
      <c r="A544" s="1" t="s">
        <v>363</v>
      </c>
      <c r="B544" s="1" t="s">
        <v>495</v>
      </c>
      <c r="C544" s="1" t="s">
        <v>1434</v>
      </c>
      <c r="D544" s="1" t="s">
        <v>1438</v>
      </c>
      <c r="E544" s="1" t="s">
        <v>36</v>
      </c>
      <c r="F544" s="1" t="s">
        <v>3323</v>
      </c>
      <c r="G544" s="1" t="s">
        <v>12</v>
      </c>
      <c r="H544" s="1" t="s">
        <v>1444</v>
      </c>
      <c r="I544" s="1" t="s">
        <v>1472</v>
      </c>
      <c r="J544" s="1">
        <v>2.1740674955595027</v>
      </c>
      <c r="K544" s="1">
        <v>1.5239786856127886</v>
      </c>
      <c r="L544" s="1">
        <v>2.3587921847246891</v>
      </c>
      <c r="M544" s="1">
        <v>1.5477855477855478</v>
      </c>
    </row>
    <row r="545" spans="1:13" x14ac:dyDescent="0.25">
      <c r="A545" s="1" t="s">
        <v>363</v>
      </c>
      <c r="B545" s="1" t="s">
        <v>495</v>
      </c>
      <c r="C545" s="1" t="s">
        <v>1434</v>
      </c>
      <c r="D545" s="1" t="s">
        <v>1438</v>
      </c>
      <c r="E545" s="1" t="s">
        <v>36</v>
      </c>
      <c r="F545" s="1" t="s">
        <v>3323</v>
      </c>
      <c r="G545" s="1" t="s">
        <v>12</v>
      </c>
      <c r="H545" s="1" t="s">
        <v>1445</v>
      </c>
      <c r="I545" s="1" t="s">
        <v>1473</v>
      </c>
      <c r="J545" s="1">
        <v>2.0142095914742453</v>
      </c>
      <c r="K545" s="1">
        <v>1.4103019538188277</v>
      </c>
      <c r="L545" s="1">
        <v>2.1669626998223803</v>
      </c>
      <c r="M545" s="1">
        <v>1.5365239294710329</v>
      </c>
    </row>
    <row r="546" spans="1:13" x14ac:dyDescent="0.25">
      <c r="A546" s="1" t="s">
        <v>363</v>
      </c>
      <c r="B546" s="1" t="s">
        <v>495</v>
      </c>
      <c r="C546" s="1" t="s">
        <v>2974</v>
      </c>
      <c r="D546" s="1" t="s">
        <v>2975</v>
      </c>
      <c r="E546" s="1" t="s">
        <v>36</v>
      </c>
      <c r="F546" s="1" t="s">
        <v>3323</v>
      </c>
      <c r="G546" s="1" t="s">
        <v>22</v>
      </c>
      <c r="H546" s="1" t="s">
        <v>3036</v>
      </c>
      <c r="I546" s="1" t="s">
        <v>3176</v>
      </c>
      <c r="J546" s="1">
        <v>3.2131438721136769</v>
      </c>
      <c r="K546" s="1">
        <v>1.9502664298401422</v>
      </c>
      <c r="L546" s="1">
        <v>2.0994671403197156</v>
      </c>
      <c r="M546" s="1">
        <v>1.076502732240437</v>
      </c>
    </row>
    <row r="547" spans="1:13" x14ac:dyDescent="0.25">
      <c r="A547" s="1" t="s">
        <v>363</v>
      </c>
      <c r="B547" s="1" t="s">
        <v>495</v>
      </c>
      <c r="C547" s="1" t="s">
        <v>2974</v>
      </c>
      <c r="D547" s="1" t="s">
        <v>2975</v>
      </c>
      <c r="E547" s="1" t="s">
        <v>36</v>
      </c>
      <c r="F547" s="1" t="s">
        <v>3323</v>
      </c>
      <c r="G547" s="1" t="s">
        <v>22</v>
      </c>
      <c r="H547" s="1" t="s">
        <v>3037</v>
      </c>
      <c r="I547" s="1" t="s">
        <v>3177</v>
      </c>
      <c r="J547" s="1">
        <v>3.2930728241563054</v>
      </c>
      <c r="K547" s="1">
        <v>1.8383658969804617</v>
      </c>
      <c r="L547" s="1">
        <v>2.044404973357016</v>
      </c>
      <c r="M547" s="1">
        <v>1.1120772946859905</v>
      </c>
    </row>
    <row r="548" spans="1:13" x14ac:dyDescent="0.25">
      <c r="A548" s="1" t="s">
        <v>363</v>
      </c>
      <c r="B548" s="1" t="s">
        <v>495</v>
      </c>
      <c r="C548" s="1" t="s">
        <v>2974</v>
      </c>
      <c r="D548" s="1" t="s">
        <v>2975</v>
      </c>
      <c r="E548" s="1" t="s">
        <v>36</v>
      </c>
      <c r="F548" s="1" t="s">
        <v>3323</v>
      </c>
      <c r="G548" s="1" t="s">
        <v>22</v>
      </c>
      <c r="H548" s="1" t="s">
        <v>3038</v>
      </c>
      <c r="I548" s="1" t="s">
        <v>3178</v>
      </c>
      <c r="J548" s="1">
        <v>3.3090586145648313</v>
      </c>
      <c r="K548" s="1">
        <v>2.0390763765541742</v>
      </c>
      <c r="L548" s="1">
        <v>2.241563055062167</v>
      </c>
      <c r="M548" s="1">
        <v>1.0993031358885017</v>
      </c>
    </row>
    <row r="549" spans="1:13" x14ac:dyDescent="0.25">
      <c r="A549" s="1" t="s">
        <v>363</v>
      </c>
      <c r="B549" s="1" t="s">
        <v>495</v>
      </c>
      <c r="C549" s="1" t="s">
        <v>2974</v>
      </c>
      <c r="D549" s="1" t="s">
        <v>2975</v>
      </c>
      <c r="E549" s="1" t="s">
        <v>36</v>
      </c>
      <c r="F549" s="1" t="s">
        <v>3323</v>
      </c>
      <c r="G549" s="1" t="s">
        <v>22</v>
      </c>
      <c r="H549" s="1" t="s">
        <v>3039</v>
      </c>
      <c r="I549" s="1" t="s">
        <v>3179</v>
      </c>
      <c r="J549" s="1">
        <v>3.2451154529307282</v>
      </c>
      <c r="K549" s="1">
        <v>1.8419182948490231</v>
      </c>
      <c r="L549" s="1">
        <v>2.0177619893428065</v>
      </c>
      <c r="M549" s="1">
        <v>1.0954676952748312</v>
      </c>
    </row>
    <row r="550" spans="1:13" x14ac:dyDescent="0.25">
      <c r="A550" s="1" t="s">
        <v>363</v>
      </c>
      <c r="B550" s="1" t="s">
        <v>495</v>
      </c>
      <c r="C550" s="1" t="s">
        <v>2974</v>
      </c>
      <c r="D550" s="1" t="s">
        <v>2975</v>
      </c>
      <c r="E550" s="1" t="s">
        <v>36</v>
      </c>
      <c r="F550" s="1" t="s">
        <v>3323</v>
      </c>
      <c r="G550" s="1" t="s">
        <v>22</v>
      </c>
      <c r="H550" s="1" t="s">
        <v>3040</v>
      </c>
      <c r="I550" s="1" t="s">
        <v>3180</v>
      </c>
      <c r="J550" s="1">
        <v>3.3072824156305507</v>
      </c>
      <c r="K550" s="1">
        <v>1.8863232682060391</v>
      </c>
      <c r="L550" s="1">
        <v>2.0959147424511544</v>
      </c>
      <c r="M550" s="1">
        <v>1.1111111111111109</v>
      </c>
    </row>
    <row r="551" spans="1:13" x14ac:dyDescent="0.25">
      <c r="A551" s="1" t="s">
        <v>363</v>
      </c>
      <c r="B551" s="1" t="s">
        <v>495</v>
      </c>
      <c r="C551" s="1" t="s">
        <v>2974</v>
      </c>
      <c r="D551" s="1" t="s">
        <v>2975</v>
      </c>
      <c r="E551" s="1" t="s">
        <v>36</v>
      </c>
      <c r="F551" s="1" t="s">
        <v>3323</v>
      </c>
      <c r="G551" s="1" t="s">
        <v>12</v>
      </c>
      <c r="H551" s="1" t="s">
        <v>2976</v>
      </c>
      <c r="I551" s="1" t="s">
        <v>2977</v>
      </c>
      <c r="J551" s="1">
        <v>3.0284191829484901</v>
      </c>
      <c r="K551" s="1">
        <v>1.7175843694493784</v>
      </c>
      <c r="L551" s="1">
        <v>1.9431616341030196</v>
      </c>
      <c r="M551" s="1">
        <v>1.1313340227507755</v>
      </c>
    </row>
    <row r="552" spans="1:13" x14ac:dyDescent="0.25">
      <c r="A552" s="1" t="s">
        <v>363</v>
      </c>
      <c r="B552" s="1" t="s">
        <v>495</v>
      </c>
      <c r="C552" s="1" t="s">
        <v>2974</v>
      </c>
      <c r="D552" s="1" t="s">
        <v>2975</v>
      </c>
      <c r="E552" s="1" t="s">
        <v>36</v>
      </c>
      <c r="F552" s="1" t="s">
        <v>3323</v>
      </c>
      <c r="G552" s="1" t="s">
        <v>12</v>
      </c>
      <c r="H552" s="1" t="s">
        <v>3032</v>
      </c>
      <c r="I552" s="1" t="s">
        <v>3172</v>
      </c>
      <c r="J552" s="1">
        <v>2.9271758436944939</v>
      </c>
      <c r="K552" s="1">
        <v>1.6145648312611012</v>
      </c>
      <c r="L552" s="1">
        <v>1.763765541740675</v>
      </c>
      <c r="M552" s="1">
        <v>1.0924092409240924</v>
      </c>
    </row>
    <row r="553" spans="1:13" x14ac:dyDescent="0.25">
      <c r="A553" s="1" t="s">
        <v>363</v>
      </c>
      <c r="B553" s="1" t="s">
        <v>495</v>
      </c>
      <c r="C553" s="1" t="s">
        <v>2974</v>
      </c>
      <c r="D553" s="1" t="s">
        <v>2975</v>
      </c>
      <c r="E553" s="1" t="s">
        <v>36</v>
      </c>
      <c r="F553" s="1" t="s">
        <v>3323</v>
      </c>
      <c r="G553" s="1" t="s">
        <v>12</v>
      </c>
      <c r="H553" s="1" t="s">
        <v>3033</v>
      </c>
      <c r="I553" s="1" t="s">
        <v>3173</v>
      </c>
      <c r="J553" s="1">
        <v>3.0568383658969807</v>
      </c>
      <c r="K553" s="1">
        <v>1.8650088809946714</v>
      </c>
      <c r="L553" s="1">
        <v>2.1722912966252221</v>
      </c>
      <c r="M553" s="1">
        <v>1.1647619047619049</v>
      </c>
    </row>
    <row r="554" spans="1:13" x14ac:dyDescent="0.25">
      <c r="A554" s="1" t="s">
        <v>363</v>
      </c>
      <c r="B554" s="1" t="s">
        <v>495</v>
      </c>
      <c r="C554" s="1" t="s">
        <v>2974</v>
      </c>
      <c r="D554" s="1" t="s">
        <v>2975</v>
      </c>
      <c r="E554" s="1" t="s">
        <v>36</v>
      </c>
      <c r="F554" s="1" t="s">
        <v>3323</v>
      </c>
      <c r="G554" s="1" t="s">
        <v>12</v>
      </c>
      <c r="H554" s="1" t="s">
        <v>3034</v>
      </c>
      <c r="I554" s="1" t="s">
        <v>3174</v>
      </c>
      <c r="J554" s="1">
        <v>2.74955595026643</v>
      </c>
      <c r="K554" s="1">
        <v>1.7033747779751331</v>
      </c>
      <c r="L554" s="1">
        <v>1.9715808170515097</v>
      </c>
      <c r="M554" s="1">
        <v>1.1574556830031282</v>
      </c>
    </row>
    <row r="555" spans="1:13" x14ac:dyDescent="0.25">
      <c r="A555" s="1" t="s">
        <v>363</v>
      </c>
      <c r="B555" s="1" t="s">
        <v>495</v>
      </c>
      <c r="C555" s="1" t="s">
        <v>2974</v>
      </c>
      <c r="D555" s="1" t="s">
        <v>2975</v>
      </c>
      <c r="E555" s="1" t="s">
        <v>36</v>
      </c>
      <c r="F555" s="1" t="s">
        <v>3323</v>
      </c>
      <c r="G555" s="1" t="s">
        <v>12</v>
      </c>
      <c r="H555" s="1" t="s">
        <v>3035</v>
      </c>
      <c r="I555" s="1" t="s">
        <v>3175</v>
      </c>
      <c r="J555" s="1">
        <v>2.964476021314387</v>
      </c>
      <c r="K555" s="1">
        <v>1.6145648312611012</v>
      </c>
      <c r="L555" s="1">
        <v>1.9396092362344584</v>
      </c>
      <c r="M555" s="1">
        <v>1.2013201320132014</v>
      </c>
    </row>
    <row r="556" spans="1:13" x14ac:dyDescent="0.25">
      <c r="A556" s="1" t="s">
        <v>363</v>
      </c>
      <c r="B556" s="1" t="s">
        <v>495</v>
      </c>
      <c r="C556" s="1" t="s">
        <v>2974</v>
      </c>
      <c r="D556" s="1" t="s">
        <v>2978</v>
      </c>
      <c r="E556" s="1" t="s">
        <v>36</v>
      </c>
      <c r="F556" s="1" t="s">
        <v>3324</v>
      </c>
      <c r="G556" s="1" t="s">
        <v>36</v>
      </c>
      <c r="H556" s="1" t="s">
        <v>2979</v>
      </c>
      <c r="I556" s="1" t="s">
        <v>2980</v>
      </c>
      <c r="J556" s="1">
        <v>2.8912280701754387</v>
      </c>
      <c r="K556" s="1">
        <v>1.9719298245614034</v>
      </c>
      <c r="L556" s="1">
        <v>1.9649122807017543</v>
      </c>
      <c r="M556" s="1">
        <v>0.99644128113879005</v>
      </c>
    </row>
    <row r="557" spans="1:13" x14ac:dyDescent="0.25">
      <c r="A557" s="1" t="s">
        <v>363</v>
      </c>
      <c r="B557" s="1" t="s">
        <v>495</v>
      </c>
      <c r="C557" s="1" t="s">
        <v>2974</v>
      </c>
      <c r="D557" s="1" t="s">
        <v>2978</v>
      </c>
      <c r="E557" s="1" t="s">
        <v>36</v>
      </c>
      <c r="F557" s="1" t="s">
        <v>3323</v>
      </c>
      <c r="G557" s="1" t="s">
        <v>12</v>
      </c>
      <c r="H557" s="1" t="s">
        <v>3041</v>
      </c>
      <c r="I557" s="1" t="s">
        <v>3181</v>
      </c>
      <c r="J557" s="1">
        <v>2.5097690941385435</v>
      </c>
      <c r="K557" s="1">
        <v>1.6341030195381883</v>
      </c>
      <c r="L557" s="1">
        <v>1.7531083481349912</v>
      </c>
      <c r="M557" s="1">
        <v>1.0728260869565218</v>
      </c>
    </row>
    <row r="558" spans="1:13" x14ac:dyDescent="0.25">
      <c r="A558" s="1" t="s">
        <v>363</v>
      </c>
      <c r="B558" s="1" t="s">
        <v>495</v>
      </c>
      <c r="C558" s="1" t="s">
        <v>2974</v>
      </c>
      <c r="D558" s="1" t="s">
        <v>2978</v>
      </c>
      <c r="E558" s="1" t="s">
        <v>36</v>
      </c>
      <c r="F558" s="1" t="s">
        <v>3323</v>
      </c>
      <c r="G558" s="1" t="s">
        <v>12</v>
      </c>
      <c r="H558" s="1" t="s">
        <v>3042</v>
      </c>
      <c r="I558" s="1" t="s">
        <v>3182</v>
      </c>
      <c r="J558" s="1">
        <v>2.5399644760213143</v>
      </c>
      <c r="K558" s="1">
        <v>1.5488454706927175</v>
      </c>
      <c r="L558" s="1">
        <v>1.7761989342806395</v>
      </c>
      <c r="M558" s="1">
        <v>1.1467889908256881</v>
      </c>
    </row>
    <row r="559" spans="1:13" x14ac:dyDescent="0.25">
      <c r="A559" s="1" t="s">
        <v>363</v>
      </c>
      <c r="B559" s="1" t="s">
        <v>495</v>
      </c>
      <c r="C559" s="1" t="s">
        <v>2974</v>
      </c>
      <c r="D559" s="1" t="s">
        <v>2978</v>
      </c>
      <c r="E559" s="1" t="s">
        <v>36</v>
      </c>
      <c r="F559" s="1" t="s">
        <v>3323</v>
      </c>
      <c r="G559" s="1" t="s">
        <v>12</v>
      </c>
      <c r="H559" s="1" t="s">
        <v>3043</v>
      </c>
      <c r="I559" s="1" t="s">
        <v>3183</v>
      </c>
      <c r="J559" s="1">
        <v>2.8063943161634102</v>
      </c>
      <c r="K559" s="1">
        <v>1.758436944937833</v>
      </c>
      <c r="L559" s="1">
        <v>1.9573712255772646</v>
      </c>
      <c r="M559" s="1">
        <v>1.1131313131313132</v>
      </c>
    </row>
    <row r="560" spans="1:13" x14ac:dyDescent="0.25">
      <c r="A560" s="1" t="s">
        <v>363</v>
      </c>
      <c r="B560" s="1" t="s">
        <v>495</v>
      </c>
      <c r="C560" s="1" t="s">
        <v>2974</v>
      </c>
      <c r="D560" s="1" t="s">
        <v>2978</v>
      </c>
      <c r="E560" s="1" t="s">
        <v>36</v>
      </c>
      <c r="F560" s="1" t="s">
        <v>3323</v>
      </c>
      <c r="G560" s="1" t="s">
        <v>12</v>
      </c>
      <c r="H560" s="1" t="s">
        <v>3044</v>
      </c>
      <c r="I560" s="1" t="s">
        <v>3184</v>
      </c>
      <c r="J560" s="1">
        <v>2.3925399644760215</v>
      </c>
      <c r="K560" s="1">
        <v>1.669626998223801</v>
      </c>
      <c r="L560" s="1">
        <v>1.8170515097690942</v>
      </c>
      <c r="M560" s="1">
        <v>1.0882978723404257</v>
      </c>
    </row>
    <row r="561" spans="1:13" x14ac:dyDescent="0.25">
      <c r="A561" s="1" t="s">
        <v>363</v>
      </c>
      <c r="B561" s="1" t="s">
        <v>495</v>
      </c>
      <c r="C561" s="1" t="s">
        <v>2974</v>
      </c>
      <c r="D561" s="1" t="s">
        <v>2981</v>
      </c>
      <c r="E561" s="1" t="s">
        <v>36</v>
      </c>
      <c r="F561" s="1" t="s">
        <v>3323</v>
      </c>
      <c r="G561" s="1" t="s">
        <v>22</v>
      </c>
      <c r="H561" s="1" t="s">
        <v>2982</v>
      </c>
      <c r="I561" s="1" t="s">
        <v>2983</v>
      </c>
      <c r="J561" s="1">
        <v>2.7619893428063942</v>
      </c>
      <c r="K561" s="1">
        <v>1.8241563055062167</v>
      </c>
      <c r="L561" s="1">
        <v>1.9804618117229129</v>
      </c>
      <c r="M561" s="1">
        <v>1.0856864654333009</v>
      </c>
    </row>
    <row r="562" spans="1:13" x14ac:dyDescent="0.25">
      <c r="A562" s="1" t="s">
        <v>363</v>
      </c>
      <c r="B562" s="1" t="s">
        <v>495</v>
      </c>
      <c r="C562" s="1" t="s">
        <v>2974</v>
      </c>
      <c r="D562" s="1" t="s">
        <v>2981</v>
      </c>
      <c r="E562" s="1" t="s">
        <v>36</v>
      </c>
      <c r="F562" s="1" t="s">
        <v>3323</v>
      </c>
      <c r="G562" s="1" t="s">
        <v>22</v>
      </c>
      <c r="H562" s="1" t="s">
        <v>3045</v>
      </c>
      <c r="I562" s="1" t="s">
        <v>3185</v>
      </c>
      <c r="J562" s="1">
        <v>2.8259325044404973</v>
      </c>
      <c r="K562" s="1">
        <v>1.7229129662522202</v>
      </c>
      <c r="L562" s="1">
        <v>1.8952042628774424</v>
      </c>
      <c r="M562" s="1">
        <v>1.1000000000000001</v>
      </c>
    </row>
    <row r="563" spans="1:13" x14ac:dyDescent="0.25">
      <c r="A563" s="1" t="s">
        <v>363</v>
      </c>
      <c r="B563" s="1" t="s">
        <v>495</v>
      </c>
      <c r="C563" s="1" t="s">
        <v>2974</v>
      </c>
      <c r="D563" s="1" t="s">
        <v>2981</v>
      </c>
      <c r="E563" s="1" t="s">
        <v>36</v>
      </c>
      <c r="F563" s="1" t="s">
        <v>3323</v>
      </c>
      <c r="G563" s="1" t="s">
        <v>22</v>
      </c>
      <c r="H563" s="1" t="s">
        <v>3046</v>
      </c>
      <c r="I563" s="1" t="s">
        <v>3186</v>
      </c>
      <c r="J563" s="1">
        <v>2.7193605683836588</v>
      </c>
      <c r="K563" s="1">
        <v>1.7868561278863233</v>
      </c>
      <c r="L563" s="1">
        <v>1.9786856127886323</v>
      </c>
      <c r="M563" s="1">
        <v>1.1073558648111332</v>
      </c>
    </row>
    <row r="564" spans="1:13" x14ac:dyDescent="0.25">
      <c r="A564" s="1" t="s">
        <v>363</v>
      </c>
      <c r="B564" s="1" t="s">
        <v>495</v>
      </c>
      <c r="C564" s="1" t="s">
        <v>2974</v>
      </c>
      <c r="D564" s="1" t="s">
        <v>2981</v>
      </c>
      <c r="E564" s="1" t="s">
        <v>36</v>
      </c>
      <c r="F564" s="1" t="s">
        <v>3323</v>
      </c>
      <c r="G564" s="1" t="s">
        <v>22</v>
      </c>
      <c r="H564" s="1" t="s">
        <v>3047</v>
      </c>
      <c r="I564" s="1" t="s">
        <v>3187</v>
      </c>
      <c r="J564" s="1">
        <v>2.9946714031971582</v>
      </c>
      <c r="K564" s="1">
        <v>2.053285968028419</v>
      </c>
      <c r="L564" s="1">
        <v>2.1936056838365898</v>
      </c>
      <c r="M564" s="1">
        <v>1.068339100346021</v>
      </c>
    </row>
    <row r="565" spans="1:13" x14ac:dyDescent="0.25">
      <c r="A565" s="1" t="s">
        <v>363</v>
      </c>
      <c r="B565" s="1" t="s">
        <v>495</v>
      </c>
      <c r="C565" s="1" t="s">
        <v>2974</v>
      </c>
      <c r="D565" s="1" t="s">
        <v>2981</v>
      </c>
      <c r="E565" s="1" t="s">
        <v>36</v>
      </c>
      <c r="F565" s="1" t="s">
        <v>3323</v>
      </c>
      <c r="G565" s="1" t="s">
        <v>22</v>
      </c>
      <c r="H565" s="1" t="s">
        <v>3048</v>
      </c>
      <c r="I565" s="1" t="s">
        <v>3188</v>
      </c>
      <c r="J565" s="1">
        <v>2.7850799289520425</v>
      </c>
      <c r="K565" s="1">
        <v>1.8277087033747779</v>
      </c>
      <c r="L565" s="1">
        <v>1.9218472468916519</v>
      </c>
      <c r="M565" s="1">
        <v>1.0515063168124392</v>
      </c>
    </row>
    <row r="566" spans="1:13" x14ac:dyDescent="0.25">
      <c r="A566" s="1" t="s">
        <v>363</v>
      </c>
      <c r="B566" s="1" t="s">
        <v>495</v>
      </c>
      <c r="C566" s="1" t="s">
        <v>2974</v>
      </c>
      <c r="D566" s="1" t="s">
        <v>2981</v>
      </c>
      <c r="E566" s="1" t="s">
        <v>36</v>
      </c>
      <c r="F566" s="1" t="s">
        <v>3323</v>
      </c>
      <c r="G566" s="1" t="s">
        <v>12</v>
      </c>
      <c r="H566" s="1" t="s">
        <v>3050</v>
      </c>
      <c r="I566" s="1" t="s">
        <v>3189</v>
      </c>
      <c r="J566" s="1">
        <v>2.7015985790408528</v>
      </c>
      <c r="K566" s="1">
        <v>1.7158081705150976</v>
      </c>
      <c r="L566" s="1">
        <v>1.8277087033747779</v>
      </c>
      <c r="M566" s="1">
        <v>1.0652173913043479</v>
      </c>
    </row>
    <row r="567" spans="1:13" x14ac:dyDescent="0.25">
      <c r="A567" s="1" t="s">
        <v>363</v>
      </c>
      <c r="B567" s="1" t="s">
        <v>495</v>
      </c>
      <c r="C567" s="1" t="s">
        <v>2974</v>
      </c>
      <c r="D567" s="1" t="s">
        <v>2981</v>
      </c>
      <c r="E567" s="1" t="s">
        <v>36</v>
      </c>
      <c r="F567" s="1" t="s">
        <v>3323</v>
      </c>
      <c r="G567" s="1" t="s">
        <v>12</v>
      </c>
      <c r="H567" s="1" t="s">
        <v>3049</v>
      </c>
      <c r="I567" s="1" t="s">
        <v>3190</v>
      </c>
      <c r="J567" s="1">
        <v>2.8703374777975132</v>
      </c>
      <c r="K567" s="1">
        <v>1.9165186500888098</v>
      </c>
      <c r="L567" s="1">
        <v>2.053285968028419</v>
      </c>
      <c r="M567" s="1">
        <v>1.0713623725671919</v>
      </c>
    </row>
    <row r="568" spans="1:13" x14ac:dyDescent="0.25">
      <c r="A568" s="1" t="s">
        <v>363</v>
      </c>
      <c r="B568" s="1" t="s">
        <v>495</v>
      </c>
      <c r="C568" s="1" t="s">
        <v>2974</v>
      </c>
      <c r="D568" s="1" t="s">
        <v>2981</v>
      </c>
      <c r="E568" s="1" t="s">
        <v>36</v>
      </c>
      <c r="F568" s="1" t="s">
        <v>3323</v>
      </c>
      <c r="G568" s="1" t="s">
        <v>12</v>
      </c>
      <c r="H568" s="1" t="s">
        <v>3051</v>
      </c>
      <c r="I568" s="1" t="s">
        <v>3191</v>
      </c>
      <c r="J568" s="1">
        <v>2.6802841918294851</v>
      </c>
      <c r="K568" s="1">
        <v>1.7815275310834813</v>
      </c>
      <c r="L568" s="1">
        <v>2.0426287744227354</v>
      </c>
      <c r="M568" s="1">
        <v>1.1465603190428715</v>
      </c>
    </row>
    <row r="569" spans="1:13" x14ac:dyDescent="0.25">
      <c r="A569" s="1" t="s">
        <v>363</v>
      </c>
      <c r="B569" s="1" t="s">
        <v>495</v>
      </c>
      <c r="C569" s="1" t="s">
        <v>2974</v>
      </c>
      <c r="D569" s="1" t="s">
        <v>2984</v>
      </c>
      <c r="E569" s="1" t="s">
        <v>3338</v>
      </c>
      <c r="F569" s="1" t="s">
        <v>3323</v>
      </c>
      <c r="G569" s="1" t="s">
        <v>12</v>
      </c>
      <c r="H569" s="1" t="s">
        <v>3053</v>
      </c>
      <c r="I569" s="1" t="s">
        <v>3193</v>
      </c>
      <c r="J569" s="1">
        <v>2.7921847246891653</v>
      </c>
      <c r="K569" s="1">
        <v>1.7619893428063944</v>
      </c>
      <c r="L569" s="1">
        <v>1.9946714031971582</v>
      </c>
      <c r="M569" s="1">
        <v>1.1320564516129032</v>
      </c>
    </row>
    <row r="570" spans="1:13" x14ac:dyDescent="0.25">
      <c r="A570" s="1" t="s">
        <v>363</v>
      </c>
      <c r="B570" s="1" t="s">
        <v>495</v>
      </c>
      <c r="C570" s="1" t="s">
        <v>2974</v>
      </c>
      <c r="D570" s="1" t="s">
        <v>2984</v>
      </c>
      <c r="E570" s="1" t="s">
        <v>3338</v>
      </c>
      <c r="F570" s="1" t="s">
        <v>3323</v>
      </c>
      <c r="G570" s="1" t="s">
        <v>12</v>
      </c>
      <c r="H570" s="1" t="s">
        <v>3054</v>
      </c>
      <c r="I570" s="1" t="s">
        <v>3194</v>
      </c>
      <c r="J570" s="1">
        <v>2.5506216696269983</v>
      </c>
      <c r="K570" s="1">
        <v>1.6198934280639432</v>
      </c>
      <c r="L570" s="1">
        <v>1.8792184724689165</v>
      </c>
      <c r="M570" s="1">
        <v>1.1600877192982455</v>
      </c>
    </row>
    <row r="571" spans="1:13" x14ac:dyDescent="0.25">
      <c r="A571" s="1" t="s">
        <v>363</v>
      </c>
      <c r="B571" s="1" t="s">
        <v>495</v>
      </c>
      <c r="C571" s="1" t="s">
        <v>2974</v>
      </c>
      <c r="D571" s="1" t="s">
        <v>2984</v>
      </c>
      <c r="E571" s="1" t="s">
        <v>3338</v>
      </c>
      <c r="F571" s="1" t="s">
        <v>3323</v>
      </c>
      <c r="G571" s="1" t="s">
        <v>12</v>
      </c>
      <c r="H571" s="1" t="s">
        <v>3055</v>
      </c>
      <c r="I571" s="1" t="s">
        <v>3195</v>
      </c>
      <c r="J571" s="1">
        <v>2.4937833037300177</v>
      </c>
      <c r="K571" s="1">
        <v>1.6571936056838366</v>
      </c>
      <c r="L571" s="1">
        <v>1.8454706927175843</v>
      </c>
      <c r="M571" s="1">
        <v>1.1136120042872455</v>
      </c>
    </row>
    <row r="572" spans="1:13" x14ac:dyDescent="0.25">
      <c r="A572" s="1" t="s">
        <v>363</v>
      </c>
      <c r="B572" s="1" t="s">
        <v>495</v>
      </c>
      <c r="C572" s="1" t="s">
        <v>2974</v>
      </c>
      <c r="D572" s="1" t="s">
        <v>2984</v>
      </c>
      <c r="E572" s="1" t="s">
        <v>3331</v>
      </c>
      <c r="F572" s="1" t="s">
        <v>3323</v>
      </c>
      <c r="G572" s="1" t="s">
        <v>36</v>
      </c>
      <c r="H572" s="1" t="s">
        <v>2985</v>
      </c>
      <c r="I572" s="1" t="s">
        <v>2986</v>
      </c>
      <c r="J572" s="1">
        <v>2.5186500888099466</v>
      </c>
      <c r="K572" s="1">
        <v>1.5932504440497335</v>
      </c>
      <c r="L572" s="1">
        <v>1.7300177619893429</v>
      </c>
      <c r="M572" s="1">
        <v>1.0858416945373468</v>
      </c>
    </row>
    <row r="573" spans="1:13" x14ac:dyDescent="0.25">
      <c r="A573" s="1" t="s">
        <v>363</v>
      </c>
      <c r="B573" s="1" t="s">
        <v>495</v>
      </c>
      <c r="C573" s="1" t="s">
        <v>2974</v>
      </c>
      <c r="D573" s="1" t="s">
        <v>2984</v>
      </c>
      <c r="E573" s="1" t="s">
        <v>3337</v>
      </c>
      <c r="F573" s="1" t="s">
        <v>3323</v>
      </c>
      <c r="G573" s="1" t="s">
        <v>36</v>
      </c>
      <c r="H573" s="1" t="s">
        <v>3052</v>
      </c>
      <c r="I573" s="1" t="s">
        <v>3192</v>
      </c>
      <c r="J573" s="1">
        <v>2.625222024866785</v>
      </c>
      <c r="K573" s="1">
        <v>1.758436944937833</v>
      </c>
      <c r="L573" s="1">
        <v>1.9307282415630551</v>
      </c>
      <c r="M573" s="1">
        <v>1.0979797979797981</v>
      </c>
    </row>
    <row r="574" spans="1:13" x14ac:dyDescent="0.25">
      <c r="A574" s="1" t="s">
        <v>363</v>
      </c>
      <c r="B574" s="1" t="s">
        <v>495</v>
      </c>
      <c r="C574" s="1" t="s">
        <v>2974</v>
      </c>
      <c r="D574" s="1" t="s">
        <v>2987</v>
      </c>
      <c r="E574" s="1" t="s">
        <v>36</v>
      </c>
      <c r="F574" s="1" t="s">
        <v>3323</v>
      </c>
      <c r="G574" s="1" t="s">
        <v>12</v>
      </c>
      <c r="H574" s="1" t="s">
        <v>2988</v>
      </c>
      <c r="I574" s="1" t="s">
        <v>2989</v>
      </c>
      <c r="J574" s="1">
        <v>2.8543516873889874</v>
      </c>
      <c r="K574" s="1">
        <v>1.7868561278863233</v>
      </c>
      <c r="L574" s="1">
        <v>1.9698046181172291</v>
      </c>
      <c r="M574" s="1">
        <v>1.1023856858846919</v>
      </c>
    </row>
    <row r="575" spans="1:13" x14ac:dyDescent="0.25">
      <c r="A575" s="1" t="s">
        <v>363</v>
      </c>
      <c r="B575" s="1" t="s">
        <v>495</v>
      </c>
      <c r="C575" s="1" t="s">
        <v>2974</v>
      </c>
      <c r="D575" s="1" t="s">
        <v>2987</v>
      </c>
      <c r="E575" s="1" t="s">
        <v>36</v>
      </c>
      <c r="F575" s="1" t="s">
        <v>3323</v>
      </c>
      <c r="G575" s="1" t="s">
        <v>12</v>
      </c>
      <c r="H575" s="1" t="s">
        <v>3056</v>
      </c>
      <c r="I575" s="1" t="s">
        <v>3196</v>
      </c>
      <c r="J575" s="1">
        <v>2.7353463587921847</v>
      </c>
      <c r="K575" s="1">
        <v>1.8170515097690942</v>
      </c>
      <c r="L575" s="1">
        <v>1.9928952042628774</v>
      </c>
      <c r="M575" s="1">
        <v>1.096774193548387</v>
      </c>
    </row>
    <row r="576" spans="1:13" x14ac:dyDescent="0.25">
      <c r="A576" s="1" t="s">
        <v>363</v>
      </c>
      <c r="B576" s="1" t="s">
        <v>495</v>
      </c>
      <c r="C576" s="1" t="s">
        <v>2974</v>
      </c>
      <c r="D576" s="1" t="s">
        <v>2987</v>
      </c>
      <c r="E576" s="1" t="s">
        <v>36</v>
      </c>
      <c r="F576" s="1" t="s">
        <v>3323</v>
      </c>
      <c r="G576" s="1" t="s">
        <v>12</v>
      </c>
      <c r="H576" s="1" t="s">
        <v>3057</v>
      </c>
      <c r="I576" s="1" t="s">
        <v>3198</v>
      </c>
      <c r="J576" s="1">
        <v>2.9893428063943164</v>
      </c>
      <c r="K576" s="1">
        <v>1.8010657193605684</v>
      </c>
      <c r="L576" s="1">
        <v>2.0071047957371224</v>
      </c>
      <c r="M576" s="1">
        <v>1.1143984220907297</v>
      </c>
    </row>
    <row r="577" spans="1:13" x14ac:dyDescent="0.25">
      <c r="A577" s="1" t="s">
        <v>363</v>
      </c>
      <c r="B577" s="1" t="s">
        <v>495</v>
      </c>
      <c r="C577" s="1" t="s">
        <v>2974</v>
      </c>
      <c r="D577" s="1" t="s">
        <v>2987</v>
      </c>
      <c r="E577" s="1" t="s">
        <v>36</v>
      </c>
      <c r="F577" s="1" t="s">
        <v>3323</v>
      </c>
      <c r="G577" s="1" t="s">
        <v>12</v>
      </c>
      <c r="H577" s="1" t="s">
        <v>3058</v>
      </c>
      <c r="I577" s="1" t="s">
        <v>3197</v>
      </c>
      <c r="J577" s="1">
        <v>3.1190053285968027</v>
      </c>
      <c r="K577" s="1">
        <v>2.1385435168738898</v>
      </c>
      <c r="L577" s="1">
        <v>2.3605683836589697</v>
      </c>
      <c r="M577" s="1">
        <v>1.1038205980066444</v>
      </c>
    </row>
    <row r="578" spans="1:13" x14ac:dyDescent="0.25">
      <c r="A578" s="1" t="s">
        <v>363</v>
      </c>
      <c r="B578" s="1" t="s">
        <v>495</v>
      </c>
      <c r="C578" s="1" t="s">
        <v>2974</v>
      </c>
      <c r="D578" s="1" t="s">
        <v>2987</v>
      </c>
      <c r="E578" s="1" t="s">
        <v>36</v>
      </c>
      <c r="F578" s="1" t="s">
        <v>3323</v>
      </c>
      <c r="G578" s="1" t="s">
        <v>12</v>
      </c>
      <c r="H578" s="1" t="s">
        <v>3059</v>
      </c>
      <c r="I578" s="1" t="s">
        <v>3199</v>
      </c>
      <c r="J578" s="1">
        <v>2.8099467140319714</v>
      </c>
      <c r="K578" s="1">
        <v>1.9911190053285968</v>
      </c>
      <c r="L578" s="1">
        <v>2.1953818827708704</v>
      </c>
      <c r="M578" s="1">
        <v>1.1025869759143623</v>
      </c>
    </row>
    <row r="579" spans="1:13" x14ac:dyDescent="0.25">
      <c r="A579" s="1" t="s">
        <v>363</v>
      </c>
      <c r="B579" s="1" t="s">
        <v>495</v>
      </c>
      <c r="C579" s="1" t="s">
        <v>2974</v>
      </c>
      <c r="D579" s="1" t="s">
        <v>2990</v>
      </c>
      <c r="E579" s="1" t="s">
        <v>36</v>
      </c>
      <c r="F579" s="1" t="s">
        <v>3324</v>
      </c>
      <c r="G579" s="1" t="s">
        <v>36</v>
      </c>
      <c r="H579" s="1" t="s">
        <v>3060</v>
      </c>
      <c r="I579" s="1" t="s">
        <v>3200</v>
      </c>
      <c r="J579" s="1">
        <v>2.6736842105263157</v>
      </c>
      <c r="K579" s="1">
        <v>1.9614035087719299</v>
      </c>
      <c r="L579" s="1">
        <v>2.5210526315789474</v>
      </c>
      <c r="M579" s="1">
        <v>1.2853309481216457</v>
      </c>
    </row>
    <row r="580" spans="1:13" x14ac:dyDescent="0.25">
      <c r="A580" s="1" t="s">
        <v>363</v>
      </c>
      <c r="B580" s="1" t="s">
        <v>495</v>
      </c>
      <c r="C580" s="1" t="s">
        <v>2974</v>
      </c>
      <c r="D580" s="1" t="s">
        <v>2990</v>
      </c>
      <c r="E580" s="1" t="s">
        <v>36</v>
      </c>
      <c r="F580" s="1" t="s">
        <v>3324</v>
      </c>
      <c r="G580" s="1" t="s">
        <v>36</v>
      </c>
      <c r="H580" s="1" t="s">
        <v>3061</v>
      </c>
      <c r="I580" s="1" t="s">
        <v>3201</v>
      </c>
      <c r="J580" s="1">
        <v>2.7754385964912283</v>
      </c>
      <c r="K580" s="1">
        <v>2.1140350877192984</v>
      </c>
      <c r="L580" s="1">
        <v>2.7842105263157895</v>
      </c>
      <c r="M580" s="1">
        <v>1.3170124481327801</v>
      </c>
    </row>
    <row r="581" spans="1:13" x14ac:dyDescent="0.25">
      <c r="A581" s="1" t="s">
        <v>363</v>
      </c>
      <c r="B581" s="1" t="s">
        <v>495</v>
      </c>
      <c r="C581" s="1" t="s">
        <v>2974</v>
      </c>
      <c r="D581" s="1" t="s">
        <v>2990</v>
      </c>
      <c r="E581" s="1" t="s">
        <v>36</v>
      </c>
      <c r="F581" s="1" t="s">
        <v>3324</v>
      </c>
      <c r="G581" s="1" t="s">
        <v>36</v>
      </c>
      <c r="H581" s="1" t="s">
        <v>3062</v>
      </c>
      <c r="I581" s="1" t="s">
        <v>3202</v>
      </c>
      <c r="J581" s="1">
        <v>2.3456140350877193</v>
      </c>
      <c r="K581" s="1">
        <v>1.8421052631578947</v>
      </c>
      <c r="L581" s="1">
        <v>2.3368421052631581</v>
      </c>
      <c r="M581" s="1">
        <v>1.2685714285714287</v>
      </c>
    </row>
    <row r="582" spans="1:13" x14ac:dyDescent="0.25">
      <c r="A582" s="1" t="s">
        <v>363</v>
      </c>
      <c r="B582" s="1" t="s">
        <v>495</v>
      </c>
      <c r="C582" s="1" t="s">
        <v>2974</v>
      </c>
      <c r="D582" s="1" t="s">
        <v>2990</v>
      </c>
      <c r="E582" s="1" t="s">
        <v>36</v>
      </c>
      <c r="F582" s="1" t="s">
        <v>3325</v>
      </c>
      <c r="G582" s="1" t="s">
        <v>36</v>
      </c>
      <c r="H582" s="1" t="s">
        <v>2991</v>
      </c>
      <c r="I582" s="1" t="s">
        <v>2992</v>
      </c>
      <c r="J582" s="1">
        <v>2.6672473867595818</v>
      </c>
      <c r="K582" s="1">
        <v>1.5905923344947734</v>
      </c>
      <c r="L582" s="1">
        <v>1.9860627177700347</v>
      </c>
      <c r="M582" s="1">
        <v>1.248630887185104</v>
      </c>
    </row>
    <row r="583" spans="1:13" x14ac:dyDescent="0.25">
      <c r="A583" s="1" t="s">
        <v>363</v>
      </c>
      <c r="B583" s="1" t="s">
        <v>495</v>
      </c>
      <c r="C583" s="1" t="s">
        <v>2974</v>
      </c>
      <c r="D583" s="1" t="s">
        <v>2993</v>
      </c>
      <c r="E583" s="1" t="s">
        <v>36</v>
      </c>
      <c r="F583" s="1" t="s">
        <v>3324</v>
      </c>
      <c r="G583" s="1" t="s">
        <v>36</v>
      </c>
      <c r="H583" s="1" t="s">
        <v>3321</v>
      </c>
      <c r="I583" s="1" t="s">
        <v>3320</v>
      </c>
      <c r="J583" s="1">
        <v>3.2</v>
      </c>
      <c r="K583" s="1">
        <v>1.9508771929824562</v>
      </c>
      <c r="L583" s="1">
        <v>2.0263157894736841</v>
      </c>
      <c r="M583" s="1">
        <v>1.0386690647482013</v>
      </c>
    </row>
    <row r="584" spans="1:13" x14ac:dyDescent="0.25">
      <c r="A584" s="1" t="s">
        <v>363</v>
      </c>
      <c r="B584" s="1" t="s">
        <v>495</v>
      </c>
      <c r="C584" s="1" t="s">
        <v>2974</v>
      </c>
      <c r="D584" s="1" t="s">
        <v>2993</v>
      </c>
      <c r="E584" s="1" t="s">
        <v>36</v>
      </c>
      <c r="F584" s="1" t="s">
        <v>3324</v>
      </c>
      <c r="G584" s="1" t="s">
        <v>36</v>
      </c>
      <c r="H584" s="1" t="s">
        <v>3318</v>
      </c>
      <c r="I584" s="1" t="s">
        <v>3319</v>
      </c>
      <c r="J584" s="1">
        <v>3.0087719298245612</v>
      </c>
      <c r="K584" s="1">
        <v>2.0333333333333332</v>
      </c>
      <c r="L584" s="1">
        <v>2.0982456140350876</v>
      </c>
      <c r="M584" s="1">
        <v>1.0319240724762726</v>
      </c>
    </row>
    <row r="585" spans="1:13" x14ac:dyDescent="0.25">
      <c r="A585" s="1" t="s">
        <v>363</v>
      </c>
      <c r="B585" s="1" t="s">
        <v>495</v>
      </c>
      <c r="C585" s="1" t="s">
        <v>2974</v>
      </c>
      <c r="D585" s="1" t="s">
        <v>2993</v>
      </c>
      <c r="E585" s="1" t="s">
        <v>36</v>
      </c>
      <c r="F585" s="1" t="s">
        <v>3324</v>
      </c>
      <c r="G585" s="1" t="s">
        <v>36</v>
      </c>
      <c r="H585" s="1" t="s">
        <v>3316</v>
      </c>
      <c r="I585" s="1" t="s">
        <v>3317</v>
      </c>
      <c r="J585" s="1">
        <v>2.9631578947368422</v>
      </c>
      <c r="K585" s="1">
        <v>1.9263157894736842</v>
      </c>
      <c r="L585" s="1">
        <v>2.0035087719298246</v>
      </c>
      <c r="M585" s="1">
        <v>1.0400728597449909</v>
      </c>
    </row>
    <row r="586" spans="1:13" x14ac:dyDescent="0.25">
      <c r="A586" s="1" t="s">
        <v>363</v>
      </c>
      <c r="B586" s="1" t="s">
        <v>495</v>
      </c>
      <c r="C586" s="1" t="s">
        <v>2974</v>
      </c>
      <c r="D586" s="1" t="s">
        <v>2993</v>
      </c>
      <c r="E586" s="1" t="s">
        <v>36</v>
      </c>
      <c r="F586" s="1" t="s">
        <v>3324</v>
      </c>
      <c r="G586" s="1" t="s">
        <v>36</v>
      </c>
      <c r="H586" s="1" t="s">
        <v>3314</v>
      </c>
      <c r="I586" s="1" t="s">
        <v>3315</v>
      </c>
      <c r="J586" s="1">
        <v>2.9192982456140353</v>
      </c>
      <c r="K586" s="1">
        <v>1.8789473684210527</v>
      </c>
      <c r="L586" s="1">
        <v>1.9947368421052631</v>
      </c>
      <c r="M586" s="1">
        <v>1.061624649859944</v>
      </c>
    </row>
    <row r="587" spans="1:13" x14ac:dyDescent="0.25">
      <c r="A587" s="1" t="s">
        <v>363</v>
      </c>
      <c r="B587" s="1" t="s">
        <v>495</v>
      </c>
      <c r="C587" s="1" t="s">
        <v>2974</v>
      </c>
      <c r="D587" s="1" t="s">
        <v>2993</v>
      </c>
      <c r="E587" s="1" t="s">
        <v>36</v>
      </c>
      <c r="F587" s="1" t="s">
        <v>3324</v>
      </c>
      <c r="G587" s="1" t="s">
        <v>36</v>
      </c>
      <c r="H587" s="1" t="s">
        <v>3312</v>
      </c>
      <c r="I587" s="1" t="s">
        <v>3313</v>
      </c>
      <c r="J587" s="1">
        <v>3.4157894736842107</v>
      </c>
      <c r="K587" s="1">
        <v>2.3368421052631581</v>
      </c>
      <c r="L587" s="1">
        <v>2.3491228070175438</v>
      </c>
      <c r="M587" s="1">
        <v>1.0052552552552552</v>
      </c>
    </row>
    <row r="588" spans="1:13" x14ac:dyDescent="0.25">
      <c r="A588" s="1" t="s">
        <v>363</v>
      </c>
      <c r="B588" s="1" t="s">
        <v>495</v>
      </c>
      <c r="C588" s="1" t="s">
        <v>2974</v>
      </c>
      <c r="D588" s="1" t="s">
        <v>2994</v>
      </c>
      <c r="E588" s="1" t="s">
        <v>3065</v>
      </c>
      <c r="F588" s="1" t="s">
        <v>38</v>
      </c>
      <c r="G588" s="1" t="s">
        <v>22</v>
      </c>
      <c r="H588" s="1" t="s">
        <v>3063</v>
      </c>
      <c r="I588" s="1" t="s">
        <v>3064</v>
      </c>
      <c r="J588" s="1">
        <v>2.7120967741935482</v>
      </c>
      <c r="K588" s="1">
        <v>1.9983870967741935</v>
      </c>
      <c r="L588" s="1">
        <v>2.0008064516129034</v>
      </c>
      <c r="M588" s="1">
        <v>1.0012106537530268</v>
      </c>
    </row>
    <row r="589" spans="1:13" x14ac:dyDescent="0.25">
      <c r="A589" s="1" t="s">
        <v>363</v>
      </c>
      <c r="B589" s="1" t="s">
        <v>495</v>
      </c>
      <c r="C589" s="1" t="s">
        <v>2974</v>
      </c>
      <c r="D589" s="1" t="s">
        <v>2994</v>
      </c>
      <c r="E589" s="1" t="s">
        <v>2995</v>
      </c>
      <c r="F589" s="1" t="s">
        <v>38</v>
      </c>
      <c r="G589" s="1" t="s">
        <v>12</v>
      </c>
      <c r="H589" s="1" t="s">
        <v>2996</v>
      </c>
      <c r="I589" s="1" t="s">
        <v>2997</v>
      </c>
      <c r="J589" s="1">
        <v>2.8454545454545452</v>
      </c>
      <c r="K589" s="1">
        <v>1.8727272727272728</v>
      </c>
      <c r="L589" s="1">
        <v>2.1</v>
      </c>
      <c r="M589" s="1">
        <v>1.1213592233009708</v>
      </c>
    </row>
    <row r="590" spans="1:13" x14ac:dyDescent="0.25">
      <c r="A590" s="1" t="s">
        <v>363</v>
      </c>
      <c r="B590" s="1" t="s">
        <v>495</v>
      </c>
      <c r="C590" s="1" t="s">
        <v>2974</v>
      </c>
      <c r="D590" s="1" t="s">
        <v>2998</v>
      </c>
      <c r="E590" s="1" t="s">
        <v>36</v>
      </c>
      <c r="F590" s="1" t="s">
        <v>3324</v>
      </c>
      <c r="G590" s="1" t="s">
        <v>36</v>
      </c>
      <c r="H590" s="1" t="s">
        <v>3066</v>
      </c>
      <c r="I590" s="1" t="s">
        <v>3203</v>
      </c>
      <c r="J590" s="1">
        <v>2.3964912280701753</v>
      </c>
      <c r="K590" s="1">
        <v>1.8894736842105264</v>
      </c>
      <c r="L590" s="1">
        <v>2.0210526315789474</v>
      </c>
      <c r="M590" s="1">
        <v>1.0696378830083566</v>
      </c>
    </row>
    <row r="591" spans="1:13" x14ac:dyDescent="0.25">
      <c r="A591" s="1" t="s">
        <v>363</v>
      </c>
      <c r="B591" s="1" t="s">
        <v>495</v>
      </c>
      <c r="C591" s="1" t="s">
        <v>2974</v>
      </c>
      <c r="D591" s="1" t="s">
        <v>2998</v>
      </c>
      <c r="E591" s="1" t="s">
        <v>36</v>
      </c>
      <c r="F591" s="1" t="s">
        <v>3324</v>
      </c>
      <c r="G591" s="1" t="s">
        <v>36</v>
      </c>
      <c r="H591" s="1" t="s">
        <v>3067</v>
      </c>
      <c r="I591" s="1" t="s">
        <v>3204</v>
      </c>
      <c r="J591" s="1">
        <v>2.0649122807017544</v>
      </c>
      <c r="K591" s="1">
        <v>1.4771929824561403</v>
      </c>
      <c r="L591" s="1">
        <v>1.5350877192982457</v>
      </c>
      <c r="M591" s="1">
        <v>1.0391923990498813</v>
      </c>
    </row>
    <row r="592" spans="1:13" x14ac:dyDescent="0.25">
      <c r="A592" s="1" t="s">
        <v>363</v>
      </c>
      <c r="B592" s="1" t="s">
        <v>495</v>
      </c>
      <c r="C592" s="1" t="s">
        <v>2974</v>
      </c>
      <c r="D592" s="1" t="s">
        <v>2998</v>
      </c>
      <c r="E592" s="1" t="s">
        <v>36</v>
      </c>
      <c r="F592" s="1" t="s">
        <v>3324</v>
      </c>
      <c r="G592" s="1" t="s">
        <v>36</v>
      </c>
      <c r="H592" s="1" t="s">
        <v>3068</v>
      </c>
      <c r="I592" s="1" t="s">
        <v>3205</v>
      </c>
      <c r="J592" s="1">
        <v>2.0315789473684212</v>
      </c>
      <c r="K592" s="1">
        <v>1.4771929824561403</v>
      </c>
      <c r="L592" s="1">
        <v>1.5052631578947369</v>
      </c>
      <c r="M592" s="1">
        <v>1.0190023752969122</v>
      </c>
    </row>
    <row r="593" spans="1:13" x14ac:dyDescent="0.25">
      <c r="A593" s="1" t="s">
        <v>363</v>
      </c>
      <c r="B593" s="1" t="s">
        <v>495</v>
      </c>
      <c r="C593" s="1" t="s">
        <v>2974</v>
      </c>
      <c r="D593" s="1" t="s">
        <v>2998</v>
      </c>
      <c r="E593" s="1" t="s">
        <v>36</v>
      </c>
      <c r="F593" s="1" t="s">
        <v>3324</v>
      </c>
      <c r="G593" s="1" t="s">
        <v>36</v>
      </c>
      <c r="H593" s="1" t="s">
        <v>2999</v>
      </c>
      <c r="I593" s="1" t="s">
        <v>3000</v>
      </c>
      <c r="J593" s="1">
        <v>2.2649122807017545</v>
      </c>
      <c r="K593" s="1">
        <v>1.7105263157894737</v>
      </c>
      <c r="L593" s="1">
        <v>1.724561403508772</v>
      </c>
      <c r="M593" s="1">
        <v>1.0082051282051283</v>
      </c>
    </row>
    <row r="594" spans="1:13" x14ac:dyDescent="0.25">
      <c r="A594" s="1" t="s">
        <v>363</v>
      </c>
      <c r="B594" s="1" t="s">
        <v>495</v>
      </c>
      <c r="C594" s="1" t="s">
        <v>2974</v>
      </c>
      <c r="D594" s="1" t="s">
        <v>2998</v>
      </c>
      <c r="E594" s="1" t="s">
        <v>36</v>
      </c>
      <c r="F594" s="1" t="s">
        <v>3324</v>
      </c>
      <c r="G594" s="1" t="s">
        <v>36</v>
      </c>
      <c r="H594" s="1" t="s">
        <v>3069</v>
      </c>
      <c r="I594" s="1" t="s">
        <v>3206</v>
      </c>
      <c r="J594" s="1">
        <v>2.2894736842105261</v>
      </c>
      <c r="K594" s="1">
        <v>1.5754385964912281</v>
      </c>
      <c r="L594" s="1">
        <v>1.6596491228070176</v>
      </c>
      <c r="M594" s="1">
        <v>1.0534521158129175</v>
      </c>
    </row>
    <row r="595" spans="1:13" x14ac:dyDescent="0.25">
      <c r="A595" s="1" t="s">
        <v>363</v>
      </c>
      <c r="B595" s="1" t="s">
        <v>495</v>
      </c>
      <c r="C595" s="1" t="s">
        <v>2974</v>
      </c>
      <c r="D595" s="1" t="s">
        <v>3001</v>
      </c>
      <c r="E595" s="1" t="s">
        <v>36</v>
      </c>
      <c r="F595" s="1" t="s">
        <v>3325</v>
      </c>
      <c r="G595" s="1" t="s">
        <v>36</v>
      </c>
      <c r="H595" s="1" t="s">
        <v>3002</v>
      </c>
      <c r="I595" s="1" t="s">
        <v>3003</v>
      </c>
      <c r="J595" s="1">
        <v>2.5034843205574915</v>
      </c>
      <c r="K595" s="1">
        <v>1.7142857142857142</v>
      </c>
      <c r="L595" s="1">
        <v>3.1759581881533103</v>
      </c>
      <c r="M595" s="1">
        <v>1.8526422764227644</v>
      </c>
    </row>
    <row r="596" spans="1:13" x14ac:dyDescent="0.25">
      <c r="A596" s="1" t="s">
        <v>363</v>
      </c>
      <c r="B596" s="1" t="s">
        <v>495</v>
      </c>
      <c r="C596" s="1" t="s">
        <v>2974</v>
      </c>
      <c r="D596" s="1" t="s">
        <v>3001</v>
      </c>
      <c r="E596" s="1" t="s">
        <v>36</v>
      </c>
      <c r="F596" s="1" t="s">
        <v>3323</v>
      </c>
      <c r="G596" s="1" t="s">
        <v>22</v>
      </c>
      <c r="H596" s="1" t="s">
        <v>3074</v>
      </c>
      <c r="I596" s="1" t="s">
        <v>3211</v>
      </c>
      <c r="J596" s="1">
        <v>2.6127886323268208</v>
      </c>
      <c r="K596" s="1">
        <v>1.7761989342806395</v>
      </c>
      <c r="L596" s="1">
        <v>3.3214920071047955</v>
      </c>
      <c r="M596" s="1">
        <v>1.8699999999999999</v>
      </c>
    </row>
    <row r="597" spans="1:13" x14ac:dyDescent="0.25">
      <c r="A597" s="1" t="s">
        <v>363</v>
      </c>
      <c r="B597" s="1" t="s">
        <v>495</v>
      </c>
      <c r="C597" s="1" t="s">
        <v>2974</v>
      </c>
      <c r="D597" s="1" t="s">
        <v>3001</v>
      </c>
      <c r="E597" s="1" t="s">
        <v>36</v>
      </c>
      <c r="F597" s="1" t="s">
        <v>3323</v>
      </c>
      <c r="G597" s="1" t="s">
        <v>22</v>
      </c>
      <c r="H597" s="1" t="s">
        <v>3075</v>
      </c>
      <c r="I597" s="1" t="s">
        <v>3212</v>
      </c>
      <c r="J597" s="1">
        <v>2.6269982238010656</v>
      </c>
      <c r="K597" s="1">
        <v>1.8614564831261102</v>
      </c>
      <c r="L597" s="1">
        <v>3.1722912966252221</v>
      </c>
      <c r="M597" s="1">
        <v>1.7041984732824427</v>
      </c>
    </row>
    <row r="598" spans="1:13" x14ac:dyDescent="0.25">
      <c r="A598" s="1" t="s">
        <v>363</v>
      </c>
      <c r="B598" s="1" t="s">
        <v>495</v>
      </c>
      <c r="C598" s="1" t="s">
        <v>2974</v>
      </c>
      <c r="D598" s="1" t="s">
        <v>3001</v>
      </c>
      <c r="E598" s="1" t="s">
        <v>36</v>
      </c>
      <c r="F598" s="1" t="s">
        <v>3323</v>
      </c>
      <c r="G598" s="1" t="s">
        <v>22</v>
      </c>
      <c r="H598" s="1" t="s">
        <v>3076</v>
      </c>
      <c r="I598" s="1" t="s">
        <v>3213</v>
      </c>
      <c r="J598" s="1">
        <v>2.3978685612788633</v>
      </c>
      <c r="K598" s="1">
        <v>1.655417406749556</v>
      </c>
      <c r="L598" s="1">
        <v>2.6856127886323269</v>
      </c>
      <c r="M598" s="1">
        <v>1.6223175965665237</v>
      </c>
    </row>
    <row r="599" spans="1:13" x14ac:dyDescent="0.25">
      <c r="A599" s="1" t="s">
        <v>363</v>
      </c>
      <c r="B599" s="1" t="s">
        <v>495</v>
      </c>
      <c r="C599" s="1" t="s">
        <v>2974</v>
      </c>
      <c r="D599" s="1" t="s">
        <v>3001</v>
      </c>
      <c r="E599" s="1" t="s">
        <v>36</v>
      </c>
      <c r="F599" s="1" t="s">
        <v>3323</v>
      </c>
      <c r="G599" s="1" t="s">
        <v>12</v>
      </c>
      <c r="H599" s="1" t="s">
        <v>3070</v>
      </c>
      <c r="I599" s="1" t="s">
        <v>3207</v>
      </c>
      <c r="J599" s="1">
        <v>2.4991119005328595</v>
      </c>
      <c r="K599" s="1">
        <v>1.6731793960923624</v>
      </c>
      <c r="L599" s="1">
        <v>3.2326820603907636</v>
      </c>
      <c r="M599" s="1">
        <v>1.9320594479830147</v>
      </c>
    </row>
    <row r="600" spans="1:13" x14ac:dyDescent="0.25">
      <c r="A600" s="1" t="s">
        <v>363</v>
      </c>
      <c r="B600" s="1" t="s">
        <v>495</v>
      </c>
      <c r="C600" s="1" t="s">
        <v>2974</v>
      </c>
      <c r="D600" s="1" t="s">
        <v>3001</v>
      </c>
      <c r="E600" s="1" t="s">
        <v>36</v>
      </c>
      <c r="F600" s="1" t="s">
        <v>3323</v>
      </c>
      <c r="G600" s="1" t="s">
        <v>12</v>
      </c>
      <c r="H600" s="1" t="s">
        <v>3071</v>
      </c>
      <c r="I600" s="1" t="s">
        <v>3208</v>
      </c>
      <c r="J600" s="1">
        <v>2.3765541740674956</v>
      </c>
      <c r="K600" s="1">
        <v>1.7726465364120783</v>
      </c>
      <c r="L600" s="1">
        <v>3.0550621669626996</v>
      </c>
      <c r="M600" s="1">
        <v>1.7234468937875749</v>
      </c>
    </row>
    <row r="601" spans="1:13" x14ac:dyDescent="0.25">
      <c r="A601" s="1" t="s">
        <v>363</v>
      </c>
      <c r="B601" s="1" t="s">
        <v>495</v>
      </c>
      <c r="C601" s="1" t="s">
        <v>2974</v>
      </c>
      <c r="D601" s="1" t="s">
        <v>3001</v>
      </c>
      <c r="E601" s="1" t="s">
        <v>36</v>
      </c>
      <c r="F601" s="1" t="s">
        <v>3323</v>
      </c>
      <c r="G601" s="1" t="s">
        <v>12</v>
      </c>
      <c r="H601" s="1" t="s">
        <v>3072</v>
      </c>
      <c r="I601" s="1" t="s">
        <v>3209</v>
      </c>
      <c r="J601" s="1">
        <v>2.4777975133214922</v>
      </c>
      <c r="K601" s="1">
        <v>1.6412078152753109</v>
      </c>
      <c r="L601" s="1">
        <v>2.8650088809946714</v>
      </c>
      <c r="M601" s="1">
        <v>1.7456709956709957</v>
      </c>
    </row>
    <row r="602" spans="1:13" x14ac:dyDescent="0.25">
      <c r="A602" s="1" t="s">
        <v>363</v>
      </c>
      <c r="B602" s="1" t="s">
        <v>495</v>
      </c>
      <c r="C602" s="1" t="s">
        <v>2974</v>
      </c>
      <c r="D602" s="1" t="s">
        <v>3001</v>
      </c>
      <c r="E602" s="1" t="s">
        <v>36</v>
      </c>
      <c r="F602" s="1" t="s">
        <v>3323</v>
      </c>
      <c r="G602" s="1" t="s">
        <v>12</v>
      </c>
      <c r="H602" s="1" t="s">
        <v>3073</v>
      </c>
      <c r="I602" s="1" t="s">
        <v>3210</v>
      </c>
      <c r="J602" s="1">
        <v>2.4777975133214922</v>
      </c>
      <c r="K602" s="1">
        <v>1.6944937833037301</v>
      </c>
      <c r="L602" s="1">
        <v>2.964476021314387</v>
      </c>
      <c r="M602" s="1">
        <v>1.7494758909853247</v>
      </c>
    </row>
    <row r="603" spans="1:13" x14ac:dyDescent="0.25">
      <c r="A603" s="1" t="s">
        <v>363</v>
      </c>
      <c r="B603" s="1" t="s">
        <v>495</v>
      </c>
      <c r="C603" s="1" t="s">
        <v>2974</v>
      </c>
      <c r="D603" s="1" t="s">
        <v>3004</v>
      </c>
      <c r="E603" s="1" t="s">
        <v>3336</v>
      </c>
      <c r="F603" s="1" t="s">
        <v>3323</v>
      </c>
      <c r="G603" s="1" t="s">
        <v>22</v>
      </c>
      <c r="H603" s="1" t="s">
        <v>3080</v>
      </c>
      <c r="I603" s="1" t="s">
        <v>3217</v>
      </c>
      <c r="J603" s="1">
        <v>2.7744227353463589</v>
      </c>
      <c r="K603" s="1">
        <v>1.8010657193605684</v>
      </c>
      <c r="L603" s="1">
        <v>1.9325044404973357</v>
      </c>
      <c r="M603" s="1">
        <v>1.0729783037475344</v>
      </c>
    </row>
    <row r="604" spans="1:13" x14ac:dyDescent="0.25">
      <c r="A604" s="1" t="s">
        <v>363</v>
      </c>
      <c r="B604" s="1" t="s">
        <v>495</v>
      </c>
      <c r="C604" s="1" t="s">
        <v>2974</v>
      </c>
      <c r="D604" s="1" t="s">
        <v>3004</v>
      </c>
      <c r="E604" s="1" t="s">
        <v>3336</v>
      </c>
      <c r="F604" s="1" t="s">
        <v>3323</v>
      </c>
      <c r="G604" s="1" t="s">
        <v>12</v>
      </c>
      <c r="H604" s="1" t="s">
        <v>3005</v>
      </c>
      <c r="I604" s="1" t="s">
        <v>3006</v>
      </c>
      <c r="J604" s="1">
        <v>2.4404973357015987</v>
      </c>
      <c r="K604" s="1">
        <v>1.6731793960923624</v>
      </c>
      <c r="L604" s="1">
        <v>1.7531083481349912</v>
      </c>
      <c r="M604" s="1">
        <v>1.0477707006369426</v>
      </c>
    </row>
    <row r="605" spans="1:13" x14ac:dyDescent="0.25">
      <c r="A605" s="1" t="s">
        <v>363</v>
      </c>
      <c r="B605" s="1" t="s">
        <v>495</v>
      </c>
      <c r="C605" s="1" t="s">
        <v>2974</v>
      </c>
      <c r="D605" s="1" t="s">
        <v>3004</v>
      </c>
      <c r="E605" s="1" t="s">
        <v>3336</v>
      </c>
      <c r="F605" s="1" t="s">
        <v>3323</v>
      </c>
      <c r="G605" s="1" t="s">
        <v>12</v>
      </c>
      <c r="H605" s="1" t="s">
        <v>3077</v>
      </c>
      <c r="I605" s="1" t="s">
        <v>3214</v>
      </c>
      <c r="J605" s="1">
        <v>3.035523978685613</v>
      </c>
      <c r="K605" s="1">
        <v>2.0159857904085259</v>
      </c>
      <c r="L605" s="1">
        <v>2.1900532859680286</v>
      </c>
      <c r="M605" s="1">
        <v>1.0863436123348018</v>
      </c>
    </row>
    <row r="606" spans="1:13" x14ac:dyDescent="0.25">
      <c r="A606" s="1" t="s">
        <v>363</v>
      </c>
      <c r="B606" s="1" t="s">
        <v>495</v>
      </c>
      <c r="C606" s="1" t="s">
        <v>2974</v>
      </c>
      <c r="D606" s="1" t="s">
        <v>3004</v>
      </c>
      <c r="E606" s="1" t="s">
        <v>3336</v>
      </c>
      <c r="F606" s="1" t="s">
        <v>3323</v>
      </c>
      <c r="G606" s="1" t="s">
        <v>12</v>
      </c>
      <c r="H606" s="1" t="s">
        <v>3078</v>
      </c>
      <c r="I606" s="1" t="s">
        <v>3215</v>
      </c>
      <c r="J606" s="1">
        <v>2.7619893428063942</v>
      </c>
      <c r="K606" s="1">
        <v>1.8277087033747779</v>
      </c>
      <c r="L606" s="1">
        <v>2.0071047957371224</v>
      </c>
      <c r="M606" s="1">
        <v>1.098153547133139</v>
      </c>
    </row>
    <row r="607" spans="1:13" x14ac:dyDescent="0.25">
      <c r="A607" s="1" t="s">
        <v>363</v>
      </c>
      <c r="B607" s="1" t="s">
        <v>495</v>
      </c>
      <c r="C607" s="1" t="s">
        <v>2974</v>
      </c>
      <c r="D607" s="1" t="s">
        <v>3004</v>
      </c>
      <c r="E607" s="1" t="s">
        <v>3336</v>
      </c>
      <c r="F607" s="1" t="s">
        <v>3323</v>
      </c>
      <c r="G607" s="1" t="s">
        <v>12</v>
      </c>
      <c r="H607" s="1" t="s">
        <v>3079</v>
      </c>
      <c r="I607" s="1" t="s">
        <v>3216</v>
      </c>
      <c r="J607" s="1">
        <v>2.6980461811722911</v>
      </c>
      <c r="K607" s="1">
        <v>1.896980461811723</v>
      </c>
      <c r="L607" s="1">
        <v>2.0497335701598578</v>
      </c>
      <c r="M607" s="1">
        <v>1.0805243445692883</v>
      </c>
    </row>
    <row r="608" spans="1:13" x14ac:dyDescent="0.25">
      <c r="A608" s="1" t="s">
        <v>363</v>
      </c>
      <c r="B608" s="1" t="s">
        <v>495</v>
      </c>
      <c r="C608" s="1" t="s">
        <v>2974</v>
      </c>
      <c r="D608" s="1" t="s">
        <v>3007</v>
      </c>
      <c r="E608" s="1" t="s">
        <v>36</v>
      </c>
      <c r="F608" s="1" t="s">
        <v>3324</v>
      </c>
      <c r="G608" s="1" t="s">
        <v>36</v>
      </c>
      <c r="H608" s="1" t="s">
        <v>3008</v>
      </c>
      <c r="I608" s="1" t="s">
        <v>3009</v>
      </c>
      <c r="J608" s="1">
        <v>2.3473684210526318</v>
      </c>
      <c r="K608" s="1">
        <v>1.4736842105263157</v>
      </c>
      <c r="L608" s="1">
        <v>1.6385964912280702</v>
      </c>
      <c r="M608" s="1">
        <v>1.111904761904762</v>
      </c>
    </row>
    <row r="609" spans="1:13" x14ac:dyDescent="0.25">
      <c r="A609" s="1" t="s">
        <v>363</v>
      </c>
      <c r="B609" s="1" t="s">
        <v>495</v>
      </c>
      <c r="C609" s="1" t="s">
        <v>2974</v>
      </c>
      <c r="D609" s="1" t="s">
        <v>3007</v>
      </c>
      <c r="E609" s="1" t="s">
        <v>36</v>
      </c>
      <c r="F609" s="1" t="s">
        <v>3323</v>
      </c>
      <c r="G609" s="1" t="s">
        <v>12</v>
      </c>
      <c r="H609" s="1" t="s">
        <v>3081</v>
      </c>
      <c r="I609" s="1" t="s">
        <v>3218</v>
      </c>
      <c r="J609" s="1">
        <v>2.5754884547069272</v>
      </c>
      <c r="K609" s="1">
        <v>1.6767317939609236</v>
      </c>
      <c r="L609" s="1">
        <v>1.8863232682060391</v>
      </c>
      <c r="M609" s="1">
        <v>1.125</v>
      </c>
    </row>
    <row r="610" spans="1:13" x14ac:dyDescent="0.25">
      <c r="A610" s="1" t="s">
        <v>363</v>
      </c>
      <c r="B610" s="1" t="s">
        <v>495</v>
      </c>
      <c r="C610" s="1" t="s">
        <v>2974</v>
      </c>
      <c r="D610" s="1" t="s">
        <v>3007</v>
      </c>
      <c r="E610" s="1" t="s">
        <v>36</v>
      </c>
      <c r="F610" s="1" t="s">
        <v>3323</v>
      </c>
      <c r="G610" s="1" t="s">
        <v>12</v>
      </c>
      <c r="H610" s="1" t="s">
        <v>3082</v>
      </c>
      <c r="I610" s="1" t="s">
        <v>3219</v>
      </c>
      <c r="J610" s="1">
        <v>2.5772646536412078</v>
      </c>
      <c r="K610" s="1">
        <v>1.6376554174067495</v>
      </c>
      <c r="L610" s="1">
        <v>1.808170515097691</v>
      </c>
      <c r="M610" s="1">
        <v>1.1041214750542301</v>
      </c>
    </row>
    <row r="611" spans="1:13" x14ac:dyDescent="0.25">
      <c r="A611" s="1" t="s">
        <v>363</v>
      </c>
      <c r="B611" s="1" t="s">
        <v>495</v>
      </c>
      <c r="C611" s="1" t="s">
        <v>2974</v>
      </c>
      <c r="D611" s="1" t="s">
        <v>3007</v>
      </c>
      <c r="E611" s="1" t="s">
        <v>36</v>
      </c>
      <c r="F611" s="1" t="s">
        <v>3323</v>
      </c>
      <c r="G611" s="1" t="s">
        <v>12</v>
      </c>
      <c r="H611" s="1" t="s">
        <v>3083</v>
      </c>
      <c r="I611" s="1" t="s">
        <v>3220</v>
      </c>
      <c r="J611" s="1">
        <v>2.7460035523978688</v>
      </c>
      <c r="K611" s="1">
        <v>1.5861456483126111</v>
      </c>
      <c r="L611" s="1">
        <v>1.7850799289520427</v>
      </c>
      <c r="M611" s="1">
        <v>1.1254199328107504</v>
      </c>
    </row>
    <row r="612" spans="1:13" x14ac:dyDescent="0.25">
      <c r="A612" s="1" t="s">
        <v>363</v>
      </c>
      <c r="B612" s="1" t="s">
        <v>495</v>
      </c>
      <c r="C612" s="1" t="s">
        <v>2974</v>
      </c>
      <c r="D612" s="1" t="s">
        <v>3007</v>
      </c>
      <c r="E612" s="1" t="s">
        <v>36</v>
      </c>
      <c r="F612" s="1" t="s">
        <v>3323</v>
      </c>
      <c r="G612" s="1" t="s">
        <v>12</v>
      </c>
      <c r="H612" s="1" t="s">
        <v>3084</v>
      </c>
      <c r="I612" s="1" t="s">
        <v>3221</v>
      </c>
      <c r="J612" s="1">
        <v>2.4937833037300177</v>
      </c>
      <c r="K612" s="1">
        <v>1.6873889875666075</v>
      </c>
      <c r="L612" s="1">
        <v>1.8312611012433393</v>
      </c>
      <c r="M612" s="1">
        <v>1.0852631578947369</v>
      </c>
    </row>
    <row r="613" spans="1:13" x14ac:dyDescent="0.25">
      <c r="A613" s="1" t="s">
        <v>363</v>
      </c>
      <c r="B613" s="1" t="s">
        <v>495</v>
      </c>
      <c r="C613" s="1" t="s">
        <v>2974</v>
      </c>
      <c r="D613" s="1" t="s">
        <v>3010</v>
      </c>
      <c r="E613" s="1" t="s">
        <v>36</v>
      </c>
      <c r="F613" s="1" t="s">
        <v>3324</v>
      </c>
      <c r="G613" s="1" t="s">
        <v>36</v>
      </c>
      <c r="H613" s="1" t="s">
        <v>3085</v>
      </c>
      <c r="I613" s="1" t="s">
        <v>3222</v>
      </c>
      <c r="J613" s="1">
        <v>2.4561403508771931</v>
      </c>
      <c r="K613" s="1">
        <v>1.8070175438596492</v>
      </c>
      <c r="L613" s="1">
        <v>2.0333333333333332</v>
      </c>
      <c r="M613" s="1">
        <v>1.1252427184466018</v>
      </c>
    </row>
    <row r="614" spans="1:13" x14ac:dyDescent="0.25">
      <c r="A614" s="1" t="s">
        <v>363</v>
      </c>
      <c r="B614" s="1" t="s">
        <v>495</v>
      </c>
      <c r="C614" s="1" t="s">
        <v>2974</v>
      </c>
      <c r="D614" s="1" t="s">
        <v>3010</v>
      </c>
      <c r="E614" s="1" t="s">
        <v>36</v>
      </c>
      <c r="F614" s="1" t="s">
        <v>3324</v>
      </c>
      <c r="G614" s="1" t="s">
        <v>36</v>
      </c>
      <c r="H614" s="1" t="s">
        <v>3086</v>
      </c>
      <c r="I614" s="1" t="s">
        <v>3223</v>
      </c>
      <c r="J614" s="1">
        <v>2.5385964912280703</v>
      </c>
      <c r="K614" s="1">
        <v>1.7473684210526317</v>
      </c>
      <c r="L614" s="1">
        <v>1.9631578947368422</v>
      </c>
      <c r="M614" s="1">
        <v>1.1234939759036144</v>
      </c>
    </row>
    <row r="615" spans="1:13" x14ac:dyDescent="0.25">
      <c r="A615" s="1" t="s">
        <v>363</v>
      </c>
      <c r="B615" s="1" t="s">
        <v>495</v>
      </c>
      <c r="C615" s="1" t="s">
        <v>2974</v>
      </c>
      <c r="D615" s="1" t="s">
        <v>3010</v>
      </c>
      <c r="E615" s="1" t="s">
        <v>36</v>
      </c>
      <c r="F615" s="1" t="s">
        <v>3324</v>
      </c>
      <c r="G615" s="1" t="s">
        <v>36</v>
      </c>
      <c r="H615" s="1" t="s">
        <v>3087</v>
      </c>
      <c r="I615" s="1" t="s">
        <v>3224</v>
      </c>
      <c r="J615" s="1">
        <v>2.6245614035087721</v>
      </c>
      <c r="K615" s="1">
        <v>1.7807017543859649</v>
      </c>
      <c r="L615" s="1">
        <v>2.0368421052631578</v>
      </c>
      <c r="M615" s="1">
        <v>1.1438423645320197</v>
      </c>
    </row>
    <row r="616" spans="1:13" x14ac:dyDescent="0.25">
      <c r="A616" s="1" t="s">
        <v>363</v>
      </c>
      <c r="B616" s="1" t="s">
        <v>495</v>
      </c>
      <c r="C616" s="1" t="s">
        <v>2974</v>
      </c>
      <c r="D616" s="1" t="s">
        <v>3010</v>
      </c>
      <c r="E616" s="1" t="s">
        <v>36</v>
      </c>
      <c r="F616" s="1" t="s">
        <v>3324</v>
      </c>
      <c r="G616" s="1" t="s">
        <v>36</v>
      </c>
      <c r="H616" s="1" t="s">
        <v>3088</v>
      </c>
      <c r="I616" s="1" t="s">
        <v>3225</v>
      </c>
      <c r="J616" s="1">
        <v>2.6298245614035087</v>
      </c>
      <c r="K616" s="1">
        <v>1.8631578947368421</v>
      </c>
      <c r="L616" s="1">
        <v>2.0368421052631578</v>
      </c>
      <c r="M616" s="1">
        <v>1.0932203389830508</v>
      </c>
    </row>
    <row r="617" spans="1:13" x14ac:dyDescent="0.25">
      <c r="A617" s="1" t="s">
        <v>363</v>
      </c>
      <c r="B617" s="1" t="s">
        <v>495</v>
      </c>
      <c r="C617" s="1" t="s">
        <v>2974</v>
      </c>
      <c r="D617" s="1" t="s">
        <v>3010</v>
      </c>
      <c r="E617" s="1" t="s">
        <v>36</v>
      </c>
      <c r="F617" s="1" t="s">
        <v>3325</v>
      </c>
      <c r="G617" s="1" t="s">
        <v>36</v>
      </c>
      <c r="H617" s="1" t="s">
        <v>3011</v>
      </c>
      <c r="I617" s="1" t="s">
        <v>3012</v>
      </c>
      <c r="J617" s="1">
        <v>2.5383275261324041</v>
      </c>
      <c r="K617" s="1">
        <v>1.7108013937282229</v>
      </c>
      <c r="L617" s="1">
        <v>1.9024390243902438</v>
      </c>
      <c r="M617" s="1">
        <v>1.1120162932790223</v>
      </c>
    </row>
    <row r="618" spans="1:13" x14ac:dyDescent="0.25">
      <c r="A618" s="1" t="s">
        <v>363</v>
      </c>
      <c r="B618" s="1" t="s">
        <v>495</v>
      </c>
      <c r="C618" s="1" t="s">
        <v>2974</v>
      </c>
      <c r="D618" s="1" t="s">
        <v>3013</v>
      </c>
      <c r="E618" s="1" t="s">
        <v>36</v>
      </c>
      <c r="F618" s="1" t="s">
        <v>3323</v>
      </c>
      <c r="G618" s="1" t="s">
        <v>12</v>
      </c>
      <c r="H618" s="1" t="s">
        <v>3089</v>
      </c>
      <c r="I618" s="1" t="s">
        <v>3226</v>
      </c>
      <c r="J618" s="1">
        <v>2.8170515097690942</v>
      </c>
      <c r="K618" s="1">
        <v>1.7850799289520427</v>
      </c>
      <c r="L618" s="1">
        <v>2.0248667850799289</v>
      </c>
      <c r="M618" s="1">
        <v>1.1343283582089552</v>
      </c>
    </row>
    <row r="619" spans="1:13" x14ac:dyDescent="0.25">
      <c r="A619" s="1" t="s">
        <v>363</v>
      </c>
      <c r="B619" s="1" t="s">
        <v>495</v>
      </c>
      <c r="C619" s="1" t="s">
        <v>2974</v>
      </c>
      <c r="D619" s="1" t="s">
        <v>3013</v>
      </c>
      <c r="E619" s="1" t="s">
        <v>36</v>
      </c>
      <c r="F619" s="1" t="s">
        <v>3323</v>
      </c>
      <c r="G619" s="1" t="s">
        <v>12</v>
      </c>
      <c r="H619" s="1" t="s">
        <v>3090</v>
      </c>
      <c r="I619" s="1" t="s">
        <v>3227</v>
      </c>
      <c r="J619" s="1">
        <v>3</v>
      </c>
      <c r="K619" s="1">
        <v>1.8046181172291296</v>
      </c>
      <c r="L619" s="1">
        <v>1.9928952042628774</v>
      </c>
      <c r="M619" s="1">
        <v>1.1043307086614174</v>
      </c>
    </row>
    <row r="620" spans="1:13" x14ac:dyDescent="0.25">
      <c r="A620" s="1" t="s">
        <v>363</v>
      </c>
      <c r="B620" s="1" t="s">
        <v>495</v>
      </c>
      <c r="C620" s="1" t="s">
        <v>2974</v>
      </c>
      <c r="D620" s="1" t="s">
        <v>3013</v>
      </c>
      <c r="E620" s="1" t="s">
        <v>36</v>
      </c>
      <c r="F620" s="1" t="s">
        <v>3323</v>
      </c>
      <c r="G620" s="1" t="s">
        <v>12</v>
      </c>
      <c r="H620" s="1" t="s">
        <v>3014</v>
      </c>
      <c r="I620" s="1" t="s">
        <v>3015</v>
      </c>
      <c r="J620" s="1">
        <v>2.7317939609236235</v>
      </c>
      <c r="K620" s="1">
        <v>1.719360568383659</v>
      </c>
      <c r="L620" s="1">
        <v>1.9023090586145648</v>
      </c>
      <c r="M620" s="1">
        <v>1.1064049586776858</v>
      </c>
    </row>
    <row r="621" spans="1:13" x14ac:dyDescent="0.25">
      <c r="A621" s="1" t="s">
        <v>363</v>
      </c>
      <c r="B621" s="1" t="s">
        <v>495</v>
      </c>
      <c r="C621" s="1" t="s">
        <v>2974</v>
      </c>
      <c r="D621" s="1" t="s">
        <v>3013</v>
      </c>
      <c r="E621" s="1" t="s">
        <v>36</v>
      </c>
      <c r="F621" s="1" t="s">
        <v>3323</v>
      </c>
      <c r="G621" s="1" t="s">
        <v>12</v>
      </c>
      <c r="H621" s="1" t="s">
        <v>3091</v>
      </c>
      <c r="I621" s="1" t="s">
        <v>3228</v>
      </c>
      <c r="J621" s="1">
        <v>2.7868561278863231</v>
      </c>
      <c r="K621" s="1">
        <v>1.9218472468916519</v>
      </c>
      <c r="L621" s="1">
        <v>2.186500888099467</v>
      </c>
      <c r="M621" s="1">
        <v>1.1377079482439925</v>
      </c>
    </row>
    <row r="622" spans="1:13" x14ac:dyDescent="0.25">
      <c r="A622" s="1" t="s">
        <v>363</v>
      </c>
      <c r="B622" s="1" t="s">
        <v>495</v>
      </c>
      <c r="C622" s="1" t="s">
        <v>2974</v>
      </c>
      <c r="D622" s="1" t="s">
        <v>3013</v>
      </c>
      <c r="E622" s="1" t="s">
        <v>36</v>
      </c>
      <c r="F622" s="1" t="s">
        <v>3323</v>
      </c>
      <c r="G622" s="1" t="s">
        <v>12</v>
      </c>
      <c r="H622" s="1" t="s">
        <v>3092</v>
      </c>
      <c r="I622" s="1" t="s">
        <v>3229</v>
      </c>
      <c r="J622" s="1">
        <v>2.4742451154529306</v>
      </c>
      <c r="K622" s="1">
        <v>1.7495559502664297</v>
      </c>
      <c r="L622" s="1">
        <v>2.0159857904085259</v>
      </c>
      <c r="M622" s="1">
        <v>1.1522842639593911</v>
      </c>
    </row>
    <row r="623" spans="1:13" x14ac:dyDescent="0.25">
      <c r="A623" s="1" t="s">
        <v>363</v>
      </c>
      <c r="B623" s="1" t="s">
        <v>495</v>
      </c>
      <c r="C623" s="1" t="s">
        <v>2974</v>
      </c>
      <c r="D623" s="1" t="s">
        <v>3016</v>
      </c>
      <c r="E623" s="1" t="s">
        <v>36</v>
      </c>
      <c r="F623" s="1" t="s">
        <v>3324</v>
      </c>
      <c r="G623" s="1" t="s">
        <v>36</v>
      </c>
      <c r="H623" s="1" t="s">
        <v>3017</v>
      </c>
      <c r="I623" s="1" t="s">
        <v>3018</v>
      </c>
      <c r="J623" s="1">
        <v>2.8192982456140352</v>
      </c>
      <c r="K623" s="1">
        <v>1.8754385964912281</v>
      </c>
      <c r="L623" s="1">
        <v>2.049122807017544</v>
      </c>
      <c r="M623" s="1">
        <v>1.0926099158091676</v>
      </c>
    </row>
    <row r="624" spans="1:13" x14ac:dyDescent="0.25">
      <c r="A624" s="1" t="s">
        <v>363</v>
      </c>
      <c r="B624" s="1" t="s">
        <v>495</v>
      </c>
      <c r="C624" s="1" t="s">
        <v>2974</v>
      </c>
      <c r="D624" s="1" t="s">
        <v>3016</v>
      </c>
      <c r="E624" s="1" t="s">
        <v>36</v>
      </c>
      <c r="F624" s="1" t="s">
        <v>3324</v>
      </c>
      <c r="G624" s="1" t="s">
        <v>36</v>
      </c>
      <c r="H624" s="1" t="s">
        <v>3093</v>
      </c>
      <c r="I624" s="1" t="s">
        <v>3230</v>
      </c>
      <c r="J624" s="1">
        <v>2.9491228070175439</v>
      </c>
      <c r="K624" s="1">
        <v>2.1333333333333333</v>
      </c>
      <c r="L624" s="1">
        <v>2.2771929824561403</v>
      </c>
      <c r="M624" s="1">
        <v>1.0674342105263157</v>
      </c>
    </row>
    <row r="625" spans="1:13" x14ac:dyDescent="0.25">
      <c r="A625" s="1" t="s">
        <v>363</v>
      </c>
      <c r="B625" s="1" t="s">
        <v>495</v>
      </c>
      <c r="C625" s="1" t="s">
        <v>2974</v>
      </c>
      <c r="D625" s="1" t="s">
        <v>3016</v>
      </c>
      <c r="E625" s="1" t="s">
        <v>36</v>
      </c>
      <c r="F625" s="1" t="s">
        <v>3324</v>
      </c>
      <c r="G625" s="1" t="s">
        <v>36</v>
      </c>
      <c r="H625" s="1" t="s">
        <v>3094</v>
      </c>
      <c r="I625" s="1" t="s">
        <v>3231</v>
      </c>
      <c r="J625" s="1">
        <v>2.9140350877192982</v>
      </c>
      <c r="K625" s="1">
        <v>2.1526315789473682</v>
      </c>
      <c r="L625" s="1">
        <v>2.2824561403508774</v>
      </c>
      <c r="M625" s="1">
        <v>1.0603096984515079</v>
      </c>
    </row>
    <row r="626" spans="1:13" x14ac:dyDescent="0.25">
      <c r="A626" s="1" t="s">
        <v>363</v>
      </c>
      <c r="B626" s="1" t="s">
        <v>495</v>
      </c>
      <c r="C626" s="1" t="s">
        <v>2974</v>
      </c>
      <c r="D626" s="1" t="s">
        <v>3016</v>
      </c>
      <c r="E626" s="1" t="s">
        <v>36</v>
      </c>
      <c r="F626" s="1" t="s">
        <v>3324</v>
      </c>
      <c r="G626" s="1" t="s">
        <v>36</v>
      </c>
      <c r="H626" s="1" t="s">
        <v>3095</v>
      </c>
      <c r="I626" s="1" t="s">
        <v>3232</v>
      </c>
      <c r="J626" s="1">
        <v>2.8631578947368421</v>
      </c>
      <c r="K626" s="1">
        <v>1.8894736842105264</v>
      </c>
      <c r="L626" s="1">
        <v>2.0473684210526315</v>
      </c>
      <c r="M626" s="1">
        <v>1.0835654596100277</v>
      </c>
    </row>
    <row r="627" spans="1:13" x14ac:dyDescent="0.25">
      <c r="A627" s="1" t="s">
        <v>363</v>
      </c>
      <c r="B627" s="1" t="s">
        <v>495</v>
      </c>
      <c r="C627" s="1" t="s">
        <v>2974</v>
      </c>
      <c r="D627" s="1" t="s">
        <v>3016</v>
      </c>
      <c r="E627" s="1" t="s">
        <v>36</v>
      </c>
      <c r="F627" s="1" t="s">
        <v>3324</v>
      </c>
      <c r="G627" s="1" t="s">
        <v>36</v>
      </c>
      <c r="H627" s="1" t="s">
        <v>3096</v>
      </c>
      <c r="I627" s="1" t="s">
        <v>3233</v>
      </c>
      <c r="J627" s="1">
        <v>3.0210526315789474</v>
      </c>
      <c r="K627" s="1">
        <v>1.9368421052631579</v>
      </c>
      <c r="L627" s="1">
        <v>2.0578947368421052</v>
      </c>
      <c r="M627" s="1">
        <v>1.0625</v>
      </c>
    </row>
    <row r="628" spans="1:13" x14ac:dyDescent="0.25">
      <c r="A628" s="1" t="s">
        <v>363</v>
      </c>
      <c r="B628" s="1" t="s">
        <v>495</v>
      </c>
      <c r="C628" s="1" t="s">
        <v>2974</v>
      </c>
      <c r="D628" s="1" t="s">
        <v>3019</v>
      </c>
      <c r="E628" s="1" t="s">
        <v>36</v>
      </c>
      <c r="F628" s="1" t="s">
        <v>3324</v>
      </c>
      <c r="G628" s="1" t="s">
        <v>36</v>
      </c>
      <c r="H628" s="1" t="s">
        <v>3097</v>
      </c>
      <c r="I628" s="1" t="s">
        <v>3234</v>
      </c>
      <c r="J628" s="1">
        <v>2.0508771929824561</v>
      </c>
      <c r="K628" s="1">
        <v>1.3</v>
      </c>
      <c r="L628" s="1">
        <v>1.3157894736842106</v>
      </c>
      <c r="M628" s="1">
        <v>1.0121457489878543</v>
      </c>
    </row>
    <row r="629" spans="1:13" x14ac:dyDescent="0.25">
      <c r="A629" s="1" t="s">
        <v>363</v>
      </c>
      <c r="B629" s="1" t="s">
        <v>495</v>
      </c>
      <c r="C629" s="1" t="s">
        <v>2974</v>
      </c>
      <c r="D629" s="1" t="s">
        <v>3019</v>
      </c>
      <c r="E629" s="1" t="s">
        <v>36</v>
      </c>
      <c r="F629" s="1" t="s">
        <v>3324</v>
      </c>
      <c r="G629" s="1" t="s">
        <v>36</v>
      </c>
      <c r="H629" s="1" t="s">
        <v>3098</v>
      </c>
      <c r="I629" s="1" t="s">
        <v>3235</v>
      </c>
      <c r="J629" s="1">
        <v>2.5526315789473686</v>
      </c>
      <c r="K629" s="1">
        <v>1.5842105263157895</v>
      </c>
      <c r="L629" s="1">
        <v>1.7912280701754386</v>
      </c>
      <c r="M629" s="1">
        <v>1.1306755260243633</v>
      </c>
    </row>
    <row r="630" spans="1:13" x14ac:dyDescent="0.25">
      <c r="A630" s="1" t="s">
        <v>363</v>
      </c>
      <c r="B630" s="1" t="s">
        <v>495</v>
      </c>
      <c r="C630" s="1" t="s">
        <v>2974</v>
      </c>
      <c r="D630" s="1" t="s">
        <v>3019</v>
      </c>
      <c r="E630" s="1" t="s">
        <v>36</v>
      </c>
      <c r="F630" s="1" t="s">
        <v>3324</v>
      </c>
      <c r="G630" s="1" t="s">
        <v>36</v>
      </c>
      <c r="H630" s="1" t="s">
        <v>3020</v>
      </c>
      <c r="I630" s="1" t="s">
        <v>3021</v>
      </c>
      <c r="J630" s="1">
        <v>2.2105263157894739</v>
      </c>
      <c r="K630" s="1">
        <v>1.3368421052631578</v>
      </c>
      <c r="L630" s="1">
        <v>1.6350877192982456</v>
      </c>
      <c r="M630" s="1">
        <v>1.2230971128608925</v>
      </c>
    </row>
    <row r="631" spans="1:13" x14ac:dyDescent="0.25">
      <c r="A631" s="1" t="s">
        <v>363</v>
      </c>
      <c r="B631" s="1" t="s">
        <v>495</v>
      </c>
      <c r="C631" s="1" t="s">
        <v>2974</v>
      </c>
      <c r="D631" s="1" t="s">
        <v>3019</v>
      </c>
      <c r="E631" s="1" t="s">
        <v>36</v>
      </c>
      <c r="F631" s="1" t="s">
        <v>3324</v>
      </c>
      <c r="G631" s="1" t="s">
        <v>36</v>
      </c>
      <c r="H631" s="1" t="s">
        <v>3099</v>
      </c>
      <c r="I631" s="1" t="s">
        <v>3236</v>
      </c>
      <c r="J631" s="1">
        <v>2.3543859649122809</v>
      </c>
      <c r="K631" s="1">
        <v>1.5614035087719298</v>
      </c>
      <c r="L631" s="1">
        <v>1.8192982456140352</v>
      </c>
      <c r="M631" s="1">
        <v>1.1651685393258429</v>
      </c>
    </row>
    <row r="632" spans="1:13" x14ac:dyDescent="0.25">
      <c r="A632" s="1" t="s">
        <v>363</v>
      </c>
      <c r="B632" s="1" t="s">
        <v>495</v>
      </c>
      <c r="C632" s="1" t="s">
        <v>2974</v>
      </c>
      <c r="D632" s="1" t="s">
        <v>3022</v>
      </c>
      <c r="E632" s="1" t="s">
        <v>36</v>
      </c>
      <c r="F632" s="1" t="s">
        <v>3324</v>
      </c>
      <c r="G632" s="1" t="s">
        <v>36</v>
      </c>
      <c r="H632" s="1" t="s">
        <v>3100</v>
      </c>
      <c r="I632" s="1" t="s">
        <v>3237</v>
      </c>
      <c r="J632" s="1">
        <v>2.7789473684210528</v>
      </c>
      <c r="K632" s="1">
        <v>1.9017543859649122</v>
      </c>
      <c r="L632" s="1">
        <v>2.0842105263157893</v>
      </c>
      <c r="M632" s="1">
        <v>1.0959409594095941</v>
      </c>
    </row>
    <row r="633" spans="1:13" x14ac:dyDescent="0.25">
      <c r="A633" s="1" t="s">
        <v>363</v>
      </c>
      <c r="B633" s="1" t="s">
        <v>495</v>
      </c>
      <c r="C633" s="1" t="s">
        <v>2974</v>
      </c>
      <c r="D633" s="1" t="s">
        <v>3022</v>
      </c>
      <c r="E633" s="1" t="s">
        <v>36</v>
      </c>
      <c r="F633" s="1" t="s">
        <v>3324</v>
      </c>
      <c r="G633" s="1" t="s">
        <v>36</v>
      </c>
      <c r="H633" s="1" t="s">
        <v>3101</v>
      </c>
      <c r="I633" s="1" t="s">
        <v>3238</v>
      </c>
      <c r="J633" s="1">
        <v>2.7666666666666666</v>
      </c>
      <c r="K633" s="1">
        <v>1.9666666666666666</v>
      </c>
      <c r="L633" s="1">
        <v>2.2052631578947368</v>
      </c>
      <c r="M633" s="1">
        <v>1.121320249776985</v>
      </c>
    </row>
    <row r="634" spans="1:13" x14ac:dyDescent="0.25">
      <c r="A634" s="1" t="s">
        <v>363</v>
      </c>
      <c r="B634" s="1" t="s">
        <v>495</v>
      </c>
      <c r="C634" s="1" t="s">
        <v>2974</v>
      </c>
      <c r="D634" s="1" t="s">
        <v>3022</v>
      </c>
      <c r="E634" s="1" t="s">
        <v>36</v>
      </c>
      <c r="F634" s="1" t="s">
        <v>3324</v>
      </c>
      <c r="G634" s="1" t="s">
        <v>36</v>
      </c>
      <c r="H634" s="1" t="s">
        <v>3102</v>
      </c>
      <c r="I634" s="1" t="s">
        <v>3239</v>
      </c>
      <c r="J634" s="1">
        <v>2.4982456140350879</v>
      </c>
      <c r="K634" s="1">
        <v>1.8035087719298246</v>
      </c>
      <c r="L634" s="1">
        <v>1.9789473684210526</v>
      </c>
      <c r="M634" s="1">
        <v>1.0972762645914396</v>
      </c>
    </row>
    <row r="635" spans="1:13" x14ac:dyDescent="0.25">
      <c r="A635" s="1" t="s">
        <v>363</v>
      </c>
      <c r="B635" s="1" t="s">
        <v>495</v>
      </c>
      <c r="C635" s="1" t="s">
        <v>2974</v>
      </c>
      <c r="D635" s="1" t="s">
        <v>3022</v>
      </c>
      <c r="E635" s="1" t="s">
        <v>36</v>
      </c>
      <c r="F635" s="1" t="s">
        <v>3324</v>
      </c>
      <c r="G635" s="1" t="s">
        <v>36</v>
      </c>
      <c r="H635" s="1" t="s">
        <v>3322</v>
      </c>
      <c r="I635" s="1" t="s">
        <v>3240</v>
      </c>
      <c r="J635" s="1">
        <v>3.0578947368421052</v>
      </c>
      <c r="K635" s="1">
        <v>2.1385964912280704</v>
      </c>
      <c r="L635" s="1">
        <v>2.2719298245614037</v>
      </c>
      <c r="M635" s="1">
        <v>1.0623461853978671</v>
      </c>
    </row>
    <row r="636" spans="1:13" x14ac:dyDescent="0.25">
      <c r="A636" s="1" t="s">
        <v>363</v>
      </c>
      <c r="B636" s="1" t="s">
        <v>495</v>
      </c>
      <c r="C636" s="1" t="s">
        <v>2974</v>
      </c>
      <c r="D636" s="1" t="s">
        <v>3022</v>
      </c>
      <c r="E636" s="1" t="s">
        <v>36</v>
      </c>
      <c r="F636" s="1" t="s">
        <v>3324</v>
      </c>
      <c r="G636" s="1" t="s">
        <v>36</v>
      </c>
      <c r="H636" s="1" t="s">
        <v>3103</v>
      </c>
      <c r="I636" s="1" t="s">
        <v>3241</v>
      </c>
      <c r="J636" s="1">
        <v>2.4578947368421051</v>
      </c>
      <c r="K636" s="1">
        <v>1.7473684210526317</v>
      </c>
      <c r="L636" s="1">
        <v>1.9526315789473685</v>
      </c>
      <c r="M636" s="1">
        <v>1.1174698795180722</v>
      </c>
    </row>
    <row r="637" spans="1:13" x14ac:dyDescent="0.25">
      <c r="A637" s="1" t="s">
        <v>363</v>
      </c>
      <c r="B637" s="1" t="s">
        <v>495</v>
      </c>
      <c r="C637" s="1" t="s">
        <v>2974</v>
      </c>
      <c r="D637" s="1" t="s">
        <v>3022</v>
      </c>
      <c r="E637" s="1" t="s">
        <v>36</v>
      </c>
      <c r="F637" s="1" t="s">
        <v>3323</v>
      </c>
      <c r="G637" s="1" t="s">
        <v>36</v>
      </c>
      <c r="H637" s="1" t="s">
        <v>3023</v>
      </c>
      <c r="I637" s="1" t="s">
        <v>3024</v>
      </c>
      <c r="J637" s="1">
        <v>2.3428063943161632</v>
      </c>
      <c r="K637" s="1">
        <v>1.6341030195381883</v>
      </c>
      <c r="L637" s="1">
        <v>1.8543516873889876</v>
      </c>
      <c r="M637" s="1">
        <v>1.1347826086956523</v>
      </c>
    </row>
    <row r="638" spans="1:13" x14ac:dyDescent="0.25">
      <c r="A638" s="1" t="s">
        <v>363</v>
      </c>
      <c r="B638" s="1" t="s">
        <v>495</v>
      </c>
      <c r="C638" s="1" t="s">
        <v>2974</v>
      </c>
      <c r="D638" s="1" t="s">
        <v>3025</v>
      </c>
      <c r="E638" s="1" t="s">
        <v>2426</v>
      </c>
      <c r="F638" s="1" t="s">
        <v>3328</v>
      </c>
      <c r="G638" s="1" t="s">
        <v>36</v>
      </c>
      <c r="H638" s="1" t="s">
        <v>3104</v>
      </c>
      <c r="I638" s="1" t="s">
        <v>3104</v>
      </c>
      <c r="J638" s="1">
        <v>2.9135802469135803</v>
      </c>
      <c r="K638" s="1">
        <v>1.7037037037037037</v>
      </c>
      <c r="L638" s="1">
        <v>1.7901234567901234</v>
      </c>
      <c r="M638" s="1">
        <v>1.0507246376811594</v>
      </c>
    </row>
    <row r="639" spans="1:13" x14ac:dyDescent="0.25">
      <c r="A639" s="1" t="s">
        <v>363</v>
      </c>
      <c r="B639" s="1" t="s">
        <v>495</v>
      </c>
      <c r="C639" s="1" t="s">
        <v>2974</v>
      </c>
      <c r="D639" s="1" t="s">
        <v>3026</v>
      </c>
      <c r="E639" s="1" t="s">
        <v>36</v>
      </c>
      <c r="F639" s="1" t="s">
        <v>3324</v>
      </c>
      <c r="G639" s="1" t="s">
        <v>36</v>
      </c>
      <c r="H639" s="1" t="s">
        <v>3027</v>
      </c>
      <c r="I639" s="1" t="s">
        <v>3028</v>
      </c>
      <c r="J639" s="1">
        <v>2.6157894736842104</v>
      </c>
      <c r="K639" s="1">
        <v>1.6210526315789473</v>
      </c>
      <c r="L639" s="1">
        <v>1.7596491228070175</v>
      </c>
      <c r="M639" s="1">
        <v>1.0854978354978355</v>
      </c>
    </row>
    <row r="640" spans="1:13" x14ac:dyDescent="0.25">
      <c r="A640" s="1" t="s">
        <v>363</v>
      </c>
      <c r="B640" s="1" t="s">
        <v>495</v>
      </c>
      <c r="C640" s="1" t="s">
        <v>2974</v>
      </c>
      <c r="D640" s="1" t="s">
        <v>3026</v>
      </c>
      <c r="E640" s="1" t="s">
        <v>36</v>
      </c>
      <c r="F640" s="1" t="s">
        <v>3323</v>
      </c>
      <c r="G640" s="1" t="s">
        <v>22</v>
      </c>
      <c r="H640" s="1" t="s">
        <v>3105</v>
      </c>
      <c r="I640" s="1" t="s">
        <v>3246</v>
      </c>
      <c r="J640" s="1">
        <v>2.7460035523978688</v>
      </c>
      <c r="K640" s="1">
        <v>1.6873889875666075</v>
      </c>
      <c r="L640" s="1">
        <v>1.8738898756660747</v>
      </c>
      <c r="M640" s="1">
        <v>1.1105263157894738</v>
      </c>
    </row>
    <row r="641" spans="1:13" x14ac:dyDescent="0.25">
      <c r="A641" s="1" t="s">
        <v>363</v>
      </c>
      <c r="B641" s="1" t="s">
        <v>495</v>
      </c>
      <c r="C641" s="1" t="s">
        <v>2974</v>
      </c>
      <c r="D641" s="1" t="s">
        <v>3026</v>
      </c>
      <c r="E641" s="1" t="s">
        <v>36</v>
      </c>
      <c r="F641" s="1" t="s">
        <v>3323</v>
      </c>
      <c r="G641" s="1" t="s">
        <v>12</v>
      </c>
      <c r="H641" s="1" t="s">
        <v>3106</v>
      </c>
      <c r="I641" s="1" t="s">
        <v>3242</v>
      </c>
      <c r="J641" s="1">
        <v>2.9928952042628776</v>
      </c>
      <c r="K641" s="1">
        <v>1.7779751332149201</v>
      </c>
      <c r="L641" s="1">
        <v>1.9431616341030196</v>
      </c>
      <c r="M641" s="1">
        <v>1.092907092907093</v>
      </c>
    </row>
    <row r="642" spans="1:13" x14ac:dyDescent="0.25">
      <c r="A642" s="1" t="s">
        <v>363</v>
      </c>
      <c r="B642" s="1" t="s">
        <v>495</v>
      </c>
      <c r="C642" s="1" t="s">
        <v>2974</v>
      </c>
      <c r="D642" s="1" t="s">
        <v>3026</v>
      </c>
      <c r="E642" s="1" t="s">
        <v>36</v>
      </c>
      <c r="F642" s="1" t="s">
        <v>3323</v>
      </c>
      <c r="G642" s="1" t="s">
        <v>12</v>
      </c>
      <c r="H642" s="1" t="s">
        <v>3107</v>
      </c>
      <c r="I642" s="1" t="s">
        <v>3243</v>
      </c>
      <c r="J642" s="1">
        <v>2.6110124333925397</v>
      </c>
      <c r="K642" s="1">
        <v>1.5150976909413854</v>
      </c>
      <c r="L642" s="1">
        <v>1.6891651865008881</v>
      </c>
      <c r="M642" s="1">
        <v>1.1148886283704573</v>
      </c>
    </row>
    <row r="643" spans="1:13" x14ac:dyDescent="0.25">
      <c r="A643" s="1" t="s">
        <v>363</v>
      </c>
      <c r="B643" s="1" t="s">
        <v>495</v>
      </c>
      <c r="C643" s="1" t="s">
        <v>2974</v>
      </c>
      <c r="D643" s="1" t="s">
        <v>3026</v>
      </c>
      <c r="E643" s="1" t="s">
        <v>36</v>
      </c>
      <c r="F643" s="1" t="s">
        <v>3323</v>
      </c>
      <c r="G643" s="1" t="s">
        <v>12</v>
      </c>
      <c r="H643" s="1" t="s">
        <v>3108</v>
      </c>
      <c r="I643" s="1" t="s">
        <v>3244</v>
      </c>
      <c r="J643" s="1">
        <v>2.6181172291296626</v>
      </c>
      <c r="K643" s="1">
        <v>1.5452930728241563</v>
      </c>
      <c r="L643" s="1">
        <v>1.6980461811722913</v>
      </c>
      <c r="M643" s="1">
        <v>1.0988505747126438</v>
      </c>
    </row>
    <row r="644" spans="1:13" x14ac:dyDescent="0.25">
      <c r="A644" s="1" t="s">
        <v>363</v>
      </c>
      <c r="B644" s="1" t="s">
        <v>495</v>
      </c>
      <c r="C644" s="1" t="s">
        <v>2974</v>
      </c>
      <c r="D644" s="1" t="s">
        <v>3026</v>
      </c>
      <c r="E644" s="1" t="s">
        <v>36</v>
      </c>
      <c r="F644" s="1" t="s">
        <v>3323</v>
      </c>
      <c r="G644" s="1" t="s">
        <v>12</v>
      </c>
      <c r="H644" s="1" t="s">
        <v>3109</v>
      </c>
      <c r="I644" s="1" t="s">
        <v>3245</v>
      </c>
      <c r="J644" s="1">
        <v>2.8952042628774421</v>
      </c>
      <c r="K644" s="1">
        <v>1.6909413854351687</v>
      </c>
      <c r="L644" s="1">
        <v>1.9804618117229129</v>
      </c>
      <c r="M644" s="1">
        <v>1.171218487394958</v>
      </c>
    </row>
    <row r="645" spans="1:13" x14ac:dyDescent="0.25">
      <c r="A645" s="1" t="s">
        <v>363</v>
      </c>
      <c r="B645" s="1" t="s">
        <v>495</v>
      </c>
      <c r="C645" s="1" t="s">
        <v>2974</v>
      </c>
      <c r="D645" s="1" t="s">
        <v>3029</v>
      </c>
      <c r="E645" s="1" t="s">
        <v>36</v>
      </c>
      <c r="F645" s="1" t="s">
        <v>3324</v>
      </c>
      <c r="G645" s="1" t="s">
        <v>36</v>
      </c>
      <c r="H645" s="1" t="s">
        <v>3110</v>
      </c>
      <c r="I645" s="1" t="s">
        <v>3247</v>
      </c>
      <c r="J645" s="1">
        <v>2.4350877192982456</v>
      </c>
      <c r="K645" s="1">
        <v>1.8140350877192983</v>
      </c>
      <c r="L645" s="1">
        <v>1.8473684210526315</v>
      </c>
      <c r="M645" s="1">
        <v>1.0183752417794971</v>
      </c>
    </row>
    <row r="646" spans="1:13" x14ac:dyDescent="0.25">
      <c r="A646" s="1" t="s">
        <v>363</v>
      </c>
      <c r="B646" s="1" t="s">
        <v>495</v>
      </c>
      <c r="C646" s="1" t="s">
        <v>2974</v>
      </c>
      <c r="D646" s="1" t="s">
        <v>3029</v>
      </c>
      <c r="E646" s="1" t="s">
        <v>36</v>
      </c>
      <c r="F646" s="1" t="s">
        <v>3324</v>
      </c>
      <c r="G646" s="1" t="s">
        <v>36</v>
      </c>
      <c r="H646" s="1" t="s">
        <v>3111</v>
      </c>
      <c r="I646" s="1" t="s">
        <v>3248</v>
      </c>
      <c r="J646" s="1">
        <v>3.0421052631578949</v>
      </c>
      <c r="K646" s="1">
        <v>2.049122807017544</v>
      </c>
      <c r="L646" s="1">
        <v>2.1771929824561402</v>
      </c>
      <c r="M646" s="1">
        <v>1.0624999999999998</v>
      </c>
    </row>
    <row r="647" spans="1:13" x14ac:dyDescent="0.25">
      <c r="A647" s="1" t="s">
        <v>363</v>
      </c>
      <c r="B647" s="1" t="s">
        <v>495</v>
      </c>
      <c r="C647" s="1" t="s">
        <v>2974</v>
      </c>
      <c r="D647" s="1" t="s">
        <v>3029</v>
      </c>
      <c r="E647" s="1" t="s">
        <v>36</v>
      </c>
      <c r="F647" s="1" t="s">
        <v>3324</v>
      </c>
      <c r="G647" s="1" t="s">
        <v>36</v>
      </c>
      <c r="H647" s="1" t="s">
        <v>3112</v>
      </c>
      <c r="I647" s="1" t="s">
        <v>3249</v>
      </c>
      <c r="J647" s="1">
        <v>2.5789473684210527</v>
      </c>
      <c r="K647" s="1">
        <v>1.7175438596491228</v>
      </c>
      <c r="L647" s="1">
        <v>1.868421052631579</v>
      </c>
      <c r="M647" s="1">
        <v>1.0878447395301327</v>
      </c>
    </row>
    <row r="648" spans="1:13" x14ac:dyDescent="0.25">
      <c r="A648" s="1" t="s">
        <v>363</v>
      </c>
      <c r="B648" s="1" t="s">
        <v>495</v>
      </c>
      <c r="C648" s="1" t="s">
        <v>2974</v>
      </c>
      <c r="D648" s="1" t="s">
        <v>3029</v>
      </c>
      <c r="E648" s="1" t="s">
        <v>36</v>
      </c>
      <c r="F648" s="1" t="s">
        <v>3324</v>
      </c>
      <c r="G648" s="1" t="s">
        <v>36</v>
      </c>
      <c r="H648" s="1" t="s">
        <v>3113</v>
      </c>
      <c r="I648" s="1" t="s">
        <v>3250</v>
      </c>
      <c r="J648" s="1">
        <v>2.5508771929824561</v>
      </c>
      <c r="K648" s="1">
        <v>1.7526315789473683</v>
      </c>
      <c r="L648" s="1">
        <v>1.8754385964912281</v>
      </c>
      <c r="M648" s="1">
        <v>1.0700700700700703</v>
      </c>
    </row>
    <row r="649" spans="1:13" x14ac:dyDescent="0.25">
      <c r="A649" s="1" t="s">
        <v>363</v>
      </c>
      <c r="B649" s="1" t="s">
        <v>495</v>
      </c>
      <c r="C649" s="1" t="s">
        <v>2974</v>
      </c>
      <c r="D649" s="1" t="s">
        <v>3029</v>
      </c>
      <c r="E649" s="1" t="s">
        <v>36</v>
      </c>
      <c r="F649" s="1" t="s">
        <v>3324</v>
      </c>
      <c r="G649" s="1" t="s">
        <v>36</v>
      </c>
      <c r="H649" s="1" t="s">
        <v>3030</v>
      </c>
      <c r="I649" s="1" t="s">
        <v>3031</v>
      </c>
      <c r="J649" s="1">
        <v>2.9192982456140353</v>
      </c>
      <c r="K649" s="1">
        <v>1.9157894736842105</v>
      </c>
      <c r="L649" s="1">
        <v>2.0140350877192983</v>
      </c>
      <c r="M649" s="1">
        <v>1.0512820512820513</v>
      </c>
    </row>
    <row r="650" spans="1:13" x14ac:dyDescent="0.25">
      <c r="A650" s="1" t="s">
        <v>363</v>
      </c>
      <c r="B650" s="1" t="s">
        <v>495</v>
      </c>
      <c r="C650" s="1" t="s">
        <v>2481</v>
      </c>
      <c r="D650" s="1" t="s">
        <v>2482</v>
      </c>
      <c r="E650" s="1" t="s">
        <v>36</v>
      </c>
      <c r="F650" s="1" t="s">
        <v>3326</v>
      </c>
      <c r="G650" s="1" t="s">
        <v>36</v>
      </c>
      <c r="H650" s="1" t="s">
        <v>2483</v>
      </c>
      <c r="I650" s="1" t="s">
        <v>2484</v>
      </c>
      <c r="J650" s="1">
        <v>2.3667883211678831</v>
      </c>
      <c r="K650" s="1">
        <v>1.5401459854014599</v>
      </c>
      <c r="L650" s="1">
        <v>2.7317518248175183</v>
      </c>
      <c r="M650" s="1">
        <v>1.7736966824644551</v>
      </c>
    </row>
    <row r="651" spans="1:13" x14ac:dyDescent="0.25">
      <c r="A651" s="1" t="s">
        <v>363</v>
      </c>
      <c r="B651" s="1" t="s">
        <v>495</v>
      </c>
      <c r="C651" s="1" t="s">
        <v>2481</v>
      </c>
      <c r="D651" s="1" t="s">
        <v>2482</v>
      </c>
      <c r="E651" s="1" t="s">
        <v>36</v>
      </c>
      <c r="F651" s="1" t="s">
        <v>3326</v>
      </c>
      <c r="G651" s="1" t="s">
        <v>36</v>
      </c>
      <c r="H651" s="1" t="s">
        <v>2483</v>
      </c>
      <c r="I651" s="1" t="s">
        <v>2484</v>
      </c>
      <c r="J651" s="1">
        <v>2.3667883211678831</v>
      </c>
      <c r="K651" s="1">
        <v>1.5401459854014599</v>
      </c>
      <c r="L651" s="1">
        <v>2.7317518248175183</v>
      </c>
      <c r="M651" s="1">
        <v>1.7736966824644551</v>
      </c>
    </row>
    <row r="652" spans="1:13" x14ac:dyDescent="0.25">
      <c r="A652" s="1" t="s">
        <v>363</v>
      </c>
      <c r="B652" s="1" t="s">
        <v>495</v>
      </c>
      <c r="C652" s="1" t="s">
        <v>2481</v>
      </c>
      <c r="D652" s="1" t="s">
        <v>2485</v>
      </c>
      <c r="E652" s="1" t="s">
        <v>2486</v>
      </c>
      <c r="F652" s="1" t="s">
        <v>38</v>
      </c>
      <c r="G652" s="1" t="s">
        <v>22</v>
      </c>
      <c r="H652" s="1" t="s">
        <v>2487</v>
      </c>
      <c r="I652" s="1" t="s">
        <v>2488</v>
      </c>
      <c r="J652" s="1">
        <v>2.1452991452991452</v>
      </c>
      <c r="K652" s="1">
        <v>1.3675213675213675</v>
      </c>
      <c r="L652" s="1">
        <v>2.7179487179487181</v>
      </c>
      <c r="M652" s="1">
        <v>1.9875</v>
      </c>
    </row>
    <row r="653" spans="1:13" x14ac:dyDescent="0.25">
      <c r="A653" s="1" t="s">
        <v>363</v>
      </c>
      <c r="B653" s="1" t="s">
        <v>495</v>
      </c>
      <c r="C653" s="1" t="s">
        <v>2481</v>
      </c>
      <c r="D653" s="1" t="s">
        <v>2485</v>
      </c>
      <c r="E653" s="1" t="s">
        <v>3114</v>
      </c>
      <c r="F653" s="1" t="s">
        <v>38</v>
      </c>
      <c r="G653" s="1" t="s">
        <v>22</v>
      </c>
      <c r="H653" s="1" t="s">
        <v>3115</v>
      </c>
      <c r="I653" s="1" t="s">
        <v>3116</v>
      </c>
      <c r="J653" s="1">
        <v>2.2503639010189227</v>
      </c>
      <c r="K653" s="1">
        <v>1.5502183406113537</v>
      </c>
      <c r="L653" s="1">
        <v>2.8500727802037846</v>
      </c>
      <c r="M653" s="1">
        <v>1.8384976525821597</v>
      </c>
    </row>
    <row r="654" spans="1:13" x14ac:dyDescent="0.25">
      <c r="A654" s="1" t="s">
        <v>363</v>
      </c>
      <c r="B654" s="1" t="s">
        <v>495</v>
      </c>
      <c r="C654" s="1" t="s">
        <v>2481</v>
      </c>
      <c r="D654" s="1" t="s">
        <v>2489</v>
      </c>
      <c r="E654" s="1" t="s">
        <v>36</v>
      </c>
      <c r="F654" s="1" t="s">
        <v>3324</v>
      </c>
      <c r="G654" s="1" t="s">
        <v>36</v>
      </c>
      <c r="H654" s="1" t="s">
        <v>2490</v>
      </c>
      <c r="I654" s="1" t="s">
        <v>2491</v>
      </c>
      <c r="J654" s="1">
        <v>2.1701754385964911</v>
      </c>
      <c r="K654" s="1">
        <v>1.5912280701754387</v>
      </c>
      <c r="L654" s="1">
        <v>2.8421052631578947</v>
      </c>
      <c r="M654" s="1">
        <v>1.7861080485115766</v>
      </c>
    </row>
    <row r="655" spans="1:13" x14ac:dyDescent="0.25">
      <c r="A655" s="1" t="s">
        <v>363</v>
      </c>
      <c r="B655" s="1" t="s">
        <v>495</v>
      </c>
      <c r="C655" s="1" t="s">
        <v>2481</v>
      </c>
      <c r="D655" s="1" t="s">
        <v>2489</v>
      </c>
      <c r="E655" s="1" t="s">
        <v>36</v>
      </c>
      <c r="F655" s="1" t="s">
        <v>3323</v>
      </c>
      <c r="G655" s="1" t="s">
        <v>22</v>
      </c>
      <c r="H655" s="1" t="s">
        <v>3121</v>
      </c>
      <c r="I655" s="1" t="s">
        <v>3255</v>
      </c>
      <c r="J655" s="1">
        <v>2.2433392539964476</v>
      </c>
      <c r="K655" s="1">
        <v>1.5648312611012434</v>
      </c>
      <c r="L655" s="1">
        <v>2.8046181172291296</v>
      </c>
      <c r="M655" s="1">
        <v>1.7922814982973891</v>
      </c>
    </row>
    <row r="656" spans="1:13" x14ac:dyDescent="0.25">
      <c r="A656" s="1" t="s">
        <v>363</v>
      </c>
      <c r="B656" s="1" t="s">
        <v>495</v>
      </c>
      <c r="C656" s="1" t="s">
        <v>2481</v>
      </c>
      <c r="D656" s="1" t="s">
        <v>2489</v>
      </c>
      <c r="E656" s="1" t="s">
        <v>36</v>
      </c>
      <c r="F656" s="1" t="s">
        <v>3323</v>
      </c>
      <c r="G656" s="1" t="s">
        <v>22</v>
      </c>
      <c r="H656" s="1" t="s">
        <v>3122</v>
      </c>
      <c r="I656" s="1" t="s">
        <v>3256</v>
      </c>
      <c r="J656" s="1">
        <v>2.3090586145648313</v>
      </c>
      <c r="K656" s="1">
        <v>1.6305506216696271</v>
      </c>
      <c r="L656" s="1">
        <v>2.8916518650088809</v>
      </c>
      <c r="M656" s="1">
        <v>1.7734204793028321</v>
      </c>
    </row>
    <row r="657" spans="1:13" x14ac:dyDescent="0.25">
      <c r="A657" s="1" t="s">
        <v>363</v>
      </c>
      <c r="B657" s="1" t="s">
        <v>495</v>
      </c>
      <c r="C657" s="1" t="s">
        <v>2481</v>
      </c>
      <c r="D657" s="1" t="s">
        <v>2489</v>
      </c>
      <c r="E657" s="1" t="s">
        <v>36</v>
      </c>
      <c r="F657" s="1" t="s">
        <v>3323</v>
      </c>
      <c r="G657" s="1" t="s">
        <v>22</v>
      </c>
      <c r="H657" s="1" t="s">
        <v>3123</v>
      </c>
      <c r="I657" s="1" t="s">
        <v>3257</v>
      </c>
      <c r="J657" s="1">
        <v>2.3730017761989344</v>
      </c>
      <c r="K657" s="1">
        <v>1.6980461811722913</v>
      </c>
      <c r="L657" s="1">
        <v>3.0728241563055061</v>
      </c>
      <c r="M657" s="1">
        <v>1.8096234309623429</v>
      </c>
    </row>
    <row r="658" spans="1:13" x14ac:dyDescent="0.25">
      <c r="A658" s="1" t="s">
        <v>363</v>
      </c>
      <c r="B658" s="1" t="s">
        <v>495</v>
      </c>
      <c r="C658" s="1" t="s">
        <v>2481</v>
      </c>
      <c r="D658" s="1" t="s">
        <v>2489</v>
      </c>
      <c r="E658" s="1" t="s">
        <v>36</v>
      </c>
      <c r="F658" s="1" t="s">
        <v>3323</v>
      </c>
      <c r="G658" s="1" t="s">
        <v>22</v>
      </c>
      <c r="H658" s="1" t="s">
        <v>3124</v>
      </c>
      <c r="I658" s="1" t="s">
        <v>3258</v>
      </c>
      <c r="J658" s="1">
        <v>2.0728241563055061</v>
      </c>
      <c r="K658" s="1">
        <v>1.5861456483126111</v>
      </c>
      <c r="L658" s="1">
        <v>2.7246891651865011</v>
      </c>
      <c r="M658" s="1">
        <v>1.7178051511758119</v>
      </c>
    </row>
    <row r="659" spans="1:13" x14ac:dyDescent="0.25">
      <c r="A659" s="1" t="s">
        <v>363</v>
      </c>
      <c r="B659" s="1" t="s">
        <v>495</v>
      </c>
      <c r="C659" s="1" t="s">
        <v>2481</v>
      </c>
      <c r="D659" s="1" t="s">
        <v>2489</v>
      </c>
      <c r="E659" s="1" t="s">
        <v>36</v>
      </c>
      <c r="F659" s="1" t="s">
        <v>3323</v>
      </c>
      <c r="G659" s="1" t="s">
        <v>22</v>
      </c>
      <c r="H659" s="1" t="s">
        <v>3125</v>
      </c>
      <c r="I659" s="1" t="s">
        <v>3259</v>
      </c>
      <c r="J659" s="1">
        <v>2.0692717584369449</v>
      </c>
      <c r="K659" s="1">
        <v>1.5896980461811723</v>
      </c>
      <c r="L659" s="1">
        <v>2.7015985790408528</v>
      </c>
      <c r="M659" s="1">
        <v>1.6994413407821229</v>
      </c>
    </row>
    <row r="660" spans="1:13" x14ac:dyDescent="0.25">
      <c r="A660" s="1" t="s">
        <v>363</v>
      </c>
      <c r="B660" s="1" t="s">
        <v>495</v>
      </c>
      <c r="C660" s="1" t="s">
        <v>2481</v>
      </c>
      <c r="D660" s="1" t="s">
        <v>2489</v>
      </c>
      <c r="E660" s="1" t="s">
        <v>36</v>
      </c>
      <c r="F660" s="1" t="s">
        <v>3323</v>
      </c>
      <c r="G660" s="1" t="s">
        <v>12</v>
      </c>
      <c r="H660" s="1" t="s">
        <v>3117</v>
      </c>
      <c r="I660" s="1" t="s">
        <v>3251</v>
      </c>
      <c r="J660" s="1">
        <v>2.0959147424511544</v>
      </c>
      <c r="K660" s="1">
        <v>1.5577264653641207</v>
      </c>
      <c r="L660" s="1">
        <v>2.714031971580817</v>
      </c>
      <c r="M660" s="1">
        <v>1.74230330672748</v>
      </c>
    </row>
    <row r="661" spans="1:13" x14ac:dyDescent="0.25">
      <c r="A661" s="1" t="s">
        <v>363</v>
      </c>
      <c r="B661" s="1" t="s">
        <v>495</v>
      </c>
      <c r="C661" s="1" t="s">
        <v>2481</v>
      </c>
      <c r="D661" s="1" t="s">
        <v>2489</v>
      </c>
      <c r="E661" s="1" t="s">
        <v>36</v>
      </c>
      <c r="F661" s="1" t="s">
        <v>3323</v>
      </c>
      <c r="G661" s="1" t="s">
        <v>12</v>
      </c>
      <c r="H661" s="1" t="s">
        <v>3118</v>
      </c>
      <c r="I661" s="1" t="s">
        <v>3252</v>
      </c>
      <c r="J661" s="1">
        <v>2.0319715808170513</v>
      </c>
      <c r="K661" s="1">
        <v>1.522202486678508</v>
      </c>
      <c r="L661" s="1">
        <v>2.6394316163410303</v>
      </c>
      <c r="M661" s="1">
        <v>1.7339556592765462</v>
      </c>
    </row>
    <row r="662" spans="1:13" x14ac:dyDescent="0.25">
      <c r="A662" s="1" t="s">
        <v>363</v>
      </c>
      <c r="B662" s="1" t="s">
        <v>495</v>
      </c>
      <c r="C662" s="1" t="s">
        <v>2481</v>
      </c>
      <c r="D662" s="1" t="s">
        <v>2489</v>
      </c>
      <c r="E662" s="1" t="s">
        <v>36</v>
      </c>
      <c r="F662" s="1" t="s">
        <v>3323</v>
      </c>
      <c r="G662" s="1" t="s">
        <v>12</v>
      </c>
      <c r="H662" s="1" t="s">
        <v>3119</v>
      </c>
      <c r="I662" s="1" t="s">
        <v>3253</v>
      </c>
      <c r="J662" s="1">
        <v>2.0692717584369449</v>
      </c>
      <c r="K662" s="1">
        <v>1.5293072824156306</v>
      </c>
      <c r="L662" s="1">
        <v>2.8099467140319714</v>
      </c>
      <c r="M662" s="1">
        <v>1.8373983739837396</v>
      </c>
    </row>
    <row r="663" spans="1:13" x14ac:dyDescent="0.25">
      <c r="A663" s="1" t="s">
        <v>363</v>
      </c>
      <c r="B663" s="1" t="s">
        <v>495</v>
      </c>
      <c r="C663" s="1" t="s">
        <v>2481</v>
      </c>
      <c r="D663" s="1" t="s">
        <v>2489</v>
      </c>
      <c r="E663" s="1" t="s">
        <v>36</v>
      </c>
      <c r="F663" s="1" t="s">
        <v>3323</v>
      </c>
      <c r="G663" s="1" t="s">
        <v>12</v>
      </c>
      <c r="H663" s="1" t="s">
        <v>3120</v>
      </c>
      <c r="I663" s="1" t="s">
        <v>3254</v>
      </c>
      <c r="J663" s="1">
        <v>2.2131438721136769</v>
      </c>
      <c r="K663" s="1">
        <v>1.5008880994671403</v>
      </c>
      <c r="L663" s="1">
        <v>2.5950266429840143</v>
      </c>
      <c r="M663" s="1">
        <v>1.7289940828402368</v>
      </c>
    </row>
    <row r="664" spans="1:13" x14ac:dyDescent="0.25">
      <c r="A664" s="1" t="s">
        <v>363</v>
      </c>
      <c r="B664" s="1" t="s">
        <v>495</v>
      </c>
      <c r="C664" s="1" t="s">
        <v>2481</v>
      </c>
      <c r="D664" s="1" t="s">
        <v>2492</v>
      </c>
      <c r="E664" s="1" t="s">
        <v>36</v>
      </c>
      <c r="F664" s="1" t="s">
        <v>3324</v>
      </c>
      <c r="G664" s="1" t="s">
        <v>36</v>
      </c>
      <c r="H664" s="1" t="s">
        <v>2493</v>
      </c>
      <c r="I664" s="1" t="s">
        <v>2494</v>
      </c>
      <c r="J664" s="1">
        <v>2.4964912280701754</v>
      </c>
      <c r="K664" s="1">
        <v>1.6385964912280702</v>
      </c>
      <c r="L664" s="1">
        <v>2.807017543859649</v>
      </c>
      <c r="M664" s="1">
        <v>1.7130620985010705</v>
      </c>
    </row>
    <row r="665" spans="1:13" x14ac:dyDescent="0.25">
      <c r="A665" s="1" t="s">
        <v>363</v>
      </c>
      <c r="B665" s="1" t="s">
        <v>495</v>
      </c>
      <c r="C665" s="1" t="s">
        <v>2481</v>
      </c>
      <c r="D665" s="1" t="s">
        <v>2492</v>
      </c>
      <c r="E665" s="1" t="s">
        <v>36</v>
      </c>
      <c r="F665" s="1" t="s">
        <v>3323</v>
      </c>
      <c r="G665" s="1" t="s">
        <v>12</v>
      </c>
      <c r="H665" s="1" t="s">
        <v>3126</v>
      </c>
      <c r="I665" s="1" t="s">
        <v>3260</v>
      </c>
      <c r="J665" s="1">
        <v>2.3818827708703374</v>
      </c>
      <c r="K665" s="1">
        <v>1.5879218472468917</v>
      </c>
      <c r="L665" s="1">
        <v>2.2024866785079928</v>
      </c>
      <c r="M665" s="1">
        <v>1.3870246085011184</v>
      </c>
    </row>
    <row r="666" spans="1:13" x14ac:dyDescent="0.25">
      <c r="A666" s="1" t="s">
        <v>363</v>
      </c>
      <c r="B666" s="1" t="s">
        <v>495</v>
      </c>
      <c r="C666" s="1" t="s">
        <v>2481</v>
      </c>
      <c r="D666" s="1" t="s">
        <v>2492</v>
      </c>
      <c r="E666" s="1" t="s">
        <v>36</v>
      </c>
      <c r="F666" s="1" t="s">
        <v>3323</v>
      </c>
      <c r="G666" s="1" t="s">
        <v>12</v>
      </c>
      <c r="H666" s="1" t="s">
        <v>3127</v>
      </c>
      <c r="I666" s="1" t="s">
        <v>3261</v>
      </c>
      <c r="J666" s="1">
        <v>2.2220248667850799</v>
      </c>
      <c r="K666" s="1">
        <v>1.4706927175843694</v>
      </c>
      <c r="L666" s="1">
        <v>2.1598579040852575</v>
      </c>
      <c r="M666" s="1">
        <v>1.4685990338164252</v>
      </c>
    </row>
    <row r="667" spans="1:13" x14ac:dyDescent="0.25">
      <c r="A667" s="1" t="s">
        <v>363</v>
      </c>
      <c r="B667" s="1" t="s">
        <v>495</v>
      </c>
      <c r="C667" s="1" t="s">
        <v>2481</v>
      </c>
      <c r="D667" s="1" t="s">
        <v>2492</v>
      </c>
      <c r="E667" s="1" t="s">
        <v>36</v>
      </c>
      <c r="F667" s="1" t="s">
        <v>3323</v>
      </c>
      <c r="G667" s="1" t="s">
        <v>12</v>
      </c>
      <c r="H667" s="1" t="s">
        <v>3128</v>
      </c>
      <c r="I667" s="1" t="s">
        <v>3262</v>
      </c>
      <c r="J667" s="1">
        <v>2.3321492007104796</v>
      </c>
      <c r="K667" s="1">
        <v>1.6234458259325044</v>
      </c>
      <c r="L667" s="1">
        <v>2.3179396092362343</v>
      </c>
      <c r="M667" s="1">
        <v>1.4277899343544858</v>
      </c>
    </row>
    <row r="668" spans="1:13" x14ac:dyDescent="0.25">
      <c r="A668" s="1" t="s">
        <v>363</v>
      </c>
      <c r="B668" s="1" t="s">
        <v>495</v>
      </c>
      <c r="C668" s="1" t="s">
        <v>2481</v>
      </c>
      <c r="D668" s="1" t="s">
        <v>2492</v>
      </c>
      <c r="E668" s="1" t="s">
        <v>36</v>
      </c>
      <c r="F668" s="1" t="s">
        <v>3323</v>
      </c>
      <c r="G668" s="1" t="s">
        <v>12</v>
      </c>
      <c r="H668" s="1" t="s">
        <v>3129</v>
      </c>
      <c r="I668" s="1" t="s">
        <v>3263</v>
      </c>
      <c r="J668" s="1">
        <v>2.3943161634103021</v>
      </c>
      <c r="K668" s="1">
        <v>1.6571936056838366</v>
      </c>
      <c r="L668" s="1">
        <v>2.3765541740674956</v>
      </c>
      <c r="M668" s="1">
        <v>1.4340836012861737</v>
      </c>
    </row>
    <row r="669" spans="1:13" x14ac:dyDescent="0.25">
      <c r="A669" s="1" t="s">
        <v>363</v>
      </c>
      <c r="B669" s="1" t="s">
        <v>495</v>
      </c>
      <c r="C669" s="1" t="s">
        <v>2481</v>
      </c>
      <c r="D669" s="1" t="s">
        <v>2495</v>
      </c>
      <c r="E669" s="1" t="s">
        <v>36</v>
      </c>
      <c r="F669" s="1" t="s">
        <v>3323</v>
      </c>
      <c r="G669" s="1" t="s">
        <v>12</v>
      </c>
      <c r="H669" s="1" t="s">
        <v>2496</v>
      </c>
      <c r="I669" s="1" t="s">
        <v>2497</v>
      </c>
      <c r="J669" s="1">
        <v>2.197158081705151</v>
      </c>
      <c r="K669" s="1">
        <v>1.4493783303730017</v>
      </c>
      <c r="L669" s="1">
        <v>2.6500888099467139</v>
      </c>
      <c r="M669" s="1">
        <v>1.8284313725490196</v>
      </c>
    </row>
    <row r="670" spans="1:13" x14ac:dyDescent="0.25">
      <c r="A670" s="1" t="s">
        <v>363</v>
      </c>
      <c r="B670" s="1" t="s">
        <v>495</v>
      </c>
      <c r="C670" s="1" t="s">
        <v>2481</v>
      </c>
      <c r="D670" s="1" t="s">
        <v>2495</v>
      </c>
      <c r="E670" s="1" t="s">
        <v>36</v>
      </c>
      <c r="F670" s="1" t="s">
        <v>3323</v>
      </c>
      <c r="G670" s="1" t="s">
        <v>12</v>
      </c>
      <c r="H670" s="1" t="s">
        <v>3130</v>
      </c>
      <c r="I670" s="1" t="s">
        <v>3264</v>
      </c>
      <c r="J670" s="1">
        <v>2.2930728241563054</v>
      </c>
      <c r="K670" s="1">
        <v>1.5044404973357015</v>
      </c>
      <c r="L670" s="1">
        <v>2.6341030195381885</v>
      </c>
      <c r="M670" s="1">
        <v>1.7508854781582057</v>
      </c>
    </row>
    <row r="671" spans="1:13" x14ac:dyDescent="0.25">
      <c r="A671" s="1" t="s">
        <v>363</v>
      </c>
      <c r="B671" s="1" t="s">
        <v>495</v>
      </c>
      <c r="C671" s="1" t="s">
        <v>2481</v>
      </c>
      <c r="D671" s="1" t="s">
        <v>2495</v>
      </c>
      <c r="E671" s="1" t="s">
        <v>36</v>
      </c>
      <c r="F671" s="1" t="s">
        <v>3323</v>
      </c>
      <c r="G671" s="1" t="s">
        <v>12</v>
      </c>
      <c r="H671" s="1" t="s">
        <v>3131</v>
      </c>
      <c r="I671" s="1" t="s">
        <v>3265</v>
      </c>
      <c r="J671" s="1">
        <v>2.3019538188277089</v>
      </c>
      <c r="K671" s="1">
        <v>1.6767317939609236</v>
      </c>
      <c r="L671" s="1">
        <v>2.8863232682060391</v>
      </c>
      <c r="M671" s="1">
        <v>1.7213983050847457</v>
      </c>
    </row>
    <row r="672" spans="1:13" x14ac:dyDescent="0.25">
      <c r="A672" s="1" t="s">
        <v>363</v>
      </c>
      <c r="B672" s="1" t="s">
        <v>495</v>
      </c>
      <c r="C672" s="1" t="s">
        <v>2481</v>
      </c>
      <c r="D672" s="1" t="s">
        <v>2495</v>
      </c>
      <c r="E672" s="1" t="s">
        <v>36</v>
      </c>
      <c r="F672" s="1" t="s">
        <v>3323</v>
      </c>
      <c r="G672" s="1" t="s">
        <v>12</v>
      </c>
      <c r="H672" s="1" t="s">
        <v>3132</v>
      </c>
      <c r="I672" s="1" t="s">
        <v>3266</v>
      </c>
      <c r="J672" s="1">
        <v>2.1829484902309058</v>
      </c>
      <c r="K672" s="1">
        <v>1.4742451154529308</v>
      </c>
      <c r="L672" s="1">
        <v>2.6447602131438721</v>
      </c>
      <c r="M672" s="1">
        <v>1.7939759036144578</v>
      </c>
    </row>
    <row r="673" spans="1:13" x14ac:dyDescent="0.25">
      <c r="A673" s="1" t="s">
        <v>363</v>
      </c>
      <c r="B673" s="1" t="s">
        <v>495</v>
      </c>
      <c r="C673" s="1" t="s">
        <v>2481</v>
      </c>
      <c r="D673" s="1" t="s">
        <v>2495</v>
      </c>
      <c r="E673" s="1" t="s">
        <v>36</v>
      </c>
      <c r="F673" s="1" t="s">
        <v>3323</v>
      </c>
      <c r="G673" s="1" t="s">
        <v>12</v>
      </c>
      <c r="H673" s="1" t="s">
        <v>3133</v>
      </c>
      <c r="I673" s="1" t="s">
        <v>3267</v>
      </c>
      <c r="J673" s="1">
        <v>2.2611012433392541</v>
      </c>
      <c r="K673" s="1">
        <v>1.5843694493783305</v>
      </c>
      <c r="L673" s="1">
        <v>2.7317939609236235</v>
      </c>
      <c r="M673" s="1">
        <v>1.7242152466367713</v>
      </c>
    </row>
    <row r="674" spans="1:13" x14ac:dyDescent="0.25">
      <c r="A674" s="1" t="s">
        <v>363</v>
      </c>
      <c r="B674" s="1" t="s">
        <v>495</v>
      </c>
      <c r="C674" s="1" t="s">
        <v>2481</v>
      </c>
      <c r="D674" s="1" t="s">
        <v>2498</v>
      </c>
      <c r="E674" s="1" t="s">
        <v>36</v>
      </c>
      <c r="F674" s="1" t="s">
        <v>3323</v>
      </c>
      <c r="G674" s="1" t="s">
        <v>12</v>
      </c>
      <c r="H674" s="1" t="s">
        <v>3134</v>
      </c>
      <c r="I674" s="1" t="s">
        <v>3268</v>
      </c>
      <c r="J674" s="1">
        <v>2.0195381882770871</v>
      </c>
      <c r="K674" s="1">
        <v>1.5044404973357015</v>
      </c>
      <c r="L674" s="1">
        <v>2.3889875666074603</v>
      </c>
      <c r="M674" s="1">
        <v>1.5879574970484063</v>
      </c>
    </row>
    <row r="675" spans="1:13" x14ac:dyDescent="0.25">
      <c r="A675" s="1" t="s">
        <v>363</v>
      </c>
      <c r="B675" s="1" t="s">
        <v>495</v>
      </c>
      <c r="C675" s="1" t="s">
        <v>2481</v>
      </c>
      <c r="D675" s="1" t="s">
        <v>2498</v>
      </c>
      <c r="E675" s="1" t="s">
        <v>36</v>
      </c>
      <c r="F675" s="1" t="s">
        <v>3323</v>
      </c>
      <c r="G675" s="1" t="s">
        <v>12</v>
      </c>
      <c r="H675" s="1" t="s">
        <v>2499</v>
      </c>
      <c r="I675" s="1" t="s">
        <v>2500</v>
      </c>
      <c r="J675" s="1">
        <v>1.9271758436944937</v>
      </c>
      <c r="K675" s="1">
        <v>1.3321492007104796</v>
      </c>
      <c r="L675" s="1">
        <v>2.3410301953818826</v>
      </c>
      <c r="M675" s="1">
        <v>1.7573333333333332</v>
      </c>
    </row>
    <row r="676" spans="1:13" x14ac:dyDescent="0.25">
      <c r="A676" s="1" t="s">
        <v>363</v>
      </c>
      <c r="B676" s="1" t="s">
        <v>495</v>
      </c>
      <c r="C676" s="1" t="s">
        <v>2481</v>
      </c>
      <c r="D676" s="1" t="s">
        <v>2498</v>
      </c>
      <c r="E676" s="1" t="s">
        <v>36</v>
      </c>
      <c r="F676" s="1" t="s">
        <v>3323</v>
      </c>
      <c r="G676" s="1" t="s">
        <v>12</v>
      </c>
      <c r="H676" s="1" t="s">
        <v>3135</v>
      </c>
      <c r="I676" s="1" t="s">
        <v>3269</v>
      </c>
      <c r="J676" s="1">
        <v>2.0159857904085259</v>
      </c>
      <c r="K676" s="1">
        <v>1.4049733570159857</v>
      </c>
      <c r="L676" s="1">
        <v>2.3960923623445827</v>
      </c>
      <c r="M676" s="1">
        <v>1.7054361567635905</v>
      </c>
    </row>
    <row r="677" spans="1:13" x14ac:dyDescent="0.25">
      <c r="A677" s="1" t="s">
        <v>363</v>
      </c>
      <c r="B677" s="1" t="s">
        <v>495</v>
      </c>
      <c r="C677" s="1" t="s">
        <v>2481</v>
      </c>
      <c r="D677" s="1" t="s">
        <v>2498</v>
      </c>
      <c r="E677" s="1" t="s">
        <v>36</v>
      </c>
      <c r="F677" s="1" t="s">
        <v>3323</v>
      </c>
      <c r="G677" s="1" t="s">
        <v>12</v>
      </c>
      <c r="H677" s="1" t="s">
        <v>3136</v>
      </c>
      <c r="I677" s="1" t="s">
        <v>3270</v>
      </c>
      <c r="J677" s="1">
        <v>2.1492007104795738</v>
      </c>
      <c r="K677" s="1">
        <v>1.4760213143872114</v>
      </c>
      <c r="L677" s="1">
        <v>2.5346358792184724</v>
      </c>
      <c r="M677" s="1">
        <v>1.7172081829121539</v>
      </c>
    </row>
    <row r="678" spans="1:13" x14ac:dyDescent="0.25">
      <c r="A678" s="1" t="s">
        <v>363</v>
      </c>
      <c r="B678" s="1" t="s">
        <v>495</v>
      </c>
      <c r="C678" s="1" t="s">
        <v>2481</v>
      </c>
      <c r="D678" s="1" t="s">
        <v>2498</v>
      </c>
      <c r="E678" s="1" t="s">
        <v>36</v>
      </c>
      <c r="F678" s="1" t="s">
        <v>3323</v>
      </c>
      <c r="G678" s="1" t="s">
        <v>12</v>
      </c>
      <c r="H678" s="1" t="s">
        <v>3137</v>
      </c>
      <c r="I678" s="1" t="s">
        <v>3271</v>
      </c>
      <c r="J678" s="1">
        <v>2.1651865008880993</v>
      </c>
      <c r="K678" s="1">
        <v>1.4991119005328597</v>
      </c>
      <c r="L678" s="1">
        <v>2.7158081705150976</v>
      </c>
      <c r="M678" s="1">
        <v>1.8116113744075828</v>
      </c>
    </row>
    <row r="679" spans="1:13" x14ac:dyDescent="0.25">
      <c r="A679" s="1" t="s">
        <v>363</v>
      </c>
      <c r="B679" s="1" t="s">
        <v>495</v>
      </c>
      <c r="C679" s="1" t="s">
        <v>2481</v>
      </c>
      <c r="D679" s="1" t="s">
        <v>2501</v>
      </c>
      <c r="E679" s="1" t="s">
        <v>36</v>
      </c>
      <c r="F679" s="1" t="s">
        <v>3324</v>
      </c>
      <c r="G679" s="1" t="s">
        <v>36</v>
      </c>
      <c r="H679" s="1" t="s">
        <v>3139</v>
      </c>
      <c r="I679" s="1" t="s">
        <v>3273</v>
      </c>
      <c r="J679" s="1">
        <v>2.3298245614035089</v>
      </c>
      <c r="K679" s="1">
        <v>1.6298245614035087</v>
      </c>
      <c r="L679" s="1">
        <v>2.6666666666666665</v>
      </c>
      <c r="M679" s="1">
        <v>1.6361679224973089</v>
      </c>
    </row>
    <row r="680" spans="1:13" x14ac:dyDescent="0.25">
      <c r="A680" s="1" t="s">
        <v>363</v>
      </c>
      <c r="B680" s="1" t="s">
        <v>495</v>
      </c>
      <c r="C680" s="1" t="s">
        <v>2481</v>
      </c>
      <c r="D680" s="1" t="s">
        <v>2501</v>
      </c>
      <c r="E680" s="1" t="s">
        <v>36</v>
      </c>
      <c r="F680" s="1" t="s">
        <v>3324</v>
      </c>
      <c r="G680" s="1" t="s">
        <v>36</v>
      </c>
      <c r="H680" s="1" t="s">
        <v>3140</v>
      </c>
      <c r="I680" s="1" t="s">
        <v>3274</v>
      </c>
      <c r="J680" s="1">
        <v>2.2508771929824563</v>
      </c>
      <c r="K680" s="1">
        <v>1.6280701754385964</v>
      </c>
      <c r="L680" s="1">
        <v>2.6596491228070174</v>
      </c>
      <c r="M680" s="1">
        <v>1.6336206896551724</v>
      </c>
    </row>
    <row r="681" spans="1:13" x14ac:dyDescent="0.25">
      <c r="A681" s="1" t="s">
        <v>363</v>
      </c>
      <c r="B681" s="1" t="s">
        <v>495</v>
      </c>
      <c r="C681" s="1" t="s">
        <v>2481</v>
      </c>
      <c r="D681" s="1" t="s">
        <v>2501</v>
      </c>
      <c r="E681" s="1" t="s">
        <v>36</v>
      </c>
      <c r="F681" s="1" t="s">
        <v>3324</v>
      </c>
      <c r="G681" s="1" t="s">
        <v>36</v>
      </c>
      <c r="H681" s="1" t="s">
        <v>3141</v>
      </c>
      <c r="I681" s="1" t="s">
        <v>3275</v>
      </c>
      <c r="J681" s="1">
        <v>2.3684210526315788</v>
      </c>
      <c r="K681" s="1">
        <v>1.7438596491228071</v>
      </c>
      <c r="L681" s="1">
        <v>2.7912280701754386</v>
      </c>
      <c r="M681" s="1">
        <v>1.6006036217303823</v>
      </c>
    </row>
    <row r="682" spans="1:13" x14ac:dyDescent="0.25">
      <c r="A682" s="1" t="s">
        <v>363</v>
      </c>
      <c r="B682" s="1" t="s">
        <v>495</v>
      </c>
      <c r="C682" s="1" t="s">
        <v>2481</v>
      </c>
      <c r="D682" s="1" t="s">
        <v>2501</v>
      </c>
      <c r="E682" s="1" t="s">
        <v>36</v>
      </c>
      <c r="F682" s="1" t="s">
        <v>3324</v>
      </c>
      <c r="G682" s="1" t="s">
        <v>36</v>
      </c>
      <c r="H682" s="1" t="s">
        <v>2502</v>
      </c>
      <c r="I682" s="1" t="s">
        <v>2503</v>
      </c>
      <c r="J682" s="1">
        <v>2.263157894736842</v>
      </c>
      <c r="K682" s="1">
        <v>1.5701754385964912</v>
      </c>
      <c r="L682" s="1">
        <v>2.5578947368421052</v>
      </c>
      <c r="M682" s="1">
        <v>1.6290502793296089</v>
      </c>
    </row>
    <row r="683" spans="1:13" x14ac:dyDescent="0.25">
      <c r="A683" s="1" t="s">
        <v>363</v>
      </c>
      <c r="B683" s="1" t="s">
        <v>495</v>
      </c>
      <c r="C683" s="1" t="s">
        <v>2481</v>
      </c>
      <c r="D683" s="1" t="s">
        <v>2501</v>
      </c>
      <c r="E683" s="1" t="s">
        <v>36</v>
      </c>
      <c r="F683" s="1" t="s">
        <v>3323</v>
      </c>
      <c r="G683" s="1" t="s">
        <v>36</v>
      </c>
      <c r="H683" s="1" t="s">
        <v>3138</v>
      </c>
      <c r="I683" s="1" t="s">
        <v>3272</v>
      </c>
      <c r="J683" s="1">
        <v>2.5026642984014211</v>
      </c>
      <c r="K683" s="1">
        <v>1.5968028419182949</v>
      </c>
      <c r="L683" s="1">
        <v>3.0959147424511544</v>
      </c>
      <c r="M683" s="1">
        <v>1.9388209121245827</v>
      </c>
    </row>
    <row r="684" spans="1:13" x14ac:dyDescent="0.25">
      <c r="A684" s="1" t="s">
        <v>363</v>
      </c>
      <c r="B684" s="1" t="s">
        <v>495</v>
      </c>
      <c r="C684" s="1" t="s">
        <v>2481</v>
      </c>
      <c r="D684" s="1" t="s">
        <v>2504</v>
      </c>
      <c r="E684" s="1" t="s">
        <v>36</v>
      </c>
      <c r="F684" s="1" t="s">
        <v>3323</v>
      </c>
      <c r="G684" s="1" t="s">
        <v>12</v>
      </c>
      <c r="H684" s="1" t="s">
        <v>2505</v>
      </c>
      <c r="I684" s="1" t="s">
        <v>2506</v>
      </c>
      <c r="J684" s="1">
        <v>2.2753108348134989</v>
      </c>
      <c r="K684" s="1">
        <v>1.4795737122557726</v>
      </c>
      <c r="L684" s="1">
        <v>2.5595026642984013</v>
      </c>
      <c r="M684" s="1">
        <v>1.7298919567827131</v>
      </c>
    </row>
    <row r="685" spans="1:13" x14ac:dyDescent="0.25">
      <c r="A685" s="1" t="s">
        <v>363</v>
      </c>
      <c r="B685" s="1" t="s">
        <v>495</v>
      </c>
      <c r="C685" s="1" t="s">
        <v>2481</v>
      </c>
      <c r="D685" s="1" t="s">
        <v>2507</v>
      </c>
      <c r="E685" s="1" t="s">
        <v>36</v>
      </c>
      <c r="F685" s="1" t="s">
        <v>3324</v>
      </c>
      <c r="G685" s="1" t="s">
        <v>36</v>
      </c>
      <c r="H685" s="1" t="s">
        <v>3142</v>
      </c>
      <c r="I685" s="1" t="s">
        <v>3276</v>
      </c>
      <c r="J685" s="1">
        <v>2.4210526315789473</v>
      </c>
      <c r="K685" s="1">
        <v>1.6421052631578947</v>
      </c>
      <c r="L685" s="1">
        <v>1.8192982456140352</v>
      </c>
      <c r="M685" s="1">
        <v>1.107905982905983</v>
      </c>
    </row>
    <row r="686" spans="1:13" x14ac:dyDescent="0.25">
      <c r="A686" s="1" t="s">
        <v>363</v>
      </c>
      <c r="B686" s="1" t="s">
        <v>495</v>
      </c>
      <c r="C686" s="1" t="s">
        <v>2481</v>
      </c>
      <c r="D686" s="1" t="s">
        <v>2507</v>
      </c>
      <c r="E686" s="1" t="s">
        <v>36</v>
      </c>
      <c r="F686" s="1" t="s">
        <v>3324</v>
      </c>
      <c r="G686" s="1" t="s">
        <v>36</v>
      </c>
      <c r="H686" s="1" t="s">
        <v>3143</v>
      </c>
      <c r="I686" s="1" t="s">
        <v>3277</v>
      </c>
      <c r="J686" s="1">
        <v>2.7526315789473683</v>
      </c>
      <c r="K686" s="1">
        <v>1.831578947368421</v>
      </c>
      <c r="L686" s="1">
        <v>2.4333333333333331</v>
      </c>
      <c r="M686" s="1">
        <v>1.328544061302682</v>
      </c>
    </row>
    <row r="687" spans="1:13" x14ac:dyDescent="0.25">
      <c r="A687" s="1" t="s">
        <v>363</v>
      </c>
      <c r="B687" s="1" t="s">
        <v>495</v>
      </c>
      <c r="C687" s="1" t="s">
        <v>2481</v>
      </c>
      <c r="D687" s="1" t="s">
        <v>2507</v>
      </c>
      <c r="E687" s="1" t="s">
        <v>36</v>
      </c>
      <c r="F687" s="1" t="s">
        <v>3324</v>
      </c>
      <c r="G687" s="1" t="s">
        <v>36</v>
      </c>
      <c r="H687" s="1" t="s">
        <v>3144</v>
      </c>
      <c r="I687" s="1" t="s">
        <v>3278</v>
      </c>
      <c r="J687" s="1">
        <v>2.4456140350877194</v>
      </c>
      <c r="K687" s="1">
        <v>1.7473684210526317</v>
      </c>
      <c r="L687" s="1">
        <v>2.0649122807017544</v>
      </c>
      <c r="M687" s="1">
        <v>1.1817269076305219</v>
      </c>
    </row>
    <row r="688" spans="1:13" x14ac:dyDescent="0.25">
      <c r="A688" s="1" t="s">
        <v>363</v>
      </c>
      <c r="B688" s="1" t="s">
        <v>495</v>
      </c>
      <c r="C688" s="1" t="s">
        <v>2481</v>
      </c>
      <c r="D688" s="1" t="s">
        <v>2507</v>
      </c>
      <c r="E688" s="1" t="s">
        <v>36</v>
      </c>
      <c r="F688" s="1" t="s">
        <v>3324</v>
      </c>
      <c r="G688" s="1" t="s">
        <v>36</v>
      </c>
      <c r="H688" s="1" t="s">
        <v>3145</v>
      </c>
      <c r="I688" s="1" t="s">
        <v>3279</v>
      </c>
      <c r="J688" s="1">
        <v>2.8421052631578947</v>
      </c>
      <c r="K688" s="1">
        <v>1.9842105263157894</v>
      </c>
      <c r="L688" s="1">
        <v>2.5684210526315789</v>
      </c>
      <c r="M688" s="1">
        <v>1.2944297082228118</v>
      </c>
    </row>
    <row r="689" spans="1:13" x14ac:dyDescent="0.25">
      <c r="A689" s="1" t="s">
        <v>363</v>
      </c>
      <c r="B689" s="1" t="s">
        <v>495</v>
      </c>
      <c r="C689" s="1" t="s">
        <v>2481</v>
      </c>
      <c r="D689" s="1" t="s">
        <v>2507</v>
      </c>
      <c r="E689" s="1" t="s">
        <v>36</v>
      </c>
      <c r="F689" s="1" t="s">
        <v>3324</v>
      </c>
      <c r="G689" s="1" t="s">
        <v>36</v>
      </c>
      <c r="H689" s="1" t="s">
        <v>2508</v>
      </c>
      <c r="I689" s="1" t="s">
        <v>2509</v>
      </c>
      <c r="J689" s="1">
        <v>2.5736842105263156</v>
      </c>
      <c r="K689" s="1">
        <v>1.7175438596491228</v>
      </c>
      <c r="L689" s="1">
        <v>2.2350877192982455</v>
      </c>
      <c r="M689" s="1">
        <v>1.3013278855975485</v>
      </c>
    </row>
    <row r="690" spans="1:13" x14ac:dyDescent="0.25">
      <c r="A690" s="1" t="s">
        <v>363</v>
      </c>
      <c r="B690" s="1" t="s">
        <v>495</v>
      </c>
      <c r="C690" s="1" t="s">
        <v>2481</v>
      </c>
      <c r="D690" s="1" t="s">
        <v>2510</v>
      </c>
      <c r="E690" s="1" t="s">
        <v>36</v>
      </c>
      <c r="F690" s="1" t="s">
        <v>3323</v>
      </c>
      <c r="G690" s="1" t="s">
        <v>22</v>
      </c>
      <c r="H690" s="1" t="s">
        <v>2511</v>
      </c>
      <c r="I690" s="1" t="s">
        <v>2512</v>
      </c>
      <c r="J690" s="1">
        <v>2.4262877442273534</v>
      </c>
      <c r="K690" s="1">
        <v>1.6642984014209592</v>
      </c>
      <c r="L690" s="1">
        <v>3.2593250444049735</v>
      </c>
      <c r="M690" s="1">
        <v>1.9583778014941302</v>
      </c>
    </row>
    <row r="691" spans="1:13" x14ac:dyDescent="0.25">
      <c r="A691" s="1" t="s">
        <v>363</v>
      </c>
      <c r="B691" s="1" t="s">
        <v>495</v>
      </c>
      <c r="C691" s="1" t="s">
        <v>2481</v>
      </c>
      <c r="D691" s="1" t="s">
        <v>2510</v>
      </c>
      <c r="E691" s="1" t="s">
        <v>36</v>
      </c>
      <c r="F691" s="1" t="s">
        <v>3323</v>
      </c>
      <c r="G691" s="1" t="s">
        <v>22</v>
      </c>
      <c r="H691" s="1" t="s">
        <v>3146</v>
      </c>
      <c r="I691" s="1" t="s">
        <v>3280</v>
      </c>
      <c r="J691" s="1">
        <v>2.5488454706927177</v>
      </c>
      <c r="K691" s="1">
        <v>1.6323268206039077</v>
      </c>
      <c r="L691" s="1">
        <v>3.2095914742451153</v>
      </c>
      <c r="M691" s="1">
        <v>1.9662676822633296</v>
      </c>
    </row>
    <row r="692" spans="1:13" x14ac:dyDescent="0.25">
      <c r="A692" s="1" t="s">
        <v>363</v>
      </c>
      <c r="B692" s="1" t="s">
        <v>495</v>
      </c>
      <c r="C692" s="1" t="s">
        <v>2481</v>
      </c>
      <c r="D692" s="1" t="s">
        <v>2510</v>
      </c>
      <c r="E692" s="1" t="s">
        <v>36</v>
      </c>
      <c r="F692" s="1" t="s">
        <v>3323</v>
      </c>
      <c r="G692" s="1" t="s">
        <v>22</v>
      </c>
      <c r="H692" s="1" t="s">
        <v>3147</v>
      </c>
      <c r="I692" s="1" t="s">
        <v>3281</v>
      </c>
      <c r="J692" s="1">
        <v>2.5577264653641207</v>
      </c>
      <c r="K692" s="1">
        <v>1.6980461811722913</v>
      </c>
      <c r="L692" s="1">
        <v>3.2397868561278864</v>
      </c>
      <c r="M692" s="1">
        <v>1.9079497907949792</v>
      </c>
    </row>
    <row r="693" spans="1:13" x14ac:dyDescent="0.25">
      <c r="A693" s="1" t="s">
        <v>363</v>
      </c>
      <c r="B693" s="1" t="s">
        <v>495</v>
      </c>
      <c r="C693" s="1" t="s">
        <v>2481</v>
      </c>
      <c r="D693" s="1" t="s">
        <v>2510</v>
      </c>
      <c r="E693" s="1" t="s">
        <v>36</v>
      </c>
      <c r="F693" s="1" t="s">
        <v>3323</v>
      </c>
      <c r="G693" s="1" t="s">
        <v>22</v>
      </c>
      <c r="H693" s="1" t="s">
        <v>3148</v>
      </c>
      <c r="I693" s="1" t="s">
        <v>3282</v>
      </c>
      <c r="J693" s="1">
        <v>2.5701598579040854</v>
      </c>
      <c r="K693" s="1">
        <v>1.714031971580817</v>
      </c>
      <c r="L693" s="1">
        <v>3.3143872113676731</v>
      </c>
      <c r="M693" s="1">
        <v>1.933678756476684</v>
      </c>
    </row>
    <row r="694" spans="1:13" x14ac:dyDescent="0.25">
      <c r="A694" s="1" t="s">
        <v>363</v>
      </c>
      <c r="B694" s="1" t="s">
        <v>495</v>
      </c>
      <c r="C694" s="1" t="s">
        <v>2481</v>
      </c>
      <c r="D694" s="1" t="s">
        <v>2510</v>
      </c>
      <c r="E694" s="1" t="s">
        <v>36</v>
      </c>
      <c r="F694" s="1" t="s">
        <v>3323</v>
      </c>
      <c r="G694" s="1" t="s">
        <v>22</v>
      </c>
      <c r="H694" s="1" t="s">
        <v>3149</v>
      </c>
      <c r="I694" s="1" t="s">
        <v>3283</v>
      </c>
      <c r="J694" s="1">
        <v>2.6891651865008881</v>
      </c>
      <c r="K694" s="1">
        <v>1.9253996447602131</v>
      </c>
      <c r="L694" s="1">
        <v>3.463587921847247</v>
      </c>
      <c r="M694" s="1">
        <v>1.7988929889298895</v>
      </c>
    </row>
    <row r="695" spans="1:13" x14ac:dyDescent="0.25">
      <c r="A695" s="1" t="s">
        <v>363</v>
      </c>
      <c r="B695" s="1" t="s">
        <v>495</v>
      </c>
      <c r="C695" s="1" t="s">
        <v>2481</v>
      </c>
      <c r="D695" s="1" t="s">
        <v>2510</v>
      </c>
      <c r="E695" s="1" t="s">
        <v>36</v>
      </c>
      <c r="F695" s="1" t="s">
        <v>3323</v>
      </c>
      <c r="G695" s="1" t="s">
        <v>12</v>
      </c>
      <c r="H695" s="1" t="s">
        <v>3150</v>
      </c>
      <c r="I695" s="1" t="s">
        <v>3284</v>
      </c>
      <c r="J695" s="1">
        <v>2.1598579040852575</v>
      </c>
      <c r="K695" s="1">
        <v>1.4245115452930728</v>
      </c>
      <c r="L695" s="1">
        <v>2.6714031971580816</v>
      </c>
      <c r="M695" s="1">
        <v>1.8753117206982544</v>
      </c>
    </row>
    <row r="696" spans="1:13" x14ac:dyDescent="0.25">
      <c r="A696" s="1" t="s">
        <v>363</v>
      </c>
      <c r="B696" s="1" t="s">
        <v>495</v>
      </c>
      <c r="C696" s="1" t="s">
        <v>2481</v>
      </c>
      <c r="D696" s="1" t="s">
        <v>2510</v>
      </c>
      <c r="E696" s="1" t="s">
        <v>36</v>
      </c>
      <c r="F696" s="1" t="s">
        <v>3323</v>
      </c>
      <c r="G696" s="1" t="s">
        <v>12</v>
      </c>
      <c r="H696" s="1" t="s">
        <v>3151</v>
      </c>
      <c r="I696" s="1" t="s">
        <v>3285</v>
      </c>
      <c r="J696" s="1">
        <v>2.3694493783303732</v>
      </c>
      <c r="K696" s="1">
        <v>1.5843694493783305</v>
      </c>
      <c r="L696" s="1">
        <v>2.964476021314387</v>
      </c>
      <c r="M696" s="1">
        <v>1.8710762331838562</v>
      </c>
    </row>
    <row r="697" spans="1:13" x14ac:dyDescent="0.25">
      <c r="A697" s="1" t="s">
        <v>363</v>
      </c>
      <c r="B697" s="1" t="s">
        <v>495</v>
      </c>
      <c r="C697" s="1" t="s">
        <v>2481</v>
      </c>
      <c r="D697" s="1" t="s">
        <v>2510</v>
      </c>
      <c r="E697" s="1" t="s">
        <v>36</v>
      </c>
      <c r="F697" s="1" t="s">
        <v>3323</v>
      </c>
      <c r="G697" s="1" t="s">
        <v>12</v>
      </c>
      <c r="H697" s="1" t="s">
        <v>3152</v>
      </c>
      <c r="I697" s="1" t="s">
        <v>3286</v>
      </c>
      <c r="J697" s="1">
        <v>2.3552397868561279</v>
      </c>
      <c r="K697" s="1">
        <v>1.5008880994671403</v>
      </c>
      <c r="L697" s="1">
        <v>2.6483126110124333</v>
      </c>
      <c r="M697" s="1">
        <v>1.7644970414201182</v>
      </c>
    </row>
    <row r="698" spans="1:13" x14ac:dyDescent="0.25">
      <c r="A698" s="1" t="s">
        <v>363</v>
      </c>
      <c r="B698" s="1" t="s">
        <v>495</v>
      </c>
      <c r="C698" s="1" t="s">
        <v>2481</v>
      </c>
      <c r="D698" s="1" t="s">
        <v>2510</v>
      </c>
      <c r="E698" s="1" t="s">
        <v>36</v>
      </c>
      <c r="F698" s="1" t="s">
        <v>3323</v>
      </c>
      <c r="G698" s="1" t="s">
        <v>12</v>
      </c>
      <c r="H698" s="1" t="s">
        <v>3153</v>
      </c>
      <c r="I698" s="1" t="s">
        <v>3287</v>
      </c>
      <c r="J698" s="1">
        <v>2.2078152753108347</v>
      </c>
      <c r="K698" s="1">
        <v>1.522202486678508</v>
      </c>
      <c r="L698" s="1">
        <v>2.8863232682060391</v>
      </c>
      <c r="M698" s="1">
        <v>1.8961493582263711</v>
      </c>
    </row>
    <row r="699" spans="1:13" x14ac:dyDescent="0.25">
      <c r="A699" s="1" t="s">
        <v>363</v>
      </c>
      <c r="B699" s="1" t="s">
        <v>495</v>
      </c>
      <c r="C699" s="1" t="s">
        <v>2481</v>
      </c>
      <c r="D699" s="1" t="s">
        <v>2510</v>
      </c>
      <c r="E699" s="1" t="s">
        <v>36</v>
      </c>
      <c r="F699" s="1" t="s">
        <v>3323</v>
      </c>
      <c r="G699" s="1" t="s">
        <v>12</v>
      </c>
      <c r="H699" s="1" t="s">
        <v>3154</v>
      </c>
      <c r="I699" s="1" t="s">
        <v>3288</v>
      </c>
      <c r="J699" s="1">
        <v>2.4404973357015987</v>
      </c>
      <c r="K699" s="1">
        <v>1.4902309058614565</v>
      </c>
      <c r="L699" s="1">
        <v>2.7779751332149201</v>
      </c>
      <c r="M699" s="1">
        <v>1.864123957091776</v>
      </c>
    </row>
    <row r="700" spans="1:13" x14ac:dyDescent="0.25">
      <c r="A700" s="1" t="s">
        <v>363</v>
      </c>
      <c r="B700" s="1" t="s">
        <v>495</v>
      </c>
      <c r="C700" s="1" t="s">
        <v>2481</v>
      </c>
      <c r="D700" s="1" t="s">
        <v>2513</v>
      </c>
      <c r="E700" s="1" t="s">
        <v>36</v>
      </c>
      <c r="F700" s="1" t="s">
        <v>3326</v>
      </c>
      <c r="G700" s="1" t="s">
        <v>36</v>
      </c>
      <c r="H700" s="1" t="s">
        <v>3157</v>
      </c>
      <c r="I700" s="1" t="s">
        <v>3158</v>
      </c>
      <c r="J700" s="1">
        <v>2.5410714285714286</v>
      </c>
      <c r="K700" s="1">
        <v>1.5767857142857142</v>
      </c>
      <c r="L700" s="1">
        <v>3.0910714285714285</v>
      </c>
      <c r="M700" s="1">
        <v>1.9603624009060023</v>
      </c>
    </row>
    <row r="701" spans="1:13" x14ac:dyDescent="0.25">
      <c r="A701" s="1" t="s">
        <v>363</v>
      </c>
      <c r="B701" s="1" t="s">
        <v>495</v>
      </c>
      <c r="C701" s="1" t="s">
        <v>2481</v>
      </c>
      <c r="D701" s="1" t="s">
        <v>2513</v>
      </c>
      <c r="E701" s="1" t="s">
        <v>36</v>
      </c>
      <c r="F701" s="1" t="s">
        <v>3326</v>
      </c>
      <c r="G701" s="1" t="s">
        <v>36</v>
      </c>
      <c r="H701" s="1" t="s">
        <v>3155</v>
      </c>
      <c r="I701" s="1" t="s">
        <v>3156</v>
      </c>
      <c r="J701" s="1">
        <v>2.3156028368794326</v>
      </c>
      <c r="K701" s="1">
        <v>1.446808510638298</v>
      </c>
      <c r="L701" s="1">
        <v>2.4219858156028371</v>
      </c>
      <c r="M701" s="1">
        <v>1.6740196078431373</v>
      </c>
    </row>
    <row r="702" spans="1:13" x14ac:dyDescent="0.25">
      <c r="A702" s="1" t="s">
        <v>363</v>
      </c>
      <c r="B702" s="1" t="s">
        <v>495</v>
      </c>
      <c r="C702" s="1" t="s">
        <v>2481</v>
      </c>
      <c r="D702" s="1" t="s">
        <v>2513</v>
      </c>
      <c r="E702" s="1" t="s">
        <v>36</v>
      </c>
      <c r="F702" s="1" t="s">
        <v>3326</v>
      </c>
      <c r="G702" s="1" t="s">
        <v>36</v>
      </c>
      <c r="H702" s="1" t="s">
        <v>2514</v>
      </c>
      <c r="I702" s="1" t="s">
        <v>2515</v>
      </c>
      <c r="J702" s="1">
        <v>2.2898550724637681</v>
      </c>
      <c r="K702" s="1">
        <v>1.519927536231884</v>
      </c>
      <c r="L702" s="1">
        <v>2.6141304347826089</v>
      </c>
      <c r="M702" s="1">
        <v>1.7199046483909417</v>
      </c>
    </row>
    <row r="703" spans="1:13" x14ac:dyDescent="0.25">
      <c r="A703" s="1" t="s">
        <v>363</v>
      </c>
      <c r="B703" s="1" t="s">
        <v>495</v>
      </c>
      <c r="C703" s="1" t="s">
        <v>2481</v>
      </c>
      <c r="D703" s="1" t="s">
        <v>2516</v>
      </c>
      <c r="E703" s="1" t="s">
        <v>36</v>
      </c>
      <c r="F703" s="1" t="s">
        <v>3324</v>
      </c>
      <c r="G703" s="1" t="s">
        <v>36</v>
      </c>
      <c r="H703" s="1" t="s">
        <v>2517</v>
      </c>
      <c r="I703" s="1" t="s">
        <v>2518</v>
      </c>
      <c r="J703" s="1">
        <v>2.7508771929824563</v>
      </c>
      <c r="K703" s="1">
        <v>1.7894736842105263</v>
      </c>
      <c r="L703" s="1">
        <v>2.0824561403508772</v>
      </c>
      <c r="M703" s="1">
        <v>1.1637254901960785</v>
      </c>
    </row>
    <row r="704" spans="1:13" x14ac:dyDescent="0.25">
      <c r="A704" s="1" t="s">
        <v>363</v>
      </c>
      <c r="B704" s="1" t="s">
        <v>495</v>
      </c>
      <c r="C704" s="1" t="s">
        <v>2481</v>
      </c>
      <c r="D704" s="1" t="s">
        <v>2516</v>
      </c>
      <c r="E704" s="1" t="s">
        <v>36</v>
      </c>
      <c r="F704" s="1" t="s">
        <v>3323</v>
      </c>
      <c r="G704" s="1" t="s">
        <v>12</v>
      </c>
      <c r="H704" s="1" t="s">
        <v>3159</v>
      </c>
      <c r="I704" s="1" t="s">
        <v>3289</v>
      </c>
      <c r="J704" s="1">
        <v>2.8277087033747779</v>
      </c>
      <c r="K704" s="1">
        <v>1.9804618117229129</v>
      </c>
      <c r="L704" s="1">
        <v>2.241563055062167</v>
      </c>
      <c r="M704" s="1">
        <v>1.1318385650224216</v>
      </c>
    </row>
    <row r="705" spans="1:13" x14ac:dyDescent="0.25">
      <c r="A705" s="1" t="s">
        <v>363</v>
      </c>
      <c r="B705" s="1" t="s">
        <v>495</v>
      </c>
      <c r="C705" s="1" t="s">
        <v>2481</v>
      </c>
      <c r="D705" s="1" t="s">
        <v>2516</v>
      </c>
      <c r="E705" s="1" t="s">
        <v>36</v>
      </c>
      <c r="F705" s="1" t="s">
        <v>3323</v>
      </c>
      <c r="G705" s="1" t="s">
        <v>12</v>
      </c>
      <c r="H705" s="1" t="s">
        <v>3160</v>
      </c>
      <c r="I705" s="1" t="s">
        <v>3290</v>
      </c>
      <c r="J705" s="1">
        <v>3.0230905861456483</v>
      </c>
      <c r="K705" s="1">
        <v>1.8596802841918294</v>
      </c>
      <c r="L705" s="1">
        <v>2.2024866785079928</v>
      </c>
      <c r="M705" s="1">
        <v>1.1843361986628462</v>
      </c>
    </row>
    <row r="706" spans="1:13" x14ac:dyDescent="0.25">
      <c r="A706" s="1" t="s">
        <v>363</v>
      </c>
      <c r="B706" s="1" t="s">
        <v>495</v>
      </c>
      <c r="C706" s="1" t="s">
        <v>2481</v>
      </c>
      <c r="D706" s="1" t="s">
        <v>2516</v>
      </c>
      <c r="E706" s="1" t="s">
        <v>36</v>
      </c>
      <c r="F706" s="1" t="s">
        <v>3323</v>
      </c>
      <c r="G706" s="1" t="s">
        <v>12</v>
      </c>
      <c r="H706" s="1" t="s">
        <v>3161</v>
      </c>
      <c r="I706" s="1" t="s">
        <v>3291</v>
      </c>
      <c r="J706" s="1">
        <v>2.8525754884547068</v>
      </c>
      <c r="K706" s="1">
        <v>1.8348134991119005</v>
      </c>
      <c r="L706" s="1">
        <v>1.9875666074600356</v>
      </c>
      <c r="M706" s="1">
        <v>1.0832526621490803</v>
      </c>
    </row>
    <row r="707" spans="1:13" x14ac:dyDescent="0.25">
      <c r="A707" s="1" t="s">
        <v>363</v>
      </c>
      <c r="B707" s="1" t="s">
        <v>495</v>
      </c>
      <c r="C707" s="1" t="s">
        <v>2481</v>
      </c>
      <c r="D707" s="1" t="s">
        <v>2519</v>
      </c>
      <c r="E707" s="1" t="s">
        <v>36</v>
      </c>
      <c r="F707" s="1" t="s">
        <v>3323</v>
      </c>
      <c r="G707" s="1" t="s">
        <v>22</v>
      </c>
      <c r="H707" s="1" t="s">
        <v>3162</v>
      </c>
      <c r="I707" s="1" t="s">
        <v>3292</v>
      </c>
      <c r="J707" s="1">
        <v>2.4369449378330375</v>
      </c>
      <c r="K707" s="1">
        <v>1.4404973357015987</v>
      </c>
      <c r="L707" s="1">
        <v>2.6305506216696268</v>
      </c>
      <c r="M707" s="1">
        <v>1.8261405672009863</v>
      </c>
    </row>
    <row r="708" spans="1:13" x14ac:dyDescent="0.25">
      <c r="A708" s="1" t="s">
        <v>363</v>
      </c>
      <c r="B708" s="1" t="s">
        <v>495</v>
      </c>
      <c r="C708" s="1" t="s">
        <v>2481</v>
      </c>
      <c r="D708" s="1" t="s">
        <v>2519</v>
      </c>
      <c r="E708" s="1" t="s">
        <v>36</v>
      </c>
      <c r="F708" s="1" t="s">
        <v>3323</v>
      </c>
      <c r="G708" s="1" t="s">
        <v>22</v>
      </c>
      <c r="H708" s="1" t="s">
        <v>2520</v>
      </c>
      <c r="I708" s="1" t="s">
        <v>2521</v>
      </c>
      <c r="J708" s="1">
        <v>2.3072824156305507</v>
      </c>
      <c r="K708" s="1">
        <v>1.3836589698046182</v>
      </c>
      <c r="L708" s="1">
        <v>2.4937833037300177</v>
      </c>
      <c r="M708" s="1">
        <v>1.8023106546854941</v>
      </c>
    </row>
    <row r="709" spans="1:13" x14ac:dyDescent="0.25">
      <c r="A709" s="1" t="s">
        <v>363</v>
      </c>
      <c r="B709" s="1" t="s">
        <v>495</v>
      </c>
      <c r="C709" s="1" t="s">
        <v>2481</v>
      </c>
      <c r="D709" s="1" t="s">
        <v>2519</v>
      </c>
      <c r="E709" s="1" t="s">
        <v>36</v>
      </c>
      <c r="F709" s="1" t="s">
        <v>3323</v>
      </c>
      <c r="G709" s="1" t="s">
        <v>22</v>
      </c>
      <c r="H709" s="1" t="s">
        <v>3163</v>
      </c>
      <c r="I709" s="1" t="s">
        <v>3293</v>
      </c>
      <c r="J709" s="1">
        <v>2.2078152753108347</v>
      </c>
      <c r="K709" s="1">
        <v>1.1989342806394316</v>
      </c>
      <c r="L709" s="1">
        <v>2.1563055062166963</v>
      </c>
      <c r="M709" s="1">
        <v>1.7985185185185184</v>
      </c>
    </row>
    <row r="710" spans="1:13" x14ac:dyDescent="0.25">
      <c r="A710" s="1" t="s">
        <v>363</v>
      </c>
      <c r="B710" s="1" t="s">
        <v>495</v>
      </c>
      <c r="C710" s="1" t="s">
        <v>2481</v>
      </c>
      <c r="D710" s="1" t="s">
        <v>2519</v>
      </c>
      <c r="E710" s="1" t="s">
        <v>36</v>
      </c>
      <c r="F710" s="1" t="s">
        <v>3323</v>
      </c>
      <c r="G710" s="1" t="s">
        <v>12</v>
      </c>
      <c r="H710" s="1" t="s">
        <v>3164</v>
      </c>
      <c r="I710" s="1" t="s">
        <v>3294</v>
      </c>
      <c r="J710" s="1">
        <v>1.8650088809946714</v>
      </c>
      <c r="K710" s="1">
        <v>1.133214920071048</v>
      </c>
      <c r="L710" s="1">
        <v>2.0301953818827707</v>
      </c>
      <c r="M710" s="1">
        <v>1.7915360501567397</v>
      </c>
    </row>
    <row r="711" spans="1:13" x14ac:dyDescent="0.25">
      <c r="A711" s="1" t="s">
        <v>363</v>
      </c>
      <c r="B711" s="1" t="s">
        <v>495</v>
      </c>
      <c r="C711" s="1" t="s">
        <v>2481</v>
      </c>
      <c r="D711" s="1" t="s">
        <v>2519</v>
      </c>
      <c r="E711" s="1" t="s">
        <v>36</v>
      </c>
      <c r="F711" s="1" t="s">
        <v>3323</v>
      </c>
      <c r="G711" s="1" t="s">
        <v>12</v>
      </c>
      <c r="H711" s="1" t="s">
        <v>3165</v>
      </c>
      <c r="I711" s="1" t="s">
        <v>3295</v>
      </c>
      <c r="J711" s="1">
        <v>2.2824156305506218</v>
      </c>
      <c r="K711" s="1">
        <v>1.4262877442273534</v>
      </c>
      <c r="L711" s="1">
        <v>2.3374777975133214</v>
      </c>
      <c r="M711" s="1">
        <v>1.6388542963885431</v>
      </c>
    </row>
    <row r="712" spans="1:13" x14ac:dyDescent="0.25">
      <c r="A712" s="1" t="s">
        <v>363</v>
      </c>
      <c r="B712" s="1" t="s">
        <v>495</v>
      </c>
      <c r="C712" s="1" t="s">
        <v>2481</v>
      </c>
      <c r="D712" s="1" t="s">
        <v>2522</v>
      </c>
      <c r="E712" s="1" t="s">
        <v>36</v>
      </c>
      <c r="F712" s="1" t="s">
        <v>3323</v>
      </c>
      <c r="G712" s="1" t="s">
        <v>22</v>
      </c>
      <c r="H712" s="1" t="s">
        <v>3170</v>
      </c>
      <c r="I712" s="1" t="s">
        <v>3300</v>
      </c>
      <c r="J712" s="1">
        <v>2.6625222024866786</v>
      </c>
      <c r="K712" s="1">
        <v>1.7761989342806395</v>
      </c>
      <c r="L712" s="1">
        <v>3.0515097690941384</v>
      </c>
      <c r="M712" s="1">
        <v>1.718</v>
      </c>
    </row>
    <row r="713" spans="1:13" x14ac:dyDescent="0.25">
      <c r="A713" s="1" t="s">
        <v>363</v>
      </c>
      <c r="B713" s="1" t="s">
        <v>495</v>
      </c>
      <c r="C713" s="1" t="s">
        <v>2481</v>
      </c>
      <c r="D713" s="1" t="s">
        <v>2522</v>
      </c>
      <c r="E713" s="1" t="s">
        <v>36</v>
      </c>
      <c r="F713" s="1" t="s">
        <v>3323</v>
      </c>
      <c r="G713" s="1" t="s">
        <v>22</v>
      </c>
      <c r="H713" s="1" t="s">
        <v>3171</v>
      </c>
      <c r="I713" s="1" t="s">
        <v>3301</v>
      </c>
      <c r="J713" s="1">
        <v>2.5879218472468914</v>
      </c>
      <c r="K713" s="1">
        <v>1.8579040852575488</v>
      </c>
      <c r="L713" s="1">
        <v>3.3641207815275309</v>
      </c>
      <c r="M713" s="1">
        <v>1.8107074569789674</v>
      </c>
    </row>
    <row r="714" spans="1:13" x14ac:dyDescent="0.25">
      <c r="A714" s="1" t="s">
        <v>363</v>
      </c>
      <c r="B714" s="1" t="s">
        <v>495</v>
      </c>
      <c r="C714" s="1" t="s">
        <v>2481</v>
      </c>
      <c r="D714" s="1" t="s">
        <v>2522</v>
      </c>
      <c r="E714" s="1" t="s">
        <v>36</v>
      </c>
      <c r="F714" s="1" t="s">
        <v>3323</v>
      </c>
      <c r="G714" s="1" t="s">
        <v>12</v>
      </c>
      <c r="H714" s="1" t="s">
        <v>2523</v>
      </c>
      <c r="I714" s="1" t="s">
        <v>2524</v>
      </c>
      <c r="J714" s="1">
        <v>2.3445825932504443</v>
      </c>
      <c r="K714" s="1">
        <v>1.522202486678508</v>
      </c>
      <c r="L714" s="1">
        <v>2.847246891651865</v>
      </c>
      <c r="M714" s="1">
        <v>1.8704784130688448</v>
      </c>
    </row>
    <row r="715" spans="1:13" x14ac:dyDescent="0.25">
      <c r="A715" s="1" t="s">
        <v>363</v>
      </c>
      <c r="B715" s="1" t="s">
        <v>495</v>
      </c>
      <c r="C715" s="1" t="s">
        <v>2481</v>
      </c>
      <c r="D715" s="1" t="s">
        <v>2522</v>
      </c>
      <c r="E715" s="1" t="s">
        <v>36</v>
      </c>
      <c r="F715" s="1" t="s">
        <v>3323</v>
      </c>
      <c r="G715" s="1" t="s">
        <v>12</v>
      </c>
      <c r="H715" s="1" t="s">
        <v>3166</v>
      </c>
      <c r="I715" s="1" t="s">
        <v>3296</v>
      </c>
      <c r="J715" s="1">
        <v>2.330373001776199</v>
      </c>
      <c r="K715" s="1">
        <v>1.7744227353463589</v>
      </c>
      <c r="L715" s="1">
        <v>2.8365896980461813</v>
      </c>
      <c r="M715" s="1">
        <v>1.5985985985985987</v>
      </c>
    </row>
    <row r="716" spans="1:13" x14ac:dyDescent="0.25">
      <c r="A716" s="1" t="s">
        <v>363</v>
      </c>
      <c r="B716" s="1" t="s">
        <v>495</v>
      </c>
      <c r="C716" s="1" t="s">
        <v>2481</v>
      </c>
      <c r="D716" s="1" t="s">
        <v>2522</v>
      </c>
      <c r="E716" s="1" t="s">
        <v>36</v>
      </c>
      <c r="F716" s="1" t="s">
        <v>3323</v>
      </c>
      <c r="G716" s="1" t="s">
        <v>12</v>
      </c>
      <c r="H716" s="1" t="s">
        <v>3167</v>
      </c>
      <c r="I716" s="1" t="s">
        <v>3297</v>
      </c>
      <c r="J716" s="1">
        <v>2.5595026642984013</v>
      </c>
      <c r="K716" s="1">
        <v>1.8845470692717585</v>
      </c>
      <c r="L716" s="1">
        <v>3.0550621669626996</v>
      </c>
      <c r="M716" s="1">
        <v>1.6211121583411874</v>
      </c>
    </row>
    <row r="717" spans="1:13" x14ac:dyDescent="0.25">
      <c r="A717" s="1" t="s">
        <v>363</v>
      </c>
      <c r="B717" s="1" t="s">
        <v>495</v>
      </c>
      <c r="C717" s="1" t="s">
        <v>2481</v>
      </c>
      <c r="D717" s="1" t="s">
        <v>2522</v>
      </c>
      <c r="E717" s="1" t="s">
        <v>36</v>
      </c>
      <c r="F717" s="1" t="s">
        <v>3323</v>
      </c>
      <c r="G717" s="1" t="s">
        <v>12</v>
      </c>
      <c r="H717" s="1" t="s">
        <v>3168</v>
      </c>
      <c r="I717" s="1" t="s">
        <v>3298</v>
      </c>
      <c r="J717" s="1">
        <v>2.5399644760213143</v>
      </c>
      <c r="K717" s="1">
        <v>1.8046181172291296</v>
      </c>
      <c r="L717" s="1">
        <v>2.9875666074600353</v>
      </c>
      <c r="M717" s="1">
        <v>1.655511811023622</v>
      </c>
    </row>
    <row r="718" spans="1:13" x14ac:dyDescent="0.25">
      <c r="A718" s="1" t="s">
        <v>363</v>
      </c>
      <c r="B718" s="1" t="s">
        <v>495</v>
      </c>
      <c r="C718" s="1" t="s">
        <v>2481</v>
      </c>
      <c r="D718" s="1" t="s">
        <v>2522</v>
      </c>
      <c r="E718" s="1" t="s">
        <v>36</v>
      </c>
      <c r="F718" s="1" t="s">
        <v>3323</v>
      </c>
      <c r="G718" s="1" t="s">
        <v>12</v>
      </c>
      <c r="H718" s="1" t="s">
        <v>3169</v>
      </c>
      <c r="I718" s="1" t="s">
        <v>3299</v>
      </c>
      <c r="J718" s="1">
        <v>2.2841918294849024</v>
      </c>
      <c r="K718" s="1">
        <v>1.6021314387211367</v>
      </c>
      <c r="L718" s="1">
        <v>2.6394316163410303</v>
      </c>
      <c r="M718" s="1">
        <v>1.647450110864745</v>
      </c>
    </row>
    <row r="719" spans="1:13" x14ac:dyDescent="0.25">
      <c r="A719" s="1" t="s">
        <v>363</v>
      </c>
      <c r="B719" s="1" t="s">
        <v>364</v>
      </c>
      <c r="C719" s="1" t="s">
        <v>365</v>
      </c>
      <c r="D719" s="1" t="s">
        <v>485</v>
      </c>
      <c r="E719" s="1" t="s">
        <v>487</v>
      </c>
      <c r="F719" s="1" t="s">
        <v>38</v>
      </c>
      <c r="G719" s="1" t="s">
        <v>22</v>
      </c>
      <c r="H719" s="1" t="s">
        <v>491</v>
      </c>
      <c r="I719" s="1" t="s">
        <v>492</v>
      </c>
      <c r="J719" s="1">
        <v>2.2288888888888887</v>
      </c>
      <c r="K719" s="1">
        <v>1.5222222222222221</v>
      </c>
      <c r="L719" s="1">
        <v>3.0911111111111111</v>
      </c>
      <c r="M719" s="1">
        <v>2.0306569343065695</v>
      </c>
    </row>
    <row r="720" spans="1:13" x14ac:dyDescent="0.25">
      <c r="A720" s="1" t="s">
        <v>363</v>
      </c>
      <c r="B720" s="1" t="s">
        <v>364</v>
      </c>
      <c r="C720" s="1" t="s">
        <v>365</v>
      </c>
      <c r="D720" s="1" t="s">
        <v>485</v>
      </c>
      <c r="E720" s="1" t="s">
        <v>486</v>
      </c>
      <c r="F720" s="1" t="s">
        <v>38</v>
      </c>
      <c r="G720" s="1" t="s">
        <v>12</v>
      </c>
      <c r="H720" s="1" t="s">
        <v>489</v>
      </c>
      <c r="I720" s="1" t="s">
        <v>490</v>
      </c>
      <c r="J720" s="1">
        <v>2.038095238095238</v>
      </c>
      <c r="K720" s="1">
        <v>1.4476190476190476</v>
      </c>
      <c r="L720" s="1">
        <v>2.6590476190476191</v>
      </c>
      <c r="M720" s="1">
        <v>1.8368421052631581</v>
      </c>
    </row>
    <row r="721" spans="1:13" x14ac:dyDescent="0.25">
      <c r="A721" s="1" t="s">
        <v>363</v>
      </c>
      <c r="B721" s="1" t="s">
        <v>364</v>
      </c>
      <c r="C721" s="1" t="s">
        <v>365</v>
      </c>
      <c r="D721" s="1" t="s">
        <v>485</v>
      </c>
      <c r="E721" s="1" t="s">
        <v>2695</v>
      </c>
      <c r="F721" s="1" t="s">
        <v>38</v>
      </c>
      <c r="G721" s="1" t="s">
        <v>36</v>
      </c>
      <c r="H721" s="1" t="s">
        <v>2696</v>
      </c>
      <c r="I721" s="1" t="s">
        <v>2697</v>
      </c>
      <c r="J721" s="1">
        <v>2.0059880239520957</v>
      </c>
      <c r="K721" s="1">
        <v>1.4131736526946108</v>
      </c>
      <c r="L721" s="1">
        <v>2.9461077844311379</v>
      </c>
      <c r="M721" s="1">
        <v>2.0847457627118646</v>
      </c>
    </row>
    <row r="722" spans="1:13" x14ac:dyDescent="0.25">
      <c r="A722" s="1" t="s">
        <v>363</v>
      </c>
      <c r="B722" s="1" t="s">
        <v>364</v>
      </c>
      <c r="C722" s="1" t="s">
        <v>365</v>
      </c>
      <c r="D722" s="1" t="s">
        <v>485</v>
      </c>
      <c r="E722" s="1" t="s">
        <v>488</v>
      </c>
      <c r="F722" s="1" t="s">
        <v>38</v>
      </c>
      <c r="G722" s="1" t="s">
        <v>36</v>
      </c>
      <c r="H722" s="1" t="s">
        <v>493</v>
      </c>
      <c r="I722" s="1" t="s">
        <v>494</v>
      </c>
      <c r="J722" s="1">
        <v>2.1548269581056467</v>
      </c>
      <c r="K722" s="1">
        <v>1.4371584699453552</v>
      </c>
      <c r="L722" s="1">
        <v>2.3861566484517303</v>
      </c>
      <c r="M722" s="1">
        <v>1.6603295310519643</v>
      </c>
    </row>
    <row r="723" spans="1:13" x14ac:dyDescent="0.25">
      <c r="A723" s="1" t="s">
        <v>363</v>
      </c>
      <c r="B723" s="1" t="s">
        <v>364</v>
      </c>
      <c r="C723" s="1" t="s">
        <v>365</v>
      </c>
      <c r="D723" s="1" t="s">
        <v>476</v>
      </c>
      <c r="E723" s="1" t="s">
        <v>36</v>
      </c>
      <c r="F723" s="1" t="s">
        <v>3323</v>
      </c>
      <c r="G723" s="1" t="s">
        <v>12</v>
      </c>
      <c r="H723" s="1" t="s">
        <v>2698</v>
      </c>
      <c r="I723" s="1" t="s">
        <v>2699</v>
      </c>
      <c r="J723" s="1">
        <v>2.383658969804618</v>
      </c>
      <c r="K723" s="1">
        <v>1.5026642984014209</v>
      </c>
      <c r="L723" s="1">
        <v>1.5825932504440496</v>
      </c>
      <c r="M723" s="1">
        <v>1.053191489361702</v>
      </c>
    </row>
    <row r="724" spans="1:13" x14ac:dyDescent="0.25">
      <c r="A724" s="1" t="s">
        <v>363</v>
      </c>
      <c r="B724" s="1" t="s">
        <v>364</v>
      </c>
      <c r="C724" s="1" t="s">
        <v>365</v>
      </c>
      <c r="D724" s="1" t="s">
        <v>476</v>
      </c>
      <c r="E724" s="1" t="s">
        <v>36</v>
      </c>
      <c r="F724" s="1" t="s">
        <v>3323</v>
      </c>
      <c r="G724" s="1" t="s">
        <v>12</v>
      </c>
      <c r="H724" s="1" t="s">
        <v>477</v>
      </c>
      <c r="I724" s="1" t="s">
        <v>481</v>
      </c>
      <c r="J724" s="1">
        <v>2.536412078152753</v>
      </c>
      <c r="K724" s="1">
        <v>1.6589698046181172</v>
      </c>
      <c r="L724" s="1">
        <v>1.8614564831261102</v>
      </c>
      <c r="M724" s="1">
        <v>1.1220556745182013</v>
      </c>
    </row>
    <row r="725" spans="1:13" x14ac:dyDescent="0.25">
      <c r="A725" s="1" t="s">
        <v>363</v>
      </c>
      <c r="B725" s="1" t="s">
        <v>364</v>
      </c>
      <c r="C725" s="1" t="s">
        <v>365</v>
      </c>
      <c r="D725" s="1" t="s">
        <v>476</v>
      </c>
      <c r="E725" s="1" t="s">
        <v>36</v>
      </c>
      <c r="F725" s="1" t="s">
        <v>3323</v>
      </c>
      <c r="G725" s="1" t="s">
        <v>12</v>
      </c>
      <c r="H725" s="1" t="s">
        <v>478</v>
      </c>
      <c r="I725" s="1" t="s">
        <v>482</v>
      </c>
      <c r="J725" s="1">
        <v>2.5062166962699823</v>
      </c>
      <c r="K725" s="1">
        <v>1.6092362344582594</v>
      </c>
      <c r="L725" s="1">
        <v>1.8987566607460036</v>
      </c>
      <c r="M725" s="1">
        <v>1.1799116997792494</v>
      </c>
    </row>
    <row r="726" spans="1:13" x14ac:dyDescent="0.25">
      <c r="A726" s="1" t="s">
        <v>363</v>
      </c>
      <c r="B726" s="1" t="s">
        <v>364</v>
      </c>
      <c r="C726" s="1" t="s">
        <v>365</v>
      </c>
      <c r="D726" s="1" t="s">
        <v>476</v>
      </c>
      <c r="E726" s="1" t="s">
        <v>36</v>
      </c>
      <c r="F726" s="1" t="s">
        <v>3323</v>
      </c>
      <c r="G726" s="1" t="s">
        <v>12</v>
      </c>
      <c r="H726" s="1" t="s">
        <v>479</v>
      </c>
      <c r="I726" s="1" t="s">
        <v>483</v>
      </c>
      <c r="J726" s="1">
        <v>2.0071047957371224</v>
      </c>
      <c r="K726" s="1">
        <v>1.6536412078152753</v>
      </c>
      <c r="L726" s="1">
        <v>1.8436944937833037</v>
      </c>
      <c r="M726" s="1">
        <v>1.1149301825993556</v>
      </c>
    </row>
    <row r="727" spans="1:13" x14ac:dyDescent="0.25">
      <c r="A727" s="1" t="s">
        <v>363</v>
      </c>
      <c r="B727" s="1" t="s">
        <v>364</v>
      </c>
      <c r="C727" s="1" t="s">
        <v>365</v>
      </c>
      <c r="D727" s="1" t="s">
        <v>476</v>
      </c>
      <c r="E727" s="1" t="s">
        <v>36</v>
      </c>
      <c r="F727" s="1" t="s">
        <v>3323</v>
      </c>
      <c r="G727" s="1" t="s">
        <v>12</v>
      </c>
      <c r="H727" s="1" t="s">
        <v>480</v>
      </c>
      <c r="I727" s="1" t="s">
        <v>484</v>
      </c>
      <c r="J727" s="1">
        <v>2.9680284191829487</v>
      </c>
      <c r="K727" s="1">
        <v>1.8348134991119005</v>
      </c>
      <c r="L727" s="1">
        <v>2.142095914742451</v>
      </c>
      <c r="M727" s="1">
        <v>1.1674733785091964</v>
      </c>
    </row>
    <row r="728" spans="1:13" x14ac:dyDescent="0.25">
      <c r="A728" s="1" t="s">
        <v>363</v>
      </c>
      <c r="B728" s="1" t="s">
        <v>364</v>
      </c>
      <c r="C728" s="1" t="s">
        <v>365</v>
      </c>
      <c r="D728" s="1" t="s">
        <v>381</v>
      </c>
      <c r="E728" s="1" t="s">
        <v>36</v>
      </c>
      <c r="F728" s="1" t="s">
        <v>3323</v>
      </c>
      <c r="G728" s="1" t="s">
        <v>12</v>
      </c>
      <c r="H728" s="1" t="s">
        <v>382</v>
      </c>
      <c r="I728" s="1" t="s">
        <v>386</v>
      </c>
      <c r="J728" s="1">
        <v>2.3339253996447602</v>
      </c>
      <c r="K728" s="1">
        <v>1.3570159857904085</v>
      </c>
      <c r="L728" s="1">
        <v>1.4422735346358793</v>
      </c>
      <c r="M728" s="1">
        <v>1.0628272251308901</v>
      </c>
    </row>
    <row r="729" spans="1:13" x14ac:dyDescent="0.25">
      <c r="A729" s="1" t="s">
        <v>363</v>
      </c>
      <c r="B729" s="1" t="s">
        <v>364</v>
      </c>
      <c r="C729" s="1" t="s">
        <v>365</v>
      </c>
      <c r="D729" s="1" t="s">
        <v>381</v>
      </c>
      <c r="E729" s="1" t="s">
        <v>36</v>
      </c>
      <c r="F729" s="1" t="s">
        <v>3323</v>
      </c>
      <c r="G729" s="1" t="s">
        <v>12</v>
      </c>
      <c r="H729" s="1" t="s">
        <v>2700</v>
      </c>
      <c r="I729" s="1" t="s">
        <v>2701</v>
      </c>
      <c r="J729" s="1">
        <v>2.4369449378330375</v>
      </c>
      <c r="K729" s="1">
        <v>1.5772646536412078</v>
      </c>
      <c r="L729" s="1">
        <v>1.8241563055062167</v>
      </c>
      <c r="M729" s="1">
        <v>1.1565315315315314</v>
      </c>
    </row>
    <row r="730" spans="1:13" x14ac:dyDescent="0.25">
      <c r="A730" s="1" t="s">
        <v>363</v>
      </c>
      <c r="B730" s="1" t="s">
        <v>364</v>
      </c>
      <c r="C730" s="1" t="s">
        <v>365</v>
      </c>
      <c r="D730" s="1" t="s">
        <v>381</v>
      </c>
      <c r="E730" s="1" t="s">
        <v>36</v>
      </c>
      <c r="F730" s="1" t="s">
        <v>3323</v>
      </c>
      <c r="G730" s="1" t="s">
        <v>12</v>
      </c>
      <c r="H730" s="1" t="s">
        <v>383</v>
      </c>
      <c r="I730" s="1" t="s">
        <v>387</v>
      </c>
      <c r="J730" s="1">
        <v>2.3285968028419184</v>
      </c>
      <c r="K730" s="1">
        <v>1.4298401420959148</v>
      </c>
      <c r="L730" s="1">
        <v>1.7619893428063944</v>
      </c>
      <c r="M730" s="1">
        <v>1.2322981366459627</v>
      </c>
    </row>
    <row r="731" spans="1:13" x14ac:dyDescent="0.25">
      <c r="A731" s="1" t="s">
        <v>363</v>
      </c>
      <c r="B731" s="1" t="s">
        <v>364</v>
      </c>
      <c r="C731" s="1" t="s">
        <v>365</v>
      </c>
      <c r="D731" s="1" t="s">
        <v>381</v>
      </c>
      <c r="E731" s="1" t="s">
        <v>36</v>
      </c>
      <c r="F731" s="1" t="s">
        <v>3323</v>
      </c>
      <c r="G731" s="1" t="s">
        <v>12</v>
      </c>
      <c r="H731" s="1" t="s">
        <v>384</v>
      </c>
      <c r="I731" s="1" t="s">
        <v>388</v>
      </c>
      <c r="J731" s="1">
        <v>2.3641207815275309</v>
      </c>
      <c r="K731" s="1">
        <v>1.4387211367673178</v>
      </c>
      <c r="L731" s="1">
        <v>1.7175843694493784</v>
      </c>
      <c r="M731" s="1">
        <v>1.1938271604938273</v>
      </c>
    </row>
    <row r="732" spans="1:13" x14ac:dyDescent="0.25">
      <c r="A732" s="1" t="s">
        <v>363</v>
      </c>
      <c r="B732" s="1" t="s">
        <v>364</v>
      </c>
      <c r="C732" s="1" t="s">
        <v>365</v>
      </c>
      <c r="D732" s="1" t="s">
        <v>381</v>
      </c>
      <c r="E732" s="1" t="s">
        <v>36</v>
      </c>
      <c r="F732" s="1" t="s">
        <v>3323</v>
      </c>
      <c r="G732" s="1" t="s">
        <v>12</v>
      </c>
      <c r="H732" s="1" t="s">
        <v>385</v>
      </c>
      <c r="I732" s="1" t="s">
        <v>389</v>
      </c>
      <c r="J732" s="1">
        <v>2.4973357015985789</v>
      </c>
      <c r="K732" s="1">
        <v>1.5896980461811723</v>
      </c>
      <c r="L732" s="1">
        <v>1.7744227353463589</v>
      </c>
      <c r="M732" s="1">
        <v>1.1162011173184359</v>
      </c>
    </row>
    <row r="733" spans="1:13" x14ac:dyDescent="0.25">
      <c r="A733" s="1" t="s">
        <v>363</v>
      </c>
      <c r="B733" s="1" t="s">
        <v>364</v>
      </c>
      <c r="C733" s="1" t="s">
        <v>365</v>
      </c>
      <c r="D733" s="1" t="s">
        <v>453</v>
      </c>
      <c r="E733" s="1" t="s">
        <v>455</v>
      </c>
      <c r="F733" s="1" t="s">
        <v>38</v>
      </c>
      <c r="G733" s="1" t="s">
        <v>22</v>
      </c>
      <c r="H733" s="1" t="s">
        <v>459</v>
      </c>
      <c r="I733" s="1" t="s">
        <v>460</v>
      </c>
      <c r="J733" s="1">
        <v>2.4772727272727271</v>
      </c>
      <c r="K733" s="1">
        <v>1.8313253012048192</v>
      </c>
      <c r="L733" s="1">
        <v>2.5742971887550201</v>
      </c>
      <c r="M733" s="1">
        <v>1.4057017543859649</v>
      </c>
    </row>
    <row r="734" spans="1:13" x14ac:dyDescent="0.25">
      <c r="A734" s="1" t="s">
        <v>363</v>
      </c>
      <c r="B734" s="1" t="s">
        <v>364</v>
      </c>
      <c r="C734" s="1" t="s">
        <v>365</v>
      </c>
      <c r="D734" s="1" t="s">
        <v>453</v>
      </c>
      <c r="E734" s="1" t="s">
        <v>456</v>
      </c>
      <c r="F734" s="1" t="s">
        <v>38</v>
      </c>
      <c r="G734" s="1" t="s">
        <v>22</v>
      </c>
      <c r="H734" s="1" t="s">
        <v>461</v>
      </c>
      <c r="I734" s="1" t="s">
        <v>462</v>
      </c>
      <c r="J734" s="1">
        <v>2.5944881889763778</v>
      </c>
      <c r="K734" s="1">
        <v>1.7519685039370079</v>
      </c>
      <c r="L734" s="1">
        <v>2.4980314960629921</v>
      </c>
      <c r="M734" s="1">
        <v>1.4258426966292135</v>
      </c>
    </row>
    <row r="735" spans="1:13" x14ac:dyDescent="0.25">
      <c r="A735" s="1" t="s">
        <v>363</v>
      </c>
      <c r="B735" s="1" t="s">
        <v>364</v>
      </c>
      <c r="C735" s="1" t="s">
        <v>365</v>
      </c>
      <c r="D735" s="1" t="s">
        <v>453</v>
      </c>
      <c r="E735" s="1" t="s">
        <v>2702</v>
      </c>
      <c r="F735" s="1" t="s">
        <v>38</v>
      </c>
      <c r="G735" s="1" t="s">
        <v>12</v>
      </c>
      <c r="H735" s="1" t="s">
        <v>2703</v>
      </c>
      <c r="I735" s="1" t="s">
        <v>2704</v>
      </c>
      <c r="J735" s="1">
        <v>2.251851851851852</v>
      </c>
      <c r="K735" s="1">
        <v>1.4148148148148147</v>
      </c>
      <c r="L735" s="1">
        <v>2.1111111111111112</v>
      </c>
      <c r="M735" s="1">
        <v>1.4921465968586389</v>
      </c>
    </row>
    <row r="736" spans="1:13" x14ac:dyDescent="0.25">
      <c r="A736" s="1" t="s">
        <v>363</v>
      </c>
      <c r="B736" s="1" t="s">
        <v>364</v>
      </c>
      <c r="C736" s="1" t="s">
        <v>365</v>
      </c>
      <c r="D736" s="1" t="s">
        <v>453</v>
      </c>
      <c r="E736" s="1" t="s">
        <v>454</v>
      </c>
      <c r="F736" s="1" t="s">
        <v>38</v>
      </c>
      <c r="G736" s="1" t="s">
        <v>12</v>
      </c>
      <c r="H736" s="1" t="s">
        <v>457</v>
      </c>
      <c r="I736" s="1" t="s">
        <v>458</v>
      </c>
      <c r="J736" s="1">
        <v>2.3351955307262569</v>
      </c>
      <c r="K736" s="1">
        <v>1.5549348230912476</v>
      </c>
      <c r="L736" s="1">
        <v>2.2569832402234637</v>
      </c>
      <c r="M736" s="1">
        <v>1.4514970059880241</v>
      </c>
    </row>
    <row r="737" spans="1:13" x14ac:dyDescent="0.25">
      <c r="A737" s="1" t="s">
        <v>363</v>
      </c>
      <c r="B737" s="1" t="s">
        <v>364</v>
      </c>
      <c r="C737" s="1" t="s">
        <v>365</v>
      </c>
      <c r="D737" s="1" t="s">
        <v>468</v>
      </c>
      <c r="E737" s="1" t="s">
        <v>2705</v>
      </c>
      <c r="F737" s="1" t="s">
        <v>38</v>
      </c>
      <c r="G737" s="1" t="s">
        <v>12</v>
      </c>
      <c r="H737" s="1" t="s">
        <v>2706</v>
      </c>
      <c r="I737" s="1" t="s">
        <v>2707</v>
      </c>
      <c r="J737" s="1">
        <v>2.2816901408450705</v>
      </c>
      <c r="K737" s="1">
        <v>1.3591549295774648</v>
      </c>
      <c r="L737" s="1">
        <v>1.6901408450704225</v>
      </c>
      <c r="M737" s="1">
        <v>1.2435233160621761</v>
      </c>
    </row>
    <row r="738" spans="1:13" x14ac:dyDescent="0.25">
      <c r="A738" s="1" t="s">
        <v>363</v>
      </c>
      <c r="B738" s="1" t="s">
        <v>364</v>
      </c>
      <c r="C738" s="1" t="s">
        <v>365</v>
      </c>
      <c r="D738" s="1" t="s">
        <v>366</v>
      </c>
      <c r="E738" s="1" t="s">
        <v>36</v>
      </c>
      <c r="F738" s="1" t="s">
        <v>3323</v>
      </c>
      <c r="G738" s="1" t="s">
        <v>12</v>
      </c>
      <c r="H738" s="1" t="s">
        <v>367</v>
      </c>
      <c r="I738" s="1" t="s">
        <v>372</v>
      </c>
      <c r="J738" s="1">
        <v>2.0159857904085259</v>
      </c>
      <c r="K738" s="1">
        <v>1.3072824156305507</v>
      </c>
      <c r="L738" s="1">
        <v>1.6944937833037301</v>
      </c>
      <c r="M738" s="1">
        <v>1.2961956521739131</v>
      </c>
    </row>
    <row r="739" spans="1:13" x14ac:dyDescent="0.25">
      <c r="A739" s="1" t="s">
        <v>363</v>
      </c>
      <c r="B739" s="1" t="s">
        <v>364</v>
      </c>
      <c r="C739" s="1" t="s">
        <v>365</v>
      </c>
      <c r="D739" s="1" t="s">
        <v>366</v>
      </c>
      <c r="E739" s="1" t="s">
        <v>36</v>
      </c>
      <c r="F739" s="1" t="s">
        <v>3323</v>
      </c>
      <c r="G739" s="1" t="s">
        <v>12</v>
      </c>
      <c r="H739" s="1" t="s">
        <v>368</v>
      </c>
      <c r="I739" s="1" t="s">
        <v>373</v>
      </c>
      <c r="J739" s="1">
        <v>2.1651865008880993</v>
      </c>
      <c r="K739" s="1">
        <v>1.3801065719360568</v>
      </c>
      <c r="L739" s="1">
        <v>1.4564831261101243</v>
      </c>
      <c r="M739" s="1">
        <v>1.0553410553410554</v>
      </c>
    </row>
    <row r="740" spans="1:13" x14ac:dyDescent="0.25">
      <c r="A740" s="1" t="s">
        <v>363</v>
      </c>
      <c r="B740" s="1" t="s">
        <v>364</v>
      </c>
      <c r="C740" s="1" t="s">
        <v>365</v>
      </c>
      <c r="D740" s="1" t="s">
        <v>366</v>
      </c>
      <c r="E740" s="1" t="s">
        <v>36</v>
      </c>
      <c r="F740" s="1" t="s">
        <v>3323</v>
      </c>
      <c r="G740" s="1" t="s">
        <v>12</v>
      </c>
      <c r="H740" s="1" t="s">
        <v>371</v>
      </c>
      <c r="I740" s="1" t="s">
        <v>369</v>
      </c>
      <c r="J740" s="1">
        <v>2.1172291296625221</v>
      </c>
      <c r="K740" s="1">
        <v>1.3410301953818828</v>
      </c>
      <c r="L740" s="1">
        <v>1.7619893428063944</v>
      </c>
      <c r="M740" s="1">
        <v>1.3139072847682118</v>
      </c>
    </row>
    <row r="741" spans="1:13" x14ac:dyDescent="0.25">
      <c r="A741" s="1" t="s">
        <v>363</v>
      </c>
      <c r="B741" s="1" t="s">
        <v>364</v>
      </c>
      <c r="C741" s="1" t="s">
        <v>365</v>
      </c>
      <c r="D741" s="1" t="s">
        <v>366</v>
      </c>
      <c r="E741" s="1" t="s">
        <v>36</v>
      </c>
      <c r="F741" s="1" t="s">
        <v>3323</v>
      </c>
      <c r="G741" s="1" t="s">
        <v>12</v>
      </c>
      <c r="H741" s="1" t="s">
        <v>370</v>
      </c>
      <c r="I741" s="1" t="s">
        <v>374</v>
      </c>
      <c r="J741" s="1">
        <v>2.1492007104795738</v>
      </c>
      <c r="K741" s="1">
        <v>1.3801065719360568</v>
      </c>
      <c r="L741" s="1">
        <v>1.911190053285968</v>
      </c>
      <c r="M741" s="1">
        <v>1.3848133848133848</v>
      </c>
    </row>
    <row r="742" spans="1:13" x14ac:dyDescent="0.25">
      <c r="A742" s="1" t="s">
        <v>363</v>
      </c>
      <c r="B742" s="1" t="s">
        <v>364</v>
      </c>
      <c r="C742" s="1" t="s">
        <v>365</v>
      </c>
      <c r="D742" s="1" t="s">
        <v>366</v>
      </c>
      <c r="E742" s="1" t="s">
        <v>36</v>
      </c>
      <c r="F742" s="1" t="s">
        <v>3323</v>
      </c>
      <c r="G742" s="1" t="s">
        <v>12</v>
      </c>
      <c r="H742" s="1" t="s">
        <v>2708</v>
      </c>
      <c r="I742" s="1" t="s">
        <v>2709</v>
      </c>
      <c r="J742" s="1">
        <v>2.2131438721136769</v>
      </c>
      <c r="K742" s="1">
        <v>1.3801065719360568</v>
      </c>
      <c r="L742" s="1">
        <v>1.9058614564831262</v>
      </c>
      <c r="M742" s="1">
        <v>1.3809523809523812</v>
      </c>
    </row>
    <row r="743" spans="1:13" x14ac:dyDescent="0.25">
      <c r="A743" s="1" t="s">
        <v>363</v>
      </c>
      <c r="B743" s="1" t="s">
        <v>364</v>
      </c>
      <c r="C743" s="1" t="s">
        <v>365</v>
      </c>
      <c r="D743" s="1" t="s">
        <v>390</v>
      </c>
      <c r="E743" s="1" t="s">
        <v>36</v>
      </c>
      <c r="F743" s="1" t="s">
        <v>3323</v>
      </c>
      <c r="G743" s="1" t="s">
        <v>22</v>
      </c>
      <c r="H743" s="1" t="s">
        <v>394</v>
      </c>
      <c r="I743" s="1" t="s">
        <v>398</v>
      </c>
      <c r="J743" s="1">
        <v>2.3143872113676731</v>
      </c>
      <c r="K743" s="1">
        <v>1.5488454706927175</v>
      </c>
      <c r="L743" s="1">
        <v>2.1154529307282415</v>
      </c>
      <c r="M743" s="1">
        <v>1.3658256880733946</v>
      </c>
    </row>
    <row r="744" spans="1:13" x14ac:dyDescent="0.25">
      <c r="A744" s="1" t="s">
        <v>363</v>
      </c>
      <c r="B744" s="1" t="s">
        <v>364</v>
      </c>
      <c r="C744" s="1" t="s">
        <v>365</v>
      </c>
      <c r="D744" s="1" t="s">
        <v>390</v>
      </c>
      <c r="E744" s="1" t="s">
        <v>36</v>
      </c>
      <c r="F744" s="1" t="s">
        <v>3323</v>
      </c>
      <c r="G744" s="1" t="s">
        <v>12</v>
      </c>
      <c r="H744" s="1" t="s">
        <v>391</v>
      </c>
      <c r="I744" s="1" t="s">
        <v>395</v>
      </c>
      <c r="J744" s="1">
        <v>2.1953818827708704</v>
      </c>
      <c r="K744" s="1">
        <v>1.3730017761989344</v>
      </c>
      <c r="L744" s="1">
        <v>1.8312611012433393</v>
      </c>
      <c r="M744" s="1">
        <v>1.333764553686934</v>
      </c>
    </row>
    <row r="745" spans="1:13" x14ac:dyDescent="0.25">
      <c r="A745" s="1" t="s">
        <v>363</v>
      </c>
      <c r="B745" s="1" t="s">
        <v>364</v>
      </c>
      <c r="C745" s="1" t="s">
        <v>365</v>
      </c>
      <c r="D745" s="1" t="s">
        <v>390</v>
      </c>
      <c r="E745" s="1" t="s">
        <v>36</v>
      </c>
      <c r="F745" s="1" t="s">
        <v>3323</v>
      </c>
      <c r="G745" s="1" t="s">
        <v>12</v>
      </c>
      <c r="H745" s="1" t="s">
        <v>2710</v>
      </c>
      <c r="I745" s="1" t="s">
        <v>2711</v>
      </c>
      <c r="J745" s="1">
        <v>2.1740674955595027</v>
      </c>
      <c r="K745" s="1">
        <v>1.2611012433392539</v>
      </c>
      <c r="L745" s="1">
        <v>1.6429840142095915</v>
      </c>
      <c r="M745" s="1">
        <v>1.3028169014084507</v>
      </c>
    </row>
    <row r="746" spans="1:13" x14ac:dyDescent="0.25">
      <c r="A746" s="1" t="s">
        <v>363</v>
      </c>
      <c r="B746" s="1" t="s">
        <v>364</v>
      </c>
      <c r="C746" s="1" t="s">
        <v>365</v>
      </c>
      <c r="D746" s="1" t="s">
        <v>390</v>
      </c>
      <c r="E746" s="1" t="s">
        <v>36</v>
      </c>
      <c r="F746" s="1" t="s">
        <v>3323</v>
      </c>
      <c r="G746" s="1" t="s">
        <v>12</v>
      </c>
      <c r="H746" s="1" t="s">
        <v>392</v>
      </c>
      <c r="I746" s="1" t="s">
        <v>396</v>
      </c>
      <c r="J746" s="1">
        <v>2.2451154529307282</v>
      </c>
      <c r="K746" s="1">
        <v>1.3481349911190053</v>
      </c>
      <c r="L746" s="1">
        <v>1.7975133214920072</v>
      </c>
      <c r="M746" s="1">
        <v>1.3333333333333335</v>
      </c>
    </row>
    <row r="747" spans="1:13" x14ac:dyDescent="0.25">
      <c r="A747" s="1" t="s">
        <v>363</v>
      </c>
      <c r="B747" s="1" t="s">
        <v>364</v>
      </c>
      <c r="C747" s="1" t="s">
        <v>365</v>
      </c>
      <c r="D747" s="1" t="s">
        <v>390</v>
      </c>
      <c r="E747" s="1" t="s">
        <v>36</v>
      </c>
      <c r="F747" s="1" t="s">
        <v>3323</v>
      </c>
      <c r="G747" s="1" t="s">
        <v>12</v>
      </c>
      <c r="H747" s="1" t="s">
        <v>393</v>
      </c>
      <c r="I747" s="1" t="s">
        <v>397</v>
      </c>
      <c r="J747" s="1">
        <v>2.241563055062167</v>
      </c>
      <c r="K747" s="1">
        <v>1.5488454706927175</v>
      </c>
      <c r="L747" s="1">
        <v>1.9520426287744228</v>
      </c>
      <c r="M747" s="1">
        <v>1.2603211009174313</v>
      </c>
    </row>
    <row r="748" spans="1:13" x14ac:dyDescent="0.25">
      <c r="A748" s="1" t="s">
        <v>363</v>
      </c>
      <c r="B748" s="1" t="s">
        <v>364</v>
      </c>
      <c r="C748" s="1" t="s">
        <v>365</v>
      </c>
      <c r="D748" s="1" t="s">
        <v>399</v>
      </c>
      <c r="E748" s="1" t="s">
        <v>403</v>
      </c>
      <c r="F748" s="1" t="s">
        <v>38</v>
      </c>
      <c r="G748" s="1" t="s">
        <v>22</v>
      </c>
      <c r="H748" s="1" t="s">
        <v>410</v>
      </c>
      <c r="I748" s="1" t="s">
        <v>411</v>
      </c>
      <c r="J748" s="1">
        <v>2.1397058823529411</v>
      </c>
      <c r="K748" s="1">
        <v>1.4485294117647058</v>
      </c>
      <c r="L748" s="1">
        <v>2.3014705882352939</v>
      </c>
      <c r="M748" s="1">
        <v>1.5888324873096447</v>
      </c>
    </row>
    <row r="749" spans="1:13" x14ac:dyDescent="0.25">
      <c r="A749" s="1" t="s">
        <v>363</v>
      </c>
      <c r="B749" s="1" t="s">
        <v>364</v>
      </c>
      <c r="C749" s="1" t="s">
        <v>365</v>
      </c>
      <c r="D749" s="1" t="s">
        <v>399</v>
      </c>
      <c r="E749" s="1" t="s">
        <v>401</v>
      </c>
      <c r="F749" s="1" t="s">
        <v>38</v>
      </c>
      <c r="G749" s="1" t="s">
        <v>12</v>
      </c>
      <c r="H749" s="1" t="s">
        <v>406</v>
      </c>
      <c r="I749" s="1" t="s">
        <v>407</v>
      </c>
      <c r="J749" s="1">
        <v>1.9655172413793103</v>
      </c>
      <c r="K749" s="1">
        <v>1.4206896551724137</v>
      </c>
      <c r="L749" s="1">
        <v>1.8344827586206895</v>
      </c>
      <c r="M749" s="1">
        <v>1.29126213592233</v>
      </c>
    </row>
    <row r="750" spans="1:13" x14ac:dyDescent="0.25">
      <c r="A750" s="1" t="s">
        <v>363</v>
      </c>
      <c r="B750" s="1" t="s">
        <v>364</v>
      </c>
      <c r="C750" s="1" t="s">
        <v>365</v>
      </c>
      <c r="D750" s="1" t="s">
        <v>399</v>
      </c>
      <c r="E750" s="1" t="s">
        <v>2712</v>
      </c>
      <c r="F750" s="1" t="s">
        <v>38</v>
      </c>
      <c r="G750" s="1" t="s">
        <v>12</v>
      </c>
      <c r="H750" s="1" t="s">
        <v>2713</v>
      </c>
      <c r="I750" s="1" t="s">
        <v>2714</v>
      </c>
      <c r="J750" s="1">
        <v>2.3622047244094486</v>
      </c>
      <c r="K750" s="1">
        <v>1.2397260273972603</v>
      </c>
      <c r="L750" s="1">
        <v>1.8698630136986301</v>
      </c>
      <c r="M750" s="1">
        <v>1.5082872928176794</v>
      </c>
    </row>
    <row r="751" spans="1:13" x14ac:dyDescent="0.25">
      <c r="A751" s="1" t="s">
        <v>363</v>
      </c>
      <c r="B751" s="1" t="s">
        <v>364</v>
      </c>
      <c r="C751" s="1" t="s">
        <v>365</v>
      </c>
      <c r="D751" s="1" t="s">
        <v>399</v>
      </c>
      <c r="E751" s="1" t="s">
        <v>402</v>
      </c>
      <c r="F751" s="1" t="s">
        <v>38</v>
      </c>
      <c r="G751" s="1" t="s">
        <v>12</v>
      </c>
      <c r="H751" s="1" t="s">
        <v>408</v>
      </c>
      <c r="I751" s="1" t="s">
        <v>409</v>
      </c>
      <c r="J751" s="1">
        <v>2.1347517730496453</v>
      </c>
      <c r="K751" s="1">
        <v>1.3546099290780143</v>
      </c>
      <c r="L751" s="1">
        <v>1.9361702127659575</v>
      </c>
      <c r="M751" s="1">
        <v>1.4293193717277486</v>
      </c>
    </row>
    <row r="752" spans="1:13" x14ac:dyDescent="0.25">
      <c r="A752" s="1" t="s">
        <v>363</v>
      </c>
      <c r="B752" s="1" t="s">
        <v>364</v>
      </c>
      <c r="C752" s="1" t="s">
        <v>365</v>
      </c>
      <c r="D752" s="1" t="s">
        <v>399</v>
      </c>
      <c r="E752" s="1" t="s">
        <v>400</v>
      </c>
      <c r="F752" s="1" t="s">
        <v>38</v>
      </c>
      <c r="G752" s="1" t="s">
        <v>36</v>
      </c>
      <c r="H752" s="1" t="s">
        <v>404</v>
      </c>
      <c r="I752" s="1" t="s">
        <v>405</v>
      </c>
      <c r="J752" s="1">
        <v>1.8622754491017963</v>
      </c>
      <c r="K752" s="1">
        <v>1.1796407185628743</v>
      </c>
      <c r="L752" s="1">
        <v>1.6826347305389222</v>
      </c>
      <c r="M752" s="1">
        <v>1.4263959390862944</v>
      </c>
    </row>
    <row r="753" spans="1:13" x14ac:dyDescent="0.25">
      <c r="A753" s="1" t="s">
        <v>363</v>
      </c>
      <c r="B753" s="1" t="s">
        <v>364</v>
      </c>
      <c r="C753" s="1" t="s">
        <v>365</v>
      </c>
      <c r="D753" s="1" t="s">
        <v>463</v>
      </c>
      <c r="E753" s="1" t="s">
        <v>36</v>
      </c>
      <c r="F753" s="1" t="s">
        <v>3323</v>
      </c>
      <c r="G753" s="1" t="s">
        <v>22</v>
      </c>
      <c r="H753" s="1" t="s">
        <v>465</v>
      </c>
      <c r="I753" s="1" t="s">
        <v>467</v>
      </c>
      <c r="J753" s="1">
        <v>2.1101243339253997</v>
      </c>
      <c r="K753" s="1">
        <v>1.3232682060390764</v>
      </c>
      <c r="L753" s="1">
        <v>1.8721136767317939</v>
      </c>
      <c r="M753" s="1">
        <v>1.4147651006711408</v>
      </c>
    </row>
    <row r="754" spans="1:13" x14ac:dyDescent="0.25">
      <c r="A754" s="1" t="s">
        <v>363</v>
      </c>
      <c r="B754" s="1" t="s">
        <v>364</v>
      </c>
      <c r="C754" s="1" t="s">
        <v>365</v>
      </c>
      <c r="D754" s="1" t="s">
        <v>463</v>
      </c>
      <c r="E754" s="1" t="s">
        <v>36</v>
      </c>
      <c r="F754" s="1" t="s">
        <v>3323</v>
      </c>
      <c r="G754" s="1" t="s">
        <v>12</v>
      </c>
      <c r="H754" s="1" t="s">
        <v>464</v>
      </c>
      <c r="I754" s="1" t="s">
        <v>466</v>
      </c>
      <c r="J754" s="1">
        <v>2.1793960923623446</v>
      </c>
      <c r="K754" s="1">
        <v>1.4227353463587922</v>
      </c>
      <c r="L754" s="1">
        <v>2.5541740674955595</v>
      </c>
      <c r="M754" s="1">
        <v>1.7952559300873907</v>
      </c>
    </row>
    <row r="755" spans="1:13" x14ac:dyDescent="0.25">
      <c r="A755" s="1" t="s">
        <v>363</v>
      </c>
      <c r="B755" s="1" t="s">
        <v>364</v>
      </c>
      <c r="C755" s="1" t="s">
        <v>365</v>
      </c>
      <c r="D755" s="1" t="s">
        <v>463</v>
      </c>
      <c r="E755" s="1" t="s">
        <v>36</v>
      </c>
      <c r="F755" s="1" t="s">
        <v>3323</v>
      </c>
      <c r="G755" s="1" t="s">
        <v>12</v>
      </c>
      <c r="H755" s="1" t="s">
        <v>2715</v>
      </c>
      <c r="I755" s="1" t="s">
        <v>2716</v>
      </c>
      <c r="J755" s="1">
        <v>2.0479573712255772</v>
      </c>
      <c r="K755" s="1">
        <v>1.3055062166962699</v>
      </c>
      <c r="L755" s="1">
        <v>2.3357015985790408</v>
      </c>
      <c r="M755" s="1">
        <v>1.7891156462585036</v>
      </c>
    </row>
    <row r="756" spans="1:13" x14ac:dyDescent="0.25">
      <c r="A756" s="1" t="s">
        <v>363</v>
      </c>
      <c r="B756" s="1" t="s">
        <v>364</v>
      </c>
      <c r="C756" s="1" t="s">
        <v>365</v>
      </c>
      <c r="D756" s="1" t="s">
        <v>380</v>
      </c>
      <c r="E756" s="1" t="s">
        <v>2717</v>
      </c>
      <c r="F756" s="1" t="s">
        <v>38</v>
      </c>
      <c r="G756" s="1" t="s">
        <v>36</v>
      </c>
      <c r="H756" s="1" t="s">
        <v>2718</v>
      </c>
      <c r="I756" s="1" t="s">
        <v>2719</v>
      </c>
      <c r="J756" s="1">
        <v>2.0802139037433154</v>
      </c>
      <c r="K756" s="1">
        <v>1.320855614973262</v>
      </c>
      <c r="L756" s="1">
        <v>2.0748663101604277</v>
      </c>
      <c r="M756" s="1">
        <v>1.5708502024291497</v>
      </c>
    </row>
    <row r="757" spans="1:13" x14ac:dyDescent="0.25">
      <c r="A757" s="1" t="s">
        <v>363</v>
      </c>
      <c r="B757" s="1" t="s">
        <v>364</v>
      </c>
      <c r="C757" s="1" t="s">
        <v>365</v>
      </c>
      <c r="D757" s="1" t="s">
        <v>380</v>
      </c>
      <c r="E757" s="1" t="s">
        <v>375</v>
      </c>
      <c r="F757" s="1" t="s">
        <v>38</v>
      </c>
      <c r="G757" s="1" t="s">
        <v>36</v>
      </c>
      <c r="H757" s="1" t="s">
        <v>376</v>
      </c>
      <c r="I757" s="1" t="s">
        <v>376</v>
      </c>
      <c r="J757" s="1">
        <v>2.1041666666666665</v>
      </c>
      <c r="K757" s="1">
        <v>1.3072916666666667</v>
      </c>
      <c r="L757" s="1">
        <v>1.8229166666666667</v>
      </c>
      <c r="M757" s="1">
        <v>1.394422310756972</v>
      </c>
    </row>
    <row r="758" spans="1:13" x14ac:dyDescent="0.25">
      <c r="A758" s="1" t="s">
        <v>363</v>
      </c>
      <c r="B758" s="1" t="s">
        <v>364</v>
      </c>
      <c r="C758" s="1" t="s">
        <v>365</v>
      </c>
      <c r="D758" s="1" t="s">
        <v>380</v>
      </c>
      <c r="E758" s="1" t="s">
        <v>377</v>
      </c>
      <c r="F758" s="1" t="s">
        <v>38</v>
      </c>
      <c r="G758" s="1" t="s">
        <v>36</v>
      </c>
      <c r="H758" s="1" t="s">
        <v>3304</v>
      </c>
      <c r="I758" s="1" t="s">
        <v>3304</v>
      </c>
      <c r="J758" s="1">
        <v>2.0150753768844223</v>
      </c>
      <c r="K758" s="1">
        <v>1.2613065326633166</v>
      </c>
      <c r="L758" s="1">
        <v>1.8994974874371859</v>
      </c>
      <c r="M758" s="1">
        <v>1.5059760956175299</v>
      </c>
    </row>
    <row r="759" spans="1:13" x14ac:dyDescent="0.25">
      <c r="A759" s="1" t="s">
        <v>363</v>
      </c>
      <c r="B759" s="1" t="s">
        <v>364</v>
      </c>
      <c r="C759" s="1" t="s">
        <v>365</v>
      </c>
      <c r="D759" s="1" t="s">
        <v>380</v>
      </c>
      <c r="E759" s="1" t="s">
        <v>378</v>
      </c>
      <c r="F759" s="1" t="s">
        <v>38</v>
      </c>
      <c r="G759" s="1" t="s">
        <v>36</v>
      </c>
      <c r="H759" s="1" t="s">
        <v>3305</v>
      </c>
      <c r="I759" s="1" t="s">
        <v>3305</v>
      </c>
      <c r="J759" s="1">
        <v>1.8872549019607843</v>
      </c>
      <c r="K759" s="1">
        <v>1.2450980392156863</v>
      </c>
      <c r="L759" s="1">
        <v>2.0392156862745097</v>
      </c>
      <c r="M759" s="1">
        <v>1.6377952755905509</v>
      </c>
    </row>
    <row r="760" spans="1:13" x14ac:dyDescent="0.25">
      <c r="A760" s="1" t="s">
        <v>363</v>
      </c>
      <c r="B760" s="1" t="s">
        <v>364</v>
      </c>
      <c r="C760" s="1" t="s">
        <v>365</v>
      </c>
      <c r="D760" s="1" t="s">
        <v>380</v>
      </c>
      <c r="E760" s="1" t="s">
        <v>379</v>
      </c>
      <c r="F760" s="1" t="s">
        <v>38</v>
      </c>
      <c r="G760" s="1" t="s">
        <v>36</v>
      </c>
      <c r="H760" s="1" t="s">
        <v>3306</v>
      </c>
      <c r="I760" s="1" t="s">
        <v>3306</v>
      </c>
      <c r="J760" s="1">
        <v>2.0378378378378379</v>
      </c>
      <c r="K760" s="1">
        <v>1.3297297297297297</v>
      </c>
      <c r="L760" s="1">
        <v>2.3081081081081081</v>
      </c>
      <c r="M760" s="1">
        <v>1.7357723577235773</v>
      </c>
    </row>
    <row r="761" spans="1:13" x14ac:dyDescent="0.25">
      <c r="A761" s="1" t="s">
        <v>363</v>
      </c>
      <c r="B761" s="1" t="s">
        <v>364</v>
      </c>
      <c r="C761" s="1" t="s">
        <v>365</v>
      </c>
      <c r="D761" s="1" t="s">
        <v>412</v>
      </c>
      <c r="E761" s="1" t="s">
        <v>416</v>
      </c>
      <c r="F761" s="1" t="s">
        <v>38</v>
      </c>
      <c r="G761" s="1" t="s">
        <v>12</v>
      </c>
      <c r="H761" s="1" t="s">
        <v>423</v>
      </c>
      <c r="I761" s="1" t="s">
        <v>424</v>
      </c>
      <c r="J761" s="1">
        <v>2.04</v>
      </c>
      <c r="K761" s="1">
        <v>1.3866666666666667</v>
      </c>
      <c r="L761" s="1">
        <v>1.94</v>
      </c>
      <c r="M761" s="1">
        <v>1.3990384615384615</v>
      </c>
    </row>
    <row r="762" spans="1:13" x14ac:dyDescent="0.25">
      <c r="A762" s="1" t="s">
        <v>363</v>
      </c>
      <c r="B762" s="1" t="s">
        <v>364</v>
      </c>
      <c r="C762" s="1" t="s">
        <v>365</v>
      </c>
      <c r="D762" s="1" t="s">
        <v>412</v>
      </c>
      <c r="E762" s="1" t="s">
        <v>413</v>
      </c>
      <c r="F762" s="1" t="s">
        <v>38</v>
      </c>
      <c r="G762" s="1" t="s">
        <v>12</v>
      </c>
      <c r="H762" s="1" t="s">
        <v>417</v>
      </c>
      <c r="I762" s="1" t="s">
        <v>418</v>
      </c>
      <c r="J762" s="1">
        <v>2.0694444444444446</v>
      </c>
      <c r="K762" s="1">
        <v>1.3888888888888888</v>
      </c>
      <c r="L762" s="1">
        <v>1.9652777777777777</v>
      </c>
      <c r="M762" s="1">
        <v>1.415</v>
      </c>
    </row>
    <row r="763" spans="1:13" x14ac:dyDescent="0.25">
      <c r="A763" s="1" t="s">
        <v>363</v>
      </c>
      <c r="B763" s="1" t="s">
        <v>364</v>
      </c>
      <c r="C763" s="1" t="s">
        <v>365</v>
      </c>
      <c r="D763" s="1" t="s">
        <v>412</v>
      </c>
      <c r="E763" s="1" t="s">
        <v>414</v>
      </c>
      <c r="F763" s="1" t="s">
        <v>38</v>
      </c>
      <c r="G763" s="1" t="s">
        <v>12</v>
      </c>
      <c r="H763" s="1" t="s">
        <v>419</v>
      </c>
      <c r="I763" s="1" t="s">
        <v>420</v>
      </c>
      <c r="J763" s="1">
        <v>1.9583333333333333</v>
      </c>
      <c r="K763" s="1">
        <v>1.3472222222222223</v>
      </c>
      <c r="L763" s="1">
        <v>2.0555555555555554</v>
      </c>
      <c r="M763" s="1">
        <v>1.5257731958762883</v>
      </c>
    </row>
    <row r="764" spans="1:13" x14ac:dyDescent="0.25">
      <c r="A764" s="1" t="s">
        <v>363</v>
      </c>
      <c r="B764" s="1" t="s">
        <v>364</v>
      </c>
      <c r="C764" s="1" t="s">
        <v>365</v>
      </c>
      <c r="D764" s="1" t="s">
        <v>412</v>
      </c>
      <c r="E764" s="1" t="s">
        <v>415</v>
      </c>
      <c r="F764" s="1" t="s">
        <v>38</v>
      </c>
      <c r="G764" s="1" t="s">
        <v>12</v>
      </c>
      <c r="H764" s="1" t="s">
        <v>421</v>
      </c>
      <c r="I764" s="1" t="s">
        <v>422</v>
      </c>
      <c r="J764" s="1">
        <v>2</v>
      </c>
      <c r="K764" s="1">
        <v>1.3057324840764331</v>
      </c>
      <c r="L764" s="1">
        <v>1.7197452229299364</v>
      </c>
      <c r="M764" s="1">
        <v>1.3170731707317074</v>
      </c>
    </row>
    <row r="765" spans="1:13" x14ac:dyDescent="0.25">
      <c r="A765" s="1" t="s">
        <v>363</v>
      </c>
      <c r="B765" s="1" t="s">
        <v>364</v>
      </c>
      <c r="C765" s="1" t="s">
        <v>365</v>
      </c>
      <c r="D765" s="1" t="s">
        <v>412</v>
      </c>
      <c r="E765" s="1" t="s">
        <v>36</v>
      </c>
      <c r="F765" s="1" t="s">
        <v>3323</v>
      </c>
      <c r="G765" s="1" t="s">
        <v>12</v>
      </c>
      <c r="H765" s="1" t="s">
        <v>2720</v>
      </c>
      <c r="I765" s="1" t="s">
        <v>2721</v>
      </c>
      <c r="J765" s="1">
        <v>2.0390763765541742</v>
      </c>
      <c r="K765" s="1">
        <v>1.2593250444049733</v>
      </c>
      <c r="L765" s="1">
        <v>1.8721136767317939</v>
      </c>
      <c r="M765" s="1">
        <v>1.4866008462623412</v>
      </c>
    </row>
    <row r="766" spans="1:13" x14ac:dyDescent="0.25">
      <c r="A766" s="1" t="s">
        <v>363</v>
      </c>
      <c r="B766" s="1" t="s">
        <v>364</v>
      </c>
      <c r="C766" s="1" t="s">
        <v>365</v>
      </c>
      <c r="D766" s="1" t="s">
        <v>425</v>
      </c>
      <c r="E766" s="1" t="s">
        <v>429</v>
      </c>
      <c r="F766" s="1" t="s">
        <v>38</v>
      </c>
      <c r="G766" s="1" t="s">
        <v>22</v>
      </c>
      <c r="H766" s="1" t="s">
        <v>3309</v>
      </c>
      <c r="I766" s="1" t="s">
        <v>3309</v>
      </c>
      <c r="J766" s="1">
        <v>2.1105354058721932</v>
      </c>
      <c r="K766" s="1">
        <v>1.3281519861830742</v>
      </c>
      <c r="L766" s="1">
        <v>2.2815198618307426</v>
      </c>
      <c r="M766" s="1">
        <v>1.717815344603381</v>
      </c>
    </row>
    <row r="767" spans="1:13" x14ac:dyDescent="0.25">
      <c r="A767" s="1" t="s">
        <v>363</v>
      </c>
      <c r="B767" s="1" t="s">
        <v>364</v>
      </c>
      <c r="C767" s="1" t="s">
        <v>365</v>
      </c>
      <c r="D767" s="1" t="s">
        <v>425</v>
      </c>
      <c r="E767" s="1" t="s">
        <v>427</v>
      </c>
      <c r="F767" s="1" t="s">
        <v>38</v>
      </c>
      <c r="G767" s="1" t="s">
        <v>12</v>
      </c>
      <c r="H767" s="1" t="s">
        <v>3307</v>
      </c>
      <c r="I767" s="1" t="s">
        <v>3307</v>
      </c>
      <c r="J767" s="1">
        <v>2.0769230769230771</v>
      </c>
      <c r="K767" s="1">
        <v>1.4307692307692308</v>
      </c>
      <c r="L767" s="1">
        <v>2.0547008547008545</v>
      </c>
      <c r="M767" s="1">
        <v>1.4360812425328553</v>
      </c>
    </row>
    <row r="768" spans="1:13" x14ac:dyDescent="0.25">
      <c r="A768" s="1" t="s">
        <v>363</v>
      </c>
      <c r="B768" s="1" t="s">
        <v>364</v>
      </c>
      <c r="C768" s="1" t="s">
        <v>365</v>
      </c>
      <c r="D768" s="1" t="s">
        <v>425</v>
      </c>
      <c r="E768" s="1" t="s">
        <v>428</v>
      </c>
      <c r="F768" s="1" t="s">
        <v>38</v>
      </c>
      <c r="G768" s="1" t="s">
        <v>12</v>
      </c>
      <c r="H768" s="1" t="s">
        <v>3308</v>
      </c>
      <c r="I768" s="1" t="s">
        <v>3308</v>
      </c>
      <c r="J768" s="1">
        <v>1.9722222222222223</v>
      </c>
      <c r="K768" s="1">
        <v>1.3218954248366013</v>
      </c>
      <c r="L768" s="1">
        <v>1.8937908496732025</v>
      </c>
      <c r="M768" s="1">
        <v>1.4326328800988875</v>
      </c>
    </row>
    <row r="769" spans="1:13" x14ac:dyDescent="0.25">
      <c r="A769" s="1" t="s">
        <v>363</v>
      </c>
      <c r="B769" s="1" t="s">
        <v>364</v>
      </c>
      <c r="C769" s="1" t="s">
        <v>365</v>
      </c>
      <c r="D769" s="1" t="s">
        <v>425</v>
      </c>
      <c r="E769" s="1" t="s">
        <v>426</v>
      </c>
      <c r="F769" s="1" t="s">
        <v>38</v>
      </c>
      <c r="G769" s="1" t="s">
        <v>36</v>
      </c>
      <c r="H769" s="1" t="s">
        <v>430</v>
      </c>
      <c r="I769" s="1" t="s">
        <v>430</v>
      </c>
      <c r="J769" s="1">
        <v>1.9693251533742331</v>
      </c>
      <c r="K769" s="1">
        <v>1.196319018404908</v>
      </c>
      <c r="L769" s="1">
        <v>1.7546012269938651</v>
      </c>
      <c r="M769" s="1">
        <v>1.4666666666666668</v>
      </c>
    </row>
    <row r="770" spans="1:13" x14ac:dyDescent="0.25">
      <c r="A770" s="1" t="s">
        <v>363</v>
      </c>
      <c r="B770" s="1" t="s">
        <v>364</v>
      </c>
      <c r="C770" s="1" t="s">
        <v>365</v>
      </c>
      <c r="D770" s="1" t="s">
        <v>425</v>
      </c>
      <c r="E770" s="1" t="s">
        <v>36</v>
      </c>
      <c r="F770" s="1" t="s">
        <v>3323</v>
      </c>
      <c r="G770" s="1" t="s">
        <v>12</v>
      </c>
      <c r="H770" s="1" t="s">
        <v>2722</v>
      </c>
      <c r="I770" s="1" t="s">
        <v>2723</v>
      </c>
      <c r="J770" s="1">
        <v>1.9307282415630551</v>
      </c>
      <c r="K770" s="1">
        <v>1.1634103019538189</v>
      </c>
      <c r="L770" s="1">
        <v>1.6962699822380107</v>
      </c>
      <c r="M770" s="1">
        <v>1.4580152671755724</v>
      </c>
    </row>
    <row r="771" spans="1:13" x14ac:dyDescent="0.25">
      <c r="A771" s="1" t="s">
        <v>363</v>
      </c>
      <c r="B771" s="1" t="s">
        <v>364</v>
      </c>
      <c r="C771" s="1" t="s">
        <v>365</v>
      </c>
      <c r="D771" s="1" t="s">
        <v>431</v>
      </c>
      <c r="E771" s="1" t="s">
        <v>36</v>
      </c>
      <c r="F771" s="1" t="s">
        <v>3323</v>
      </c>
      <c r="G771" s="1" t="s">
        <v>12</v>
      </c>
      <c r="H771" s="1" t="s">
        <v>2724</v>
      </c>
      <c r="I771" s="1" t="s">
        <v>2725</v>
      </c>
      <c r="J771" s="1">
        <v>1.9840142095914743</v>
      </c>
      <c r="K771" s="1">
        <v>1.2841918294849024</v>
      </c>
      <c r="L771" s="1">
        <v>2.035523978685613</v>
      </c>
      <c r="M771" s="1">
        <v>1.5850622406639003</v>
      </c>
    </row>
    <row r="772" spans="1:13" x14ac:dyDescent="0.25">
      <c r="A772" s="1" t="s">
        <v>363</v>
      </c>
      <c r="B772" s="1" t="s">
        <v>364</v>
      </c>
      <c r="C772" s="1" t="s">
        <v>365</v>
      </c>
      <c r="D772" s="1" t="s">
        <v>431</v>
      </c>
      <c r="E772" s="1" t="s">
        <v>36</v>
      </c>
      <c r="F772" s="1" t="s">
        <v>3323</v>
      </c>
      <c r="G772" s="1" t="s">
        <v>12</v>
      </c>
      <c r="H772" s="1" t="s">
        <v>432</v>
      </c>
      <c r="I772" s="1" t="s">
        <v>436</v>
      </c>
      <c r="J772" s="1">
        <v>2.0284191829484901</v>
      </c>
      <c r="K772" s="1">
        <v>1.3410301953818828</v>
      </c>
      <c r="L772" s="1">
        <v>1.941385435168739</v>
      </c>
      <c r="M772" s="1">
        <v>1.447682119205298</v>
      </c>
    </row>
    <row r="773" spans="1:13" x14ac:dyDescent="0.25">
      <c r="A773" s="1" t="s">
        <v>363</v>
      </c>
      <c r="B773" s="1" t="s">
        <v>364</v>
      </c>
      <c r="C773" s="1" t="s">
        <v>365</v>
      </c>
      <c r="D773" s="1" t="s">
        <v>431</v>
      </c>
      <c r="E773" s="1" t="s">
        <v>36</v>
      </c>
      <c r="F773" s="1" t="s">
        <v>3323</v>
      </c>
      <c r="G773" s="1" t="s">
        <v>12</v>
      </c>
      <c r="H773" s="1" t="s">
        <v>433</v>
      </c>
      <c r="I773" s="1" t="s">
        <v>437</v>
      </c>
      <c r="J773" s="1">
        <v>2.1101243339253997</v>
      </c>
      <c r="K773" s="1">
        <v>1.4014209591474245</v>
      </c>
      <c r="L773" s="1">
        <v>1.9325044404973357</v>
      </c>
      <c r="M773" s="1">
        <v>1.3789607097591889</v>
      </c>
    </row>
    <row r="774" spans="1:13" x14ac:dyDescent="0.25">
      <c r="A774" s="1" t="s">
        <v>363</v>
      </c>
      <c r="B774" s="1" t="s">
        <v>364</v>
      </c>
      <c r="C774" s="1" t="s">
        <v>365</v>
      </c>
      <c r="D774" s="1" t="s">
        <v>431</v>
      </c>
      <c r="E774" s="1" t="s">
        <v>36</v>
      </c>
      <c r="F774" s="1" t="s">
        <v>3323</v>
      </c>
      <c r="G774" s="1" t="s">
        <v>12</v>
      </c>
      <c r="H774" s="1" t="s">
        <v>434</v>
      </c>
      <c r="I774" s="1" t="s">
        <v>438</v>
      </c>
      <c r="J774" s="1">
        <v>2.142095914742451</v>
      </c>
      <c r="K774" s="1">
        <v>1.4369449378330372</v>
      </c>
      <c r="L774" s="1">
        <v>2.0390763765541742</v>
      </c>
      <c r="M774" s="1">
        <v>1.4190358467243511</v>
      </c>
    </row>
    <row r="775" spans="1:13" x14ac:dyDescent="0.25">
      <c r="A775" s="1" t="s">
        <v>363</v>
      </c>
      <c r="B775" s="1" t="s">
        <v>364</v>
      </c>
      <c r="C775" s="1" t="s">
        <v>365</v>
      </c>
      <c r="D775" s="1" t="s">
        <v>431</v>
      </c>
      <c r="E775" s="1" t="s">
        <v>36</v>
      </c>
      <c r="F775" s="1" t="s">
        <v>3323</v>
      </c>
      <c r="G775" s="1" t="s">
        <v>12</v>
      </c>
      <c r="H775" s="1" t="s">
        <v>435</v>
      </c>
      <c r="I775" s="1" t="s">
        <v>439</v>
      </c>
      <c r="J775" s="1">
        <v>2.1651865008880993</v>
      </c>
      <c r="K775" s="1">
        <v>1.4049733570159857</v>
      </c>
      <c r="L775" s="1">
        <v>2.0905861456483126</v>
      </c>
      <c r="M775" s="1">
        <v>1.4879898862199747</v>
      </c>
    </row>
    <row r="776" spans="1:13" x14ac:dyDescent="0.25">
      <c r="A776" s="1" t="s">
        <v>363</v>
      </c>
      <c r="B776" s="1" t="s">
        <v>364</v>
      </c>
      <c r="C776" s="1" t="s">
        <v>365</v>
      </c>
      <c r="D776" s="1" t="s">
        <v>469</v>
      </c>
      <c r="E776" s="1" t="s">
        <v>36</v>
      </c>
      <c r="F776" s="1" t="s">
        <v>3323</v>
      </c>
      <c r="G776" s="1" t="s">
        <v>12</v>
      </c>
      <c r="H776" s="1" t="s">
        <v>470</v>
      </c>
      <c r="I776" s="1" t="s">
        <v>473</v>
      </c>
      <c r="J776" s="1">
        <v>1.6536412078152753</v>
      </c>
      <c r="K776" s="1">
        <v>1.0550621669626998</v>
      </c>
      <c r="L776" s="1">
        <v>1.4298401420959148</v>
      </c>
      <c r="M776" s="1">
        <v>1.3552188552188553</v>
      </c>
    </row>
    <row r="777" spans="1:13" x14ac:dyDescent="0.25">
      <c r="A777" s="1" t="s">
        <v>363</v>
      </c>
      <c r="B777" s="1" t="s">
        <v>364</v>
      </c>
      <c r="C777" s="1" t="s">
        <v>365</v>
      </c>
      <c r="D777" s="1" t="s">
        <v>469</v>
      </c>
      <c r="E777" s="1" t="s">
        <v>36</v>
      </c>
      <c r="F777" s="1" t="s">
        <v>3323</v>
      </c>
      <c r="G777" s="1" t="s">
        <v>12</v>
      </c>
      <c r="H777" s="1" t="s">
        <v>2726</v>
      </c>
      <c r="I777" s="1" t="s">
        <v>2727</v>
      </c>
      <c r="J777" s="1">
        <v>1.7424511545293073</v>
      </c>
      <c r="K777" s="1">
        <v>1.1261101243339253</v>
      </c>
      <c r="L777" s="1">
        <v>1.5239786856127886</v>
      </c>
      <c r="M777" s="1">
        <v>1.3533123028391167</v>
      </c>
    </row>
    <row r="778" spans="1:13" x14ac:dyDescent="0.25">
      <c r="A778" s="1" t="s">
        <v>363</v>
      </c>
      <c r="B778" s="1" t="s">
        <v>364</v>
      </c>
      <c r="C778" s="1" t="s">
        <v>365</v>
      </c>
      <c r="D778" s="1" t="s">
        <v>469</v>
      </c>
      <c r="E778" s="1" t="s">
        <v>36</v>
      </c>
      <c r="F778" s="1" t="s">
        <v>3323</v>
      </c>
      <c r="G778" s="1" t="s">
        <v>12</v>
      </c>
      <c r="H778" s="1" t="s">
        <v>471</v>
      </c>
      <c r="I778" s="1" t="s">
        <v>474</v>
      </c>
      <c r="J778" s="1">
        <v>1.6998223801065719</v>
      </c>
      <c r="K778" s="1">
        <v>1.0781527531083481</v>
      </c>
      <c r="L778" s="1">
        <v>1.3801065719360568</v>
      </c>
      <c r="M778" s="1">
        <v>1.2800658978583195</v>
      </c>
    </row>
    <row r="779" spans="1:13" x14ac:dyDescent="0.25">
      <c r="A779" s="1" t="s">
        <v>363</v>
      </c>
      <c r="B779" s="1" t="s">
        <v>364</v>
      </c>
      <c r="C779" s="1" t="s">
        <v>365</v>
      </c>
      <c r="D779" s="1" t="s">
        <v>469</v>
      </c>
      <c r="E779" s="1" t="s">
        <v>36</v>
      </c>
      <c r="F779" s="1" t="s">
        <v>3323</v>
      </c>
      <c r="G779" s="1" t="s">
        <v>12</v>
      </c>
      <c r="H779" s="1" t="s">
        <v>472</v>
      </c>
      <c r="I779" s="1" t="s">
        <v>475</v>
      </c>
      <c r="J779" s="1">
        <v>1.6394316163410303</v>
      </c>
      <c r="K779" s="1">
        <v>1.0319715808170515</v>
      </c>
      <c r="L779" s="1">
        <v>1.4689165186500888</v>
      </c>
      <c r="M779" s="1">
        <v>1.423407917383821</v>
      </c>
    </row>
    <row r="780" spans="1:13" x14ac:dyDescent="0.25">
      <c r="A780" s="1" t="s">
        <v>363</v>
      </c>
      <c r="B780" s="1" t="s">
        <v>364</v>
      </c>
      <c r="C780" s="1" t="s">
        <v>365</v>
      </c>
      <c r="D780" s="1" t="s">
        <v>440</v>
      </c>
      <c r="E780" s="1" t="s">
        <v>442</v>
      </c>
      <c r="F780" s="1" t="s">
        <v>38</v>
      </c>
      <c r="G780" s="1" t="s">
        <v>12</v>
      </c>
      <c r="H780" s="1" t="s">
        <v>447</v>
      </c>
      <c r="I780" s="1" t="s">
        <v>448</v>
      </c>
      <c r="J780" s="1">
        <v>2.2355072463768115</v>
      </c>
      <c r="K780" s="1">
        <v>1.5434782608695652</v>
      </c>
      <c r="L780" s="1">
        <v>2.0942028985507246</v>
      </c>
      <c r="M780" s="1">
        <v>1.3568075117370892</v>
      </c>
    </row>
    <row r="781" spans="1:13" x14ac:dyDescent="0.25">
      <c r="A781" s="1" t="s">
        <v>363</v>
      </c>
      <c r="B781" s="1" t="s">
        <v>364</v>
      </c>
      <c r="C781" s="1" t="s">
        <v>365</v>
      </c>
      <c r="D781" s="1" t="s">
        <v>440</v>
      </c>
      <c r="E781" s="1" t="s">
        <v>443</v>
      </c>
      <c r="F781" s="1" t="s">
        <v>38</v>
      </c>
      <c r="G781" s="1" t="s">
        <v>12</v>
      </c>
      <c r="H781" s="1" t="s">
        <v>449</v>
      </c>
      <c r="I781" s="1" t="s">
        <v>450</v>
      </c>
      <c r="J781" s="1">
        <v>2.0310077519379846</v>
      </c>
      <c r="K781" s="1">
        <v>1.4465116279069767</v>
      </c>
      <c r="L781" s="1">
        <v>2.0558139534883719</v>
      </c>
      <c r="M781" s="1">
        <v>1.4212218649517683</v>
      </c>
    </row>
    <row r="782" spans="1:13" x14ac:dyDescent="0.25">
      <c r="A782" s="1" t="s">
        <v>363</v>
      </c>
      <c r="B782" s="1" t="s">
        <v>364</v>
      </c>
      <c r="C782" s="1" t="s">
        <v>365</v>
      </c>
      <c r="D782" s="1" t="s">
        <v>440</v>
      </c>
      <c r="E782" s="1" t="s">
        <v>444</v>
      </c>
      <c r="F782" s="1" t="s">
        <v>38</v>
      </c>
      <c r="G782" s="1" t="s">
        <v>12</v>
      </c>
      <c r="H782" s="1" t="s">
        <v>451</v>
      </c>
      <c r="I782" s="1" t="s">
        <v>452</v>
      </c>
      <c r="J782" s="1">
        <v>2.2869415807560136</v>
      </c>
      <c r="K782" s="1">
        <v>1.5634057971014492</v>
      </c>
      <c r="L782" s="1">
        <v>2.0416666666666665</v>
      </c>
      <c r="M782" s="1">
        <v>1.3059096176129779</v>
      </c>
    </row>
    <row r="783" spans="1:13" x14ac:dyDescent="0.25">
      <c r="A783" s="1" t="s">
        <v>363</v>
      </c>
      <c r="B783" s="1" t="s">
        <v>364</v>
      </c>
      <c r="C783" s="1" t="s">
        <v>365</v>
      </c>
      <c r="D783" s="1" t="s">
        <v>440</v>
      </c>
      <c r="E783" s="1" t="s">
        <v>441</v>
      </c>
      <c r="F783" s="1" t="s">
        <v>38</v>
      </c>
      <c r="G783" s="1" t="s">
        <v>36</v>
      </c>
      <c r="H783" s="1" t="s">
        <v>445</v>
      </c>
      <c r="I783" s="1" t="s">
        <v>446</v>
      </c>
      <c r="J783" s="1">
        <v>2.0802469135802468</v>
      </c>
      <c r="K783" s="1">
        <v>1.308641975308642</v>
      </c>
      <c r="L783" s="1">
        <v>1.8209876543209877</v>
      </c>
      <c r="M783" s="1">
        <v>1.3915094339622642</v>
      </c>
    </row>
    <row r="784" spans="1:13" x14ac:dyDescent="0.25">
      <c r="A784" s="1" t="s">
        <v>363</v>
      </c>
      <c r="B784" s="1" t="s">
        <v>364</v>
      </c>
      <c r="C784" s="1" t="s">
        <v>365</v>
      </c>
      <c r="D784" s="1" t="s">
        <v>440</v>
      </c>
      <c r="E784" s="1" t="s">
        <v>36</v>
      </c>
      <c r="F784" s="1" t="s">
        <v>3323</v>
      </c>
      <c r="G784" s="1" t="s">
        <v>12</v>
      </c>
      <c r="H784" s="1" t="s">
        <v>2728</v>
      </c>
      <c r="I784" s="1" t="s">
        <v>2729</v>
      </c>
      <c r="J784" s="1">
        <v>2.1101243339253997</v>
      </c>
      <c r="K784" s="1">
        <v>1.3339253996447602</v>
      </c>
      <c r="L784" s="1">
        <v>1.7264653641207814</v>
      </c>
      <c r="M784" s="1">
        <v>1.2942743009320905</v>
      </c>
    </row>
    <row r="785" spans="1:13" x14ac:dyDescent="0.25">
      <c r="A785" s="1" t="s">
        <v>363</v>
      </c>
      <c r="B785" s="1" t="s">
        <v>364</v>
      </c>
      <c r="C785" s="1" t="s">
        <v>915</v>
      </c>
      <c r="D785" s="1" t="s">
        <v>1095</v>
      </c>
      <c r="E785" s="1" t="s">
        <v>2820</v>
      </c>
      <c r="F785" s="1" t="s">
        <v>38</v>
      </c>
      <c r="G785" s="1" t="s">
        <v>36</v>
      </c>
      <c r="H785" s="1" t="s">
        <v>2821</v>
      </c>
      <c r="I785" s="1" t="s">
        <v>2822</v>
      </c>
      <c r="J785" s="1">
        <v>2.6831683168316833</v>
      </c>
      <c r="K785" s="1">
        <v>1.7227722772277227</v>
      </c>
      <c r="L785" s="1">
        <v>3.0396039603960396</v>
      </c>
      <c r="M785" s="1">
        <v>1.764367816091954</v>
      </c>
    </row>
    <row r="786" spans="1:13" x14ac:dyDescent="0.25">
      <c r="A786" s="1" t="s">
        <v>363</v>
      </c>
      <c r="B786" s="1" t="s">
        <v>364</v>
      </c>
      <c r="C786" s="1" t="s">
        <v>915</v>
      </c>
      <c r="D786" s="1" t="s">
        <v>1094</v>
      </c>
      <c r="E786" s="1" t="s">
        <v>2823</v>
      </c>
      <c r="F786" s="1" t="s">
        <v>38</v>
      </c>
      <c r="G786" s="1" t="s">
        <v>36</v>
      </c>
      <c r="H786" s="1" t="s">
        <v>2824</v>
      </c>
      <c r="I786" s="1" t="s">
        <v>2825</v>
      </c>
      <c r="J786" s="1">
        <v>2.2916666666666665</v>
      </c>
      <c r="K786" s="1">
        <v>1.625</v>
      </c>
      <c r="L786" s="1">
        <v>2.8</v>
      </c>
      <c r="M786" s="1">
        <v>1.723076923076923</v>
      </c>
    </row>
    <row r="787" spans="1:13" x14ac:dyDescent="0.25">
      <c r="A787" s="1" t="s">
        <v>363</v>
      </c>
      <c r="B787" s="1" t="s">
        <v>364</v>
      </c>
      <c r="C787" s="1" t="s">
        <v>915</v>
      </c>
      <c r="D787" s="1" t="s">
        <v>916</v>
      </c>
      <c r="E787" s="1" t="s">
        <v>920</v>
      </c>
      <c r="F787" s="1" t="s">
        <v>38</v>
      </c>
      <c r="G787" s="1" t="s">
        <v>12</v>
      </c>
      <c r="H787" s="1" t="s">
        <v>924</v>
      </c>
      <c r="I787" s="1" t="s">
        <v>925</v>
      </c>
      <c r="J787" s="1">
        <v>2.3928571428571428</v>
      </c>
      <c r="K787" s="1">
        <v>1.3839285714285714</v>
      </c>
      <c r="L787" s="1">
        <v>2.7678571428571428</v>
      </c>
      <c r="M787" s="1">
        <v>2</v>
      </c>
    </row>
    <row r="788" spans="1:13" x14ac:dyDescent="0.25">
      <c r="A788" s="1" t="s">
        <v>363</v>
      </c>
      <c r="B788" s="1" t="s">
        <v>364</v>
      </c>
      <c r="C788" s="1" t="s">
        <v>915</v>
      </c>
      <c r="D788" s="1" t="s">
        <v>916</v>
      </c>
      <c r="E788" s="1" t="s">
        <v>919</v>
      </c>
      <c r="F788" s="1" t="s">
        <v>38</v>
      </c>
      <c r="G788" s="1" t="s">
        <v>12</v>
      </c>
      <c r="H788" s="1" t="s">
        <v>922</v>
      </c>
      <c r="I788" s="1" t="s">
        <v>923</v>
      </c>
      <c r="J788" s="1">
        <v>2.4628099173553717</v>
      </c>
      <c r="K788" s="1">
        <v>1.5537190082644627</v>
      </c>
      <c r="L788" s="1">
        <v>2.5206611570247932</v>
      </c>
      <c r="M788" s="1">
        <v>1.6223404255319149</v>
      </c>
    </row>
    <row r="789" spans="1:13" x14ac:dyDescent="0.25">
      <c r="A789" s="1" t="s">
        <v>363</v>
      </c>
      <c r="B789" s="1" t="s">
        <v>364</v>
      </c>
      <c r="C789" s="1" t="s">
        <v>915</v>
      </c>
      <c r="D789" s="1" t="s">
        <v>916</v>
      </c>
      <c r="E789" s="1" t="s">
        <v>36</v>
      </c>
      <c r="F789" s="1" t="s">
        <v>3323</v>
      </c>
      <c r="G789" s="1" t="s">
        <v>12</v>
      </c>
      <c r="H789" s="1" t="s">
        <v>2826</v>
      </c>
      <c r="I789" s="1" t="s">
        <v>2827</v>
      </c>
      <c r="J789" s="1">
        <v>2.4547069271758435</v>
      </c>
      <c r="K789" s="1">
        <v>1.4049733570159857</v>
      </c>
      <c r="L789" s="1">
        <v>2.813499111900533</v>
      </c>
      <c r="M789" s="1">
        <v>2.0025284450063214</v>
      </c>
    </row>
    <row r="790" spans="1:13" x14ac:dyDescent="0.25">
      <c r="A790" s="1" t="s">
        <v>363</v>
      </c>
      <c r="B790" s="1" t="s">
        <v>364</v>
      </c>
      <c r="C790" s="1" t="s">
        <v>915</v>
      </c>
      <c r="D790" s="1" t="s">
        <v>916</v>
      </c>
      <c r="E790" s="1" t="s">
        <v>36</v>
      </c>
      <c r="F790" s="1" t="s">
        <v>3323</v>
      </c>
      <c r="G790" s="1" t="s">
        <v>12</v>
      </c>
      <c r="H790" s="1" t="s">
        <v>917</v>
      </c>
      <c r="I790" s="1" t="s">
        <v>918</v>
      </c>
      <c r="J790" s="1">
        <v>2.3854351687388986</v>
      </c>
      <c r="K790" s="1">
        <v>1.5506216696269983</v>
      </c>
      <c r="L790" s="1">
        <v>2.8969804618117228</v>
      </c>
      <c r="M790" s="1">
        <v>1.8682703321878578</v>
      </c>
    </row>
    <row r="791" spans="1:13" x14ac:dyDescent="0.25">
      <c r="A791" s="1" t="s">
        <v>363</v>
      </c>
      <c r="B791" s="1" t="s">
        <v>364</v>
      </c>
      <c r="C791" s="1" t="s">
        <v>915</v>
      </c>
      <c r="D791" s="1" t="s">
        <v>926</v>
      </c>
      <c r="E791" s="1" t="s">
        <v>921</v>
      </c>
      <c r="F791" s="1" t="s">
        <v>38</v>
      </c>
      <c r="G791" s="1" t="s">
        <v>22</v>
      </c>
      <c r="H791" s="1" t="s">
        <v>927</v>
      </c>
      <c r="I791" s="1" t="s">
        <v>928</v>
      </c>
      <c r="J791" s="1">
        <v>2.3333333333333335</v>
      </c>
      <c r="K791" s="1">
        <v>1.641025641025641</v>
      </c>
      <c r="L791" s="1">
        <v>1.7252747252747254</v>
      </c>
      <c r="M791" s="1">
        <v>1.0513392857142858</v>
      </c>
    </row>
    <row r="792" spans="1:13" x14ac:dyDescent="0.25">
      <c r="A792" s="1" t="s">
        <v>363</v>
      </c>
      <c r="B792" s="1" t="s">
        <v>364</v>
      </c>
      <c r="C792" s="1" t="s">
        <v>915</v>
      </c>
      <c r="D792" s="1" t="s">
        <v>926</v>
      </c>
      <c r="E792" s="1" t="s">
        <v>2828</v>
      </c>
      <c r="F792" s="1" t="s">
        <v>38</v>
      </c>
      <c r="G792" s="1" t="s">
        <v>12</v>
      </c>
      <c r="H792" s="1" t="s">
        <v>2829</v>
      </c>
      <c r="I792" s="1" t="s">
        <v>2830</v>
      </c>
      <c r="J792" s="1">
        <v>2.1463414634146343</v>
      </c>
      <c r="K792" s="1">
        <v>1.4695121951219512</v>
      </c>
      <c r="L792" s="1">
        <v>1.6158536585365855</v>
      </c>
      <c r="M792" s="1">
        <v>1.099585062240664</v>
      </c>
    </row>
    <row r="793" spans="1:13" x14ac:dyDescent="0.25">
      <c r="A793" s="1" t="s">
        <v>363</v>
      </c>
      <c r="B793" s="1" t="s">
        <v>364</v>
      </c>
      <c r="C793" s="1" t="s">
        <v>915</v>
      </c>
      <c r="D793" s="1" t="s">
        <v>926</v>
      </c>
      <c r="E793" s="1" t="s">
        <v>929</v>
      </c>
      <c r="F793" s="1" t="s">
        <v>38</v>
      </c>
      <c r="G793" s="1" t="s">
        <v>36</v>
      </c>
      <c r="H793" s="1" t="s">
        <v>931</v>
      </c>
      <c r="I793" s="1" t="s">
        <v>932</v>
      </c>
      <c r="J793" s="1">
        <v>2.193548387096774</v>
      </c>
      <c r="K793" s="1">
        <v>1.5612903225806452</v>
      </c>
      <c r="L793" s="1">
        <v>1.6967741935483871</v>
      </c>
      <c r="M793" s="1">
        <v>1.0867768595041323</v>
      </c>
    </row>
    <row r="794" spans="1:13" x14ac:dyDescent="0.25">
      <c r="A794" s="1" t="s">
        <v>363</v>
      </c>
      <c r="B794" s="1" t="s">
        <v>364</v>
      </c>
      <c r="C794" s="1" t="s">
        <v>915</v>
      </c>
      <c r="D794" s="1" t="s">
        <v>926</v>
      </c>
      <c r="E794" s="1" t="s">
        <v>930</v>
      </c>
      <c r="F794" s="1" t="s">
        <v>38</v>
      </c>
      <c r="G794" s="1" t="s">
        <v>36</v>
      </c>
      <c r="H794" s="1" t="s">
        <v>933</v>
      </c>
      <c r="I794" s="1" t="s">
        <v>934</v>
      </c>
      <c r="J794" s="1">
        <v>2.2585034013605441</v>
      </c>
      <c r="K794" s="1">
        <v>1.6938775510204083</v>
      </c>
      <c r="L794" s="1">
        <v>1.782312925170068</v>
      </c>
      <c r="M794" s="1">
        <v>1.0522088353413654</v>
      </c>
    </row>
    <row r="795" spans="1:13" x14ac:dyDescent="0.25">
      <c r="A795" s="1" t="s">
        <v>363</v>
      </c>
      <c r="B795" s="1" t="s">
        <v>364</v>
      </c>
      <c r="C795" s="1" t="s">
        <v>915</v>
      </c>
      <c r="D795" s="1" t="s">
        <v>938</v>
      </c>
      <c r="E795" s="1" t="s">
        <v>935</v>
      </c>
      <c r="F795" s="1" t="s">
        <v>38</v>
      </c>
      <c r="G795" s="1" t="s">
        <v>12</v>
      </c>
      <c r="H795" s="1" t="s">
        <v>936</v>
      </c>
      <c r="I795" s="1" t="s">
        <v>937</v>
      </c>
      <c r="J795" s="1">
        <v>2.2386731391585761</v>
      </c>
      <c r="K795" s="1">
        <v>1.5380258899676376</v>
      </c>
      <c r="L795" s="1">
        <v>1.7807443365695792</v>
      </c>
      <c r="M795" s="1">
        <v>1.1578116780641767</v>
      </c>
    </row>
    <row r="796" spans="1:13" x14ac:dyDescent="0.25">
      <c r="A796" s="1" t="s">
        <v>363</v>
      </c>
      <c r="B796" s="1" t="s">
        <v>364</v>
      </c>
      <c r="C796" s="1" t="s">
        <v>915</v>
      </c>
      <c r="D796" s="1" t="s">
        <v>938</v>
      </c>
      <c r="E796" s="1" t="s">
        <v>2831</v>
      </c>
      <c r="F796" s="1" t="s">
        <v>38</v>
      </c>
      <c r="G796" s="1" t="s">
        <v>36</v>
      </c>
      <c r="H796" s="1" t="s">
        <v>2832</v>
      </c>
      <c r="I796" s="1" t="s">
        <v>2833</v>
      </c>
      <c r="J796" s="1">
        <v>2.6629213483146068</v>
      </c>
      <c r="K796" s="1">
        <v>1.6629213483146068</v>
      </c>
      <c r="L796" s="1">
        <v>1.8876404494382022</v>
      </c>
      <c r="M796" s="1">
        <v>1.1351351351351351</v>
      </c>
    </row>
    <row r="797" spans="1:13" x14ac:dyDescent="0.25">
      <c r="A797" s="1" t="s">
        <v>363</v>
      </c>
      <c r="B797" s="1" t="s">
        <v>364</v>
      </c>
      <c r="C797" s="1" t="s">
        <v>915</v>
      </c>
      <c r="D797" s="1" t="s">
        <v>942</v>
      </c>
      <c r="E797" s="1" t="s">
        <v>2834</v>
      </c>
      <c r="F797" s="1" t="s">
        <v>38</v>
      </c>
      <c r="G797" s="1" t="s">
        <v>36</v>
      </c>
      <c r="H797" s="1" t="s">
        <v>2835</v>
      </c>
      <c r="I797" s="1" t="s">
        <v>2836</v>
      </c>
      <c r="J797" s="1">
        <v>2.78125</v>
      </c>
      <c r="K797" s="1">
        <v>1.8046875</v>
      </c>
      <c r="L797" s="1">
        <v>1.8671875</v>
      </c>
      <c r="M797" s="1">
        <v>1.0346320346320346</v>
      </c>
    </row>
    <row r="798" spans="1:13" x14ac:dyDescent="0.25">
      <c r="A798" s="1" t="s">
        <v>363</v>
      </c>
      <c r="B798" s="1" t="s">
        <v>364</v>
      </c>
      <c r="C798" s="1" t="s">
        <v>915</v>
      </c>
      <c r="D798" s="1" t="s">
        <v>942</v>
      </c>
      <c r="E798" s="1" t="s">
        <v>939</v>
      </c>
      <c r="F798" s="1" t="s">
        <v>38</v>
      </c>
      <c r="G798" s="1" t="s">
        <v>36</v>
      </c>
      <c r="H798" s="1" t="s">
        <v>940</v>
      </c>
      <c r="I798" s="1" t="s">
        <v>941</v>
      </c>
      <c r="J798" s="1">
        <v>2.6068840579710146</v>
      </c>
      <c r="K798" s="1">
        <v>1.7898550724637681</v>
      </c>
      <c r="L798" s="1">
        <v>1.8804347826086956</v>
      </c>
      <c r="M798" s="1">
        <v>1.0506072874493926</v>
      </c>
    </row>
    <row r="799" spans="1:13" x14ac:dyDescent="0.25">
      <c r="A799" s="1" t="s">
        <v>363</v>
      </c>
      <c r="B799" s="1" t="s">
        <v>364</v>
      </c>
      <c r="C799" s="1" t="s">
        <v>915</v>
      </c>
      <c r="D799" s="1" t="s">
        <v>1093</v>
      </c>
      <c r="E799" s="1" t="s">
        <v>2837</v>
      </c>
      <c r="F799" s="1" t="s">
        <v>38</v>
      </c>
      <c r="G799" s="1" t="s">
        <v>36</v>
      </c>
      <c r="H799" s="1" t="s">
        <v>2838</v>
      </c>
      <c r="I799" s="1" t="s">
        <v>2839</v>
      </c>
      <c r="J799" s="1">
        <v>2.4539007092198584</v>
      </c>
      <c r="K799" s="1">
        <v>1.5957446808510638</v>
      </c>
      <c r="L799" s="1">
        <v>1.6808510638297873</v>
      </c>
      <c r="M799" s="1">
        <v>1.0533333333333335</v>
      </c>
    </row>
    <row r="800" spans="1:13" x14ac:dyDescent="0.25">
      <c r="A800" s="1" t="s">
        <v>363</v>
      </c>
      <c r="B800" s="1" t="s">
        <v>364</v>
      </c>
      <c r="C800" s="1" t="s">
        <v>1185</v>
      </c>
      <c r="D800" s="1" t="s">
        <v>1186</v>
      </c>
      <c r="E800" s="1" t="s">
        <v>1188</v>
      </c>
      <c r="F800" s="1" t="s">
        <v>38</v>
      </c>
      <c r="G800" s="1" t="s">
        <v>22</v>
      </c>
      <c r="H800" s="1" t="s">
        <v>1195</v>
      </c>
      <c r="I800" s="1" t="s">
        <v>1196</v>
      </c>
      <c r="J800" s="1">
        <v>2.3032786885245899</v>
      </c>
      <c r="K800" s="1">
        <v>1.7762295081967212</v>
      </c>
      <c r="L800" s="1">
        <v>1.6639344262295082</v>
      </c>
      <c r="M800" s="1">
        <v>0.93677895708352565</v>
      </c>
    </row>
    <row r="801" spans="1:13" x14ac:dyDescent="0.25">
      <c r="A801" s="1" t="s">
        <v>363</v>
      </c>
      <c r="B801" s="1" t="s">
        <v>364</v>
      </c>
      <c r="C801" s="1" t="s">
        <v>1185</v>
      </c>
      <c r="D801" s="1" t="s">
        <v>1186</v>
      </c>
      <c r="E801" s="1" t="s">
        <v>1184</v>
      </c>
      <c r="F801" s="1" t="s">
        <v>38</v>
      </c>
      <c r="G801" s="1" t="s">
        <v>22</v>
      </c>
      <c r="H801" s="1" t="s">
        <v>1189</v>
      </c>
      <c r="I801" s="1" t="s">
        <v>1190</v>
      </c>
      <c r="J801" s="1">
        <v>2.5304276315789473</v>
      </c>
      <c r="K801" s="1">
        <v>1.7228618421052631</v>
      </c>
      <c r="L801" s="1">
        <v>1.7549342105263157</v>
      </c>
      <c r="M801" s="1">
        <v>1.0186157517899761</v>
      </c>
    </row>
    <row r="802" spans="1:13" x14ac:dyDescent="0.25">
      <c r="A802" s="1" t="s">
        <v>363</v>
      </c>
      <c r="B802" s="1" t="s">
        <v>364</v>
      </c>
      <c r="C802" s="1" t="s">
        <v>1185</v>
      </c>
      <c r="D802" s="1" t="s">
        <v>1186</v>
      </c>
      <c r="E802" s="1" t="s">
        <v>2893</v>
      </c>
      <c r="F802" s="1" t="s">
        <v>38</v>
      </c>
      <c r="G802" s="1" t="s">
        <v>12</v>
      </c>
      <c r="H802" s="1" t="s">
        <v>2894</v>
      </c>
      <c r="I802" s="1" t="s">
        <v>2895</v>
      </c>
      <c r="J802" s="1">
        <v>2.4130434782608696</v>
      </c>
      <c r="K802" s="1">
        <v>1.6304347826086956</v>
      </c>
      <c r="L802" s="1">
        <v>1.6884057971014492</v>
      </c>
      <c r="M802" s="1">
        <v>1.0355555555555556</v>
      </c>
    </row>
    <row r="803" spans="1:13" x14ac:dyDescent="0.25">
      <c r="A803" s="1" t="s">
        <v>363</v>
      </c>
      <c r="B803" s="1" t="s">
        <v>364</v>
      </c>
      <c r="C803" s="1" t="s">
        <v>1185</v>
      </c>
      <c r="D803" s="1" t="s">
        <v>1186</v>
      </c>
      <c r="E803" s="1" t="s">
        <v>1187</v>
      </c>
      <c r="F803" s="1" t="s">
        <v>38</v>
      </c>
      <c r="G803" s="1" t="s">
        <v>12</v>
      </c>
      <c r="H803" s="1" t="s">
        <v>1191</v>
      </c>
      <c r="I803" s="1" t="s">
        <v>1192</v>
      </c>
      <c r="J803" s="1">
        <v>2.1337579617834397</v>
      </c>
      <c r="K803" s="1">
        <v>1.6584967320261439</v>
      </c>
      <c r="L803" s="1">
        <v>1.6070261437908497</v>
      </c>
      <c r="M803" s="1">
        <v>0.96896551724137925</v>
      </c>
    </row>
    <row r="804" spans="1:13" x14ac:dyDescent="0.25">
      <c r="A804" s="1" t="s">
        <v>363</v>
      </c>
      <c r="B804" s="1" t="s">
        <v>364</v>
      </c>
      <c r="C804" s="1" t="s">
        <v>1185</v>
      </c>
      <c r="D804" s="1" t="s">
        <v>1186</v>
      </c>
      <c r="E804" s="1" t="s">
        <v>1188</v>
      </c>
      <c r="F804" s="1" t="s">
        <v>38</v>
      </c>
      <c r="G804" s="1" t="s">
        <v>12</v>
      </c>
      <c r="H804" s="1" t="s">
        <v>1193</v>
      </c>
      <c r="I804" s="1" t="s">
        <v>1194</v>
      </c>
      <c r="J804" s="1">
        <v>2.2194127243066886</v>
      </c>
      <c r="K804" s="1">
        <v>1.6158238172920065</v>
      </c>
      <c r="L804" s="1">
        <v>1.6133768352365416</v>
      </c>
      <c r="M804" s="1">
        <v>0.99848561332660279</v>
      </c>
    </row>
    <row r="805" spans="1:13" x14ac:dyDescent="0.25">
      <c r="A805" s="1" t="s">
        <v>363</v>
      </c>
      <c r="B805" s="1" t="s">
        <v>364</v>
      </c>
      <c r="C805" s="1" t="s">
        <v>1185</v>
      </c>
      <c r="D805" s="1" t="s">
        <v>1197</v>
      </c>
      <c r="E805" s="1" t="s">
        <v>1199</v>
      </c>
      <c r="F805" s="1" t="s">
        <v>38</v>
      </c>
      <c r="G805" s="1" t="s">
        <v>22</v>
      </c>
      <c r="H805" s="1" t="s">
        <v>1204</v>
      </c>
      <c r="I805" s="1" t="s">
        <v>1205</v>
      </c>
      <c r="J805" s="1">
        <v>2.2737704918032788</v>
      </c>
      <c r="K805" s="1">
        <v>1.6672131147540983</v>
      </c>
      <c r="L805" s="1">
        <v>1.6163934426229509</v>
      </c>
      <c r="M805" s="1">
        <v>0.96951819075712897</v>
      </c>
    </row>
    <row r="806" spans="1:13" x14ac:dyDescent="0.25">
      <c r="A806" s="1" t="s">
        <v>363</v>
      </c>
      <c r="B806" s="1" t="s">
        <v>364</v>
      </c>
      <c r="C806" s="1" t="s">
        <v>1185</v>
      </c>
      <c r="D806" s="1" t="s">
        <v>1197</v>
      </c>
      <c r="E806" s="1" t="s">
        <v>1201</v>
      </c>
      <c r="F806" s="1" t="s">
        <v>38</v>
      </c>
      <c r="G806" s="1" t="s">
        <v>22</v>
      </c>
      <c r="H806" s="1" t="s">
        <v>1208</v>
      </c>
      <c r="I806" s="1" t="s">
        <v>1209</v>
      </c>
      <c r="J806" s="1">
        <v>2.5429042904290431</v>
      </c>
      <c r="K806" s="1">
        <v>1.8193069306930694</v>
      </c>
      <c r="L806" s="1">
        <v>1.7417491749174918</v>
      </c>
      <c r="M806" s="1">
        <v>0.95736961451247171</v>
      </c>
    </row>
    <row r="807" spans="1:13" x14ac:dyDescent="0.25">
      <c r="A807" s="1" t="s">
        <v>363</v>
      </c>
      <c r="B807" s="1" t="s">
        <v>364</v>
      </c>
      <c r="C807" s="1" t="s">
        <v>1185</v>
      </c>
      <c r="D807" s="1" t="s">
        <v>1197</v>
      </c>
      <c r="E807" s="1" t="s">
        <v>2896</v>
      </c>
      <c r="F807" s="1" t="s">
        <v>38</v>
      </c>
      <c r="G807" s="1" t="s">
        <v>12</v>
      </c>
      <c r="H807" s="1" t="s">
        <v>2897</v>
      </c>
      <c r="I807" s="1" t="s">
        <v>2898</v>
      </c>
      <c r="J807" s="1">
        <v>2.1314285714285712</v>
      </c>
      <c r="K807" s="1">
        <v>1.4514285714285715</v>
      </c>
      <c r="L807" s="1">
        <v>1.4514285714285715</v>
      </c>
      <c r="M807" s="1">
        <v>1</v>
      </c>
    </row>
    <row r="808" spans="1:13" x14ac:dyDescent="0.25">
      <c r="A808" s="1" t="s">
        <v>363</v>
      </c>
      <c r="B808" s="1" t="s">
        <v>364</v>
      </c>
      <c r="C808" s="1" t="s">
        <v>1185</v>
      </c>
      <c r="D808" s="1" t="s">
        <v>1197</v>
      </c>
      <c r="E808" s="1" t="s">
        <v>1198</v>
      </c>
      <c r="F808" s="1" t="s">
        <v>38</v>
      </c>
      <c r="G808" s="1" t="s">
        <v>12</v>
      </c>
      <c r="H808" s="1" t="s">
        <v>1202</v>
      </c>
      <c r="I808" s="1" t="s">
        <v>1203</v>
      </c>
      <c r="J808" s="1">
        <v>2.2052117263843649</v>
      </c>
      <c r="K808" s="1">
        <v>1.5912052117263844</v>
      </c>
      <c r="L808" s="1">
        <v>1.5895765472312704</v>
      </c>
      <c r="M808" s="1">
        <v>0.99897645854657113</v>
      </c>
    </row>
    <row r="809" spans="1:13" x14ac:dyDescent="0.25">
      <c r="A809" s="1" t="s">
        <v>363</v>
      </c>
      <c r="B809" s="1" t="s">
        <v>364</v>
      </c>
      <c r="C809" s="1" t="s">
        <v>1185</v>
      </c>
      <c r="D809" s="1" t="s">
        <v>1197</v>
      </c>
      <c r="E809" s="1" t="s">
        <v>1200</v>
      </c>
      <c r="F809" s="1" t="s">
        <v>38</v>
      </c>
      <c r="G809" s="1" t="s">
        <v>12</v>
      </c>
      <c r="H809" s="1" t="s">
        <v>1206</v>
      </c>
      <c r="I809" s="1" t="s">
        <v>1207</v>
      </c>
      <c r="J809" s="1">
        <v>2.2288961038961039</v>
      </c>
      <c r="K809" s="1">
        <v>1.5633116883116882</v>
      </c>
      <c r="L809" s="1">
        <v>1.6087662337662338</v>
      </c>
      <c r="M809" s="1">
        <v>1.0290758047767394</v>
      </c>
    </row>
    <row r="810" spans="1:13" x14ac:dyDescent="0.25">
      <c r="A810" s="1" t="s">
        <v>363</v>
      </c>
      <c r="B810" s="1" t="s">
        <v>364</v>
      </c>
      <c r="C810" s="1" t="s">
        <v>1210</v>
      </c>
      <c r="D810" s="1" t="s">
        <v>1211</v>
      </c>
      <c r="E810" s="1" t="s">
        <v>2899</v>
      </c>
      <c r="F810" s="1" t="s">
        <v>38</v>
      </c>
      <c r="G810" s="1" t="s">
        <v>12</v>
      </c>
      <c r="H810" s="1" t="s">
        <v>2900</v>
      </c>
      <c r="I810" s="1" t="s">
        <v>2901</v>
      </c>
      <c r="J810" s="1">
        <v>2.360544217687075</v>
      </c>
      <c r="K810" s="1">
        <v>1.5306122448979591</v>
      </c>
      <c r="L810" s="1">
        <v>1.4625850340136055</v>
      </c>
      <c r="M810" s="1">
        <v>0.9555555555555556</v>
      </c>
    </row>
    <row r="811" spans="1:13" x14ac:dyDescent="0.25">
      <c r="A811" s="1" t="s">
        <v>363</v>
      </c>
      <c r="B811" s="1" t="s">
        <v>364</v>
      </c>
      <c r="C811" s="1" t="s">
        <v>1210</v>
      </c>
      <c r="D811" s="1" t="s">
        <v>1211</v>
      </c>
      <c r="E811" s="1" t="s">
        <v>1212</v>
      </c>
      <c r="F811" s="1" t="s">
        <v>38</v>
      </c>
      <c r="G811" s="1" t="s">
        <v>36</v>
      </c>
      <c r="H811" s="1" t="s">
        <v>1214</v>
      </c>
      <c r="I811" s="1" t="s">
        <v>1215</v>
      </c>
      <c r="J811" s="1">
        <v>2.4026845637583891</v>
      </c>
      <c r="K811" s="1">
        <v>1.6442953020134228</v>
      </c>
      <c r="L811" s="1">
        <v>1.738255033557047</v>
      </c>
      <c r="M811" s="1">
        <v>1.0571428571428572</v>
      </c>
    </row>
    <row r="812" spans="1:13" x14ac:dyDescent="0.25">
      <c r="A812" s="1" t="s">
        <v>363</v>
      </c>
      <c r="B812" s="1" t="s">
        <v>364</v>
      </c>
      <c r="C812" s="1" t="s">
        <v>1210</v>
      </c>
      <c r="D812" s="1" t="s">
        <v>1211</v>
      </c>
      <c r="E812" s="1" t="s">
        <v>1213</v>
      </c>
      <c r="F812" s="1" t="s">
        <v>38</v>
      </c>
      <c r="G812" s="1" t="s">
        <v>36</v>
      </c>
      <c r="H812" s="1" t="s">
        <v>1216</v>
      </c>
      <c r="I812" s="1" t="s">
        <v>1217</v>
      </c>
      <c r="J812" s="1">
        <v>2.4814453125</v>
      </c>
      <c r="K812" s="1">
        <v>1.7294921875</v>
      </c>
      <c r="L812" s="1">
        <v>1.6982421875</v>
      </c>
      <c r="M812" s="1">
        <v>0.98193111236589492</v>
      </c>
    </row>
    <row r="813" spans="1:13" x14ac:dyDescent="0.25">
      <c r="A813" s="1" t="s">
        <v>363</v>
      </c>
      <c r="B813" s="1" t="s">
        <v>364</v>
      </c>
      <c r="C813" s="1" t="s">
        <v>1210</v>
      </c>
      <c r="D813" s="1" t="s">
        <v>1221</v>
      </c>
      <c r="E813" s="1" t="s">
        <v>1218</v>
      </c>
      <c r="F813" s="1" t="s">
        <v>38</v>
      </c>
      <c r="G813" s="1" t="s">
        <v>36</v>
      </c>
      <c r="H813" s="1" t="s">
        <v>1219</v>
      </c>
      <c r="I813" s="1" t="s">
        <v>1220</v>
      </c>
      <c r="J813" s="1">
        <v>2.2124542124542126</v>
      </c>
      <c r="K813" s="1">
        <v>1.5897435897435896</v>
      </c>
      <c r="L813" s="1">
        <v>1.5366300366300367</v>
      </c>
      <c r="M813" s="1">
        <v>0.96658986175115214</v>
      </c>
    </row>
    <row r="814" spans="1:13" x14ac:dyDescent="0.25">
      <c r="A814" s="1" t="s">
        <v>363</v>
      </c>
      <c r="B814" s="1" t="s">
        <v>364</v>
      </c>
      <c r="C814" s="1" t="s">
        <v>1210</v>
      </c>
      <c r="D814" s="1" t="s">
        <v>1221</v>
      </c>
      <c r="E814" s="1" t="s">
        <v>2902</v>
      </c>
      <c r="F814" s="1" t="s">
        <v>38</v>
      </c>
      <c r="G814" s="1" t="s">
        <v>36</v>
      </c>
      <c r="H814" s="1" t="s">
        <v>2903</v>
      </c>
      <c r="I814" s="1" t="s">
        <v>2904</v>
      </c>
      <c r="J814" s="1">
        <v>2.0162601626016259</v>
      </c>
      <c r="K814" s="1">
        <v>1.3455284552845528</v>
      </c>
      <c r="L814" s="1">
        <v>1.2804878048780488</v>
      </c>
      <c r="M814" s="1">
        <v>0.95166163141993965</v>
      </c>
    </row>
    <row r="815" spans="1:13" x14ac:dyDescent="0.25">
      <c r="A815" s="1" t="s">
        <v>363</v>
      </c>
      <c r="B815" s="1" t="s">
        <v>364</v>
      </c>
      <c r="C815" s="1" t="s">
        <v>1368</v>
      </c>
      <c r="D815" s="1" t="s">
        <v>2944</v>
      </c>
      <c r="E815" s="1" t="s">
        <v>2945</v>
      </c>
      <c r="F815" s="1" t="s">
        <v>38</v>
      </c>
      <c r="G815" s="1" t="s">
        <v>36</v>
      </c>
      <c r="H815" s="1" t="s">
        <v>2946</v>
      </c>
      <c r="I815" s="1" t="s">
        <v>2947</v>
      </c>
      <c r="J815" s="1">
        <v>2.653225806451613</v>
      </c>
      <c r="K815" s="1">
        <v>1.75</v>
      </c>
      <c r="L815" s="1">
        <v>2.0483870967741935</v>
      </c>
      <c r="M815" s="1">
        <v>1.1705069124423964</v>
      </c>
    </row>
    <row r="816" spans="1:13" x14ac:dyDescent="0.25">
      <c r="A816" s="1" t="s">
        <v>363</v>
      </c>
      <c r="B816" s="1" t="s">
        <v>364</v>
      </c>
      <c r="C816" s="1" t="s">
        <v>1368</v>
      </c>
      <c r="D816" s="1" t="s">
        <v>1369</v>
      </c>
      <c r="E816" s="1" t="s">
        <v>36</v>
      </c>
      <c r="F816" s="1" t="s">
        <v>3323</v>
      </c>
      <c r="G816" s="1" t="s">
        <v>12</v>
      </c>
      <c r="H816" s="1" t="s">
        <v>2948</v>
      </c>
      <c r="I816" s="1" t="s">
        <v>2949</v>
      </c>
      <c r="J816" s="1">
        <v>2.9289520426287745</v>
      </c>
      <c r="K816" s="1">
        <v>1.7602131438721136</v>
      </c>
      <c r="L816" s="1">
        <v>1.9733570159857905</v>
      </c>
      <c r="M816" s="1">
        <v>1.1210898082744702</v>
      </c>
    </row>
    <row r="817" spans="1:13" x14ac:dyDescent="0.25">
      <c r="A817" s="1" t="s">
        <v>363</v>
      </c>
      <c r="B817" s="1" t="s">
        <v>364</v>
      </c>
      <c r="C817" s="1" t="s">
        <v>1368</v>
      </c>
      <c r="D817" s="1" t="s">
        <v>1369</v>
      </c>
      <c r="E817" s="1" t="s">
        <v>36</v>
      </c>
      <c r="F817" s="1" t="s">
        <v>3323</v>
      </c>
      <c r="G817" s="1" t="s">
        <v>12</v>
      </c>
      <c r="H817" s="1" t="s">
        <v>1370</v>
      </c>
      <c r="I817" s="1" t="s">
        <v>1371</v>
      </c>
      <c r="J817" s="1">
        <v>3.0852575488454708</v>
      </c>
      <c r="K817" s="1">
        <v>1.8898756660746003</v>
      </c>
      <c r="L817" s="1">
        <v>2.1634103019538187</v>
      </c>
      <c r="M817" s="1">
        <v>1.1447368421052631</v>
      </c>
    </row>
    <row r="818" spans="1:13" x14ac:dyDescent="0.25">
      <c r="A818" s="1" t="s">
        <v>363</v>
      </c>
      <c r="B818" s="1" t="s">
        <v>364</v>
      </c>
      <c r="C818" s="1" t="s">
        <v>1368</v>
      </c>
      <c r="D818" s="1" t="s">
        <v>1372</v>
      </c>
      <c r="E818" s="1" t="s">
        <v>36</v>
      </c>
      <c r="F818" s="1" t="s">
        <v>3323</v>
      </c>
      <c r="G818" s="1" t="s">
        <v>12</v>
      </c>
      <c r="H818" s="1" t="s">
        <v>2950</v>
      </c>
      <c r="I818" s="1" t="s">
        <v>2951</v>
      </c>
      <c r="J818" s="1">
        <v>2.8863232682060391</v>
      </c>
      <c r="K818" s="1">
        <v>1.6998223801065719</v>
      </c>
      <c r="L818" s="1">
        <v>2.0959147424511544</v>
      </c>
      <c r="M818" s="1">
        <v>1.2330198537095087</v>
      </c>
    </row>
    <row r="819" spans="1:13" x14ac:dyDescent="0.25">
      <c r="A819" s="1" t="s">
        <v>363</v>
      </c>
      <c r="B819" s="1" t="s">
        <v>364</v>
      </c>
      <c r="C819" s="1" t="s">
        <v>1368</v>
      </c>
      <c r="D819" s="1" t="s">
        <v>1372</v>
      </c>
      <c r="E819" s="1" t="s">
        <v>36</v>
      </c>
      <c r="F819" s="1" t="s">
        <v>3323</v>
      </c>
      <c r="G819" s="1" t="s">
        <v>12</v>
      </c>
      <c r="H819" s="1" t="s">
        <v>1373</v>
      </c>
      <c r="I819" s="1" t="s">
        <v>1376</v>
      </c>
      <c r="J819" s="1">
        <v>2.7193605683836588</v>
      </c>
      <c r="K819" s="1">
        <v>1.955595026642984</v>
      </c>
      <c r="L819" s="1">
        <v>2.4085257548845469</v>
      </c>
      <c r="M819" s="1">
        <v>1.2316076294277929</v>
      </c>
    </row>
    <row r="820" spans="1:13" x14ac:dyDescent="0.25">
      <c r="A820" s="1" t="s">
        <v>363</v>
      </c>
      <c r="B820" s="1" t="s">
        <v>364</v>
      </c>
      <c r="C820" s="1" t="s">
        <v>1368</v>
      </c>
      <c r="D820" s="1" t="s">
        <v>1372</v>
      </c>
      <c r="E820" s="1" t="s">
        <v>36</v>
      </c>
      <c r="F820" s="1" t="s">
        <v>3323</v>
      </c>
      <c r="G820" s="1" t="s">
        <v>12</v>
      </c>
      <c r="H820" s="1" t="s">
        <v>1374</v>
      </c>
      <c r="I820" s="1" t="s">
        <v>1377</v>
      </c>
      <c r="J820" s="1">
        <v>2.5506216696269983</v>
      </c>
      <c r="K820" s="1">
        <v>1.7548845470692718</v>
      </c>
      <c r="L820" s="1">
        <v>2.2291296625222023</v>
      </c>
      <c r="M820" s="1">
        <v>1.2702429149797569</v>
      </c>
    </row>
    <row r="821" spans="1:13" x14ac:dyDescent="0.25">
      <c r="A821" s="1" t="s">
        <v>363</v>
      </c>
      <c r="B821" s="1" t="s">
        <v>364</v>
      </c>
      <c r="C821" s="1" t="s">
        <v>1368</v>
      </c>
      <c r="D821" s="1" t="s">
        <v>1372</v>
      </c>
      <c r="E821" s="1" t="s">
        <v>36</v>
      </c>
      <c r="F821" s="1" t="s">
        <v>3323</v>
      </c>
      <c r="G821" s="1" t="s">
        <v>12</v>
      </c>
      <c r="H821" s="1" t="s">
        <v>1375</v>
      </c>
      <c r="I821" s="1" t="s">
        <v>1378</v>
      </c>
      <c r="J821" s="1">
        <v>2.5701598579040854</v>
      </c>
      <c r="K821" s="1">
        <v>1.8845470692717585</v>
      </c>
      <c r="L821" s="1">
        <v>2.2770870337477795</v>
      </c>
      <c r="M821" s="1">
        <v>1.2082940622054663</v>
      </c>
    </row>
    <row r="822" spans="1:13" x14ac:dyDescent="0.25">
      <c r="A822" s="1" t="s">
        <v>363</v>
      </c>
      <c r="B822" s="1" t="s">
        <v>364</v>
      </c>
      <c r="C822" s="1" t="s">
        <v>1368</v>
      </c>
      <c r="D822" s="1" t="s">
        <v>1379</v>
      </c>
      <c r="E822" s="1" t="s">
        <v>36</v>
      </c>
      <c r="F822" s="1" t="s">
        <v>3323</v>
      </c>
      <c r="G822" s="1" t="s">
        <v>12</v>
      </c>
      <c r="H822" s="1" t="s">
        <v>2952</v>
      </c>
      <c r="I822" s="1" t="s">
        <v>2953</v>
      </c>
      <c r="J822" s="1">
        <v>2.9289520426287745</v>
      </c>
      <c r="K822" s="1">
        <v>1.9396092362344584</v>
      </c>
      <c r="L822" s="1">
        <v>3.097690941385435</v>
      </c>
      <c r="M822" s="1">
        <v>1.5970695970695969</v>
      </c>
    </row>
    <row r="823" spans="1:13" x14ac:dyDescent="0.25">
      <c r="A823" s="1" t="s">
        <v>363</v>
      </c>
      <c r="B823" s="1" t="s">
        <v>364</v>
      </c>
      <c r="C823" s="1" t="s">
        <v>1368</v>
      </c>
      <c r="D823" s="1" t="s">
        <v>1379</v>
      </c>
      <c r="E823" s="1" t="s">
        <v>36</v>
      </c>
      <c r="F823" s="1" t="s">
        <v>3323</v>
      </c>
      <c r="G823" s="1" t="s">
        <v>12</v>
      </c>
      <c r="H823" s="1" t="s">
        <v>1380</v>
      </c>
      <c r="I823" s="1" t="s">
        <v>1384</v>
      </c>
      <c r="J823" s="1">
        <v>2.7815275310834813</v>
      </c>
      <c r="K823" s="1">
        <v>2.0515097690941384</v>
      </c>
      <c r="L823" s="1">
        <v>3.3090586145648313</v>
      </c>
      <c r="M823" s="1">
        <v>1.6129870129870132</v>
      </c>
    </row>
    <row r="824" spans="1:13" x14ac:dyDescent="0.25">
      <c r="A824" s="1" t="s">
        <v>363</v>
      </c>
      <c r="B824" s="1" t="s">
        <v>364</v>
      </c>
      <c r="C824" s="1" t="s">
        <v>1368</v>
      </c>
      <c r="D824" s="1" t="s">
        <v>1379</v>
      </c>
      <c r="E824" s="1" t="s">
        <v>36</v>
      </c>
      <c r="F824" s="1" t="s">
        <v>3323</v>
      </c>
      <c r="G824" s="1" t="s">
        <v>12</v>
      </c>
      <c r="H824" s="1" t="s">
        <v>1381</v>
      </c>
      <c r="I824" s="1" t="s">
        <v>1385</v>
      </c>
      <c r="J824" s="1">
        <v>2.6678507992895204</v>
      </c>
      <c r="K824" s="1">
        <v>2.0390763765541742</v>
      </c>
      <c r="L824" s="1">
        <v>3.2149200710479575</v>
      </c>
      <c r="M824" s="1">
        <v>1.5766550522648084</v>
      </c>
    </row>
    <row r="825" spans="1:13" x14ac:dyDescent="0.25">
      <c r="A825" s="1" t="s">
        <v>363</v>
      </c>
      <c r="B825" s="1" t="s">
        <v>364</v>
      </c>
      <c r="C825" s="1" t="s">
        <v>1368</v>
      </c>
      <c r="D825" s="1" t="s">
        <v>1379</v>
      </c>
      <c r="E825" s="1" t="s">
        <v>36</v>
      </c>
      <c r="F825" s="1" t="s">
        <v>3323</v>
      </c>
      <c r="G825" s="1" t="s">
        <v>12</v>
      </c>
      <c r="H825" s="1" t="s">
        <v>1382</v>
      </c>
      <c r="I825" s="1" t="s">
        <v>1386</v>
      </c>
      <c r="J825" s="1">
        <v>2.8543516873889874</v>
      </c>
      <c r="K825" s="1">
        <v>1.7886323268206039</v>
      </c>
      <c r="L825" s="1">
        <v>3.2397868561278864</v>
      </c>
      <c r="M825" s="1">
        <v>1.8113207547169812</v>
      </c>
    </row>
    <row r="826" spans="1:13" x14ac:dyDescent="0.25">
      <c r="A826" s="1" t="s">
        <v>363</v>
      </c>
      <c r="B826" s="1" t="s">
        <v>364</v>
      </c>
      <c r="C826" s="1" t="s">
        <v>1368</v>
      </c>
      <c r="D826" s="1" t="s">
        <v>1379</v>
      </c>
      <c r="E826" s="1" t="s">
        <v>36</v>
      </c>
      <c r="F826" s="1" t="s">
        <v>3323</v>
      </c>
      <c r="G826" s="1" t="s">
        <v>12</v>
      </c>
      <c r="H826" s="1" t="s">
        <v>1383</v>
      </c>
      <c r="I826" s="1" t="s">
        <v>1387</v>
      </c>
      <c r="J826" s="1">
        <v>2.946714031971581</v>
      </c>
      <c r="K826" s="1">
        <v>1.9875666074600356</v>
      </c>
      <c r="L826" s="1">
        <v>3.4777975133214922</v>
      </c>
      <c r="M826" s="1">
        <v>1.7497765862377124</v>
      </c>
    </row>
    <row r="827" spans="1:13" x14ac:dyDescent="0.25">
      <c r="A827" s="1" t="s">
        <v>363</v>
      </c>
      <c r="B827" s="1" t="s">
        <v>364</v>
      </c>
      <c r="C827" s="1" t="s">
        <v>1368</v>
      </c>
      <c r="D827" s="1" t="s">
        <v>1397</v>
      </c>
      <c r="E827" s="1" t="s">
        <v>36</v>
      </c>
      <c r="F827" s="1" t="s">
        <v>3323</v>
      </c>
      <c r="G827" s="1" t="s">
        <v>12</v>
      </c>
      <c r="H827" s="1" t="s">
        <v>2954</v>
      </c>
      <c r="I827" s="1" t="s">
        <v>2955</v>
      </c>
      <c r="J827" s="1">
        <v>2.7850799289520425</v>
      </c>
      <c r="K827" s="1">
        <v>1.7335701598579041</v>
      </c>
      <c r="L827" s="1">
        <v>2.0479573712255772</v>
      </c>
      <c r="M827" s="1">
        <v>1.1813524590163933</v>
      </c>
    </row>
    <row r="828" spans="1:13" x14ac:dyDescent="0.25">
      <c r="A828" s="1" t="s">
        <v>363</v>
      </c>
      <c r="B828" s="1" t="s">
        <v>364</v>
      </c>
      <c r="C828" s="1" t="s">
        <v>1368</v>
      </c>
      <c r="D828" s="1" t="s">
        <v>1397</v>
      </c>
      <c r="E828" s="1" t="s">
        <v>36</v>
      </c>
      <c r="F828" s="1" t="s">
        <v>3323</v>
      </c>
      <c r="G828" s="1" t="s">
        <v>12</v>
      </c>
      <c r="H828" s="1" t="s">
        <v>1398</v>
      </c>
      <c r="I828" s="1" t="s">
        <v>1401</v>
      </c>
      <c r="J828" s="1">
        <v>2.9413854351687387</v>
      </c>
      <c r="K828" s="1">
        <v>1.8721136767317939</v>
      </c>
      <c r="L828" s="1">
        <v>2.1936056838365898</v>
      </c>
      <c r="M828" s="1">
        <v>1.1717267552182165</v>
      </c>
    </row>
    <row r="829" spans="1:13" x14ac:dyDescent="0.25">
      <c r="A829" s="1" t="s">
        <v>363</v>
      </c>
      <c r="B829" s="1" t="s">
        <v>364</v>
      </c>
      <c r="C829" s="1" t="s">
        <v>1368</v>
      </c>
      <c r="D829" s="1" t="s">
        <v>1397</v>
      </c>
      <c r="E829" s="1" t="s">
        <v>36</v>
      </c>
      <c r="F829" s="1" t="s">
        <v>3323</v>
      </c>
      <c r="G829" s="1" t="s">
        <v>12</v>
      </c>
      <c r="H829" s="1" t="s">
        <v>1399</v>
      </c>
      <c r="I829" s="1" t="s">
        <v>1402</v>
      </c>
      <c r="J829" s="1">
        <v>3.0781527531083483</v>
      </c>
      <c r="K829" s="1">
        <v>1.7939609236234457</v>
      </c>
      <c r="L829" s="1">
        <v>2.1989342806394316</v>
      </c>
      <c r="M829" s="1">
        <v>1.2257425742574257</v>
      </c>
    </row>
    <row r="830" spans="1:13" x14ac:dyDescent="0.25">
      <c r="A830" s="1" t="s">
        <v>363</v>
      </c>
      <c r="B830" s="1" t="s">
        <v>364</v>
      </c>
      <c r="C830" s="1" t="s">
        <v>1368</v>
      </c>
      <c r="D830" s="1" t="s">
        <v>1397</v>
      </c>
      <c r="E830" s="1" t="s">
        <v>36</v>
      </c>
      <c r="F830" s="1" t="s">
        <v>3323</v>
      </c>
      <c r="G830" s="1" t="s">
        <v>12</v>
      </c>
      <c r="H830" s="1" t="s">
        <v>1400</v>
      </c>
      <c r="I830" s="1" t="s">
        <v>1403</v>
      </c>
      <c r="J830" s="1">
        <v>2.9129662522202486</v>
      </c>
      <c r="K830" s="1">
        <v>1.9218472468916519</v>
      </c>
      <c r="L830" s="1">
        <v>2.2593250444049735</v>
      </c>
      <c r="M830" s="1">
        <v>1.1756007393715342</v>
      </c>
    </row>
    <row r="831" spans="1:13" x14ac:dyDescent="0.25">
      <c r="A831" s="1" t="s">
        <v>363</v>
      </c>
      <c r="B831" s="1" t="s">
        <v>364</v>
      </c>
      <c r="C831" s="1" t="s">
        <v>1368</v>
      </c>
      <c r="D831" s="1" t="s">
        <v>1388</v>
      </c>
      <c r="E831" s="1" t="s">
        <v>36</v>
      </c>
      <c r="F831" s="1" t="s">
        <v>3323</v>
      </c>
      <c r="G831" s="1" t="s">
        <v>36</v>
      </c>
      <c r="H831" s="1" t="s">
        <v>2956</v>
      </c>
      <c r="I831" s="1" t="s">
        <v>2957</v>
      </c>
      <c r="J831" s="1">
        <v>2.9253996447602133</v>
      </c>
      <c r="K831" s="1">
        <v>1.6341030195381883</v>
      </c>
      <c r="L831" s="1">
        <v>1.9182948490230907</v>
      </c>
      <c r="M831" s="1">
        <v>1.173913043478261</v>
      </c>
    </row>
    <row r="832" spans="1:13" x14ac:dyDescent="0.25">
      <c r="A832" s="1" t="s">
        <v>363</v>
      </c>
      <c r="B832" s="1" t="s">
        <v>364</v>
      </c>
      <c r="C832" s="1" t="s">
        <v>1368</v>
      </c>
      <c r="D832" s="1" t="s">
        <v>1388</v>
      </c>
      <c r="E832" s="1" t="s">
        <v>36</v>
      </c>
      <c r="F832" s="1" t="s">
        <v>3323</v>
      </c>
      <c r="G832" s="1" t="s">
        <v>36</v>
      </c>
      <c r="H832" s="1" t="s">
        <v>1389</v>
      </c>
      <c r="I832" s="1" t="s">
        <v>1393</v>
      </c>
      <c r="J832" s="1">
        <v>3.1563055062166963</v>
      </c>
      <c r="K832" s="1">
        <v>2.0177619893428065</v>
      </c>
      <c r="L832" s="1">
        <v>2.3143872113676731</v>
      </c>
      <c r="M832" s="1">
        <v>1.147007042253521</v>
      </c>
    </row>
    <row r="833" spans="1:13" x14ac:dyDescent="0.25">
      <c r="A833" s="1" t="s">
        <v>363</v>
      </c>
      <c r="B833" s="1" t="s">
        <v>364</v>
      </c>
      <c r="C833" s="1" t="s">
        <v>1368</v>
      </c>
      <c r="D833" s="1" t="s">
        <v>1388</v>
      </c>
      <c r="E833" s="1" t="s">
        <v>36</v>
      </c>
      <c r="F833" s="1" t="s">
        <v>3323</v>
      </c>
      <c r="G833" s="1" t="s">
        <v>36</v>
      </c>
      <c r="H833" s="1" t="s">
        <v>1390</v>
      </c>
      <c r="I833" s="1" t="s">
        <v>1394</v>
      </c>
      <c r="J833" s="1">
        <v>3.0586145648312613</v>
      </c>
      <c r="K833" s="1">
        <v>1.866785079928952</v>
      </c>
      <c r="L833" s="1">
        <v>2.1492007104795738</v>
      </c>
      <c r="M833" s="1">
        <v>1.1512844909609896</v>
      </c>
    </row>
    <row r="834" spans="1:13" x14ac:dyDescent="0.25">
      <c r="A834" s="1" t="s">
        <v>363</v>
      </c>
      <c r="B834" s="1" t="s">
        <v>364</v>
      </c>
      <c r="C834" s="1" t="s">
        <v>1368</v>
      </c>
      <c r="D834" s="1" t="s">
        <v>1388</v>
      </c>
      <c r="E834" s="1" t="s">
        <v>36</v>
      </c>
      <c r="F834" s="1" t="s">
        <v>3323</v>
      </c>
      <c r="G834" s="1" t="s">
        <v>36</v>
      </c>
      <c r="H834" s="1" t="s">
        <v>1391</v>
      </c>
      <c r="I834" s="1" t="s">
        <v>1395</v>
      </c>
      <c r="J834" s="1">
        <v>2.9271758436944939</v>
      </c>
      <c r="K834" s="1">
        <v>1.8312611012433393</v>
      </c>
      <c r="L834" s="1">
        <v>1.955595026642984</v>
      </c>
      <c r="M834" s="1">
        <v>1.0678952473326866</v>
      </c>
    </row>
    <row r="835" spans="1:13" x14ac:dyDescent="0.25">
      <c r="A835" s="1" t="s">
        <v>363</v>
      </c>
      <c r="B835" s="1" t="s">
        <v>364</v>
      </c>
      <c r="C835" s="1" t="s">
        <v>1368</v>
      </c>
      <c r="D835" s="1" t="s">
        <v>1388</v>
      </c>
      <c r="E835" s="1" t="s">
        <v>36</v>
      </c>
      <c r="F835" s="1" t="s">
        <v>3323</v>
      </c>
      <c r="G835" s="1" t="s">
        <v>36</v>
      </c>
      <c r="H835" s="1" t="s">
        <v>1392</v>
      </c>
      <c r="I835" s="1" t="s">
        <v>1396</v>
      </c>
      <c r="J835" s="1">
        <v>2.9325044404973357</v>
      </c>
      <c r="K835" s="1">
        <v>2.0071047957371224</v>
      </c>
      <c r="L835" s="1">
        <v>2.044404973357016</v>
      </c>
      <c r="M835" s="1">
        <v>1.0185840707964602</v>
      </c>
    </row>
    <row r="836" spans="1:13" x14ac:dyDescent="0.25">
      <c r="A836" s="1" t="s">
        <v>363</v>
      </c>
      <c r="B836" s="1" t="s">
        <v>364</v>
      </c>
      <c r="C836" s="1" t="s">
        <v>1368</v>
      </c>
      <c r="D836" s="1" t="s">
        <v>1404</v>
      </c>
      <c r="E836" s="1" t="s">
        <v>36</v>
      </c>
      <c r="F836" s="1" t="s">
        <v>3323</v>
      </c>
      <c r="G836" s="1" t="s">
        <v>36</v>
      </c>
      <c r="H836" s="1" t="s">
        <v>2958</v>
      </c>
      <c r="I836" s="1" t="s">
        <v>2959</v>
      </c>
      <c r="J836" s="1">
        <v>2.3730017761989344</v>
      </c>
      <c r="K836" s="1">
        <v>1.4280639431616342</v>
      </c>
      <c r="L836" s="1">
        <v>1.7122557726465364</v>
      </c>
      <c r="M836" s="1">
        <v>1.1990049751243781</v>
      </c>
    </row>
    <row r="837" spans="1:13" x14ac:dyDescent="0.25">
      <c r="A837" s="1" t="s">
        <v>363</v>
      </c>
      <c r="B837" s="1" t="s">
        <v>364</v>
      </c>
      <c r="C837" s="1" t="s">
        <v>1368</v>
      </c>
      <c r="D837" s="1" t="s">
        <v>1404</v>
      </c>
      <c r="E837" s="1" t="s">
        <v>36</v>
      </c>
      <c r="F837" s="1" t="s">
        <v>3323</v>
      </c>
      <c r="G837" s="1" t="s">
        <v>36</v>
      </c>
      <c r="H837" s="1" t="s">
        <v>1405</v>
      </c>
      <c r="I837" s="1" t="s">
        <v>1409</v>
      </c>
      <c r="J837" s="1">
        <v>2.8241563055062167</v>
      </c>
      <c r="K837" s="1">
        <v>1.8650088809946714</v>
      </c>
      <c r="L837" s="1">
        <v>2.1349911190053286</v>
      </c>
      <c r="M837" s="1">
        <v>1.1447619047619046</v>
      </c>
    </row>
    <row r="838" spans="1:13" x14ac:dyDescent="0.25">
      <c r="A838" s="1" t="s">
        <v>363</v>
      </c>
      <c r="B838" s="1" t="s">
        <v>364</v>
      </c>
      <c r="C838" s="1" t="s">
        <v>1368</v>
      </c>
      <c r="D838" s="1" t="s">
        <v>1404</v>
      </c>
      <c r="E838" s="1" t="s">
        <v>36</v>
      </c>
      <c r="F838" s="1" t="s">
        <v>3323</v>
      </c>
      <c r="G838" s="1" t="s">
        <v>36</v>
      </c>
      <c r="H838" s="1" t="s">
        <v>1406</v>
      </c>
      <c r="I838" s="1" t="s">
        <v>1410</v>
      </c>
      <c r="J838" s="1">
        <v>2.4120781527531086</v>
      </c>
      <c r="K838" s="1">
        <v>1.5985790408525755</v>
      </c>
      <c r="L838" s="1">
        <v>1.8721136767317939</v>
      </c>
      <c r="M838" s="1">
        <v>1.171111111111111</v>
      </c>
    </row>
    <row r="839" spans="1:13" x14ac:dyDescent="0.25">
      <c r="A839" s="1" t="s">
        <v>363</v>
      </c>
      <c r="B839" s="1" t="s">
        <v>364</v>
      </c>
      <c r="C839" s="1" t="s">
        <v>1368</v>
      </c>
      <c r="D839" s="1" t="s">
        <v>1404</v>
      </c>
      <c r="E839" s="1" t="s">
        <v>36</v>
      </c>
      <c r="F839" s="1" t="s">
        <v>3323</v>
      </c>
      <c r="G839" s="1" t="s">
        <v>36</v>
      </c>
      <c r="H839" s="1" t="s">
        <v>1407</v>
      </c>
      <c r="I839" s="1" t="s">
        <v>1411</v>
      </c>
      <c r="J839" s="1">
        <v>2.7353463587921847</v>
      </c>
      <c r="K839" s="1">
        <v>1.808170515097691</v>
      </c>
      <c r="L839" s="1">
        <v>2.1207815275310833</v>
      </c>
      <c r="M839" s="1">
        <v>1.1728880157170922</v>
      </c>
    </row>
    <row r="840" spans="1:13" x14ac:dyDescent="0.25">
      <c r="A840" s="1" t="s">
        <v>363</v>
      </c>
      <c r="B840" s="1" t="s">
        <v>364</v>
      </c>
      <c r="C840" s="1" t="s">
        <v>1368</v>
      </c>
      <c r="D840" s="1" t="s">
        <v>1404</v>
      </c>
      <c r="E840" s="1" t="s">
        <v>36</v>
      </c>
      <c r="F840" s="1" t="s">
        <v>3323</v>
      </c>
      <c r="G840" s="1" t="s">
        <v>36</v>
      </c>
      <c r="H840" s="1" t="s">
        <v>1408</v>
      </c>
      <c r="I840" s="1" t="s">
        <v>1412</v>
      </c>
      <c r="J840" s="1">
        <v>2.6500888099467139</v>
      </c>
      <c r="K840" s="1">
        <v>1.8188277087033748</v>
      </c>
      <c r="L840" s="1">
        <v>2.035523978685613</v>
      </c>
      <c r="M840" s="1">
        <v>1.119140625</v>
      </c>
    </row>
    <row r="841" spans="1:13" x14ac:dyDescent="0.25">
      <c r="A841" s="1" t="s">
        <v>363</v>
      </c>
      <c r="B841" s="1" t="s">
        <v>364</v>
      </c>
      <c r="C841" s="1" t="s">
        <v>1624</v>
      </c>
      <c r="D841" s="1" t="s">
        <v>1625</v>
      </c>
      <c r="E841" s="1" t="s">
        <v>2525</v>
      </c>
      <c r="F841" s="1" t="s">
        <v>38</v>
      </c>
      <c r="G841" s="1" t="s">
        <v>22</v>
      </c>
      <c r="H841" s="1" t="s">
        <v>2526</v>
      </c>
      <c r="I841" s="1" t="s">
        <v>2527</v>
      </c>
      <c r="J841" s="1">
        <v>2.5100671140939599</v>
      </c>
      <c r="K841" s="1">
        <v>1.738255033557047</v>
      </c>
      <c r="L841" s="1">
        <v>1.8322147651006711</v>
      </c>
      <c r="M841" s="1">
        <v>1.0540540540540539</v>
      </c>
    </row>
    <row r="842" spans="1:13" x14ac:dyDescent="0.25">
      <c r="A842" s="1" t="s">
        <v>363</v>
      </c>
      <c r="B842" s="1" t="s">
        <v>364</v>
      </c>
      <c r="C842" s="1" t="s">
        <v>1624</v>
      </c>
      <c r="D842" s="1" t="s">
        <v>1625</v>
      </c>
      <c r="E842" s="1" t="s">
        <v>1628</v>
      </c>
      <c r="F842" s="1" t="s">
        <v>38</v>
      </c>
      <c r="G842" s="1" t="s">
        <v>22</v>
      </c>
      <c r="H842" s="1" t="s">
        <v>1639</v>
      </c>
      <c r="I842" s="1" t="s">
        <v>1640</v>
      </c>
      <c r="J842" s="1">
        <v>2.4173076923076922</v>
      </c>
      <c r="K842" s="1">
        <v>1.8192307692307692</v>
      </c>
      <c r="L842" s="1">
        <v>1.8711538461538462</v>
      </c>
      <c r="M842" s="1">
        <v>1.0285412262156448</v>
      </c>
    </row>
    <row r="843" spans="1:13" x14ac:dyDescent="0.25">
      <c r="A843" s="1" t="s">
        <v>363</v>
      </c>
      <c r="B843" s="1" t="s">
        <v>364</v>
      </c>
      <c r="C843" s="1" t="s">
        <v>1624</v>
      </c>
      <c r="D843" s="1" t="s">
        <v>1625</v>
      </c>
      <c r="E843" s="1" t="s">
        <v>1629</v>
      </c>
      <c r="F843" s="1" t="s">
        <v>38</v>
      </c>
      <c r="G843" s="1" t="s">
        <v>22</v>
      </c>
      <c r="H843" s="1" t="s">
        <v>1641</v>
      </c>
      <c r="I843" s="1" t="s">
        <v>1642</v>
      </c>
      <c r="J843" s="1">
        <v>2.501937984496124</v>
      </c>
      <c r="K843" s="1">
        <v>1.7926356589147288</v>
      </c>
      <c r="L843" s="1">
        <v>1.8953488372093024</v>
      </c>
      <c r="M843" s="1">
        <v>1.0572972972972974</v>
      </c>
    </row>
    <row r="844" spans="1:13" x14ac:dyDescent="0.25">
      <c r="A844" s="1" t="s">
        <v>363</v>
      </c>
      <c r="B844" s="1" t="s">
        <v>364</v>
      </c>
      <c r="C844" s="1" t="s">
        <v>1624</v>
      </c>
      <c r="D844" s="1" t="s">
        <v>1625</v>
      </c>
      <c r="E844" s="1" t="s">
        <v>1630</v>
      </c>
      <c r="F844" s="1" t="s">
        <v>38</v>
      </c>
      <c r="G844" s="1" t="s">
        <v>22</v>
      </c>
      <c r="H844" s="1" t="s">
        <v>1643</v>
      </c>
      <c r="I844" s="1" t="s">
        <v>1644</v>
      </c>
      <c r="J844" s="1">
        <v>2.3465250965250966</v>
      </c>
      <c r="K844" s="1">
        <v>1.7963320463320462</v>
      </c>
      <c r="L844" s="1">
        <v>1.8532818532818534</v>
      </c>
      <c r="M844" s="1">
        <v>1.031703385276733</v>
      </c>
    </row>
    <row r="845" spans="1:13" x14ac:dyDescent="0.25">
      <c r="A845" s="1" t="s">
        <v>363</v>
      </c>
      <c r="B845" s="1" t="s">
        <v>364</v>
      </c>
      <c r="C845" s="1" t="s">
        <v>1624</v>
      </c>
      <c r="D845" s="1" t="s">
        <v>1625</v>
      </c>
      <c r="E845" s="1" t="s">
        <v>1626</v>
      </c>
      <c r="F845" s="1" t="s">
        <v>38</v>
      </c>
      <c r="G845" s="1" t="s">
        <v>22</v>
      </c>
      <c r="H845" s="1" t="s">
        <v>1635</v>
      </c>
      <c r="I845" s="1" t="s">
        <v>1636</v>
      </c>
      <c r="J845" s="1">
        <v>2.2794117647058822</v>
      </c>
      <c r="K845" s="1">
        <v>1.6627450980392158</v>
      </c>
      <c r="L845" s="1">
        <v>1.7696078431372548</v>
      </c>
      <c r="M845" s="1">
        <v>1.0642688679245282</v>
      </c>
    </row>
    <row r="846" spans="1:13" x14ac:dyDescent="0.25">
      <c r="A846" s="1" t="s">
        <v>363</v>
      </c>
      <c r="B846" s="1" t="s">
        <v>364</v>
      </c>
      <c r="C846" s="1" t="s">
        <v>1624</v>
      </c>
      <c r="D846" s="1" t="s">
        <v>1625</v>
      </c>
      <c r="E846" s="1" t="s">
        <v>1631</v>
      </c>
      <c r="F846" s="1" t="s">
        <v>38</v>
      </c>
      <c r="G846" s="1" t="s">
        <v>12</v>
      </c>
      <c r="H846" s="1" t="s">
        <v>1645</v>
      </c>
      <c r="I846" s="1" t="s">
        <v>1646</v>
      </c>
      <c r="J846" s="1">
        <v>2.411657559198543</v>
      </c>
      <c r="K846" s="1">
        <v>1.6575591985428051</v>
      </c>
      <c r="L846" s="1">
        <v>1.9180327868852458</v>
      </c>
      <c r="M846" s="1">
        <v>1.157142857142857</v>
      </c>
    </row>
    <row r="847" spans="1:13" x14ac:dyDescent="0.25">
      <c r="A847" s="1" t="s">
        <v>363</v>
      </c>
      <c r="B847" s="1" t="s">
        <v>364</v>
      </c>
      <c r="C847" s="1" t="s">
        <v>1624</v>
      </c>
      <c r="D847" s="1" t="s">
        <v>1625</v>
      </c>
      <c r="E847" s="1" t="s">
        <v>1632</v>
      </c>
      <c r="F847" s="1" t="s">
        <v>38</v>
      </c>
      <c r="G847" s="1" t="s">
        <v>12</v>
      </c>
      <c r="H847" s="1" t="s">
        <v>1647</v>
      </c>
      <c r="I847" s="1" t="s">
        <v>1648</v>
      </c>
      <c r="J847" s="1">
        <v>2.3808664259927799</v>
      </c>
      <c r="K847" s="1">
        <v>1.6317689530685922</v>
      </c>
      <c r="L847" s="1">
        <v>1.7292418772563176</v>
      </c>
      <c r="M847" s="1">
        <v>1.0597345132743361</v>
      </c>
    </row>
    <row r="848" spans="1:13" x14ac:dyDescent="0.25">
      <c r="A848" s="1" t="s">
        <v>363</v>
      </c>
      <c r="B848" s="1" t="s">
        <v>364</v>
      </c>
      <c r="C848" s="1" t="s">
        <v>1624</v>
      </c>
      <c r="D848" s="1" t="s">
        <v>1625</v>
      </c>
      <c r="E848" s="1" t="s">
        <v>1633</v>
      </c>
      <c r="F848" s="1" t="s">
        <v>38</v>
      </c>
      <c r="G848" s="1" t="s">
        <v>12</v>
      </c>
      <c r="H848" s="1" t="s">
        <v>1649</v>
      </c>
      <c r="I848" s="1" t="s">
        <v>1650</v>
      </c>
      <c r="J848" s="1">
        <v>2.6731517509727625</v>
      </c>
      <c r="K848" s="1">
        <v>1.58852140077821</v>
      </c>
      <c r="L848" s="1">
        <v>1.8618677042801557</v>
      </c>
      <c r="M848" s="1">
        <v>1.1720759338640541</v>
      </c>
    </row>
    <row r="849" spans="1:13" x14ac:dyDescent="0.25">
      <c r="A849" s="1" t="s">
        <v>363</v>
      </c>
      <c r="B849" s="1" t="s">
        <v>364</v>
      </c>
      <c r="C849" s="1" t="s">
        <v>1624</v>
      </c>
      <c r="D849" s="1" t="s">
        <v>1625</v>
      </c>
      <c r="E849" s="1" t="s">
        <v>1634</v>
      </c>
      <c r="F849" s="1" t="s">
        <v>38</v>
      </c>
      <c r="G849" s="1" t="s">
        <v>12</v>
      </c>
      <c r="H849" s="1" t="s">
        <v>1651</v>
      </c>
      <c r="I849" s="1" t="s">
        <v>1652</v>
      </c>
      <c r="J849" s="1">
        <v>2.4260700389105057</v>
      </c>
      <c r="K849" s="1">
        <v>1.6303501945525292</v>
      </c>
      <c r="L849" s="1">
        <v>1.9017509727626458</v>
      </c>
      <c r="M849" s="1">
        <v>1.1664677804295942</v>
      </c>
    </row>
    <row r="850" spans="1:13" x14ac:dyDescent="0.25">
      <c r="A850" s="1" t="s">
        <v>363</v>
      </c>
      <c r="B850" s="1" t="s">
        <v>364</v>
      </c>
      <c r="C850" s="1" t="s">
        <v>1624</v>
      </c>
      <c r="D850" s="1" t="s">
        <v>1625</v>
      </c>
      <c r="E850" s="1" t="s">
        <v>1627</v>
      </c>
      <c r="F850" s="1" t="s">
        <v>38</v>
      </c>
      <c r="G850" s="1" t="s">
        <v>12</v>
      </c>
      <c r="H850" s="1" t="s">
        <v>1637</v>
      </c>
      <c r="I850" s="1" t="s">
        <v>1638</v>
      </c>
      <c r="J850" s="1">
        <v>2.4649681528662422</v>
      </c>
      <c r="K850" s="1">
        <v>1.8598726114649682</v>
      </c>
      <c r="L850" s="1">
        <v>2.089171974522293</v>
      </c>
      <c r="M850" s="1">
        <v>1.1232876712328768</v>
      </c>
    </row>
    <row r="851" spans="1:13" x14ac:dyDescent="0.25">
      <c r="A851" s="1" t="s">
        <v>363</v>
      </c>
      <c r="B851" s="1" t="s">
        <v>364</v>
      </c>
      <c r="C851" s="1" t="s">
        <v>1624</v>
      </c>
      <c r="D851" s="1" t="s">
        <v>1653</v>
      </c>
      <c r="E851" s="1" t="s">
        <v>2528</v>
      </c>
      <c r="F851" s="1" t="s">
        <v>38</v>
      </c>
      <c r="G851" s="1" t="s">
        <v>12</v>
      </c>
      <c r="H851" s="1" t="s">
        <v>2529</v>
      </c>
      <c r="I851" s="1" t="s">
        <v>2530</v>
      </c>
      <c r="J851" s="1">
        <v>2.4740740740740739</v>
      </c>
      <c r="K851" s="1">
        <v>1.6296296296296295</v>
      </c>
      <c r="L851" s="1">
        <v>1.6296296296296295</v>
      </c>
      <c r="M851" s="1">
        <v>1</v>
      </c>
    </row>
    <row r="852" spans="1:13" x14ac:dyDescent="0.25">
      <c r="A852" s="1" t="s">
        <v>363</v>
      </c>
      <c r="B852" s="1" t="s">
        <v>364</v>
      </c>
      <c r="C852" s="1" t="s">
        <v>1624</v>
      </c>
      <c r="D852" s="1" t="s">
        <v>1653</v>
      </c>
      <c r="E852" s="1" t="s">
        <v>1654</v>
      </c>
      <c r="F852" s="1" t="s">
        <v>38</v>
      </c>
      <c r="G852" s="1" t="s">
        <v>36</v>
      </c>
      <c r="H852" s="1" t="s">
        <v>1655</v>
      </c>
      <c r="I852" s="1" t="s">
        <v>1656</v>
      </c>
      <c r="J852" s="1">
        <v>2.466796875</v>
      </c>
      <c r="K852" s="1">
        <v>1.697265625</v>
      </c>
      <c r="L852" s="1">
        <v>1.8994140625</v>
      </c>
      <c r="M852" s="1">
        <v>1.119102416570771</v>
      </c>
    </row>
    <row r="853" spans="1:13" x14ac:dyDescent="0.25">
      <c r="A853" s="1" t="s">
        <v>363</v>
      </c>
      <c r="B853" s="1" t="s">
        <v>364</v>
      </c>
      <c r="C853" s="1" t="s">
        <v>2531</v>
      </c>
      <c r="D853" s="1" t="s">
        <v>2532</v>
      </c>
      <c r="E853" s="1" t="s">
        <v>2533</v>
      </c>
      <c r="F853" s="1" t="s">
        <v>38</v>
      </c>
      <c r="G853" s="1" t="s">
        <v>12</v>
      </c>
      <c r="H853" s="1" t="s">
        <v>2534</v>
      </c>
      <c r="I853" s="1" t="s">
        <v>2535</v>
      </c>
      <c r="J853" s="1">
        <v>1.8378378378378379</v>
      </c>
      <c r="K853" s="1">
        <v>1.1297297297297297</v>
      </c>
      <c r="L853" s="1">
        <v>1.3135135135135134</v>
      </c>
      <c r="M853" s="1">
        <v>1.1626794258373205</v>
      </c>
    </row>
    <row r="854" spans="1:13" x14ac:dyDescent="0.25">
      <c r="A854" s="1" t="s">
        <v>363</v>
      </c>
      <c r="B854" s="1" t="s">
        <v>364</v>
      </c>
      <c r="C854" s="1" t="s">
        <v>2531</v>
      </c>
      <c r="D854" s="1" t="s">
        <v>2536</v>
      </c>
      <c r="E854" s="1" t="s">
        <v>2537</v>
      </c>
      <c r="F854" s="1" t="s">
        <v>38</v>
      </c>
      <c r="G854" s="1" t="s">
        <v>12</v>
      </c>
      <c r="H854" s="1" t="s">
        <v>2538</v>
      </c>
      <c r="I854" s="1" t="s">
        <v>2539</v>
      </c>
      <c r="J854" s="1">
        <v>1.9759036144578312</v>
      </c>
      <c r="K854" s="1">
        <v>1.1626506024096386</v>
      </c>
      <c r="L854" s="1">
        <v>1.3855421686746987</v>
      </c>
      <c r="M854" s="1">
        <v>1.1917098445595853</v>
      </c>
    </row>
    <row r="855" spans="1:13" x14ac:dyDescent="0.25">
      <c r="A855" s="1" t="s">
        <v>363</v>
      </c>
      <c r="B855" s="1" t="s">
        <v>364</v>
      </c>
      <c r="C855" s="1" t="s">
        <v>1612</v>
      </c>
      <c r="D855" s="1" t="s">
        <v>1613</v>
      </c>
      <c r="E855" s="1" t="s">
        <v>36</v>
      </c>
      <c r="F855" s="1" t="s">
        <v>3323</v>
      </c>
      <c r="G855" s="1" t="s">
        <v>22</v>
      </c>
      <c r="H855" s="1" t="s">
        <v>1618</v>
      </c>
      <c r="I855" s="1" t="s">
        <v>1622</v>
      </c>
      <c r="J855" s="1">
        <v>2.705150976909414</v>
      </c>
      <c r="K855" s="1">
        <v>1.8952042628774424</v>
      </c>
      <c r="L855" s="1">
        <v>1.8134991119005328</v>
      </c>
      <c r="M855" s="1">
        <v>0.95688847235238983</v>
      </c>
    </row>
    <row r="856" spans="1:13" x14ac:dyDescent="0.25">
      <c r="A856" s="1" t="s">
        <v>363</v>
      </c>
      <c r="B856" s="1" t="s">
        <v>364</v>
      </c>
      <c r="C856" s="1" t="s">
        <v>1612</v>
      </c>
      <c r="D856" s="1" t="s">
        <v>1613</v>
      </c>
      <c r="E856" s="1" t="s">
        <v>36</v>
      </c>
      <c r="F856" s="1" t="s">
        <v>3323</v>
      </c>
      <c r="G856" s="1" t="s">
        <v>12</v>
      </c>
      <c r="H856" s="1" t="s">
        <v>2540</v>
      </c>
      <c r="I856" s="1" t="s">
        <v>2541</v>
      </c>
      <c r="J856" s="1">
        <v>2.5399644760213143</v>
      </c>
      <c r="K856" s="1">
        <v>1.6607460035523978</v>
      </c>
      <c r="L856" s="1">
        <v>1.7602131438721136</v>
      </c>
      <c r="M856" s="1">
        <v>1.0598930481283422</v>
      </c>
    </row>
    <row r="857" spans="1:13" x14ac:dyDescent="0.25">
      <c r="A857" s="1" t="s">
        <v>363</v>
      </c>
      <c r="B857" s="1" t="s">
        <v>364</v>
      </c>
      <c r="C857" s="1" t="s">
        <v>1612</v>
      </c>
      <c r="D857" s="1" t="s">
        <v>1613</v>
      </c>
      <c r="E857" s="1" t="s">
        <v>36</v>
      </c>
      <c r="F857" s="1" t="s">
        <v>3323</v>
      </c>
      <c r="G857" s="1" t="s">
        <v>12</v>
      </c>
      <c r="H857" s="1" t="s">
        <v>1614</v>
      </c>
      <c r="I857" s="1" t="s">
        <v>1619</v>
      </c>
      <c r="J857" s="1">
        <v>2.6767317939609234</v>
      </c>
      <c r="K857" s="1">
        <v>1.7761989342806395</v>
      </c>
      <c r="L857" s="1">
        <v>1.941385435168739</v>
      </c>
      <c r="M857" s="1">
        <v>1.093</v>
      </c>
    </row>
    <row r="858" spans="1:13" x14ac:dyDescent="0.25">
      <c r="A858" s="1" t="s">
        <v>363</v>
      </c>
      <c r="B858" s="1" t="s">
        <v>364</v>
      </c>
      <c r="C858" s="1" t="s">
        <v>1612</v>
      </c>
      <c r="D858" s="1" t="s">
        <v>1613</v>
      </c>
      <c r="E858" s="1" t="s">
        <v>36</v>
      </c>
      <c r="F858" s="1" t="s">
        <v>3323</v>
      </c>
      <c r="G858" s="1" t="s">
        <v>12</v>
      </c>
      <c r="H858" s="1" t="s">
        <v>1615</v>
      </c>
      <c r="I858" s="1" t="s">
        <v>1620</v>
      </c>
      <c r="J858" s="1">
        <v>2.7850799289520425</v>
      </c>
      <c r="K858" s="1">
        <v>1.808170515097691</v>
      </c>
      <c r="L858" s="1">
        <v>2.0230905861456483</v>
      </c>
      <c r="M858" s="1">
        <v>1.118860510805501</v>
      </c>
    </row>
    <row r="859" spans="1:13" x14ac:dyDescent="0.25">
      <c r="A859" s="1" t="s">
        <v>363</v>
      </c>
      <c r="B859" s="1" t="s">
        <v>364</v>
      </c>
      <c r="C859" s="1" t="s">
        <v>1612</v>
      </c>
      <c r="D859" s="1" t="s">
        <v>1613</v>
      </c>
      <c r="E859" s="1" t="s">
        <v>36</v>
      </c>
      <c r="F859" s="1" t="s">
        <v>3323</v>
      </c>
      <c r="G859" s="1" t="s">
        <v>12</v>
      </c>
      <c r="H859" s="1" t="s">
        <v>1616</v>
      </c>
      <c r="I859" s="1" t="s">
        <v>1621</v>
      </c>
      <c r="J859" s="1">
        <v>2.5488454706927177</v>
      </c>
      <c r="K859" s="1">
        <v>1.6909413854351687</v>
      </c>
      <c r="L859" s="1">
        <v>1.7460035523978685</v>
      </c>
      <c r="M859" s="1">
        <v>1.0325630252100841</v>
      </c>
    </row>
    <row r="860" spans="1:13" x14ac:dyDescent="0.25">
      <c r="A860" s="1" t="s">
        <v>363</v>
      </c>
      <c r="B860" s="1" t="s">
        <v>364</v>
      </c>
      <c r="C860" s="1" t="s">
        <v>1612</v>
      </c>
      <c r="D860" s="1" t="s">
        <v>1613</v>
      </c>
      <c r="E860" s="1" t="s">
        <v>36</v>
      </c>
      <c r="F860" s="1" t="s">
        <v>3323</v>
      </c>
      <c r="G860" s="1" t="s">
        <v>12</v>
      </c>
      <c r="H860" s="1" t="s">
        <v>1617</v>
      </c>
      <c r="I860" s="1" t="s">
        <v>1623</v>
      </c>
      <c r="J860" s="1">
        <v>2.705150976909414</v>
      </c>
      <c r="K860" s="1">
        <v>1.7868561278863233</v>
      </c>
      <c r="L860" s="1">
        <v>1.9538188277087034</v>
      </c>
      <c r="M860" s="1">
        <v>1.0934393638170974</v>
      </c>
    </row>
    <row r="861" spans="1:13" x14ac:dyDescent="0.25">
      <c r="A861" s="1" t="s">
        <v>363</v>
      </c>
      <c r="B861" s="1" t="s">
        <v>36</v>
      </c>
      <c r="C861" s="1" t="s">
        <v>1976</v>
      </c>
      <c r="D861" s="1" t="s">
        <v>2890</v>
      </c>
      <c r="E861" s="1" t="s">
        <v>2891</v>
      </c>
      <c r="F861" s="1" t="s">
        <v>3328</v>
      </c>
      <c r="G861" s="1" t="s">
        <v>36</v>
      </c>
      <c r="H861" s="1" t="s">
        <v>2892</v>
      </c>
      <c r="I861" s="1" t="s">
        <v>2892</v>
      </c>
      <c r="J861" s="1">
        <v>3.0384615384615383</v>
      </c>
      <c r="K861" s="1">
        <v>1.9807692307692308</v>
      </c>
      <c r="L861" s="1">
        <v>2.1538461538461537</v>
      </c>
      <c r="M861" s="1">
        <v>1.087378640776699</v>
      </c>
    </row>
    <row r="862" spans="1:13" x14ac:dyDescent="0.25">
      <c r="A862" s="1" t="s">
        <v>363</v>
      </c>
      <c r="B862" s="1" t="s">
        <v>943</v>
      </c>
      <c r="C862" s="1" t="s">
        <v>944</v>
      </c>
      <c r="D862" s="1" t="s">
        <v>1097</v>
      </c>
      <c r="E862" s="1" t="s">
        <v>2840</v>
      </c>
      <c r="F862" s="1" t="s">
        <v>38</v>
      </c>
      <c r="G862" s="1" t="s">
        <v>22</v>
      </c>
      <c r="H862" s="1" t="s">
        <v>2841</v>
      </c>
      <c r="I862" s="1" t="s">
        <v>2842</v>
      </c>
      <c r="J862" s="1">
        <v>2.161290322580645</v>
      </c>
      <c r="K862" s="1">
        <v>1.4274193548387097</v>
      </c>
      <c r="L862" s="1">
        <v>2.620967741935484</v>
      </c>
      <c r="M862" s="1">
        <v>1.8361581920903955</v>
      </c>
    </row>
    <row r="863" spans="1:13" x14ac:dyDescent="0.25">
      <c r="A863" s="1" t="s">
        <v>363</v>
      </c>
      <c r="B863" s="1" t="s">
        <v>943</v>
      </c>
      <c r="C863" s="1" t="s">
        <v>944</v>
      </c>
      <c r="D863" s="1" t="s">
        <v>945</v>
      </c>
      <c r="E863" s="1" t="s">
        <v>36</v>
      </c>
      <c r="F863" s="1" t="s">
        <v>3323</v>
      </c>
      <c r="G863" s="1" t="s">
        <v>22</v>
      </c>
      <c r="H863" s="1" t="s">
        <v>950</v>
      </c>
      <c r="I863" s="1" t="s">
        <v>959</v>
      </c>
      <c r="J863" s="1">
        <v>2.1278863232682061</v>
      </c>
      <c r="K863" s="1">
        <v>1.4706927175843694</v>
      </c>
      <c r="L863" s="1">
        <v>2.6909413854351687</v>
      </c>
      <c r="M863" s="1">
        <v>1.8297101449275364</v>
      </c>
    </row>
    <row r="864" spans="1:13" x14ac:dyDescent="0.25">
      <c r="A864" s="1" t="s">
        <v>363</v>
      </c>
      <c r="B864" s="1" t="s">
        <v>943</v>
      </c>
      <c r="C864" s="1" t="s">
        <v>944</v>
      </c>
      <c r="D864" s="1" t="s">
        <v>945</v>
      </c>
      <c r="E864" s="1" t="s">
        <v>36</v>
      </c>
      <c r="F864" s="1" t="s">
        <v>3323</v>
      </c>
      <c r="G864" s="1" t="s">
        <v>22</v>
      </c>
      <c r="H864" s="1" t="s">
        <v>951</v>
      </c>
      <c r="I864" s="1" t="s">
        <v>960</v>
      </c>
      <c r="J864" s="1">
        <v>2.0639431616341031</v>
      </c>
      <c r="K864" s="1">
        <v>1.4262877442273534</v>
      </c>
      <c r="L864" s="1">
        <v>2.0674955595026643</v>
      </c>
      <c r="M864" s="1">
        <v>1.4495641344956414</v>
      </c>
    </row>
    <row r="865" spans="1:13" x14ac:dyDescent="0.25">
      <c r="A865" s="1" t="s">
        <v>363</v>
      </c>
      <c r="B865" s="1" t="s">
        <v>943</v>
      </c>
      <c r="C865" s="1" t="s">
        <v>944</v>
      </c>
      <c r="D865" s="1" t="s">
        <v>945</v>
      </c>
      <c r="E865" s="1" t="s">
        <v>36</v>
      </c>
      <c r="F865" s="1" t="s">
        <v>3323</v>
      </c>
      <c r="G865" s="1" t="s">
        <v>22</v>
      </c>
      <c r="H865" s="1" t="s">
        <v>952</v>
      </c>
      <c r="I865" s="1" t="s">
        <v>961</v>
      </c>
      <c r="J865" s="1">
        <v>2.1012433392539966</v>
      </c>
      <c r="K865" s="1">
        <v>1.4014209591474245</v>
      </c>
      <c r="L865" s="1">
        <v>2.4920071047957371</v>
      </c>
      <c r="M865" s="1">
        <v>1.7782002534854247</v>
      </c>
    </row>
    <row r="866" spans="1:13" x14ac:dyDescent="0.25">
      <c r="A866" s="1" t="s">
        <v>363</v>
      </c>
      <c r="B866" s="1" t="s">
        <v>943</v>
      </c>
      <c r="C866" s="1" t="s">
        <v>944</v>
      </c>
      <c r="D866" s="1" t="s">
        <v>945</v>
      </c>
      <c r="E866" s="1" t="s">
        <v>36</v>
      </c>
      <c r="F866" s="1" t="s">
        <v>3323</v>
      </c>
      <c r="G866" s="1" t="s">
        <v>22</v>
      </c>
      <c r="H866" s="1" t="s">
        <v>953</v>
      </c>
      <c r="I866" s="1" t="s">
        <v>962</v>
      </c>
      <c r="J866" s="1">
        <v>2.133214920071048</v>
      </c>
      <c r="K866" s="1">
        <v>1.3499111900532859</v>
      </c>
      <c r="L866" s="1">
        <v>2.5772646536412078</v>
      </c>
      <c r="M866" s="1">
        <v>1.9092105263157897</v>
      </c>
    </row>
    <row r="867" spans="1:13" x14ac:dyDescent="0.25">
      <c r="A867" s="1" t="s">
        <v>363</v>
      </c>
      <c r="B867" s="1" t="s">
        <v>943</v>
      </c>
      <c r="C867" s="1" t="s">
        <v>944</v>
      </c>
      <c r="D867" s="1" t="s">
        <v>945</v>
      </c>
      <c r="E867" s="1" t="s">
        <v>36</v>
      </c>
      <c r="F867" s="1" t="s">
        <v>3323</v>
      </c>
      <c r="G867" s="1" t="s">
        <v>22</v>
      </c>
      <c r="H867" s="1" t="s">
        <v>954</v>
      </c>
      <c r="I867" s="1" t="s">
        <v>963</v>
      </c>
      <c r="J867" s="1">
        <v>1.9129662522202486</v>
      </c>
      <c r="K867" s="1">
        <v>1.2202486678507993</v>
      </c>
      <c r="L867" s="1">
        <v>2.5239786856127888</v>
      </c>
      <c r="M867" s="1">
        <v>2.0684133915574963</v>
      </c>
    </row>
    <row r="868" spans="1:13" x14ac:dyDescent="0.25">
      <c r="A868" s="1" t="s">
        <v>363</v>
      </c>
      <c r="B868" s="1" t="s">
        <v>943</v>
      </c>
      <c r="C868" s="1" t="s">
        <v>944</v>
      </c>
      <c r="D868" s="1" t="s">
        <v>945</v>
      </c>
      <c r="E868" s="1" t="s">
        <v>36</v>
      </c>
      <c r="F868" s="1" t="s">
        <v>3323</v>
      </c>
      <c r="G868" s="1" t="s">
        <v>12</v>
      </c>
      <c r="H868" s="1" t="s">
        <v>946</v>
      </c>
      <c r="I868" s="1" t="s">
        <v>955</v>
      </c>
      <c r="J868" s="1">
        <v>2.0106571936056836</v>
      </c>
      <c r="K868" s="1">
        <v>1.4280639431616342</v>
      </c>
      <c r="L868" s="1">
        <v>2.2966252220248666</v>
      </c>
      <c r="M868" s="1">
        <v>1.6082089552238803</v>
      </c>
    </row>
    <row r="869" spans="1:13" x14ac:dyDescent="0.25">
      <c r="A869" s="1" t="s">
        <v>363</v>
      </c>
      <c r="B869" s="1" t="s">
        <v>943</v>
      </c>
      <c r="C869" s="1" t="s">
        <v>944</v>
      </c>
      <c r="D869" s="1" t="s">
        <v>945</v>
      </c>
      <c r="E869" s="1" t="s">
        <v>36</v>
      </c>
      <c r="F869" s="1" t="s">
        <v>3323</v>
      </c>
      <c r="G869" s="1" t="s">
        <v>12</v>
      </c>
      <c r="H869" s="1" t="s">
        <v>2843</v>
      </c>
      <c r="I869" s="1" t="s">
        <v>2844</v>
      </c>
      <c r="J869" s="1">
        <v>1.8152753108348134</v>
      </c>
      <c r="K869" s="1">
        <v>1.0941385435168738</v>
      </c>
      <c r="L869" s="1">
        <v>1.8436944937833037</v>
      </c>
      <c r="M869" s="1">
        <v>1.6850649350649352</v>
      </c>
    </row>
    <row r="870" spans="1:13" x14ac:dyDescent="0.25">
      <c r="A870" s="1" t="s">
        <v>363</v>
      </c>
      <c r="B870" s="1" t="s">
        <v>943</v>
      </c>
      <c r="C870" s="1" t="s">
        <v>944</v>
      </c>
      <c r="D870" s="1" t="s">
        <v>945</v>
      </c>
      <c r="E870" s="1" t="s">
        <v>36</v>
      </c>
      <c r="F870" s="1" t="s">
        <v>3323</v>
      </c>
      <c r="G870" s="1" t="s">
        <v>12</v>
      </c>
      <c r="H870" s="1" t="s">
        <v>947</v>
      </c>
      <c r="I870" s="1" t="s">
        <v>956</v>
      </c>
      <c r="J870" s="1">
        <v>1.9307282415630551</v>
      </c>
      <c r="K870" s="1">
        <v>1.3587921847246891</v>
      </c>
      <c r="L870" s="1">
        <v>2.3055062166962701</v>
      </c>
      <c r="M870" s="1">
        <v>1.696732026143791</v>
      </c>
    </row>
    <row r="871" spans="1:13" x14ac:dyDescent="0.25">
      <c r="A871" s="1" t="s">
        <v>363</v>
      </c>
      <c r="B871" s="1" t="s">
        <v>943</v>
      </c>
      <c r="C871" s="1" t="s">
        <v>944</v>
      </c>
      <c r="D871" s="1" t="s">
        <v>945</v>
      </c>
      <c r="E871" s="1" t="s">
        <v>36</v>
      </c>
      <c r="F871" s="1" t="s">
        <v>3323</v>
      </c>
      <c r="G871" s="1" t="s">
        <v>12</v>
      </c>
      <c r="H871" s="1" t="s">
        <v>948</v>
      </c>
      <c r="I871" s="1" t="s">
        <v>958</v>
      </c>
      <c r="J871" s="1">
        <v>1.7921847246891651</v>
      </c>
      <c r="K871" s="1">
        <v>1.191829484902309</v>
      </c>
      <c r="L871" s="1">
        <v>1.9626998223801067</v>
      </c>
      <c r="M871" s="1">
        <v>1.6467958271236962</v>
      </c>
    </row>
    <row r="872" spans="1:13" x14ac:dyDescent="0.25">
      <c r="A872" s="1" t="s">
        <v>363</v>
      </c>
      <c r="B872" s="1" t="s">
        <v>943</v>
      </c>
      <c r="C872" s="1" t="s">
        <v>944</v>
      </c>
      <c r="D872" s="1" t="s">
        <v>945</v>
      </c>
      <c r="E872" s="1" t="s">
        <v>36</v>
      </c>
      <c r="F872" s="1" t="s">
        <v>3323</v>
      </c>
      <c r="G872" s="1" t="s">
        <v>12</v>
      </c>
      <c r="H872" s="1" t="s">
        <v>949</v>
      </c>
      <c r="I872" s="1" t="s">
        <v>957</v>
      </c>
      <c r="J872" s="1">
        <v>1.9840142095914743</v>
      </c>
      <c r="K872" s="1">
        <v>1.4582593250444049</v>
      </c>
      <c r="L872" s="1">
        <v>2.241563055062167</v>
      </c>
      <c r="M872" s="1">
        <v>1.5371498172959805</v>
      </c>
    </row>
    <row r="873" spans="1:13" x14ac:dyDescent="0.25">
      <c r="A873" s="1" t="s">
        <v>363</v>
      </c>
      <c r="B873" s="1" t="s">
        <v>943</v>
      </c>
      <c r="C873" s="1" t="s">
        <v>944</v>
      </c>
      <c r="D873" s="1" t="s">
        <v>971</v>
      </c>
      <c r="E873" s="1" t="s">
        <v>36</v>
      </c>
      <c r="F873" s="1" t="s">
        <v>3323</v>
      </c>
      <c r="G873" s="1" t="s">
        <v>36</v>
      </c>
      <c r="H873" s="1" t="s">
        <v>972</v>
      </c>
      <c r="I873" s="1" t="s">
        <v>976</v>
      </c>
      <c r="J873" s="1">
        <v>2.1740674955595027</v>
      </c>
      <c r="K873" s="1">
        <v>1.4209591474245116</v>
      </c>
      <c r="L873" s="1">
        <v>1.6607460035523978</v>
      </c>
      <c r="M873" s="1">
        <v>1.16875</v>
      </c>
    </row>
    <row r="874" spans="1:13" x14ac:dyDescent="0.25">
      <c r="A874" s="1" t="s">
        <v>363</v>
      </c>
      <c r="B874" s="1" t="s">
        <v>943</v>
      </c>
      <c r="C874" s="1" t="s">
        <v>944</v>
      </c>
      <c r="D874" s="1" t="s">
        <v>971</v>
      </c>
      <c r="E874" s="1" t="s">
        <v>36</v>
      </c>
      <c r="F874" s="1" t="s">
        <v>3323</v>
      </c>
      <c r="G874" s="1" t="s">
        <v>36</v>
      </c>
      <c r="H874" s="1" t="s">
        <v>973</v>
      </c>
      <c r="I874" s="1" t="s">
        <v>977</v>
      </c>
      <c r="J874" s="1">
        <v>2.2380106571936058</v>
      </c>
      <c r="K874" s="1">
        <v>1.4529307282415631</v>
      </c>
      <c r="L874" s="1">
        <v>1.7460035523978685</v>
      </c>
      <c r="M874" s="1">
        <v>1.2017114914425426</v>
      </c>
    </row>
    <row r="875" spans="1:13" x14ac:dyDescent="0.25">
      <c r="A875" s="1" t="s">
        <v>363</v>
      </c>
      <c r="B875" s="1" t="s">
        <v>943</v>
      </c>
      <c r="C875" s="1" t="s">
        <v>944</v>
      </c>
      <c r="D875" s="1" t="s">
        <v>971</v>
      </c>
      <c r="E875" s="1" t="s">
        <v>36</v>
      </c>
      <c r="F875" s="1" t="s">
        <v>3323</v>
      </c>
      <c r="G875" s="1" t="s">
        <v>36</v>
      </c>
      <c r="H875" s="1" t="s">
        <v>2845</v>
      </c>
      <c r="I875" s="1" t="s">
        <v>2846</v>
      </c>
      <c r="J875" s="1">
        <v>2.2486678507992894</v>
      </c>
      <c r="K875" s="1">
        <v>1.4511545293072825</v>
      </c>
      <c r="L875" s="1">
        <v>1.7246891651865008</v>
      </c>
      <c r="M875" s="1">
        <v>1.1884944920440634</v>
      </c>
    </row>
    <row r="876" spans="1:13" x14ac:dyDescent="0.25">
      <c r="A876" s="1" t="s">
        <v>363</v>
      </c>
      <c r="B876" s="1" t="s">
        <v>943</v>
      </c>
      <c r="C876" s="1" t="s">
        <v>944</v>
      </c>
      <c r="D876" s="1" t="s">
        <v>971</v>
      </c>
      <c r="E876" s="1" t="s">
        <v>36</v>
      </c>
      <c r="F876" s="1" t="s">
        <v>3323</v>
      </c>
      <c r="G876" s="1" t="s">
        <v>36</v>
      </c>
      <c r="H876" s="1" t="s">
        <v>974</v>
      </c>
      <c r="I876" s="1" t="s">
        <v>978</v>
      </c>
      <c r="J876" s="1">
        <v>2.1314387211367674</v>
      </c>
      <c r="K876" s="1">
        <v>1.4440497335701599</v>
      </c>
      <c r="L876" s="1">
        <v>1.6802841918294849</v>
      </c>
      <c r="M876" s="1">
        <v>1.1635916359163592</v>
      </c>
    </row>
    <row r="877" spans="1:13" x14ac:dyDescent="0.25">
      <c r="A877" s="1" t="s">
        <v>363</v>
      </c>
      <c r="B877" s="1" t="s">
        <v>943</v>
      </c>
      <c r="C877" s="1" t="s">
        <v>944</v>
      </c>
      <c r="D877" s="1" t="s">
        <v>971</v>
      </c>
      <c r="E877" s="1" t="s">
        <v>36</v>
      </c>
      <c r="F877" s="1" t="s">
        <v>3323</v>
      </c>
      <c r="G877" s="1" t="s">
        <v>36</v>
      </c>
      <c r="H877" s="1" t="s">
        <v>975</v>
      </c>
      <c r="I877" s="1" t="s">
        <v>979</v>
      </c>
      <c r="J877" s="1">
        <v>2.1509769094138544</v>
      </c>
      <c r="K877" s="1">
        <v>1.4600355239786855</v>
      </c>
      <c r="L877" s="1">
        <v>1.6589698046181172</v>
      </c>
      <c r="M877" s="1">
        <v>1.1362530413625305</v>
      </c>
    </row>
    <row r="878" spans="1:13" x14ac:dyDescent="0.25">
      <c r="A878" s="1" t="s">
        <v>363</v>
      </c>
      <c r="B878" s="1" t="s">
        <v>943</v>
      </c>
      <c r="C878" s="1" t="s">
        <v>944</v>
      </c>
      <c r="D878" s="1" t="s">
        <v>964</v>
      </c>
      <c r="E878" s="1" t="s">
        <v>36</v>
      </c>
      <c r="F878" s="1" t="s">
        <v>3323</v>
      </c>
      <c r="G878" s="1" t="s">
        <v>36</v>
      </c>
      <c r="H878" s="1" t="s">
        <v>2847</v>
      </c>
      <c r="I878" s="1" t="s">
        <v>2848</v>
      </c>
      <c r="J878" s="1">
        <v>1.8987566607460036</v>
      </c>
      <c r="K878" s="1">
        <v>1.1989342806394316</v>
      </c>
      <c r="L878" s="1">
        <v>2.2966252220248666</v>
      </c>
      <c r="M878" s="1">
        <v>1.9155555555555555</v>
      </c>
    </row>
    <row r="879" spans="1:13" x14ac:dyDescent="0.25">
      <c r="A879" s="1" t="s">
        <v>363</v>
      </c>
      <c r="B879" s="1" t="s">
        <v>943</v>
      </c>
      <c r="C879" s="1" t="s">
        <v>944</v>
      </c>
      <c r="D879" s="1" t="s">
        <v>964</v>
      </c>
      <c r="E879" s="1" t="s">
        <v>36</v>
      </c>
      <c r="F879" s="1" t="s">
        <v>3323</v>
      </c>
      <c r="G879" s="1" t="s">
        <v>36</v>
      </c>
      <c r="H879" s="1" t="s">
        <v>965</v>
      </c>
      <c r="I879" s="1" t="s">
        <v>968</v>
      </c>
      <c r="J879" s="1">
        <v>2.0994671403197156</v>
      </c>
      <c r="K879" s="1">
        <v>1.4120781527531083</v>
      </c>
      <c r="L879" s="1">
        <v>2.2788632326820606</v>
      </c>
      <c r="M879" s="1">
        <v>1.6138364779874215</v>
      </c>
    </row>
    <row r="880" spans="1:13" x14ac:dyDescent="0.25">
      <c r="A880" s="1" t="s">
        <v>363</v>
      </c>
      <c r="B880" s="1" t="s">
        <v>943</v>
      </c>
      <c r="C880" s="1" t="s">
        <v>944</v>
      </c>
      <c r="D880" s="1" t="s">
        <v>964</v>
      </c>
      <c r="E880" s="1" t="s">
        <v>36</v>
      </c>
      <c r="F880" s="1" t="s">
        <v>3323</v>
      </c>
      <c r="G880" s="1" t="s">
        <v>36</v>
      </c>
      <c r="H880" s="1" t="s">
        <v>966</v>
      </c>
      <c r="I880" s="1" t="s">
        <v>969</v>
      </c>
      <c r="J880" s="1">
        <v>1.9129662522202486</v>
      </c>
      <c r="K880" s="1">
        <v>1.3428063943161634</v>
      </c>
      <c r="L880" s="1">
        <v>2.1989342806394316</v>
      </c>
      <c r="M880" s="1">
        <v>1.6375661375661374</v>
      </c>
    </row>
    <row r="881" spans="1:13" x14ac:dyDescent="0.25">
      <c r="A881" s="1" t="s">
        <v>363</v>
      </c>
      <c r="B881" s="1" t="s">
        <v>943</v>
      </c>
      <c r="C881" s="1" t="s">
        <v>944</v>
      </c>
      <c r="D881" s="1" t="s">
        <v>964</v>
      </c>
      <c r="E881" s="1" t="s">
        <v>36</v>
      </c>
      <c r="F881" s="1" t="s">
        <v>3323</v>
      </c>
      <c r="G881" s="1" t="s">
        <v>36</v>
      </c>
      <c r="H881" s="1" t="s">
        <v>967</v>
      </c>
      <c r="I881" s="1" t="s">
        <v>970</v>
      </c>
      <c r="J881" s="1">
        <v>2.1012433392539966</v>
      </c>
      <c r="K881" s="1">
        <v>1.4440497335701599</v>
      </c>
      <c r="L881" s="1">
        <v>2.5044404973357017</v>
      </c>
      <c r="M881" s="1">
        <v>1.7343173431734318</v>
      </c>
    </row>
    <row r="882" spans="1:13" x14ac:dyDescent="0.25">
      <c r="A882" s="1" t="s">
        <v>363</v>
      </c>
      <c r="B882" s="1" t="s">
        <v>943</v>
      </c>
      <c r="C882" s="1" t="s">
        <v>944</v>
      </c>
      <c r="D882" s="1" t="s">
        <v>980</v>
      </c>
      <c r="E882" s="1" t="s">
        <v>36</v>
      </c>
      <c r="F882" s="1" t="s">
        <v>3323</v>
      </c>
      <c r="G882" s="1" t="s">
        <v>22</v>
      </c>
      <c r="H882" s="1" t="s">
        <v>984</v>
      </c>
      <c r="I882" s="1" t="s">
        <v>987</v>
      </c>
      <c r="J882" s="1">
        <v>2.4689165186500888</v>
      </c>
      <c r="K882" s="1">
        <v>1.7051509769094138</v>
      </c>
      <c r="L882" s="1">
        <v>2.920071047957371</v>
      </c>
      <c r="M882" s="1">
        <v>1.7124999999999999</v>
      </c>
    </row>
    <row r="883" spans="1:13" x14ac:dyDescent="0.25">
      <c r="A883" s="1" t="s">
        <v>363</v>
      </c>
      <c r="B883" s="1" t="s">
        <v>943</v>
      </c>
      <c r="C883" s="1" t="s">
        <v>944</v>
      </c>
      <c r="D883" s="1" t="s">
        <v>980</v>
      </c>
      <c r="E883" s="1" t="s">
        <v>36</v>
      </c>
      <c r="F883" s="1" t="s">
        <v>3323</v>
      </c>
      <c r="G883" s="1" t="s">
        <v>12</v>
      </c>
      <c r="H883" s="1" t="s">
        <v>981</v>
      </c>
      <c r="I883" s="1" t="s">
        <v>985</v>
      </c>
      <c r="J883" s="1">
        <v>2.1776198934280639</v>
      </c>
      <c r="K883" s="1">
        <v>1.6323268206039077</v>
      </c>
      <c r="L883" s="1">
        <v>2.5204262877442272</v>
      </c>
      <c r="M883" s="1">
        <v>1.5440696409140369</v>
      </c>
    </row>
    <row r="884" spans="1:13" x14ac:dyDescent="0.25">
      <c r="A884" s="1" t="s">
        <v>363</v>
      </c>
      <c r="B884" s="1" t="s">
        <v>943</v>
      </c>
      <c r="C884" s="1" t="s">
        <v>944</v>
      </c>
      <c r="D884" s="1" t="s">
        <v>980</v>
      </c>
      <c r="E884" s="1" t="s">
        <v>36</v>
      </c>
      <c r="F884" s="1" t="s">
        <v>3323</v>
      </c>
      <c r="G884" s="1" t="s">
        <v>12</v>
      </c>
      <c r="H884" s="1" t="s">
        <v>2849</v>
      </c>
      <c r="I884" s="1" t="s">
        <v>2850</v>
      </c>
      <c r="J884" s="1">
        <v>2.1136767317939609</v>
      </c>
      <c r="K884" s="1">
        <v>1.4156305506216695</v>
      </c>
      <c r="L884" s="1">
        <v>2.3623445825932503</v>
      </c>
      <c r="M884" s="1">
        <v>1.6687578419071518</v>
      </c>
    </row>
    <row r="885" spans="1:13" x14ac:dyDescent="0.25">
      <c r="A885" s="1" t="s">
        <v>363</v>
      </c>
      <c r="B885" s="1" t="s">
        <v>943</v>
      </c>
      <c r="C885" s="1" t="s">
        <v>944</v>
      </c>
      <c r="D885" s="1" t="s">
        <v>980</v>
      </c>
      <c r="E885" s="1" t="s">
        <v>36</v>
      </c>
      <c r="F885" s="1" t="s">
        <v>3323</v>
      </c>
      <c r="G885" s="1" t="s">
        <v>12</v>
      </c>
      <c r="H885" s="1" t="s">
        <v>3302</v>
      </c>
      <c r="I885" s="1" t="s">
        <v>982</v>
      </c>
      <c r="J885" s="1">
        <v>2.2539964476021312</v>
      </c>
      <c r="K885" s="1">
        <v>1.5470692717584369</v>
      </c>
      <c r="L885" s="1">
        <v>2.5026642984014211</v>
      </c>
      <c r="M885" s="1">
        <v>1.6176808266360507</v>
      </c>
    </row>
    <row r="886" spans="1:13" x14ac:dyDescent="0.25">
      <c r="A886" s="1" t="s">
        <v>363</v>
      </c>
      <c r="B886" s="1" t="s">
        <v>943</v>
      </c>
      <c r="C886" s="1" t="s">
        <v>944</v>
      </c>
      <c r="D886" s="1" t="s">
        <v>980</v>
      </c>
      <c r="E886" s="1" t="s">
        <v>36</v>
      </c>
      <c r="F886" s="1" t="s">
        <v>3323</v>
      </c>
      <c r="G886" s="1" t="s">
        <v>12</v>
      </c>
      <c r="H886" s="1" t="s">
        <v>983</v>
      </c>
      <c r="I886" s="1" t="s">
        <v>986</v>
      </c>
      <c r="J886" s="1">
        <v>2.2966252220248666</v>
      </c>
      <c r="K886" s="1">
        <v>1.6287744227353464</v>
      </c>
      <c r="L886" s="1">
        <v>2.6323268206039074</v>
      </c>
      <c r="M886" s="1">
        <v>1.6161395856052343</v>
      </c>
    </row>
    <row r="887" spans="1:13" x14ac:dyDescent="0.25">
      <c r="A887" s="1" t="s">
        <v>363</v>
      </c>
      <c r="B887" s="1" t="s">
        <v>943</v>
      </c>
      <c r="C887" s="1" t="s">
        <v>944</v>
      </c>
      <c r="D887" s="1" t="s">
        <v>1038</v>
      </c>
      <c r="E887" s="1" t="s">
        <v>1043</v>
      </c>
      <c r="F887" s="1" t="s">
        <v>38</v>
      </c>
      <c r="G887" s="1" t="s">
        <v>36</v>
      </c>
      <c r="H887" s="1" t="s">
        <v>1045</v>
      </c>
      <c r="I887" s="1" t="s">
        <v>1046</v>
      </c>
      <c r="J887" s="1">
        <v>1.6255319148936169</v>
      </c>
      <c r="K887" s="1">
        <v>1.161764705882353</v>
      </c>
      <c r="L887" s="1">
        <v>1.2050653594771241</v>
      </c>
      <c r="M887" s="1">
        <v>1.0372714486638537</v>
      </c>
    </row>
    <row r="888" spans="1:13" x14ac:dyDescent="0.25">
      <c r="A888" s="1" t="s">
        <v>363</v>
      </c>
      <c r="B888" s="1" t="s">
        <v>943</v>
      </c>
      <c r="C888" s="1" t="s">
        <v>944</v>
      </c>
      <c r="D888" s="1" t="s">
        <v>1038</v>
      </c>
      <c r="E888" s="1" t="s">
        <v>1044</v>
      </c>
      <c r="F888" s="1" t="s">
        <v>38</v>
      </c>
      <c r="G888" s="1" t="s">
        <v>36</v>
      </c>
      <c r="H888" s="1" t="s">
        <v>1047</v>
      </c>
      <c r="I888" s="1" t="s">
        <v>1048</v>
      </c>
      <c r="J888" s="1">
        <v>1.7230046948356808</v>
      </c>
      <c r="K888" s="1">
        <v>1.1853658536585365</v>
      </c>
      <c r="L888" s="1">
        <v>1.2983739837398374</v>
      </c>
      <c r="M888" s="1">
        <v>1.0953360768175584</v>
      </c>
    </row>
    <row r="889" spans="1:13" x14ac:dyDescent="0.25">
      <c r="A889" s="1" t="s">
        <v>363</v>
      </c>
      <c r="B889" s="1" t="s">
        <v>943</v>
      </c>
      <c r="C889" s="1" t="s">
        <v>944</v>
      </c>
      <c r="D889" s="1" t="s">
        <v>1038</v>
      </c>
      <c r="E889" s="1" t="s">
        <v>36</v>
      </c>
      <c r="F889" s="1" t="s">
        <v>3323</v>
      </c>
      <c r="G889" s="1" t="s">
        <v>36</v>
      </c>
      <c r="H889" s="1" t="s">
        <v>1039</v>
      </c>
      <c r="I889" s="1" t="s">
        <v>1041</v>
      </c>
      <c r="J889" s="1">
        <v>1.6571936056838366</v>
      </c>
      <c r="K889" s="1">
        <v>1.197158081705151</v>
      </c>
      <c r="L889" s="1">
        <v>1.2753108348134992</v>
      </c>
      <c r="M889" s="1">
        <v>1.0652818991097923</v>
      </c>
    </row>
    <row r="890" spans="1:13" x14ac:dyDescent="0.25">
      <c r="A890" s="1" t="s">
        <v>363</v>
      </c>
      <c r="B890" s="1" t="s">
        <v>943</v>
      </c>
      <c r="C890" s="1" t="s">
        <v>944</v>
      </c>
      <c r="D890" s="1" t="s">
        <v>1038</v>
      </c>
      <c r="E890" s="1" t="s">
        <v>36</v>
      </c>
      <c r="F890" s="1" t="s">
        <v>3323</v>
      </c>
      <c r="G890" s="1" t="s">
        <v>36</v>
      </c>
      <c r="H890" s="1" t="s">
        <v>2851</v>
      </c>
      <c r="I890" s="1" t="s">
        <v>2852</v>
      </c>
      <c r="J890" s="1">
        <v>1.6074600355239788</v>
      </c>
      <c r="K890" s="1">
        <v>1.0994671403197158</v>
      </c>
      <c r="L890" s="1">
        <v>1.1758436944937833</v>
      </c>
      <c r="M890" s="1">
        <v>1.0694668820678515</v>
      </c>
    </row>
    <row r="891" spans="1:13" x14ac:dyDescent="0.25">
      <c r="A891" s="1" t="s">
        <v>363</v>
      </c>
      <c r="B891" s="1" t="s">
        <v>943</v>
      </c>
      <c r="C891" s="1" t="s">
        <v>944</v>
      </c>
      <c r="D891" s="1" t="s">
        <v>1038</v>
      </c>
      <c r="E891" s="1" t="s">
        <v>36</v>
      </c>
      <c r="F891" s="1" t="s">
        <v>3323</v>
      </c>
      <c r="G891" s="1" t="s">
        <v>36</v>
      </c>
      <c r="H891" s="1" t="s">
        <v>1040</v>
      </c>
      <c r="I891" s="1" t="s">
        <v>1042</v>
      </c>
      <c r="J891" s="1">
        <v>1.8348134991119005</v>
      </c>
      <c r="K891" s="1">
        <v>1.3161634103019537</v>
      </c>
      <c r="L891" s="1">
        <v>1.3463587921847247</v>
      </c>
      <c r="M891" s="1">
        <v>1.0229419703103915</v>
      </c>
    </row>
    <row r="892" spans="1:13" x14ac:dyDescent="0.25">
      <c r="A892" s="1" t="s">
        <v>363</v>
      </c>
      <c r="B892" s="1" t="s">
        <v>943</v>
      </c>
      <c r="C892" s="1" t="s">
        <v>944</v>
      </c>
      <c r="D892" s="1" t="s">
        <v>988</v>
      </c>
      <c r="E892" s="1" t="s">
        <v>36</v>
      </c>
      <c r="F892" s="1" t="s">
        <v>3323</v>
      </c>
      <c r="G892" s="1" t="s">
        <v>36</v>
      </c>
      <c r="H892" s="1" t="s">
        <v>989</v>
      </c>
      <c r="I892" s="1" t="s">
        <v>992</v>
      </c>
      <c r="J892" s="1">
        <v>2.1225577264653643</v>
      </c>
      <c r="K892" s="1">
        <v>1.4138543516873889</v>
      </c>
      <c r="L892" s="1">
        <v>1.7921847246891651</v>
      </c>
      <c r="M892" s="1">
        <v>1.2675879396984924</v>
      </c>
    </row>
    <row r="893" spans="1:13" x14ac:dyDescent="0.25">
      <c r="A893" s="1" t="s">
        <v>363</v>
      </c>
      <c r="B893" s="1" t="s">
        <v>943</v>
      </c>
      <c r="C893" s="1" t="s">
        <v>944</v>
      </c>
      <c r="D893" s="1" t="s">
        <v>988</v>
      </c>
      <c r="E893" s="1" t="s">
        <v>36</v>
      </c>
      <c r="F893" s="1" t="s">
        <v>3323</v>
      </c>
      <c r="G893" s="1" t="s">
        <v>36</v>
      </c>
      <c r="H893" s="1" t="s">
        <v>992</v>
      </c>
      <c r="I893" s="1" t="s">
        <v>2853</v>
      </c>
      <c r="J893" s="1">
        <v>1.9431616341030196</v>
      </c>
      <c r="K893" s="1">
        <v>1.2486678507992894</v>
      </c>
      <c r="L893" s="1">
        <v>1.7921847246891651</v>
      </c>
      <c r="M893" s="1">
        <v>1.4352773826458038</v>
      </c>
    </row>
    <row r="894" spans="1:13" x14ac:dyDescent="0.25">
      <c r="A894" s="1" t="s">
        <v>363</v>
      </c>
      <c r="B894" s="1" t="s">
        <v>943</v>
      </c>
      <c r="C894" s="1" t="s">
        <v>944</v>
      </c>
      <c r="D894" s="1" t="s">
        <v>988</v>
      </c>
      <c r="E894" s="1" t="s">
        <v>36</v>
      </c>
      <c r="F894" s="1" t="s">
        <v>3323</v>
      </c>
      <c r="G894" s="1" t="s">
        <v>36</v>
      </c>
      <c r="H894" s="1" t="s">
        <v>990</v>
      </c>
      <c r="I894" s="1" t="s">
        <v>993</v>
      </c>
      <c r="J894" s="1">
        <v>2.1580817051509769</v>
      </c>
      <c r="K894" s="1">
        <v>1.4831261101243338</v>
      </c>
      <c r="L894" s="1">
        <v>1.9609236234458258</v>
      </c>
      <c r="M894" s="1">
        <v>1.3221556886227546</v>
      </c>
    </row>
    <row r="895" spans="1:13" x14ac:dyDescent="0.25">
      <c r="A895" s="1" t="s">
        <v>363</v>
      </c>
      <c r="B895" s="1" t="s">
        <v>943</v>
      </c>
      <c r="C895" s="1" t="s">
        <v>944</v>
      </c>
      <c r="D895" s="1" t="s">
        <v>988</v>
      </c>
      <c r="E895" s="1" t="s">
        <v>36</v>
      </c>
      <c r="F895" s="1" t="s">
        <v>3323</v>
      </c>
      <c r="G895" s="1" t="s">
        <v>36</v>
      </c>
      <c r="H895" s="1" t="s">
        <v>991</v>
      </c>
      <c r="I895" s="1" t="s">
        <v>994</v>
      </c>
      <c r="J895" s="1">
        <v>2.3978685612788633</v>
      </c>
      <c r="K895" s="1">
        <v>1.5399644760213145</v>
      </c>
      <c r="L895" s="1">
        <v>2.4564831261101245</v>
      </c>
      <c r="M895" s="1">
        <v>1.5951557093425606</v>
      </c>
    </row>
    <row r="896" spans="1:13" x14ac:dyDescent="0.25">
      <c r="A896" s="1" t="s">
        <v>363</v>
      </c>
      <c r="B896" s="1" t="s">
        <v>943</v>
      </c>
      <c r="C896" s="1" t="s">
        <v>944</v>
      </c>
      <c r="D896" s="1" t="s">
        <v>995</v>
      </c>
      <c r="E896" s="1" t="s">
        <v>36</v>
      </c>
      <c r="F896" s="1" t="s">
        <v>3323</v>
      </c>
      <c r="G896" s="1" t="s">
        <v>12</v>
      </c>
      <c r="H896" s="1" t="s">
        <v>2854</v>
      </c>
      <c r="I896" s="1" t="s">
        <v>2855</v>
      </c>
      <c r="J896" s="1">
        <v>2.1598579040852575</v>
      </c>
      <c r="K896" s="1">
        <v>1.3392539964476022</v>
      </c>
      <c r="L896" s="1">
        <v>2.3072824156305507</v>
      </c>
      <c r="M896" s="1">
        <v>1.722811671087533</v>
      </c>
    </row>
    <row r="897" spans="1:13" x14ac:dyDescent="0.25">
      <c r="A897" s="1" t="s">
        <v>363</v>
      </c>
      <c r="B897" s="1" t="s">
        <v>943</v>
      </c>
      <c r="C897" s="1" t="s">
        <v>944</v>
      </c>
      <c r="D897" s="1" t="s">
        <v>995</v>
      </c>
      <c r="E897" s="1" t="s">
        <v>36</v>
      </c>
      <c r="F897" s="1" t="s">
        <v>3323</v>
      </c>
      <c r="G897" s="1" t="s">
        <v>12</v>
      </c>
      <c r="H897" s="1" t="s">
        <v>996</v>
      </c>
      <c r="I897" s="1" t="s">
        <v>1000</v>
      </c>
      <c r="J897" s="1">
        <v>2.1740674955595027</v>
      </c>
      <c r="K897" s="1">
        <v>1.6891651865008881</v>
      </c>
      <c r="L897" s="1">
        <v>2.7229129662522205</v>
      </c>
      <c r="M897" s="1">
        <v>1.6119873817034702</v>
      </c>
    </row>
    <row r="898" spans="1:13" x14ac:dyDescent="0.25">
      <c r="A898" s="1" t="s">
        <v>363</v>
      </c>
      <c r="B898" s="1" t="s">
        <v>943</v>
      </c>
      <c r="C898" s="1" t="s">
        <v>944</v>
      </c>
      <c r="D898" s="1" t="s">
        <v>995</v>
      </c>
      <c r="E898" s="1" t="s">
        <v>36</v>
      </c>
      <c r="F898" s="1" t="s">
        <v>3323</v>
      </c>
      <c r="G898" s="1" t="s">
        <v>12</v>
      </c>
      <c r="H898" s="1" t="s">
        <v>999</v>
      </c>
      <c r="I898" s="1" t="s">
        <v>1001</v>
      </c>
      <c r="J898" s="1">
        <v>2.2273534635879217</v>
      </c>
      <c r="K898" s="1">
        <v>1.5754884547069272</v>
      </c>
      <c r="L898" s="1">
        <v>2.4085257548845469</v>
      </c>
      <c r="M898" s="1">
        <v>1.5287485907553551</v>
      </c>
    </row>
    <row r="899" spans="1:13" x14ac:dyDescent="0.25">
      <c r="A899" s="1" t="s">
        <v>363</v>
      </c>
      <c r="B899" s="1" t="s">
        <v>943</v>
      </c>
      <c r="C899" s="1" t="s">
        <v>944</v>
      </c>
      <c r="D899" s="1" t="s">
        <v>995</v>
      </c>
      <c r="E899" s="1" t="s">
        <v>36</v>
      </c>
      <c r="F899" s="1" t="s">
        <v>3323</v>
      </c>
      <c r="G899" s="1" t="s">
        <v>12</v>
      </c>
      <c r="H899" s="1" t="s">
        <v>997</v>
      </c>
      <c r="I899" s="1" t="s">
        <v>1002</v>
      </c>
      <c r="J899" s="1">
        <v>2.1349911190053286</v>
      </c>
      <c r="K899" s="1">
        <v>1.5097690941385435</v>
      </c>
      <c r="L899" s="1">
        <v>2.5150976909413854</v>
      </c>
      <c r="M899" s="1">
        <v>1.6658823529411764</v>
      </c>
    </row>
    <row r="900" spans="1:13" x14ac:dyDescent="0.25">
      <c r="A900" s="1" t="s">
        <v>363</v>
      </c>
      <c r="B900" s="1" t="s">
        <v>943</v>
      </c>
      <c r="C900" s="1" t="s">
        <v>944</v>
      </c>
      <c r="D900" s="1" t="s">
        <v>995</v>
      </c>
      <c r="E900" s="1" t="s">
        <v>36</v>
      </c>
      <c r="F900" s="1" t="s">
        <v>3323</v>
      </c>
      <c r="G900" s="1" t="s">
        <v>12</v>
      </c>
      <c r="H900" s="1" t="s">
        <v>998</v>
      </c>
      <c r="I900" s="1" t="s">
        <v>1003</v>
      </c>
      <c r="J900" s="1">
        <v>2.1634103019538187</v>
      </c>
      <c r="K900" s="1">
        <v>1.5168738898756662</v>
      </c>
      <c r="L900" s="1">
        <v>2.4493783303730017</v>
      </c>
      <c r="M900" s="1">
        <v>1.6147540983606556</v>
      </c>
    </row>
    <row r="901" spans="1:13" x14ac:dyDescent="0.25">
      <c r="A901" s="1" t="s">
        <v>363</v>
      </c>
      <c r="B901" s="1" t="s">
        <v>943</v>
      </c>
      <c r="C901" s="1" t="s">
        <v>944</v>
      </c>
      <c r="D901" s="1" t="s">
        <v>1004</v>
      </c>
      <c r="E901" s="1" t="s">
        <v>1007</v>
      </c>
      <c r="F901" s="1" t="s">
        <v>38</v>
      </c>
      <c r="G901" s="1" t="s">
        <v>22</v>
      </c>
      <c r="H901" s="1" t="s">
        <v>1008</v>
      </c>
      <c r="I901" s="1" t="s">
        <v>1009</v>
      </c>
      <c r="J901" s="1">
        <v>2.0138549307253464</v>
      </c>
      <c r="K901" s="1">
        <v>1.6397718011409943</v>
      </c>
      <c r="L901" s="1">
        <v>2.715566422167889</v>
      </c>
      <c r="M901" s="1">
        <v>1.6560636182902584</v>
      </c>
    </row>
    <row r="902" spans="1:13" x14ac:dyDescent="0.25">
      <c r="A902" s="1" t="s">
        <v>363</v>
      </c>
      <c r="B902" s="1" t="s">
        <v>943</v>
      </c>
      <c r="C902" s="1" t="s">
        <v>944</v>
      </c>
      <c r="D902" s="1" t="s">
        <v>1004</v>
      </c>
      <c r="E902" s="1" t="s">
        <v>36</v>
      </c>
      <c r="F902" s="1" t="s">
        <v>3323</v>
      </c>
      <c r="G902" s="1" t="s">
        <v>12</v>
      </c>
      <c r="H902" s="1" t="s">
        <v>1005</v>
      </c>
      <c r="I902" s="1" t="s">
        <v>1010</v>
      </c>
      <c r="J902" s="1">
        <v>2.2770870337477795</v>
      </c>
      <c r="K902" s="1">
        <v>1.6891651865008881</v>
      </c>
      <c r="L902" s="1">
        <v>2.8241563055062167</v>
      </c>
      <c r="M902" s="1">
        <v>1.6719242902208202</v>
      </c>
    </row>
    <row r="903" spans="1:13" x14ac:dyDescent="0.25">
      <c r="A903" s="1" t="s">
        <v>363</v>
      </c>
      <c r="B903" s="1" t="s">
        <v>943</v>
      </c>
      <c r="C903" s="1" t="s">
        <v>944</v>
      </c>
      <c r="D903" s="1" t="s">
        <v>1004</v>
      </c>
      <c r="E903" s="1" t="s">
        <v>36</v>
      </c>
      <c r="F903" s="1" t="s">
        <v>3323</v>
      </c>
      <c r="G903" s="1" t="s">
        <v>12</v>
      </c>
      <c r="H903" s="1" t="s">
        <v>2856</v>
      </c>
      <c r="I903" s="1" t="s">
        <v>2857</v>
      </c>
      <c r="J903" s="1">
        <v>2.2575488454706929</v>
      </c>
      <c r="K903" s="1">
        <v>1.6021314387211367</v>
      </c>
      <c r="L903" s="1">
        <v>2.8561278863232684</v>
      </c>
      <c r="M903" s="1">
        <v>1.7827050997782707</v>
      </c>
    </row>
    <row r="904" spans="1:13" x14ac:dyDescent="0.25">
      <c r="A904" s="1" t="s">
        <v>363</v>
      </c>
      <c r="B904" s="1" t="s">
        <v>943</v>
      </c>
      <c r="C904" s="1" t="s">
        <v>944</v>
      </c>
      <c r="D904" s="1" t="s">
        <v>1004</v>
      </c>
      <c r="E904" s="1" t="s">
        <v>36</v>
      </c>
      <c r="F904" s="1" t="s">
        <v>3323</v>
      </c>
      <c r="G904" s="1" t="s">
        <v>12</v>
      </c>
      <c r="H904" s="1" t="s">
        <v>1006</v>
      </c>
      <c r="I904" s="1" t="s">
        <v>1011</v>
      </c>
      <c r="J904" s="1">
        <v>2.2522202486678506</v>
      </c>
      <c r="K904" s="1">
        <v>1.655417406749556</v>
      </c>
      <c r="L904" s="1">
        <v>2.955595026642984</v>
      </c>
      <c r="M904" s="1">
        <v>1.7854077253218885</v>
      </c>
    </row>
    <row r="905" spans="1:13" x14ac:dyDescent="0.25">
      <c r="A905" s="1" t="s">
        <v>363</v>
      </c>
      <c r="B905" s="1" t="s">
        <v>943</v>
      </c>
      <c r="C905" s="1" t="s">
        <v>944</v>
      </c>
      <c r="D905" s="1" t="s">
        <v>1096</v>
      </c>
      <c r="E905" s="1" t="s">
        <v>4958</v>
      </c>
      <c r="F905" s="1" t="s">
        <v>3342</v>
      </c>
      <c r="G905" s="1" t="s">
        <v>36</v>
      </c>
      <c r="H905" s="1" t="s">
        <v>2858</v>
      </c>
      <c r="I905" s="1" t="s">
        <v>2859</v>
      </c>
      <c r="J905" s="1">
        <v>1.6417910447761195</v>
      </c>
      <c r="K905" s="1">
        <v>1.0298507462686568</v>
      </c>
      <c r="L905" s="1">
        <v>1.708955223880597</v>
      </c>
      <c r="M905" s="1">
        <v>1.6594202898550723</v>
      </c>
    </row>
    <row r="906" spans="1:13" x14ac:dyDescent="0.25">
      <c r="A906" s="1" t="s">
        <v>363</v>
      </c>
      <c r="B906" s="1" t="s">
        <v>943</v>
      </c>
      <c r="C906" s="1" t="s">
        <v>944</v>
      </c>
      <c r="D906" s="1" t="s">
        <v>1027</v>
      </c>
      <c r="E906" s="1" t="s">
        <v>1033</v>
      </c>
      <c r="F906" s="1" t="s">
        <v>38</v>
      </c>
      <c r="G906" s="1" t="s">
        <v>12</v>
      </c>
      <c r="H906" s="1" t="s">
        <v>1036</v>
      </c>
      <c r="I906" s="1" t="s">
        <v>1037</v>
      </c>
      <c r="J906" s="1">
        <v>2.0259740259740258</v>
      </c>
      <c r="K906" s="1">
        <v>1.4732142857142858</v>
      </c>
      <c r="L906" s="1">
        <v>1.6956168831168832</v>
      </c>
      <c r="M906" s="1">
        <v>1.1509641873278236</v>
      </c>
    </row>
    <row r="907" spans="1:13" x14ac:dyDescent="0.25">
      <c r="A907" s="1" t="s">
        <v>363</v>
      </c>
      <c r="B907" s="1" t="s">
        <v>943</v>
      </c>
      <c r="C907" s="1" t="s">
        <v>944</v>
      </c>
      <c r="D907" s="1" t="s">
        <v>1027</v>
      </c>
      <c r="E907" s="1" t="s">
        <v>1032</v>
      </c>
      <c r="F907" s="1" t="s">
        <v>38</v>
      </c>
      <c r="G907" s="1" t="s">
        <v>12</v>
      </c>
      <c r="H907" s="1" t="s">
        <v>1035</v>
      </c>
      <c r="I907" s="1" t="s">
        <v>1034</v>
      </c>
      <c r="J907" s="1">
        <v>2.087248322147651</v>
      </c>
      <c r="K907" s="1">
        <v>1.4513422818791946</v>
      </c>
      <c r="L907" s="1">
        <v>1.7651006711409396</v>
      </c>
      <c r="M907" s="1">
        <v>1.216184971098266</v>
      </c>
    </row>
    <row r="908" spans="1:13" x14ac:dyDescent="0.25">
      <c r="A908" s="1" t="s">
        <v>363</v>
      </c>
      <c r="B908" s="1" t="s">
        <v>943</v>
      </c>
      <c r="C908" s="1" t="s">
        <v>944</v>
      </c>
      <c r="D908" s="1" t="s">
        <v>1027</v>
      </c>
      <c r="E908" s="1" t="s">
        <v>36</v>
      </c>
      <c r="F908" s="1" t="s">
        <v>3323</v>
      </c>
      <c r="G908" s="1" t="s">
        <v>36</v>
      </c>
      <c r="H908" s="1" t="s">
        <v>2860</v>
      </c>
      <c r="I908" s="1" t="s">
        <v>2861</v>
      </c>
      <c r="J908" s="1">
        <v>2.2291296625222023</v>
      </c>
      <c r="K908" s="1">
        <v>1.3019538188277087</v>
      </c>
      <c r="L908" s="1">
        <v>1.6412078152753109</v>
      </c>
      <c r="M908" s="1">
        <v>1.2605729877216918</v>
      </c>
    </row>
    <row r="909" spans="1:13" x14ac:dyDescent="0.25">
      <c r="A909" s="1" t="s">
        <v>363</v>
      </c>
      <c r="B909" s="1" t="s">
        <v>943</v>
      </c>
      <c r="C909" s="1" t="s">
        <v>944</v>
      </c>
      <c r="D909" s="1" t="s">
        <v>1027</v>
      </c>
      <c r="E909" s="1" t="s">
        <v>36</v>
      </c>
      <c r="F909" s="1" t="s">
        <v>3323</v>
      </c>
      <c r="G909" s="1" t="s">
        <v>36</v>
      </c>
      <c r="H909" s="1" t="s">
        <v>1028</v>
      </c>
      <c r="I909" s="1" t="s">
        <v>1030</v>
      </c>
      <c r="J909" s="1">
        <v>2.0568383658969807</v>
      </c>
      <c r="K909" s="1">
        <v>1.3587921847246891</v>
      </c>
      <c r="L909" s="1">
        <v>1.6571936056838366</v>
      </c>
      <c r="M909" s="1">
        <v>1.219607843137255</v>
      </c>
    </row>
    <row r="910" spans="1:13" x14ac:dyDescent="0.25">
      <c r="A910" s="1" t="s">
        <v>363</v>
      </c>
      <c r="B910" s="1" t="s">
        <v>943</v>
      </c>
      <c r="C910" s="1" t="s">
        <v>944</v>
      </c>
      <c r="D910" s="1" t="s">
        <v>1027</v>
      </c>
      <c r="E910" s="1" t="s">
        <v>36</v>
      </c>
      <c r="F910" s="1" t="s">
        <v>3323</v>
      </c>
      <c r="G910" s="1" t="s">
        <v>36</v>
      </c>
      <c r="H910" s="1" t="s">
        <v>1029</v>
      </c>
      <c r="I910" s="1" t="s">
        <v>1031</v>
      </c>
      <c r="J910" s="1">
        <v>2.0603907637655419</v>
      </c>
      <c r="K910" s="1">
        <v>1.3730017761989344</v>
      </c>
      <c r="L910" s="1">
        <v>1.6341030195381883</v>
      </c>
      <c r="M910" s="1">
        <v>1.1901681759379041</v>
      </c>
    </row>
    <row r="911" spans="1:13" x14ac:dyDescent="0.25">
      <c r="A911" s="1" t="s">
        <v>363</v>
      </c>
      <c r="B911" s="1" t="s">
        <v>943</v>
      </c>
      <c r="C911" s="1" t="s">
        <v>944</v>
      </c>
      <c r="D911" s="1" t="s">
        <v>1504</v>
      </c>
      <c r="E911" s="1" t="s">
        <v>1564</v>
      </c>
      <c r="F911" s="1" t="s">
        <v>38</v>
      </c>
      <c r="G911" s="1" t="s">
        <v>22</v>
      </c>
      <c r="H911" s="1" t="s">
        <v>1562</v>
      </c>
      <c r="I911" s="1" t="s">
        <v>1563</v>
      </c>
      <c r="J911" s="1">
        <v>1.7113402061855669</v>
      </c>
      <c r="K911" s="1">
        <v>1.1649484536082475</v>
      </c>
      <c r="L911" s="1">
        <v>1.231958762886598</v>
      </c>
      <c r="M911" s="1">
        <v>1.0575221238938053</v>
      </c>
    </row>
    <row r="912" spans="1:13" x14ac:dyDescent="0.25">
      <c r="A912" s="1" t="s">
        <v>363</v>
      </c>
      <c r="B912" s="1" t="s">
        <v>943</v>
      </c>
      <c r="C912" s="1" t="s">
        <v>944</v>
      </c>
      <c r="D912" s="1" t="s">
        <v>1504</v>
      </c>
      <c r="E912" s="1" t="s">
        <v>1559</v>
      </c>
      <c r="F912" s="1" t="s">
        <v>38</v>
      </c>
      <c r="G912" s="1" t="s">
        <v>36</v>
      </c>
      <c r="H912" s="1" t="s">
        <v>1560</v>
      </c>
      <c r="I912" s="1" t="s">
        <v>1561</v>
      </c>
      <c r="J912" s="1">
        <v>1.2688564476885644</v>
      </c>
      <c r="K912" s="1">
        <v>1.0158150851581509</v>
      </c>
      <c r="L912" s="1">
        <v>1.1131386861313868</v>
      </c>
      <c r="M912" s="1">
        <v>1.0958083832335328</v>
      </c>
    </row>
    <row r="913" spans="1:13" x14ac:dyDescent="0.25">
      <c r="A913" s="1" t="s">
        <v>363</v>
      </c>
      <c r="B913" s="1" t="s">
        <v>943</v>
      </c>
      <c r="C913" s="1" t="s">
        <v>944</v>
      </c>
      <c r="D913" s="1" t="s">
        <v>1504</v>
      </c>
      <c r="E913" s="1" t="s">
        <v>36</v>
      </c>
      <c r="F913" s="1" t="s">
        <v>3323</v>
      </c>
      <c r="G913" s="1" t="s">
        <v>36</v>
      </c>
      <c r="H913" s="1" t="s">
        <v>2463</v>
      </c>
      <c r="I913" s="1" t="s">
        <v>2464</v>
      </c>
      <c r="J913" s="1">
        <v>1.4902309058614565</v>
      </c>
      <c r="K913" s="1">
        <v>1.0461811722912966</v>
      </c>
      <c r="L913" s="1">
        <v>1.0781527531083481</v>
      </c>
      <c r="M913" s="1">
        <v>1.0305602716468591</v>
      </c>
    </row>
    <row r="914" spans="1:13" x14ac:dyDescent="0.25">
      <c r="A914" s="1" t="s">
        <v>363</v>
      </c>
      <c r="B914" s="1" t="s">
        <v>943</v>
      </c>
      <c r="C914" s="1" t="s">
        <v>944</v>
      </c>
      <c r="D914" s="1" t="s">
        <v>1012</v>
      </c>
      <c r="E914" s="1" t="s">
        <v>36</v>
      </c>
      <c r="F914" s="1" t="s">
        <v>3323</v>
      </c>
      <c r="G914" s="1" t="s">
        <v>12</v>
      </c>
      <c r="H914" s="1" t="s">
        <v>2862</v>
      </c>
      <c r="I914" s="1" t="s">
        <v>2863</v>
      </c>
      <c r="J914" s="1">
        <v>1.9609236234458258</v>
      </c>
      <c r="K914" s="1">
        <v>1.3019538188277087</v>
      </c>
      <c r="L914" s="1">
        <v>2.2007104795737122</v>
      </c>
      <c r="M914" s="1">
        <v>1.6903137789904503</v>
      </c>
    </row>
    <row r="915" spans="1:13" x14ac:dyDescent="0.25">
      <c r="A915" s="1" t="s">
        <v>363</v>
      </c>
      <c r="B915" s="1" t="s">
        <v>943</v>
      </c>
      <c r="C915" s="1" t="s">
        <v>944</v>
      </c>
      <c r="D915" s="1" t="s">
        <v>1012</v>
      </c>
      <c r="E915" s="1" t="s">
        <v>36</v>
      </c>
      <c r="F915" s="1" t="s">
        <v>3323</v>
      </c>
      <c r="G915" s="1" t="s">
        <v>12</v>
      </c>
      <c r="H915" s="1" t="s">
        <v>1013</v>
      </c>
      <c r="I915" s="1" t="s">
        <v>1018</v>
      </c>
      <c r="J915" s="1">
        <v>1.9076376554174068</v>
      </c>
      <c r="K915" s="1">
        <v>1.3268206039076376</v>
      </c>
      <c r="L915" s="1">
        <v>2.0994671403197156</v>
      </c>
      <c r="M915" s="1">
        <v>1.5823293172690762</v>
      </c>
    </row>
    <row r="916" spans="1:13" x14ac:dyDescent="0.25">
      <c r="A916" s="1" t="s">
        <v>363</v>
      </c>
      <c r="B916" s="1" t="s">
        <v>943</v>
      </c>
      <c r="C916" s="1" t="s">
        <v>944</v>
      </c>
      <c r="D916" s="1" t="s">
        <v>1012</v>
      </c>
      <c r="E916" s="1" t="s">
        <v>36</v>
      </c>
      <c r="F916" s="1" t="s">
        <v>3323</v>
      </c>
      <c r="G916" s="1" t="s">
        <v>12</v>
      </c>
      <c r="H916" s="1" t="s">
        <v>1014</v>
      </c>
      <c r="I916" s="1" t="s">
        <v>1017</v>
      </c>
      <c r="J916" s="1">
        <v>2.1047957371225579</v>
      </c>
      <c r="K916" s="1">
        <v>1.4831261101243338</v>
      </c>
      <c r="L916" s="1">
        <v>2.2451154529307282</v>
      </c>
      <c r="M916" s="1">
        <v>1.5137724550898204</v>
      </c>
    </row>
    <row r="917" spans="1:13" x14ac:dyDescent="0.25">
      <c r="A917" s="1" t="s">
        <v>363</v>
      </c>
      <c r="B917" s="1" t="s">
        <v>943</v>
      </c>
      <c r="C917" s="1" t="s">
        <v>944</v>
      </c>
      <c r="D917" s="1" t="s">
        <v>1012</v>
      </c>
      <c r="E917" s="1" t="s">
        <v>36</v>
      </c>
      <c r="F917" s="1" t="s">
        <v>3323</v>
      </c>
      <c r="G917" s="1" t="s">
        <v>12</v>
      </c>
      <c r="H917" s="1" t="s">
        <v>1015</v>
      </c>
      <c r="I917" s="1" t="s">
        <v>1019</v>
      </c>
      <c r="J917" s="1">
        <v>2.2557726465364123</v>
      </c>
      <c r="K917" s="1">
        <v>1.4564831261101243</v>
      </c>
      <c r="L917" s="1">
        <v>2.2362344582593252</v>
      </c>
      <c r="M917" s="1">
        <v>1.5353658536585366</v>
      </c>
    </row>
    <row r="918" spans="1:13" x14ac:dyDescent="0.25">
      <c r="A918" s="1" t="s">
        <v>363</v>
      </c>
      <c r="B918" s="1" t="s">
        <v>943</v>
      </c>
      <c r="C918" s="1" t="s">
        <v>944</v>
      </c>
      <c r="D918" s="1" t="s">
        <v>1012</v>
      </c>
      <c r="E918" s="1" t="s">
        <v>36</v>
      </c>
      <c r="F918" s="1" t="s">
        <v>3323</v>
      </c>
      <c r="G918" s="1" t="s">
        <v>12</v>
      </c>
      <c r="H918" s="1" t="s">
        <v>1016</v>
      </c>
      <c r="I918" s="1" t="s">
        <v>1020</v>
      </c>
      <c r="J918" s="1">
        <v>2.1456483126110126</v>
      </c>
      <c r="K918" s="1">
        <v>1.4671403197158082</v>
      </c>
      <c r="L918" s="1">
        <v>2.0763765541740673</v>
      </c>
      <c r="M918" s="1">
        <v>1.4152542372881354</v>
      </c>
    </row>
    <row r="919" spans="1:13" x14ac:dyDescent="0.25">
      <c r="A919" s="1" t="s">
        <v>363</v>
      </c>
      <c r="B919" s="1" t="s">
        <v>943</v>
      </c>
      <c r="C919" s="1" t="s">
        <v>944</v>
      </c>
      <c r="D919" s="1" t="s">
        <v>1049</v>
      </c>
      <c r="E919" s="1" t="s">
        <v>36</v>
      </c>
      <c r="F919" s="1" t="s">
        <v>3323</v>
      </c>
      <c r="G919" s="1" t="s">
        <v>12</v>
      </c>
      <c r="H919" s="1" t="s">
        <v>1050</v>
      </c>
      <c r="I919" s="1" t="s">
        <v>1054</v>
      </c>
      <c r="J919" s="1">
        <v>2.1882770870337476</v>
      </c>
      <c r="K919" s="1">
        <v>1.3694493783303729</v>
      </c>
      <c r="L919" s="1">
        <v>2.25044404973357</v>
      </c>
      <c r="M919" s="1">
        <v>1.6433203631647211</v>
      </c>
    </row>
    <row r="920" spans="1:13" x14ac:dyDescent="0.25">
      <c r="A920" s="1" t="s">
        <v>363</v>
      </c>
      <c r="B920" s="1" t="s">
        <v>943</v>
      </c>
      <c r="C920" s="1" t="s">
        <v>944</v>
      </c>
      <c r="D920" s="1" t="s">
        <v>1049</v>
      </c>
      <c r="E920" s="1" t="s">
        <v>36</v>
      </c>
      <c r="F920" s="1" t="s">
        <v>3323</v>
      </c>
      <c r="G920" s="1" t="s">
        <v>12</v>
      </c>
      <c r="H920" s="1" t="s">
        <v>2864</v>
      </c>
      <c r="I920" s="1" t="s">
        <v>2865</v>
      </c>
      <c r="J920" s="1">
        <v>2.2984014209591472</v>
      </c>
      <c r="K920" s="1">
        <v>1.3268206039076376</v>
      </c>
      <c r="L920" s="1">
        <v>2.25044404973357</v>
      </c>
      <c r="M920" s="1">
        <v>1.6961178045515395</v>
      </c>
    </row>
    <row r="921" spans="1:13" x14ac:dyDescent="0.25">
      <c r="A921" s="1" t="s">
        <v>363</v>
      </c>
      <c r="B921" s="1" t="s">
        <v>943</v>
      </c>
      <c r="C921" s="1" t="s">
        <v>944</v>
      </c>
      <c r="D921" s="1" t="s">
        <v>1049</v>
      </c>
      <c r="E921" s="1" t="s">
        <v>36</v>
      </c>
      <c r="F921" s="1" t="s">
        <v>3323</v>
      </c>
      <c r="G921" s="1" t="s">
        <v>12</v>
      </c>
      <c r="H921" s="1" t="s">
        <v>1051</v>
      </c>
      <c r="I921" s="1" t="s">
        <v>1055</v>
      </c>
      <c r="J921" s="1">
        <v>2.3658969804618115</v>
      </c>
      <c r="K921" s="1">
        <v>1.5523978685612789</v>
      </c>
      <c r="L921" s="1">
        <v>2.4920071047957371</v>
      </c>
      <c r="M921" s="1">
        <v>1.6052631578947367</v>
      </c>
    </row>
    <row r="922" spans="1:13" x14ac:dyDescent="0.25">
      <c r="A922" s="1" t="s">
        <v>363</v>
      </c>
      <c r="B922" s="1" t="s">
        <v>943</v>
      </c>
      <c r="C922" s="1" t="s">
        <v>944</v>
      </c>
      <c r="D922" s="1" t="s">
        <v>1049</v>
      </c>
      <c r="E922" s="1" t="s">
        <v>36</v>
      </c>
      <c r="F922" s="1" t="s">
        <v>3323</v>
      </c>
      <c r="G922" s="1" t="s">
        <v>12</v>
      </c>
      <c r="H922" s="1" t="s">
        <v>1052</v>
      </c>
      <c r="I922" s="1" t="s">
        <v>1056</v>
      </c>
      <c r="J922" s="1">
        <v>2.1989342806394316</v>
      </c>
      <c r="K922" s="1">
        <v>1.5062166962699823</v>
      </c>
      <c r="L922" s="1">
        <v>2.3055062166962701</v>
      </c>
      <c r="M922" s="1">
        <v>1.5306603773584906</v>
      </c>
    </row>
    <row r="923" spans="1:13" x14ac:dyDescent="0.25">
      <c r="A923" s="1" t="s">
        <v>363</v>
      </c>
      <c r="B923" s="1" t="s">
        <v>943</v>
      </c>
      <c r="C923" s="1" t="s">
        <v>944</v>
      </c>
      <c r="D923" s="1" t="s">
        <v>1049</v>
      </c>
      <c r="E923" s="1" t="s">
        <v>36</v>
      </c>
      <c r="F923" s="1" t="s">
        <v>3323</v>
      </c>
      <c r="G923" s="1" t="s">
        <v>12</v>
      </c>
      <c r="H923" s="1" t="s">
        <v>1053</v>
      </c>
      <c r="I923" s="1" t="s">
        <v>1057</v>
      </c>
      <c r="J923" s="1">
        <v>2.3214920071047955</v>
      </c>
      <c r="K923" s="1">
        <v>1.4706927175843694</v>
      </c>
      <c r="L923" s="1">
        <v>2.5523978685612789</v>
      </c>
      <c r="M923" s="1">
        <v>1.7355072463768118</v>
      </c>
    </row>
    <row r="924" spans="1:13" x14ac:dyDescent="0.25">
      <c r="A924" s="1" t="s">
        <v>363</v>
      </c>
      <c r="B924" s="1" t="s">
        <v>943</v>
      </c>
      <c r="C924" s="1" t="s">
        <v>944</v>
      </c>
      <c r="D924" s="1" t="s">
        <v>1058</v>
      </c>
      <c r="E924" s="1" t="s">
        <v>3340</v>
      </c>
      <c r="F924" s="1" t="s">
        <v>3323</v>
      </c>
      <c r="G924" s="1" t="s">
        <v>36</v>
      </c>
      <c r="H924" s="1" t="s">
        <v>1059</v>
      </c>
      <c r="I924" s="1" t="s">
        <v>1063</v>
      </c>
      <c r="J924" s="1">
        <v>1.852575488454707</v>
      </c>
      <c r="K924" s="1">
        <v>1.2309058614564832</v>
      </c>
      <c r="L924" s="1">
        <v>1.4724689165186502</v>
      </c>
      <c r="M924" s="1">
        <v>1.1962481962481963</v>
      </c>
    </row>
    <row r="925" spans="1:13" x14ac:dyDescent="0.25">
      <c r="A925" s="1" t="s">
        <v>363</v>
      </c>
      <c r="B925" s="1" t="s">
        <v>943</v>
      </c>
      <c r="C925" s="1" t="s">
        <v>944</v>
      </c>
      <c r="D925" s="1" t="s">
        <v>1058</v>
      </c>
      <c r="E925" s="1" t="s">
        <v>36</v>
      </c>
      <c r="F925" s="1" t="s">
        <v>3323</v>
      </c>
      <c r="G925" s="1" t="s">
        <v>36</v>
      </c>
      <c r="H925" s="1" t="s">
        <v>2866</v>
      </c>
      <c r="I925" s="1" t="s">
        <v>2867</v>
      </c>
      <c r="J925" s="1">
        <v>2.1616341030195381</v>
      </c>
      <c r="K925" s="1">
        <v>1.3108348134991119</v>
      </c>
      <c r="L925" s="1">
        <v>1.5435168738898757</v>
      </c>
      <c r="M925" s="1">
        <v>1.1775067750677506</v>
      </c>
    </row>
    <row r="926" spans="1:13" x14ac:dyDescent="0.25">
      <c r="A926" s="1" t="s">
        <v>363</v>
      </c>
      <c r="B926" s="1" t="s">
        <v>943</v>
      </c>
      <c r="C926" s="1" t="s">
        <v>944</v>
      </c>
      <c r="D926" s="1" t="s">
        <v>1058</v>
      </c>
      <c r="E926" s="1" t="s">
        <v>36</v>
      </c>
      <c r="F926" s="1" t="s">
        <v>3323</v>
      </c>
      <c r="G926" s="1" t="s">
        <v>36</v>
      </c>
      <c r="H926" s="1" t="s">
        <v>1060</v>
      </c>
      <c r="I926" s="1" t="s">
        <v>1064</v>
      </c>
      <c r="J926" s="1">
        <v>2.2770870337477795</v>
      </c>
      <c r="K926" s="1">
        <v>1.5310834813499112</v>
      </c>
      <c r="L926" s="1">
        <v>1.7424511545293073</v>
      </c>
      <c r="M926" s="1">
        <v>1.1380510440835268</v>
      </c>
    </row>
    <row r="927" spans="1:13" x14ac:dyDescent="0.25">
      <c r="A927" s="1" t="s">
        <v>363</v>
      </c>
      <c r="B927" s="1" t="s">
        <v>943</v>
      </c>
      <c r="C927" s="1" t="s">
        <v>944</v>
      </c>
      <c r="D927" s="1" t="s">
        <v>1058</v>
      </c>
      <c r="E927" s="1" t="s">
        <v>36</v>
      </c>
      <c r="F927" s="1" t="s">
        <v>3323</v>
      </c>
      <c r="G927" s="1" t="s">
        <v>36</v>
      </c>
      <c r="H927" s="1" t="s">
        <v>1061</v>
      </c>
      <c r="I927" s="1" t="s">
        <v>1065</v>
      </c>
      <c r="J927" s="1">
        <v>2.3783303730017762</v>
      </c>
      <c r="K927" s="1">
        <v>1.6518650088809947</v>
      </c>
      <c r="L927" s="1">
        <v>1.8721136767317939</v>
      </c>
      <c r="M927" s="1">
        <v>1.1333333333333333</v>
      </c>
    </row>
    <row r="928" spans="1:13" x14ac:dyDescent="0.25">
      <c r="A928" s="1" t="s">
        <v>363</v>
      </c>
      <c r="B928" s="1" t="s">
        <v>943</v>
      </c>
      <c r="C928" s="1" t="s">
        <v>944</v>
      </c>
      <c r="D928" s="1" t="s">
        <v>1058</v>
      </c>
      <c r="E928" s="1" t="s">
        <v>36</v>
      </c>
      <c r="F928" s="1" t="s">
        <v>3323</v>
      </c>
      <c r="G928" s="1" t="s">
        <v>36</v>
      </c>
      <c r="H928" s="1" t="s">
        <v>1062</v>
      </c>
      <c r="I928" s="1" t="s">
        <v>1066</v>
      </c>
      <c r="J928" s="1">
        <v>2.1669626998223803</v>
      </c>
      <c r="K928" s="1">
        <v>1.4582593250444049</v>
      </c>
      <c r="L928" s="1">
        <v>1.674955595026643</v>
      </c>
      <c r="M928" s="1">
        <v>1.1485992691839222</v>
      </c>
    </row>
    <row r="929" spans="1:13" x14ac:dyDescent="0.25">
      <c r="A929" s="1" t="s">
        <v>363</v>
      </c>
      <c r="B929" s="1" t="s">
        <v>943</v>
      </c>
      <c r="C929" s="1" t="s">
        <v>944</v>
      </c>
      <c r="D929" s="1" t="s">
        <v>1067</v>
      </c>
      <c r="E929" s="1" t="s">
        <v>36</v>
      </c>
      <c r="F929" s="1" t="s">
        <v>3323</v>
      </c>
      <c r="G929" s="1" t="s">
        <v>22</v>
      </c>
      <c r="H929" s="1" t="s">
        <v>1072</v>
      </c>
      <c r="I929" s="1" t="s">
        <v>1082</v>
      </c>
      <c r="J929" s="1">
        <v>2.3801065719360568</v>
      </c>
      <c r="K929" s="1">
        <v>1.580817051509769</v>
      </c>
      <c r="L929" s="1">
        <v>1.6642984014209592</v>
      </c>
      <c r="M929" s="1">
        <v>1.0528089887640451</v>
      </c>
    </row>
    <row r="930" spans="1:13" x14ac:dyDescent="0.25">
      <c r="A930" s="1" t="s">
        <v>363</v>
      </c>
      <c r="B930" s="1" t="s">
        <v>943</v>
      </c>
      <c r="C930" s="1" t="s">
        <v>944</v>
      </c>
      <c r="D930" s="1" t="s">
        <v>1067</v>
      </c>
      <c r="E930" s="1" t="s">
        <v>36</v>
      </c>
      <c r="F930" s="1" t="s">
        <v>3323</v>
      </c>
      <c r="G930" s="1" t="s">
        <v>22</v>
      </c>
      <c r="H930" s="1" t="s">
        <v>1073</v>
      </c>
      <c r="I930" s="1" t="s">
        <v>1075</v>
      </c>
      <c r="J930" s="1">
        <v>2.4902309058614565</v>
      </c>
      <c r="K930" s="1">
        <v>1.674955595026643</v>
      </c>
      <c r="L930" s="1">
        <v>1.8383658969804617</v>
      </c>
      <c r="M930" s="1">
        <v>1.097560975609756</v>
      </c>
    </row>
    <row r="931" spans="1:13" x14ac:dyDescent="0.25">
      <c r="A931" s="1" t="s">
        <v>363</v>
      </c>
      <c r="B931" s="1" t="s">
        <v>943</v>
      </c>
      <c r="C931" s="1" t="s">
        <v>944</v>
      </c>
      <c r="D931" s="1" t="s">
        <v>1067</v>
      </c>
      <c r="E931" s="1" t="s">
        <v>36</v>
      </c>
      <c r="F931" s="1" t="s">
        <v>3323</v>
      </c>
      <c r="G931" s="1" t="s">
        <v>22</v>
      </c>
      <c r="H931" s="1" t="s">
        <v>1074</v>
      </c>
      <c r="I931" s="1" t="s">
        <v>1084</v>
      </c>
      <c r="J931" s="1">
        <v>2.5577264653641207</v>
      </c>
      <c r="K931" s="1">
        <v>1.7726465364120783</v>
      </c>
      <c r="L931" s="1">
        <v>1.8916518650088809</v>
      </c>
      <c r="M931" s="1">
        <v>1.0671342685370742</v>
      </c>
    </row>
    <row r="932" spans="1:13" x14ac:dyDescent="0.25">
      <c r="A932" s="1" t="s">
        <v>363</v>
      </c>
      <c r="B932" s="1" t="s">
        <v>943</v>
      </c>
      <c r="C932" s="1" t="s">
        <v>944</v>
      </c>
      <c r="D932" s="1" t="s">
        <v>1067</v>
      </c>
      <c r="E932" s="1" t="s">
        <v>36</v>
      </c>
      <c r="F932" s="1" t="s">
        <v>3323</v>
      </c>
      <c r="G932" s="1" t="s">
        <v>22</v>
      </c>
      <c r="H932" s="1" t="s">
        <v>1076</v>
      </c>
      <c r="I932" s="1" t="s">
        <v>1083</v>
      </c>
      <c r="J932" s="1">
        <v>2.5062166962699823</v>
      </c>
      <c r="K932" s="1">
        <v>1.6962699822380107</v>
      </c>
      <c r="L932" s="1">
        <v>1.8756660746003553</v>
      </c>
      <c r="M932" s="1">
        <v>1.1057591623036649</v>
      </c>
    </row>
    <row r="933" spans="1:13" x14ac:dyDescent="0.25">
      <c r="A933" s="1" t="s">
        <v>363</v>
      </c>
      <c r="B933" s="1" t="s">
        <v>943</v>
      </c>
      <c r="C933" s="1" t="s">
        <v>944</v>
      </c>
      <c r="D933" s="1" t="s">
        <v>1067</v>
      </c>
      <c r="E933" s="1" t="s">
        <v>36</v>
      </c>
      <c r="F933" s="1" t="s">
        <v>3323</v>
      </c>
      <c r="G933" s="1" t="s">
        <v>22</v>
      </c>
      <c r="H933" s="1" t="s">
        <v>1077</v>
      </c>
      <c r="I933" s="1" t="s">
        <v>1085</v>
      </c>
      <c r="J933" s="1">
        <v>2.3410301953818826</v>
      </c>
      <c r="K933" s="1">
        <v>1.6163410301953818</v>
      </c>
      <c r="L933" s="1">
        <v>1.8685612788632326</v>
      </c>
      <c r="M933" s="1">
        <v>1.1560439560439562</v>
      </c>
    </row>
    <row r="934" spans="1:13" x14ac:dyDescent="0.25">
      <c r="A934" s="1" t="s">
        <v>363</v>
      </c>
      <c r="B934" s="1" t="s">
        <v>943</v>
      </c>
      <c r="C934" s="1" t="s">
        <v>944</v>
      </c>
      <c r="D934" s="1" t="s">
        <v>1067</v>
      </c>
      <c r="E934" s="1" t="s">
        <v>36</v>
      </c>
      <c r="F934" s="1" t="s">
        <v>3323</v>
      </c>
      <c r="G934" s="1" t="s">
        <v>12</v>
      </c>
      <c r="H934" s="1" t="s">
        <v>2868</v>
      </c>
      <c r="I934" s="1" t="s">
        <v>2869</v>
      </c>
      <c r="J934" s="1">
        <v>2.2984014209591472</v>
      </c>
      <c r="K934" s="1">
        <v>1.5914742451154529</v>
      </c>
      <c r="L934" s="1">
        <v>1.7886323268206039</v>
      </c>
      <c r="M934" s="1">
        <v>1.1238839285714286</v>
      </c>
    </row>
    <row r="935" spans="1:13" x14ac:dyDescent="0.25">
      <c r="A935" s="1" t="s">
        <v>363</v>
      </c>
      <c r="B935" s="1" t="s">
        <v>943</v>
      </c>
      <c r="C935" s="1" t="s">
        <v>944</v>
      </c>
      <c r="D935" s="1" t="s">
        <v>1067</v>
      </c>
      <c r="E935" s="1" t="s">
        <v>36</v>
      </c>
      <c r="F935" s="1" t="s">
        <v>3323</v>
      </c>
      <c r="G935" s="1" t="s">
        <v>12</v>
      </c>
      <c r="H935" s="1" t="s">
        <v>1068</v>
      </c>
      <c r="I935" s="1" t="s">
        <v>1078</v>
      </c>
      <c r="J935" s="1">
        <v>2.2735346358792183</v>
      </c>
      <c r="K935" s="1">
        <v>1.6127886323268206</v>
      </c>
      <c r="L935" s="1">
        <v>1.9502664298401422</v>
      </c>
      <c r="M935" s="1">
        <v>1.2092511013215861</v>
      </c>
    </row>
    <row r="936" spans="1:13" x14ac:dyDescent="0.25">
      <c r="A936" s="1" t="s">
        <v>363</v>
      </c>
      <c r="B936" s="1" t="s">
        <v>943</v>
      </c>
      <c r="C936" s="1" t="s">
        <v>944</v>
      </c>
      <c r="D936" s="1" t="s">
        <v>1067</v>
      </c>
      <c r="E936" s="1" t="s">
        <v>36</v>
      </c>
      <c r="F936" s="1" t="s">
        <v>3323</v>
      </c>
      <c r="G936" s="1" t="s">
        <v>12</v>
      </c>
      <c r="H936" s="1" t="s">
        <v>1069</v>
      </c>
      <c r="I936" s="1" t="s">
        <v>1079</v>
      </c>
      <c r="J936" s="1">
        <v>2.133214920071048</v>
      </c>
      <c r="K936" s="1">
        <v>1.4937833037300177</v>
      </c>
      <c r="L936" s="1">
        <v>1.7282415630550623</v>
      </c>
      <c r="M936" s="1">
        <v>1.1569560047562426</v>
      </c>
    </row>
    <row r="937" spans="1:13" x14ac:dyDescent="0.25">
      <c r="A937" s="1" t="s">
        <v>363</v>
      </c>
      <c r="B937" s="1" t="s">
        <v>943</v>
      </c>
      <c r="C937" s="1" t="s">
        <v>944</v>
      </c>
      <c r="D937" s="1" t="s">
        <v>1067</v>
      </c>
      <c r="E937" s="1" t="s">
        <v>36</v>
      </c>
      <c r="F937" s="1" t="s">
        <v>3323</v>
      </c>
      <c r="G937" s="1" t="s">
        <v>12</v>
      </c>
      <c r="H937" s="1" t="s">
        <v>1070</v>
      </c>
      <c r="I937" s="1" t="s">
        <v>1080</v>
      </c>
      <c r="J937" s="1">
        <v>2.1900532859680286</v>
      </c>
      <c r="K937" s="1">
        <v>1.5541740674955595</v>
      </c>
      <c r="L937" s="1">
        <v>1.7388987566607461</v>
      </c>
      <c r="M937" s="1">
        <v>1.118857142857143</v>
      </c>
    </row>
    <row r="938" spans="1:13" x14ac:dyDescent="0.25">
      <c r="A938" s="1" t="s">
        <v>363</v>
      </c>
      <c r="B938" s="1" t="s">
        <v>943</v>
      </c>
      <c r="C938" s="1" t="s">
        <v>944</v>
      </c>
      <c r="D938" s="1" t="s">
        <v>1067</v>
      </c>
      <c r="E938" s="1" t="s">
        <v>36</v>
      </c>
      <c r="F938" s="1" t="s">
        <v>3323</v>
      </c>
      <c r="G938" s="1" t="s">
        <v>12</v>
      </c>
      <c r="H938" s="1" t="s">
        <v>1071</v>
      </c>
      <c r="I938" s="1" t="s">
        <v>1081</v>
      </c>
      <c r="J938" s="1">
        <v>2.1349911190053286</v>
      </c>
      <c r="K938" s="1">
        <v>1.4511545293072825</v>
      </c>
      <c r="L938" s="1">
        <v>1.6767317939609236</v>
      </c>
      <c r="M938" s="1">
        <v>1.1554467564259485</v>
      </c>
    </row>
    <row r="939" spans="1:13" x14ac:dyDescent="0.25">
      <c r="A939" s="1" t="s">
        <v>363</v>
      </c>
      <c r="B939" s="1" t="s">
        <v>943</v>
      </c>
      <c r="C939" s="1" t="s">
        <v>944</v>
      </c>
      <c r="D939" s="1" t="s">
        <v>1021</v>
      </c>
      <c r="E939" s="1" t="s">
        <v>1024</v>
      </c>
      <c r="F939" s="1" t="s">
        <v>38</v>
      </c>
      <c r="G939" s="1" t="s">
        <v>12</v>
      </c>
      <c r="H939" s="1" t="s">
        <v>1025</v>
      </c>
      <c r="I939" s="1" t="s">
        <v>1026</v>
      </c>
      <c r="J939" s="1">
        <v>2.0717054263565893</v>
      </c>
      <c r="K939" s="1">
        <v>1.3585271317829457</v>
      </c>
      <c r="L939" s="1">
        <v>1.4699612403100775</v>
      </c>
      <c r="M939" s="1">
        <v>1.0820256776034236</v>
      </c>
    </row>
    <row r="940" spans="1:13" x14ac:dyDescent="0.25">
      <c r="A940" s="1" t="s">
        <v>363</v>
      </c>
      <c r="B940" s="1" t="s">
        <v>943</v>
      </c>
      <c r="C940" s="1" t="s">
        <v>944</v>
      </c>
      <c r="D940" s="1" t="s">
        <v>1021</v>
      </c>
      <c r="E940" s="1" t="s">
        <v>36</v>
      </c>
      <c r="F940" s="1" t="s">
        <v>3323</v>
      </c>
      <c r="G940" s="1" t="s">
        <v>12</v>
      </c>
      <c r="H940" s="1" t="s">
        <v>2870</v>
      </c>
      <c r="I940" s="1" t="s">
        <v>2871</v>
      </c>
      <c r="J940" s="1">
        <v>2.1154529307282415</v>
      </c>
      <c r="K940" s="1">
        <v>1.1261101243339253</v>
      </c>
      <c r="L940" s="1">
        <v>1.3658969804618117</v>
      </c>
      <c r="M940" s="1">
        <v>1.2129337539432177</v>
      </c>
    </row>
    <row r="941" spans="1:13" x14ac:dyDescent="0.25">
      <c r="A941" s="1" t="s">
        <v>363</v>
      </c>
      <c r="B941" s="1" t="s">
        <v>943</v>
      </c>
      <c r="C941" s="1" t="s">
        <v>944</v>
      </c>
      <c r="D941" s="1" t="s">
        <v>1021</v>
      </c>
      <c r="E941" s="1" t="s">
        <v>36</v>
      </c>
      <c r="F941" s="1" t="s">
        <v>3323</v>
      </c>
      <c r="G941" s="1" t="s">
        <v>12</v>
      </c>
      <c r="H941" s="1" t="s">
        <v>1022</v>
      </c>
      <c r="I941" s="1" t="s">
        <v>1023</v>
      </c>
      <c r="J941" s="1">
        <v>2.2593250444049735</v>
      </c>
      <c r="K941" s="1">
        <v>1.4422735346358793</v>
      </c>
      <c r="L941" s="1">
        <v>1.580817051509769</v>
      </c>
      <c r="M941" s="1">
        <v>1.0960591133004924</v>
      </c>
    </row>
    <row r="942" spans="1:13" x14ac:dyDescent="0.25">
      <c r="A942" s="1" t="s">
        <v>363</v>
      </c>
      <c r="B942" s="1" t="s">
        <v>943</v>
      </c>
      <c r="C942" s="1" t="s">
        <v>1289</v>
      </c>
      <c r="D942" s="1" t="s">
        <v>926</v>
      </c>
      <c r="E942" s="1" t="s">
        <v>1290</v>
      </c>
      <c r="F942" s="1" t="s">
        <v>38</v>
      </c>
      <c r="G942" s="1" t="s">
        <v>22</v>
      </c>
      <c r="H942" s="1" t="s">
        <v>927</v>
      </c>
      <c r="I942" s="1" t="s">
        <v>928</v>
      </c>
      <c r="J942" s="1">
        <v>2.5472727272727274</v>
      </c>
      <c r="K942" s="1">
        <v>1.5345454545454544</v>
      </c>
      <c r="L942" s="1">
        <v>1.7145454545454546</v>
      </c>
      <c r="M942" s="1">
        <v>1.1172985781990523</v>
      </c>
    </row>
    <row r="943" spans="1:13" x14ac:dyDescent="0.25">
      <c r="A943" s="1" t="s">
        <v>363</v>
      </c>
      <c r="B943" s="1" t="s">
        <v>943</v>
      </c>
      <c r="C943" s="1" t="s">
        <v>1289</v>
      </c>
      <c r="D943" s="1" t="s">
        <v>926</v>
      </c>
      <c r="E943" s="1" t="s">
        <v>2921</v>
      </c>
      <c r="F943" s="1" t="s">
        <v>38</v>
      </c>
      <c r="G943" s="1" t="s">
        <v>12</v>
      </c>
      <c r="H943" s="1" t="s">
        <v>2922</v>
      </c>
      <c r="I943" s="1" t="s">
        <v>2923</v>
      </c>
      <c r="J943" s="1">
        <v>2.3148148148148149</v>
      </c>
      <c r="K943" s="1">
        <v>1.2901234567901234</v>
      </c>
      <c r="L943" s="1">
        <v>1.5493827160493827</v>
      </c>
      <c r="M943" s="1">
        <v>1.200956937799043</v>
      </c>
    </row>
    <row r="944" spans="1:13" x14ac:dyDescent="0.25">
      <c r="A944" s="1" t="s">
        <v>363</v>
      </c>
      <c r="B944" s="1" t="s">
        <v>943</v>
      </c>
      <c r="C944" s="1" t="s">
        <v>1289</v>
      </c>
      <c r="D944" s="1" t="s">
        <v>1502</v>
      </c>
      <c r="E944" s="1" t="s">
        <v>36</v>
      </c>
      <c r="F944" s="1" t="s">
        <v>3323</v>
      </c>
      <c r="G944" s="1" t="s">
        <v>22</v>
      </c>
      <c r="H944" s="1" t="s">
        <v>1541</v>
      </c>
      <c r="I944" s="1" t="s">
        <v>1550</v>
      </c>
      <c r="J944" s="1">
        <v>2.3765541740674956</v>
      </c>
      <c r="K944" s="1">
        <v>1.5896980461811723</v>
      </c>
      <c r="L944" s="1">
        <v>1.6376554174067495</v>
      </c>
      <c r="M944" s="1">
        <v>1.030167597765363</v>
      </c>
    </row>
    <row r="945" spans="1:13" x14ac:dyDescent="0.25">
      <c r="A945" s="1" t="s">
        <v>363</v>
      </c>
      <c r="B945" s="1" t="s">
        <v>943</v>
      </c>
      <c r="C945" s="1" t="s">
        <v>1289</v>
      </c>
      <c r="D945" s="1" t="s">
        <v>1502</v>
      </c>
      <c r="E945" s="1" t="s">
        <v>36</v>
      </c>
      <c r="F945" s="1" t="s">
        <v>3323</v>
      </c>
      <c r="G945" s="1" t="s">
        <v>22</v>
      </c>
      <c r="H945" s="1" t="s">
        <v>1542</v>
      </c>
      <c r="I945" s="1" t="s">
        <v>1551</v>
      </c>
      <c r="J945" s="1">
        <v>2.3765541740674956</v>
      </c>
      <c r="K945" s="1">
        <v>1.5026642984014209</v>
      </c>
      <c r="L945" s="1">
        <v>1.5541740674955595</v>
      </c>
      <c r="M945" s="1">
        <v>1.0342789598108748</v>
      </c>
    </row>
    <row r="946" spans="1:13" x14ac:dyDescent="0.25">
      <c r="A946" s="1" t="s">
        <v>363</v>
      </c>
      <c r="B946" s="1" t="s">
        <v>943</v>
      </c>
      <c r="C946" s="1" t="s">
        <v>1289</v>
      </c>
      <c r="D946" s="1" t="s">
        <v>1502</v>
      </c>
      <c r="E946" s="1" t="s">
        <v>36</v>
      </c>
      <c r="F946" s="1" t="s">
        <v>3323</v>
      </c>
      <c r="G946" s="1" t="s">
        <v>22</v>
      </c>
      <c r="H946" s="1" t="s">
        <v>1543</v>
      </c>
      <c r="I946" s="1" t="s">
        <v>1552</v>
      </c>
      <c r="J946" s="1">
        <v>2.4174067495559504</v>
      </c>
      <c r="K946" s="1">
        <v>1.6039076376554173</v>
      </c>
      <c r="L946" s="1">
        <v>1.6287744227353464</v>
      </c>
      <c r="M946" s="1">
        <v>1.0155038759689923</v>
      </c>
    </row>
    <row r="947" spans="1:13" x14ac:dyDescent="0.25">
      <c r="A947" s="1" t="s">
        <v>363</v>
      </c>
      <c r="B947" s="1" t="s">
        <v>943</v>
      </c>
      <c r="C947" s="1" t="s">
        <v>1289</v>
      </c>
      <c r="D947" s="1" t="s">
        <v>1502</v>
      </c>
      <c r="E947" s="1" t="s">
        <v>36</v>
      </c>
      <c r="F947" s="1" t="s">
        <v>3323</v>
      </c>
      <c r="G947" s="1" t="s">
        <v>22</v>
      </c>
      <c r="H947" s="1" t="s">
        <v>1544</v>
      </c>
      <c r="I947" s="1" t="s">
        <v>1553</v>
      </c>
      <c r="J947" s="1">
        <v>2.330373001776199</v>
      </c>
      <c r="K947" s="1">
        <v>1.5044404973357015</v>
      </c>
      <c r="L947" s="1">
        <v>1.5168738898756662</v>
      </c>
      <c r="M947" s="1">
        <v>1.0082644628099175</v>
      </c>
    </row>
    <row r="948" spans="1:13" x14ac:dyDescent="0.25">
      <c r="A948" s="1" t="s">
        <v>363</v>
      </c>
      <c r="B948" s="1" t="s">
        <v>943</v>
      </c>
      <c r="C948" s="1" t="s">
        <v>1289</v>
      </c>
      <c r="D948" s="1" t="s">
        <v>1502</v>
      </c>
      <c r="E948" s="1" t="s">
        <v>36</v>
      </c>
      <c r="F948" s="1" t="s">
        <v>3323</v>
      </c>
      <c r="G948" s="1" t="s">
        <v>22</v>
      </c>
      <c r="H948" s="1" t="s">
        <v>1545</v>
      </c>
      <c r="I948" s="1" t="s">
        <v>1554</v>
      </c>
      <c r="J948" s="1">
        <v>2.3783303730017762</v>
      </c>
      <c r="K948" s="1">
        <v>1.5825932504440496</v>
      </c>
      <c r="L948" s="1">
        <v>1.6021314387211367</v>
      </c>
      <c r="M948" s="1">
        <v>1.0123456790123457</v>
      </c>
    </row>
    <row r="949" spans="1:13" x14ac:dyDescent="0.25">
      <c r="A949" s="1" t="s">
        <v>363</v>
      </c>
      <c r="B949" s="1" t="s">
        <v>943</v>
      </c>
      <c r="C949" s="1" t="s">
        <v>1289</v>
      </c>
      <c r="D949" s="1" t="s">
        <v>1502</v>
      </c>
      <c r="E949" s="1" t="s">
        <v>36</v>
      </c>
      <c r="F949" s="1" t="s">
        <v>3323</v>
      </c>
      <c r="G949" s="1" t="s">
        <v>12</v>
      </c>
      <c r="H949" s="1" t="s">
        <v>2454</v>
      </c>
      <c r="I949" s="1" t="s">
        <v>2455</v>
      </c>
      <c r="J949" s="1">
        <v>2.0550621669626996</v>
      </c>
      <c r="K949" s="1">
        <v>1.3730017761989344</v>
      </c>
      <c r="L949" s="1">
        <v>1.4458259325044405</v>
      </c>
      <c r="M949" s="1">
        <v>1.0530401034928847</v>
      </c>
    </row>
    <row r="950" spans="1:13" x14ac:dyDescent="0.25">
      <c r="A950" s="1" t="s">
        <v>363</v>
      </c>
      <c r="B950" s="1" t="s">
        <v>943</v>
      </c>
      <c r="C950" s="1" t="s">
        <v>1289</v>
      </c>
      <c r="D950" s="1" t="s">
        <v>1502</v>
      </c>
      <c r="E950" s="1" t="s">
        <v>36</v>
      </c>
      <c r="F950" s="1" t="s">
        <v>3323</v>
      </c>
      <c r="G950" s="1" t="s">
        <v>12</v>
      </c>
      <c r="H950" s="1" t="s">
        <v>1537</v>
      </c>
      <c r="I950" s="1" t="s">
        <v>1546</v>
      </c>
      <c r="J950" s="1">
        <v>2.035523978685613</v>
      </c>
      <c r="K950" s="1">
        <v>1.2646536412078153</v>
      </c>
      <c r="L950" s="1">
        <v>1.3055062166962699</v>
      </c>
      <c r="M950" s="1">
        <v>1.0323033707865168</v>
      </c>
    </row>
    <row r="951" spans="1:13" x14ac:dyDescent="0.25">
      <c r="A951" s="1" t="s">
        <v>363</v>
      </c>
      <c r="B951" s="1" t="s">
        <v>943</v>
      </c>
      <c r="C951" s="1" t="s">
        <v>1289</v>
      </c>
      <c r="D951" s="1" t="s">
        <v>1502</v>
      </c>
      <c r="E951" s="1" t="s">
        <v>36</v>
      </c>
      <c r="F951" s="1" t="s">
        <v>3323</v>
      </c>
      <c r="G951" s="1" t="s">
        <v>12</v>
      </c>
      <c r="H951" s="1" t="s">
        <v>1538</v>
      </c>
      <c r="I951" s="1" t="s">
        <v>1548</v>
      </c>
      <c r="J951" s="1">
        <v>2.197158081705151</v>
      </c>
      <c r="K951" s="1">
        <v>1.4369449378330372</v>
      </c>
      <c r="L951" s="1">
        <v>1.4937833037300177</v>
      </c>
      <c r="M951" s="1">
        <v>1.0395550061804697</v>
      </c>
    </row>
    <row r="952" spans="1:13" x14ac:dyDescent="0.25">
      <c r="A952" s="1" t="s">
        <v>363</v>
      </c>
      <c r="B952" s="1" t="s">
        <v>943</v>
      </c>
      <c r="C952" s="1" t="s">
        <v>1289</v>
      </c>
      <c r="D952" s="1" t="s">
        <v>1502</v>
      </c>
      <c r="E952" s="1" t="s">
        <v>36</v>
      </c>
      <c r="F952" s="1" t="s">
        <v>3323</v>
      </c>
      <c r="G952" s="1" t="s">
        <v>12</v>
      </c>
      <c r="H952" s="1" t="s">
        <v>1539</v>
      </c>
      <c r="I952" s="1" t="s">
        <v>1547</v>
      </c>
      <c r="J952" s="1">
        <v>2.1722912966252221</v>
      </c>
      <c r="K952" s="1">
        <v>1.3552397868561279</v>
      </c>
      <c r="L952" s="1">
        <v>1.4618117229129663</v>
      </c>
      <c r="M952" s="1">
        <v>1.0786369593709044</v>
      </c>
    </row>
    <row r="953" spans="1:13" x14ac:dyDescent="0.25">
      <c r="A953" s="1" t="s">
        <v>363</v>
      </c>
      <c r="B953" s="1" t="s">
        <v>943</v>
      </c>
      <c r="C953" s="1" t="s">
        <v>1289</v>
      </c>
      <c r="D953" s="1" t="s">
        <v>1502</v>
      </c>
      <c r="E953" s="1" t="s">
        <v>36</v>
      </c>
      <c r="F953" s="1" t="s">
        <v>3323</v>
      </c>
      <c r="G953" s="1" t="s">
        <v>12</v>
      </c>
      <c r="H953" s="1" t="s">
        <v>1540</v>
      </c>
      <c r="I953" s="1" t="s">
        <v>1549</v>
      </c>
      <c r="J953" s="1">
        <v>1.9982238010657194</v>
      </c>
      <c r="K953" s="1">
        <v>1.2344582593250444</v>
      </c>
      <c r="L953" s="1">
        <v>1.3072824156305507</v>
      </c>
      <c r="M953" s="1">
        <v>1.0589928057553957</v>
      </c>
    </row>
    <row r="954" spans="1:13" x14ac:dyDescent="0.25">
      <c r="A954" s="1" t="s">
        <v>363</v>
      </c>
      <c r="B954" s="1" t="s">
        <v>943</v>
      </c>
      <c r="C954" s="1" t="s">
        <v>1289</v>
      </c>
      <c r="D954" s="1" t="s">
        <v>2924</v>
      </c>
      <c r="E954" s="1" t="s">
        <v>2925</v>
      </c>
      <c r="F954" s="1" t="s">
        <v>38</v>
      </c>
      <c r="G954" s="1" t="s">
        <v>12</v>
      </c>
      <c r="H954" s="1" t="s">
        <v>2926</v>
      </c>
      <c r="I954" s="1" t="s">
        <v>2927</v>
      </c>
      <c r="J954" s="1">
        <v>2.1390728476821192</v>
      </c>
      <c r="K954" s="1">
        <v>1.304635761589404</v>
      </c>
      <c r="L954" s="1">
        <v>1.4437086092715232</v>
      </c>
      <c r="M954" s="1">
        <v>1.1065989847715736</v>
      </c>
    </row>
    <row r="955" spans="1:13" x14ac:dyDescent="0.25">
      <c r="A955" s="1" t="s">
        <v>363</v>
      </c>
      <c r="B955" s="1" t="s">
        <v>943</v>
      </c>
      <c r="C955" s="1" t="s">
        <v>1289</v>
      </c>
      <c r="D955" s="1" t="s">
        <v>1324</v>
      </c>
      <c r="E955" s="1" t="s">
        <v>2928</v>
      </c>
      <c r="F955" s="1" t="s">
        <v>38</v>
      </c>
      <c r="G955" s="1" t="s">
        <v>36</v>
      </c>
      <c r="H955" s="1" t="s">
        <v>2929</v>
      </c>
      <c r="I955" s="1" t="s">
        <v>2930</v>
      </c>
      <c r="J955" s="1">
        <v>2.2294117647058824</v>
      </c>
      <c r="K955" s="1">
        <v>1.3647058823529412</v>
      </c>
      <c r="L955" s="1">
        <v>1.3647058823529412</v>
      </c>
      <c r="M955" s="1">
        <v>1</v>
      </c>
    </row>
    <row r="956" spans="1:13" x14ac:dyDescent="0.25">
      <c r="A956" s="1" t="s">
        <v>363</v>
      </c>
      <c r="B956" s="1" t="s">
        <v>943</v>
      </c>
      <c r="C956" s="1" t="s">
        <v>1289</v>
      </c>
      <c r="D956" s="1" t="s">
        <v>1324</v>
      </c>
      <c r="E956" s="1" t="s">
        <v>1335</v>
      </c>
      <c r="F956" s="1" t="s">
        <v>38</v>
      </c>
      <c r="G956" s="1" t="s">
        <v>36</v>
      </c>
      <c r="H956" s="1" t="s">
        <v>1329</v>
      </c>
      <c r="I956" s="1" t="s">
        <v>1330</v>
      </c>
      <c r="J956" s="1">
        <v>2.4583333333333335</v>
      </c>
      <c r="K956" s="1">
        <v>1.5833333333333333</v>
      </c>
      <c r="L956" s="1">
        <v>1.825</v>
      </c>
      <c r="M956" s="1">
        <v>1.1526315789473685</v>
      </c>
    </row>
    <row r="957" spans="1:13" x14ac:dyDescent="0.25">
      <c r="A957" s="1" t="s">
        <v>363</v>
      </c>
      <c r="B957" s="1" t="s">
        <v>943</v>
      </c>
      <c r="C957" s="1" t="s">
        <v>1289</v>
      </c>
      <c r="D957" s="1" t="s">
        <v>1324</v>
      </c>
      <c r="E957" s="1" t="s">
        <v>1334</v>
      </c>
      <c r="F957" s="1" t="s">
        <v>38</v>
      </c>
      <c r="G957" s="1" t="s">
        <v>36</v>
      </c>
      <c r="H957" s="1" t="s">
        <v>1327</v>
      </c>
      <c r="I957" s="1" t="s">
        <v>1328</v>
      </c>
      <c r="J957" s="1">
        <v>2.7948717948717947</v>
      </c>
      <c r="K957" s="1">
        <v>1.7264957264957266</v>
      </c>
      <c r="L957" s="1">
        <v>1.9914529914529915</v>
      </c>
      <c r="M957" s="1">
        <v>1.1534653465346534</v>
      </c>
    </row>
    <row r="958" spans="1:13" x14ac:dyDescent="0.25">
      <c r="A958" s="1" t="s">
        <v>363</v>
      </c>
      <c r="B958" s="1" t="s">
        <v>943</v>
      </c>
      <c r="C958" s="1" t="s">
        <v>1289</v>
      </c>
      <c r="D958" s="1" t="s">
        <v>1324</v>
      </c>
      <c r="E958" s="1" t="s">
        <v>1336</v>
      </c>
      <c r="F958" s="1" t="s">
        <v>38</v>
      </c>
      <c r="G958" s="1" t="s">
        <v>36</v>
      </c>
      <c r="H958" s="1" t="s">
        <v>1331</v>
      </c>
      <c r="I958" s="1" t="s">
        <v>1332</v>
      </c>
      <c r="J958" s="1">
        <v>2.4406779661016951</v>
      </c>
      <c r="K958" s="1">
        <v>1.5677966101694916</v>
      </c>
      <c r="L958" s="1">
        <v>1.7796610169491525</v>
      </c>
      <c r="M958" s="1">
        <v>1.1351351351351351</v>
      </c>
    </row>
    <row r="959" spans="1:13" x14ac:dyDescent="0.25">
      <c r="A959" s="1" t="s">
        <v>363</v>
      </c>
      <c r="B959" s="1" t="s">
        <v>943</v>
      </c>
      <c r="C959" s="1" t="s">
        <v>1289</v>
      </c>
      <c r="D959" s="1" t="s">
        <v>1324</v>
      </c>
      <c r="E959" s="1" t="s">
        <v>1333</v>
      </c>
      <c r="F959" s="1" t="s">
        <v>38</v>
      </c>
      <c r="G959" s="1" t="s">
        <v>36</v>
      </c>
      <c r="H959" s="1" t="s">
        <v>1325</v>
      </c>
      <c r="I959" s="1" t="s">
        <v>1326</v>
      </c>
      <c r="J959" s="1">
        <v>2.8559322033898304</v>
      </c>
      <c r="K959" s="1">
        <v>1.7457627118644068</v>
      </c>
      <c r="L959" s="1">
        <v>1.9661016949152543</v>
      </c>
      <c r="M959" s="1">
        <v>1.1262135922330097</v>
      </c>
    </row>
    <row r="960" spans="1:13" x14ac:dyDescent="0.25">
      <c r="A960" s="1" t="s">
        <v>363</v>
      </c>
      <c r="B960" s="1" t="s">
        <v>943</v>
      </c>
      <c r="C960" s="1" t="s">
        <v>1289</v>
      </c>
      <c r="D960" s="1" t="s">
        <v>1298</v>
      </c>
      <c r="E960" s="1" t="s">
        <v>2931</v>
      </c>
      <c r="F960" s="1" t="s">
        <v>38</v>
      </c>
      <c r="G960" s="1" t="s">
        <v>36</v>
      </c>
      <c r="H960" s="1" t="s">
        <v>2932</v>
      </c>
      <c r="I960" s="1" t="s">
        <v>2933</v>
      </c>
      <c r="J960" s="1">
        <v>2.2520325203252032</v>
      </c>
      <c r="K960" s="1">
        <v>1.2520325203252032</v>
      </c>
      <c r="L960" s="1">
        <v>1.4390243902439024</v>
      </c>
      <c r="M960" s="1">
        <v>1.1493506493506493</v>
      </c>
    </row>
    <row r="961" spans="1:13" x14ac:dyDescent="0.25">
      <c r="A961" s="1" t="s">
        <v>363</v>
      </c>
      <c r="B961" s="1" t="s">
        <v>943</v>
      </c>
      <c r="C961" s="1" t="s">
        <v>1289</v>
      </c>
      <c r="D961" s="1" t="s">
        <v>1298</v>
      </c>
      <c r="E961" s="1" t="s">
        <v>1299</v>
      </c>
      <c r="F961" s="1" t="s">
        <v>38</v>
      </c>
      <c r="G961" s="1" t="s">
        <v>36</v>
      </c>
      <c r="H961" s="1" t="s">
        <v>1300</v>
      </c>
      <c r="I961" s="1" t="s">
        <v>1301</v>
      </c>
      <c r="J961" s="1">
        <v>1.9431818181818181</v>
      </c>
      <c r="K961" s="1">
        <v>1.125</v>
      </c>
      <c r="L961" s="1">
        <v>1.3181818181818181</v>
      </c>
      <c r="M961" s="1">
        <v>1.1717171717171717</v>
      </c>
    </row>
    <row r="962" spans="1:13" x14ac:dyDescent="0.25">
      <c r="A962" s="1" t="s">
        <v>363</v>
      </c>
      <c r="B962" s="1" t="s">
        <v>943</v>
      </c>
      <c r="C962" s="1" t="s">
        <v>1289</v>
      </c>
      <c r="D962" s="1" t="s">
        <v>1298</v>
      </c>
      <c r="E962" s="1" t="s">
        <v>1304</v>
      </c>
      <c r="F962" s="1" t="s">
        <v>38</v>
      </c>
      <c r="G962" s="1" t="s">
        <v>36</v>
      </c>
      <c r="H962" s="1" t="s">
        <v>1309</v>
      </c>
      <c r="I962" s="1" t="s">
        <v>1310</v>
      </c>
      <c r="J962" s="1">
        <v>2.3037974683544302</v>
      </c>
      <c r="K962" s="1">
        <v>1.3772151898734177</v>
      </c>
      <c r="L962" s="1">
        <v>1.5772151898734177</v>
      </c>
      <c r="M962" s="1">
        <v>1.1452205882352942</v>
      </c>
    </row>
    <row r="963" spans="1:13" x14ac:dyDescent="0.25">
      <c r="A963" s="1" t="s">
        <v>363</v>
      </c>
      <c r="B963" s="1" t="s">
        <v>943</v>
      </c>
      <c r="C963" s="1" t="s">
        <v>1289</v>
      </c>
      <c r="D963" s="1" t="s">
        <v>1298</v>
      </c>
      <c r="E963" s="1" t="s">
        <v>1303</v>
      </c>
      <c r="F963" s="1" t="s">
        <v>38</v>
      </c>
      <c r="G963" s="1" t="s">
        <v>36</v>
      </c>
      <c r="H963" s="1" t="s">
        <v>1307</v>
      </c>
      <c r="I963" s="1" t="s">
        <v>1308</v>
      </c>
      <c r="J963" s="1">
        <v>2.2290076335877864</v>
      </c>
      <c r="K963" s="1">
        <v>1.3129770992366412</v>
      </c>
      <c r="L963" s="1">
        <v>1.5725190839694656</v>
      </c>
      <c r="M963" s="1">
        <v>1.1976744186046511</v>
      </c>
    </row>
    <row r="964" spans="1:13" x14ac:dyDescent="0.25">
      <c r="A964" s="1" t="s">
        <v>363</v>
      </c>
      <c r="B964" s="1" t="s">
        <v>943</v>
      </c>
      <c r="C964" s="1" t="s">
        <v>1289</v>
      </c>
      <c r="D964" s="1" t="s">
        <v>1298</v>
      </c>
      <c r="E964" s="1" t="s">
        <v>1302</v>
      </c>
      <c r="F964" s="1" t="s">
        <v>38</v>
      </c>
      <c r="G964" s="1" t="s">
        <v>36</v>
      </c>
      <c r="H964" s="1" t="s">
        <v>1305</v>
      </c>
      <c r="I964" s="1" t="s">
        <v>1306</v>
      </c>
      <c r="J964" s="1">
        <v>2.0113636363636362</v>
      </c>
      <c r="K964" s="1">
        <v>1.1704545454545454</v>
      </c>
      <c r="L964" s="1">
        <v>1.3863636363636365</v>
      </c>
      <c r="M964" s="1">
        <v>1.1844660194174759</v>
      </c>
    </row>
    <row r="965" spans="1:13" x14ac:dyDescent="0.25">
      <c r="A965" s="1" t="s">
        <v>363</v>
      </c>
      <c r="B965" s="1" t="s">
        <v>943</v>
      </c>
      <c r="C965" s="1" t="s">
        <v>1289</v>
      </c>
      <c r="D965" s="1" t="s">
        <v>1291</v>
      </c>
      <c r="E965" s="1" t="s">
        <v>2934</v>
      </c>
      <c r="F965" s="1" t="s">
        <v>38</v>
      </c>
      <c r="G965" s="1" t="s">
        <v>12</v>
      </c>
      <c r="H965" s="1" t="s">
        <v>2935</v>
      </c>
      <c r="I965" s="1" t="s">
        <v>2936</v>
      </c>
      <c r="J965" s="1">
        <v>2.2222222222222223</v>
      </c>
      <c r="K965" s="1">
        <v>1.3968253968253967</v>
      </c>
      <c r="L965" s="1">
        <v>1.5476190476190477</v>
      </c>
      <c r="M965" s="1">
        <v>1.1079545454545456</v>
      </c>
    </row>
    <row r="966" spans="1:13" x14ac:dyDescent="0.25">
      <c r="A966" s="1" t="s">
        <v>363</v>
      </c>
      <c r="B966" s="1" t="s">
        <v>943</v>
      </c>
      <c r="C966" s="1" t="s">
        <v>1289</v>
      </c>
      <c r="D966" s="1" t="s">
        <v>1291</v>
      </c>
      <c r="E966" s="1" t="s">
        <v>1295</v>
      </c>
      <c r="F966" s="1" t="s">
        <v>38</v>
      </c>
      <c r="G966" s="1" t="s">
        <v>12</v>
      </c>
      <c r="H966" s="1" t="s">
        <v>1296</v>
      </c>
      <c r="I966" s="1" t="s">
        <v>1297</v>
      </c>
      <c r="J966" s="1">
        <v>2.1162790697674421</v>
      </c>
      <c r="K966" s="1">
        <v>1.4108527131782946</v>
      </c>
      <c r="L966" s="1">
        <v>1.6201550387596899</v>
      </c>
      <c r="M966" s="1">
        <v>1.1483516483516483</v>
      </c>
    </row>
    <row r="967" spans="1:13" x14ac:dyDescent="0.25">
      <c r="A967" s="1" t="s">
        <v>363</v>
      </c>
      <c r="B967" s="1" t="s">
        <v>943</v>
      </c>
      <c r="C967" s="1" t="s">
        <v>1289</v>
      </c>
      <c r="D967" s="1" t="s">
        <v>1291</v>
      </c>
      <c r="E967" s="1" t="s">
        <v>1292</v>
      </c>
      <c r="F967" s="1" t="s">
        <v>38</v>
      </c>
      <c r="G967" s="1" t="s">
        <v>12</v>
      </c>
      <c r="H967" s="1" t="s">
        <v>1293</v>
      </c>
      <c r="I967" s="1" t="s">
        <v>1294</v>
      </c>
      <c r="J967" s="1">
        <v>2.3070866141732282</v>
      </c>
      <c r="K967" s="1">
        <v>1.5433070866141732</v>
      </c>
      <c r="L967" s="1">
        <v>1.7637795275590551</v>
      </c>
      <c r="M967" s="1">
        <v>1.1428571428571428</v>
      </c>
    </row>
    <row r="968" spans="1:13" x14ac:dyDescent="0.25">
      <c r="A968" s="1" t="s">
        <v>363</v>
      </c>
      <c r="B968" s="1" t="s">
        <v>943</v>
      </c>
      <c r="C968" s="1" t="s">
        <v>1289</v>
      </c>
      <c r="D968" s="1" t="s">
        <v>1311</v>
      </c>
      <c r="E968" s="1" t="s">
        <v>2937</v>
      </c>
      <c r="F968" s="1" t="s">
        <v>38</v>
      </c>
      <c r="G968" s="1" t="s">
        <v>36</v>
      </c>
      <c r="H968" s="1" t="s">
        <v>2938</v>
      </c>
      <c r="I968" s="1" t="s">
        <v>2939</v>
      </c>
      <c r="J968" s="1">
        <v>2.2028301886792452</v>
      </c>
      <c r="K968" s="1">
        <v>1.3725490196078431</v>
      </c>
      <c r="L968" s="1">
        <v>1.5098039215686274</v>
      </c>
      <c r="M968" s="1">
        <v>1.0999999999999999</v>
      </c>
    </row>
    <row r="969" spans="1:13" x14ac:dyDescent="0.25">
      <c r="A969" s="1" t="s">
        <v>363</v>
      </c>
      <c r="B969" s="1" t="s">
        <v>943</v>
      </c>
      <c r="C969" s="1" t="s">
        <v>1289</v>
      </c>
      <c r="D969" s="1" t="s">
        <v>1311</v>
      </c>
      <c r="E969" s="1" t="s">
        <v>1313</v>
      </c>
      <c r="F969" s="1" t="s">
        <v>38</v>
      </c>
      <c r="G969" s="1" t="s">
        <v>36</v>
      </c>
      <c r="H969" s="1" t="s">
        <v>1318</v>
      </c>
      <c r="I969" s="1" t="s">
        <v>1319</v>
      </c>
      <c r="J969" s="1">
        <v>2.170854271356784</v>
      </c>
      <c r="K969" s="1">
        <v>1.5075376884422111</v>
      </c>
      <c r="L969" s="1">
        <v>1.7010050251256281</v>
      </c>
      <c r="M969" s="1">
        <v>1.1283333333333332</v>
      </c>
    </row>
    <row r="970" spans="1:13" x14ac:dyDescent="0.25">
      <c r="A970" s="1" t="s">
        <v>363</v>
      </c>
      <c r="B970" s="1" t="s">
        <v>943</v>
      </c>
      <c r="C970" s="1" t="s">
        <v>1289</v>
      </c>
      <c r="D970" s="1" t="s">
        <v>1311</v>
      </c>
      <c r="E970" s="1" t="s">
        <v>1312</v>
      </c>
      <c r="F970" s="1" t="s">
        <v>38</v>
      </c>
      <c r="G970" s="1" t="s">
        <v>36</v>
      </c>
      <c r="H970" s="1" t="s">
        <v>1316</v>
      </c>
      <c r="I970" s="1" t="s">
        <v>1317</v>
      </c>
      <c r="J970" s="1">
        <v>2.0092592592592591</v>
      </c>
      <c r="K970" s="1">
        <v>1.5717592592592593</v>
      </c>
      <c r="L970" s="1">
        <v>1.7893518518518519</v>
      </c>
      <c r="M970" s="1">
        <v>1.1384388807069219</v>
      </c>
    </row>
    <row r="971" spans="1:13" x14ac:dyDescent="0.25">
      <c r="A971" s="1" t="s">
        <v>363</v>
      </c>
      <c r="B971" s="1" t="s">
        <v>943</v>
      </c>
      <c r="C971" s="1" t="s">
        <v>1289</v>
      </c>
      <c r="D971" s="1" t="s">
        <v>1311</v>
      </c>
      <c r="E971" s="1" t="s">
        <v>1314</v>
      </c>
      <c r="F971" s="1" t="s">
        <v>38</v>
      </c>
      <c r="G971" s="1" t="s">
        <v>36</v>
      </c>
      <c r="H971" s="1" t="s">
        <v>1320</v>
      </c>
      <c r="I971" s="1" t="s">
        <v>1321</v>
      </c>
      <c r="J971" s="1">
        <v>2.1910377358490565</v>
      </c>
      <c r="K971" s="1">
        <v>1.4975124378109452</v>
      </c>
      <c r="L971" s="1">
        <v>1.644278606965174</v>
      </c>
      <c r="M971" s="1">
        <v>1.0980066445182723</v>
      </c>
    </row>
    <row r="972" spans="1:13" x14ac:dyDescent="0.25">
      <c r="A972" s="1" t="s">
        <v>363</v>
      </c>
      <c r="B972" s="1" t="s">
        <v>943</v>
      </c>
      <c r="C972" s="1" t="s">
        <v>1289</v>
      </c>
      <c r="D972" s="1" t="s">
        <v>1311</v>
      </c>
      <c r="E972" s="1" t="s">
        <v>1315</v>
      </c>
      <c r="F972" s="1" t="s">
        <v>38</v>
      </c>
      <c r="G972" s="1" t="s">
        <v>36</v>
      </c>
      <c r="H972" s="1" t="s">
        <v>1322</v>
      </c>
      <c r="I972" s="1" t="s">
        <v>1323</v>
      </c>
      <c r="J972" s="1">
        <v>2.0924369747899161</v>
      </c>
      <c r="K972" s="1">
        <v>1.3949579831932772</v>
      </c>
      <c r="L972" s="1">
        <v>1.5294117647058822</v>
      </c>
      <c r="M972" s="1">
        <v>1.0963855421686748</v>
      </c>
    </row>
    <row r="973" spans="1:13" x14ac:dyDescent="0.25">
      <c r="A973" s="1" t="s">
        <v>363</v>
      </c>
      <c r="B973" s="1" t="s">
        <v>943</v>
      </c>
      <c r="C973" s="1" t="s">
        <v>1496</v>
      </c>
      <c r="D973" s="1" t="s">
        <v>1498</v>
      </c>
      <c r="E973" s="1" t="s">
        <v>36</v>
      </c>
      <c r="F973" s="1" t="s">
        <v>3323</v>
      </c>
      <c r="G973" s="1" t="s">
        <v>12</v>
      </c>
      <c r="H973" s="1" t="s">
        <v>2450</v>
      </c>
      <c r="I973" s="1" t="s">
        <v>2451</v>
      </c>
      <c r="J973" s="1">
        <v>1.8952042628774424</v>
      </c>
      <c r="K973" s="1">
        <v>1.2824156305506216</v>
      </c>
      <c r="L973" s="1">
        <v>1.4245115452930728</v>
      </c>
      <c r="M973" s="1">
        <v>1.110803324099723</v>
      </c>
    </row>
    <row r="974" spans="1:13" x14ac:dyDescent="0.25">
      <c r="A974" s="1" t="s">
        <v>363</v>
      </c>
      <c r="B974" s="1" t="s">
        <v>943</v>
      </c>
      <c r="C974" s="1" t="s">
        <v>1496</v>
      </c>
      <c r="D974" s="1" t="s">
        <v>1498</v>
      </c>
      <c r="E974" s="1" t="s">
        <v>36</v>
      </c>
      <c r="F974" s="1" t="s">
        <v>3323</v>
      </c>
      <c r="G974" s="1" t="s">
        <v>12</v>
      </c>
      <c r="H974" s="1" t="s">
        <v>1517</v>
      </c>
      <c r="I974" s="1" t="s">
        <v>1518</v>
      </c>
      <c r="J974" s="1">
        <v>1.8419182948490231</v>
      </c>
      <c r="K974" s="1">
        <v>1.3854351687388988</v>
      </c>
      <c r="L974" s="1">
        <v>1.4920071047957371</v>
      </c>
      <c r="M974" s="1">
        <v>1.0769230769230769</v>
      </c>
    </row>
    <row r="975" spans="1:13" x14ac:dyDescent="0.25">
      <c r="A975" s="1" t="s">
        <v>363</v>
      </c>
      <c r="B975" s="1" t="s">
        <v>943</v>
      </c>
      <c r="C975" s="1" t="s">
        <v>1496</v>
      </c>
      <c r="D975" s="1" t="s">
        <v>1499</v>
      </c>
      <c r="E975" s="1" t="s">
        <v>36</v>
      </c>
      <c r="F975" s="1" t="s">
        <v>3323</v>
      </c>
      <c r="G975" s="1" t="s">
        <v>12</v>
      </c>
      <c r="H975" s="1" t="s">
        <v>2452</v>
      </c>
      <c r="I975" s="1" t="s">
        <v>2453</v>
      </c>
      <c r="J975" s="1">
        <v>1.5399644760213145</v>
      </c>
      <c r="K975" s="1">
        <v>1.0284191829484903</v>
      </c>
      <c r="L975" s="1">
        <v>1.0817051509769093</v>
      </c>
      <c r="M975" s="1">
        <v>1.0518134715025904</v>
      </c>
    </row>
    <row r="976" spans="1:13" x14ac:dyDescent="0.25">
      <c r="A976" s="1" t="s">
        <v>363</v>
      </c>
      <c r="B976" s="1" t="s">
        <v>943</v>
      </c>
      <c r="C976" s="1" t="s">
        <v>1496</v>
      </c>
      <c r="D976" s="1" t="s">
        <v>1499</v>
      </c>
      <c r="E976" s="1" t="s">
        <v>36</v>
      </c>
      <c r="F976" s="1" t="s">
        <v>3323</v>
      </c>
      <c r="G976" s="1" t="s">
        <v>12</v>
      </c>
      <c r="H976" s="1" t="s">
        <v>1519</v>
      </c>
      <c r="I976" s="1" t="s">
        <v>1523</v>
      </c>
      <c r="J976" s="1">
        <v>1.7069271758436946</v>
      </c>
      <c r="K976" s="1">
        <v>1.1722912966252221</v>
      </c>
      <c r="L976" s="1">
        <v>1.3214920071047958</v>
      </c>
      <c r="M976" s="1">
        <v>1.1272727272727272</v>
      </c>
    </row>
    <row r="977" spans="1:13" x14ac:dyDescent="0.25">
      <c r="A977" s="1" t="s">
        <v>363</v>
      </c>
      <c r="B977" s="1" t="s">
        <v>943</v>
      </c>
      <c r="C977" s="1" t="s">
        <v>1496</v>
      </c>
      <c r="D977" s="1" t="s">
        <v>1499</v>
      </c>
      <c r="E977" s="1" t="s">
        <v>36</v>
      </c>
      <c r="F977" s="1" t="s">
        <v>3323</v>
      </c>
      <c r="G977" s="1" t="s">
        <v>12</v>
      </c>
      <c r="H977" s="1" t="s">
        <v>1520</v>
      </c>
      <c r="I977" s="1" t="s">
        <v>1524</v>
      </c>
      <c r="J977" s="1">
        <v>1.4831261101243338</v>
      </c>
      <c r="K977" s="1">
        <v>1.1403197158081706</v>
      </c>
      <c r="L977" s="1">
        <v>1.1829484902309058</v>
      </c>
      <c r="M977" s="1">
        <v>1.0373831775700932</v>
      </c>
    </row>
    <row r="978" spans="1:13" x14ac:dyDescent="0.25">
      <c r="A978" s="1" t="s">
        <v>363</v>
      </c>
      <c r="B978" s="1" t="s">
        <v>943</v>
      </c>
      <c r="C978" s="1" t="s">
        <v>1496</v>
      </c>
      <c r="D978" s="1" t="s">
        <v>1499</v>
      </c>
      <c r="E978" s="1" t="s">
        <v>36</v>
      </c>
      <c r="F978" s="1" t="s">
        <v>3323</v>
      </c>
      <c r="G978" s="1" t="s">
        <v>12</v>
      </c>
      <c r="H978" s="1" t="s">
        <v>1521</v>
      </c>
      <c r="I978" s="1" t="s">
        <v>1525</v>
      </c>
      <c r="J978" s="1">
        <v>1.6003552397868561</v>
      </c>
      <c r="K978" s="1">
        <v>1.2220248667850799</v>
      </c>
      <c r="L978" s="1">
        <v>1.3321492007104796</v>
      </c>
      <c r="M978" s="1">
        <v>1.0901162790697674</v>
      </c>
    </row>
    <row r="979" spans="1:13" x14ac:dyDescent="0.25">
      <c r="A979" s="1" t="s">
        <v>363</v>
      </c>
      <c r="B979" s="1" t="s">
        <v>943</v>
      </c>
      <c r="C979" s="1" t="s">
        <v>1496</v>
      </c>
      <c r="D979" s="1" t="s">
        <v>1499</v>
      </c>
      <c r="E979" s="1" t="s">
        <v>36</v>
      </c>
      <c r="F979" s="1" t="s">
        <v>3323</v>
      </c>
      <c r="G979" s="1" t="s">
        <v>12</v>
      </c>
      <c r="H979" s="1" t="s">
        <v>1522</v>
      </c>
      <c r="I979" s="1" t="s">
        <v>1526</v>
      </c>
      <c r="J979" s="1">
        <v>1.6678507992895204</v>
      </c>
      <c r="K979" s="1">
        <v>1.2042628774422734</v>
      </c>
      <c r="L979" s="1">
        <v>1.2735346358792186</v>
      </c>
      <c r="M979" s="1">
        <v>1.0575221238938055</v>
      </c>
    </row>
    <row r="980" spans="1:13" x14ac:dyDescent="0.25">
      <c r="A980" s="1" t="s">
        <v>363</v>
      </c>
      <c r="B980" s="1" t="s">
        <v>943</v>
      </c>
      <c r="C980" s="1" t="s">
        <v>1496</v>
      </c>
      <c r="D980" s="1" t="s">
        <v>1500</v>
      </c>
      <c r="E980" s="1" t="s">
        <v>1530</v>
      </c>
      <c r="F980" s="1" t="s">
        <v>38</v>
      </c>
      <c r="G980" s="1" t="s">
        <v>36</v>
      </c>
      <c r="H980" s="1" t="s">
        <v>1532</v>
      </c>
      <c r="I980" s="1" t="s">
        <v>1531</v>
      </c>
      <c r="J980" s="1">
        <v>1.6437908496732025</v>
      </c>
      <c r="K980" s="1">
        <v>1.0833333333333333</v>
      </c>
      <c r="L980" s="1">
        <v>1.2761437908496731</v>
      </c>
      <c r="M980" s="1">
        <v>1.1779788838612368</v>
      </c>
    </row>
    <row r="981" spans="1:13" x14ac:dyDescent="0.25">
      <c r="A981" s="1" t="s">
        <v>363</v>
      </c>
      <c r="B981" s="1" t="s">
        <v>943</v>
      </c>
      <c r="C981" s="1" t="s">
        <v>1496</v>
      </c>
      <c r="D981" s="1" t="s">
        <v>1500</v>
      </c>
      <c r="E981" s="1" t="s">
        <v>36</v>
      </c>
      <c r="F981" s="1" t="s">
        <v>3323</v>
      </c>
      <c r="G981" s="1" t="s">
        <v>22</v>
      </c>
      <c r="H981" s="1" t="s">
        <v>1501</v>
      </c>
      <c r="I981" s="1" t="s">
        <v>1536</v>
      </c>
      <c r="J981" s="1">
        <v>1.9964476021314388</v>
      </c>
      <c r="K981" s="1">
        <v>1.2948490230905862</v>
      </c>
      <c r="L981" s="1">
        <v>1.285968028419183</v>
      </c>
      <c r="M981" s="1">
        <v>0.99314128943758573</v>
      </c>
    </row>
    <row r="982" spans="1:13" x14ac:dyDescent="0.25">
      <c r="A982" s="1" t="s">
        <v>363</v>
      </c>
      <c r="B982" s="1" t="s">
        <v>943</v>
      </c>
      <c r="C982" s="1" t="s">
        <v>1496</v>
      </c>
      <c r="D982" s="1" t="s">
        <v>1500</v>
      </c>
      <c r="E982" s="1" t="s">
        <v>36</v>
      </c>
      <c r="F982" s="1" t="s">
        <v>3323</v>
      </c>
      <c r="G982" s="1" t="s">
        <v>22</v>
      </c>
      <c r="H982" s="1" t="s">
        <v>1501</v>
      </c>
      <c r="I982" s="1" t="s">
        <v>1536</v>
      </c>
      <c r="J982" s="1">
        <v>1.8206039076376554</v>
      </c>
      <c r="K982" s="1">
        <v>1.2984014209591475</v>
      </c>
      <c r="L982" s="1">
        <v>1.3783303730017762</v>
      </c>
      <c r="M982" s="1">
        <v>1.0615595075239397</v>
      </c>
    </row>
    <row r="983" spans="1:13" x14ac:dyDescent="0.25">
      <c r="A983" s="1" t="s">
        <v>363</v>
      </c>
      <c r="B983" s="1" t="s">
        <v>943</v>
      </c>
      <c r="C983" s="1" t="s">
        <v>1496</v>
      </c>
      <c r="D983" s="1" t="s">
        <v>1500</v>
      </c>
      <c r="E983" s="1" t="s">
        <v>36</v>
      </c>
      <c r="F983" s="1" t="s">
        <v>3323</v>
      </c>
      <c r="G983" s="1" t="s">
        <v>22</v>
      </c>
      <c r="H983" s="1" t="s">
        <v>1527</v>
      </c>
      <c r="I983" s="1" t="s">
        <v>1533</v>
      </c>
      <c r="J983" s="1">
        <v>1.8880994671403197</v>
      </c>
      <c r="K983" s="1">
        <v>1.3374777975133214</v>
      </c>
      <c r="L983" s="1">
        <v>1.4085257548845471</v>
      </c>
      <c r="M983" s="1">
        <v>1.0531208499335991</v>
      </c>
    </row>
    <row r="984" spans="1:13" x14ac:dyDescent="0.25">
      <c r="A984" s="1" t="s">
        <v>363</v>
      </c>
      <c r="B984" s="1" t="s">
        <v>943</v>
      </c>
      <c r="C984" s="1" t="s">
        <v>1496</v>
      </c>
      <c r="D984" s="1" t="s">
        <v>1500</v>
      </c>
      <c r="E984" s="1" t="s">
        <v>36</v>
      </c>
      <c r="F984" s="1" t="s">
        <v>3323</v>
      </c>
      <c r="G984" s="1" t="s">
        <v>12</v>
      </c>
      <c r="H984" s="1" t="s">
        <v>1528</v>
      </c>
      <c r="I984" s="1" t="s">
        <v>1534</v>
      </c>
      <c r="J984" s="1">
        <v>1.9147424511545292</v>
      </c>
      <c r="K984" s="1">
        <v>1.330373001776199</v>
      </c>
      <c r="L984" s="1">
        <v>1.3694493783303729</v>
      </c>
      <c r="M984" s="1">
        <v>1.0293724966622162</v>
      </c>
    </row>
    <row r="985" spans="1:13" x14ac:dyDescent="0.25">
      <c r="A985" s="1" t="s">
        <v>363</v>
      </c>
      <c r="B985" s="1" t="s">
        <v>943</v>
      </c>
      <c r="C985" s="1" t="s">
        <v>1496</v>
      </c>
      <c r="D985" s="1" t="s">
        <v>1500</v>
      </c>
      <c r="E985" s="1" t="s">
        <v>36</v>
      </c>
      <c r="F985" s="1" t="s">
        <v>3323</v>
      </c>
      <c r="G985" s="1" t="s">
        <v>12</v>
      </c>
      <c r="H985" s="1" t="s">
        <v>1529</v>
      </c>
      <c r="I985" s="1" t="s">
        <v>1535</v>
      </c>
      <c r="J985" s="1">
        <v>2.3463587921847249</v>
      </c>
      <c r="K985" s="1">
        <v>1.5239786856127886</v>
      </c>
      <c r="L985" s="1">
        <v>1.5541740674955595</v>
      </c>
      <c r="M985" s="1">
        <v>1.0198135198135199</v>
      </c>
    </row>
    <row r="986" spans="1:13" x14ac:dyDescent="0.25">
      <c r="A986" s="1" t="s">
        <v>363</v>
      </c>
      <c r="B986" s="1" t="s">
        <v>943</v>
      </c>
      <c r="C986" s="1" t="s">
        <v>1496</v>
      </c>
      <c r="D986" s="1" t="s">
        <v>1503</v>
      </c>
      <c r="E986" s="1" t="s">
        <v>36</v>
      </c>
      <c r="F986" s="1" t="s">
        <v>3323</v>
      </c>
      <c r="G986" s="1" t="s">
        <v>36</v>
      </c>
      <c r="H986" s="1" t="s">
        <v>1555</v>
      </c>
      <c r="I986" s="1" t="s">
        <v>1588</v>
      </c>
      <c r="J986" s="1">
        <v>1.9182948490230907</v>
      </c>
      <c r="K986" s="1">
        <v>1.4103019538188277</v>
      </c>
      <c r="L986" s="1">
        <v>1.4404973357015987</v>
      </c>
      <c r="M986" s="1">
        <v>1.0214105793450883</v>
      </c>
    </row>
    <row r="987" spans="1:13" x14ac:dyDescent="0.25">
      <c r="A987" s="1" t="s">
        <v>363</v>
      </c>
      <c r="B987" s="1" t="s">
        <v>943</v>
      </c>
      <c r="C987" s="1" t="s">
        <v>1496</v>
      </c>
      <c r="D987" s="1" t="s">
        <v>1503</v>
      </c>
      <c r="E987" s="1" t="s">
        <v>36</v>
      </c>
      <c r="F987" s="1" t="s">
        <v>3323</v>
      </c>
      <c r="G987" s="1" t="s">
        <v>36</v>
      </c>
      <c r="H987" s="1" t="s">
        <v>1556</v>
      </c>
      <c r="I987" s="1" t="s">
        <v>1589</v>
      </c>
      <c r="J987" s="1">
        <v>2.1509769094138544</v>
      </c>
      <c r="K987" s="1">
        <v>1.4085257548845471</v>
      </c>
      <c r="L987" s="1">
        <v>1.6074600355239788</v>
      </c>
      <c r="M987" s="1">
        <v>1.1412358133669609</v>
      </c>
    </row>
    <row r="988" spans="1:13" x14ac:dyDescent="0.25">
      <c r="A988" s="1" t="s">
        <v>363</v>
      </c>
      <c r="B988" s="1" t="s">
        <v>943</v>
      </c>
      <c r="C988" s="1" t="s">
        <v>1496</v>
      </c>
      <c r="D988" s="1" t="s">
        <v>1503</v>
      </c>
      <c r="E988" s="1" t="s">
        <v>36</v>
      </c>
      <c r="F988" s="1" t="s">
        <v>3323</v>
      </c>
      <c r="G988" s="1" t="s">
        <v>36</v>
      </c>
      <c r="H988" s="1" t="s">
        <v>2456</v>
      </c>
      <c r="I988" s="1" t="s">
        <v>2457</v>
      </c>
      <c r="J988" s="1">
        <v>2.0301953818827707</v>
      </c>
      <c r="K988" s="1">
        <v>1.3712255772646536</v>
      </c>
      <c r="L988" s="1">
        <v>1.463587921847247</v>
      </c>
      <c r="M988" s="1">
        <v>1.0673575129533679</v>
      </c>
    </row>
    <row r="989" spans="1:13" x14ac:dyDescent="0.25">
      <c r="A989" s="1" t="s">
        <v>363</v>
      </c>
      <c r="B989" s="1" t="s">
        <v>943</v>
      </c>
      <c r="C989" s="1" t="s">
        <v>1496</v>
      </c>
      <c r="D989" s="1" t="s">
        <v>1503</v>
      </c>
      <c r="E989" s="1" t="s">
        <v>36</v>
      </c>
      <c r="F989" s="1" t="s">
        <v>3323</v>
      </c>
      <c r="G989" s="1" t="s">
        <v>36</v>
      </c>
      <c r="H989" s="1" t="s">
        <v>1557</v>
      </c>
      <c r="I989" s="1" t="s">
        <v>1590</v>
      </c>
      <c r="J989" s="1">
        <v>2.1403197158081704</v>
      </c>
      <c r="K989" s="1">
        <v>1.4120781527531083</v>
      </c>
      <c r="L989" s="1">
        <v>1.6003552397868561</v>
      </c>
      <c r="M989" s="1">
        <v>1.1333333333333333</v>
      </c>
    </row>
    <row r="990" spans="1:13" ht="15" customHeight="1" x14ac:dyDescent="0.25">
      <c r="A990" s="1" t="s">
        <v>363</v>
      </c>
      <c r="B990" s="1" t="s">
        <v>943</v>
      </c>
      <c r="C990" s="1" t="s">
        <v>1496</v>
      </c>
      <c r="D990" s="1" t="s">
        <v>1503</v>
      </c>
      <c r="E990" s="1" t="s">
        <v>36</v>
      </c>
      <c r="F990" s="1" t="s">
        <v>3323</v>
      </c>
      <c r="G990" s="1" t="s">
        <v>36</v>
      </c>
      <c r="H990" s="1" t="s">
        <v>1558</v>
      </c>
      <c r="I990" s="1" t="s">
        <v>1591</v>
      </c>
      <c r="J990" s="1">
        <v>1.9715808170515097</v>
      </c>
      <c r="K990" s="1">
        <v>1.38898756660746</v>
      </c>
      <c r="L990" s="1">
        <v>1.5293072824156306</v>
      </c>
      <c r="M990" s="1">
        <v>1.1010230179028133</v>
      </c>
    </row>
    <row r="991" spans="1:13" ht="15" customHeight="1" x14ac:dyDescent="0.25">
      <c r="A991" s="1" t="s">
        <v>363</v>
      </c>
      <c r="B991" s="1" t="s">
        <v>943</v>
      </c>
      <c r="C991" s="1" t="s">
        <v>1496</v>
      </c>
      <c r="D991" s="1" t="s">
        <v>1497</v>
      </c>
      <c r="E991" s="1" t="s">
        <v>1511</v>
      </c>
      <c r="F991" s="1" t="s">
        <v>38</v>
      </c>
      <c r="G991" s="1" t="s">
        <v>36</v>
      </c>
      <c r="H991" s="1" t="s">
        <v>1513</v>
      </c>
      <c r="I991" s="1" t="s">
        <v>1514</v>
      </c>
      <c r="J991" s="1">
        <v>1.7633928571428572</v>
      </c>
      <c r="K991" s="1">
        <v>1.3102678571428572</v>
      </c>
      <c r="L991" s="1">
        <v>1.3348214285714286</v>
      </c>
      <c r="M991" s="1">
        <v>1.018739352640545</v>
      </c>
    </row>
    <row r="992" spans="1:13" ht="15" customHeight="1" x14ac:dyDescent="0.25">
      <c r="A992" s="1" t="s">
        <v>363</v>
      </c>
      <c r="B992" s="1" t="s">
        <v>943</v>
      </c>
      <c r="C992" s="1" t="s">
        <v>1496</v>
      </c>
      <c r="D992" s="1" t="s">
        <v>1497</v>
      </c>
      <c r="E992" s="1" t="s">
        <v>1512</v>
      </c>
      <c r="F992" s="1" t="s">
        <v>38</v>
      </c>
      <c r="G992" s="1" t="s">
        <v>36</v>
      </c>
      <c r="H992" s="1" t="s">
        <v>1515</v>
      </c>
      <c r="I992" s="1" t="s">
        <v>1516</v>
      </c>
      <c r="J992" s="1">
        <v>1.7641921397379912</v>
      </c>
      <c r="K992" s="1">
        <v>1.2367864693446089</v>
      </c>
      <c r="L992" s="1">
        <v>1.2050739957716703</v>
      </c>
      <c r="M992" s="1">
        <v>0.97435897435897445</v>
      </c>
    </row>
    <row r="993" spans="1:13" ht="15" customHeight="1" x14ac:dyDescent="0.25">
      <c r="A993" s="1" t="s">
        <v>363</v>
      </c>
      <c r="B993" s="1" t="s">
        <v>943</v>
      </c>
      <c r="C993" s="1" t="s">
        <v>1496</v>
      </c>
      <c r="D993" s="1" t="s">
        <v>1497</v>
      </c>
      <c r="E993" s="1" t="s">
        <v>36</v>
      </c>
      <c r="F993" s="1" t="s">
        <v>3323</v>
      </c>
      <c r="G993" s="1" t="s">
        <v>36</v>
      </c>
      <c r="H993" s="1" t="s">
        <v>2458</v>
      </c>
      <c r="I993" s="1" t="s">
        <v>2459</v>
      </c>
      <c r="J993" s="1">
        <v>1.5044404973357015</v>
      </c>
      <c r="K993" s="1">
        <v>1.1065719360568385</v>
      </c>
      <c r="L993" s="1">
        <v>1.147424511545293</v>
      </c>
      <c r="M993" s="1">
        <v>1.0369181380417334</v>
      </c>
    </row>
    <row r="994" spans="1:13" x14ac:dyDescent="0.25">
      <c r="A994" s="1" t="s">
        <v>363</v>
      </c>
      <c r="B994" s="1" t="s">
        <v>943</v>
      </c>
      <c r="C994" s="1" t="s">
        <v>1496</v>
      </c>
      <c r="D994" s="1" t="s">
        <v>2460</v>
      </c>
      <c r="E994" s="1" t="s">
        <v>2461</v>
      </c>
      <c r="F994" s="1" t="s">
        <v>3328</v>
      </c>
      <c r="G994" s="1" t="s">
        <v>12</v>
      </c>
      <c r="H994" s="1" t="s">
        <v>2462</v>
      </c>
      <c r="I994" s="1" t="s">
        <v>2462</v>
      </c>
      <c r="J994" s="1">
        <v>1.7291666666666667</v>
      </c>
      <c r="K994" s="1">
        <v>1.0972222222222223</v>
      </c>
      <c r="L994" s="1">
        <v>1.1944444444444444</v>
      </c>
      <c r="M994" s="1">
        <v>1.0886075949367087</v>
      </c>
    </row>
    <row r="995" spans="1:13" x14ac:dyDescent="0.25">
      <c r="A995" s="1" t="s">
        <v>363</v>
      </c>
      <c r="B995" s="1" t="s">
        <v>943</v>
      </c>
      <c r="C995" s="1" t="s">
        <v>1496</v>
      </c>
      <c r="D995" s="1" t="s">
        <v>2465</v>
      </c>
      <c r="E995" s="1" t="s">
        <v>2466</v>
      </c>
      <c r="F995" s="1" t="s">
        <v>38</v>
      </c>
      <c r="G995" s="1" t="s">
        <v>36</v>
      </c>
      <c r="H995" s="1" t="s">
        <v>2467</v>
      </c>
      <c r="I995" s="1" t="s">
        <v>2468</v>
      </c>
      <c r="J995" s="1">
        <v>1.9639639639639639</v>
      </c>
      <c r="K995" s="1">
        <v>1.3603603603603605</v>
      </c>
      <c r="L995" s="1">
        <v>1.4594594594594594</v>
      </c>
      <c r="M995" s="1">
        <v>1.0728476821192052</v>
      </c>
    </row>
    <row r="996" spans="1:13" x14ac:dyDescent="0.25">
      <c r="A996" s="1" t="s">
        <v>363</v>
      </c>
      <c r="B996" s="1" t="s">
        <v>943</v>
      </c>
      <c r="C996" s="1" t="s">
        <v>1496</v>
      </c>
      <c r="D996" s="1" t="s">
        <v>1505</v>
      </c>
      <c r="E996" s="1" t="s">
        <v>36</v>
      </c>
      <c r="F996" s="1" t="s">
        <v>3323</v>
      </c>
      <c r="G996" s="1" t="s">
        <v>12</v>
      </c>
      <c r="H996" s="1" t="s">
        <v>2469</v>
      </c>
      <c r="I996" s="1" t="s">
        <v>2470</v>
      </c>
      <c r="J996" s="1">
        <v>1.8312611012433393</v>
      </c>
      <c r="K996" s="1">
        <v>1.1616341030195383</v>
      </c>
      <c r="L996" s="1">
        <v>1.2451154529307282</v>
      </c>
      <c r="M996" s="1">
        <v>1.0718654434250763</v>
      </c>
    </row>
    <row r="997" spans="1:13" x14ac:dyDescent="0.25">
      <c r="A997" s="1" t="s">
        <v>363</v>
      </c>
      <c r="B997" s="1" t="s">
        <v>943</v>
      </c>
      <c r="C997" s="1" t="s">
        <v>1496</v>
      </c>
      <c r="D997" s="1" t="s">
        <v>1505</v>
      </c>
      <c r="E997" s="1" t="s">
        <v>36</v>
      </c>
      <c r="F997" s="1" t="s">
        <v>3323</v>
      </c>
      <c r="G997" s="1" t="s">
        <v>12</v>
      </c>
      <c r="H997" s="1" t="s">
        <v>1565</v>
      </c>
      <c r="I997" s="1" t="s">
        <v>1592</v>
      </c>
      <c r="J997" s="1">
        <v>1.7726465364120783</v>
      </c>
      <c r="K997" s="1">
        <v>1.1953818827708704</v>
      </c>
      <c r="L997" s="1">
        <v>1.2468916518650088</v>
      </c>
      <c r="M997" s="1">
        <v>1.0430906389301633</v>
      </c>
    </row>
    <row r="998" spans="1:13" x14ac:dyDescent="0.25">
      <c r="A998" s="1" t="s">
        <v>363</v>
      </c>
      <c r="B998" s="1" t="s">
        <v>943</v>
      </c>
      <c r="C998" s="1" t="s">
        <v>1496</v>
      </c>
      <c r="D998" s="1" t="s">
        <v>1505</v>
      </c>
      <c r="E998" s="1" t="s">
        <v>36</v>
      </c>
      <c r="F998" s="1" t="s">
        <v>3323</v>
      </c>
      <c r="G998" s="1" t="s">
        <v>12</v>
      </c>
      <c r="H998" s="1" t="s">
        <v>1566</v>
      </c>
      <c r="I998" s="1" t="s">
        <v>1593</v>
      </c>
      <c r="J998" s="1">
        <v>1.8206039076376554</v>
      </c>
      <c r="K998" s="1">
        <v>1.2557726465364121</v>
      </c>
      <c r="L998" s="1">
        <v>1.325044404973357</v>
      </c>
      <c r="M998" s="1">
        <v>1.0551626591230552</v>
      </c>
    </row>
    <row r="999" spans="1:13" x14ac:dyDescent="0.25">
      <c r="A999" s="1" t="s">
        <v>363</v>
      </c>
      <c r="B999" s="1" t="s">
        <v>943</v>
      </c>
      <c r="C999" s="1" t="s">
        <v>1496</v>
      </c>
      <c r="D999" s="1" t="s">
        <v>1505</v>
      </c>
      <c r="E999" s="1" t="s">
        <v>36</v>
      </c>
      <c r="F999" s="1" t="s">
        <v>3323</v>
      </c>
      <c r="G999" s="1" t="s">
        <v>12</v>
      </c>
      <c r="H999" s="1" t="s">
        <v>1567</v>
      </c>
      <c r="I999" s="1" t="s">
        <v>1594</v>
      </c>
      <c r="J999" s="1">
        <v>1.9023090586145648</v>
      </c>
      <c r="K999" s="1">
        <v>1.2735346358792186</v>
      </c>
      <c r="L999" s="1">
        <v>1.3410301953818828</v>
      </c>
      <c r="M999" s="1">
        <v>1.0529986052998606</v>
      </c>
    </row>
    <row r="1000" spans="1:13" x14ac:dyDescent="0.25">
      <c r="A1000" s="1" t="s">
        <v>363</v>
      </c>
      <c r="B1000" s="1" t="s">
        <v>943</v>
      </c>
      <c r="C1000" s="1" t="s">
        <v>1496</v>
      </c>
      <c r="D1000" s="1" t="s">
        <v>1505</v>
      </c>
      <c r="E1000" s="1" t="s">
        <v>36</v>
      </c>
      <c r="F1000" s="1" t="s">
        <v>3323</v>
      </c>
      <c r="G1000" s="1" t="s">
        <v>12</v>
      </c>
      <c r="H1000" s="1" t="s">
        <v>1568</v>
      </c>
      <c r="I1000" s="1" t="s">
        <v>1595</v>
      </c>
      <c r="J1000" s="1">
        <v>1.8046181172291296</v>
      </c>
      <c r="K1000" s="1">
        <v>1.3179396092362345</v>
      </c>
      <c r="L1000" s="1">
        <v>1.419182948490231</v>
      </c>
      <c r="M1000" s="1">
        <v>1.0768194070080863</v>
      </c>
    </row>
    <row r="1001" spans="1:13" x14ac:dyDescent="0.25">
      <c r="A1001" s="1" t="s">
        <v>363</v>
      </c>
      <c r="B1001" s="1" t="s">
        <v>943</v>
      </c>
      <c r="C1001" s="1" t="s">
        <v>1496</v>
      </c>
      <c r="D1001" s="1" t="s">
        <v>1509</v>
      </c>
      <c r="E1001" s="1" t="s">
        <v>36</v>
      </c>
      <c r="F1001" s="1" t="s">
        <v>3323</v>
      </c>
      <c r="G1001" s="1" t="s">
        <v>12</v>
      </c>
      <c r="H1001" s="1" t="s">
        <v>1581</v>
      </c>
      <c r="I1001" s="1" t="s">
        <v>1608</v>
      </c>
      <c r="J1001" s="1">
        <v>1.9662522202486679</v>
      </c>
      <c r="K1001" s="1">
        <v>1.3960923623445827</v>
      </c>
      <c r="L1001" s="1">
        <v>1.5115452930728241</v>
      </c>
      <c r="M1001" s="1">
        <v>1.0826972010178115</v>
      </c>
    </row>
    <row r="1002" spans="1:13" x14ac:dyDescent="0.25">
      <c r="A1002" s="1" t="s">
        <v>363</v>
      </c>
      <c r="B1002" s="1" t="s">
        <v>943</v>
      </c>
      <c r="C1002" s="1" t="s">
        <v>1496</v>
      </c>
      <c r="D1002" s="1" t="s">
        <v>1509</v>
      </c>
      <c r="E1002" s="1" t="s">
        <v>36</v>
      </c>
      <c r="F1002" s="1" t="s">
        <v>3323</v>
      </c>
      <c r="G1002" s="1" t="s">
        <v>12</v>
      </c>
      <c r="H1002" s="1" t="s">
        <v>1582</v>
      </c>
      <c r="I1002" s="1" t="s">
        <v>1609</v>
      </c>
      <c r="J1002" s="1">
        <v>2.1669626998223803</v>
      </c>
      <c r="K1002" s="1">
        <v>1.5115452930728241</v>
      </c>
      <c r="L1002" s="1">
        <v>1.6305506216696271</v>
      </c>
      <c r="M1002" s="1">
        <v>1.0787309048178615</v>
      </c>
    </row>
    <row r="1003" spans="1:13" x14ac:dyDescent="0.25">
      <c r="A1003" s="1" t="s">
        <v>363</v>
      </c>
      <c r="B1003" s="1" t="s">
        <v>943</v>
      </c>
      <c r="C1003" s="1" t="s">
        <v>1496</v>
      </c>
      <c r="D1003" s="1" t="s">
        <v>1509</v>
      </c>
      <c r="E1003" s="1" t="s">
        <v>36</v>
      </c>
      <c r="F1003" s="1" t="s">
        <v>3323</v>
      </c>
      <c r="G1003" s="1" t="s">
        <v>12</v>
      </c>
      <c r="H1003" s="1" t="s">
        <v>2471</v>
      </c>
      <c r="I1003" s="1" t="s">
        <v>2472</v>
      </c>
      <c r="J1003" s="1">
        <v>2.1012433392539966</v>
      </c>
      <c r="K1003" s="1">
        <v>1.433392539964476</v>
      </c>
      <c r="L1003" s="1">
        <v>1.5825932504440496</v>
      </c>
      <c r="M1003" s="1">
        <v>1.1040892193308549</v>
      </c>
    </row>
    <row r="1004" spans="1:13" x14ac:dyDescent="0.25">
      <c r="A1004" s="1" t="s">
        <v>363</v>
      </c>
      <c r="B1004" s="1" t="s">
        <v>943</v>
      </c>
      <c r="C1004" s="1" t="s">
        <v>1496</v>
      </c>
      <c r="D1004" s="1" t="s">
        <v>1509</v>
      </c>
      <c r="E1004" s="1" t="s">
        <v>36</v>
      </c>
      <c r="F1004" s="1" t="s">
        <v>3323</v>
      </c>
      <c r="G1004" s="1" t="s">
        <v>12</v>
      </c>
      <c r="H1004" s="1" t="s">
        <v>1583</v>
      </c>
      <c r="I1004" s="1" t="s">
        <v>1610</v>
      </c>
      <c r="J1004" s="1">
        <v>2.1403197158081704</v>
      </c>
      <c r="K1004" s="1">
        <v>1.5168738898756662</v>
      </c>
      <c r="L1004" s="1">
        <v>1.655417406749556</v>
      </c>
      <c r="M1004" s="1">
        <v>1.091334894613583</v>
      </c>
    </row>
    <row r="1005" spans="1:13" x14ac:dyDescent="0.25">
      <c r="A1005" s="1" t="s">
        <v>363</v>
      </c>
      <c r="B1005" s="1" t="s">
        <v>943</v>
      </c>
      <c r="C1005" s="1" t="s">
        <v>1496</v>
      </c>
      <c r="D1005" s="1" t="s">
        <v>1509</v>
      </c>
      <c r="E1005" s="1" t="s">
        <v>36</v>
      </c>
      <c r="F1005" s="1" t="s">
        <v>3323</v>
      </c>
      <c r="G1005" s="1" t="s">
        <v>12</v>
      </c>
      <c r="H1005" s="1" t="s">
        <v>1584</v>
      </c>
      <c r="I1005" s="1" t="s">
        <v>1611</v>
      </c>
      <c r="J1005" s="1">
        <v>2.1580817051509769</v>
      </c>
      <c r="K1005" s="1">
        <v>1.6127886323268206</v>
      </c>
      <c r="L1005" s="1">
        <v>1.7175843694493784</v>
      </c>
      <c r="M1005" s="1">
        <v>1.0649779735682821</v>
      </c>
    </row>
    <row r="1006" spans="1:13" x14ac:dyDescent="0.25">
      <c r="A1006" s="1" t="s">
        <v>363</v>
      </c>
      <c r="B1006" s="1" t="s">
        <v>943</v>
      </c>
      <c r="C1006" s="1" t="s">
        <v>1496</v>
      </c>
      <c r="D1006" s="1" t="s">
        <v>1506</v>
      </c>
      <c r="E1006" s="1" t="s">
        <v>36</v>
      </c>
      <c r="F1006" s="1" t="s">
        <v>3323</v>
      </c>
      <c r="G1006" s="1" t="s">
        <v>12</v>
      </c>
      <c r="H1006" s="1" t="s">
        <v>2473</v>
      </c>
      <c r="I1006" s="1" t="s">
        <v>2474</v>
      </c>
      <c r="J1006" s="1">
        <v>1.8632326820603908</v>
      </c>
      <c r="K1006" s="1">
        <v>1.2912966252220248</v>
      </c>
      <c r="L1006" s="1">
        <v>1.3126110124333925</v>
      </c>
      <c r="M1006" s="1">
        <v>1.0165061898211829</v>
      </c>
    </row>
    <row r="1007" spans="1:13" x14ac:dyDescent="0.25">
      <c r="A1007" s="1" t="s">
        <v>363</v>
      </c>
      <c r="B1007" s="1" t="s">
        <v>943</v>
      </c>
      <c r="C1007" s="1" t="s">
        <v>1496</v>
      </c>
      <c r="D1007" s="1" t="s">
        <v>1506</v>
      </c>
      <c r="E1007" s="1" t="s">
        <v>36</v>
      </c>
      <c r="F1007" s="1" t="s">
        <v>3323</v>
      </c>
      <c r="G1007" s="1" t="s">
        <v>12</v>
      </c>
      <c r="H1007" s="1" t="s">
        <v>1569</v>
      </c>
      <c r="I1007" s="1" t="s">
        <v>1596</v>
      </c>
      <c r="J1007" s="1">
        <v>1.6873889875666075</v>
      </c>
      <c r="K1007" s="1">
        <v>1.2877442273534636</v>
      </c>
      <c r="L1007" s="1">
        <v>1.3481349911190053</v>
      </c>
      <c r="M1007" s="1">
        <v>1.0468965517241378</v>
      </c>
    </row>
    <row r="1008" spans="1:13" x14ac:dyDescent="0.25">
      <c r="A1008" s="1" t="s">
        <v>363</v>
      </c>
      <c r="B1008" s="1" t="s">
        <v>943</v>
      </c>
      <c r="C1008" s="1" t="s">
        <v>1496</v>
      </c>
      <c r="D1008" s="1" t="s">
        <v>1506</v>
      </c>
      <c r="E1008" s="1" t="s">
        <v>36</v>
      </c>
      <c r="F1008" s="1" t="s">
        <v>3323</v>
      </c>
      <c r="G1008" s="1" t="s">
        <v>12</v>
      </c>
      <c r="H1008" s="1" t="s">
        <v>1570</v>
      </c>
      <c r="I1008" s="1" t="s">
        <v>1597</v>
      </c>
      <c r="J1008" s="1">
        <v>1.6838365896980463</v>
      </c>
      <c r="K1008" s="1">
        <v>1.1936056838365896</v>
      </c>
      <c r="L1008" s="1">
        <v>1.2166962699822381</v>
      </c>
      <c r="M1008" s="1">
        <v>1.0193452380952384</v>
      </c>
    </row>
    <row r="1009" spans="1:13" x14ac:dyDescent="0.25">
      <c r="A1009" s="1" t="s">
        <v>363</v>
      </c>
      <c r="B1009" s="1" t="s">
        <v>943</v>
      </c>
      <c r="C1009" s="1" t="s">
        <v>1496</v>
      </c>
      <c r="D1009" s="1" t="s">
        <v>1506</v>
      </c>
      <c r="E1009" s="1" t="s">
        <v>36</v>
      </c>
      <c r="F1009" s="1" t="s">
        <v>3323</v>
      </c>
      <c r="G1009" s="1" t="s">
        <v>12</v>
      </c>
      <c r="H1009" s="1" t="s">
        <v>1571</v>
      </c>
      <c r="I1009" s="1" t="s">
        <v>1598</v>
      </c>
      <c r="J1009" s="1">
        <v>1.8046181172291296</v>
      </c>
      <c r="K1009" s="1">
        <v>1.4245115452930728</v>
      </c>
      <c r="L1009" s="1">
        <v>1.4440497335701599</v>
      </c>
      <c r="M1009" s="1">
        <v>1.013715710723192</v>
      </c>
    </row>
    <row r="1010" spans="1:13" x14ac:dyDescent="0.25">
      <c r="A1010" s="1" t="s">
        <v>363</v>
      </c>
      <c r="B1010" s="1" t="s">
        <v>943</v>
      </c>
      <c r="C1010" s="1" t="s">
        <v>1496</v>
      </c>
      <c r="D1010" s="1" t="s">
        <v>1506</v>
      </c>
      <c r="E1010" s="1" t="s">
        <v>36</v>
      </c>
      <c r="F1010" s="1" t="s">
        <v>3323</v>
      </c>
      <c r="G1010" s="1" t="s">
        <v>12</v>
      </c>
      <c r="H1010" s="1" t="s">
        <v>1572</v>
      </c>
      <c r="I1010" s="1" t="s">
        <v>1599</v>
      </c>
      <c r="J1010" s="1">
        <v>1.7992895204262878</v>
      </c>
      <c r="K1010" s="1">
        <v>1.3339253996447602</v>
      </c>
      <c r="L1010" s="1">
        <v>1.4440497335701599</v>
      </c>
      <c r="M1010" s="1">
        <v>1.0825565912117177</v>
      </c>
    </row>
    <row r="1011" spans="1:13" x14ac:dyDescent="0.25">
      <c r="A1011" s="1" t="s">
        <v>363</v>
      </c>
      <c r="B1011" s="1" t="s">
        <v>943</v>
      </c>
      <c r="C1011" s="1" t="s">
        <v>1496</v>
      </c>
      <c r="D1011" s="1" t="s">
        <v>1507</v>
      </c>
      <c r="E1011" s="1" t="s">
        <v>36</v>
      </c>
      <c r="F1011" s="1" t="s">
        <v>3323</v>
      </c>
      <c r="G1011" s="1" t="s">
        <v>12</v>
      </c>
      <c r="H1011" s="1" t="s">
        <v>2475</v>
      </c>
      <c r="I1011" s="1" t="s">
        <v>2476</v>
      </c>
      <c r="J1011" s="1">
        <v>2.0266429840142095</v>
      </c>
      <c r="K1011" s="1">
        <v>1.4085257548845471</v>
      </c>
      <c r="L1011" s="1">
        <v>1.5470692717584369</v>
      </c>
      <c r="M1011" s="1">
        <v>1.0983606557377048</v>
      </c>
    </row>
    <row r="1012" spans="1:13" x14ac:dyDescent="0.25">
      <c r="A1012" s="1" t="s">
        <v>363</v>
      </c>
      <c r="B1012" s="1" t="s">
        <v>943</v>
      </c>
      <c r="C1012" s="1" t="s">
        <v>1496</v>
      </c>
      <c r="D1012" s="1" t="s">
        <v>1507</v>
      </c>
      <c r="E1012" s="1" t="s">
        <v>36</v>
      </c>
      <c r="F1012" s="1" t="s">
        <v>3323</v>
      </c>
      <c r="G1012" s="1" t="s">
        <v>12</v>
      </c>
      <c r="H1012" s="1" t="s">
        <v>1573</v>
      </c>
      <c r="I1012" s="1" t="s">
        <v>1600</v>
      </c>
      <c r="J1012" s="1">
        <v>2.1669626998223803</v>
      </c>
      <c r="K1012" s="1">
        <v>1.5541740674955595</v>
      </c>
      <c r="L1012" s="1">
        <v>1.7424511545293073</v>
      </c>
      <c r="M1012" s="1">
        <v>1.1211428571428572</v>
      </c>
    </row>
    <row r="1013" spans="1:13" x14ac:dyDescent="0.25">
      <c r="A1013" s="1" t="s">
        <v>363</v>
      </c>
      <c r="B1013" s="1" t="s">
        <v>943</v>
      </c>
      <c r="C1013" s="1" t="s">
        <v>1496</v>
      </c>
      <c r="D1013" s="1" t="s">
        <v>1507</v>
      </c>
      <c r="E1013" s="1" t="s">
        <v>36</v>
      </c>
      <c r="F1013" s="1" t="s">
        <v>3323</v>
      </c>
      <c r="G1013" s="1" t="s">
        <v>12</v>
      </c>
      <c r="H1013" s="1" t="s">
        <v>1574</v>
      </c>
      <c r="I1013" s="1" t="s">
        <v>1601</v>
      </c>
      <c r="J1013" s="1">
        <v>2.3357015985790408</v>
      </c>
      <c r="K1013" s="1">
        <v>1.7317939609236235</v>
      </c>
      <c r="L1013" s="1">
        <v>1.9040852575488454</v>
      </c>
      <c r="M1013" s="1">
        <v>1.0994871794871794</v>
      </c>
    </row>
    <row r="1014" spans="1:13" x14ac:dyDescent="0.25">
      <c r="A1014" s="1" t="s">
        <v>363</v>
      </c>
      <c r="B1014" s="1" t="s">
        <v>943</v>
      </c>
      <c r="C1014" s="1" t="s">
        <v>1496</v>
      </c>
      <c r="D1014" s="1" t="s">
        <v>1507</v>
      </c>
      <c r="E1014" s="1" t="s">
        <v>36</v>
      </c>
      <c r="F1014" s="1" t="s">
        <v>3323</v>
      </c>
      <c r="G1014" s="1" t="s">
        <v>12</v>
      </c>
      <c r="H1014" s="1" t="s">
        <v>1575</v>
      </c>
      <c r="I1014" s="1" t="s">
        <v>1602</v>
      </c>
      <c r="J1014" s="1">
        <v>2.4085257548845469</v>
      </c>
      <c r="K1014" s="1">
        <v>1.7833037300177619</v>
      </c>
      <c r="L1014" s="1">
        <v>1.9182948490230907</v>
      </c>
      <c r="M1014" s="1">
        <v>1.0756972111553786</v>
      </c>
    </row>
    <row r="1015" spans="1:13" x14ac:dyDescent="0.25">
      <c r="A1015" s="1" t="s">
        <v>363</v>
      </c>
      <c r="B1015" s="1" t="s">
        <v>943</v>
      </c>
      <c r="C1015" s="1" t="s">
        <v>1496</v>
      </c>
      <c r="D1015" s="1" t="s">
        <v>1507</v>
      </c>
      <c r="E1015" s="1" t="s">
        <v>36</v>
      </c>
      <c r="F1015" s="1" t="s">
        <v>3323</v>
      </c>
      <c r="G1015" s="1" t="s">
        <v>12</v>
      </c>
      <c r="H1015" s="1" t="s">
        <v>1576</v>
      </c>
      <c r="I1015" s="1" t="s">
        <v>1603</v>
      </c>
      <c r="J1015" s="1">
        <v>2.2735346358792183</v>
      </c>
      <c r="K1015" s="1">
        <v>1.6021314387211367</v>
      </c>
      <c r="L1015" s="1">
        <v>1.7353463587921847</v>
      </c>
      <c r="M1015" s="1">
        <v>1.0831485587583149</v>
      </c>
    </row>
    <row r="1016" spans="1:13" x14ac:dyDescent="0.25">
      <c r="A1016" s="1" t="s">
        <v>363</v>
      </c>
      <c r="B1016" s="1" t="s">
        <v>943</v>
      </c>
      <c r="C1016" s="1" t="s">
        <v>1496</v>
      </c>
      <c r="D1016" s="1" t="s">
        <v>1508</v>
      </c>
      <c r="E1016" s="1" t="s">
        <v>36</v>
      </c>
      <c r="F1016" s="1" t="s">
        <v>3323</v>
      </c>
      <c r="G1016" s="1" t="s">
        <v>22</v>
      </c>
      <c r="H1016" s="1" t="s">
        <v>1580</v>
      </c>
      <c r="I1016" s="1" t="s">
        <v>1607</v>
      </c>
      <c r="J1016" s="1">
        <v>2.0301953818827707</v>
      </c>
      <c r="K1016" s="1">
        <v>1.4724689165186502</v>
      </c>
      <c r="L1016" s="1">
        <v>1.5079928952042629</v>
      </c>
      <c r="M1016" s="1">
        <v>1.0241254523522316</v>
      </c>
    </row>
    <row r="1017" spans="1:13" x14ac:dyDescent="0.25">
      <c r="A1017" s="1" t="s">
        <v>363</v>
      </c>
      <c r="B1017" s="1" t="s">
        <v>943</v>
      </c>
      <c r="C1017" s="1" t="s">
        <v>1496</v>
      </c>
      <c r="D1017" s="1" t="s">
        <v>1508</v>
      </c>
      <c r="E1017" s="1" t="s">
        <v>36</v>
      </c>
      <c r="F1017" s="1" t="s">
        <v>3323</v>
      </c>
      <c r="G1017" s="1" t="s">
        <v>12</v>
      </c>
      <c r="H1017" s="1" t="s">
        <v>2477</v>
      </c>
      <c r="I1017" s="1" t="s">
        <v>2478</v>
      </c>
      <c r="J1017" s="1">
        <v>2.0319715808170513</v>
      </c>
      <c r="K1017" s="1">
        <v>1.3214920071047958</v>
      </c>
      <c r="L1017" s="1">
        <v>1.4174067495559504</v>
      </c>
      <c r="M1017" s="1">
        <v>1.0725806451612905</v>
      </c>
    </row>
    <row r="1018" spans="1:13" x14ac:dyDescent="0.25">
      <c r="A1018" s="1" t="s">
        <v>363</v>
      </c>
      <c r="B1018" s="1" t="s">
        <v>943</v>
      </c>
      <c r="C1018" s="1" t="s">
        <v>1496</v>
      </c>
      <c r="D1018" s="1" t="s">
        <v>1508</v>
      </c>
      <c r="E1018" s="1" t="s">
        <v>36</v>
      </c>
      <c r="F1018" s="1" t="s">
        <v>3323</v>
      </c>
      <c r="G1018" s="1" t="s">
        <v>12</v>
      </c>
      <c r="H1018" s="1" t="s">
        <v>1577</v>
      </c>
      <c r="I1018" s="1" t="s">
        <v>1604</v>
      </c>
      <c r="J1018" s="1">
        <v>2.0017761989342806</v>
      </c>
      <c r="K1018" s="1">
        <v>1.4440497335701599</v>
      </c>
      <c r="L1018" s="1">
        <v>1.5577264653641207</v>
      </c>
      <c r="M1018" s="1">
        <v>1.0787207872078721</v>
      </c>
    </row>
    <row r="1019" spans="1:13" x14ac:dyDescent="0.25">
      <c r="A1019" s="1" t="s">
        <v>363</v>
      </c>
      <c r="B1019" s="1" t="s">
        <v>943</v>
      </c>
      <c r="C1019" s="1" t="s">
        <v>1496</v>
      </c>
      <c r="D1019" s="1" t="s">
        <v>1508</v>
      </c>
      <c r="E1019" s="1" t="s">
        <v>36</v>
      </c>
      <c r="F1019" s="1" t="s">
        <v>3323</v>
      </c>
      <c r="G1019" s="1" t="s">
        <v>12</v>
      </c>
      <c r="H1019" s="1" t="s">
        <v>1578</v>
      </c>
      <c r="I1019" s="1" t="s">
        <v>1605</v>
      </c>
      <c r="J1019" s="1">
        <v>2.1296625222024868</v>
      </c>
      <c r="K1019" s="1">
        <v>1.5150976909413854</v>
      </c>
      <c r="L1019" s="1">
        <v>1.6234458259325044</v>
      </c>
      <c r="M1019" s="1">
        <v>1.0715123094958969</v>
      </c>
    </row>
    <row r="1020" spans="1:13" x14ac:dyDescent="0.25">
      <c r="A1020" s="1" t="s">
        <v>363</v>
      </c>
      <c r="B1020" s="1" t="s">
        <v>943</v>
      </c>
      <c r="C1020" s="1" t="s">
        <v>1496</v>
      </c>
      <c r="D1020" s="1" t="s">
        <v>1508</v>
      </c>
      <c r="E1020" s="1" t="s">
        <v>36</v>
      </c>
      <c r="F1020" s="1" t="s">
        <v>3323</v>
      </c>
      <c r="G1020" s="1" t="s">
        <v>12</v>
      </c>
      <c r="H1020" s="1" t="s">
        <v>1579</v>
      </c>
      <c r="I1020" s="1" t="s">
        <v>1606</v>
      </c>
      <c r="J1020" s="1">
        <v>2.0017761989342806</v>
      </c>
      <c r="K1020" s="1">
        <v>1.3996447602131439</v>
      </c>
      <c r="L1020" s="1">
        <v>1.5062166962699823</v>
      </c>
      <c r="M1020" s="1">
        <v>1.0761421319796955</v>
      </c>
    </row>
    <row r="1021" spans="1:13" x14ac:dyDescent="0.25">
      <c r="A1021" s="1" t="s">
        <v>363</v>
      </c>
      <c r="B1021" s="1" t="s">
        <v>943</v>
      </c>
      <c r="C1021" s="1" t="s">
        <v>1496</v>
      </c>
      <c r="D1021" s="1" t="s">
        <v>1510</v>
      </c>
      <c r="E1021" s="1" t="s">
        <v>1585</v>
      </c>
      <c r="F1021" s="1" t="s">
        <v>38</v>
      </c>
      <c r="G1021" s="1" t="s">
        <v>12</v>
      </c>
      <c r="H1021" s="1" t="s">
        <v>1586</v>
      </c>
      <c r="I1021" s="1" t="s">
        <v>1587</v>
      </c>
      <c r="J1021" s="1">
        <v>1.6991935483870968</v>
      </c>
      <c r="K1021" s="1">
        <v>1.2427419354838709</v>
      </c>
      <c r="L1021" s="1">
        <v>1.3435483870967742</v>
      </c>
      <c r="M1021" s="1">
        <v>1.0811161583387412</v>
      </c>
    </row>
    <row r="1022" spans="1:13" x14ac:dyDescent="0.25">
      <c r="A1022" s="1" t="s">
        <v>363</v>
      </c>
      <c r="B1022" s="1" t="s">
        <v>943</v>
      </c>
      <c r="C1022" s="1" t="s">
        <v>1496</v>
      </c>
      <c r="D1022" s="1" t="s">
        <v>1510</v>
      </c>
      <c r="E1022" s="1" t="s">
        <v>36</v>
      </c>
      <c r="F1022" s="1" t="s">
        <v>3323</v>
      </c>
      <c r="G1022" s="1" t="s">
        <v>12</v>
      </c>
      <c r="H1022" s="1" t="s">
        <v>2479</v>
      </c>
      <c r="I1022" s="1" t="s">
        <v>2480</v>
      </c>
      <c r="J1022" s="1">
        <v>1.8579040852575488</v>
      </c>
      <c r="K1022" s="1">
        <v>1.2735346358792186</v>
      </c>
      <c r="L1022" s="1">
        <v>1.3943161634103018</v>
      </c>
      <c r="M1022" s="1">
        <v>1.0948396094839608</v>
      </c>
    </row>
    <row r="1023" spans="1:13" x14ac:dyDescent="0.25">
      <c r="A1023" s="1" t="s">
        <v>1657</v>
      </c>
      <c r="B1023" s="1" t="s">
        <v>1735</v>
      </c>
      <c r="C1023" s="1" t="s">
        <v>1736</v>
      </c>
      <c r="D1023" s="1" t="s">
        <v>1737</v>
      </c>
      <c r="E1023" s="1" t="s">
        <v>2560</v>
      </c>
      <c r="F1023" s="1" t="s">
        <v>38</v>
      </c>
      <c r="G1023" s="1" t="s">
        <v>12</v>
      </c>
      <c r="H1023" s="1" t="s">
        <v>2561</v>
      </c>
      <c r="I1023" s="1" t="s">
        <v>2562</v>
      </c>
      <c r="J1023" s="1">
        <v>1.875</v>
      </c>
      <c r="K1023" s="1">
        <v>1.2250000000000001</v>
      </c>
      <c r="L1023" s="1">
        <v>1.2437499999999999</v>
      </c>
      <c r="M1023" s="1">
        <v>1.0153061224489794</v>
      </c>
    </row>
    <row r="1024" spans="1:13" x14ac:dyDescent="0.25">
      <c r="A1024" s="1" t="s">
        <v>1657</v>
      </c>
      <c r="B1024" s="1" t="s">
        <v>1735</v>
      </c>
      <c r="C1024" s="1" t="s">
        <v>1736</v>
      </c>
      <c r="D1024" s="1" t="s">
        <v>1737</v>
      </c>
      <c r="E1024" s="1" t="s">
        <v>1775</v>
      </c>
      <c r="F1024" s="1" t="s">
        <v>38</v>
      </c>
      <c r="G1024" s="1" t="s">
        <v>12</v>
      </c>
      <c r="H1024" s="1" t="s">
        <v>1776</v>
      </c>
      <c r="I1024" s="1" t="s">
        <v>1777</v>
      </c>
      <c r="J1024" s="1">
        <v>1.8802228412256268</v>
      </c>
      <c r="K1024" s="1">
        <v>1.2736768802228413</v>
      </c>
      <c r="L1024" s="1">
        <v>1.3043175487465182</v>
      </c>
      <c r="M1024" s="1">
        <v>1.0240568616730454</v>
      </c>
    </row>
    <row r="1025" spans="1:13" x14ac:dyDescent="0.25">
      <c r="A1025" s="1" t="s">
        <v>1657</v>
      </c>
      <c r="B1025" s="1" t="s">
        <v>1658</v>
      </c>
      <c r="C1025" s="1" t="s">
        <v>1659</v>
      </c>
      <c r="D1025" s="1" t="s">
        <v>1663</v>
      </c>
      <c r="E1025" s="1" t="s">
        <v>36</v>
      </c>
      <c r="F1025" s="1" t="s">
        <v>3323</v>
      </c>
      <c r="G1025" s="1" t="s">
        <v>22</v>
      </c>
      <c r="H1025" s="1" t="s">
        <v>1677</v>
      </c>
      <c r="I1025" s="1" t="s">
        <v>1710</v>
      </c>
      <c r="J1025" s="1">
        <v>1.847246891651865</v>
      </c>
      <c r="K1025" s="1">
        <v>1.38898756660746</v>
      </c>
      <c r="L1025" s="1">
        <v>1.344582593250444</v>
      </c>
      <c r="M1025" s="1">
        <v>0.96803069053708435</v>
      </c>
    </row>
    <row r="1026" spans="1:13" x14ac:dyDescent="0.25">
      <c r="A1026" s="1" t="s">
        <v>1657</v>
      </c>
      <c r="B1026" s="1" t="s">
        <v>1658</v>
      </c>
      <c r="C1026" s="1" t="s">
        <v>1659</v>
      </c>
      <c r="D1026" s="1" t="s">
        <v>1663</v>
      </c>
      <c r="E1026" s="1" t="s">
        <v>36</v>
      </c>
      <c r="F1026" s="1" t="s">
        <v>3323</v>
      </c>
      <c r="G1026" s="1" t="s">
        <v>22</v>
      </c>
      <c r="H1026" s="1" t="s">
        <v>1678</v>
      </c>
      <c r="I1026" s="1" t="s">
        <v>1711</v>
      </c>
      <c r="J1026" s="1">
        <v>1.8916518650088809</v>
      </c>
      <c r="K1026" s="1">
        <v>1.4120781527531083</v>
      </c>
      <c r="L1026" s="1">
        <v>1.3232682060390764</v>
      </c>
      <c r="M1026" s="1">
        <v>0.93710691823899372</v>
      </c>
    </row>
    <row r="1027" spans="1:13" x14ac:dyDescent="0.25">
      <c r="A1027" s="1" t="s">
        <v>1657</v>
      </c>
      <c r="B1027" s="1" t="s">
        <v>1658</v>
      </c>
      <c r="C1027" s="1" t="s">
        <v>1659</v>
      </c>
      <c r="D1027" s="1" t="s">
        <v>1663</v>
      </c>
      <c r="E1027" s="1" t="s">
        <v>36</v>
      </c>
      <c r="F1027" s="1" t="s">
        <v>3323</v>
      </c>
      <c r="G1027" s="1" t="s">
        <v>22</v>
      </c>
      <c r="H1027" s="1" t="s">
        <v>1679</v>
      </c>
      <c r="I1027" s="1" t="s">
        <v>1712</v>
      </c>
      <c r="J1027" s="1">
        <v>1.8152753108348134</v>
      </c>
      <c r="K1027" s="1">
        <v>1.3428063943161634</v>
      </c>
      <c r="L1027" s="1">
        <v>1.330373001776199</v>
      </c>
      <c r="M1027" s="1">
        <v>0.99074074074074081</v>
      </c>
    </row>
    <row r="1028" spans="1:13" x14ac:dyDescent="0.25">
      <c r="A1028" s="1" t="s">
        <v>1657</v>
      </c>
      <c r="B1028" s="1" t="s">
        <v>1658</v>
      </c>
      <c r="C1028" s="1" t="s">
        <v>1659</v>
      </c>
      <c r="D1028" s="1" t="s">
        <v>1663</v>
      </c>
      <c r="E1028" s="1" t="s">
        <v>36</v>
      </c>
      <c r="F1028" s="1" t="s">
        <v>3323</v>
      </c>
      <c r="G1028" s="1" t="s">
        <v>22</v>
      </c>
      <c r="H1028" s="1" t="s">
        <v>1680</v>
      </c>
      <c r="I1028" s="1" t="s">
        <v>1713</v>
      </c>
      <c r="J1028" s="1">
        <v>1.8330373001776199</v>
      </c>
      <c r="K1028" s="1">
        <v>1.4262877442273534</v>
      </c>
      <c r="L1028" s="1">
        <v>1.2628774422735347</v>
      </c>
      <c r="M1028" s="1">
        <v>0.88542963885429649</v>
      </c>
    </row>
    <row r="1029" spans="1:13" x14ac:dyDescent="0.25">
      <c r="A1029" s="1" t="s">
        <v>1657</v>
      </c>
      <c r="B1029" s="1" t="s">
        <v>1658</v>
      </c>
      <c r="C1029" s="1" t="s">
        <v>1659</v>
      </c>
      <c r="D1029" s="1" t="s">
        <v>1663</v>
      </c>
      <c r="E1029" s="1" t="s">
        <v>36</v>
      </c>
      <c r="F1029" s="1" t="s">
        <v>3323</v>
      </c>
      <c r="G1029" s="1" t="s">
        <v>22</v>
      </c>
      <c r="H1029" s="1" t="s">
        <v>1681</v>
      </c>
      <c r="I1029" s="1" t="s">
        <v>1714</v>
      </c>
      <c r="J1029" s="1">
        <v>1.9573712255772646</v>
      </c>
      <c r="K1029" s="1">
        <v>1.4245115452930728</v>
      </c>
      <c r="L1029" s="1">
        <v>1.3730017761989344</v>
      </c>
      <c r="M1029" s="1">
        <v>0.96384039900249385</v>
      </c>
    </row>
    <row r="1030" spans="1:13" x14ac:dyDescent="0.25">
      <c r="A1030" s="1" t="s">
        <v>1657</v>
      </c>
      <c r="B1030" s="1" t="s">
        <v>1658</v>
      </c>
      <c r="C1030" s="1" t="s">
        <v>1659</v>
      </c>
      <c r="D1030" s="1" t="s">
        <v>1663</v>
      </c>
      <c r="E1030" s="1" t="s">
        <v>36</v>
      </c>
      <c r="F1030" s="1" t="s">
        <v>3323</v>
      </c>
      <c r="G1030" s="1" t="s">
        <v>12</v>
      </c>
      <c r="H1030" s="1" t="s">
        <v>2542</v>
      </c>
      <c r="I1030" s="1" t="s">
        <v>2543</v>
      </c>
      <c r="J1030" s="1">
        <v>1.7424511545293073</v>
      </c>
      <c r="K1030" s="1">
        <v>1.2202486678507993</v>
      </c>
      <c r="L1030" s="1">
        <v>1.2024866785079928</v>
      </c>
      <c r="M1030" s="1">
        <v>0.98544395924308581</v>
      </c>
    </row>
    <row r="1031" spans="1:13" x14ac:dyDescent="0.25">
      <c r="A1031" s="1" t="s">
        <v>1657</v>
      </c>
      <c r="B1031" s="1" t="s">
        <v>1658</v>
      </c>
      <c r="C1031" s="1" t="s">
        <v>1659</v>
      </c>
      <c r="D1031" s="1" t="s">
        <v>1663</v>
      </c>
      <c r="E1031" s="1" t="s">
        <v>36</v>
      </c>
      <c r="F1031" s="1" t="s">
        <v>3323</v>
      </c>
      <c r="G1031" s="1" t="s">
        <v>12</v>
      </c>
      <c r="H1031" s="1" t="s">
        <v>1673</v>
      </c>
      <c r="I1031" s="1" t="s">
        <v>1706</v>
      </c>
      <c r="J1031" s="1">
        <v>1.911190053285968</v>
      </c>
      <c r="K1031" s="1">
        <v>1.5168738898756662</v>
      </c>
      <c r="L1031" s="1">
        <v>1.4458259325044405</v>
      </c>
      <c r="M1031" s="1">
        <v>0.95316159250585475</v>
      </c>
    </row>
    <row r="1032" spans="1:13" x14ac:dyDescent="0.25">
      <c r="A1032" s="1" t="s">
        <v>1657</v>
      </c>
      <c r="B1032" s="1" t="s">
        <v>1658</v>
      </c>
      <c r="C1032" s="1" t="s">
        <v>1659</v>
      </c>
      <c r="D1032" s="1" t="s">
        <v>1663</v>
      </c>
      <c r="E1032" s="1" t="s">
        <v>36</v>
      </c>
      <c r="F1032" s="1" t="s">
        <v>3323</v>
      </c>
      <c r="G1032" s="1" t="s">
        <v>12</v>
      </c>
      <c r="H1032" s="1" t="s">
        <v>1674</v>
      </c>
      <c r="I1032" s="1" t="s">
        <v>1707</v>
      </c>
      <c r="J1032" s="1">
        <v>1.9165186500888098</v>
      </c>
      <c r="K1032" s="1">
        <v>1.374777975133215</v>
      </c>
      <c r="L1032" s="1">
        <v>1.3534635879218473</v>
      </c>
      <c r="M1032" s="1">
        <v>0.98449612403100772</v>
      </c>
    </row>
    <row r="1033" spans="1:13" x14ac:dyDescent="0.25">
      <c r="A1033" s="1" t="s">
        <v>1657</v>
      </c>
      <c r="B1033" s="1" t="s">
        <v>1658</v>
      </c>
      <c r="C1033" s="1" t="s">
        <v>1659</v>
      </c>
      <c r="D1033" s="1" t="s">
        <v>1663</v>
      </c>
      <c r="E1033" s="1" t="s">
        <v>36</v>
      </c>
      <c r="F1033" s="1" t="s">
        <v>3323</v>
      </c>
      <c r="G1033" s="1" t="s">
        <v>12</v>
      </c>
      <c r="H1033" s="1" t="s">
        <v>1675</v>
      </c>
      <c r="I1033" s="1" t="s">
        <v>1708</v>
      </c>
      <c r="J1033" s="1">
        <v>1.7531083481349912</v>
      </c>
      <c r="K1033" s="1">
        <v>1.3161634103019537</v>
      </c>
      <c r="L1033" s="1">
        <v>1.2735346358792186</v>
      </c>
      <c r="M1033" s="1">
        <v>0.9676113360323888</v>
      </c>
    </row>
    <row r="1034" spans="1:13" x14ac:dyDescent="0.25">
      <c r="A1034" s="1" t="s">
        <v>1657</v>
      </c>
      <c r="B1034" s="1" t="s">
        <v>1658</v>
      </c>
      <c r="C1034" s="1" t="s">
        <v>1659</v>
      </c>
      <c r="D1034" s="1" t="s">
        <v>1663</v>
      </c>
      <c r="E1034" s="1" t="s">
        <v>36</v>
      </c>
      <c r="F1034" s="1" t="s">
        <v>3323</v>
      </c>
      <c r="G1034" s="1" t="s">
        <v>12</v>
      </c>
      <c r="H1034" s="1" t="s">
        <v>1676</v>
      </c>
      <c r="I1034" s="1" t="s">
        <v>1709</v>
      </c>
      <c r="J1034" s="1">
        <v>1.9626998223801067</v>
      </c>
      <c r="K1034" s="1">
        <v>1.4209591474245116</v>
      </c>
      <c r="L1034" s="1">
        <v>1.4156305506216695</v>
      </c>
      <c r="M1034" s="1">
        <v>0.99624999999999997</v>
      </c>
    </row>
    <row r="1035" spans="1:13" x14ac:dyDescent="0.25">
      <c r="A1035" s="1" t="s">
        <v>1657</v>
      </c>
      <c r="B1035" s="1" t="s">
        <v>1658</v>
      </c>
      <c r="C1035" s="1" t="s">
        <v>1659</v>
      </c>
      <c r="D1035" s="1" t="s">
        <v>1661</v>
      </c>
      <c r="E1035" s="1" t="s">
        <v>36</v>
      </c>
      <c r="F1035" s="1" t="s">
        <v>3323</v>
      </c>
      <c r="G1035" s="1" t="s">
        <v>12</v>
      </c>
      <c r="H1035" s="1" t="s">
        <v>1669</v>
      </c>
      <c r="I1035" s="1" t="s">
        <v>1702</v>
      </c>
      <c r="J1035" s="1">
        <v>2.3232682060390766</v>
      </c>
      <c r="K1035" s="1">
        <v>1.4067495559502665</v>
      </c>
      <c r="L1035" s="1">
        <v>2.5666074600355238</v>
      </c>
      <c r="M1035" s="1">
        <v>1.8244949494949492</v>
      </c>
    </row>
    <row r="1036" spans="1:13" x14ac:dyDescent="0.25">
      <c r="A1036" s="1" t="s">
        <v>1657</v>
      </c>
      <c r="B1036" s="1" t="s">
        <v>1658</v>
      </c>
      <c r="C1036" s="1" t="s">
        <v>1659</v>
      </c>
      <c r="D1036" s="1" t="s">
        <v>1661</v>
      </c>
      <c r="E1036" s="1" t="s">
        <v>36</v>
      </c>
      <c r="F1036" s="1" t="s">
        <v>3323</v>
      </c>
      <c r="G1036" s="1" t="s">
        <v>12</v>
      </c>
      <c r="H1036" s="1" t="s">
        <v>1670</v>
      </c>
      <c r="I1036" s="1" t="s">
        <v>1703</v>
      </c>
      <c r="J1036" s="1">
        <v>2.2593250444049735</v>
      </c>
      <c r="K1036" s="1">
        <v>1.4902309058614565</v>
      </c>
      <c r="L1036" s="1">
        <v>2.3428063943161632</v>
      </c>
      <c r="M1036" s="1">
        <v>1.5721096543504172</v>
      </c>
    </row>
    <row r="1037" spans="1:13" x14ac:dyDescent="0.25">
      <c r="A1037" s="1" t="s">
        <v>1657</v>
      </c>
      <c r="B1037" s="1" t="s">
        <v>1658</v>
      </c>
      <c r="C1037" s="1" t="s">
        <v>1659</v>
      </c>
      <c r="D1037" s="1" t="s">
        <v>1661</v>
      </c>
      <c r="E1037" s="1" t="s">
        <v>36</v>
      </c>
      <c r="F1037" s="1" t="s">
        <v>3323</v>
      </c>
      <c r="G1037" s="1" t="s">
        <v>12</v>
      </c>
      <c r="H1037" s="1" t="s">
        <v>1671</v>
      </c>
      <c r="I1037" s="1" t="s">
        <v>1704</v>
      </c>
      <c r="J1037" s="1">
        <v>2.1225577264653643</v>
      </c>
      <c r="K1037" s="1">
        <v>1.4227353463587922</v>
      </c>
      <c r="L1037" s="1">
        <v>2.4884547069271759</v>
      </c>
      <c r="M1037" s="1">
        <v>1.7490636704119851</v>
      </c>
    </row>
    <row r="1038" spans="1:13" x14ac:dyDescent="0.25">
      <c r="A1038" s="1" t="s">
        <v>1657</v>
      </c>
      <c r="B1038" s="1" t="s">
        <v>1658</v>
      </c>
      <c r="C1038" s="1" t="s">
        <v>1659</v>
      </c>
      <c r="D1038" s="1" t="s">
        <v>1661</v>
      </c>
      <c r="E1038" s="1" t="s">
        <v>36</v>
      </c>
      <c r="F1038" s="1" t="s">
        <v>3323</v>
      </c>
      <c r="G1038" s="1" t="s">
        <v>12</v>
      </c>
      <c r="H1038" s="1" t="s">
        <v>2544</v>
      </c>
      <c r="I1038" s="1" t="s">
        <v>2545</v>
      </c>
      <c r="J1038" s="1">
        <v>2.0994671403197156</v>
      </c>
      <c r="K1038" s="1">
        <v>1.2575488454706927</v>
      </c>
      <c r="L1038" s="1">
        <v>2.4031971580817051</v>
      </c>
      <c r="M1038" s="1">
        <v>1.9110169491525424</v>
      </c>
    </row>
    <row r="1039" spans="1:13" x14ac:dyDescent="0.25">
      <c r="A1039" s="1" t="s">
        <v>1657</v>
      </c>
      <c r="B1039" s="1" t="s">
        <v>1658</v>
      </c>
      <c r="C1039" s="1" t="s">
        <v>1659</v>
      </c>
      <c r="D1039" s="1" t="s">
        <v>1661</v>
      </c>
      <c r="E1039" s="1" t="s">
        <v>36</v>
      </c>
      <c r="F1039" s="1" t="s">
        <v>3323</v>
      </c>
      <c r="G1039" s="1" t="s">
        <v>12</v>
      </c>
      <c r="H1039" s="1" t="s">
        <v>1672</v>
      </c>
      <c r="I1039" s="1" t="s">
        <v>1705</v>
      </c>
      <c r="J1039" s="1">
        <v>2.2930728241563054</v>
      </c>
      <c r="K1039" s="1">
        <v>1.4351687388987566</v>
      </c>
      <c r="L1039" s="1">
        <v>2.5932504440497337</v>
      </c>
      <c r="M1039" s="1">
        <v>1.806930693069307</v>
      </c>
    </row>
    <row r="1040" spans="1:13" x14ac:dyDescent="0.25">
      <c r="A1040" s="1" t="s">
        <v>1657</v>
      </c>
      <c r="B1040" s="1" t="s">
        <v>1658</v>
      </c>
      <c r="C1040" s="1" t="s">
        <v>1659</v>
      </c>
      <c r="D1040" s="1" t="s">
        <v>1660</v>
      </c>
      <c r="E1040" s="1" t="s">
        <v>36</v>
      </c>
      <c r="F1040" s="1" t="s">
        <v>3323</v>
      </c>
      <c r="G1040" s="1" t="s">
        <v>12</v>
      </c>
      <c r="H1040" s="1" t="s">
        <v>2546</v>
      </c>
      <c r="I1040" s="1" t="s">
        <v>2547</v>
      </c>
      <c r="J1040" s="1">
        <v>1.3037300177619893</v>
      </c>
      <c r="K1040" s="1">
        <v>0.87388987566607457</v>
      </c>
      <c r="L1040" s="1">
        <v>0.80106571936056836</v>
      </c>
      <c r="M1040" s="1">
        <v>0.91666666666666663</v>
      </c>
    </row>
    <row r="1041" spans="1:13" x14ac:dyDescent="0.25">
      <c r="A1041" s="1" t="s">
        <v>1657</v>
      </c>
      <c r="B1041" s="1" t="s">
        <v>1658</v>
      </c>
      <c r="C1041" s="1" t="s">
        <v>1659</v>
      </c>
      <c r="D1041" s="1" t="s">
        <v>1660</v>
      </c>
      <c r="E1041" s="1" t="s">
        <v>36</v>
      </c>
      <c r="F1041" s="1" t="s">
        <v>3323</v>
      </c>
      <c r="G1041" s="1" t="s">
        <v>12</v>
      </c>
      <c r="H1041" s="1" t="s">
        <v>1665</v>
      </c>
      <c r="I1041" s="1" t="s">
        <v>1698</v>
      </c>
      <c r="J1041" s="1">
        <v>1.3783303730017762</v>
      </c>
      <c r="K1041" s="1">
        <v>1.1438721136767318</v>
      </c>
      <c r="L1041" s="1">
        <v>1.0781527531083481</v>
      </c>
      <c r="M1041" s="1">
        <v>0.94254658385093171</v>
      </c>
    </row>
    <row r="1042" spans="1:13" x14ac:dyDescent="0.25">
      <c r="A1042" s="1" t="s">
        <v>1657</v>
      </c>
      <c r="B1042" s="1" t="s">
        <v>1658</v>
      </c>
      <c r="C1042" s="1" t="s">
        <v>1659</v>
      </c>
      <c r="D1042" s="1" t="s">
        <v>1660</v>
      </c>
      <c r="E1042" s="1" t="s">
        <v>36</v>
      </c>
      <c r="F1042" s="1" t="s">
        <v>3323</v>
      </c>
      <c r="G1042" s="1" t="s">
        <v>12</v>
      </c>
      <c r="H1042" s="1" t="s">
        <v>1666</v>
      </c>
      <c r="I1042" s="1" t="s">
        <v>1699</v>
      </c>
      <c r="J1042" s="1">
        <v>1.419182948490231</v>
      </c>
      <c r="K1042" s="1">
        <v>1.0959147424511546</v>
      </c>
      <c r="L1042" s="1">
        <v>1.0408525754884548</v>
      </c>
      <c r="M1042" s="1">
        <v>0.94975688816855752</v>
      </c>
    </row>
    <row r="1043" spans="1:13" x14ac:dyDescent="0.25">
      <c r="A1043" s="1" t="s">
        <v>1657</v>
      </c>
      <c r="B1043" s="1" t="s">
        <v>1658</v>
      </c>
      <c r="C1043" s="1" t="s">
        <v>1659</v>
      </c>
      <c r="D1043" s="1" t="s">
        <v>1660</v>
      </c>
      <c r="E1043" s="1" t="s">
        <v>36</v>
      </c>
      <c r="F1043" s="1" t="s">
        <v>3323</v>
      </c>
      <c r="G1043" s="1" t="s">
        <v>12</v>
      </c>
      <c r="H1043" s="1" t="s">
        <v>1667</v>
      </c>
      <c r="I1043" s="1" t="s">
        <v>1700</v>
      </c>
      <c r="J1043" s="1">
        <v>1.3694493783303729</v>
      </c>
      <c r="K1043" s="1">
        <v>1.0639431616341031</v>
      </c>
      <c r="L1043" s="1">
        <v>1.0035523978685612</v>
      </c>
      <c r="M1043" s="1">
        <v>0.94323873121869772</v>
      </c>
    </row>
    <row r="1044" spans="1:13" x14ac:dyDescent="0.25">
      <c r="A1044" s="1" t="s">
        <v>1657</v>
      </c>
      <c r="B1044" s="1" t="s">
        <v>1658</v>
      </c>
      <c r="C1044" s="1" t="s">
        <v>1659</v>
      </c>
      <c r="D1044" s="1" t="s">
        <v>1660</v>
      </c>
      <c r="E1044" s="1" t="s">
        <v>36</v>
      </c>
      <c r="F1044" s="1" t="s">
        <v>3323</v>
      </c>
      <c r="G1044" s="1" t="s">
        <v>12</v>
      </c>
      <c r="H1044" s="1" t="s">
        <v>1668</v>
      </c>
      <c r="I1044" s="1" t="s">
        <v>1701</v>
      </c>
      <c r="J1044" s="1">
        <v>1.3605683836589697</v>
      </c>
      <c r="K1044" s="1">
        <v>0.99644760213143868</v>
      </c>
      <c r="L1044" s="1">
        <v>0.93072824156305511</v>
      </c>
      <c r="M1044" s="1">
        <v>0.93404634581105184</v>
      </c>
    </row>
    <row r="1045" spans="1:13" x14ac:dyDescent="0.25">
      <c r="A1045" s="1" t="s">
        <v>1657</v>
      </c>
      <c r="B1045" s="1" t="s">
        <v>1658</v>
      </c>
      <c r="C1045" s="1" t="s">
        <v>1659</v>
      </c>
      <c r="D1045" s="1" t="s">
        <v>1662</v>
      </c>
      <c r="E1045" s="1" t="s">
        <v>2548</v>
      </c>
      <c r="F1045" s="1" t="s">
        <v>38</v>
      </c>
      <c r="G1045" s="1" t="s">
        <v>36</v>
      </c>
      <c r="H1045" s="1" t="s">
        <v>2549</v>
      </c>
      <c r="I1045" s="1" t="s">
        <v>2550</v>
      </c>
      <c r="J1045" s="1">
        <v>2.2253521126760565</v>
      </c>
      <c r="K1045" s="1">
        <v>1.3145539906103287</v>
      </c>
      <c r="L1045" s="1">
        <v>1.2910798122065728</v>
      </c>
      <c r="M1045" s="1">
        <v>0.9821428571428571</v>
      </c>
    </row>
    <row r="1046" spans="1:13" x14ac:dyDescent="0.25">
      <c r="A1046" s="1" t="s">
        <v>1657</v>
      </c>
      <c r="B1046" s="1" t="s">
        <v>1658</v>
      </c>
      <c r="C1046" s="1" t="s">
        <v>1659</v>
      </c>
      <c r="D1046" s="1" t="s">
        <v>1662</v>
      </c>
      <c r="E1046" s="1" t="s">
        <v>1688</v>
      </c>
      <c r="F1046" s="1" t="s">
        <v>38</v>
      </c>
      <c r="G1046" s="1" t="s">
        <v>36</v>
      </c>
      <c r="H1046" s="1" t="s">
        <v>1694</v>
      </c>
      <c r="I1046" s="1" t="s">
        <v>1695</v>
      </c>
      <c r="J1046" s="1">
        <v>2.2548387096774194</v>
      </c>
      <c r="K1046" s="1">
        <v>1.6346774193548388</v>
      </c>
      <c r="L1046" s="1">
        <v>1.6201612903225806</v>
      </c>
      <c r="M1046" s="1">
        <v>0.99111988159842124</v>
      </c>
    </row>
    <row r="1047" spans="1:13" x14ac:dyDescent="0.25">
      <c r="A1047" s="1" t="s">
        <v>1657</v>
      </c>
      <c r="B1047" s="1" t="s">
        <v>1658</v>
      </c>
      <c r="C1047" s="1" t="s">
        <v>1659</v>
      </c>
      <c r="D1047" s="1" t="s">
        <v>1662</v>
      </c>
      <c r="E1047" s="1" t="s">
        <v>1689</v>
      </c>
      <c r="F1047" s="1" t="s">
        <v>38</v>
      </c>
      <c r="G1047" s="1" t="s">
        <v>36</v>
      </c>
      <c r="H1047" s="1" t="s">
        <v>1696</v>
      </c>
      <c r="I1047" s="1" t="s">
        <v>1697</v>
      </c>
      <c r="J1047" s="1">
        <v>2.338709677419355</v>
      </c>
      <c r="K1047" s="1">
        <v>1.6177419354838709</v>
      </c>
      <c r="L1047" s="1">
        <v>1.5895161290322581</v>
      </c>
      <c r="M1047" s="1">
        <v>0.98255234297108685</v>
      </c>
    </row>
    <row r="1048" spans="1:13" x14ac:dyDescent="0.25">
      <c r="A1048" s="1" t="s">
        <v>1657</v>
      </c>
      <c r="B1048" s="1" t="s">
        <v>1658</v>
      </c>
      <c r="C1048" s="1" t="s">
        <v>1659</v>
      </c>
      <c r="D1048" s="1" t="s">
        <v>1662</v>
      </c>
      <c r="E1048" s="1" t="s">
        <v>1686</v>
      </c>
      <c r="F1048" s="1" t="s">
        <v>38</v>
      </c>
      <c r="G1048" s="1" t="s">
        <v>36</v>
      </c>
      <c r="H1048" s="1" t="s">
        <v>1690</v>
      </c>
      <c r="I1048" s="1" t="s">
        <v>1691</v>
      </c>
      <c r="J1048" s="1">
        <v>2.3389830508474576</v>
      </c>
      <c r="K1048" s="1">
        <v>1.7457627118644068</v>
      </c>
      <c r="L1048" s="1">
        <v>1.6779661016949152</v>
      </c>
      <c r="M1048" s="1">
        <v>0.96116504854368934</v>
      </c>
    </row>
    <row r="1049" spans="1:13" x14ac:dyDescent="0.25">
      <c r="A1049" s="1" t="s">
        <v>1657</v>
      </c>
      <c r="B1049" s="1" t="s">
        <v>1658</v>
      </c>
      <c r="C1049" s="1" t="s">
        <v>1659</v>
      </c>
      <c r="D1049" s="1" t="s">
        <v>1662</v>
      </c>
      <c r="E1049" s="1" t="s">
        <v>1687</v>
      </c>
      <c r="F1049" s="1" t="s">
        <v>38</v>
      </c>
      <c r="G1049" s="1" t="s">
        <v>36</v>
      </c>
      <c r="H1049" s="1" t="s">
        <v>1692</v>
      </c>
      <c r="I1049" s="1" t="s">
        <v>1693</v>
      </c>
      <c r="J1049" s="1">
        <v>2.4065040650406506</v>
      </c>
      <c r="K1049" s="1">
        <v>1.7642276422764227</v>
      </c>
      <c r="L1049" s="1">
        <v>1.7235772357723578</v>
      </c>
      <c r="M1049" s="1">
        <v>0.97695852534562222</v>
      </c>
    </row>
    <row r="1050" spans="1:13" x14ac:dyDescent="0.25">
      <c r="A1050" s="1" t="s">
        <v>1657</v>
      </c>
      <c r="B1050" s="1" t="s">
        <v>1658</v>
      </c>
      <c r="C1050" s="1" t="s">
        <v>1659</v>
      </c>
      <c r="D1050" s="1" t="s">
        <v>1664</v>
      </c>
      <c r="E1050" s="1" t="s">
        <v>36</v>
      </c>
      <c r="F1050" s="1" t="s">
        <v>3323</v>
      </c>
      <c r="G1050" s="1" t="s">
        <v>22</v>
      </c>
      <c r="H1050" s="1" t="s">
        <v>1683</v>
      </c>
      <c r="I1050" s="1" t="s">
        <v>1716</v>
      </c>
      <c r="J1050" s="1">
        <v>2.4582593250444051</v>
      </c>
      <c r="K1050" s="1">
        <v>1.6571936056838366</v>
      </c>
      <c r="L1050" s="1">
        <v>3.2682060390763765</v>
      </c>
      <c r="M1050" s="1">
        <v>1.972132904608789</v>
      </c>
    </row>
    <row r="1051" spans="1:13" x14ac:dyDescent="0.25">
      <c r="A1051" s="1" t="s">
        <v>1657</v>
      </c>
      <c r="B1051" s="1" t="s">
        <v>1658</v>
      </c>
      <c r="C1051" s="1" t="s">
        <v>1659</v>
      </c>
      <c r="D1051" s="1" t="s">
        <v>1664</v>
      </c>
      <c r="E1051" s="1" t="s">
        <v>36</v>
      </c>
      <c r="F1051" s="1" t="s">
        <v>3323</v>
      </c>
      <c r="G1051" s="1" t="s">
        <v>22</v>
      </c>
      <c r="H1051" s="1" t="s">
        <v>1684</v>
      </c>
      <c r="I1051" s="1" t="s">
        <v>1717</v>
      </c>
      <c r="J1051" s="1">
        <v>2.2912966252220248</v>
      </c>
      <c r="K1051" s="1">
        <v>1.5186500888099468</v>
      </c>
      <c r="L1051" s="1">
        <v>3.0071047957371224</v>
      </c>
      <c r="M1051" s="1">
        <v>1.9801169590643273</v>
      </c>
    </row>
    <row r="1052" spans="1:13" x14ac:dyDescent="0.25">
      <c r="A1052" s="1" t="s">
        <v>1657</v>
      </c>
      <c r="B1052" s="1" t="s">
        <v>1658</v>
      </c>
      <c r="C1052" s="1" t="s">
        <v>1659</v>
      </c>
      <c r="D1052" s="1" t="s">
        <v>1664</v>
      </c>
      <c r="E1052" s="1" t="s">
        <v>36</v>
      </c>
      <c r="F1052" s="1" t="s">
        <v>3323</v>
      </c>
      <c r="G1052" s="1" t="s">
        <v>22</v>
      </c>
      <c r="H1052" s="1" t="s">
        <v>1685</v>
      </c>
      <c r="I1052" s="1" t="s">
        <v>1718</v>
      </c>
      <c r="J1052" s="1">
        <v>2.4795737122557728</v>
      </c>
      <c r="K1052" s="1">
        <v>1.655417406749556</v>
      </c>
      <c r="L1052" s="1">
        <v>3.1083481349911191</v>
      </c>
      <c r="M1052" s="1">
        <v>1.8776824034334765</v>
      </c>
    </row>
    <row r="1053" spans="1:13" x14ac:dyDescent="0.25">
      <c r="A1053" s="1" t="s">
        <v>1657</v>
      </c>
      <c r="B1053" s="1" t="s">
        <v>1658</v>
      </c>
      <c r="C1053" s="1" t="s">
        <v>1659</v>
      </c>
      <c r="D1053" s="1" t="s">
        <v>1664</v>
      </c>
      <c r="E1053" s="1" t="s">
        <v>36</v>
      </c>
      <c r="F1053" s="1" t="s">
        <v>3323</v>
      </c>
      <c r="G1053" s="1" t="s">
        <v>12</v>
      </c>
      <c r="H1053" s="1" t="s">
        <v>1682</v>
      </c>
      <c r="I1053" s="1" t="s">
        <v>1715</v>
      </c>
      <c r="J1053" s="1">
        <v>2.0994671403197156</v>
      </c>
      <c r="K1053" s="1">
        <v>1.3960923623445827</v>
      </c>
      <c r="L1053" s="1">
        <v>2.5559502664298401</v>
      </c>
      <c r="M1053" s="1">
        <v>1.8307888040712468</v>
      </c>
    </row>
    <row r="1054" spans="1:13" x14ac:dyDescent="0.25">
      <c r="A1054" s="1" t="s">
        <v>1657</v>
      </c>
      <c r="B1054" s="1" t="s">
        <v>1658</v>
      </c>
      <c r="C1054" s="1" t="s">
        <v>1659</v>
      </c>
      <c r="D1054" s="1" t="s">
        <v>1664</v>
      </c>
      <c r="E1054" s="1" t="s">
        <v>36</v>
      </c>
      <c r="F1054" s="1" t="s">
        <v>3323</v>
      </c>
      <c r="G1054" s="1" t="s">
        <v>12</v>
      </c>
      <c r="H1054" s="1" t="s">
        <v>2551</v>
      </c>
      <c r="I1054" s="1" t="s">
        <v>2552</v>
      </c>
      <c r="J1054" s="1">
        <v>2.2007104795737122</v>
      </c>
      <c r="K1054" s="1">
        <v>1.2841918294849024</v>
      </c>
      <c r="L1054" s="1">
        <v>2.6785079928952045</v>
      </c>
      <c r="M1054" s="1">
        <v>2.0857538035961274</v>
      </c>
    </row>
    <row r="1055" spans="1:13" x14ac:dyDescent="0.25">
      <c r="A1055" s="1" t="s">
        <v>1657</v>
      </c>
      <c r="B1055" s="1" t="s">
        <v>1658</v>
      </c>
      <c r="C1055" s="1" t="s">
        <v>1719</v>
      </c>
      <c r="D1055" s="1" t="s">
        <v>1720</v>
      </c>
      <c r="E1055" s="1" t="s">
        <v>1725</v>
      </c>
      <c r="F1055" s="1" t="s">
        <v>38</v>
      </c>
      <c r="G1055" s="1" t="s">
        <v>12</v>
      </c>
      <c r="H1055" s="1" t="s">
        <v>1727</v>
      </c>
      <c r="I1055" s="1" t="s">
        <v>1728</v>
      </c>
      <c r="J1055" s="1">
        <v>1.9951790633608815</v>
      </c>
      <c r="K1055" s="1">
        <v>1.4304407713498624</v>
      </c>
      <c r="L1055" s="1">
        <v>1.4641873278236914</v>
      </c>
      <c r="M1055" s="1">
        <v>1.0235917188252286</v>
      </c>
    </row>
    <row r="1056" spans="1:13" x14ac:dyDescent="0.25">
      <c r="A1056" s="1" t="s">
        <v>1657</v>
      </c>
      <c r="B1056" s="1" t="s">
        <v>1658</v>
      </c>
      <c r="C1056" s="1" t="s">
        <v>1719</v>
      </c>
      <c r="D1056" s="1" t="s">
        <v>1720</v>
      </c>
      <c r="E1056" s="1" t="s">
        <v>1726</v>
      </c>
      <c r="F1056" s="1" t="s">
        <v>38</v>
      </c>
      <c r="G1056" s="1" t="s">
        <v>36</v>
      </c>
      <c r="H1056" s="1" t="s">
        <v>1729</v>
      </c>
      <c r="I1056" s="1" t="s">
        <v>1730</v>
      </c>
      <c r="J1056" s="1">
        <v>2.25</v>
      </c>
      <c r="K1056" s="1">
        <v>1.5188524590163934</v>
      </c>
      <c r="L1056" s="1">
        <v>1.5204918032786885</v>
      </c>
      <c r="M1056" s="1">
        <v>1.0010793308148946</v>
      </c>
    </row>
    <row r="1057" spans="1:13" x14ac:dyDescent="0.25">
      <c r="A1057" s="1" t="s">
        <v>1657</v>
      </c>
      <c r="B1057" s="1" t="s">
        <v>1658</v>
      </c>
      <c r="C1057" s="1" t="s">
        <v>1719</v>
      </c>
      <c r="D1057" s="1" t="s">
        <v>1720</v>
      </c>
      <c r="E1057" s="1" t="s">
        <v>36</v>
      </c>
      <c r="F1057" s="1" t="s">
        <v>3323</v>
      </c>
      <c r="G1057" s="1" t="s">
        <v>12</v>
      </c>
      <c r="H1057" s="1" t="s">
        <v>2553</v>
      </c>
      <c r="I1057" s="1" t="s">
        <v>2554</v>
      </c>
      <c r="J1057" s="1">
        <v>1.9218472468916519</v>
      </c>
      <c r="K1057" s="1">
        <v>1.3197158081705151</v>
      </c>
      <c r="L1057" s="1">
        <v>1.2966252220248669</v>
      </c>
      <c r="M1057" s="1">
        <v>0.98250336473755051</v>
      </c>
    </row>
    <row r="1058" spans="1:13" x14ac:dyDescent="0.25">
      <c r="A1058" s="1" t="s">
        <v>1657</v>
      </c>
      <c r="B1058" s="1" t="s">
        <v>1658</v>
      </c>
      <c r="C1058" s="1" t="s">
        <v>1719</v>
      </c>
      <c r="D1058" s="1" t="s">
        <v>1720</v>
      </c>
      <c r="E1058" s="1" t="s">
        <v>36</v>
      </c>
      <c r="F1058" s="1" t="s">
        <v>3323</v>
      </c>
      <c r="G1058" s="1" t="s">
        <v>12</v>
      </c>
      <c r="H1058" s="1" t="s">
        <v>1721</v>
      </c>
      <c r="I1058" s="1" t="s">
        <v>1723</v>
      </c>
      <c r="J1058" s="1">
        <v>2.0426287744227354</v>
      </c>
      <c r="K1058" s="1">
        <v>1.4174067495559504</v>
      </c>
      <c r="L1058" s="1">
        <v>1.3872113676731794</v>
      </c>
      <c r="M1058" s="1">
        <v>0.97869674185463651</v>
      </c>
    </row>
    <row r="1059" spans="1:13" x14ac:dyDescent="0.25">
      <c r="A1059" s="1" t="s">
        <v>1657</v>
      </c>
      <c r="B1059" s="1" t="s">
        <v>1658</v>
      </c>
      <c r="C1059" s="1" t="s">
        <v>1719</v>
      </c>
      <c r="D1059" s="1" t="s">
        <v>1720</v>
      </c>
      <c r="E1059" s="1" t="s">
        <v>36</v>
      </c>
      <c r="F1059" s="1" t="s">
        <v>3323</v>
      </c>
      <c r="G1059" s="1" t="s">
        <v>12</v>
      </c>
      <c r="H1059" s="1" t="s">
        <v>1722</v>
      </c>
      <c r="I1059" s="1" t="s">
        <v>1724</v>
      </c>
      <c r="J1059" s="1">
        <v>2.1953818827708704</v>
      </c>
      <c r="K1059" s="1">
        <v>1.3605683836589697</v>
      </c>
      <c r="L1059" s="1">
        <v>1.419182948490231</v>
      </c>
      <c r="M1059" s="1">
        <v>1.0430809399477807</v>
      </c>
    </row>
    <row r="1060" spans="1:13" x14ac:dyDescent="0.25">
      <c r="A1060" s="1" t="s">
        <v>1657</v>
      </c>
      <c r="B1060" s="1" t="s">
        <v>1658</v>
      </c>
      <c r="C1060" s="1" t="s">
        <v>1731</v>
      </c>
      <c r="D1060" s="1" t="s">
        <v>1732</v>
      </c>
      <c r="E1060" s="1" t="s">
        <v>1743</v>
      </c>
      <c r="F1060" s="1" t="s">
        <v>38</v>
      </c>
      <c r="G1060" s="1" t="s">
        <v>22</v>
      </c>
      <c r="H1060" s="1" t="s">
        <v>1746</v>
      </c>
      <c r="I1060" s="1" t="s">
        <v>1747</v>
      </c>
      <c r="J1060" s="1">
        <v>1.7873303167420815</v>
      </c>
      <c r="K1060" s="1">
        <v>1.2125723738626963</v>
      </c>
      <c r="L1060" s="1">
        <v>1.1530190239867659</v>
      </c>
      <c r="M1060" s="1">
        <v>0.95088676671214201</v>
      </c>
    </row>
    <row r="1061" spans="1:13" x14ac:dyDescent="0.25">
      <c r="A1061" s="1" t="s">
        <v>1657</v>
      </c>
      <c r="B1061" s="1" t="s">
        <v>1658</v>
      </c>
      <c r="C1061" s="1" t="s">
        <v>1731</v>
      </c>
      <c r="D1061" s="1" t="s">
        <v>1732</v>
      </c>
      <c r="E1061" s="1" t="s">
        <v>2555</v>
      </c>
      <c r="F1061" s="1" t="s">
        <v>38</v>
      </c>
      <c r="G1061" s="1" t="s">
        <v>12</v>
      </c>
      <c r="H1061" s="1" t="s">
        <v>2556</v>
      </c>
      <c r="I1061" s="1" t="s">
        <v>2557</v>
      </c>
      <c r="J1061" s="1">
        <v>1.3617021276595744</v>
      </c>
      <c r="K1061" s="1">
        <v>1.0319148936170213</v>
      </c>
      <c r="L1061" s="1">
        <v>1.0691489361702127</v>
      </c>
      <c r="M1061" s="1">
        <v>1.036082474226804</v>
      </c>
    </row>
    <row r="1062" spans="1:13" x14ac:dyDescent="0.25">
      <c r="A1062" s="1" t="s">
        <v>1657</v>
      </c>
      <c r="B1062" s="1" t="s">
        <v>1658</v>
      </c>
      <c r="C1062" s="1" t="s">
        <v>1731</v>
      </c>
      <c r="D1062" s="1" t="s">
        <v>1732</v>
      </c>
      <c r="E1062" s="1" t="s">
        <v>1742</v>
      </c>
      <c r="F1062" s="1" t="s">
        <v>38</v>
      </c>
      <c r="G1062" s="1" t="s">
        <v>36</v>
      </c>
      <c r="H1062" s="1" t="s">
        <v>1744</v>
      </c>
      <c r="I1062" s="1" t="s">
        <v>1745</v>
      </c>
      <c r="J1062" s="1">
        <v>1.778705636743215</v>
      </c>
      <c r="K1062" s="1">
        <v>1.1660377358490566</v>
      </c>
      <c r="L1062" s="1">
        <v>1.2320754716981133</v>
      </c>
      <c r="M1062" s="1">
        <v>1.0566343042071198</v>
      </c>
    </row>
    <row r="1063" spans="1:13" x14ac:dyDescent="0.25">
      <c r="A1063" s="1" t="s">
        <v>1657</v>
      </c>
      <c r="B1063" s="1" t="s">
        <v>1658</v>
      </c>
      <c r="C1063" s="1" t="s">
        <v>1733</v>
      </c>
      <c r="D1063" s="1" t="s">
        <v>1734</v>
      </c>
      <c r="E1063" s="1" t="s">
        <v>1749</v>
      </c>
      <c r="F1063" s="1" t="s">
        <v>38</v>
      </c>
      <c r="G1063" s="1" t="s">
        <v>22</v>
      </c>
      <c r="H1063" s="1" t="s">
        <v>1759</v>
      </c>
      <c r="I1063" s="1" t="s">
        <v>1760</v>
      </c>
      <c r="J1063" s="1">
        <v>1.7657657657657657</v>
      </c>
      <c r="K1063" s="1">
        <v>1.3439803439803439</v>
      </c>
      <c r="L1063" s="1">
        <v>1.3767403767403767</v>
      </c>
      <c r="M1063" s="1">
        <v>1.024375380865326</v>
      </c>
    </row>
    <row r="1064" spans="1:13" x14ac:dyDescent="0.25">
      <c r="A1064" s="1" t="s">
        <v>1657</v>
      </c>
      <c r="B1064" s="1" t="s">
        <v>1658</v>
      </c>
      <c r="C1064" s="1" t="s">
        <v>1733</v>
      </c>
      <c r="D1064" s="1" t="s">
        <v>1734</v>
      </c>
      <c r="E1064" s="1" t="s">
        <v>1756</v>
      </c>
      <c r="F1064" s="1" t="s">
        <v>38</v>
      </c>
      <c r="G1064" s="1" t="s">
        <v>22</v>
      </c>
      <c r="H1064" s="1" t="s">
        <v>1773</v>
      </c>
      <c r="I1064" s="1" t="s">
        <v>1774</v>
      </c>
      <c r="J1064" s="1">
        <v>1.9156829679595277</v>
      </c>
      <c r="K1064" s="1">
        <v>1.4822934232715008</v>
      </c>
      <c r="L1064" s="1">
        <v>1.5581787521079258</v>
      </c>
      <c r="M1064" s="1">
        <v>1.0511945392491469</v>
      </c>
    </row>
    <row r="1065" spans="1:13" x14ac:dyDescent="0.25">
      <c r="A1065" s="1" t="s">
        <v>1657</v>
      </c>
      <c r="B1065" s="1" t="s">
        <v>1658</v>
      </c>
      <c r="C1065" s="1" t="s">
        <v>1733</v>
      </c>
      <c r="D1065" s="1" t="s">
        <v>1734</v>
      </c>
      <c r="E1065" s="1" t="s">
        <v>1754</v>
      </c>
      <c r="F1065" s="1" t="s">
        <v>38</v>
      </c>
      <c r="G1065" s="1" t="s">
        <v>22</v>
      </c>
      <c r="H1065" s="1" t="s">
        <v>1769</v>
      </c>
      <c r="I1065" s="1" t="s">
        <v>1770</v>
      </c>
      <c r="J1065" s="1">
        <v>1.9032033426183843</v>
      </c>
      <c r="K1065" s="1">
        <v>1.5292479108635098</v>
      </c>
      <c r="L1065" s="1">
        <v>1.5181058495821727</v>
      </c>
      <c r="M1065" s="1">
        <v>0.9927140255009107</v>
      </c>
    </row>
    <row r="1066" spans="1:13" x14ac:dyDescent="0.25">
      <c r="A1066" s="1" t="s">
        <v>1657</v>
      </c>
      <c r="B1066" s="1" t="s">
        <v>1658</v>
      </c>
      <c r="C1066" s="1" t="s">
        <v>1733</v>
      </c>
      <c r="D1066" s="1" t="s">
        <v>1734</v>
      </c>
      <c r="E1066" s="1" t="s">
        <v>1751</v>
      </c>
      <c r="F1066" s="1" t="s">
        <v>38</v>
      </c>
      <c r="G1066" s="1" t="s">
        <v>22</v>
      </c>
      <c r="H1066" s="1" t="s">
        <v>1763</v>
      </c>
      <c r="I1066" s="1" t="s">
        <v>1764</v>
      </c>
      <c r="J1066" s="1">
        <v>1.8759124087591241</v>
      </c>
      <c r="K1066" s="1">
        <v>1.5255474452554745</v>
      </c>
      <c r="L1066" s="1">
        <v>1.5912408759124088</v>
      </c>
      <c r="M1066" s="1">
        <v>1.0430622009569379</v>
      </c>
    </row>
    <row r="1067" spans="1:13" x14ac:dyDescent="0.25">
      <c r="A1067" s="1" t="s">
        <v>1657</v>
      </c>
      <c r="B1067" s="1" t="s">
        <v>1658</v>
      </c>
      <c r="C1067" s="1" t="s">
        <v>1733</v>
      </c>
      <c r="D1067" s="1" t="s">
        <v>1734</v>
      </c>
      <c r="E1067" s="1" t="s">
        <v>1752</v>
      </c>
      <c r="F1067" s="1" t="s">
        <v>38</v>
      </c>
      <c r="G1067" s="1" t="s">
        <v>22</v>
      </c>
      <c r="H1067" s="1" t="s">
        <v>1765</v>
      </c>
      <c r="I1067" s="1" t="s">
        <v>1766</v>
      </c>
      <c r="J1067" s="1">
        <v>1.9270072992700731</v>
      </c>
      <c r="K1067" s="1">
        <v>1.5109489051094891</v>
      </c>
      <c r="L1067" s="1">
        <v>1.5693430656934306</v>
      </c>
      <c r="M1067" s="1">
        <v>1.038647342995169</v>
      </c>
    </row>
    <row r="1068" spans="1:13" x14ac:dyDescent="0.25">
      <c r="A1068" s="1" t="s">
        <v>1657</v>
      </c>
      <c r="B1068" s="1" t="s">
        <v>1658</v>
      </c>
      <c r="C1068" s="1" t="s">
        <v>1733</v>
      </c>
      <c r="D1068" s="1" t="s">
        <v>1734</v>
      </c>
      <c r="E1068" s="1" t="s">
        <v>1753</v>
      </c>
      <c r="F1068" s="1" t="s">
        <v>38</v>
      </c>
      <c r="G1068" s="1" t="s">
        <v>12</v>
      </c>
      <c r="H1068" s="1" t="s">
        <v>1767</v>
      </c>
      <c r="I1068" s="1" t="s">
        <v>1768</v>
      </c>
      <c r="J1068" s="1">
        <v>1.896140350877193</v>
      </c>
      <c r="K1068" s="1">
        <v>1.3705263157894736</v>
      </c>
      <c r="L1068" s="1">
        <v>1.5417543859649123</v>
      </c>
      <c r="M1068" s="1">
        <v>1.1249359959037379</v>
      </c>
    </row>
    <row r="1069" spans="1:13" x14ac:dyDescent="0.25">
      <c r="A1069" s="1" t="s">
        <v>1657</v>
      </c>
      <c r="B1069" s="1" t="s">
        <v>1658</v>
      </c>
      <c r="C1069" s="1" t="s">
        <v>1733</v>
      </c>
      <c r="D1069" s="1" t="s">
        <v>1734</v>
      </c>
      <c r="E1069" s="1" t="s">
        <v>1755</v>
      </c>
      <c r="F1069" s="1" t="s">
        <v>38</v>
      </c>
      <c r="G1069" s="1" t="s">
        <v>12</v>
      </c>
      <c r="H1069" s="1" t="s">
        <v>1771</v>
      </c>
      <c r="I1069" s="1" t="s">
        <v>1772</v>
      </c>
      <c r="J1069" s="1">
        <v>1.8056338028169014</v>
      </c>
      <c r="K1069" s="1">
        <v>1.3830985915492957</v>
      </c>
      <c r="L1069" s="1">
        <v>1.4873239436619718</v>
      </c>
      <c r="M1069" s="1">
        <v>1.075356415478615</v>
      </c>
    </row>
    <row r="1070" spans="1:13" x14ac:dyDescent="0.25">
      <c r="A1070" s="1" t="s">
        <v>1657</v>
      </c>
      <c r="B1070" s="1" t="s">
        <v>1658</v>
      </c>
      <c r="C1070" s="1" t="s">
        <v>1733</v>
      </c>
      <c r="D1070" s="1" t="s">
        <v>1734</v>
      </c>
      <c r="E1070" s="1" t="s">
        <v>1750</v>
      </c>
      <c r="F1070" s="1" t="s">
        <v>38</v>
      </c>
      <c r="G1070" s="1" t="s">
        <v>12</v>
      </c>
      <c r="H1070" s="1" t="s">
        <v>1761</v>
      </c>
      <c r="I1070" s="1" t="s">
        <v>1762</v>
      </c>
      <c r="J1070" s="1">
        <v>1.7276422764227641</v>
      </c>
      <c r="K1070" s="1">
        <v>1.1717479674796747</v>
      </c>
      <c r="L1070" s="1">
        <v>1.3018292682926829</v>
      </c>
      <c r="M1070" s="1">
        <v>1.111014744145707</v>
      </c>
    </row>
    <row r="1071" spans="1:13" x14ac:dyDescent="0.25">
      <c r="A1071" s="1" t="s">
        <v>1657</v>
      </c>
      <c r="B1071" s="1" t="s">
        <v>1658</v>
      </c>
      <c r="C1071" s="1" t="s">
        <v>1733</v>
      </c>
      <c r="D1071" s="1" t="s">
        <v>1734</v>
      </c>
      <c r="E1071" s="1" t="s">
        <v>1748</v>
      </c>
      <c r="F1071" s="1" t="s">
        <v>38</v>
      </c>
      <c r="G1071" s="1" t="s">
        <v>12</v>
      </c>
      <c r="H1071" s="1" t="s">
        <v>1757</v>
      </c>
      <c r="I1071" s="1" t="s">
        <v>1758</v>
      </c>
      <c r="J1071" s="1">
        <v>1.8347338935574229</v>
      </c>
      <c r="K1071" s="1">
        <v>1.3648459383753502</v>
      </c>
      <c r="L1071" s="1">
        <v>1.464985994397759</v>
      </c>
      <c r="M1071" s="1">
        <v>1.0733709594663929</v>
      </c>
    </row>
    <row r="1072" spans="1:13" x14ac:dyDescent="0.25">
      <c r="A1072" s="1" t="s">
        <v>1657</v>
      </c>
      <c r="B1072" s="1" t="s">
        <v>1658</v>
      </c>
      <c r="C1072" s="1" t="s">
        <v>1733</v>
      </c>
      <c r="D1072" s="1" t="s">
        <v>1734</v>
      </c>
      <c r="E1072" s="1" t="s">
        <v>36</v>
      </c>
      <c r="F1072" s="1" t="s">
        <v>3323</v>
      </c>
      <c r="G1072" s="1" t="s">
        <v>22</v>
      </c>
      <c r="H1072" s="1" t="s">
        <v>2558</v>
      </c>
      <c r="I1072" s="1" t="s">
        <v>2559</v>
      </c>
      <c r="J1072" s="1">
        <v>1.9911190053285968</v>
      </c>
      <c r="K1072" s="1">
        <v>1.463587921847247</v>
      </c>
      <c r="L1072" s="1">
        <v>1.4902309058614565</v>
      </c>
      <c r="M1072" s="1">
        <v>1.0182038834951457</v>
      </c>
    </row>
    <row r="1073" spans="1:13" x14ac:dyDescent="0.25">
      <c r="A1073" s="1" t="s">
        <v>1657</v>
      </c>
      <c r="B1073" s="1" t="s">
        <v>1658</v>
      </c>
      <c r="C1073" s="1" t="s">
        <v>1738</v>
      </c>
      <c r="D1073" s="1" t="s">
        <v>1741</v>
      </c>
      <c r="E1073" s="1" t="s">
        <v>2563</v>
      </c>
      <c r="F1073" s="1" t="s">
        <v>38</v>
      </c>
      <c r="G1073" s="1" t="s">
        <v>22</v>
      </c>
      <c r="H1073" s="1" t="s">
        <v>2564</v>
      </c>
      <c r="I1073" s="1" t="s">
        <v>2565</v>
      </c>
      <c r="J1073" s="1">
        <v>2.510344827586207</v>
      </c>
      <c r="K1073" s="1">
        <v>1.5103448275862068</v>
      </c>
      <c r="L1073" s="1">
        <v>1.5379310344827586</v>
      </c>
      <c r="M1073" s="1">
        <v>1.0182648401826484</v>
      </c>
    </row>
    <row r="1074" spans="1:13" x14ac:dyDescent="0.25">
      <c r="A1074" s="1" t="s">
        <v>1657</v>
      </c>
      <c r="B1074" s="1" t="s">
        <v>1658</v>
      </c>
      <c r="C1074" s="1" t="s">
        <v>1738</v>
      </c>
      <c r="D1074" s="1" t="s">
        <v>1741</v>
      </c>
      <c r="E1074" s="1" t="s">
        <v>1799</v>
      </c>
      <c r="F1074" s="1" t="s">
        <v>38</v>
      </c>
      <c r="G1074" s="1" t="s">
        <v>12</v>
      </c>
      <c r="H1074" s="1" t="s">
        <v>1800</v>
      </c>
      <c r="I1074" s="1" t="s">
        <v>1801</v>
      </c>
      <c r="J1074" s="1">
        <v>2.4026845637583891</v>
      </c>
      <c r="K1074" s="1">
        <v>1.3959731543624161</v>
      </c>
      <c r="L1074" s="1">
        <v>1.6644295302013423</v>
      </c>
      <c r="M1074" s="1">
        <v>1.1923076923076923</v>
      </c>
    </row>
    <row r="1075" spans="1:13" x14ac:dyDescent="0.25">
      <c r="A1075" s="1" t="s">
        <v>1657</v>
      </c>
      <c r="B1075" s="1" t="s">
        <v>1658</v>
      </c>
      <c r="C1075" s="1" t="s">
        <v>1738</v>
      </c>
      <c r="D1075" s="1" t="s">
        <v>1741</v>
      </c>
      <c r="E1075" s="1" t="s">
        <v>1802</v>
      </c>
      <c r="F1075" s="1" t="s">
        <v>38</v>
      </c>
      <c r="G1075" s="1" t="s">
        <v>12</v>
      </c>
      <c r="H1075" s="1" t="s">
        <v>1804</v>
      </c>
      <c r="I1075" s="1" t="s">
        <v>1805</v>
      </c>
      <c r="J1075" s="1">
        <v>2.2568093385214008</v>
      </c>
      <c r="K1075" s="1">
        <v>1.4027237354085602</v>
      </c>
      <c r="L1075" s="1">
        <v>1.6556420233463034</v>
      </c>
      <c r="M1075" s="1">
        <v>1.1803051317614424</v>
      </c>
    </row>
    <row r="1076" spans="1:13" x14ac:dyDescent="0.25">
      <c r="A1076" s="1" t="s">
        <v>1657</v>
      </c>
      <c r="B1076" s="1" t="s">
        <v>1658</v>
      </c>
      <c r="C1076" s="1" t="s">
        <v>1738</v>
      </c>
      <c r="D1076" s="1" t="s">
        <v>1741</v>
      </c>
      <c r="E1076" s="1" t="s">
        <v>1803</v>
      </c>
      <c r="F1076" s="1" t="s">
        <v>38</v>
      </c>
      <c r="G1076" s="1" t="s">
        <v>12</v>
      </c>
      <c r="H1076" s="1" t="s">
        <v>1806</v>
      </c>
      <c r="I1076" s="1" t="s">
        <v>1807</v>
      </c>
      <c r="J1076" s="1">
        <v>2.3653846153846154</v>
      </c>
      <c r="K1076" s="1">
        <v>1.3221153846153846</v>
      </c>
      <c r="L1076" s="1">
        <v>1.5528846153846154</v>
      </c>
      <c r="M1076" s="1">
        <v>1.1745454545454546</v>
      </c>
    </row>
    <row r="1077" spans="1:13" x14ac:dyDescent="0.25">
      <c r="A1077" s="1" t="s">
        <v>1657</v>
      </c>
      <c r="B1077" s="1" t="s">
        <v>1658</v>
      </c>
      <c r="C1077" s="1" t="s">
        <v>1738</v>
      </c>
      <c r="D1077" s="1" t="s">
        <v>1740</v>
      </c>
      <c r="E1077" s="1" t="s">
        <v>2566</v>
      </c>
      <c r="F1077" s="1" t="s">
        <v>38</v>
      </c>
      <c r="G1077" s="1" t="s">
        <v>36</v>
      </c>
      <c r="H1077" s="1" t="s">
        <v>2567</v>
      </c>
      <c r="I1077" s="1" t="s">
        <v>2568</v>
      </c>
      <c r="J1077" s="1">
        <v>1.8958333333333333</v>
      </c>
      <c r="K1077" s="1">
        <v>1.1807692307692308</v>
      </c>
      <c r="L1077" s="1">
        <v>1.1384615384615384</v>
      </c>
      <c r="M1077" s="1">
        <v>0.96416938110749184</v>
      </c>
    </row>
    <row r="1078" spans="1:13" x14ac:dyDescent="0.25">
      <c r="A1078" s="1" t="s">
        <v>1657</v>
      </c>
      <c r="B1078" s="1" t="s">
        <v>1658</v>
      </c>
      <c r="C1078" s="1" t="s">
        <v>1738</v>
      </c>
      <c r="D1078" s="1" t="s">
        <v>1740</v>
      </c>
      <c r="E1078" s="1" t="s">
        <v>1790</v>
      </c>
      <c r="F1078" s="1" t="s">
        <v>38</v>
      </c>
      <c r="G1078" s="1" t="s">
        <v>36</v>
      </c>
      <c r="H1078" s="1" t="s">
        <v>1791</v>
      </c>
      <c r="I1078" s="1" t="s">
        <v>1792</v>
      </c>
      <c r="J1078" s="1">
        <v>2.0750000000000002</v>
      </c>
      <c r="K1078" s="1">
        <v>1.6</v>
      </c>
      <c r="L1078" s="1">
        <v>1.4875</v>
      </c>
      <c r="M1078" s="1">
        <v>0.9296875</v>
      </c>
    </row>
    <row r="1079" spans="1:13" x14ac:dyDescent="0.25">
      <c r="A1079" s="1" t="s">
        <v>1657</v>
      </c>
      <c r="B1079" s="1" t="s">
        <v>1658</v>
      </c>
      <c r="C1079" s="1" t="s">
        <v>1738</v>
      </c>
      <c r="D1079" s="1" t="s">
        <v>1740</v>
      </c>
      <c r="E1079" s="1" t="s">
        <v>1793</v>
      </c>
      <c r="F1079" s="1" t="s">
        <v>38</v>
      </c>
      <c r="G1079" s="1" t="s">
        <v>36</v>
      </c>
      <c r="H1079" s="1" t="s">
        <v>1795</v>
      </c>
      <c r="I1079" s="1" t="s">
        <v>1796</v>
      </c>
      <c r="J1079" s="1">
        <v>2.297854785478548</v>
      </c>
      <c r="K1079" s="1">
        <v>1.6039603960396041</v>
      </c>
      <c r="L1079" s="1">
        <v>1.5437293729372936</v>
      </c>
      <c r="M1079" s="1">
        <v>0.9624485596707818</v>
      </c>
    </row>
    <row r="1080" spans="1:13" x14ac:dyDescent="0.25">
      <c r="A1080" s="1" t="s">
        <v>1657</v>
      </c>
      <c r="B1080" s="1" t="s">
        <v>1658</v>
      </c>
      <c r="C1080" s="1" t="s">
        <v>1738</v>
      </c>
      <c r="D1080" s="1" t="s">
        <v>1740</v>
      </c>
      <c r="E1080" s="1" t="s">
        <v>1794</v>
      </c>
      <c r="F1080" s="1" t="s">
        <v>38</v>
      </c>
      <c r="G1080" s="1" t="s">
        <v>36</v>
      </c>
      <c r="H1080" s="1" t="s">
        <v>1797</v>
      </c>
      <c r="I1080" s="1" t="s">
        <v>1798</v>
      </c>
      <c r="J1080" s="1">
        <v>2.3143322475570032</v>
      </c>
      <c r="K1080" s="1">
        <v>1.7076547231270358</v>
      </c>
      <c r="L1080" s="1">
        <v>1.6083061889250814</v>
      </c>
      <c r="M1080" s="1">
        <v>0.94182164997615636</v>
      </c>
    </row>
    <row r="1081" spans="1:13" x14ac:dyDescent="0.25">
      <c r="A1081" s="1" t="s">
        <v>1657</v>
      </c>
      <c r="B1081" s="1" t="s">
        <v>1658</v>
      </c>
      <c r="C1081" s="1" t="s">
        <v>1738</v>
      </c>
      <c r="D1081" s="1" t="s">
        <v>1739</v>
      </c>
      <c r="E1081" s="1" t="s">
        <v>2569</v>
      </c>
      <c r="F1081" s="1" t="s">
        <v>38</v>
      </c>
      <c r="G1081" s="1" t="s">
        <v>36</v>
      </c>
      <c r="H1081" s="1" t="s">
        <v>2570</v>
      </c>
      <c r="I1081" s="1" t="s">
        <v>2571</v>
      </c>
      <c r="J1081" s="1">
        <v>2.28125</v>
      </c>
      <c r="K1081" s="1">
        <v>1.40625</v>
      </c>
      <c r="L1081" s="1">
        <v>1.5208333333333333</v>
      </c>
      <c r="M1081" s="1">
        <v>1.0814814814814815</v>
      </c>
    </row>
    <row r="1082" spans="1:13" x14ac:dyDescent="0.25">
      <c r="A1082" s="1" t="s">
        <v>1657</v>
      </c>
      <c r="B1082" s="1" t="s">
        <v>1658</v>
      </c>
      <c r="C1082" s="1" t="s">
        <v>1738</v>
      </c>
      <c r="D1082" s="1" t="s">
        <v>1739</v>
      </c>
      <c r="E1082" s="1" t="s">
        <v>1778</v>
      </c>
      <c r="F1082" s="1" t="s">
        <v>38</v>
      </c>
      <c r="G1082" s="1" t="s">
        <v>36</v>
      </c>
      <c r="H1082" s="1" t="s">
        <v>1782</v>
      </c>
      <c r="I1082" s="1" t="s">
        <v>1783</v>
      </c>
      <c r="J1082" s="1">
        <v>2.5838509316770186</v>
      </c>
      <c r="K1082" s="1">
        <v>1.7453416149068324</v>
      </c>
      <c r="L1082" s="1">
        <v>1.8074534161490683</v>
      </c>
      <c r="M1082" s="1">
        <v>1.0355871886120995</v>
      </c>
    </row>
    <row r="1083" spans="1:13" ht="15" customHeight="1" x14ac:dyDescent="0.25">
      <c r="A1083" s="1" t="s">
        <v>1657</v>
      </c>
      <c r="B1083" s="1" t="s">
        <v>1658</v>
      </c>
      <c r="C1083" s="1" t="s">
        <v>1738</v>
      </c>
      <c r="D1083" s="1" t="s">
        <v>1739</v>
      </c>
      <c r="E1083" s="1" t="s">
        <v>1779</v>
      </c>
      <c r="F1083" s="1" t="s">
        <v>38</v>
      </c>
      <c r="G1083" s="1" t="s">
        <v>36</v>
      </c>
      <c r="H1083" s="1" t="s">
        <v>1784</v>
      </c>
      <c r="I1083" s="1" t="s">
        <v>1785</v>
      </c>
      <c r="J1083" s="1">
        <v>2.1422413793103448</v>
      </c>
      <c r="K1083" s="1">
        <v>1.2341954022988506</v>
      </c>
      <c r="L1083" s="1">
        <v>1.3620689655172413</v>
      </c>
      <c r="M1083" s="1">
        <v>1.1036088474970895</v>
      </c>
    </row>
    <row r="1084" spans="1:13" ht="15" customHeight="1" x14ac:dyDescent="0.25">
      <c r="A1084" s="1" t="s">
        <v>1657</v>
      </c>
      <c r="B1084" s="1" t="s">
        <v>1658</v>
      </c>
      <c r="C1084" s="1" t="s">
        <v>1738</v>
      </c>
      <c r="D1084" s="1" t="s">
        <v>1739</v>
      </c>
      <c r="E1084" s="1" t="s">
        <v>1780</v>
      </c>
      <c r="F1084" s="1" t="s">
        <v>38</v>
      </c>
      <c r="G1084" s="1" t="s">
        <v>36</v>
      </c>
      <c r="H1084" s="1" t="s">
        <v>1786</v>
      </c>
      <c r="I1084" s="1" t="s">
        <v>1787</v>
      </c>
      <c r="J1084" s="1">
        <v>2.468975468975469</v>
      </c>
      <c r="K1084" s="1">
        <v>1.5988455988455987</v>
      </c>
      <c r="L1084" s="1">
        <v>1.6392496392496392</v>
      </c>
      <c r="M1084" s="1">
        <v>1.0252707581227436</v>
      </c>
    </row>
    <row r="1085" spans="1:13" ht="15" customHeight="1" x14ac:dyDescent="0.25">
      <c r="A1085" s="1" t="s">
        <v>1657</v>
      </c>
      <c r="B1085" s="1" t="s">
        <v>1658</v>
      </c>
      <c r="C1085" s="1" t="s">
        <v>1738</v>
      </c>
      <c r="D1085" s="1" t="s">
        <v>1739</v>
      </c>
      <c r="E1085" s="1" t="s">
        <v>1781</v>
      </c>
      <c r="F1085" s="1" t="s">
        <v>38</v>
      </c>
      <c r="G1085" s="1" t="s">
        <v>36</v>
      </c>
      <c r="H1085" s="1" t="s">
        <v>1788</v>
      </c>
      <c r="I1085" s="1" t="s">
        <v>1789</v>
      </c>
      <c r="J1085" s="1">
        <v>2.1306901615271658</v>
      </c>
      <c r="K1085" s="1">
        <v>1.2701908957415566</v>
      </c>
      <c r="L1085" s="1">
        <v>1.3744493392070485</v>
      </c>
      <c r="M1085" s="1">
        <v>1.0820809248554912</v>
      </c>
    </row>
    <row r="1086" spans="1:13" ht="15" customHeight="1" x14ac:dyDescent="0.25">
      <c r="A1086" s="1" t="s">
        <v>1808</v>
      </c>
      <c r="B1086" s="1" t="s">
        <v>36</v>
      </c>
      <c r="C1086" s="1" t="s">
        <v>1809</v>
      </c>
      <c r="D1086" s="1" t="s">
        <v>1810</v>
      </c>
      <c r="E1086" s="1" t="s">
        <v>36</v>
      </c>
      <c r="F1086" s="1" t="s">
        <v>3323</v>
      </c>
      <c r="G1086" s="1" t="s">
        <v>22</v>
      </c>
      <c r="H1086" s="1" t="s">
        <v>1816</v>
      </c>
      <c r="I1086" s="1" t="s">
        <v>1838</v>
      </c>
      <c r="J1086" s="1">
        <v>2.3676731793960926</v>
      </c>
      <c r="K1086" s="1">
        <v>1.6980461811722913</v>
      </c>
      <c r="L1086" s="1">
        <v>1.7104795737122558</v>
      </c>
      <c r="M1086" s="1">
        <v>1.0073221757322175</v>
      </c>
    </row>
    <row r="1087" spans="1:13" ht="15" customHeight="1" x14ac:dyDescent="0.25">
      <c r="A1087" s="1" t="s">
        <v>1808</v>
      </c>
      <c r="B1087" s="1" t="s">
        <v>36</v>
      </c>
      <c r="C1087" s="1" t="s">
        <v>1809</v>
      </c>
      <c r="D1087" s="1" t="s">
        <v>1810</v>
      </c>
      <c r="E1087" s="1" t="s">
        <v>36</v>
      </c>
      <c r="F1087" s="1" t="s">
        <v>3323</v>
      </c>
      <c r="G1087" s="1" t="s">
        <v>22</v>
      </c>
      <c r="H1087" s="1" t="s">
        <v>1817</v>
      </c>
      <c r="I1087" s="1" t="s">
        <v>1839</v>
      </c>
      <c r="J1087" s="1">
        <v>1.8738898756660747</v>
      </c>
      <c r="K1087" s="1">
        <v>1.2184724689165187</v>
      </c>
      <c r="L1087" s="1">
        <v>1.2255772646536411</v>
      </c>
      <c r="M1087" s="1">
        <v>1.0058309037900874</v>
      </c>
    </row>
    <row r="1088" spans="1:13" ht="15" customHeight="1" x14ac:dyDescent="0.25">
      <c r="A1088" s="1" t="s">
        <v>1808</v>
      </c>
      <c r="B1088" s="1" t="s">
        <v>36</v>
      </c>
      <c r="C1088" s="1" t="s">
        <v>1809</v>
      </c>
      <c r="D1088" s="1" t="s">
        <v>1810</v>
      </c>
      <c r="E1088" s="1" t="s">
        <v>36</v>
      </c>
      <c r="F1088" s="1" t="s">
        <v>3323</v>
      </c>
      <c r="G1088" s="1" t="s">
        <v>22</v>
      </c>
      <c r="H1088" s="1" t="s">
        <v>1818</v>
      </c>
      <c r="I1088" s="1" t="s">
        <v>1840</v>
      </c>
      <c r="J1088" s="1">
        <v>1.941385435168739</v>
      </c>
      <c r="K1088" s="1">
        <v>1.3392539964476022</v>
      </c>
      <c r="L1088" s="1">
        <v>1.3978685612788633</v>
      </c>
      <c r="M1088" s="1">
        <v>1.0437665782493368</v>
      </c>
    </row>
    <row r="1089" spans="1:13" ht="15" customHeight="1" x14ac:dyDescent="0.25">
      <c r="A1089" s="1" t="s">
        <v>1808</v>
      </c>
      <c r="B1089" s="1" t="s">
        <v>36</v>
      </c>
      <c r="C1089" s="1" t="s">
        <v>1809</v>
      </c>
      <c r="D1089" s="1" t="s">
        <v>1810</v>
      </c>
      <c r="E1089" s="1" t="s">
        <v>36</v>
      </c>
      <c r="F1089" s="1" t="s">
        <v>3323</v>
      </c>
      <c r="G1089" s="1" t="s">
        <v>22</v>
      </c>
      <c r="H1089" s="1" t="s">
        <v>1819</v>
      </c>
      <c r="I1089" s="1" t="s">
        <v>1841</v>
      </c>
      <c r="J1089" s="1">
        <v>2.0373001776198936</v>
      </c>
      <c r="K1089" s="1">
        <v>1.3179396092362345</v>
      </c>
      <c r="L1089" s="1">
        <v>1.3161634103019537</v>
      </c>
      <c r="M1089" s="1">
        <v>0.9986522911051211</v>
      </c>
    </row>
    <row r="1090" spans="1:13" ht="14.25" customHeight="1" x14ac:dyDescent="0.25">
      <c r="A1090" s="1" t="s">
        <v>1808</v>
      </c>
      <c r="B1090" s="1" t="s">
        <v>36</v>
      </c>
      <c r="C1090" s="1" t="s">
        <v>1809</v>
      </c>
      <c r="D1090" s="1" t="s">
        <v>1810</v>
      </c>
      <c r="E1090" s="1" t="s">
        <v>36</v>
      </c>
      <c r="F1090" s="1" t="s">
        <v>3323</v>
      </c>
      <c r="G1090" s="1" t="s">
        <v>22</v>
      </c>
      <c r="H1090" s="1" t="s">
        <v>1820</v>
      </c>
      <c r="I1090" s="1" t="s">
        <v>1842</v>
      </c>
      <c r="J1090" s="1">
        <v>1.9058614564831262</v>
      </c>
      <c r="K1090" s="1">
        <v>1.325044404973357</v>
      </c>
      <c r="L1090" s="1">
        <v>1.3339253996447602</v>
      </c>
      <c r="M1090" s="1">
        <v>1.0067024128686328</v>
      </c>
    </row>
    <row r="1091" spans="1:13" ht="15" customHeight="1" x14ac:dyDescent="0.25">
      <c r="A1091" s="1" t="s">
        <v>1808</v>
      </c>
      <c r="B1091" s="1" t="s">
        <v>36</v>
      </c>
      <c r="C1091" s="1" t="s">
        <v>1809</v>
      </c>
      <c r="D1091" s="1" t="s">
        <v>1810</v>
      </c>
      <c r="E1091" s="1" t="s">
        <v>36</v>
      </c>
      <c r="F1091" s="1" t="s">
        <v>3323</v>
      </c>
      <c r="G1091" s="1" t="s">
        <v>12</v>
      </c>
      <c r="H1091" s="1" t="s">
        <v>1811</v>
      </c>
      <c r="I1091" s="1" t="s">
        <v>2572</v>
      </c>
      <c r="J1091" s="1">
        <v>1.8650088809946714</v>
      </c>
      <c r="K1091" s="1">
        <v>1.2451154529307282</v>
      </c>
      <c r="L1091" s="1">
        <v>1.3321492007104796</v>
      </c>
      <c r="M1091" s="1">
        <v>1.0699001426533523</v>
      </c>
    </row>
    <row r="1092" spans="1:13" ht="15" customHeight="1" x14ac:dyDescent="0.25">
      <c r="A1092" s="1" t="s">
        <v>1808</v>
      </c>
      <c r="B1092" s="1" t="s">
        <v>36</v>
      </c>
      <c r="C1092" s="1" t="s">
        <v>1809</v>
      </c>
      <c r="D1092" s="1" t="s">
        <v>1810</v>
      </c>
      <c r="E1092" s="1" t="s">
        <v>36</v>
      </c>
      <c r="F1092" s="1" t="s">
        <v>3323</v>
      </c>
      <c r="G1092" s="1" t="s">
        <v>12</v>
      </c>
      <c r="H1092" s="1" t="s">
        <v>1812</v>
      </c>
      <c r="I1092" s="1" t="s">
        <v>1834</v>
      </c>
      <c r="J1092" s="1">
        <v>1.7815275310834813</v>
      </c>
      <c r="K1092" s="1">
        <v>1.1722912966252221</v>
      </c>
      <c r="L1092" s="1">
        <v>1.2539964476021315</v>
      </c>
      <c r="M1092" s="1">
        <v>1.0696969696969696</v>
      </c>
    </row>
    <row r="1093" spans="1:13" ht="15" customHeight="1" x14ac:dyDescent="0.25">
      <c r="A1093" s="1" t="s">
        <v>1808</v>
      </c>
      <c r="B1093" s="1" t="s">
        <v>36</v>
      </c>
      <c r="C1093" s="1" t="s">
        <v>1809</v>
      </c>
      <c r="D1093" s="1" t="s">
        <v>1810</v>
      </c>
      <c r="E1093" s="1" t="s">
        <v>36</v>
      </c>
      <c r="F1093" s="1" t="s">
        <v>3323</v>
      </c>
      <c r="G1093" s="1" t="s">
        <v>12</v>
      </c>
      <c r="H1093" s="1" t="s">
        <v>1813</v>
      </c>
      <c r="I1093" s="1" t="s">
        <v>1835</v>
      </c>
      <c r="J1093" s="1">
        <v>1.8294849023090587</v>
      </c>
      <c r="K1093" s="1">
        <v>1.2486678507992894</v>
      </c>
      <c r="L1093" s="1">
        <v>1.3854351687388988</v>
      </c>
      <c r="M1093" s="1">
        <v>1.1095305832147939</v>
      </c>
    </row>
    <row r="1094" spans="1:13" ht="14.25" customHeight="1" x14ac:dyDescent="0.25">
      <c r="A1094" s="1" t="s">
        <v>1808</v>
      </c>
      <c r="B1094" s="1" t="s">
        <v>36</v>
      </c>
      <c r="C1094" s="1" t="s">
        <v>1809</v>
      </c>
      <c r="D1094" s="1" t="s">
        <v>1810</v>
      </c>
      <c r="E1094" s="1" t="s">
        <v>36</v>
      </c>
      <c r="F1094" s="1" t="s">
        <v>3323</v>
      </c>
      <c r="G1094" s="1" t="s">
        <v>12</v>
      </c>
      <c r="H1094" s="1" t="s">
        <v>1814</v>
      </c>
      <c r="I1094" s="1" t="s">
        <v>1836</v>
      </c>
      <c r="J1094" s="1">
        <v>1.7744227353463589</v>
      </c>
      <c r="K1094" s="1">
        <v>1.236234458259325</v>
      </c>
      <c r="L1094" s="1">
        <v>1.3214920071047958</v>
      </c>
      <c r="M1094" s="1">
        <v>1.0689655172413794</v>
      </c>
    </row>
    <row r="1095" spans="1:13" x14ac:dyDescent="0.25">
      <c r="A1095" s="1" t="s">
        <v>1808</v>
      </c>
      <c r="B1095" s="1" t="s">
        <v>36</v>
      </c>
      <c r="C1095" s="1" t="s">
        <v>1809</v>
      </c>
      <c r="D1095" s="1" t="s">
        <v>1810</v>
      </c>
      <c r="E1095" s="1" t="s">
        <v>36</v>
      </c>
      <c r="F1095" s="1" t="s">
        <v>3323</v>
      </c>
      <c r="G1095" s="1" t="s">
        <v>12</v>
      </c>
      <c r="H1095" s="1" t="s">
        <v>1815</v>
      </c>
      <c r="I1095" s="1" t="s">
        <v>1837</v>
      </c>
      <c r="J1095" s="1">
        <v>2.0515097690941384</v>
      </c>
      <c r="K1095" s="1">
        <v>1.3214920071047958</v>
      </c>
      <c r="L1095" s="1">
        <v>1.4653641207815276</v>
      </c>
      <c r="M1095" s="1">
        <v>1.1088709677419355</v>
      </c>
    </row>
    <row r="1096" spans="1:13" ht="15" customHeight="1" x14ac:dyDescent="0.25">
      <c r="A1096" s="1" t="s">
        <v>1808</v>
      </c>
      <c r="B1096" s="1" t="s">
        <v>36</v>
      </c>
      <c r="C1096" s="1" t="s">
        <v>1809</v>
      </c>
      <c r="D1096" s="1" t="s">
        <v>1833</v>
      </c>
      <c r="E1096" s="1" t="s">
        <v>1821</v>
      </c>
      <c r="F1096" s="1" t="s">
        <v>38</v>
      </c>
      <c r="G1096" s="1" t="s">
        <v>22</v>
      </c>
      <c r="H1096" s="1" t="s">
        <v>1825</v>
      </c>
      <c r="I1096" s="1" t="s">
        <v>1828</v>
      </c>
      <c r="J1096" s="1">
        <v>1.2643312101910829</v>
      </c>
      <c r="K1096" s="1">
        <v>0.79876160990712075</v>
      </c>
      <c r="L1096" s="1">
        <v>0.78328173374613008</v>
      </c>
      <c r="M1096" s="1">
        <v>0.98062015503875977</v>
      </c>
    </row>
    <row r="1097" spans="1:13" x14ac:dyDescent="0.25">
      <c r="A1097" s="1" t="s">
        <v>1808</v>
      </c>
      <c r="B1097" s="1" t="s">
        <v>36</v>
      </c>
      <c r="C1097" s="1" t="s">
        <v>1809</v>
      </c>
      <c r="D1097" s="1" t="s">
        <v>1833</v>
      </c>
      <c r="E1097" s="1" t="s">
        <v>1822</v>
      </c>
      <c r="F1097" s="1" t="s">
        <v>38</v>
      </c>
      <c r="G1097" s="1" t="s">
        <v>22</v>
      </c>
      <c r="H1097" s="1" t="s">
        <v>1826</v>
      </c>
      <c r="I1097" s="1" t="s">
        <v>1829</v>
      </c>
      <c r="J1097" s="1">
        <v>1.3694895591647331</v>
      </c>
      <c r="K1097" s="1">
        <v>0.99709976798143851</v>
      </c>
      <c r="L1097" s="1">
        <v>0.91937354988399067</v>
      </c>
      <c r="M1097" s="1">
        <v>0.92204770215241416</v>
      </c>
    </row>
    <row r="1098" spans="1:13" ht="15" customHeight="1" x14ac:dyDescent="0.25">
      <c r="A1098" s="1" t="s">
        <v>1808</v>
      </c>
      <c r="B1098" s="1" t="s">
        <v>36</v>
      </c>
      <c r="C1098" s="1" t="s">
        <v>1809</v>
      </c>
      <c r="D1098" s="1" t="s">
        <v>1833</v>
      </c>
      <c r="E1098" s="1" t="s">
        <v>1823</v>
      </c>
      <c r="F1098" s="1" t="s">
        <v>38</v>
      </c>
      <c r="G1098" s="1" t="s">
        <v>12</v>
      </c>
      <c r="H1098" s="1" t="s">
        <v>1827</v>
      </c>
      <c r="I1098" s="1" t="s">
        <v>1830</v>
      </c>
      <c r="J1098" s="1">
        <v>1.282975014526438</v>
      </c>
      <c r="K1098" s="1">
        <v>0.89250435793143523</v>
      </c>
      <c r="L1098" s="1">
        <v>0.86809994189424755</v>
      </c>
      <c r="M1098" s="1">
        <v>0.97265625</v>
      </c>
    </row>
    <row r="1099" spans="1:13" ht="15" customHeight="1" x14ac:dyDescent="0.25">
      <c r="A1099" s="1" t="s">
        <v>1808</v>
      </c>
      <c r="B1099" s="1" t="s">
        <v>36</v>
      </c>
      <c r="C1099" s="1" t="s">
        <v>1809</v>
      </c>
      <c r="D1099" s="1" t="s">
        <v>1833</v>
      </c>
      <c r="E1099" s="1" t="s">
        <v>2573</v>
      </c>
      <c r="F1099" s="1" t="s">
        <v>38</v>
      </c>
      <c r="G1099" s="1" t="s">
        <v>36</v>
      </c>
      <c r="H1099" s="1" t="s">
        <v>2574</v>
      </c>
      <c r="I1099" s="1" t="s">
        <v>2575</v>
      </c>
      <c r="J1099" s="1">
        <v>1.2898172323759791</v>
      </c>
      <c r="K1099" s="1">
        <v>0.84595300261096606</v>
      </c>
      <c r="L1099" s="1">
        <v>0.8433420365535248</v>
      </c>
      <c r="M1099" s="1">
        <v>0.99691358024691357</v>
      </c>
    </row>
    <row r="1100" spans="1:13" ht="15" customHeight="1" x14ac:dyDescent="0.25">
      <c r="A1100" s="1" t="s">
        <v>1808</v>
      </c>
      <c r="B1100" s="1" t="s">
        <v>36</v>
      </c>
      <c r="C1100" s="1" t="s">
        <v>1809</v>
      </c>
      <c r="D1100" s="1" t="s">
        <v>1833</v>
      </c>
      <c r="E1100" s="1" t="s">
        <v>1824</v>
      </c>
      <c r="F1100" s="1" t="s">
        <v>38</v>
      </c>
      <c r="G1100" s="1" t="s">
        <v>36</v>
      </c>
      <c r="H1100" s="1" t="s">
        <v>1831</v>
      </c>
      <c r="I1100" s="1" t="s">
        <v>1832</v>
      </c>
      <c r="J1100" s="1">
        <v>1.1495535714285714</v>
      </c>
      <c r="K1100" s="1">
        <v>0.8459821428571429</v>
      </c>
      <c r="L1100" s="1">
        <v>0.8058035714285714</v>
      </c>
      <c r="M1100" s="1">
        <v>0.95250659630606849</v>
      </c>
    </row>
    <row r="1101" spans="1:13" ht="14.25" customHeight="1" x14ac:dyDescent="0.25">
      <c r="A1101" s="1" t="s">
        <v>1808</v>
      </c>
      <c r="B1101" s="1" t="s">
        <v>36</v>
      </c>
      <c r="C1101" s="1" t="s">
        <v>1843</v>
      </c>
      <c r="D1101" s="1" t="s">
        <v>1852</v>
      </c>
      <c r="E1101" s="1" t="s">
        <v>1853</v>
      </c>
      <c r="F1101" s="1" t="s">
        <v>38</v>
      </c>
      <c r="G1101" s="1" t="s">
        <v>22</v>
      </c>
      <c r="H1101" s="1" t="s">
        <v>1854</v>
      </c>
      <c r="I1101" s="1" t="s">
        <v>2576</v>
      </c>
      <c r="J1101" s="1">
        <v>3.85</v>
      </c>
      <c r="K1101" s="1">
        <v>2.65</v>
      </c>
      <c r="L1101" s="1">
        <v>2.6</v>
      </c>
      <c r="M1101" s="1">
        <v>0.98113207547169823</v>
      </c>
    </row>
    <row r="1102" spans="1:13" ht="15" customHeight="1" x14ac:dyDescent="0.25">
      <c r="A1102" s="1" t="s">
        <v>1808</v>
      </c>
      <c r="B1102" s="1" t="s">
        <v>36</v>
      </c>
      <c r="C1102" s="1" t="s">
        <v>1843</v>
      </c>
      <c r="D1102" s="1" t="s">
        <v>1852</v>
      </c>
      <c r="E1102" s="1" t="s">
        <v>36</v>
      </c>
      <c r="F1102" s="1" t="s">
        <v>3323</v>
      </c>
      <c r="G1102" s="1" t="s">
        <v>22</v>
      </c>
      <c r="H1102" s="1" t="s">
        <v>1893</v>
      </c>
      <c r="I1102" s="1" t="s">
        <v>1903</v>
      </c>
      <c r="J1102" s="1">
        <v>4.0657193605683837</v>
      </c>
      <c r="K1102" s="1">
        <v>2.8348134991119007</v>
      </c>
      <c r="L1102" s="1">
        <v>2.8294849023090585</v>
      </c>
      <c r="M1102" s="1">
        <v>0.99812030075187963</v>
      </c>
    </row>
    <row r="1103" spans="1:13" ht="15" customHeight="1" x14ac:dyDescent="0.25">
      <c r="A1103" s="1" t="s">
        <v>1808</v>
      </c>
      <c r="B1103" s="1" t="s">
        <v>36</v>
      </c>
      <c r="C1103" s="1" t="s">
        <v>1843</v>
      </c>
      <c r="D1103" s="1" t="s">
        <v>1852</v>
      </c>
      <c r="E1103" s="1" t="s">
        <v>36</v>
      </c>
      <c r="F1103" s="1" t="s">
        <v>3323</v>
      </c>
      <c r="G1103" s="1" t="s">
        <v>22</v>
      </c>
      <c r="H1103" s="1" t="s">
        <v>1894</v>
      </c>
      <c r="I1103" s="1" t="s">
        <v>1904</v>
      </c>
      <c r="J1103" s="1">
        <v>3.758436944937833</v>
      </c>
      <c r="K1103" s="1">
        <v>2.8312611012433391</v>
      </c>
      <c r="L1103" s="1">
        <v>2.8081705150976908</v>
      </c>
      <c r="M1103" s="1">
        <v>0.99184441656210787</v>
      </c>
    </row>
    <row r="1104" spans="1:13" ht="15" customHeight="1" x14ac:dyDescent="0.25">
      <c r="A1104" s="1" t="s">
        <v>1808</v>
      </c>
      <c r="B1104" s="1" t="s">
        <v>36</v>
      </c>
      <c r="C1104" s="1" t="s">
        <v>1843</v>
      </c>
      <c r="D1104" s="1" t="s">
        <v>1852</v>
      </c>
      <c r="E1104" s="1" t="s">
        <v>36</v>
      </c>
      <c r="F1104" s="1" t="s">
        <v>3323</v>
      </c>
      <c r="G1104" s="1" t="s">
        <v>22</v>
      </c>
      <c r="H1104" s="1" t="s">
        <v>1895</v>
      </c>
      <c r="I1104" s="1" t="s">
        <v>1906</v>
      </c>
      <c r="J1104" s="1">
        <v>3.8152753108348136</v>
      </c>
      <c r="K1104" s="1">
        <v>2.6856127886323269</v>
      </c>
      <c r="L1104" s="1">
        <v>2.6891651865008881</v>
      </c>
      <c r="M1104" s="1">
        <v>1.0013227513227514</v>
      </c>
    </row>
    <row r="1105" spans="1:13" ht="15" customHeight="1" x14ac:dyDescent="0.25">
      <c r="A1105" s="1" t="s">
        <v>1808</v>
      </c>
      <c r="B1105" s="1" t="s">
        <v>36</v>
      </c>
      <c r="C1105" s="1" t="s">
        <v>1843</v>
      </c>
      <c r="D1105" s="1" t="s">
        <v>1852</v>
      </c>
      <c r="E1105" s="1" t="s">
        <v>36</v>
      </c>
      <c r="F1105" s="1" t="s">
        <v>3323</v>
      </c>
      <c r="G1105" s="1" t="s">
        <v>22</v>
      </c>
      <c r="H1105" s="1" t="s">
        <v>1896</v>
      </c>
      <c r="I1105" s="1" t="s">
        <v>1905</v>
      </c>
      <c r="J1105" s="1">
        <v>3.9840142095914741</v>
      </c>
      <c r="K1105" s="1">
        <v>2.7158081705150976</v>
      </c>
      <c r="L1105" s="1">
        <v>2.7833037300177619</v>
      </c>
      <c r="M1105" s="1">
        <v>1.0248528449967298</v>
      </c>
    </row>
    <row r="1106" spans="1:13" x14ac:dyDescent="0.25">
      <c r="A1106" s="1" t="s">
        <v>1808</v>
      </c>
      <c r="B1106" s="1" t="s">
        <v>36</v>
      </c>
      <c r="C1106" s="1" t="s">
        <v>1843</v>
      </c>
      <c r="D1106" s="1" t="s">
        <v>1852</v>
      </c>
      <c r="E1106" s="1" t="s">
        <v>36</v>
      </c>
      <c r="F1106" s="1" t="s">
        <v>3323</v>
      </c>
      <c r="G1106" s="1" t="s">
        <v>22</v>
      </c>
      <c r="H1106" s="1" t="s">
        <v>1897</v>
      </c>
      <c r="I1106" s="1" t="s">
        <v>1907</v>
      </c>
      <c r="J1106" s="1">
        <v>4.0763765541740673</v>
      </c>
      <c r="K1106" s="1">
        <v>2.7548845470692718</v>
      </c>
      <c r="L1106" s="1">
        <v>2.7424511545293071</v>
      </c>
      <c r="M1106" s="1">
        <v>0.99548678272082525</v>
      </c>
    </row>
    <row r="1107" spans="1:13" ht="15" customHeight="1" x14ac:dyDescent="0.25">
      <c r="A1107" s="1" t="s">
        <v>1808</v>
      </c>
      <c r="B1107" s="1" t="s">
        <v>36</v>
      </c>
      <c r="C1107" s="1" t="s">
        <v>1843</v>
      </c>
      <c r="D1107" s="1" t="s">
        <v>1852</v>
      </c>
      <c r="E1107" s="1" t="s">
        <v>36</v>
      </c>
      <c r="F1107" s="1" t="s">
        <v>3323</v>
      </c>
      <c r="G1107" s="1" t="s">
        <v>12</v>
      </c>
      <c r="H1107" s="1" t="s">
        <v>1888</v>
      </c>
      <c r="I1107" s="1" t="s">
        <v>1898</v>
      </c>
      <c r="J1107" s="1">
        <v>3.2628774422735347</v>
      </c>
      <c r="K1107" s="1">
        <v>2.2770870337477795</v>
      </c>
      <c r="L1107" s="1">
        <v>2.4742451154529306</v>
      </c>
      <c r="M1107" s="1">
        <v>1.0865834633385336</v>
      </c>
    </row>
    <row r="1108" spans="1:13" ht="15" customHeight="1" x14ac:dyDescent="0.25">
      <c r="A1108" s="1" t="s">
        <v>1808</v>
      </c>
      <c r="B1108" s="1" t="s">
        <v>36</v>
      </c>
      <c r="C1108" s="1" t="s">
        <v>1843</v>
      </c>
      <c r="D1108" s="1" t="s">
        <v>1852</v>
      </c>
      <c r="E1108" s="1" t="s">
        <v>36</v>
      </c>
      <c r="F1108" s="1" t="s">
        <v>3323</v>
      </c>
      <c r="G1108" s="1" t="s">
        <v>12</v>
      </c>
      <c r="H1108" s="1" t="s">
        <v>1889</v>
      </c>
      <c r="I1108" s="1" t="s">
        <v>1899</v>
      </c>
      <c r="J1108" s="1">
        <v>3.3730017761989344</v>
      </c>
      <c r="K1108" s="1">
        <v>2.2664298401420959</v>
      </c>
      <c r="L1108" s="1">
        <v>2.2628774422735347</v>
      </c>
      <c r="M1108" s="1">
        <v>0.99843260188087779</v>
      </c>
    </row>
    <row r="1109" spans="1:13" ht="15" customHeight="1" x14ac:dyDescent="0.25">
      <c r="A1109" s="1" t="s">
        <v>1808</v>
      </c>
      <c r="B1109" s="1" t="s">
        <v>36</v>
      </c>
      <c r="C1109" s="1" t="s">
        <v>1843</v>
      </c>
      <c r="D1109" s="1" t="s">
        <v>1852</v>
      </c>
      <c r="E1109" s="1" t="s">
        <v>36</v>
      </c>
      <c r="F1109" s="1" t="s">
        <v>3323</v>
      </c>
      <c r="G1109" s="1" t="s">
        <v>12</v>
      </c>
      <c r="H1109" s="1" t="s">
        <v>1890</v>
      </c>
      <c r="I1109" s="1" t="s">
        <v>1900</v>
      </c>
      <c r="J1109" s="1">
        <v>3.2539964476021312</v>
      </c>
      <c r="K1109" s="1">
        <v>2.2078152753108347</v>
      </c>
      <c r="L1109" s="1">
        <v>2.4511545293072823</v>
      </c>
      <c r="M1109" s="1">
        <v>1.1102172164119066</v>
      </c>
    </row>
    <row r="1110" spans="1:13" ht="15" customHeight="1" x14ac:dyDescent="0.25">
      <c r="A1110" s="1" t="s">
        <v>1808</v>
      </c>
      <c r="B1110" s="1" t="s">
        <v>36</v>
      </c>
      <c r="C1110" s="1" t="s">
        <v>1843</v>
      </c>
      <c r="D1110" s="1" t="s">
        <v>1852</v>
      </c>
      <c r="E1110" s="1" t="s">
        <v>36</v>
      </c>
      <c r="F1110" s="1" t="s">
        <v>3323</v>
      </c>
      <c r="G1110" s="1" t="s">
        <v>12</v>
      </c>
      <c r="H1110" s="1" t="s">
        <v>1891</v>
      </c>
      <c r="I1110" s="1" t="s">
        <v>1901</v>
      </c>
      <c r="J1110" s="1">
        <v>3.4706927175843694</v>
      </c>
      <c r="K1110" s="1">
        <v>2.5239786856127888</v>
      </c>
      <c r="L1110" s="1">
        <v>2.7015985790408528</v>
      </c>
      <c r="M1110" s="1">
        <v>1.0703729767769177</v>
      </c>
    </row>
    <row r="1111" spans="1:13" ht="15" customHeight="1" x14ac:dyDescent="0.25">
      <c r="A1111" s="1" t="s">
        <v>1808</v>
      </c>
      <c r="B1111" s="1" t="s">
        <v>36</v>
      </c>
      <c r="C1111" s="1" t="s">
        <v>1843</v>
      </c>
      <c r="D1111" s="1" t="s">
        <v>1852</v>
      </c>
      <c r="E1111" s="1" t="s">
        <v>36</v>
      </c>
      <c r="F1111" s="1" t="s">
        <v>3323</v>
      </c>
      <c r="G1111" s="1" t="s">
        <v>12</v>
      </c>
      <c r="H1111" s="1" t="s">
        <v>1892</v>
      </c>
      <c r="I1111" s="1" t="s">
        <v>1902</v>
      </c>
      <c r="J1111" s="1">
        <v>3.2149200710479575</v>
      </c>
      <c r="K1111" s="1">
        <v>2.4031971580817051</v>
      </c>
      <c r="L1111" s="1">
        <v>2.5683836589698048</v>
      </c>
      <c r="M1111" s="1">
        <v>1.0687361419068737</v>
      </c>
    </row>
    <row r="1112" spans="1:13" ht="15" customHeight="1" x14ac:dyDescent="0.25">
      <c r="A1112" s="1" t="s">
        <v>1808</v>
      </c>
      <c r="B1112" s="1" t="s">
        <v>36</v>
      </c>
      <c r="C1112" s="1" t="s">
        <v>1843</v>
      </c>
      <c r="D1112" s="1" t="s">
        <v>1846</v>
      </c>
      <c r="E1112" s="1" t="s">
        <v>36</v>
      </c>
      <c r="F1112" s="1" t="s">
        <v>3323</v>
      </c>
      <c r="G1112" s="1" t="s">
        <v>22</v>
      </c>
      <c r="H1112" s="1" t="s">
        <v>1860</v>
      </c>
      <c r="I1112" s="1" t="s">
        <v>1880</v>
      </c>
      <c r="J1112" s="1">
        <v>3.339253996447602</v>
      </c>
      <c r="K1112" s="1">
        <v>2.1847246891651864</v>
      </c>
      <c r="L1112" s="1">
        <v>2.285968028419183</v>
      </c>
      <c r="M1112" s="1">
        <v>1.0463414634146342</v>
      </c>
    </row>
    <row r="1113" spans="1:13" ht="15" customHeight="1" x14ac:dyDescent="0.25">
      <c r="A1113" s="1" t="s">
        <v>1808</v>
      </c>
      <c r="B1113" s="1" t="s">
        <v>36</v>
      </c>
      <c r="C1113" s="1" t="s">
        <v>1843</v>
      </c>
      <c r="D1113" s="1" t="s">
        <v>1846</v>
      </c>
      <c r="E1113" s="1" t="s">
        <v>36</v>
      </c>
      <c r="F1113" s="1" t="s">
        <v>3323</v>
      </c>
      <c r="G1113" s="1" t="s">
        <v>12</v>
      </c>
      <c r="H1113" s="1" t="s">
        <v>1847</v>
      </c>
      <c r="I1113" s="1" t="s">
        <v>1875</v>
      </c>
      <c r="J1113" s="1">
        <v>2.8685612788632326</v>
      </c>
      <c r="K1113" s="1">
        <v>1.8294849023090587</v>
      </c>
      <c r="L1113" s="1">
        <v>2.0479573712255772</v>
      </c>
      <c r="M1113" s="1">
        <v>1.1194174757281552</v>
      </c>
    </row>
    <row r="1114" spans="1:13" ht="15" customHeight="1" x14ac:dyDescent="0.25">
      <c r="A1114" s="1" t="s">
        <v>1808</v>
      </c>
      <c r="B1114" s="1" t="s">
        <v>36</v>
      </c>
      <c r="C1114" s="1" t="s">
        <v>1843</v>
      </c>
      <c r="D1114" s="1" t="s">
        <v>1846</v>
      </c>
      <c r="E1114" s="1" t="s">
        <v>36</v>
      </c>
      <c r="F1114" s="1" t="s">
        <v>3323</v>
      </c>
      <c r="G1114" s="1" t="s">
        <v>12</v>
      </c>
      <c r="H1114" s="1" t="s">
        <v>1847</v>
      </c>
      <c r="I1114" s="1" t="s">
        <v>1875</v>
      </c>
      <c r="J1114" s="1">
        <v>2.8721136767317939</v>
      </c>
      <c r="K1114" s="1">
        <v>1.8880994671403197</v>
      </c>
      <c r="L1114" s="1">
        <v>2.133214920071048</v>
      </c>
      <c r="M1114" s="1">
        <v>1.1298212605832549</v>
      </c>
    </row>
    <row r="1115" spans="1:13" ht="15" customHeight="1" x14ac:dyDescent="0.25">
      <c r="A1115" s="1" t="s">
        <v>1808</v>
      </c>
      <c r="B1115" s="1" t="s">
        <v>36</v>
      </c>
      <c r="C1115" s="1" t="s">
        <v>1843</v>
      </c>
      <c r="D1115" s="1" t="s">
        <v>1846</v>
      </c>
      <c r="E1115" s="1" t="s">
        <v>36</v>
      </c>
      <c r="F1115" s="1" t="s">
        <v>3323</v>
      </c>
      <c r="G1115" s="1" t="s">
        <v>12</v>
      </c>
      <c r="H1115" s="1" t="s">
        <v>1856</v>
      </c>
      <c r="I1115" s="1" t="s">
        <v>1876</v>
      </c>
      <c r="J1115" s="1">
        <v>2.8934280639431615</v>
      </c>
      <c r="K1115" s="1">
        <v>1.9591474245115452</v>
      </c>
      <c r="L1115" s="1">
        <v>2.1367673179396092</v>
      </c>
      <c r="M1115" s="1">
        <v>1.0906618313689938</v>
      </c>
    </row>
    <row r="1116" spans="1:13" ht="15" customHeight="1" x14ac:dyDescent="0.25">
      <c r="A1116" s="1" t="s">
        <v>1808</v>
      </c>
      <c r="B1116" s="1" t="s">
        <v>36</v>
      </c>
      <c r="C1116" s="1" t="s">
        <v>1843</v>
      </c>
      <c r="D1116" s="1" t="s">
        <v>1846</v>
      </c>
      <c r="E1116" s="1" t="s">
        <v>36</v>
      </c>
      <c r="F1116" s="1" t="s">
        <v>3323</v>
      </c>
      <c r="G1116" s="1" t="s">
        <v>12</v>
      </c>
      <c r="H1116" s="1" t="s">
        <v>1857</v>
      </c>
      <c r="I1116" s="1" t="s">
        <v>1877</v>
      </c>
      <c r="J1116" s="1">
        <v>2.902309058614565</v>
      </c>
      <c r="K1116" s="1">
        <v>1.9094138543516874</v>
      </c>
      <c r="L1116" s="1">
        <v>2.1065719360568385</v>
      </c>
      <c r="M1116" s="1">
        <v>1.1032558139534885</v>
      </c>
    </row>
    <row r="1117" spans="1:13" ht="15" customHeight="1" x14ac:dyDescent="0.25">
      <c r="A1117" s="1" t="s">
        <v>1808</v>
      </c>
      <c r="B1117" s="1" t="s">
        <v>36</v>
      </c>
      <c r="C1117" s="1" t="s">
        <v>1843</v>
      </c>
      <c r="D1117" s="1" t="s">
        <v>1846</v>
      </c>
      <c r="E1117" s="1" t="s">
        <v>36</v>
      </c>
      <c r="F1117" s="1" t="s">
        <v>3323</v>
      </c>
      <c r="G1117" s="1" t="s">
        <v>12</v>
      </c>
      <c r="H1117" s="1" t="s">
        <v>1858</v>
      </c>
      <c r="I1117" s="1" t="s">
        <v>1878</v>
      </c>
      <c r="J1117" s="1">
        <v>2.9840142095914741</v>
      </c>
      <c r="K1117" s="1">
        <v>1.8685612788632326</v>
      </c>
      <c r="L1117" s="1">
        <v>2.1278863232682061</v>
      </c>
      <c r="M1117" s="1">
        <v>1.1387832699619773</v>
      </c>
    </row>
    <row r="1118" spans="1:13" ht="15" customHeight="1" x14ac:dyDescent="0.25">
      <c r="A1118" s="1" t="s">
        <v>1808</v>
      </c>
      <c r="B1118" s="1" t="s">
        <v>36</v>
      </c>
      <c r="C1118" s="1" t="s">
        <v>1843</v>
      </c>
      <c r="D1118" s="1" t="s">
        <v>1846</v>
      </c>
      <c r="E1118" s="1" t="s">
        <v>36</v>
      </c>
      <c r="F1118" s="1" t="s">
        <v>3323</v>
      </c>
      <c r="G1118" s="1" t="s">
        <v>12</v>
      </c>
      <c r="H1118" s="1" t="s">
        <v>1859</v>
      </c>
      <c r="I1118" s="1" t="s">
        <v>1879</v>
      </c>
      <c r="J1118" s="1">
        <v>2.9271758436944939</v>
      </c>
      <c r="K1118" s="1">
        <v>1.9449378330373002</v>
      </c>
      <c r="L1118" s="1">
        <v>2.2042628774422734</v>
      </c>
      <c r="M1118" s="1">
        <v>1.1333333333333333</v>
      </c>
    </row>
    <row r="1119" spans="1:13" ht="15" customHeight="1" x14ac:dyDescent="0.25">
      <c r="A1119" s="1" t="s">
        <v>1808</v>
      </c>
      <c r="B1119" s="1" t="s">
        <v>36</v>
      </c>
      <c r="C1119" s="1" t="s">
        <v>1843</v>
      </c>
      <c r="D1119" s="1" t="s">
        <v>1844</v>
      </c>
      <c r="E1119" s="1" t="s">
        <v>36</v>
      </c>
      <c r="F1119" s="1" t="s">
        <v>3323</v>
      </c>
      <c r="G1119" s="1" t="s">
        <v>22</v>
      </c>
      <c r="H1119" s="1" t="s">
        <v>1855</v>
      </c>
      <c r="I1119" s="1" t="s">
        <v>1874</v>
      </c>
      <c r="J1119" s="1">
        <v>4.0639431616341026</v>
      </c>
      <c r="K1119" s="1">
        <v>2.6536412078152751</v>
      </c>
      <c r="L1119" s="1">
        <v>2.7158081705150976</v>
      </c>
      <c r="M1119" s="1">
        <v>1.0234270414993307</v>
      </c>
    </row>
    <row r="1120" spans="1:13" ht="15" customHeight="1" x14ac:dyDescent="0.25">
      <c r="A1120" s="1" t="s">
        <v>1808</v>
      </c>
      <c r="B1120" s="1" t="s">
        <v>36</v>
      </c>
      <c r="C1120" s="1" t="s">
        <v>1843</v>
      </c>
      <c r="D1120" s="1" t="s">
        <v>1844</v>
      </c>
      <c r="E1120" s="1" t="s">
        <v>36</v>
      </c>
      <c r="F1120" s="1" t="s">
        <v>3323</v>
      </c>
      <c r="G1120" s="1" t="s">
        <v>12</v>
      </c>
      <c r="H1120" s="1" t="s">
        <v>1845</v>
      </c>
      <c r="I1120" s="1" t="s">
        <v>2577</v>
      </c>
      <c r="J1120" s="1">
        <v>3.1563055062166963</v>
      </c>
      <c r="K1120" s="1">
        <v>1.9769094138543517</v>
      </c>
      <c r="L1120" s="1">
        <v>2.2699822380106571</v>
      </c>
      <c r="M1120" s="1">
        <v>1.1482479784366577</v>
      </c>
    </row>
    <row r="1121" spans="1:13" x14ac:dyDescent="0.25">
      <c r="A1121" s="1" t="s">
        <v>1808</v>
      </c>
      <c r="B1121" s="1" t="s">
        <v>36</v>
      </c>
      <c r="C1121" s="1" t="s">
        <v>1843</v>
      </c>
      <c r="D1121" s="1" t="s">
        <v>1848</v>
      </c>
      <c r="E1121" s="1" t="s">
        <v>36</v>
      </c>
      <c r="F1121" s="1" t="s">
        <v>3323</v>
      </c>
      <c r="G1121" s="1" t="s">
        <v>22</v>
      </c>
      <c r="H1121" s="1" t="s">
        <v>1865</v>
      </c>
      <c r="I1121" s="1" t="s">
        <v>1885</v>
      </c>
      <c r="J1121" s="1">
        <v>3.5346358792184724</v>
      </c>
      <c r="K1121" s="1">
        <v>2.516873889875666</v>
      </c>
      <c r="L1121" s="1">
        <v>2.4245115452930728</v>
      </c>
      <c r="M1121" s="1">
        <v>0.96330275229357798</v>
      </c>
    </row>
    <row r="1122" spans="1:13" ht="15" customHeight="1" x14ac:dyDescent="0.25">
      <c r="A1122" s="1" t="s">
        <v>1808</v>
      </c>
      <c r="B1122" s="1" t="s">
        <v>36</v>
      </c>
      <c r="C1122" s="1" t="s">
        <v>1843</v>
      </c>
      <c r="D1122" s="1" t="s">
        <v>1848</v>
      </c>
      <c r="E1122" s="1" t="s">
        <v>36</v>
      </c>
      <c r="F1122" s="1" t="s">
        <v>3323</v>
      </c>
      <c r="G1122" s="1" t="s">
        <v>22</v>
      </c>
      <c r="H1122" s="1" t="s">
        <v>1866</v>
      </c>
      <c r="I1122" s="1" t="s">
        <v>1886</v>
      </c>
      <c r="J1122" s="1">
        <v>3.3055062166962701</v>
      </c>
      <c r="K1122" s="1">
        <v>2.2895204262877442</v>
      </c>
      <c r="L1122" s="1">
        <v>2.2841918294849024</v>
      </c>
      <c r="M1122" s="1">
        <v>0.99767261442979061</v>
      </c>
    </row>
    <row r="1123" spans="1:13" x14ac:dyDescent="0.25">
      <c r="A1123" s="1" t="s">
        <v>1808</v>
      </c>
      <c r="B1123" s="1" t="s">
        <v>36</v>
      </c>
      <c r="C1123" s="1" t="s">
        <v>1843</v>
      </c>
      <c r="D1123" s="1" t="s">
        <v>1848</v>
      </c>
      <c r="E1123" s="1" t="s">
        <v>36</v>
      </c>
      <c r="F1123" s="1" t="s">
        <v>3323</v>
      </c>
      <c r="G1123" s="1" t="s">
        <v>22</v>
      </c>
      <c r="H1123" s="1" t="s">
        <v>1867</v>
      </c>
      <c r="I1123" s="1" t="s">
        <v>1887</v>
      </c>
      <c r="J1123" s="1">
        <v>3.4991119005328595</v>
      </c>
      <c r="K1123" s="1">
        <v>2.3587921847246891</v>
      </c>
      <c r="L1123" s="1">
        <v>2.3410301953818826</v>
      </c>
      <c r="M1123" s="1">
        <v>0.99246987951807231</v>
      </c>
    </row>
    <row r="1124" spans="1:13" ht="14.25" customHeight="1" x14ac:dyDescent="0.25">
      <c r="A1124" s="1" t="s">
        <v>1808</v>
      </c>
      <c r="B1124" s="1" t="s">
        <v>36</v>
      </c>
      <c r="C1124" s="1" t="s">
        <v>1843</v>
      </c>
      <c r="D1124" s="1" t="s">
        <v>1848</v>
      </c>
      <c r="E1124" s="1" t="s">
        <v>36</v>
      </c>
      <c r="F1124" s="1" t="s">
        <v>3323</v>
      </c>
      <c r="G1124" s="1" t="s">
        <v>12</v>
      </c>
      <c r="H1124" s="1" t="s">
        <v>1849</v>
      </c>
      <c r="I1124" s="1" t="s">
        <v>2578</v>
      </c>
      <c r="J1124" s="1">
        <v>3.0337477797513324</v>
      </c>
      <c r="K1124" s="1">
        <v>2.0923623445825932</v>
      </c>
      <c r="L1124" s="1">
        <v>2.2255772646536411</v>
      </c>
      <c r="M1124" s="1">
        <v>1.0636672325976231</v>
      </c>
    </row>
    <row r="1125" spans="1:13" ht="14.25" customHeight="1" x14ac:dyDescent="0.25">
      <c r="A1125" s="1" t="s">
        <v>1808</v>
      </c>
      <c r="B1125" s="1" t="s">
        <v>36</v>
      </c>
      <c r="C1125" s="1" t="s">
        <v>1843</v>
      </c>
      <c r="D1125" s="1" t="s">
        <v>1848</v>
      </c>
      <c r="E1125" s="1" t="s">
        <v>36</v>
      </c>
      <c r="F1125" s="1" t="s">
        <v>3323</v>
      </c>
      <c r="G1125" s="1" t="s">
        <v>12</v>
      </c>
      <c r="H1125" s="1" t="s">
        <v>1861</v>
      </c>
      <c r="I1125" s="1" t="s">
        <v>1881</v>
      </c>
      <c r="J1125" s="1">
        <v>2.9005328596802844</v>
      </c>
      <c r="K1125" s="1">
        <v>2.1598579040852575</v>
      </c>
      <c r="L1125" s="1">
        <v>2.4049733570159857</v>
      </c>
      <c r="M1125" s="1">
        <v>1.1134868421052631</v>
      </c>
    </row>
    <row r="1126" spans="1:13" ht="14.25" customHeight="1" x14ac:dyDescent="0.25">
      <c r="A1126" s="1" t="s">
        <v>1808</v>
      </c>
      <c r="B1126" s="1" t="s">
        <v>36</v>
      </c>
      <c r="C1126" s="1" t="s">
        <v>1843</v>
      </c>
      <c r="D1126" s="1" t="s">
        <v>1848</v>
      </c>
      <c r="E1126" s="1" t="s">
        <v>36</v>
      </c>
      <c r="F1126" s="1" t="s">
        <v>3323</v>
      </c>
      <c r="G1126" s="1" t="s">
        <v>12</v>
      </c>
      <c r="H1126" s="1" t="s">
        <v>1862</v>
      </c>
      <c r="I1126" s="1" t="s">
        <v>1882</v>
      </c>
      <c r="J1126" s="1">
        <v>3.1349911190053286</v>
      </c>
      <c r="K1126" s="1">
        <v>2.142095914742451</v>
      </c>
      <c r="L1126" s="1">
        <v>2.3676731793960926</v>
      </c>
      <c r="M1126" s="1">
        <v>1.1053067993366503</v>
      </c>
    </row>
    <row r="1127" spans="1:13" ht="14.25" customHeight="1" x14ac:dyDescent="0.25">
      <c r="A1127" s="1" t="s">
        <v>1808</v>
      </c>
      <c r="B1127" s="1" t="s">
        <v>36</v>
      </c>
      <c r="C1127" s="1" t="s">
        <v>1843</v>
      </c>
      <c r="D1127" s="1" t="s">
        <v>1848</v>
      </c>
      <c r="E1127" s="1" t="s">
        <v>36</v>
      </c>
      <c r="F1127" s="1" t="s">
        <v>3323</v>
      </c>
      <c r="G1127" s="1" t="s">
        <v>12</v>
      </c>
      <c r="H1127" s="1" t="s">
        <v>1863</v>
      </c>
      <c r="I1127" s="1" t="s">
        <v>1883</v>
      </c>
      <c r="J1127" s="1">
        <v>3.0941385435168738</v>
      </c>
      <c r="K1127" s="1">
        <v>2.1669626998223803</v>
      </c>
      <c r="L1127" s="1">
        <v>2.3943161634103021</v>
      </c>
      <c r="M1127" s="1">
        <v>1.1049180327868853</v>
      </c>
    </row>
    <row r="1128" spans="1:13" ht="14.25" customHeight="1" x14ac:dyDescent="0.25">
      <c r="A1128" s="1" t="s">
        <v>1808</v>
      </c>
      <c r="B1128" s="1" t="s">
        <v>36</v>
      </c>
      <c r="C1128" s="1" t="s">
        <v>1843</v>
      </c>
      <c r="D1128" s="1" t="s">
        <v>1848</v>
      </c>
      <c r="E1128" s="1" t="s">
        <v>36</v>
      </c>
      <c r="F1128" s="1" t="s">
        <v>3323</v>
      </c>
      <c r="G1128" s="1" t="s">
        <v>12</v>
      </c>
      <c r="H1128" s="1" t="s">
        <v>1864</v>
      </c>
      <c r="I1128" s="1" t="s">
        <v>1884</v>
      </c>
      <c r="J1128" s="1">
        <v>2.9094138543516874</v>
      </c>
      <c r="K1128" s="1">
        <v>1.9591474245115452</v>
      </c>
      <c r="L1128" s="1">
        <v>2.1474245115452932</v>
      </c>
      <c r="M1128" s="1">
        <v>1.0961015412511335</v>
      </c>
    </row>
    <row r="1129" spans="1:13" ht="14.25" customHeight="1" x14ac:dyDescent="0.25">
      <c r="A1129" s="1" t="s">
        <v>1808</v>
      </c>
      <c r="B1129" s="1" t="s">
        <v>36</v>
      </c>
      <c r="C1129" s="1" t="s">
        <v>1843</v>
      </c>
      <c r="D1129" s="1" t="s">
        <v>1850</v>
      </c>
      <c r="E1129" s="1" t="s">
        <v>1868</v>
      </c>
      <c r="F1129" s="1" t="s">
        <v>38</v>
      </c>
      <c r="G1129" s="1" t="s">
        <v>22</v>
      </c>
      <c r="H1129" s="1" t="s">
        <v>1870</v>
      </c>
      <c r="I1129" s="1" t="s">
        <v>1871</v>
      </c>
      <c r="J1129" s="1">
        <v>3.0697674418604652</v>
      </c>
      <c r="K1129" s="1">
        <v>2.0696969696969698</v>
      </c>
      <c r="L1129" s="1">
        <v>2.1545454545454548</v>
      </c>
      <c r="M1129" s="1">
        <v>1.0409956076134701</v>
      </c>
    </row>
    <row r="1130" spans="1:13" ht="14.25" customHeight="1" x14ac:dyDescent="0.25">
      <c r="A1130" s="1" t="s">
        <v>1808</v>
      </c>
      <c r="B1130" s="1" t="s">
        <v>36</v>
      </c>
      <c r="C1130" s="1" t="s">
        <v>1843</v>
      </c>
      <c r="D1130" s="1" t="s">
        <v>1850</v>
      </c>
      <c r="E1130" s="1" t="s">
        <v>1869</v>
      </c>
      <c r="F1130" s="1" t="s">
        <v>38</v>
      </c>
      <c r="G1130" s="1" t="s">
        <v>22</v>
      </c>
      <c r="H1130" s="1" t="s">
        <v>1872</v>
      </c>
      <c r="I1130" s="1" t="s">
        <v>1873</v>
      </c>
      <c r="J1130" s="1">
        <v>2.8622754491017965</v>
      </c>
      <c r="K1130" s="1">
        <v>1.9610027855153203</v>
      </c>
      <c r="L1130" s="1">
        <v>1.9303621169916434</v>
      </c>
      <c r="M1130" s="1">
        <v>0.984375</v>
      </c>
    </row>
    <row r="1131" spans="1:13" ht="15" customHeight="1" x14ac:dyDescent="0.25">
      <c r="A1131" s="1" t="s">
        <v>1808</v>
      </c>
      <c r="B1131" s="1" t="s">
        <v>36</v>
      </c>
      <c r="C1131" s="1" t="s">
        <v>1843</v>
      </c>
      <c r="D1131" s="1" t="s">
        <v>1850</v>
      </c>
      <c r="E1131" s="1" t="s">
        <v>36</v>
      </c>
      <c r="F1131" s="1" t="s">
        <v>3323</v>
      </c>
      <c r="G1131" s="1" t="s">
        <v>12</v>
      </c>
      <c r="H1131" s="1" t="s">
        <v>1851</v>
      </c>
      <c r="I1131" s="1" t="s">
        <v>2579</v>
      </c>
      <c r="J1131" s="1">
        <v>2.7158081705150976</v>
      </c>
      <c r="K1131" s="1">
        <v>1.7833037300177619</v>
      </c>
      <c r="L1131" s="1">
        <v>1.8632326820603908</v>
      </c>
      <c r="M1131" s="1">
        <v>1.0448207171314743</v>
      </c>
    </row>
    <row r="1132" spans="1:13" ht="15" customHeight="1" x14ac:dyDescent="0.25">
      <c r="A1132" s="1" t="s">
        <v>1808</v>
      </c>
      <c r="B1132" s="1" t="s">
        <v>36</v>
      </c>
      <c r="C1132" s="1" t="s">
        <v>1908</v>
      </c>
      <c r="D1132" s="1" t="s">
        <v>2580</v>
      </c>
      <c r="E1132" s="1" t="s">
        <v>2581</v>
      </c>
      <c r="F1132" s="1" t="s">
        <v>38</v>
      </c>
      <c r="G1132" s="1" t="s">
        <v>12</v>
      </c>
      <c r="H1132" s="1" t="s">
        <v>2582</v>
      </c>
      <c r="I1132" s="1" t="s">
        <v>2583</v>
      </c>
      <c r="J1132" s="1">
        <v>2.5090909090909093</v>
      </c>
      <c r="K1132" s="1">
        <v>1.8363636363636364</v>
      </c>
      <c r="L1132" s="1">
        <v>1.9272727272727272</v>
      </c>
      <c r="M1132" s="1">
        <v>1.0495049504950495</v>
      </c>
    </row>
    <row r="1133" spans="1:13" ht="15" customHeight="1" x14ac:dyDescent="0.25">
      <c r="A1133" s="1" t="s">
        <v>1808</v>
      </c>
      <c r="B1133" s="1" t="s">
        <v>36</v>
      </c>
      <c r="C1133" s="1" t="s">
        <v>1908</v>
      </c>
      <c r="D1133" s="1" t="s">
        <v>1917</v>
      </c>
      <c r="E1133" s="1" t="s">
        <v>36</v>
      </c>
      <c r="F1133" s="1" t="s">
        <v>3323</v>
      </c>
      <c r="G1133" s="1" t="s">
        <v>12</v>
      </c>
      <c r="H1133" s="1" t="s">
        <v>1918</v>
      </c>
      <c r="I1133" s="1" t="s">
        <v>2584</v>
      </c>
      <c r="J1133" s="1">
        <v>2.4458259325044405</v>
      </c>
      <c r="K1133" s="1">
        <v>1.7619893428063944</v>
      </c>
      <c r="L1133" s="1">
        <v>1.8454706927175843</v>
      </c>
      <c r="M1133" s="1">
        <v>1.0473790322580645</v>
      </c>
    </row>
    <row r="1134" spans="1:13" ht="15" customHeight="1" x14ac:dyDescent="0.25">
      <c r="A1134" s="1" t="s">
        <v>1808</v>
      </c>
      <c r="B1134" s="1" t="s">
        <v>36</v>
      </c>
      <c r="C1134" s="1" t="s">
        <v>1908</v>
      </c>
      <c r="D1134" s="1" t="s">
        <v>1917</v>
      </c>
      <c r="E1134" s="1" t="s">
        <v>36</v>
      </c>
      <c r="F1134" s="1" t="s">
        <v>3323</v>
      </c>
      <c r="G1134" s="1" t="s">
        <v>12</v>
      </c>
      <c r="H1134" s="1" t="s">
        <v>1946</v>
      </c>
      <c r="I1134" s="1" t="s">
        <v>1965</v>
      </c>
      <c r="J1134" s="1">
        <v>2.4333925399644762</v>
      </c>
      <c r="K1134" s="1">
        <v>1.6998223801065719</v>
      </c>
      <c r="L1134" s="1">
        <v>1.8738898756660747</v>
      </c>
      <c r="M1134" s="1">
        <v>1.1024033437826541</v>
      </c>
    </row>
    <row r="1135" spans="1:13" ht="15" customHeight="1" x14ac:dyDescent="0.25">
      <c r="A1135" s="1" t="s">
        <v>1808</v>
      </c>
      <c r="B1135" s="1" t="s">
        <v>36</v>
      </c>
      <c r="C1135" s="1" t="s">
        <v>1908</v>
      </c>
      <c r="D1135" s="1" t="s">
        <v>1917</v>
      </c>
      <c r="E1135" s="1" t="s">
        <v>36</v>
      </c>
      <c r="F1135" s="1" t="s">
        <v>3323</v>
      </c>
      <c r="G1135" s="1" t="s">
        <v>12</v>
      </c>
      <c r="H1135" s="1" t="s">
        <v>1947</v>
      </c>
      <c r="I1135" s="1" t="s">
        <v>1966</v>
      </c>
      <c r="J1135" s="1">
        <v>2.3019538188277089</v>
      </c>
      <c r="K1135" s="1">
        <v>1.6269982238010656</v>
      </c>
      <c r="L1135" s="1">
        <v>1.7833037300177619</v>
      </c>
      <c r="M1135" s="1">
        <v>1.0960698689956332</v>
      </c>
    </row>
    <row r="1136" spans="1:13" ht="15" customHeight="1" x14ac:dyDescent="0.25">
      <c r="A1136" s="1" t="s">
        <v>1808</v>
      </c>
      <c r="B1136" s="1" t="s">
        <v>36</v>
      </c>
      <c r="C1136" s="1" t="s">
        <v>1908</v>
      </c>
      <c r="D1136" s="1" t="s">
        <v>1917</v>
      </c>
      <c r="E1136" s="1" t="s">
        <v>36</v>
      </c>
      <c r="F1136" s="1" t="s">
        <v>3323</v>
      </c>
      <c r="G1136" s="1" t="s">
        <v>12</v>
      </c>
      <c r="H1136" s="1" t="s">
        <v>1948</v>
      </c>
      <c r="I1136" s="1" t="s">
        <v>1967</v>
      </c>
      <c r="J1136" s="1">
        <v>2.4547069271758435</v>
      </c>
      <c r="K1136" s="1">
        <v>1.8383658969804617</v>
      </c>
      <c r="L1136" s="1">
        <v>1.8756660746003553</v>
      </c>
      <c r="M1136" s="1">
        <v>1.0202898550724639</v>
      </c>
    </row>
    <row r="1137" spans="1:13" ht="14.25" customHeight="1" x14ac:dyDescent="0.25">
      <c r="A1137" s="1" t="s">
        <v>1808</v>
      </c>
      <c r="B1137" s="1" t="s">
        <v>36</v>
      </c>
      <c r="C1137" s="1" t="s">
        <v>1908</v>
      </c>
      <c r="D1137" s="1" t="s">
        <v>1917</v>
      </c>
      <c r="E1137" s="1" t="s">
        <v>36</v>
      </c>
      <c r="F1137" s="1" t="s">
        <v>3323</v>
      </c>
      <c r="G1137" s="1" t="s">
        <v>12</v>
      </c>
      <c r="H1137" s="1" t="s">
        <v>1949</v>
      </c>
      <c r="I1137" s="1" t="s">
        <v>1968</v>
      </c>
      <c r="J1137" s="1">
        <v>2.3055062166962701</v>
      </c>
      <c r="K1137" s="1">
        <v>1.5381882770870337</v>
      </c>
      <c r="L1137" s="1">
        <v>1.6536412078152753</v>
      </c>
      <c r="M1137" s="1">
        <v>1.0750577367205543</v>
      </c>
    </row>
    <row r="1138" spans="1:13" ht="15" customHeight="1" x14ac:dyDescent="0.25">
      <c r="A1138" s="1" t="s">
        <v>1808</v>
      </c>
      <c r="B1138" s="1" t="s">
        <v>36</v>
      </c>
      <c r="C1138" s="1" t="s">
        <v>1908</v>
      </c>
      <c r="D1138" s="1" t="s">
        <v>1911</v>
      </c>
      <c r="E1138" s="1" t="s">
        <v>36</v>
      </c>
      <c r="F1138" s="1" t="s">
        <v>3323</v>
      </c>
      <c r="G1138" s="1" t="s">
        <v>22</v>
      </c>
      <c r="H1138" s="1" t="s">
        <v>1912</v>
      </c>
      <c r="I1138" s="1" t="s">
        <v>3303</v>
      </c>
      <c r="J1138" s="1">
        <v>3.5435168738898755</v>
      </c>
      <c r="K1138" s="1">
        <v>2.2486678507992894</v>
      </c>
      <c r="L1138" s="1">
        <v>2.2468916518650088</v>
      </c>
      <c r="M1138" s="1">
        <v>0.99921011058451814</v>
      </c>
    </row>
    <row r="1139" spans="1:13" x14ac:dyDescent="0.25">
      <c r="A1139" s="1" t="s">
        <v>1808</v>
      </c>
      <c r="B1139" s="1" t="s">
        <v>36</v>
      </c>
      <c r="C1139" s="1" t="s">
        <v>1908</v>
      </c>
      <c r="D1139" s="1" t="s">
        <v>1911</v>
      </c>
      <c r="E1139" s="1" t="s">
        <v>36</v>
      </c>
      <c r="F1139" s="1" t="s">
        <v>3323</v>
      </c>
      <c r="G1139" s="1" t="s">
        <v>22</v>
      </c>
      <c r="H1139" s="1" t="s">
        <v>1931</v>
      </c>
      <c r="I1139" s="1" t="s">
        <v>1950</v>
      </c>
      <c r="J1139" s="1">
        <v>3.7104795737122558</v>
      </c>
      <c r="K1139" s="1">
        <v>2.4351687388987568</v>
      </c>
      <c r="L1139" s="1">
        <v>2.3463587921847249</v>
      </c>
      <c r="M1139" s="1">
        <v>0.96353026987600288</v>
      </c>
    </row>
    <row r="1140" spans="1:13" ht="15" customHeight="1" x14ac:dyDescent="0.25">
      <c r="A1140" s="1" t="s">
        <v>1808</v>
      </c>
      <c r="B1140" s="1" t="s">
        <v>36</v>
      </c>
      <c r="C1140" s="1" t="s">
        <v>1908</v>
      </c>
      <c r="D1140" s="1" t="s">
        <v>1911</v>
      </c>
      <c r="E1140" s="1" t="s">
        <v>36</v>
      </c>
      <c r="F1140" s="1" t="s">
        <v>3323</v>
      </c>
      <c r="G1140" s="1" t="s">
        <v>22</v>
      </c>
      <c r="H1140" s="1" t="s">
        <v>1932</v>
      </c>
      <c r="I1140" s="1" t="s">
        <v>1951</v>
      </c>
      <c r="J1140" s="1">
        <v>3.4671403197158082</v>
      </c>
      <c r="K1140" s="1">
        <v>2.4529307282415629</v>
      </c>
      <c r="L1140" s="1">
        <v>2.3321492007104796</v>
      </c>
      <c r="M1140" s="1">
        <v>0.95076031860970323</v>
      </c>
    </row>
    <row r="1141" spans="1:13" ht="15" customHeight="1" x14ac:dyDescent="0.25">
      <c r="A1141" s="1" t="s">
        <v>1808</v>
      </c>
      <c r="B1141" s="1" t="s">
        <v>36</v>
      </c>
      <c r="C1141" s="1" t="s">
        <v>1908</v>
      </c>
      <c r="D1141" s="1" t="s">
        <v>1911</v>
      </c>
      <c r="E1141" s="1" t="s">
        <v>36</v>
      </c>
      <c r="F1141" s="1" t="s">
        <v>3323</v>
      </c>
      <c r="G1141" s="1" t="s">
        <v>12</v>
      </c>
      <c r="H1141" s="1" t="s">
        <v>1933</v>
      </c>
      <c r="I1141" s="1" t="s">
        <v>1952</v>
      </c>
      <c r="J1141" s="1">
        <v>3.2486678507992894</v>
      </c>
      <c r="K1141" s="1">
        <v>2.186500888099467</v>
      </c>
      <c r="L1141" s="1">
        <v>2.2344582593250446</v>
      </c>
      <c r="M1141" s="1">
        <v>1.0219333874898457</v>
      </c>
    </row>
    <row r="1142" spans="1:13" ht="15" customHeight="1" x14ac:dyDescent="0.25">
      <c r="A1142" s="1" t="s">
        <v>1808</v>
      </c>
      <c r="B1142" s="1" t="s">
        <v>36</v>
      </c>
      <c r="C1142" s="1" t="s">
        <v>1908</v>
      </c>
      <c r="D1142" s="1" t="s">
        <v>1915</v>
      </c>
      <c r="E1142" s="1" t="s">
        <v>36</v>
      </c>
      <c r="F1142" s="1" t="s">
        <v>3323</v>
      </c>
      <c r="G1142" s="1" t="s">
        <v>22</v>
      </c>
      <c r="H1142" s="1" t="s">
        <v>1945</v>
      </c>
      <c r="I1142" s="1" t="s">
        <v>1964</v>
      </c>
      <c r="J1142" s="1">
        <v>3.0763765541740673</v>
      </c>
      <c r="K1142" s="1">
        <v>1.8934280639431615</v>
      </c>
      <c r="L1142" s="1">
        <v>1.9218472468916519</v>
      </c>
      <c r="M1142" s="1">
        <v>1.0150093808630394</v>
      </c>
    </row>
    <row r="1143" spans="1:13" ht="15" customHeight="1" x14ac:dyDescent="0.25">
      <c r="A1143" s="1" t="s">
        <v>1808</v>
      </c>
      <c r="B1143" s="1" t="s">
        <v>36</v>
      </c>
      <c r="C1143" s="1" t="s">
        <v>1908</v>
      </c>
      <c r="D1143" s="1" t="s">
        <v>1915</v>
      </c>
      <c r="E1143" s="1" t="s">
        <v>36</v>
      </c>
      <c r="F1143" s="1" t="s">
        <v>3323</v>
      </c>
      <c r="G1143" s="1" t="s">
        <v>12</v>
      </c>
      <c r="H1143" s="1" t="s">
        <v>1916</v>
      </c>
      <c r="I1143" s="1" t="s">
        <v>2585</v>
      </c>
      <c r="J1143" s="1">
        <v>2.9147424511545292</v>
      </c>
      <c r="K1143" s="1">
        <v>1.8863232682060391</v>
      </c>
      <c r="L1143" s="1">
        <v>1.9769094138543517</v>
      </c>
      <c r="M1143" s="1">
        <v>1.0480225988700564</v>
      </c>
    </row>
    <row r="1144" spans="1:13" ht="15" customHeight="1" x14ac:dyDescent="0.25">
      <c r="A1144" s="1" t="s">
        <v>1808</v>
      </c>
      <c r="B1144" s="1" t="s">
        <v>36</v>
      </c>
      <c r="C1144" s="1" t="s">
        <v>1908</v>
      </c>
      <c r="D1144" s="1" t="s">
        <v>1915</v>
      </c>
      <c r="E1144" s="1" t="s">
        <v>36</v>
      </c>
      <c r="F1144" s="1" t="s">
        <v>3323</v>
      </c>
      <c r="G1144" s="1" t="s">
        <v>12</v>
      </c>
      <c r="H1144" s="1" t="s">
        <v>1940</v>
      </c>
      <c r="I1144" s="1" t="s">
        <v>1959</v>
      </c>
      <c r="J1144" s="1">
        <v>2.769094138543517</v>
      </c>
      <c r="K1144" s="1">
        <v>1.8010657193605684</v>
      </c>
      <c r="L1144" s="1">
        <v>2.0319715808170513</v>
      </c>
      <c r="M1144" s="1">
        <v>1.1282051282051282</v>
      </c>
    </row>
    <row r="1145" spans="1:13" ht="15" customHeight="1" x14ac:dyDescent="0.25">
      <c r="A1145" s="1" t="s">
        <v>1808</v>
      </c>
      <c r="B1145" s="1" t="s">
        <v>36</v>
      </c>
      <c r="C1145" s="1" t="s">
        <v>1908</v>
      </c>
      <c r="D1145" s="1" t="s">
        <v>1915</v>
      </c>
      <c r="E1145" s="1" t="s">
        <v>36</v>
      </c>
      <c r="F1145" s="1" t="s">
        <v>3323</v>
      </c>
      <c r="G1145" s="1" t="s">
        <v>12</v>
      </c>
      <c r="H1145" s="1" t="s">
        <v>1941</v>
      </c>
      <c r="I1145" s="1" t="s">
        <v>1960</v>
      </c>
      <c r="J1145" s="1">
        <v>2.9680284191829487</v>
      </c>
      <c r="K1145" s="1">
        <v>1.9573712255772646</v>
      </c>
      <c r="L1145" s="1">
        <v>2.1740674955595027</v>
      </c>
      <c r="M1145" s="1">
        <v>1.1107078039927405</v>
      </c>
    </row>
    <row r="1146" spans="1:13" ht="14.25" customHeight="1" x14ac:dyDescent="0.25">
      <c r="A1146" s="1" t="s">
        <v>1808</v>
      </c>
      <c r="B1146" s="1" t="s">
        <v>36</v>
      </c>
      <c r="C1146" s="1" t="s">
        <v>1908</v>
      </c>
      <c r="D1146" s="1" t="s">
        <v>1915</v>
      </c>
      <c r="E1146" s="1" t="s">
        <v>36</v>
      </c>
      <c r="F1146" s="1" t="s">
        <v>3323</v>
      </c>
      <c r="G1146" s="1" t="s">
        <v>12</v>
      </c>
      <c r="H1146" s="1" t="s">
        <v>1942</v>
      </c>
      <c r="I1146" s="1" t="s">
        <v>1961</v>
      </c>
      <c r="J1146" s="1">
        <v>2.7868561278863231</v>
      </c>
      <c r="K1146" s="1">
        <v>1.9591474245115452</v>
      </c>
      <c r="L1146" s="1">
        <v>2.0905861456483126</v>
      </c>
      <c r="M1146" s="1">
        <v>1.0670897552130554</v>
      </c>
    </row>
    <row r="1147" spans="1:13" ht="13.5" customHeight="1" x14ac:dyDescent="0.25">
      <c r="A1147" s="1" t="s">
        <v>1808</v>
      </c>
      <c r="B1147" s="1" t="s">
        <v>36</v>
      </c>
      <c r="C1147" s="1" t="s">
        <v>1908</v>
      </c>
      <c r="D1147" s="1" t="s">
        <v>1915</v>
      </c>
      <c r="E1147" s="1" t="s">
        <v>36</v>
      </c>
      <c r="F1147" s="1" t="s">
        <v>3323</v>
      </c>
      <c r="G1147" s="1" t="s">
        <v>12</v>
      </c>
      <c r="H1147" s="1" t="s">
        <v>1943</v>
      </c>
      <c r="I1147" s="1" t="s">
        <v>1962</v>
      </c>
      <c r="J1147" s="1">
        <v>2.7300177619893429</v>
      </c>
      <c r="K1147" s="1">
        <v>1.7015985790408525</v>
      </c>
      <c r="L1147" s="1">
        <v>1.8223801065719361</v>
      </c>
      <c r="M1147" s="1">
        <v>1.07098121085595</v>
      </c>
    </row>
    <row r="1148" spans="1:13" ht="13.5" customHeight="1" x14ac:dyDescent="0.25">
      <c r="A1148" s="1" t="s">
        <v>1808</v>
      </c>
      <c r="B1148" s="1" t="s">
        <v>36</v>
      </c>
      <c r="C1148" s="1" t="s">
        <v>1908</v>
      </c>
      <c r="D1148" s="1" t="s">
        <v>1915</v>
      </c>
      <c r="E1148" s="1" t="s">
        <v>36</v>
      </c>
      <c r="F1148" s="1" t="s">
        <v>3323</v>
      </c>
      <c r="G1148" s="1" t="s">
        <v>12</v>
      </c>
      <c r="H1148" s="1" t="s">
        <v>1944</v>
      </c>
      <c r="I1148" s="1" t="s">
        <v>1963</v>
      </c>
      <c r="J1148" s="1">
        <v>2.8099467140319714</v>
      </c>
      <c r="K1148" s="1">
        <v>1.8241563055062167</v>
      </c>
      <c r="L1148" s="1">
        <v>1.9964476021314388</v>
      </c>
      <c r="M1148" s="1">
        <v>1.0944498539435248</v>
      </c>
    </row>
    <row r="1149" spans="1:13" ht="13.5" customHeight="1" x14ac:dyDescent="0.25">
      <c r="A1149" s="1" t="s">
        <v>1808</v>
      </c>
      <c r="B1149" s="1" t="s">
        <v>36</v>
      </c>
      <c r="C1149" s="1" t="s">
        <v>1908</v>
      </c>
      <c r="D1149" s="1" t="s">
        <v>1913</v>
      </c>
      <c r="E1149" s="1" t="s">
        <v>36</v>
      </c>
      <c r="F1149" s="1" t="s">
        <v>3323</v>
      </c>
      <c r="G1149" s="1" t="s">
        <v>22</v>
      </c>
      <c r="H1149" s="1" t="s">
        <v>1937</v>
      </c>
      <c r="I1149" s="1" t="s">
        <v>1956</v>
      </c>
      <c r="J1149" s="1">
        <v>3.3499111900532861</v>
      </c>
      <c r="K1149" s="1">
        <v>2.3765541740674956</v>
      </c>
      <c r="L1149" s="1">
        <v>2.3250444049733572</v>
      </c>
      <c r="M1149" s="1">
        <v>0.97832585949177886</v>
      </c>
    </row>
    <row r="1150" spans="1:13" ht="13.5" customHeight="1" x14ac:dyDescent="0.25">
      <c r="A1150" s="1" t="s">
        <v>1808</v>
      </c>
      <c r="B1150" s="1" t="s">
        <v>36</v>
      </c>
      <c r="C1150" s="1" t="s">
        <v>1908</v>
      </c>
      <c r="D1150" s="1" t="s">
        <v>1913</v>
      </c>
      <c r="E1150" s="1" t="s">
        <v>36</v>
      </c>
      <c r="F1150" s="1" t="s">
        <v>3323</v>
      </c>
      <c r="G1150" s="1" t="s">
        <v>22</v>
      </c>
      <c r="H1150" s="1" t="s">
        <v>1938</v>
      </c>
      <c r="I1150" s="1" t="s">
        <v>1957</v>
      </c>
      <c r="J1150" s="1">
        <v>3.4493783303730017</v>
      </c>
      <c r="K1150" s="1">
        <v>2.2024866785079928</v>
      </c>
      <c r="L1150" s="1">
        <v>2.2362344582593252</v>
      </c>
      <c r="M1150" s="1">
        <v>1.0153225806451613</v>
      </c>
    </row>
    <row r="1151" spans="1:13" ht="13.5" customHeight="1" x14ac:dyDescent="0.25">
      <c r="A1151" s="1" t="s">
        <v>1808</v>
      </c>
      <c r="B1151" s="1" t="s">
        <v>36</v>
      </c>
      <c r="C1151" s="1" t="s">
        <v>1908</v>
      </c>
      <c r="D1151" s="1" t="s">
        <v>1913</v>
      </c>
      <c r="E1151" s="1" t="s">
        <v>36</v>
      </c>
      <c r="F1151" s="1" t="s">
        <v>3323</v>
      </c>
      <c r="G1151" s="1" t="s">
        <v>22</v>
      </c>
      <c r="H1151" s="1" t="s">
        <v>1939</v>
      </c>
      <c r="I1151" s="1" t="s">
        <v>1958</v>
      </c>
      <c r="J1151" s="1">
        <v>3.5133214920071048</v>
      </c>
      <c r="K1151" s="1">
        <v>2.4404973357015987</v>
      </c>
      <c r="L1151" s="1">
        <v>2.4653641207815276</v>
      </c>
      <c r="M1151" s="1">
        <v>1.0101892285298399</v>
      </c>
    </row>
    <row r="1152" spans="1:13" ht="14.25" customHeight="1" x14ac:dyDescent="0.25">
      <c r="A1152" s="1" t="s">
        <v>1808</v>
      </c>
      <c r="B1152" s="1" t="s">
        <v>36</v>
      </c>
      <c r="C1152" s="1" t="s">
        <v>1908</v>
      </c>
      <c r="D1152" s="1" t="s">
        <v>1913</v>
      </c>
      <c r="E1152" s="1" t="s">
        <v>36</v>
      </c>
      <c r="F1152" s="1" t="s">
        <v>3323</v>
      </c>
      <c r="G1152" s="1" t="s">
        <v>12</v>
      </c>
      <c r="H1152" s="1" t="s">
        <v>1914</v>
      </c>
      <c r="I1152" s="1" t="s">
        <v>2586</v>
      </c>
      <c r="J1152" s="1">
        <v>3.3357015985790408</v>
      </c>
      <c r="K1152" s="1">
        <v>2.1403197158081704</v>
      </c>
      <c r="L1152" s="1">
        <v>2.1634103019538187</v>
      </c>
      <c r="M1152" s="1">
        <v>1.0107883817427386</v>
      </c>
    </row>
    <row r="1153" spans="1:13" ht="14.25" customHeight="1" x14ac:dyDescent="0.25">
      <c r="A1153" s="1" t="s">
        <v>1808</v>
      </c>
      <c r="B1153" s="1" t="s">
        <v>36</v>
      </c>
      <c r="C1153" s="1" t="s">
        <v>1908</v>
      </c>
      <c r="D1153" s="1" t="s">
        <v>1913</v>
      </c>
      <c r="E1153" s="1" t="s">
        <v>36</v>
      </c>
      <c r="F1153" s="1" t="s">
        <v>3323</v>
      </c>
      <c r="G1153" s="1" t="s">
        <v>12</v>
      </c>
      <c r="H1153" s="1" t="s">
        <v>1953</v>
      </c>
      <c r="I1153" s="1" t="s">
        <v>1934</v>
      </c>
      <c r="J1153" s="1">
        <v>3.1065719360568385</v>
      </c>
      <c r="K1153" s="1">
        <v>2.1669626998223803</v>
      </c>
      <c r="L1153" s="1">
        <v>2.3605683836589697</v>
      </c>
      <c r="M1153" s="1">
        <v>1.0893442622950817</v>
      </c>
    </row>
    <row r="1154" spans="1:13" ht="14.25" customHeight="1" x14ac:dyDescent="0.25">
      <c r="A1154" s="1" t="s">
        <v>1808</v>
      </c>
      <c r="B1154" s="1" t="s">
        <v>36</v>
      </c>
      <c r="C1154" s="1" t="s">
        <v>1908</v>
      </c>
      <c r="D1154" s="1" t="s">
        <v>1913</v>
      </c>
      <c r="E1154" s="1" t="s">
        <v>36</v>
      </c>
      <c r="F1154" s="1" t="s">
        <v>3323</v>
      </c>
      <c r="G1154" s="1" t="s">
        <v>12</v>
      </c>
      <c r="H1154" s="1" t="s">
        <v>1954</v>
      </c>
      <c r="I1154" s="1" t="s">
        <v>1935</v>
      </c>
      <c r="J1154" s="1">
        <v>2.8969804618117228</v>
      </c>
      <c r="K1154" s="1">
        <v>2.152753108348135</v>
      </c>
      <c r="L1154" s="1">
        <v>2.2575488454706929</v>
      </c>
      <c r="M1154" s="1">
        <v>1.0486798679867988</v>
      </c>
    </row>
    <row r="1155" spans="1:13" ht="14.25" customHeight="1" x14ac:dyDescent="0.25">
      <c r="A1155" s="1" t="s">
        <v>1808</v>
      </c>
      <c r="B1155" s="1" t="s">
        <v>36</v>
      </c>
      <c r="C1155" s="1" t="s">
        <v>1908</v>
      </c>
      <c r="D1155" s="1" t="s">
        <v>1913</v>
      </c>
      <c r="E1155" s="1" t="s">
        <v>36</v>
      </c>
      <c r="F1155" s="1" t="s">
        <v>3323</v>
      </c>
      <c r="G1155" s="1" t="s">
        <v>12</v>
      </c>
      <c r="H1155" s="1" t="s">
        <v>1955</v>
      </c>
      <c r="I1155" s="1" t="s">
        <v>1936</v>
      </c>
      <c r="J1155" s="1">
        <v>2.9875666074600353</v>
      </c>
      <c r="K1155" s="1">
        <v>2.1172291296625221</v>
      </c>
      <c r="L1155" s="1">
        <v>2.2539964476021312</v>
      </c>
      <c r="M1155" s="1">
        <v>1.0645973154362416</v>
      </c>
    </row>
    <row r="1156" spans="1:13" ht="14.25" customHeight="1" x14ac:dyDescent="0.25">
      <c r="A1156" s="1" t="s">
        <v>1808</v>
      </c>
      <c r="B1156" s="1" t="s">
        <v>36</v>
      </c>
      <c r="C1156" s="1" t="s">
        <v>1908</v>
      </c>
      <c r="D1156" s="1" t="s">
        <v>1909</v>
      </c>
      <c r="E1156" s="1" t="s">
        <v>1919</v>
      </c>
      <c r="F1156" s="1" t="s">
        <v>38</v>
      </c>
      <c r="G1156" s="1" t="s">
        <v>22</v>
      </c>
      <c r="H1156" s="1" t="s">
        <v>1923</v>
      </c>
      <c r="I1156" s="1" t="s">
        <v>1924</v>
      </c>
      <c r="J1156" s="1">
        <v>3.2192982456140351</v>
      </c>
      <c r="K1156" s="1">
        <v>2.1243781094527363</v>
      </c>
      <c r="L1156" s="1">
        <v>2.0945273631840795</v>
      </c>
      <c r="M1156" s="1">
        <v>0.98594847775175642</v>
      </c>
    </row>
    <row r="1157" spans="1:13" x14ac:dyDescent="0.25">
      <c r="A1157" s="1" t="s">
        <v>1808</v>
      </c>
      <c r="B1157" s="1" t="s">
        <v>36</v>
      </c>
      <c r="C1157" s="1" t="s">
        <v>1908</v>
      </c>
      <c r="D1157" s="1" t="s">
        <v>1909</v>
      </c>
      <c r="E1157" s="1" t="s">
        <v>1921</v>
      </c>
      <c r="F1157" s="1" t="s">
        <v>38</v>
      </c>
      <c r="G1157" s="1" t="s">
        <v>22</v>
      </c>
      <c r="H1157" s="1" t="s">
        <v>1927</v>
      </c>
      <c r="I1157" s="1" t="s">
        <v>1928</v>
      </c>
      <c r="J1157" s="1">
        <v>3.2590975254730714</v>
      </c>
      <c r="K1157" s="1">
        <v>2.1732168850072782</v>
      </c>
      <c r="L1157" s="1">
        <v>2.1848617176128093</v>
      </c>
      <c r="M1157" s="1">
        <v>1.0053583389149363</v>
      </c>
    </row>
    <row r="1158" spans="1:13" ht="14.25" customHeight="1" x14ac:dyDescent="0.25">
      <c r="A1158" s="1" t="s">
        <v>1808</v>
      </c>
      <c r="B1158" s="1" t="s">
        <v>36</v>
      </c>
      <c r="C1158" s="1" t="s">
        <v>1908</v>
      </c>
      <c r="D1158" s="1" t="s">
        <v>1909</v>
      </c>
      <c r="E1158" s="1" t="s">
        <v>1922</v>
      </c>
      <c r="F1158" s="1" t="s">
        <v>38</v>
      </c>
      <c r="G1158" s="1" t="s">
        <v>12</v>
      </c>
      <c r="H1158" s="1" t="s">
        <v>1929</v>
      </c>
      <c r="I1158" s="1" t="s">
        <v>1930</v>
      </c>
      <c r="J1158" s="1">
        <v>2.7508090614886731</v>
      </c>
      <c r="K1158" s="1">
        <v>2.0323624595469254</v>
      </c>
      <c r="L1158" s="1">
        <v>2.1941747572815533</v>
      </c>
      <c r="M1158" s="1">
        <v>1.0796178343949046</v>
      </c>
    </row>
    <row r="1159" spans="1:13" x14ac:dyDescent="0.25">
      <c r="A1159" s="1" t="s">
        <v>1808</v>
      </c>
      <c r="B1159" s="1" t="s">
        <v>36</v>
      </c>
      <c r="C1159" s="1" t="s">
        <v>1908</v>
      </c>
      <c r="D1159" s="1" t="s">
        <v>1909</v>
      </c>
      <c r="E1159" s="1" t="s">
        <v>1920</v>
      </c>
      <c r="F1159" s="1" t="s">
        <v>38</v>
      </c>
      <c r="G1159" s="1" t="s">
        <v>12</v>
      </c>
      <c r="H1159" s="1" t="s">
        <v>1925</v>
      </c>
      <c r="I1159" s="1" t="s">
        <v>1926</v>
      </c>
      <c r="J1159" s="1">
        <v>3.1708185053380782</v>
      </c>
      <c r="K1159" s="1">
        <v>2.3985765124555161</v>
      </c>
      <c r="L1159" s="1">
        <v>2.4270462633451957</v>
      </c>
      <c r="M1159" s="1">
        <v>1.0118694362017804</v>
      </c>
    </row>
    <row r="1160" spans="1:13" ht="14.25" customHeight="1" x14ac:dyDescent="0.25">
      <c r="A1160" s="1" t="s">
        <v>1808</v>
      </c>
      <c r="B1160" s="1" t="s">
        <v>36</v>
      </c>
      <c r="C1160" s="1" t="s">
        <v>1908</v>
      </c>
      <c r="D1160" s="1" t="s">
        <v>1909</v>
      </c>
      <c r="E1160" s="1" t="s">
        <v>36</v>
      </c>
      <c r="F1160" s="1" t="s">
        <v>3323</v>
      </c>
      <c r="G1160" s="1" t="s">
        <v>36</v>
      </c>
      <c r="H1160" s="1" t="s">
        <v>1910</v>
      </c>
      <c r="I1160" s="1" t="s">
        <v>2587</v>
      </c>
      <c r="J1160" s="1">
        <v>3.0071047957371224</v>
      </c>
      <c r="K1160" s="1">
        <v>2.0852575488454708</v>
      </c>
      <c r="L1160" s="1">
        <v>2.133214920071048</v>
      </c>
      <c r="M1160" s="1">
        <v>1.0229982964224873</v>
      </c>
    </row>
    <row r="1161" spans="1:13" ht="14.25" customHeight="1" x14ac:dyDescent="0.25">
      <c r="A1161" s="1" t="s">
        <v>1808</v>
      </c>
      <c r="B1161" s="1" t="s">
        <v>36</v>
      </c>
      <c r="C1161" s="1" t="s">
        <v>1969</v>
      </c>
      <c r="D1161" s="1" t="s">
        <v>1970</v>
      </c>
      <c r="E1161" s="1" t="s">
        <v>36</v>
      </c>
      <c r="F1161" s="1" t="s">
        <v>3323</v>
      </c>
      <c r="G1161" s="1" t="s">
        <v>12</v>
      </c>
      <c r="H1161" s="1" t="s">
        <v>1972</v>
      </c>
      <c r="I1161" s="1" t="s">
        <v>2013</v>
      </c>
      <c r="J1161" s="1">
        <v>2.1314387211367674</v>
      </c>
      <c r="K1161" s="1">
        <v>1.4351687388987566</v>
      </c>
      <c r="L1161" s="1">
        <v>1.5790408525754884</v>
      </c>
      <c r="M1161" s="1">
        <v>1.1002475247524752</v>
      </c>
    </row>
    <row r="1162" spans="1:13" ht="14.25" customHeight="1" x14ac:dyDescent="0.25">
      <c r="A1162" s="1" t="s">
        <v>1808</v>
      </c>
      <c r="B1162" s="1" t="s">
        <v>36</v>
      </c>
      <c r="C1162" s="1" t="s">
        <v>1969</v>
      </c>
      <c r="D1162" s="1" t="s">
        <v>1970</v>
      </c>
      <c r="E1162" s="1" t="s">
        <v>36</v>
      </c>
      <c r="F1162" s="1" t="s">
        <v>3323</v>
      </c>
      <c r="G1162" s="1" t="s">
        <v>12</v>
      </c>
      <c r="H1162" s="1" t="s">
        <v>1973</v>
      </c>
      <c r="I1162" s="1" t="s">
        <v>2014</v>
      </c>
      <c r="J1162" s="1">
        <v>2.0071047957371224</v>
      </c>
      <c r="K1162" s="1">
        <v>1.3179396092362345</v>
      </c>
      <c r="L1162" s="1">
        <v>1.4351687388987566</v>
      </c>
      <c r="M1162" s="1">
        <v>1.0889487870619945</v>
      </c>
    </row>
    <row r="1163" spans="1:13" x14ac:dyDescent="0.25">
      <c r="A1163" s="1" t="s">
        <v>1808</v>
      </c>
      <c r="B1163" s="1" t="s">
        <v>36</v>
      </c>
      <c r="C1163" s="1" t="s">
        <v>1969</v>
      </c>
      <c r="D1163" s="1" t="s">
        <v>1970</v>
      </c>
      <c r="E1163" s="1" t="s">
        <v>36</v>
      </c>
      <c r="F1163" s="1" t="s">
        <v>3323</v>
      </c>
      <c r="G1163" s="1" t="s">
        <v>12</v>
      </c>
      <c r="H1163" s="1" t="s">
        <v>1974</v>
      </c>
      <c r="I1163" s="1" t="s">
        <v>2015</v>
      </c>
      <c r="J1163" s="1">
        <v>1.9502664298401422</v>
      </c>
      <c r="K1163" s="1">
        <v>1.3410301953818828</v>
      </c>
      <c r="L1163" s="1">
        <v>1.4387211367673178</v>
      </c>
      <c r="M1163" s="1">
        <v>1.0728476821192052</v>
      </c>
    </row>
    <row r="1164" spans="1:13" ht="14.25" customHeight="1" x14ac:dyDescent="0.25">
      <c r="A1164" s="1" t="s">
        <v>1808</v>
      </c>
      <c r="B1164" s="1" t="s">
        <v>36</v>
      </c>
      <c r="C1164" s="1" t="s">
        <v>1969</v>
      </c>
      <c r="D1164" s="1" t="s">
        <v>1970</v>
      </c>
      <c r="E1164" s="1" t="s">
        <v>36</v>
      </c>
      <c r="F1164" s="1" t="s">
        <v>3323</v>
      </c>
      <c r="G1164" s="1" t="s">
        <v>12</v>
      </c>
      <c r="H1164" s="1" t="s">
        <v>1975</v>
      </c>
      <c r="I1164" s="1" t="s">
        <v>2016</v>
      </c>
      <c r="J1164" s="1">
        <v>1.9857904085257549</v>
      </c>
      <c r="K1164" s="1">
        <v>1.433392539964476</v>
      </c>
      <c r="L1164" s="1">
        <v>1.5026642984014209</v>
      </c>
      <c r="M1164" s="1">
        <v>1.0483271375464684</v>
      </c>
    </row>
    <row r="1165" spans="1:13" ht="14.25" customHeight="1" x14ac:dyDescent="0.25">
      <c r="A1165" s="1" t="s">
        <v>1808</v>
      </c>
      <c r="B1165" s="1" t="s">
        <v>36</v>
      </c>
      <c r="C1165" s="1" t="s">
        <v>1969</v>
      </c>
      <c r="D1165" s="1" t="s">
        <v>1970</v>
      </c>
      <c r="E1165" s="1" t="s">
        <v>36</v>
      </c>
      <c r="F1165" s="1" t="s">
        <v>3323</v>
      </c>
      <c r="G1165" s="1" t="s">
        <v>12</v>
      </c>
      <c r="H1165" s="1" t="s">
        <v>1971</v>
      </c>
      <c r="I1165" s="1" t="s">
        <v>2588</v>
      </c>
      <c r="J1165" s="1">
        <v>2.1811722912966252</v>
      </c>
      <c r="K1165" s="1">
        <v>1.463587921847247</v>
      </c>
      <c r="L1165" s="1">
        <v>1.5488454706927175</v>
      </c>
      <c r="M1165" s="1">
        <v>1.058252427184466</v>
      </c>
    </row>
    <row r="1166" spans="1:13" ht="14.25" customHeight="1" x14ac:dyDescent="0.25">
      <c r="A1166" s="1" t="s">
        <v>1808</v>
      </c>
      <c r="B1166" s="1" t="s">
        <v>36</v>
      </c>
      <c r="C1166" s="1" t="s">
        <v>1976</v>
      </c>
      <c r="D1166" s="1" t="s">
        <v>1979</v>
      </c>
      <c r="E1166" s="1" t="s">
        <v>36</v>
      </c>
      <c r="F1166" s="1" t="s">
        <v>3323</v>
      </c>
      <c r="G1166" s="1" t="s">
        <v>22</v>
      </c>
      <c r="H1166" s="1" t="s">
        <v>1989</v>
      </c>
      <c r="I1166" s="1" t="s">
        <v>2025</v>
      </c>
      <c r="J1166" s="1">
        <v>3.3179396092362343</v>
      </c>
      <c r="K1166" s="1">
        <v>2.1474245115452932</v>
      </c>
      <c r="L1166" s="1">
        <v>2.0692717584369449</v>
      </c>
      <c r="M1166" s="1">
        <v>0.96360628618693123</v>
      </c>
    </row>
    <row r="1167" spans="1:13" ht="14.25" customHeight="1" x14ac:dyDescent="0.25">
      <c r="A1167" s="1" t="s">
        <v>1808</v>
      </c>
      <c r="B1167" s="1" t="s">
        <v>36</v>
      </c>
      <c r="C1167" s="1" t="s">
        <v>1976</v>
      </c>
      <c r="D1167" s="1" t="s">
        <v>1979</v>
      </c>
      <c r="E1167" s="1" t="s">
        <v>36</v>
      </c>
      <c r="F1167" s="1" t="s">
        <v>3323</v>
      </c>
      <c r="G1167" s="1" t="s">
        <v>22</v>
      </c>
      <c r="H1167" s="1" t="s">
        <v>1990</v>
      </c>
      <c r="I1167" s="1" t="s">
        <v>2026</v>
      </c>
      <c r="J1167" s="1">
        <v>3.1563055062166963</v>
      </c>
      <c r="K1167" s="1">
        <v>1.9911190053285968</v>
      </c>
      <c r="L1167" s="1">
        <v>1.9662522202486679</v>
      </c>
      <c r="M1167" s="1">
        <v>0.98751115075825158</v>
      </c>
    </row>
    <row r="1168" spans="1:13" x14ac:dyDescent="0.25">
      <c r="A1168" s="1" t="s">
        <v>1808</v>
      </c>
      <c r="B1168" s="1" t="s">
        <v>36</v>
      </c>
      <c r="C1168" s="1" t="s">
        <v>1976</v>
      </c>
      <c r="D1168" s="1" t="s">
        <v>1979</v>
      </c>
      <c r="E1168" s="1" t="s">
        <v>36</v>
      </c>
      <c r="F1168" s="1" t="s">
        <v>3323</v>
      </c>
      <c r="G1168" s="1" t="s">
        <v>22</v>
      </c>
      <c r="H1168" s="1" t="s">
        <v>1991</v>
      </c>
      <c r="I1168" s="1" t="s">
        <v>2027</v>
      </c>
      <c r="J1168" s="1">
        <v>2.9520426287744228</v>
      </c>
      <c r="K1168" s="1">
        <v>1.655417406749556</v>
      </c>
      <c r="L1168" s="1">
        <v>1.719360568383659</v>
      </c>
      <c r="M1168" s="1">
        <v>1.0386266094420602</v>
      </c>
    </row>
    <row r="1169" spans="1:13" x14ac:dyDescent="0.25">
      <c r="A1169" s="1" t="s">
        <v>1808</v>
      </c>
      <c r="B1169" s="1" t="s">
        <v>36</v>
      </c>
      <c r="C1169" s="1" t="s">
        <v>1976</v>
      </c>
      <c r="D1169" s="1" t="s">
        <v>1979</v>
      </c>
      <c r="E1169" s="1" t="s">
        <v>36</v>
      </c>
      <c r="F1169" s="1" t="s">
        <v>3323</v>
      </c>
      <c r="G1169" s="1" t="s">
        <v>22</v>
      </c>
      <c r="H1169" s="1" t="s">
        <v>1992</v>
      </c>
      <c r="I1169" s="1" t="s">
        <v>2028</v>
      </c>
      <c r="J1169" s="1">
        <v>3.1438721136767316</v>
      </c>
      <c r="K1169" s="1">
        <v>2.0674955595026643</v>
      </c>
      <c r="L1169" s="1">
        <v>1.9626998223801067</v>
      </c>
      <c r="M1169" s="1">
        <v>0.94931271477663237</v>
      </c>
    </row>
    <row r="1170" spans="1:13" x14ac:dyDescent="0.25">
      <c r="A1170" s="1" t="s">
        <v>1808</v>
      </c>
      <c r="B1170" s="1" t="s">
        <v>36</v>
      </c>
      <c r="C1170" s="1" t="s">
        <v>1976</v>
      </c>
      <c r="D1170" s="1" t="s">
        <v>1979</v>
      </c>
      <c r="E1170" s="1" t="s">
        <v>36</v>
      </c>
      <c r="F1170" s="1" t="s">
        <v>3323</v>
      </c>
      <c r="G1170" s="1" t="s">
        <v>22</v>
      </c>
      <c r="H1170" s="1" t="s">
        <v>1993</v>
      </c>
      <c r="I1170" s="1" t="s">
        <v>2029</v>
      </c>
      <c r="J1170" s="1">
        <v>3.2255772646536411</v>
      </c>
      <c r="K1170" s="1">
        <v>2.0461811722912966</v>
      </c>
      <c r="L1170" s="1">
        <v>2.0124333925399647</v>
      </c>
      <c r="M1170" s="1">
        <v>0.98350694444444453</v>
      </c>
    </row>
    <row r="1171" spans="1:13" ht="14.25" customHeight="1" x14ac:dyDescent="0.25">
      <c r="A1171" s="1" t="s">
        <v>1808</v>
      </c>
      <c r="B1171" s="1" t="s">
        <v>36</v>
      </c>
      <c r="C1171" s="1" t="s">
        <v>1976</v>
      </c>
      <c r="D1171" s="1" t="s">
        <v>1979</v>
      </c>
      <c r="E1171" s="1" t="s">
        <v>36</v>
      </c>
      <c r="F1171" s="1" t="s">
        <v>3323</v>
      </c>
      <c r="G1171" s="1" t="s">
        <v>12</v>
      </c>
      <c r="H1171" s="1" t="s">
        <v>1985</v>
      </c>
      <c r="I1171" s="1" t="s">
        <v>2021</v>
      </c>
      <c r="J1171" s="1">
        <v>3.1349911190053286</v>
      </c>
      <c r="K1171" s="1">
        <v>1.9005328596802842</v>
      </c>
      <c r="L1171" s="1">
        <v>2.0763765541740673</v>
      </c>
      <c r="M1171" s="1">
        <v>1.0925233644859813</v>
      </c>
    </row>
    <row r="1172" spans="1:13" ht="14.25" customHeight="1" x14ac:dyDescent="0.25">
      <c r="A1172" s="1" t="s">
        <v>1808</v>
      </c>
      <c r="B1172" s="1" t="s">
        <v>36</v>
      </c>
      <c r="C1172" s="1" t="s">
        <v>1976</v>
      </c>
      <c r="D1172" s="1" t="s">
        <v>1979</v>
      </c>
      <c r="E1172" s="1" t="s">
        <v>36</v>
      </c>
      <c r="F1172" s="1" t="s">
        <v>3323</v>
      </c>
      <c r="G1172" s="1" t="s">
        <v>12</v>
      </c>
      <c r="H1172" s="1" t="s">
        <v>1980</v>
      </c>
      <c r="I1172" s="1" t="s">
        <v>2589</v>
      </c>
      <c r="J1172" s="1">
        <v>3.2806394316163412</v>
      </c>
      <c r="K1172" s="1">
        <v>1.8703374777975132</v>
      </c>
      <c r="L1172" s="1">
        <v>2.0106571936056836</v>
      </c>
      <c r="M1172" s="1">
        <v>1.0750237416904083</v>
      </c>
    </row>
    <row r="1173" spans="1:13" ht="14.25" customHeight="1" x14ac:dyDescent="0.25">
      <c r="A1173" s="1" t="s">
        <v>1808</v>
      </c>
      <c r="B1173" s="1" t="s">
        <v>36</v>
      </c>
      <c r="C1173" s="1" t="s">
        <v>1976</v>
      </c>
      <c r="D1173" s="1" t="s">
        <v>1979</v>
      </c>
      <c r="E1173" s="1" t="s">
        <v>36</v>
      </c>
      <c r="F1173" s="1" t="s">
        <v>3323</v>
      </c>
      <c r="G1173" s="1" t="s">
        <v>12</v>
      </c>
      <c r="H1173" s="1" t="s">
        <v>1986</v>
      </c>
      <c r="I1173" s="1" t="s">
        <v>2022</v>
      </c>
      <c r="J1173" s="1">
        <v>3.1385435168738898</v>
      </c>
      <c r="K1173" s="1">
        <v>1.8206039076376554</v>
      </c>
      <c r="L1173" s="1">
        <v>1.9005328596802842</v>
      </c>
      <c r="M1173" s="1">
        <v>1.0439024390243903</v>
      </c>
    </row>
    <row r="1174" spans="1:13" ht="14.25" customHeight="1" x14ac:dyDescent="0.25">
      <c r="A1174" s="1" t="s">
        <v>1808</v>
      </c>
      <c r="B1174" s="1" t="s">
        <v>36</v>
      </c>
      <c r="C1174" s="1" t="s">
        <v>1976</v>
      </c>
      <c r="D1174" s="1" t="s">
        <v>1979</v>
      </c>
      <c r="E1174" s="1" t="s">
        <v>36</v>
      </c>
      <c r="F1174" s="1" t="s">
        <v>3323</v>
      </c>
      <c r="G1174" s="1" t="s">
        <v>12</v>
      </c>
      <c r="H1174" s="1" t="s">
        <v>1987</v>
      </c>
      <c r="I1174" s="1" t="s">
        <v>2023</v>
      </c>
      <c r="J1174" s="1">
        <v>3.3587921847246891</v>
      </c>
      <c r="K1174" s="1">
        <v>2.0053285968028418</v>
      </c>
      <c r="L1174" s="1">
        <v>2.142095914742451</v>
      </c>
      <c r="M1174" s="1">
        <v>1.0682019486271035</v>
      </c>
    </row>
    <row r="1175" spans="1:13" ht="14.25" customHeight="1" x14ac:dyDescent="0.25">
      <c r="A1175" s="1" t="s">
        <v>1808</v>
      </c>
      <c r="B1175" s="1" t="s">
        <v>36</v>
      </c>
      <c r="C1175" s="1" t="s">
        <v>1976</v>
      </c>
      <c r="D1175" s="1" t="s">
        <v>1979</v>
      </c>
      <c r="E1175" s="1" t="s">
        <v>36</v>
      </c>
      <c r="F1175" s="1" t="s">
        <v>3323</v>
      </c>
      <c r="G1175" s="1" t="s">
        <v>12</v>
      </c>
      <c r="H1175" s="1" t="s">
        <v>1988</v>
      </c>
      <c r="I1175" s="1" t="s">
        <v>2024</v>
      </c>
      <c r="J1175" s="1">
        <v>3.1065719360568385</v>
      </c>
      <c r="K1175" s="1">
        <v>1.8934280639431615</v>
      </c>
      <c r="L1175" s="1">
        <v>2.0941385435168738</v>
      </c>
      <c r="M1175" s="1">
        <v>1.1060037523452158</v>
      </c>
    </row>
    <row r="1176" spans="1:13" x14ac:dyDescent="0.25">
      <c r="A1176" s="1" t="s">
        <v>1808</v>
      </c>
      <c r="B1176" s="1" t="s">
        <v>36</v>
      </c>
      <c r="C1176" s="1" t="s">
        <v>1976</v>
      </c>
      <c r="D1176" s="1" t="s">
        <v>1977</v>
      </c>
      <c r="E1176" s="1" t="s">
        <v>36</v>
      </c>
      <c r="F1176" s="1" t="s">
        <v>3323</v>
      </c>
      <c r="G1176" s="1" t="s">
        <v>22</v>
      </c>
      <c r="H1176" s="1" t="s">
        <v>1978</v>
      </c>
      <c r="I1176" s="1" t="s">
        <v>2590</v>
      </c>
      <c r="J1176" s="1">
        <v>3.9236234458259327</v>
      </c>
      <c r="K1176" s="1">
        <v>2.3445825932504443</v>
      </c>
      <c r="L1176" s="1">
        <v>2.3037300177619895</v>
      </c>
      <c r="M1176" s="1">
        <v>0.98257575757575755</v>
      </c>
    </row>
    <row r="1177" spans="1:13" ht="14.25" customHeight="1" x14ac:dyDescent="0.25">
      <c r="A1177" s="1" t="s">
        <v>1808</v>
      </c>
      <c r="B1177" s="1" t="s">
        <v>36</v>
      </c>
      <c r="C1177" s="1" t="s">
        <v>1976</v>
      </c>
      <c r="D1177" s="1" t="s">
        <v>1977</v>
      </c>
      <c r="E1177" s="1" t="s">
        <v>36</v>
      </c>
      <c r="F1177" s="1" t="s">
        <v>3323</v>
      </c>
      <c r="G1177" s="1" t="s">
        <v>12</v>
      </c>
      <c r="H1177" s="1" t="s">
        <v>1981</v>
      </c>
      <c r="I1177" s="1" t="s">
        <v>2017</v>
      </c>
      <c r="J1177" s="1">
        <v>3.3570159857904085</v>
      </c>
      <c r="K1177" s="1">
        <v>2.1030195381882772</v>
      </c>
      <c r="L1177" s="1">
        <v>2.1900532859680286</v>
      </c>
      <c r="M1177" s="1">
        <v>1.0413851351351351</v>
      </c>
    </row>
    <row r="1178" spans="1:13" x14ac:dyDescent="0.25">
      <c r="A1178" s="1" t="s">
        <v>1808</v>
      </c>
      <c r="B1178" s="1" t="s">
        <v>36</v>
      </c>
      <c r="C1178" s="1" t="s">
        <v>1976</v>
      </c>
      <c r="D1178" s="1" t="s">
        <v>1977</v>
      </c>
      <c r="E1178" s="1" t="s">
        <v>36</v>
      </c>
      <c r="F1178" s="1" t="s">
        <v>3323</v>
      </c>
      <c r="G1178" s="1" t="s">
        <v>12</v>
      </c>
      <c r="H1178" s="1" t="s">
        <v>1982</v>
      </c>
      <c r="I1178" s="1" t="s">
        <v>2018</v>
      </c>
      <c r="J1178" s="1">
        <v>3.758436944937833</v>
      </c>
      <c r="K1178" s="1">
        <v>2.3907637655417409</v>
      </c>
      <c r="L1178" s="1">
        <v>2.4653641207815276</v>
      </c>
      <c r="M1178" s="1">
        <v>1.0312035661218424</v>
      </c>
    </row>
    <row r="1179" spans="1:13" x14ac:dyDescent="0.25">
      <c r="A1179" s="1" t="s">
        <v>1808</v>
      </c>
      <c r="B1179" s="1" t="s">
        <v>36</v>
      </c>
      <c r="C1179" s="1" t="s">
        <v>1976</v>
      </c>
      <c r="D1179" s="1" t="s">
        <v>1977</v>
      </c>
      <c r="E1179" s="1" t="s">
        <v>36</v>
      </c>
      <c r="F1179" s="1" t="s">
        <v>3323</v>
      </c>
      <c r="G1179" s="1" t="s">
        <v>12</v>
      </c>
      <c r="H1179" s="1" t="s">
        <v>1983</v>
      </c>
      <c r="I1179" s="1" t="s">
        <v>2019</v>
      </c>
      <c r="J1179" s="1">
        <v>3.2984014209591472</v>
      </c>
      <c r="K1179" s="1">
        <v>2.0461811722912966</v>
      </c>
      <c r="L1179" s="1">
        <v>2.0692717584369449</v>
      </c>
      <c r="M1179" s="1">
        <v>1.0112847222222223</v>
      </c>
    </row>
    <row r="1180" spans="1:13" x14ac:dyDescent="0.25">
      <c r="A1180" s="1" t="s">
        <v>1808</v>
      </c>
      <c r="B1180" s="1" t="s">
        <v>36</v>
      </c>
      <c r="C1180" s="1" t="s">
        <v>1976</v>
      </c>
      <c r="D1180" s="1" t="s">
        <v>1977</v>
      </c>
      <c r="E1180" s="1" t="s">
        <v>36</v>
      </c>
      <c r="F1180" s="1" t="s">
        <v>3323</v>
      </c>
      <c r="G1180" s="1" t="s">
        <v>12</v>
      </c>
      <c r="H1180" s="1" t="s">
        <v>1984</v>
      </c>
      <c r="I1180" s="1" t="s">
        <v>2020</v>
      </c>
      <c r="J1180" s="1">
        <v>3.2149200710479575</v>
      </c>
      <c r="K1180" s="1">
        <v>2.3374777975133214</v>
      </c>
      <c r="L1180" s="1">
        <v>2.4458259325044405</v>
      </c>
      <c r="M1180" s="1">
        <v>1.0463525835866261</v>
      </c>
    </row>
    <row r="1181" spans="1:13" x14ac:dyDescent="0.25">
      <c r="A1181" s="1" t="s">
        <v>1808</v>
      </c>
      <c r="B1181" s="1" t="s">
        <v>36</v>
      </c>
      <c r="C1181" s="1" t="s">
        <v>1976</v>
      </c>
      <c r="D1181" s="1" t="s">
        <v>2448</v>
      </c>
      <c r="E1181" s="1" t="s">
        <v>2426</v>
      </c>
      <c r="F1181" s="1" t="s">
        <v>3328</v>
      </c>
      <c r="G1181" s="1" t="s">
        <v>36</v>
      </c>
      <c r="H1181" s="1" t="s">
        <v>2449</v>
      </c>
      <c r="I1181" s="1" t="s">
        <v>2449</v>
      </c>
      <c r="J1181" s="1">
        <v>2.7160493827160495</v>
      </c>
      <c r="K1181" s="1">
        <v>1.9382716049382716</v>
      </c>
      <c r="L1181" s="1">
        <v>2.0246913580246915</v>
      </c>
      <c r="M1181" s="1">
        <v>1.0445859872611465</v>
      </c>
    </row>
    <row r="1182" spans="1:13" x14ac:dyDescent="0.25">
      <c r="A1182" s="1" t="s">
        <v>1808</v>
      </c>
      <c r="B1182" s="1" t="s">
        <v>36</v>
      </c>
      <c r="C1182" s="1" t="s">
        <v>1994</v>
      </c>
      <c r="D1182" s="1" t="s">
        <v>1995</v>
      </c>
      <c r="E1182" s="1" t="s">
        <v>2033</v>
      </c>
      <c r="F1182" s="1" t="s">
        <v>38</v>
      </c>
      <c r="G1182" s="1" t="s">
        <v>12</v>
      </c>
      <c r="H1182" s="1" t="s">
        <v>2038</v>
      </c>
      <c r="I1182" s="1" t="s">
        <v>2039</v>
      </c>
      <c r="J1182" s="1">
        <v>3.02</v>
      </c>
      <c r="K1182" s="1">
        <v>1.91</v>
      </c>
      <c r="L1182" s="1">
        <v>2.14</v>
      </c>
      <c r="M1182" s="1">
        <v>1.1204188481675394</v>
      </c>
    </row>
    <row r="1183" spans="1:13" x14ac:dyDescent="0.25">
      <c r="A1183" s="1" t="s">
        <v>1808</v>
      </c>
      <c r="B1183" s="1" t="s">
        <v>36</v>
      </c>
      <c r="C1183" s="1" t="s">
        <v>1994</v>
      </c>
      <c r="D1183" s="1" t="s">
        <v>1995</v>
      </c>
      <c r="E1183" s="1" t="s">
        <v>2031</v>
      </c>
      <c r="F1183" s="1" t="s">
        <v>38</v>
      </c>
      <c r="G1183" s="1" t="s">
        <v>12</v>
      </c>
      <c r="H1183" s="1" t="s">
        <v>2034</v>
      </c>
      <c r="I1183" s="1" t="s">
        <v>2035</v>
      </c>
      <c r="J1183" s="1">
        <v>3.0232558139534884</v>
      </c>
      <c r="K1183" s="1">
        <v>1.9969879518072289</v>
      </c>
      <c r="L1183" s="1">
        <v>2.1746987951807228</v>
      </c>
      <c r="M1183" s="1">
        <v>1.0889894419306183</v>
      </c>
    </row>
    <row r="1184" spans="1:13" x14ac:dyDescent="0.25">
      <c r="A1184" s="1" t="s">
        <v>1808</v>
      </c>
      <c r="B1184" s="1" t="s">
        <v>36</v>
      </c>
      <c r="C1184" s="1" t="s">
        <v>1994</v>
      </c>
      <c r="D1184" s="1" t="s">
        <v>1995</v>
      </c>
      <c r="E1184" s="1" t="s">
        <v>2032</v>
      </c>
      <c r="F1184" s="1" t="s">
        <v>38</v>
      </c>
      <c r="G1184" s="1" t="s">
        <v>12</v>
      </c>
      <c r="H1184" s="1" t="s">
        <v>2036</v>
      </c>
      <c r="I1184" s="1" t="s">
        <v>2037</v>
      </c>
      <c r="J1184" s="1">
        <v>3.17625</v>
      </c>
      <c r="K1184" s="1">
        <v>2.0350877192982457</v>
      </c>
      <c r="L1184" s="1">
        <v>2.2982456140350878</v>
      </c>
      <c r="M1184" s="1">
        <v>1.1293103448275861</v>
      </c>
    </row>
    <row r="1185" spans="1:13" x14ac:dyDescent="0.25">
      <c r="A1185" s="1" t="s">
        <v>1808</v>
      </c>
      <c r="B1185" s="1" t="s">
        <v>36</v>
      </c>
      <c r="C1185" s="1" t="s">
        <v>1994</v>
      </c>
      <c r="D1185" s="1" t="s">
        <v>1995</v>
      </c>
      <c r="E1185" s="1" t="s">
        <v>36</v>
      </c>
      <c r="F1185" s="1" t="s">
        <v>3323</v>
      </c>
      <c r="G1185" s="1" t="s">
        <v>22</v>
      </c>
      <c r="H1185" s="1" t="s">
        <v>1996</v>
      </c>
      <c r="I1185" s="1" t="s">
        <v>2591</v>
      </c>
      <c r="J1185" s="1">
        <v>3.813499111900533</v>
      </c>
      <c r="K1185" s="1">
        <v>2.6234458259325044</v>
      </c>
      <c r="L1185" s="1">
        <v>2.6678507992895204</v>
      </c>
      <c r="M1185" s="1">
        <v>1.0169262017603249</v>
      </c>
    </row>
    <row r="1186" spans="1:13" x14ac:dyDescent="0.25">
      <c r="A1186" s="1" t="s">
        <v>1808</v>
      </c>
      <c r="B1186" s="1" t="s">
        <v>36</v>
      </c>
      <c r="C1186" s="1" t="s">
        <v>1994</v>
      </c>
      <c r="D1186" s="1" t="s">
        <v>1995</v>
      </c>
      <c r="E1186" s="1" t="s">
        <v>36</v>
      </c>
      <c r="F1186" s="1" t="s">
        <v>3323</v>
      </c>
      <c r="G1186" s="1" t="s">
        <v>12</v>
      </c>
      <c r="H1186" s="1" t="s">
        <v>2030</v>
      </c>
      <c r="I1186" s="1" t="s">
        <v>2040</v>
      </c>
      <c r="J1186" s="1">
        <v>3.0017761989342806</v>
      </c>
      <c r="K1186" s="1">
        <v>2.1598579040852575</v>
      </c>
      <c r="L1186" s="1">
        <v>2.3552397868561279</v>
      </c>
      <c r="M1186" s="1">
        <v>1.0904605263157896</v>
      </c>
    </row>
    <row r="1187" spans="1:13" x14ac:dyDescent="0.25">
      <c r="A1187" s="1" t="s">
        <v>1808</v>
      </c>
      <c r="B1187" s="1" t="s">
        <v>36</v>
      </c>
      <c r="C1187" s="1" t="s">
        <v>1994</v>
      </c>
      <c r="D1187" s="1" t="s">
        <v>1087</v>
      </c>
      <c r="E1187" s="1" t="s">
        <v>1997</v>
      </c>
      <c r="F1187" s="1" t="s">
        <v>38</v>
      </c>
      <c r="G1187" s="1" t="s">
        <v>22</v>
      </c>
      <c r="H1187" s="1" t="s">
        <v>1998</v>
      </c>
      <c r="I1187" s="1" t="s">
        <v>2592</v>
      </c>
      <c r="J1187" s="1">
        <v>3.2241379310344827</v>
      </c>
      <c r="K1187" s="1">
        <v>2.353448275862069</v>
      </c>
      <c r="L1187" s="1">
        <v>2.4396551724137931</v>
      </c>
      <c r="M1187" s="1">
        <v>1.0366300366300367</v>
      </c>
    </row>
    <row r="1188" spans="1:13" x14ac:dyDescent="0.25">
      <c r="A1188" s="1" t="s">
        <v>1808</v>
      </c>
      <c r="B1188" s="1" t="s">
        <v>36</v>
      </c>
      <c r="C1188" s="1" t="s">
        <v>1994</v>
      </c>
      <c r="D1188" s="1" t="s">
        <v>2593</v>
      </c>
      <c r="E1188" s="1" t="s">
        <v>2041</v>
      </c>
      <c r="F1188" s="1" t="s">
        <v>38</v>
      </c>
      <c r="G1188" s="1" t="s">
        <v>12</v>
      </c>
      <c r="H1188" s="1" t="s">
        <v>2042</v>
      </c>
      <c r="I1188" s="1" t="s">
        <v>2043</v>
      </c>
      <c r="J1188" s="1">
        <v>2.9211356466876972</v>
      </c>
      <c r="K1188" s="1">
        <v>1.9116719242902209</v>
      </c>
      <c r="L1188" s="1">
        <v>2.189274447949527</v>
      </c>
      <c r="M1188" s="1">
        <v>1.1452145214521452</v>
      </c>
    </row>
    <row r="1189" spans="1:13" x14ac:dyDescent="0.25">
      <c r="A1189" s="1" t="s">
        <v>1808</v>
      </c>
      <c r="B1189" s="1" t="s">
        <v>36</v>
      </c>
      <c r="C1189" s="1" t="s">
        <v>1994</v>
      </c>
      <c r="D1189" s="1" t="s">
        <v>2001</v>
      </c>
      <c r="E1189" s="1" t="s">
        <v>2063</v>
      </c>
      <c r="F1189" s="1" t="s">
        <v>38</v>
      </c>
      <c r="G1189" s="1" t="s">
        <v>22</v>
      </c>
      <c r="H1189" s="1" t="s">
        <v>2073</v>
      </c>
      <c r="I1189" s="1" t="s">
        <v>2074</v>
      </c>
      <c r="J1189" s="1">
        <v>2.6134020618556701</v>
      </c>
      <c r="K1189" s="1">
        <v>1.956043956043956</v>
      </c>
      <c r="L1189" s="1">
        <v>1.9258241758241759</v>
      </c>
      <c r="M1189" s="1">
        <v>0.98455056179775291</v>
      </c>
    </row>
    <row r="1190" spans="1:13" x14ac:dyDescent="0.25">
      <c r="A1190" s="1" t="s">
        <v>1808</v>
      </c>
      <c r="B1190" s="1" t="s">
        <v>36</v>
      </c>
      <c r="C1190" s="1" t="s">
        <v>1994</v>
      </c>
      <c r="D1190" s="1" t="s">
        <v>2001</v>
      </c>
      <c r="E1190" s="1" t="s">
        <v>2062</v>
      </c>
      <c r="F1190" s="1" t="s">
        <v>38</v>
      </c>
      <c r="G1190" s="1" t="s">
        <v>22</v>
      </c>
      <c r="H1190" s="1" t="s">
        <v>2071</v>
      </c>
      <c r="I1190" s="1" t="s">
        <v>2072</v>
      </c>
      <c r="J1190" s="1">
        <v>2.4661835748792269</v>
      </c>
      <c r="K1190" s="1">
        <v>1.7270531400966183</v>
      </c>
      <c r="L1190" s="1">
        <v>1.6956521739130435</v>
      </c>
      <c r="M1190" s="1">
        <v>0.98181818181818181</v>
      </c>
    </row>
    <row r="1191" spans="1:13" x14ac:dyDescent="0.25">
      <c r="A1191" s="1" t="s">
        <v>1808</v>
      </c>
      <c r="B1191" s="1" t="s">
        <v>36</v>
      </c>
      <c r="C1191" s="1" t="s">
        <v>1994</v>
      </c>
      <c r="D1191" s="1" t="s">
        <v>2001</v>
      </c>
      <c r="E1191" s="1" t="s">
        <v>2067</v>
      </c>
      <c r="F1191" s="1" t="s">
        <v>38</v>
      </c>
      <c r="G1191" s="1" t="s">
        <v>22</v>
      </c>
      <c r="H1191" s="1" t="s">
        <v>2081</v>
      </c>
      <c r="I1191" s="1" t="s">
        <v>2082</v>
      </c>
      <c r="J1191" s="1">
        <v>2.092857142857143</v>
      </c>
      <c r="K1191" s="1">
        <v>1.5</v>
      </c>
      <c r="L1191" s="1">
        <v>1.4357142857142857</v>
      </c>
      <c r="M1191" s="1">
        <v>0.95714285714285718</v>
      </c>
    </row>
    <row r="1192" spans="1:13" x14ac:dyDescent="0.25">
      <c r="A1192" s="1" t="s">
        <v>1808</v>
      </c>
      <c r="B1192" s="1" t="s">
        <v>36</v>
      </c>
      <c r="C1192" s="1" t="s">
        <v>1994</v>
      </c>
      <c r="D1192" s="1" t="s">
        <v>2001</v>
      </c>
      <c r="E1192" s="1" t="s">
        <v>2069</v>
      </c>
      <c r="F1192" s="1" t="s">
        <v>38</v>
      </c>
      <c r="G1192" s="1" t="s">
        <v>22</v>
      </c>
      <c r="H1192" s="1" t="s">
        <v>2085</v>
      </c>
      <c r="I1192" s="1" t="s">
        <v>2086</v>
      </c>
      <c r="J1192" s="1">
        <v>2.4153696498054473</v>
      </c>
      <c r="K1192" s="1">
        <v>1.6789883268482491</v>
      </c>
      <c r="L1192" s="1">
        <v>1.7256809338521402</v>
      </c>
      <c r="M1192" s="1">
        <v>1.0278099652375434</v>
      </c>
    </row>
    <row r="1193" spans="1:13" x14ac:dyDescent="0.25">
      <c r="A1193" s="1" t="s">
        <v>1808</v>
      </c>
      <c r="B1193" s="1" t="s">
        <v>36</v>
      </c>
      <c r="C1193" s="1" t="s">
        <v>1994</v>
      </c>
      <c r="D1193" s="1" t="s">
        <v>2001</v>
      </c>
      <c r="E1193" s="1" t="s">
        <v>2070</v>
      </c>
      <c r="F1193" s="1" t="s">
        <v>38</v>
      </c>
      <c r="G1193" s="1" t="s">
        <v>22</v>
      </c>
      <c r="H1193" s="1" t="s">
        <v>2087</v>
      </c>
      <c r="I1193" s="1" t="s">
        <v>2088</v>
      </c>
      <c r="J1193" s="1">
        <v>2.6384615384615384</v>
      </c>
      <c r="K1193" s="1">
        <v>1.9406614785992218</v>
      </c>
      <c r="L1193" s="1">
        <v>1.9756809338521402</v>
      </c>
      <c r="M1193" s="1">
        <v>1.018045112781955</v>
      </c>
    </row>
    <row r="1194" spans="1:13" x14ac:dyDescent="0.25">
      <c r="A1194" s="1" t="s">
        <v>1808</v>
      </c>
      <c r="B1194" s="1" t="s">
        <v>36</v>
      </c>
      <c r="C1194" s="1" t="s">
        <v>1994</v>
      </c>
      <c r="D1194" s="1" t="s">
        <v>2001</v>
      </c>
      <c r="E1194" s="1" t="s">
        <v>2002</v>
      </c>
      <c r="F1194" s="1" t="s">
        <v>38</v>
      </c>
      <c r="G1194" s="1" t="s">
        <v>12</v>
      </c>
      <c r="H1194" s="1" t="s">
        <v>2003</v>
      </c>
      <c r="I1194" s="1" t="s">
        <v>2594</v>
      </c>
      <c r="J1194" s="1">
        <v>2.3686868686868685</v>
      </c>
      <c r="K1194" s="1">
        <v>1.4595959595959596</v>
      </c>
      <c r="L1194" s="1">
        <v>1.5404040404040404</v>
      </c>
      <c r="M1194" s="1">
        <v>1.0553633217993079</v>
      </c>
    </row>
    <row r="1195" spans="1:13" x14ac:dyDescent="0.25">
      <c r="A1195" s="1" t="s">
        <v>1808</v>
      </c>
      <c r="B1195" s="1" t="s">
        <v>36</v>
      </c>
      <c r="C1195" s="1" t="s">
        <v>1994</v>
      </c>
      <c r="D1195" s="1" t="s">
        <v>2001</v>
      </c>
      <c r="E1195" s="1" t="s">
        <v>2065</v>
      </c>
      <c r="F1195" s="1" t="s">
        <v>38</v>
      </c>
      <c r="G1195" s="1" t="s">
        <v>12</v>
      </c>
      <c r="H1195" s="1" t="s">
        <v>2077</v>
      </c>
      <c r="I1195" s="1" t="s">
        <v>2078</v>
      </c>
      <c r="J1195" s="1">
        <v>2.3879310344827585</v>
      </c>
      <c r="K1195" s="1">
        <v>1.8448275862068966</v>
      </c>
      <c r="L1195" s="1">
        <v>1.8275862068965518</v>
      </c>
      <c r="M1195" s="1">
        <v>0.99065420560747663</v>
      </c>
    </row>
    <row r="1196" spans="1:13" x14ac:dyDescent="0.25">
      <c r="A1196" s="1" t="s">
        <v>1808</v>
      </c>
      <c r="B1196" s="1" t="s">
        <v>36</v>
      </c>
      <c r="C1196" s="1" t="s">
        <v>1994</v>
      </c>
      <c r="D1196" s="1" t="s">
        <v>2001</v>
      </c>
      <c r="E1196" s="1" t="s">
        <v>2066</v>
      </c>
      <c r="F1196" s="1" t="s">
        <v>38</v>
      </c>
      <c r="G1196" s="1" t="s">
        <v>12</v>
      </c>
      <c r="H1196" s="1" t="s">
        <v>2079</v>
      </c>
      <c r="I1196" s="1" t="s">
        <v>2080</v>
      </c>
      <c r="J1196" s="1">
        <v>2.1694915254237288</v>
      </c>
      <c r="K1196" s="1">
        <v>1.5677966101694916</v>
      </c>
      <c r="L1196" s="1">
        <v>1.6779661016949152</v>
      </c>
      <c r="M1196" s="1">
        <v>1.0702702702702702</v>
      </c>
    </row>
    <row r="1197" spans="1:13" x14ac:dyDescent="0.25">
      <c r="A1197" s="1" t="s">
        <v>1808</v>
      </c>
      <c r="B1197" s="1" t="s">
        <v>36</v>
      </c>
      <c r="C1197" s="1" t="s">
        <v>1994</v>
      </c>
      <c r="D1197" s="1" t="s">
        <v>2001</v>
      </c>
      <c r="E1197" s="1" t="s">
        <v>2064</v>
      </c>
      <c r="F1197" s="1" t="s">
        <v>38</v>
      </c>
      <c r="G1197" s="1" t="s">
        <v>12</v>
      </c>
      <c r="H1197" s="1" t="s">
        <v>2075</v>
      </c>
      <c r="I1197" s="1" t="s">
        <v>2076</v>
      </c>
      <c r="J1197" s="1">
        <v>2.2203389830508473</v>
      </c>
      <c r="K1197" s="1">
        <v>1.6779661016949152</v>
      </c>
      <c r="L1197" s="1">
        <v>1.7457627118644068</v>
      </c>
      <c r="M1197" s="1">
        <v>1.0404040404040404</v>
      </c>
    </row>
    <row r="1198" spans="1:13" x14ac:dyDescent="0.25">
      <c r="A1198" s="1" t="s">
        <v>1808</v>
      </c>
      <c r="B1198" s="1" t="s">
        <v>36</v>
      </c>
      <c r="C1198" s="1" t="s">
        <v>1994</v>
      </c>
      <c r="D1198" s="1" t="s">
        <v>2001</v>
      </c>
      <c r="E1198" s="1" t="s">
        <v>2068</v>
      </c>
      <c r="F1198" s="1" t="s">
        <v>38</v>
      </c>
      <c r="G1198" s="1" t="s">
        <v>12</v>
      </c>
      <c r="H1198" s="1" t="s">
        <v>2083</v>
      </c>
      <c r="I1198" s="1" t="s">
        <v>2084</v>
      </c>
      <c r="J1198" s="1">
        <v>2.2134615384615386</v>
      </c>
      <c r="K1198" s="1">
        <v>1.5557692307692308</v>
      </c>
      <c r="L1198" s="1">
        <v>1.6192307692307693</v>
      </c>
      <c r="M1198" s="1">
        <v>1.0407911001236094</v>
      </c>
    </row>
    <row r="1199" spans="1:13" x14ac:dyDescent="0.25">
      <c r="A1199" s="1" t="s">
        <v>1808</v>
      </c>
      <c r="B1199" s="1" t="s">
        <v>36</v>
      </c>
      <c r="C1199" s="1" t="s">
        <v>1994</v>
      </c>
      <c r="D1199" s="1" t="s">
        <v>1999</v>
      </c>
      <c r="E1199" s="1" t="s">
        <v>36</v>
      </c>
      <c r="F1199" s="1" t="s">
        <v>3323</v>
      </c>
      <c r="G1199" s="1" t="s">
        <v>22</v>
      </c>
      <c r="H1199" s="1" t="s">
        <v>2048</v>
      </c>
      <c r="I1199" s="1" t="s">
        <v>2057</v>
      </c>
      <c r="J1199" s="1">
        <v>3.3143872113676731</v>
      </c>
      <c r="K1199" s="1">
        <v>2.2984014209591472</v>
      </c>
      <c r="L1199" s="1">
        <v>2.3570159857904085</v>
      </c>
      <c r="M1199" s="1">
        <v>1.0255023183925813</v>
      </c>
    </row>
    <row r="1200" spans="1:13" x14ac:dyDescent="0.25">
      <c r="A1200" s="1" t="s">
        <v>1808</v>
      </c>
      <c r="B1200" s="1" t="s">
        <v>36</v>
      </c>
      <c r="C1200" s="1" t="s">
        <v>1994</v>
      </c>
      <c r="D1200" s="1" t="s">
        <v>1999</v>
      </c>
      <c r="E1200" s="1" t="s">
        <v>36</v>
      </c>
      <c r="F1200" s="1" t="s">
        <v>3323</v>
      </c>
      <c r="G1200" s="1" t="s">
        <v>22</v>
      </c>
      <c r="H1200" s="1" t="s">
        <v>2049</v>
      </c>
      <c r="I1200" s="1" t="s">
        <v>2058</v>
      </c>
      <c r="J1200" s="1">
        <v>3.6536412078152751</v>
      </c>
      <c r="K1200" s="1">
        <v>2.4422735346358793</v>
      </c>
      <c r="L1200" s="1">
        <v>2.5701598579040854</v>
      </c>
      <c r="M1200" s="1">
        <v>1.0523636363636364</v>
      </c>
    </row>
    <row r="1201" spans="1:13" x14ac:dyDescent="0.25">
      <c r="A1201" s="1" t="s">
        <v>1808</v>
      </c>
      <c r="B1201" s="1" t="s">
        <v>36</v>
      </c>
      <c r="C1201" s="1" t="s">
        <v>1994</v>
      </c>
      <c r="D1201" s="1" t="s">
        <v>1999</v>
      </c>
      <c r="E1201" s="1" t="s">
        <v>36</v>
      </c>
      <c r="F1201" s="1" t="s">
        <v>3323</v>
      </c>
      <c r="G1201" s="1" t="s">
        <v>22</v>
      </c>
      <c r="H1201" s="1" t="s">
        <v>2050</v>
      </c>
      <c r="I1201" s="1" t="s">
        <v>2059</v>
      </c>
      <c r="J1201" s="1">
        <v>3.6909413854351687</v>
      </c>
      <c r="K1201" s="1">
        <v>2.4618117229129663</v>
      </c>
      <c r="L1201" s="1">
        <v>2.571936056838366</v>
      </c>
      <c r="M1201" s="1">
        <v>1.0447330447330447</v>
      </c>
    </row>
    <row r="1202" spans="1:13" x14ac:dyDescent="0.25">
      <c r="A1202" s="1" t="s">
        <v>1808</v>
      </c>
      <c r="B1202" s="1" t="s">
        <v>36</v>
      </c>
      <c r="C1202" s="1" t="s">
        <v>1994</v>
      </c>
      <c r="D1202" s="1" t="s">
        <v>1999</v>
      </c>
      <c r="E1202" s="1" t="s">
        <v>36</v>
      </c>
      <c r="F1202" s="1" t="s">
        <v>3323</v>
      </c>
      <c r="G1202" s="1" t="s">
        <v>22</v>
      </c>
      <c r="H1202" s="1" t="s">
        <v>2051</v>
      </c>
      <c r="I1202" s="1" t="s">
        <v>2060</v>
      </c>
      <c r="J1202" s="1">
        <v>3.4085257548845469</v>
      </c>
      <c r="K1202" s="1">
        <v>2.3037300177619895</v>
      </c>
      <c r="L1202" s="1">
        <v>2.4262877442273534</v>
      </c>
      <c r="M1202" s="1">
        <v>1.0531996915959907</v>
      </c>
    </row>
    <row r="1203" spans="1:13" x14ac:dyDescent="0.25">
      <c r="A1203" s="1" t="s">
        <v>1808</v>
      </c>
      <c r="B1203" s="1" t="s">
        <v>36</v>
      </c>
      <c r="C1203" s="1" t="s">
        <v>1994</v>
      </c>
      <c r="D1203" s="1" t="s">
        <v>1999</v>
      </c>
      <c r="E1203" s="1" t="s">
        <v>36</v>
      </c>
      <c r="F1203" s="1" t="s">
        <v>3323</v>
      </c>
      <c r="G1203" s="1" t="s">
        <v>22</v>
      </c>
      <c r="H1203" s="1" t="s">
        <v>2052</v>
      </c>
      <c r="I1203" s="1" t="s">
        <v>2061</v>
      </c>
      <c r="J1203" s="1">
        <v>3.6181172291296626</v>
      </c>
      <c r="K1203" s="1">
        <v>2.4564831261101245</v>
      </c>
      <c r="L1203" s="1">
        <v>2.6039076376554173</v>
      </c>
      <c r="M1203" s="1">
        <v>1.0600144613159797</v>
      </c>
    </row>
    <row r="1204" spans="1:13" x14ac:dyDescent="0.25">
      <c r="A1204" s="1" t="s">
        <v>1808</v>
      </c>
      <c r="B1204" s="1" t="s">
        <v>36</v>
      </c>
      <c r="C1204" s="1" t="s">
        <v>1994</v>
      </c>
      <c r="D1204" s="1" t="s">
        <v>1999</v>
      </c>
      <c r="E1204" s="1" t="s">
        <v>36</v>
      </c>
      <c r="F1204" s="1" t="s">
        <v>3323</v>
      </c>
      <c r="G1204" s="1" t="s">
        <v>12</v>
      </c>
      <c r="H1204" s="1" t="s">
        <v>2000</v>
      </c>
      <c r="I1204" s="1" t="s">
        <v>2595</v>
      </c>
      <c r="J1204" s="1">
        <v>3.0497335701598578</v>
      </c>
      <c r="K1204" s="1">
        <v>1.9502664298401422</v>
      </c>
      <c r="L1204" s="1">
        <v>2.1776198934280639</v>
      </c>
      <c r="M1204" s="1">
        <v>1.1165755919854279</v>
      </c>
    </row>
    <row r="1205" spans="1:13" x14ac:dyDescent="0.25">
      <c r="A1205" s="1" t="s">
        <v>1808</v>
      </c>
      <c r="B1205" s="1" t="s">
        <v>36</v>
      </c>
      <c r="C1205" s="1" t="s">
        <v>1994</v>
      </c>
      <c r="D1205" s="1" t="s">
        <v>1999</v>
      </c>
      <c r="E1205" s="1" t="s">
        <v>36</v>
      </c>
      <c r="F1205" s="1" t="s">
        <v>3323</v>
      </c>
      <c r="G1205" s="1" t="s">
        <v>12</v>
      </c>
      <c r="H1205" s="1" t="s">
        <v>2044</v>
      </c>
      <c r="I1205" s="1" t="s">
        <v>2053</v>
      </c>
      <c r="J1205" s="1">
        <v>2.5985790408525755</v>
      </c>
      <c r="K1205" s="1">
        <v>1.8383658969804617</v>
      </c>
      <c r="L1205" s="1">
        <v>2.0728241563055061</v>
      </c>
      <c r="M1205" s="1">
        <v>1.127536231884058</v>
      </c>
    </row>
    <row r="1206" spans="1:13" x14ac:dyDescent="0.25">
      <c r="A1206" s="1" t="s">
        <v>1808</v>
      </c>
      <c r="B1206" s="1" t="s">
        <v>36</v>
      </c>
      <c r="C1206" s="1" t="s">
        <v>1994</v>
      </c>
      <c r="D1206" s="1" t="s">
        <v>1999</v>
      </c>
      <c r="E1206" s="1" t="s">
        <v>36</v>
      </c>
      <c r="F1206" s="1" t="s">
        <v>3323</v>
      </c>
      <c r="G1206" s="1" t="s">
        <v>12</v>
      </c>
      <c r="H1206" s="1" t="s">
        <v>2045</v>
      </c>
      <c r="I1206" s="1" t="s">
        <v>2055</v>
      </c>
      <c r="J1206" s="1">
        <v>3.0497335701598578</v>
      </c>
      <c r="K1206" s="1">
        <v>2.0106571936056836</v>
      </c>
      <c r="L1206" s="1">
        <v>2.2912966252220248</v>
      </c>
      <c r="M1206" s="1">
        <v>1.1395759717314489</v>
      </c>
    </row>
    <row r="1207" spans="1:13" x14ac:dyDescent="0.25">
      <c r="A1207" s="1" t="s">
        <v>1808</v>
      </c>
      <c r="B1207" s="1" t="s">
        <v>36</v>
      </c>
      <c r="C1207" s="1" t="s">
        <v>1994</v>
      </c>
      <c r="D1207" s="1" t="s">
        <v>1999</v>
      </c>
      <c r="E1207" s="1" t="s">
        <v>36</v>
      </c>
      <c r="F1207" s="1" t="s">
        <v>3323</v>
      </c>
      <c r="G1207" s="1" t="s">
        <v>12</v>
      </c>
      <c r="H1207" s="1" t="s">
        <v>2046</v>
      </c>
      <c r="I1207" s="1" t="s">
        <v>2054</v>
      </c>
      <c r="J1207" s="1">
        <v>3.053285968028419</v>
      </c>
      <c r="K1207" s="1">
        <v>1.9751332149200711</v>
      </c>
      <c r="L1207" s="1">
        <v>2.2664298401420959</v>
      </c>
      <c r="M1207" s="1">
        <v>1.1474820143884892</v>
      </c>
    </row>
    <row r="1208" spans="1:13" x14ac:dyDescent="0.25">
      <c r="A1208" s="1" t="s">
        <v>1808</v>
      </c>
      <c r="B1208" s="1" t="s">
        <v>36</v>
      </c>
      <c r="C1208" s="1" t="s">
        <v>1994</v>
      </c>
      <c r="D1208" s="1" t="s">
        <v>1999</v>
      </c>
      <c r="E1208" s="1" t="s">
        <v>36</v>
      </c>
      <c r="F1208" s="1" t="s">
        <v>3323</v>
      </c>
      <c r="G1208" s="1" t="s">
        <v>12</v>
      </c>
      <c r="H1208" s="1" t="s">
        <v>2047</v>
      </c>
      <c r="I1208" s="1" t="s">
        <v>2056</v>
      </c>
      <c r="J1208" s="1">
        <v>2.8596802841918296</v>
      </c>
      <c r="K1208" s="1">
        <v>1.8952042628774424</v>
      </c>
      <c r="L1208" s="1">
        <v>2.1758436944937833</v>
      </c>
      <c r="M1208" s="1">
        <v>1.1480787253983129</v>
      </c>
    </row>
    <row r="1209" spans="1:13" x14ac:dyDescent="0.25">
      <c r="A1209" s="1" t="s">
        <v>1808</v>
      </c>
      <c r="B1209" s="1" t="s">
        <v>36</v>
      </c>
      <c r="C1209" s="1" t="s">
        <v>2004</v>
      </c>
      <c r="D1209" s="1" t="s">
        <v>2005</v>
      </c>
      <c r="E1209" s="1" t="s">
        <v>36</v>
      </c>
      <c r="F1209" s="1" t="s">
        <v>3323</v>
      </c>
      <c r="G1209" s="1" t="s">
        <v>22</v>
      </c>
      <c r="H1209" s="1" t="s">
        <v>2093</v>
      </c>
      <c r="I1209" s="1" t="s">
        <v>2140</v>
      </c>
      <c r="J1209" s="1">
        <v>3.1936056838365898</v>
      </c>
      <c r="K1209" s="1">
        <v>1.9715808170515097</v>
      </c>
      <c r="L1209" s="1">
        <v>2.0568383658969807</v>
      </c>
      <c r="M1209" s="1">
        <v>1.0432432432432435</v>
      </c>
    </row>
    <row r="1210" spans="1:13" x14ac:dyDescent="0.25">
      <c r="A1210" s="1" t="s">
        <v>1808</v>
      </c>
      <c r="B1210" s="1" t="s">
        <v>36</v>
      </c>
      <c r="C1210" s="1" t="s">
        <v>2004</v>
      </c>
      <c r="D1210" s="1" t="s">
        <v>2005</v>
      </c>
      <c r="E1210" s="1" t="s">
        <v>36</v>
      </c>
      <c r="F1210" s="1" t="s">
        <v>3323</v>
      </c>
      <c r="G1210" s="1" t="s">
        <v>22</v>
      </c>
      <c r="H1210" s="1" t="s">
        <v>2094</v>
      </c>
      <c r="I1210" s="1" t="s">
        <v>2141</v>
      </c>
      <c r="J1210" s="1">
        <v>3.1509769094138544</v>
      </c>
      <c r="K1210" s="1">
        <v>2.0053285968028418</v>
      </c>
      <c r="L1210" s="1">
        <v>2.0994671403197156</v>
      </c>
      <c r="M1210" s="1">
        <v>1.0469441984056687</v>
      </c>
    </row>
    <row r="1211" spans="1:13" x14ac:dyDescent="0.25">
      <c r="A1211" s="1" t="s">
        <v>1808</v>
      </c>
      <c r="B1211" s="1" t="s">
        <v>36</v>
      </c>
      <c r="C1211" s="1" t="s">
        <v>2004</v>
      </c>
      <c r="D1211" s="1" t="s">
        <v>2005</v>
      </c>
      <c r="E1211" s="1" t="s">
        <v>36</v>
      </c>
      <c r="F1211" s="1" t="s">
        <v>3323</v>
      </c>
      <c r="G1211" s="1" t="s">
        <v>22</v>
      </c>
      <c r="H1211" s="1" t="s">
        <v>2095</v>
      </c>
      <c r="I1211" s="1" t="s">
        <v>2142</v>
      </c>
      <c r="J1211" s="1">
        <v>3.4404973357015987</v>
      </c>
      <c r="K1211" s="1">
        <v>2.3605683836589697</v>
      </c>
      <c r="L1211" s="1">
        <v>2.2699822380106571</v>
      </c>
      <c r="M1211" s="1">
        <v>0.96162528216704291</v>
      </c>
    </row>
    <row r="1212" spans="1:13" x14ac:dyDescent="0.25">
      <c r="A1212" s="1" t="s">
        <v>1808</v>
      </c>
      <c r="B1212" s="1" t="s">
        <v>36</v>
      </c>
      <c r="C1212" s="1" t="s">
        <v>2004</v>
      </c>
      <c r="D1212" s="1" t="s">
        <v>2005</v>
      </c>
      <c r="E1212" s="1" t="s">
        <v>36</v>
      </c>
      <c r="F1212" s="1" t="s">
        <v>3323</v>
      </c>
      <c r="G1212" s="1" t="s">
        <v>12</v>
      </c>
      <c r="H1212" s="1" t="s">
        <v>2006</v>
      </c>
      <c r="I1212" s="1" t="s">
        <v>2596</v>
      </c>
      <c r="J1212" s="1">
        <v>2.9165186500888098</v>
      </c>
      <c r="K1212" s="1">
        <v>1.7211367673179396</v>
      </c>
      <c r="L1212" s="1">
        <v>1.7975133214920072</v>
      </c>
      <c r="M1212" s="1">
        <v>1.04437564499484</v>
      </c>
    </row>
    <row r="1213" spans="1:13" x14ac:dyDescent="0.25">
      <c r="A1213" s="1" t="s">
        <v>1808</v>
      </c>
      <c r="B1213" s="1" t="s">
        <v>36</v>
      </c>
      <c r="C1213" s="1" t="s">
        <v>2004</v>
      </c>
      <c r="D1213" s="1" t="s">
        <v>2005</v>
      </c>
      <c r="E1213" s="1" t="s">
        <v>36</v>
      </c>
      <c r="F1213" s="1" t="s">
        <v>3323</v>
      </c>
      <c r="G1213" s="1" t="s">
        <v>12</v>
      </c>
      <c r="H1213" s="1" t="s">
        <v>2089</v>
      </c>
      <c r="I1213" s="1" t="s">
        <v>2136</v>
      </c>
      <c r="J1213" s="1">
        <v>2.8419182948490231</v>
      </c>
      <c r="K1213" s="1">
        <v>1.8134991119005328</v>
      </c>
      <c r="L1213" s="1">
        <v>1.8685612788632326</v>
      </c>
      <c r="M1213" s="1">
        <v>1.030362389813908</v>
      </c>
    </row>
    <row r="1214" spans="1:13" x14ac:dyDescent="0.25">
      <c r="A1214" s="1" t="s">
        <v>1808</v>
      </c>
      <c r="B1214" s="1" t="s">
        <v>36</v>
      </c>
      <c r="C1214" s="1" t="s">
        <v>2004</v>
      </c>
      <c r="D1214" s="1" t="s">
        <v>2005</v>
      </c>
      <c r="E1214" s="1" t="s">
        <v>36</v>
      </c>
      <c r="F1214" s="1" t="s">
        <v>3323</v>
      </c>
      <c r="G1214" s="1" t="s">
        <v>12</v>
      </c>
      <c r="H1214" s="1" t="s">
        <v>2090</v>
      </c>
      <c r="I1214" s="1" t="s">
        <v>2137</v>
      </c>
      <c r="J1214" s="1">
        <v>2.8934280639431615</v>
      </c>
      <c r="K1214" s="1">
        <v>1.8454706927175843</v>
      </c>
      <c r="L1214" s="1">
        <v>1.9982238010657194</v>
      </c>
      <c r="M1214" s="1">
        <v>1.0827718960538981</v>
      </c>
    </row>
    <row r="1215" spans="1:13" ht="14.25" customHeight="1" x14ac:dyDescent="0.25">
      <c r="A1215" s="1" t="s">
        <v>1808</v>
      </c>
      <c r="B1215" s="1" t="s">
        <v>36</v>
      </c>
      <c r="C1215" s="1" t="s">
        <v>2004</v>
      </c>
      <c r="D1215" s="1" t="s">
        <v>2005</v>
      </c>
      <c r="E1215" s="1" t="s">
        <v>36</v>
      </c>
      <c r="F1215" s="1" t="s">
        <v>3323</v>
      </c>
      <c r="G1215" s="1" t="s">
        <v>12</v>
      </c>
      <c r="H1215" s="1" t="s">
        <v>2091</v>
      </c>
      <c r="I1215" s="1" t="s">
        <v>2138</v>
      </c>
      <c r="J1215" s="1">
        <v>2.857904085257549</v>
      </c>
      <c r="K1215" s="1">
        <v>2.0195381882770871</v>
      </c>
      <c r="L1215" s="1">
        <v>2.0905861456483126</v>
      </c>
      <c r="M1215" s="1">
        <v>1.0351802990325418</v>
      </c>
    </row>
    <row r="1216" spans="1:13" x14ac:dyDescent="0.25">
      <c r="A1216" s="1" t="s">
        <v>1808</v>
      </c>
      <c r="B1216" s="1" t="s">
        <v>36</v>
      </c>
      <c r="C1216" s="1" t="s">
        <v>2004</v>
      </c>
      <c r="D1216" s="1" t="s">
        <v>2005</v>
      </c>
      <c r="E1216" s="1" t="s">
        <v>36</v>
      </c>
      <c r="F1216" s="1" t="s">
        <v>3323</v>
      </c>
      <c r="G1216" s="1" t="s">
        <v>12</v>
      </c>
      <c r="H1216" s="1" t="s">
        <v>2092</v>
      </c>
      <c r="I1216" s="1" t="s">
        <v>2139</v>
      </c>
      <c r="J1216" s="1">
        <v>2.8401420959147425</v>
      </c>
      <c r="K1216" s="1">
        <v>1.866785079928952</v>
      </c>
      <c r="L1216" s="1">
        <v>1.9484902309058614</v>
      </c>
      <c r="M1216" s="1">
        <v>1.0437678401522359</v>
      </c>
    </row>
    <row r="1217" spans="1:13" x14ac:dyDescent="0.25">
      <c r="A1217" s="1" t="s">
        <v>1808</v>
      </c>
      <c r="B1217" s="1" t="s">
        <v>36</v>
      </c>
      <c r="C1217" s="1" t="s">
        <v>2007</v>
      </c>
      <c r="D1217" s="1" t="s">
        <v>2010</v>
      </c>
      <c r="E1217" s="1" t="s">
        <v>2011</v>
      </c>
      <c r="F1217" s="1" t="s">
        <v>38</v>
      </c>
      <c r="G1217" s="1" t="s">
        <v>22</v>
      </c>
      <c r="H1217" s="1" t="s">
        <v>2012</v>
      </c>
      <c r="I1217" s="1" t="s">
        <v>2597</v>
      </c>
      <c r="J1217" s="1">
        <v>3.0619469026548671</v>
      </c>
      <c r="K1217" s="1">
        <v>2.5044247787610621</v>
      </c>
      <c r="L1217" s="1">
        <v>2.3274336283185839</v>
      </c>
      <c r="M1217" s="1">
        <v>0.92932862190812715</v>
      </c>
    </row>
    <row r="1218" spans="1:13" x14ac:dyDescent="0.25">
      <c r="A1218" s="1" t="s">
        <v>1808</v>
      </c>
      <c r="B1218" s="1" t="s">
        <v>36</v>
      </c>
      <c r="C1218" s="1" t="s">
        <v>2007</v>
      </c>
      <c r="D1218" s="1" t="s">
        <v>2010</v>
      </c>
      <c r="E1218" s="1" t="s">
        <v>2105</v>
      </c>
      <c r="F1218" s="1" t="s">
        <v>38</v>
      </c>
      <c r="G1218" s="1" t="s">
        <v>12</v>
      </c>
      <c r="H1218" s="1" t="s">
        <v>2106</v>
      </c>
      <c r="I1218" s="1" t="s">
        <v>2107</v>
      </c>
      <c r="J1218" s="1">
        <v>2.78125</v>
      </c>
      <c r="K1218" s="1">
        <v>2.1953125</v>
      </c>
      <c r="L1218" s="1">
        <v>2.1298828125</v>
      </c>
      <c r="M1218" s="1">
        <v>0.97019572953736655</v>
      </c>
    </row>
    <row r="1219" spans="1:13" x14ac:dyDescent="0.25">
      <c r="A1219" s="1" t="s">
        <v>1808</v>
      </c>
      <c r="B1219" s="1" t="s">
        <v>36</v>
      </c>
      <c r="C1219" s="1" t="s">
        <v>2007</v>
      </c>
      <c r="D1219" s="1" t="s">
        <v>2008</v>
      </c>
      <c r="E1219" s="1" t="s">
        <v>36</v>
      </c>
      <c r="F1219" s="1" t="s">
        <v>3323</v>
      </c>
      <c r="G1219" s="1" t="s">
        <v>22</v>
      </c>
      <c r="H1219" s="1" t="s">
        <v>2100</v>
      </c>
      <c r="I1219" s="1" t="s">
        <v>2147</v>
      </c>
      <c r="J1219" s="1">
        <v>3.2273534635879217</v>
      </c>
      <c r="K1219" s="1">
        <v>2.7388987566607459</v>
      </c>
      <c r="L1219" s="1">
        <v>2.6358792184724691</v>
      </c>
      <c r="M1219" s="1">
        <v>0.96238651102464345</v>
      </c>
    </row>
    <row r="1220" spans="1:13" ht="14.25" customHeight="1" x14ac:dyDescent="0.25">
      <c r="A1220" s="1" t="s">
        <v>1808</v>
      </c>
      <c r="B1220" s="1" t="s">
        <v>36</v>
      </c>
      <c r="C1220" s="1" t="s">
        <v>2007</v>
      </c>
      <c r="D1220" s="1" t="s">
        <v>2008</v>
      </c>
      <c r="E1220" s="1" t="s">
        <v>36</v>
      </c>
      <c r="F1220" s="1" t="s">
        <v>3323</v>
      </c>
      <c r="G1220" s="1" t="s">
        <v>22</v>
      </c>
      <c r="H1220" s="1" t="s">
        <v>2101</v>
      </c>
      <c r="I1220" s="1" t="s">
        <v>2148</v>
      </c>
      <c r="J1220" s="1">
        <v>3.1900532859680286</v>
      </c>
      <c r="K1220" s="1">
        <v>2.5932504440497337</v>
      </c>
      <c r="L1220" s="1">
        <v>2.4689165186500888</v>
      </c>
      <c r="M1220" s="1">
        <v>0.95205479452054786</v>
      </c>
    </row>
    <row r="1221" spans="1:13" x14ac:dyDescent="0.25">
      <c r="A1221" s="1" t="s">
        <v>1808</v>
      </c>
      <c r="B1221" s="1" t="s">
        <v>36</v>
      </c>
      <c r="C1221" s="1" t="s">
        <v>2007</v>
      </c>
      <c r="D1221" s="1" t="s">
        <v>2008</v>
      </c>
      <c r="E1221" s="1" t="s">
        <v>36</v>
      </c>
      <c r="F1221" s="1" t="s">
        <v>3323</v>
      </c>
      <c r="G1221" s="1" t="s">
        <v>22</v>
      </c>
      <c r="H1221" s="1" t="s">
        <v>2102</v>
      </c>
      <c r="I1221" s="1" t="s">
        <v>2149</v>
      </c>
      <c r="J1221" s="1">
        <v>3.2824156305506218</v>
      </c>
      <c r="K1221" s="1">
        <v>2.5417406749555949</v>
      </c>
      <c r="L1221" s="1">
        <v>2.52753108348135</v>
      </c>
      <c r="M1221" s="1">
        <v>0.99440950384346627</v>
      </c>
    </row>
    <row r="1222" spans="1:13" ht="14.25" customHeight="1" x14ac:dyDescent="0.25">
      <c r="A1222" s="1" t="s">
        <v>1808</v>
      </c>
      <c r="B1222" s="1" t="s">
        <v>36</v>
      </c>
      <c r="C1222" s="1" t="s">
        <v>2007</v>
      </c>
      <c r="D1222" s="1" t="s">
        <v>2008</v>
      </c>
      <c r="E1222" s="1" t="s">
        <v>36</v>
      </c>
      <c r="F1222" s="1" t="s">
        <v>3323</v>
      </c>
      <c r="G1222" s="1" t="s">
        <v>22</v>
      </c>
      <c r="H1222" s="1" t="s">
        <v>2103</v>
      </c>
      <c r="I1222" s="1" t="s">
        <v>2150</v>
      </c>
      <c r="J1222" s="1">
        <v>3.0159857904085259</v>
      </c>
      <c r="K1222" s="1">
        <v>2.580817051509769</v>
      </c>
      <c r="L1222" s="1">
        <v>2.4955595026642983</v>
      </c>
      <c r="M1222" s="1">
        <v>0.9669649002064693</v>
      </c>
    </row>
    <row r="1223" spans="1:13" x14ac:dyDescent="0.25">
      <c r="A1223" s="1" t="s">
        <v>1808</v>
      </c>
      <c r="B1223" s="1" t="s">
        <v>36</v>
      </c>
      <c r="C1223" s="1" t="s">
        <v>2007</v>
      </c>
      <c r="D1223" s="1" t="s">
        <v>2008</v>
      </c>
      <c r="E1223" s="1" t="s">
        <v>36</v>
      </c>
      <c r="F1223" s="1" t="s">
        <v>3323</v>
      </c>
      <c r="G1223" s="1" t="s">
        <v>22</v>
      </c>
      <c r="H1223" s="1" t="s">
        <v>2104</v>
      </c>
      <c r="I1223" s="1" t="s">
        <v>2151</v>
      </c>
      <c r="J1223" s="1">
        <v>2.8987566607460034</v>
      </c>
      <c r="K1223" s="1">
        <v>2.3996447602131439</v>
      </c>
      <c r="L1223" s="1">
        <v>2.3658969804618115</v>
      </c>
      <c r="M1223" s="1">
        <v>0.9859363434492967</v>
      </c>
    </row>
    <row r="1224" spans="1:13" x14ac:dyDescent="0.25">
      <c r="A1224" s="1" t="s">
        <v>1808</v>
      </c>
      <c r="B1224" s="1" t="s">
        <v>36</v>
      </c>
      <c r="C1224" s="1" t="s">
        <v>2007</v>
      </c>
      <c r="D1224" s="1" t="s">
        <v>2008</v>
      </c>
      <c r="E1224" s="1" t="s">
        <v>36</v>
      </c>
      <c r="F1224" s="1" t="s">
        <v>3323</v>
      </c>
      <c r="G1224" s="1" t="s">
        <v>12</v>
      </c>
      <c r="H1224" s="1" t="s">
        <v>2009</v>
      </c>
      <c r="I1224" s="1" t="s">
        <v>2598</v>
      </c>
      <c r="J1224" s="1">
        <v>2.8312611012433391</v>
      </c>
      <c r="K1224" s="1">
        <v>2.3730017761989344</v>
      </c>
      <c r="L1224" s="1">
        <v>2.230905861456483</v>
      </c>
      <c r="M1224" s="1">
        <v>0.94011976047904178</v>
      </c>
    </row>
    <row r="1225" spans="1:13" x14ac:dyDescent="0.25">
      <c r="A1225" s="1" t="s">
        <v>1808</v>
      </c>
      <c r="B1225" s="1" t="s">
        <v>36</v>
      </c>
      <c r="C1225" s="1" t="s">
        <v>2007</v>
      </c>
      <c r="D1225" s="1" t="s">
        <v>2008</v>
      </c>
      <c r="E1225" s="1" t="s">
        <v>36</v>
      </c>
      <c r="F1225" s="1" t="s">
        <v>3323</v>
      </c>
      <c r="G1225" s="1" t="s">
        <v>12</v>
      </c>
      <c r="H1225" s="1" t="s">
        <v>2096</v>
      </c>
      <c r="I1225" s="1" t="s">
        <v>2143</v>
      </c>
      <c r="J1225" s="1">
        <v>2.9520426287744228</v>
      </c>
      <c r="K1225" s="1">
        <v>2.2078152753108347</v>
      </c>
      <c r="L1225" s="1">
        <v>1.8046181172291296</v>
      </c>
      <c r="M1225" s="1">
        <v>0.81737731295253424</v>
      </c>
    </row>
    <row r="1226" spans="1:13" x14ac:dyDescent="0.25">
      <c r="A1226" s="1" t="s">
        <v>1808</v>
      </c>
      <c r="B1226" s="1" t="s">
        <v>36</v>
      </c>
      <c r="C1226" s="1" t="s">
        <v>2007</v>
      </c>
      <c r="D1226" s="1" t="s">
        <v>2008</v>
      </c>
      <c r="E1226" s="1" t="s">
        <v>36</v>
      </c>
      <c r="F1226" s="1" t="s">
        <v>3323</v>
      </c>
      <c r="G1226" s="1" t="s">
        <v>12</v>
      </c>
      <c r="H1226" s="1" t="s">
        <v>2097</v>
      </c>
      <c r="I1226" s="1" t="s">
        <v>2144</v>
      </c>
      <c r="J1226" s="1">
        <v>3.1740674955595027</v>
      </c>
      <c r="K1226" s="1">
        <v>2.6447602131438721</v>
      </c>
      <c r="L1226" s="1">
        <v>2.4760213143872112</v>
      </c>
      <c r="M1226" s="1">
        <v>0.93619879113498983</v>
      </c>
    </row>
    <row r="1227" spans="1:13" x14ac:dyDescent="0.25">
      <c r="A1227" s="1" t="s">
        <v>1808</v>
      </c>
      <c r="B1227" s="1" t="s">
        <v>36</v>
      </c>
      <c r="C1227" s="1" t="s">
        <v>2007</v>
      </c>
      <c r="D1227" s="1" t="s">
        <v>2008</v>
      </c>
      <c r="E1227" s="1" t="s">
        <v>36</v>
      </c>
      <c r="F1227" s="1" t="s">
        <v>3323</v>
      </c>
      <c r="G1227" s="1" t="s">
        <v>12</v>
      </c>
      <c r="H1227" s="1" t="s">
        <v>2098</v>
      </c>
      <c r="I1227" s="1" t="s">
        <v>2145</v>
      </c>
      <c r="J1227" s="1">
        <v>3</v>
      </c>
      <c r="K1227" s="1">
        <v>2.3481349911190055</v>
      </c>
      <c r="L1227" s="1">
        <v>2.2611012433392541</v>
      </c>
      <c r="M1227" s="1">
        <v>0.96293494704992433</v>
      </c>
    </row>
    <row r="1228" spans="1:13" x14ac:dyDescent="0.25">
      <c r="A1228" s="1" t="s">
        <v>1808</v>
      </c>
      <c r="B1228" s="1" t="s">
        <v>36</v>
      </c>
      <c r="C1228" s="1" t="s">
        <v>2007</v>
      </c>
      <c r="D1228" s="1" t="s">
        <v>2008</v>
      </c>
      <c r="E1228" s="1" t="s">
        <v>36</v>
      </c>
      <c r="F1228" s="1" t="s">
        <v>3323</v>
      </c>
      <c r="G1228" s="1" t="s">
        <v>12</v>
      </c>
      <c r="H1228" s="1" t="s">
        <v>2099</v>
      </c>
      <c r="I1228" s="1" t="s">
        <v>2146</v>
      </c>
      <c r="J1228" s="1">
        <v>3.0284191829484901</v>
      </c>
      <c r="K1228" s="1">
        <v>2.2841918294849024</v>
      </c>
      <c r="L1228" s="1">
        <v>2.2042628774422734</v>
      </c>
      <c r="M1228" s="1">
        <v>0.96500777604976662</v>
      </c>
    </row>
    <row r="1229" spans="1:13" x14ac:dyDescent="0.25">
      <c r="A1229" s="1" t="s">
        <v>1808</v>
      </c>
      <c r="B1229" s="1" t="s">
        <v>36</v>
      </c>
      <c r="C1229" s="1" t="s">
        <v>2108</v>
      </c>
      <c r="D1229" s="1" t="s">
        <v>2125</v>
      </c>
      <c r="E1229" s="1" t="s">
        <v>2126</v>
      </c>
      <c r="F1229" s="1" t="s">
        <v>38</v>
      </c>
      <c r="G1229" s="1" t="s">
        <v>36</v>
      </c>
      <c r="H1229" s="1" t="s">
        <v>2127</v>
      </c>
      <c r="I1229" s="1" t="s">
        <v>2127</v>
      </c>
      <c r="J1229" s="1">
        <v>3.1497005988023954</v>
      </c>
      <c r="K1229" s="1">
        <v>1.8502994011976048</v>
      </c>
      <c r="L1229" s="1">
        <v>1.9580838323353293</v>
      </c>
      <c r="M1229" s="1">
        <v>1.058252427184466</v>
      </c>
    </row>
    <row r="1230" spans="1:13" x14ac:dyDescent="0.25">
      <c r="A1230" s="1" t="s">
        <v>1808</v>
      </c>
      <c r="B1230" s="1" t="s">
        <v>36</v>
      </c>
      <c r="C1230" s="1" t="s">
        <v>2108</v>
      </c>
      <c r="D1230" s="1" t="s">
        <v>2125</v>
      </c>
      <c r="E1230" s="1" t="s">
        <v>2199</v>
      </c>
      <c r="F1230" s="1" t="s">
        <v>38</v>
      </c>
      <c r="G1230" s="1" t="s">
        <v>36</v>
      </c>
      <c r="H1230" s="1" t="s">
        <v>2200</v>
      </c>
      <c r="I1230" s="1" t="s">
        <v>2201</v>
      </c>
      <c r="J1230" s="1">
        <v>2.9610389610389611</v>
      </c>
      <c r="K1230" s="1">
        <v>2.051948051948052</v>
      </c>
      <c r="L1230" s="1">
        <v>2.448051948051948</v>
      </c>
      <c r="M1230" s="1">
        <v>1.1930379746835442</v>
      </c>
    </row>
    <row r="1231" spans="1:13" x14ac:dyDescent="0.25">
      <c r="A1231" s="1" t="s">
        <v>1808</v>
      </c>
      <c r="B1231" s="1" t="s">
        <v>36</v>
      </c>
      <c r="C1231" s="1" t="s">
        <v>2108</v>
      </c>
      <c r="D1231" s="1" t="s">
        <v>2125</v>
      </c>
      <c r="E1231" s="1" t="s">
        <v>2202</v>
      </c>
      <c r="F1231" s="1" t="s">
        <v>38</v>
      </c>
      <c r="G1231" s="1" t="s">
        <v>36</v>
      </c>
      <c r="H1231" s="1" t="s">
        <v>2205</v>
      </c>
      <c r="I1231" s="1" t="s">
        <v>2206</v>
      </c>
      <c r="J1231" s="1">
        <v>2.9096385542168677</v>
      </c>
      <c r="K1231" s="1">
        <v>1.7891566265060241</v>
      </c>
      <c r="L1231" s="1">
        <v>2.0903614457831323</v>
      </c>
      <c r="M1231" s="1">
        <v>1.1683501683501682</v>
      </c>
    </row>
    <row r="1232" spans="1:13" x14ac:dyDescent="0.25">
      <c r="A1232" s="1" t="s">
        <v>1808</v>
      </c>
      <c r="B1232" s="1" t="s">
        <v>36</v>
      </c>
      <c r="C1232" s="1" t="s">
        <v>2108</v>
      </c>
      <c r="D1232" s="1" t="s">
        <v>2125</v>
      </c>
      <c r="E1232" s="1" t="s">
        <v>2203</v>
      </c>
      <c r="F1232" s="1" t="s">
        <v>38</v>
      </c>
      <c r="G1232" s="1" t="s">
        <v>36</v>
      </c>
      <c r="H1232" s="1" t="s">
        <v>2207</v>
      </c>
      <c r="I1232" s="1" t="s">
        <v>2208</v>
      </c>
      <c r="J1232" s="1">
        <v>2.8596491228070176</v>
      </c>
      <c r="K1232" s="1">
        <v>1.7660818713450293</v>
      </c>
      <c r="L1232" s="1">
        <v>2.0526315789473686</v>
      </c>
      <c r="M1232" s="1">
        <v>1.1622516556291391</v>
      </c>
    </row>
    <row r="1233" spans="1:13" x14ac:dyDescent="0.25">
      <c r="A1233" s="1" t="s">
        <v>1808</v>
      </c>
      <c r="B1233" s="1" t="s">
        <v>36</v>
      </c>
      <c r="C1233" s="1" t="s">
        <v>2108</v>
      </c>
      <c r="D1233" s="1" t="s">
        <v>2125</v>
      </c>
      <c r="E1233" s="1" t="s">
        <v>2204</v>
      </c>
      <c r="F1233" s="1" t="s">
        <v>38</v>
      </c>
      <c r="G1233" s="1" t="s">
        <v>36</v>
      </c>
      <c r="H1233" s="1" t="s">
        <v>2209</v>
      </c>
      <c r="I1233" s="1" t="s">
        <v>2210</v>
      </c>
      <c r="J1233" s="1">
        <v>3.0628930817610063</v>
      </c>
      <c r="K1233" s="1">
        <v>1.9308176100628931</v>
      </c>
      <c r="L1233" s="1">
        <v>2.2138364779874213</v>
      </c>
      <c r="M1233" s="1">
        <v>1.1465798045602607</v>
      </c>
    </row>
    <row r="1234" spans="1:13" x14ac:dyDescent="0.25">
      <c r="A1234" s="1" t="s">
        <v>1808</v>
      </c>
      <c r="B1234" s="1" t="s">
        <v>36</v>
      </c>
      <c r="C1234" s="1" t="s">
        <v>2108</v>
      </c>
      <c r="D1234" s="1" t="s">
        <v>2133</v>
      </c>
      <c r="E1234" s="1" t="s">
        <v>2134</v>
      </c>
      <c r="F1234" s="1" t="s">
        <v>38</v>
      </c>
      <c r="G1234" s="1" t="s">
        <v>36</v>
      </c>
      <c r="H1234" s="1" t="s">
        <v>2135</v>
      </c>
      <c r="I1234" s="1" t="s">
        <v>2599</v>
      </c>
      <c r="J1234" s="1">
        <v>3.1186440677966103</v>
      </c>
      <c r="K1234" s="1">
        <v>1.9576271186440677</v>
      </c>
      <c r="L1234" s="1">
        <v>2.2627118644067798</v>
      </c>
      <c r="M1234" s="1">
        <v>1.1558441558441559</v>
      </c>
    </row>
    <row r="1235" spans="1:13" ht="14.25" customHeight="1" x14ac:dyDescent="0.25">
      <c r="A1235" s="1" t="s">
        <v>1808</v>
      </c>
      <c r="B1235" s="1" t="s">
        <v>36</v>
      </c>
      <c r="C1235" s="1" t="s">
        <v>2108</v>
      </c>
      <c r="D1235" s="1" t="s">
        <v>2109</v>
      </c>
      <c r="E1235" s="1" t="s">
        <v>2152</v>
      </c>
      <c r="F1235" s="1" t="s">
        <v>38</v>
      </c>
      <c r="G1235" s="1" t="s">
        <v>22</v>
      </c>
      <c r="H1235" s="1" t="s">
        <v>2155</v>
      </c>
      <c r="I1235" s="1" t="s">
        <v>2156</v>
      </c>
      <c r="J1235" s="1">
        <v>3.1944444444444446</v>
      </c>
      <c r="K1235" s="1">
        <v>2.1481481481481484</v>
      </c>
      <c r="L1235" s="1">
        <v>2.3148148148148149</v>
      </c>
      <c r="M1235" s="1">
        <v>1.0775862068965516</v>
      </c>
    </row>
    <row r="1236" spans="1:13" x14ac:dyDescent="0.25">
      <c r="A1236" s="1" t="s">
        <v>1808</v>
      </c>
      <c r="B1236" s="1" t="s">
        <v>36</v>
      </c>
      <c r="C1236" s="1" t="s">
        <v>2108</v>
      </c>
      <c r="D1236" s="1" t="s">
        <v>2109</v>
      </c>
      <c r="E1236" s="1" t="s">
        <v>2110</v>
      </c>
      <c r="F1236" s="1" t="s">
        <v>38</v>
      </c>
      <c r="G1236" s="1" t="s">
        <v>12</v>
      </c>
      <c r="H1236" s="1" t="s">
        <v>2111</v>
      </c>
      <c r="I1236" s="1" t="s">
        <v>2600</v>
      </c>
      <c r="J1236" s="1">
        <v>3.2123893805309733</v>
      </c>
      <c r="K1236" s="1">
        <v>1.9911504424778761</v>
      </c>
      <c r="L1236" s="1">
        <v>2.1150442477876106</v>
      </c>
      <c r="M1236" s="1">
        <v>1.0622222222222222</v>
      </c>
    </row>
    <row r="1237" spans="1:13" x14ac:dyDescent="0.25">
      <c r="A1237" s="1" t="s">
        <v>1808</v>
      </c>
      <c r="B1237" s="1" t="s">
        <v>36</v>
      </c>
      <c r="C1237" s="1" t="s">
        <v>2108</v>
      </c>
      <c r="D1237" s="1" t="s">
        <v>2109</v>
      </c>
      <c r="E1237" s="1" t="s">
        <v>2154</v>
      </c>
      <c r="F1237" s="1" t="s">
        <v>38</v>
      </c>
      <c r="G1237" s="1" t="s">
        <v>36</v>
      </c>
      <c r="H1237" s="1" t="s">
        <v>2159</v>
      </c>
      <c r="I1237" s="1" t="s">
        <v>2160</v>
      </c>
      <c r="J1237" s="1">
        <v>2.6245421245421245</v>
      </c>
      <c r="K1237" s="1">
        <v>1.6336996336996337</v>
      </c>
      <c r="L1237" s="1">
        <v>1.7124542124542124</v>
      </c>
      <c r="M1237" s="1">
        <v>1.0482062780269057</v>
      </c>
    </row>
    <row r="1238" spans="1:13" x14ac:dyDescent="0.25">
      <c r="A1238" s="1" t="s">
        <v>1808</v>
      </c>
      <c r="B1238" s="1" t="s">
        <v>36</v>
      </c>
      <c r="C1238" s="1" t="s">
        <v>2108</v>
      </c>
      <c r="D1238" s="1" t="s">
        <v>2109</v>
      </c>
      <c r="E1238" s="1" t="s">
        <v>2154</v>
      </c>
      <c r="F1238" s="1" t="s">
        <v>38</v>
      </c>
      <c r="G1238" s="1" t="s">
        <v>36</v>
      </c>
      <c r="H1238" s="1" t="s">
        <v>2161</v>
      </c>
      <c r="I1238" s="1" t="s">
        <v>2162</v>
      </c>
      <c r="J1238" s="1">
        <v>2.8548387096774195</v>
      </c>
      <c r="K1238" s="1">
        <v>1.7741935483870968</v>
      </c>
      <c r="L1238" s="1">
        <v>1.967741935483871</v>
      </c>
      <c r="M1238" s="1">
        <v>1.1090909090909091</v>
      </c>
    </row>
    <row r="1239" spans="1:13" x14ac:dyDescent="0.25">
      <c r="A1239" s="1" t="s">
        <v>1808</v>
      </c>
      <c r="B1239" s="1" t="s">
        <v>36</v>
      </c>
      <c r="C1239" s="1" t="s">
        <v>2108</v>
      </c>
      <c r="D1239" s="1" t="s">
        <v>2109</v>
      </c>
      <c r="E1239" s="1" t="s">
        <v>2153</v>
      </c>
      <c r="F1239" s="1" t="s">
        <v>38</v>
      </c>
      <c r="G1239" s="1" t="s">
        <v>36</v>
      </c>
      <c r="H1239" s="1" t="s">
        <v>2157</v>
      </c>
      <c r="I1239" s="1" t="s">
        <v>2158</v>
      </c>
      <c r="J1239" s="1">
        <v>2.6172161172161172</v>
      </c>
      <c r="K1239" s="1">
        <v>1.7179487179487178</v>
      </c>
      <c r="L1239" s="1">
        <v>1.858974358974359</v>
      </c>
      <c r="M1239" s="1">
        <v>1.0820895522388061</v>
      </c>
    </row>
    <row r="1240" spans="1:13" ht="14.1" customHeight="1" x14ac:dyDescent="0.25">
      <c r="A1240" s="1" t="s">
        <v>1808</v>
      </c>
      <c r="B1240" s="1" t="s">
        <v>36</v>
      </c>
      <c r="C1240" s="1" t="s">
        <v>2108</v>
      </c>
      <c r="D1240" s="1" t="s">
        <v>2115</v>
      </c>
      <c r="E1240" s="1" t="s">
        <v>36</v>
      </c>
      <c r="F1240" s="1" t="s">
        <v>3323</v>
      </c>
      <c r="G1240" s="1" t="s">
        <v>12</v>
      </c>
      <c r="H1240" s="1" t="s">
        <v>2116</v>
      </c>
      <c r="I1240" s="1" t="s">
        <v>2601</v>
      </c>
      <c r="J1240" s="1">
        <v>2.8721136767317939</v>
      </c>
      <c r="K1240" s="1">
        <v>1.6518650088809947</v>
      </c>
      <c r="L1240" s="1">
        <v>2.0373001776198936</v>
      </c>
      <c r="M1240" s="1">
        <v>1.2333333333333334</v>
      </c>
    </row>
    <row r="1241" spans="1:13" x14ac:dyDescent="0.25">
      <c r="A1241" s="1" t="s">
        <v>1808</v>
      </c>
      <c r="B1241" s="1" t="s">
        <v>36</v>
      </c>
      <c r="C1241" s="1" t="s">
        <v>2108</v>
      </c>
      <c r="D1241" s="1" t="s">
        <v>2115</v>
      </c>
      <c r="E1241" s="1" t="s">
        <v>36</v>
      </c>
      <c r="F1241" s="1" t="s">
        <v>3323</v>
      </c>
      <c r="G1241" s="1" t="s">
        <v>12</v>
      </c>
      <c r="H1241" s="1" t="s">
        <v>2175</v>
      </c>
      <c r="I1241" s="1" t="s">
        <v>2212</v>
      </c>
      <c r="J1241" s="1">
        <v>3.0568383658969807</v>
      </c>
      <c r="K1241" s="1">
        <v>2.035523978685613</v>
      </c>
      <c r="L1241" s="1">
        <v>2.330373001776199</v>
      </c>
      <c r="M1241" s="1">
        <v>1.1448516579406631</v>
      </c>
    </row>
    <row r="1242" spans="1:13" x14ac:dyDescent="0.25">
      <c r="A1242" s="1" t="s">
        <v>1808</v>
      </c>
      <c r="B1242" s="1" t="s">
        <v>36</v>
      </c>
      <c r="C1242" s="1" t="s">
        <v>2108</v>
      </c>
      <c r="D1242" s="1" t="s">
        <v>2115</v>
      </c>
      <c r="E1242" s="1" t="s">
        <v>36</v>
      </c>
      <c r="F1242" s="1" t="s">
        <v>3323</v>
      </c>
      <c r="G1242" s="1" t="s">
        <v>12</v>
      </c>
      <c r="H1242" s="1" t="s">
        <v>2176</v>
      </c>
      <c r="I1242" s="1" t="s">
        <v>2213</v>
      </c>
      <c r="J1242" s="1">
        <v>2.857904085257549</v>
      </c>
      <c r="K1242" s="1">
        <v>1.9023090586145648</v>
      </c>
      <c r="L1242" s="1">
        <v>2.1492007104795738</v>
      </c>
      <c r="M1242" s="1">
        <v>1.1297852474323065</v>
      </c>
    </row>
    <row r="1243" spans="1:13" x14ac:dyDescent="0.25">
      <c r="A1243" s="1" t="s">
        <v>1808</v>
      </c>
      <c r="B1243" s="1" t="s">
        <v>36</v>
      </c>
      <c r="C1243" s="1" t="s">
        <v>2108</v>
      </c>
      <c r="D1243" s="1" t="s">
        <v>2115</v>
      </c>
      <c r="E1243" s="1" t="s">
        <v>36</v>
      </c>
      <c r="F1243" s="1" t="s">
        <v>3323</v>
      </c>
      <c r="G1243" s="1" t="s">
        <v>12</v>
      </c>
      <c r="H1243" s="1" t="s">
        <v>2177</v>
      </c>
      <c r="I1243" s="1" t="s">
        <v>2214</v>
      </c>
      <c r="J1243" s="1">
        <v>3</v>
      </c>
      <c r="K1243" s="1">
        <v>1.9520426287744228</v>
      </c>
      <c r="L1243" s="1">
        <v>2.2184724689165187</v>
      </c>
      <c r="M1243" s="1">
        <v>1.1364877161055504</v>
      </c>
    </row>
    <row r="1244" spans="1:13" x14ac:dyDescent="0.25">
      <c r="A1244" s="1" t="s">
        <v>1808</v>
      </c>
      <c r="B1244" s="1" t="s">
        <v>36</v>
      </c>
      <c r="C1244" s="1" t="s">
        <v>2108</v>
      </c>
      <c r="D1244" s="1" t="s">
        <v>2115</v>
      </c>
      <c r="E1244" s="1" t="s">
        <v>36</v>
      </c>
      <c r="F1244" s="1" t="s">
        <v>3323</v>
      </c>
      <c r="G1244" s="1" t="s">
        <v>12</v>
      </c>
      <c r="H1244" s="1" t="s">
        <v>2178</v>
      </c>
      <c r="I1244" s="1" t="s">
        <v>2215</v>
      </c>
      <c r="J1244" s="1">
        <v>2.8738898756660745</v>
      </c>
      <c r="K1244" s="1">
        <v>1.8419182948490231</v>
      </c>
      <c r="L1244" s="1">
        <v>2.1776198934280639</v>
      </c>
      <c r="M1244" s="1">
        <v>1.1822565091610415</v>
      </c>
    </row>
    <row r="1245" spans="1:13" ht="14.25" customHeight="1" x14ac:dyDescent="0.25">
      <c r="A1245" s="1" t="s">
        <v>1808</v>
      </c>
      <c r="B1245" s="1" t="s">
        <v>36</v>
      </c>
      <c r="C1245" s="1" t="s">
        <v>2108</v>
      </c>
      <c r="D1245" s="1" t="s">
        <v>2117</v>
      </c>
      <c r="E1245" s="1" t="s">
        <v>36</v>
      </c>
      <c r="F1245" s="1" t="s">
        <v>3323</v>
      </c>
      <c r="G1245" s="1" t="s">
        <v>22</v>
      </c>
      <c r="H1245" s="1" t="s">
        <v>2183</v>
      </c>
      <c r="I1245" s="1" t="s">
        <v>2220</v>
      </c>
      <c r="J1245" s="1">
        <v>3.1509769094138544</v>
      </c>
      <c r="K1245" s="1">
        <v>2.0337477797513324</v>
      </c>
      <c r="L1245" s="1">
        <v>2.2895204262877442</v>
      </c>
      <c r="M1245" s="1">
        <v>1.1257641921397379</v>
      </c>
    </row>
    <row r="1246" spans="1:13" x14ac:dyDescent="0.25">
      <c r="A1246" s="1" t="s">
        <v>1808</v>
      </c>
      <c r="B1246" s="1" t="s">
        <v>36</v>
      </c>
      <c r="C1246" s="1" t="s">
        <v>2108</v>
      </c>
      <c r="D1246" s="1" t="s">
        <v>2117</v>
      </c>
      <c r="E1246" s="1" t="s">
        <v>36</v>
      </c>
      <c r="F1246" s="1" t="s">
        <v>3323</v>
      </c>
      <c r="G1246" s="1" t="s">
        <v>22</v>
      </c>
      <c r="H1246" s="1" t="s">
        <v>2184</v>
      </c>
      <c r="I1246" s="1" t="s">
        <v>2221</v>
      </c>
      <c r="J1246" s="1">
        <v>3.25044404973357</v>
      </c>
      <c r="K1246" s="1">
        <v>2.0621669626998225</v>
      </c>
      <c r="L1246" s="1">
        <v>2.2912966252220248</v>
      </c>
      <c r="M1246" s="1">
        <v>1.1111111111111109</v>
      </c>
    </row>
    <row r="1247" spans="1:13" x14ac:dyDescent="0.25">
      <c r="A1247" s="1" t="s">
        <v>1808</v>
      </c>
      <c r="B1247" s="1" t="s">
        <v>36</v>
      </c>
      <c r="C1247" s="1" t="s">
        <v>2108</v>
      </c>
      <c r="D1247" s="1" t="s">
        <v>2117</v>
      </c>
      <c r="E1247" s="1" t="s">
        <v>36</v>
      </c>
      <c r="F1247" s="1" t="s">
        <v>3323</v>
      </c>
      <c r="G1247" s="1" t="s">
        <v>12</v>
      </c>
      <c r="H1247" s="1" t="s">
        <v>2118</v>
      </c>
      <c r="I1247" s="1" t="s">
        <v>2602</v>
      </c>
      <c r="J1247" s="1">
        <v>3.0763765541740673</v>
      </c>
      <c r="K1247" s="1">
        <v>1.7033747779751331</v>
      </c>
      <c r="L1247" s="1">
        <v>1.9591474245115452</v>
      </c>
      <c r="M1247" s="1">
        <v>1.1501564129301356</v>
      </c>
    </row>
    <row r="1248" spans="1:13" x14ac:dyDescent="0.25">
      <c r="A1248" s="1" t="s">
        <v>1808</v>
      </c>
      <c r="B1248" s="1" t="s">
        <v>36</v>
      </c>
      <c r="C1248" s="1" t="s">
        <v>2108</v>
      </c>
      <c r="D1248" s="1" t="s">
        <v>2117</v>
      </c>
      <c r="E1248" s="1" t="s">
        <v>36</v>
      </c>
      <c r="F1248" s="1" t="s">
        <v>3323</v>
      </c>
      <c r="G1248" s="1" t="s">
        <v>12</v>
      </c>
      <c r="H1248" s="1" t="s">
        <v>2179</v>
      </c>
      <c r="I1248" s="1" t="s">
        <v>2216</v>
      </c>
      <c r="J1248" s="1">
        <v>3.0195381882770871</v>
      </c>
      <c r="K1248" s="1">
        <v>1.6909413854351687</v>
      </c>
      <c r="L1248" s="1">
        <v>2.0603907637655419</v>
      </c>
      <c r="M1248" s="1">
        <v>1.2184873949579833</v>
      </c>
    </row>
    <row r="1249" spans="1:13" x14ac:dyDescent="0.25">
      <c r="A1249" s="1" t="s">
        <v>1808</v>
      </c>
      <c r="B1249" s="1" t="s">
        <v>36</v>
      </c>
      <c r="C1249" s="1" t="s">
        <v>2108</v>
      </c>
      <c r="D1249" s="1" t="s">
        <v>2117</v>
      </c>
      <c r="E1249" s="1" t="s">
        <v>36</v>
      </c>
      <c r="F1249" s="1" t="s">
        <v>3323</v>
      </c>
      <c r="G1249" s="1" t="s">
        <v>12</v>
      </c>
      <c r="H1249" s="1" t="s">
        <v>2180</v>
      </c>
      <c r="I1249" s="1" t="s">
        <v>2217</v>
      </c>
      <c r="J1249" s="1">
        <v>2.669626998223801</v>
      </c>
      <c r="K1249" s="1">
        <v>1.8241563055062167</v>
      </c>
      <c r="L1249" s="1">
        <v>2.0337477797513324</v>
      </c>
      <c r="M1249" s="1">
        <v>1.1148977604673809</v>
      </c>
    </row>
    <row r="1250" spans="1:13" ht="14.25" customHeight="1" x14ac:dyDescent="0.25">
      <c r="A1250" s="1" t="s">
        <v>1808</v>
      </c>
      <c r="B1250" s="1" t="s">
        <v>36</v>
      </c>
      <c r="C1250" s="1" t="s">
        <v>2108</v>
      </c>
      <c r="D1250" s="1" t="s">
        <v>2117</v>
      </c>
      <c r="E1250" s="1" t="s">
        <v>36</v>
      </c>
      <c r="F1250" s="1" t="s">
        <v>3323</v>
      </c>
      <c r="G1250" s="1" t="s">
        <v>12</v>
      </c>
      <c r="H1250" s="1" t="s">
        <v>2181</v>
      </c>
      <c r="I1250" s="1" t="s">
        <v>2218</v>
      </c>
      <c r="J1250" s="1">
        <v>2.9840142095914741</v>
      </c>
      <c r="K1250" s="1">
        <v>1.8898756660746003</v>
      </c>
      <c r="L1250" s="1">
        <v>2.0870337477797514</v>
      </c>
      <c r="M1250" s="1">
        <v>1.1043233082706767</v>
      </c>
    </row>
    <row r="1251" spans="1:13" x14ac:dyDescent="0.25">
      <c r="A1251" s="1" t="s">
        <v>1808</v>
      </c>
      <c r="B1251" s="1" t="s">
        <v>36</v>
      </c>
      <c r="C1251" s="1" t="s">
        <v>2108</v>
      </c>
      <c r="D1251" s="1" t="s">
        <v>2117</v>
      </c>
      <c r="E1251" s="1" t="s">
        <v>36</v>
      </c>
      <c r="F1251" s="1" t="s">
        <v>3323</v>
      </c>
      <c r="G1251" s="1" t="s">
        <v>12</v>
      </c>
      <c r="H1251" s="1" t="s">
        <v>2182</v>
      </c>
      <c r="I1251" s="1" t="s">
        <v>2219</v>
      </c>
      <c r="J1251" s="1">
        <v>3.0373001776198936</v>
      </c>
      <c r="K1251" s="1">
        <v>1.9040852575488454</v>
      </c>
      <c r="L1251" s="1">
        <v>2.0497335701598578</v>
      </c>
      <c r="M1251" s="1">
        <v>1.0764925373134329</v>
      </c>
    </row>
    <row r="1252" spans="1:13" x14ac:dyDescent="0.25">
      <c r="A1252" s="1" t="s">
        <v>1808</v>
      </c>
      <c r="B1252" s="1" t="s">
        <v>36</v>
      </c>
      <c r="C1252" s="1" t="s">
        <v>2108</v>
      </c>
      <c r="D1252" s="1" t="s">
        <v>2119</v>
      </c>
      <c r="E1252" s="1" t="s">
        <v>36</v>
      </c>
      <c r="F1252" s="1" t="s">
        <v>3323</v>
      </c>
      <c r="G1252" s="1" t="s">
        <v>12</v>
      </c>
      <c r="H1252" s="1" t="s">
        <v>2185</v>
      </c>
      <c r="I1252" s="1" t="s">
        <v>2222</v>
      </c>
      <c r="J1252" s="1">
        <v>3.1456483126110126</v>
      </c>
      <c r="K1252" s="1">
        <v>1.8952042628774424</v>
      </c>
      <c r="L1252" s="1">
        <v>2.1758436944937833</v>
      </c>
      <c r="M1252" s="1">
        <v>1.1480787253983129</v>
      </c>
    </row>
    <row r="1253" spans="1:13" x14ac:dyDescent="0.25">
      <c r="A1253" s="1" t="s">
        <v>1808</v>
      </c>
      <c r="B1253" s="1" t="s">
        <v>36</v>
      </c>
      <c r="C1253" s="1" t="s">
        <v>2108</v>
      </c>
      <c r="D1253" s="1" t="s">
        <v>2119</v>
      </c>
      <c r="E1253" s="1" t="s">
        <v>36</v>
      </c>
      <c r="F1253" s="1" t="s">
        <v>3323</v>
      </c>
      <c r="G1253" s="1" t="s">
        <v>12</v>
      </c>
      <c r="H1253" s="1" t="s">
        <v>2120</v>
      </c>
      <c r="I1253" s="1" t="s">
        <v>2603</v>
      </c>
      <c r="J1253" s="1">
        <v>2.9893428063943164</v>
      </c>
      <c r="K1253" s="1">
        <v>1.802841918294849</v>
      </c>
      <c r="L1253" s="1">
        <v>2.1438721136767316</v>
      </c>
      <c r="M1253" s="1">
        <v>1.1891625615763546</v>
      </c>
    </row>
    <row r="1254" spans="1:13" x14ac:dyDescent="0.25">
      <c r="A1254" s="1" t="s">
        <v>1808</v>
      </c>
      <c r="B1254" s="1" t="s">
        <v>36</v>
      </c>
      <c r="C1254" s="1" t="s">
        <v>2108</v>
      </c>
      <c r="D1254" s="1" t="s">
        <v>2130</v>
      </c>
      <c r="E1254" s="1" t="s">
        <v>2131</v>
      </c>
      <c r="F1254" s="1" t="s">
        <v>38</v>
      </c>
      <c r="G1254" s="1" t="s">
        <v>22</v>
      </c>
      <c r="H1254" s="1" t="s">
        <v>2132</v>
      </c>
      <c r="I1254" s="1" t="s">
        <v>2604</v>
      </c>
      <c r="J1254" s="1">
        <v>2.9911504424778763</v>
      </c>
      <c r="K1254" s="1">
        <v>2.0442477876106193</v>
      </c>
      <c r="L1254" s="1">
        <v>2.5663716814159292</v>
      </c>
      <c r="M1254" s="1">
        <v>1.2554112554112555</v>
      </c>
    </row>
    <row r="1255" spans="1:13" ht="14.25" customHeight="1" x14ac:dyDescent="0.25">
      <c r="A1255" s="1" t="s">
        <v>1808</v>
      </c>
      <c r="B1255" s="1" t="s">
        <v>36</v>
      </c>
      <c r="C1255" s="1" t="s">
        <v>2108</v>
      </c>
      <c r="D1255" s="1" t="s">
        <v>2112</v>
      </c>
      <c r="E1255" s="1" t="s">
        <v>2165</v>
      </c>
      <c r="F1255" s="1" t="s">
        <v>38</v>
      </c>
      <c r="G1255" s="1" t="s">
        <v>12</v>
      </c>
      <c r="H1255" s="1" t="s">
        <v>2168</v>
      </c>
      <c r="I1255" s="1" t="s">
        <v>2172</v>
      </c>
      <c r="J1255" s="1">
        <v>2.9952606635071088</v>
      </c>
      <c r="K1255" s="1">
        <v>1.95260663507109</v>
      </c>
      <c r="L1255" s="1">
        <v>2.2488151658767772</v>
      </c>
      <c r="M1255" s="1">
        <v>1.1516990291262137</v>
      </c>
    </row>
    <row r="1256" spans="1:13" x14ac:dyDescent="0.25">
      <c r="A1256" s="1" t="s">
        <v>1808</v>
      </c>
      <c r="B1256" s="1" t="s">
        <v>36</v>
      </c>
      <c r="C1256" s="1" t="s">
        <v>2108</v>
      </c>
      <c r="D1256" s="1" t="s">
        <v>2112</v>
      </c>
      <c r="E1256" s="1" t="s">
        <v>2166</v>
      </c>
      <c r="F1256" s="1" t="s">
        <v>38</v>
      </c>
      <c r="G1256" s="1" t="s">
        <v>12</v>
      </c>
      <c r="H1256" s="1" t="s">
        <v>2173</v>
      </c>
      <c r="I1256" s="1" t="s">
        <v>2174</v>
      </c>
      <c r="J1256" s="1">
        <v>2.9893617021276597</v>
      </c>
      <c r="K1256" s="1">
        <v>1.9308510638297873</v>
      </c>
      <c r="L1256" s="1">
        <v>2.271276595744681</v>
      </c>
      <c r="M1256" s="1">
        <v>1.1763085399449036</v>
      </c>
    </row>
    <row r="1257" spans="1:13" x14ac:dyDescent="0.25">
      <c r="A1257" s="1" t="s">
        <v>1808</v>
      </c>
      <c r="B1257" s="1" t="s">
        <v>36</v>
      </c>
      <c r="C1257" s="1" t="s">
        <v>2108</v>
      </c>
      <c r="D1257" s="1" t="s">
        <v>2112</v>
      </c>
      <c r="E1257" s="1" t="s">
        <v>2113</v>
      </c>
      <c r="F1257" s="1" t="s">
        <v>38</v>
      </c>
      <c r="G1257" s="1" t="s">
        <v>36</v>
      </c>
      <c r="H1257" s="1" t="s">
        <v>2114</v>
      </c>
      <c r="I1257" s="1" t="s">
        <v>2605</v>
      </c>
      <c r="J1257" s="1">
        <v>3.0512820512820511</v>
      </c>
      <c r="K1257" s="1">
        <v>1.9230769230769231</v>
      </c>
      <c r="L1257" s="1">
        <v>2.299145299145299</v>
      </c>
      <c r="M1257" s="1">
        <v>1.1955555555555555</v>
      </c>
    </row>
    <row r="1258" spans="1:13" x14ac:dyDescent="0.25">
      <c r="A1258" s="1" t="s">
        <v>1808</v>
      </c>
      <c r="B1258" s="1" t="s">
        <v>36</v>
      </c>
      <c r="C1258" s="1" t="s">
        <v>2108</v>
      </c>
      <c r="D1258" s="1" t="s">
        <v>2112</v>
      </c>
      <c r="E1258" s="1" t="s">
        <v>2164</v>
      </c>
      <c r="F1258" s="1" t="s">
        <v>38</v>
      </c>
      <c r="G1258" s="1" t="s">
        <v>36</v>
      </c>
      <c r="H1258" s="1" t="s">
        <v>2170</v>
      </c>
      <c r="I1258" s="1" t="s">
        <v>2171</v>
      </c>
      <c r="J1258" s="1">
        <v>2.72</v>
      </c>
      <c r="K1258" s="1">
        <v>1.7938461538461539</v>
      </c>
      <c r="L1258" s="1">
        <v>2.0676923076923077</v>
      </c>
      <c r="M1258" s="1">
        <v>1.1526586620926245</v>
      </c>
    </row>
    <row r="1259" spans="1:13" x14ac:dyDescent="0.25">
      <c r="A1259" s="1" t="s">
        <v>1808</v>
      </c>
      <c r="B1259" s="1" t="s">
        <v>36</v>
      </c>
      <c r="C1259" s="1" t="s">
        <v>2108</v>
      </c>
      <c r="D1259" s="1" t="s">
        <v>2112</v>
      </c>
      <c r="E1259" s="1" t="s">
        <v>2163</v>
      </c>
      <c r="F1259" s="1" t="s">
        <v>38</v>
      </c>
      <c r="G1259" s="1" t="s">
        <v>36</v>
      </c>
      <c r="H1259" s="1" t="s">
        <v>2167</v>
      </c>
      <c r="I1259" s="1" t="s">
        <v>2169</v>
      </c>
      <c r="J1259" s="1">
        <v>2.6885245901639343</v>
      </c>
      <c r="K1259" s="1">
        <v>1.7049180327868851</v>
      </c>
      <c r="L1259" s="1">
        <v>2.098360655737705</v>
      </c>
      <c r="M1259" s="1">
        <v>1.2307692307692308</v>
      </c>
    </row>
    <row r="1260" spans="1:13" ht="14.25" customHeight="1" x14ac:dyDescent="0.25">
      <c r="A1260" s="1" t="s">
        <v>1808</v>
      </c>
      <c r="B1260" s="1" t="s">
        <v>36</v>
      </c>
      <c r="C1260" s="1" t="s">
        <v>2108</v>
      </c>
      <c r="D1260" s="1" t="s">
        <v>2128</v>
      </c>
      <c r="E1260" s="1" t="s">
        <v>2229</v>
      </c>
      <c r="F1260" s="1" t="s">
        <v>38</v>
      </c>
      <c r="G1260" s="1" t="s">
        <v>36</v>
      </c>
      <c r="H1260" s="1" t="s">
        <v>2235</v>
      </c>
      <c r="I1260" s="1" t="s">
        <v>2236</v>
      </c>
      <c r="J1260" s="1">
        <v>2.5373134328358211</v>
      </c>
      <c r="K1260" s="1">
        <v>1.6417910447761195</v>
      </c>
      <c r="L1260" s="1">
        <v>1.9253731343283582</v>
      </c>
      <c r="M1260" s="1">
        <v>1.1727272727272726</v>
      </c>
    </row>
    <row r="1261" spans="1:13" x14ac:dyDescent="0.25">
      <c r="A1261" s="1" t="s">
        <v>1808</v>
      </c>
      <c r="B1261" s="1" t="s">
        <v>36</v>
      </c>
      <c r="C1261" s="1" t="s">
        <v>2108</v>
      </c>
      <c r="D1261" s="1" t="s">
        <v>2128</v>
      </c>
      <c r="E1261" s="1" t="s">
        <v>2228</v>
      </c>
      <c r="F1261" s="1" t="s">
        <v>38</v>
      </c>
      <c r="G1261" s="1" t="s">
        <v>36</v>
      </c>
      <c r="H1261" s="1" t="s">
        <v>2233</v>
      </c>
      <c r="I1261" s="1" t="s">
        <v>2234</v>
      </c>
      <c r="J1261" s="1">
        <v>2.7045454545454546</v>
      </c>
      <c r="K1261" s="1">
        <v>1.8234234234234235</v>
      </c>
      <c r="L1261" s="1">
        <v>2.1207207207207208</v>
      </c>
      <c r="M1261" s="1">
        <v>1.1630434782608696</v>
      </c>
    </row>
    <row r="1262" spans="1:13" x14ac:dyDescent="0.25">
      <c r="A1262" s="1" t="s">
        <v>1808</v>
      </c>
      <c r="B1262" s="1" t="s">
        <v>36</v>
      </c>
      <c r="C1262" s="1" t="s">
        <v>2108</v>
      </c>
      <c r="D1262" s="1" t="s">
        <v>2128</v>
      </c>
      <c r="E1262" s="1" t="s">
        <v>2227</v>
      </c>
      <c r="F1262" s="1" t="s">
        <v>38</v>
      </c>
      <c r="G1262" s="1" t="s">
        <v>36</v>
      </c>
      <c r="H1262" s="1" t="s">
        <v>2231</v>
      </c>
      <c r="I1262" s="1" t="s">
        <v>2232</v>
      </c>
      <c r="J1262" s="1">
        <v>2.6684981684981683</v>
      </c>
      <c r="K1262" s="1">
        <v>1.6793478260869565</v>
      </c>
      <c r="L1262" s="1">
        <v>1.9384057971014492</v>
      </c>
      <c r="M1262" s="1">
        <v>1.1542610571736784</v>
      </c>
    </row>
    <row r="1263" spans="1:13" x14ac:dyDescent="0.25">
      <c r="A1263" s="1" t="s">
        <v>1808</v>
      </c>
      <c r="B1263" s="1" t="s">
        <v>36</v>
      </c>
      <c r="C1263" s="1" t="s">
        <v>2108</v>
      </c>
      <c r="D1263" s="1" t="s">
        <v>2128</v>
      </c>
      <c r="E1263" s="1" t="s">
        <v>36</v>
      </c>
      <c r="F1263" s="1" t="s">
        <v>3323</v>
      </c>
      <c r="G1263" s="1" t="s">
        <v>12</v>
      </c>
      <c r="H1263" s="1" t="s">
        <v>2129</v>
      </c>
      <c r="I1263" s="1" t="s">
        <v>2606</v>
      </c>
      <c r="J1263" s="1">
        <v>2.8792184724689167</v>
      </c>
      <c r="K1263" s="1">
        <v>1.7122557726465364</v>
      </c>
      <c r="L1263" s="1">
        <v>1.9289520426287745</v>
      </c>
      <c r="M1263" s="1">
        <v>1.1265560165975104</v>
      </c>
    </row>
    <row r="1264" spans="1:13" ht="14.25" customHeight="1" x14ac:dyDescent="0.25">
      <c r="A1264" s="1" t="s">
        <v>1808</v>
      </c>
      <c r="B1264" s="1" t="s">
        <v>36</v>
      </c>
      <c r="C1264" s="1" t="s">
        <v>2108</v>
      </c>
      <c r="D1264" s="1" t="s">
        <v>2128</v>
      </c>
      <c r="E1264" s="1" t="s">
        <v>36</v>
      </c>
      <c r="F1264" s="1" t="s">
        <v>3323</v>
      </c>
      <c r="G1264" s="1" t="s">
        <v>12</v>
      </c>
      <c r="H1264" s="1" t="s">
        <v>2211</v>
      </c>
      <c r="I1264" s="1" t="s">
        <v>2230</v>
      </c>
      <c r="J1264" s="1">
        <v>2.8987566607460034</v>
      </c>
      <c r="K1264" s="1">
        <v>1.8756660746003553</v>
      </c>
      <c r="L1264" s="1">
        <v>2.0763765541740673</v>
      </c>
      <c r="M1264" s="1">
        <v>1.1070075757575757</v>
      </c>
    </row>
    <row r="1265" spans="1:13" x14ac:dyDescent="0.25">
      <c r="A1265" s="1" t="s">
        <v>1808</v>
      </c>
      <c r="B1265" s="1" t="s">
        <v>36</v>
      </c>
      <c r="C1265" s="1" t="s">
        <v>2108</v>
      </c>
      <c r="D1265" s="1" t="s">
        <v>2121</v>
      </c>
      <c r="E1265" s="1" t="s">
        <v>36</v>
      </c>
      <c r="F1265" s="1" t="s">
        <v>3323</v>
      </c>
      <c r="G1265" s="1" t="s">
        <v>12</v>
      </c>
      <c r="H1265" s="1" t="s">
        <v>2122</v>
      </c>
      <c r="I1265" s="1" t="s">
        <v>2607</v>
      </c>
      <c r="J1265" s="1">
        <v>2.9840142095914741</v>
      </c>
      <c r="K1265" s="1">
        <v>1.9360568383658969</v>
      </c>
      <c r="L1265" s="1">
        <v>2.2060390763765541</v>
      </c>
      <c r="M1265" s="1">
        <v>1.1394495412844037</v>
      </c>
    </row>
    <row r="1266" spans="1:13" x14ac:dyDescent="0.25">
      <c r="A1266" s="1" t="s">
        <v>1808</v>
      </c>
      <c r="B1266" s="1" t="s">
        <v>36</v>
      </c>
      <c r="C1266" s="1" t="s">
        <v>2108</v>
      </c>
      <c r="D1266" s="1" t="s">
        <v>2121</v>
      </c>
      <c r="E1266" s="1" t="s">
        <v>36</v>
      </c>
      <c r="F1266" s="1" t="s">
        <v>3323</v>
      </c>
      <c r="G1266" s="1" t="s">
        <v>12</v>
      </c>
      <c r="H1266" s="1" t="s">
        <v>2186</v>
      </c>
      <c r="I1266" s="1" t="s">
        <v>2223</v>
      </c>
      <c r="J1266" s="1">
        <v>2.9147424511545292</v>
      </c>
      <c r="K1266" s="1">
        <v>1.9396092362344584</v>
      </c>
      <c r="L1266" s="1">
        <v>2.1900532859680286</v>
      </c>
      <c r="M1266" s="1">
        <v>1.1291208791208791</v>
      </c>
    </row>
    <row r="1267" spans="1:13" x14ac:dyDescent="0.25">
      <c r="A1267" s="1" t="s">
        <v>1808</v>
      </c>
      <c r="B1267" s="1" t="s">
        <v>36</v>
      </c>
      <c r="C1267" s="1" t="s">
        <v>2108</v>
      </c>
      <c r="D1267" s="1" t="s">
        <v>2121</v>
      </c>
      <c r="E1267" s="1" t="s">
        <v>36</v>
      </c>
      <c r="F1267" s="1" t="s">
        <v>3323</v>
      </c>
      <c r="G1267" s="1" t="s">
        <v>12</v>
      </c>
      <c r="H1267" s="1" t="s">
        <v>2187</v>
      </c>
      <c r="I1267" s="1" t="s">
        <v>2224</v>
      </c>
      <c r="J1267" s="1">
        <v>2.9715808170515099</v>
      </c>
      <c r="K1267" s="1">
        <v>1.7904085257548845</v>
      </c>
      <c r="L1267" s="1">
        <v>2.1651865008880993</v>
      </c>
      <c r="M1267" s="1">
        <v>1.2093253968253967</v>
      </c>
    </row>
    <row r="1268" spans="1:13" x14ac:dyDescent="0.25">
      <c r="A1268" s="1" t="s">
        <v>1808</v>
      </c>
      <c r="B1268" s="1" t="s">
        <v>36</v>
      </c>
      <c r="C1268" s="1" t="s">
        <v>2108</v>
      </c>
      <c r="D1268" s="1" t="s">
        <v>2121</v>
      </c>
      <c r="E1268" s="1" t="s">
        <v>36</v>
      </c>
      <c r="F1268" s="1" t="s">
        <v>3323</v>
      </c>
      <c r="G1268" s="1" t="s">
        <v>12</v>
      </c>
      <c r="H1268" s="1" t="s">
        <v>2188</v>
      </c>
      <c r="I1268" s="1" t="s">
        <v>2225</v>
      </c>
      <c r="J1268" s="1">
        <v>3.1438721136767316</v>
      </c>
      <c r="K1268" s="1">
        <v>1.9591474245115452</v>
      </c>
      <c r="L1268" s="1">
        <v>2.2966252220248666</v>
      </c>
      <c r="M1268" s="1">
        <v>1.1722574796010878</v>
      </c>
    </row>
    <row r="1269" spans="1:13" x14ac:dyDescent="0.25">
      <c r="A1269" s="1" t="s">
        <v>1808</v>
      </c>
      <c r="B1269" s="1" t="s">
        <v>36</v>
      </c>
      <c r="C1269" s="1" t="s">
        <v>2108</v>
      </c>
      <c r="D1269" s="1" t="s">
        <v>2121</v>
      </c>
      <c r="E1269" s="1" t="s">
        <v>36</v>
      </c>
      <c r="F1269" s="1" t="s">
        <v>3323</v>
      </c>
      <c r="G1269" s="1" t="s">
        <v>12</v>
      </c>
      <c r="H1269" s="1" t="s">
        <v>2189</v>
      </c>
      <c r="I1269" s="1" t="s">
        <v>2226</v>
      </c>
      <c r="J1269" s="1">
        <v>3.0071047957371224</v>
      </c>
      <c r="K1269" s="1">
        <v>1.8454706927175843</v>
      </c>
      <c r="L1269" s="1">
        <v>2.1261101243339255</v>
      </c>
      <c r="M1269" s="1">
        <v>1.1520692974013476</v>
      </c>
    </row>
    <row r="1270" spans="1:13" ht="14.25" customHeight="1" x14ac:dyDescent="0.25">
      <c r="A1270" s="1" t="s">
        <v>1808</v>
      </c>
      <c r="B1270" s="1" t="s">
        <v>36</v>
      </c>
      <c r="C1270" s="1" t="s">
        <v>2108</v>
      </c>
      <c r="D1270" s="1" t="s">
        <v>2123</v>
      </c>
      <c r="E1270" s="1" t="s">
        <v>2190</v>
      </c>
      <c r="F1270" s="1" t="s">
        <v>38</v>
      </c>
      <c r="G1270" s="1" t="s">
        <v>12</v>
      </c>
      <c r="H1270" s="1" t="s">
        <v>2191</v>
      </c>
      <c r="I1270" s="1" t="s">
        <v>2192</v>
      </c>
      <c r="J1270" s="1">
        <v>3.1119842829076623</v>
      </c>
      <c r="K1270" s="1">
        <v>2.0687622789783888</v>
      </c>
      <c r="L1270" s="1">
        <v>2.2662082514734774</v>
      </c>
      <c r="M1270" s="1">
        <v>1.0954415954415955</v>
      </c>
    </row>
    <row r="1271" spans="1:13" ht="14.25" customHeight="1" x14ac:dyDescent="0.25">
      <c r="A1271" s="1" t="s">
        <v>1808</v>
      </c>
      <c r="B1271" s="1" t="s">
        <v>36</v>
      </c>
      <c r="C1271" s="1" t="s">
        <v>2108</v>
      </c>
      <c r="D1271" s="1" t="s">
        <v>2123</v>
      </c>
      <c r="E1271" s="1" t="s">
        <v>2193</v>
      </c>
      <c r="F1271" s="1" t="s">
        <v>38</v>
      </c>
      <c r="G1271" s="1" t="s">
        <v>12</v>
      </c>
      <c r="H1271" s="1" t="s">
        <v>2195</v>
      </c>
      <c r="I1271" s="1" t="s">
        <v>2196</v>
      </c>
      <c r="J1271" s="1">
        <v>3.1586538461538463</v>
      </c>
      <c r="K1271" s="1">
        <v>2.0471153846153847</v>
      </c>
      <c r="L1271" s="1">
        <v>2.3173076923076925</v>
      </c>
      <c r="M1271" s="1">
        <v>1.1319868482855802</v>
      </c>
    </row>
    <row r="1272" spans="1:13" x14ac:dyDescent="0.25">
      <c r="A1272" s="1" t="s">
        <v>1808</v>
      </c>
      <c r="B1272" s="1" t="s">
        <v>36</v>
      </c>
      <c r="C1272" s="1" t="s">
        <v>2108</v>
      </c>
      <c r="D1272" s="1" t="s">
        <v>2123</v>
      </c>
      <c r="E1272" s="1" t="s">
        <v>2194</v>
      </c>
      <c r="F1272" s="1" t="s">
        <v>38</v>
      </c>
      <c r="G1272" s="1" t="s">
        <v>12</v>
      </c>
      <c r="H1272" s="1" t="s">
        <v>2197</v>
      </c>
      <c r="I1272" s="1" t="s">
        <v>2198</v>
      </c>
      <c r="J1272" s="1">
        <v>3.0468899521531099</v>
      </c>
      <c r="K1272" s="1">
        <v>2.048803827751196</v>
      </c>
      <c r="L1272" s="1">
        <v>2.2736842105263158</v>
      </c>
      <c r="M1272" s="1">
        <v>1.109761793554414</v>
      </c>
    </row>
    <row r="1273" spans="1:13" x14ac:dyDescent="0.25">
      <c r="A1273" s="1" t="s">
        <v>1808</v>
      </c>
      <c r="B1273" s="1" t="s">
        <v>36</v>
      </c>
      <c r="C1273" s="1" t="s">
        <v>2108</v>
      </c>
      <c r="D1273" s="1" t="s">
        <v>2123</v>
      </c>
      <c r="E1273" s="1" t="s">
        <v>36</v>
      </c>
      <c r="F1273" s="1" t="s">
        <v>3323</v>
      </c>
      <c r="G1273" s="1" t="s">
        <v>12</v>
      </c>
      <c r="H1273" s="1" t="s">
        <v>2124</v>
      </c>
      <c r="I1273" s="1" t="s">
        <v>2608</v>
      </c>
      <c r="J1273" s="1">
        <v>2.9609236234458258</v>
      </c>
      <c r="K1273" s="1">
        <v>1.8419182948490231</v>
      </c>
      <c r="L1273" s="1">
        <v>2.079928952042629</v>
      </c>
      <c r="M1273" s="1">
        <v>1.1292189006750242</v>
      </c>
    </row>
    <row r="1274" spans="1:13" x14ac:dyDescent="0.25">
      <c r="A1274" s="1" t="s">
        <v>1808</v>
      </c>
      <c r="B1274" s="1" t="s">
        <v>36</v>
      </c>
      <c r="C1274" s="1" t="s">
        <v>2237</v>
      </c>
      <c r="D1274" s="1" t="s">
        <v>2238</v>
      </c>
      <c r="E1274" s="1" t="s">
        <v>2283</v>
      </c>
      <c r="F1274" s="1" t="s">
        <v>38</v>
      </c>
      <c r="G1274" s="1" t="s">
        <v>12</v>
      </c>
      <c r="H1274" s="1" t="s">
        <v>2288</v>
      </c>
      <c r="I1274" s="1" t="s">
        <v>2289</v>
      </c>
      <c r="J1274" s="1">
        <v>2.4039735099337749</v>
      </c>
      <c r="K1274" s="1">
        <v>1.5695364238410596</v>
      </c>
      <c r="L1274" s="1">
        <v>1.6887417218543046</v>
      </c>
      <c r="M1274" s="1">
        <v>1.0759493670886076</v>
      </c>
    </row>
    <row r="1275" spans="1:13" x14ac:dyDescent="0.25">
      <c r="A1275" s="1" t="s">
        <v>1808</v>
      </c>
      <c r="B1275" s="1" t="s">
        <v>36</v>
      </c>
      <c r="C1275" s="1" t="s">
        <v>2237</v>
      </c>
      <c r="D1275" s="1" t="s">
        <v>2238</v>
      </c>
      <c r="E1275" s="1" t="s">
        <v>2281</v>
      </c>
      <c r="F1275" s="1" t="s">
        <v>38</v>
      </c>
      <c r="G1275" s="1" t="s">
        <v>12</v>
      </c>
      <c r="H1275" s="1" t="s">
        <v>2284</v>
      </c>
      <c r="I1275" s="1" t="s">
        <v>2285</v>
      </c>
      <c r="J1275" s="1">
        <v>2.535211267605634</v>
      </c>
      <c r="K1275" s="1">
        <v>1.7464788732394365</v>
      </c>
      <c r="L1275" s="1">
        <v>1.880281690140845</v>
      </c>
      <c r="M1275" s="1">
        <v>1.0766129032258065</v>
      </c>
    </row>
    <row r="1276" spans="1:13" x14ac:dyDescent="0.25">
      <c r="A1276" s="1" t="s">
        <v>1808</v>
      </c>
      <c r="B1276" s="1" t="s">
        <v>36</v>
      </c>
      <c r="C1276" s="1" t="s">
        <v>2237</v>
      </c>
      <c r="D1276" s="1" t="s">
        <v>2238</v>
      </c>
      <c r="E1276" s="1" t="s">
        <v>2239</v>
      </c>
      <c r="F1276" s="1" t="s">
        <v>38</v>
      </c>
      <c r="G1276" s="1" t="s">
        <v>12</v>
      </c>
      <c r="H1276" s="1" t="s">
        <v>2240</v>
      </c>
      <c r="I1276" s="1" t="s">
        <v>2609</v>
      </c>
      <c r="J1276" s="1">
        <v>2.5422535211267605</v>
      </c>
      <c r="K1276" s="1">
        <v>1.6619718309859155</v>
      </c>
      <c r="L1276" s="1">
        <v>1.732394366197183</v>
      </c>
      <c r="M1276" s="1">
        <v>1.0423728813559321</v>
      </c>
    </row>
    <row r="1277" spans="1:13" ht="14.25" customHeight="1" x14ac:dyDescent="0.25">
      <c r="A1277" s="1" t="s">
        <v>1808</v>
      </c>
      <c r="B1277" s="1" t="s">
        <v>36</v>
      </c>
      <c r="C1277" s="1" t="s">
        <v>2237</v>
      </c>
      <c r="D1277" s="1" t="s">
        <v>2238</v>
      </c>
      <c r="E1277" s="1" t="s">
        <v>2282</v>
      </c>
      <c r="F1277" s="1" t="s">
        <v>38</v>
      </c>
      <c r="G1277" s="1" t="s">
        <v>12</v>
      </c>
      <c r="H1277" s="1" t="s">
        <v>2286</v>
      </c>
      <c r="I1277" s="1" t="s">
        <v>2287</v>
      </c>
      <c r="J1277" s="1">
        <v>2.6106194690265485</v>
      </c>
      <c r="K1277" s="1">
        <v>1.7610619469026549</v>
      </c>
      <c r="L1277" s="1">
        <v>1.8761061946902655</v>
      </c>
      <c r="M1277" s="1">
        <v>1.0653266331658291</v>
      </c>
    </row>
    <row r="1278" spans="1:13" x14ac:dyDescent="0.25">
      <c r="A1278" s="1" t="s">
        <v>1808</v>
      </c>
      <c r="B1278" s="1" t="s">
        <v>36</v>
      </c>
      <c r="C1278" s="1" t="s">
        <v>2237</v>
      </c>
      <c r="D1278" s="1" t="s">
        <v>2241</v>
      </c>
      <c r="E1278" s="1" t="s">
        <v>2292</v>
      </c>
      <c r="F1278" s="1" t="s">
        <v>38</v>
      </c>
      <c r="G1278" s="1" t="s">
        <v>36</v>
      </c>
      <c r="H1278" s="1" t="s">
        <v>2293</v>
      </c>
      <c r="I1278" s="1" t="s">
        <v>2294</v>
      </c>
      <c r="J1278" s="1">
        <v>2.0887850467289719</v>
      </c>
      <c r="K1278" s="1">
        <v>1.3504672897196262</v>
      </c>
      <c r="L1278" s="1">
        <v>1.3971962616822431</v>
      </c>
      <c r="M1278" s="1">
        <v>1.0346020761245676</v>
      </c>
    </row>
    <row r="1279" spans="1:13" x14ac:dyDescent="0.25">
      <c r="A1279" s="1" t="s">
        <v>1808</v>
      </c>
      <c r="B1279" s="1" t="s">
        <v>36</v>
      </c>
      <c r="C1279" s="1" t="s">
        <v>2237</v>
      </c>
      <c r="D1279" s="1" t="s">
        <v>2241</v>
      </c>
      <c r="E1279" s="1" t="s">
        <v>36</v>
      </c>
      <c r="F1279" s="1" t="s">
        <v>3323</v>
      </c>
      <c r="G1279" s="1" t="s">
        <v>22</v>
      </c>
      <c r="H1279" s="1" t="s">
        <v>2291</v>
      </c>
      <c r="I1279" s="1" t="s">
        <v>2343</v>
      </c>
      <c r="J1279" s="1">
        <v>1.9875666074600356</v>
      </c>
      <c r="K1279" s="1">
        <v>1.3126110124333925</v>
      </c>
      <c r="L1279" s="1">
        <v>1.3055062166962699</v>
      </c>
      <c r="M1279" s="1">
        <v>0.99458728010825437</v>
      </c>
    </row>
    <row r="1280" spans="1:13" x14ac:dyDescent="0.25">
      <c r="A1280" s="1" t="s">
        <v>1808</v>
      </c>
      <c r="B1280" s="1" t="s">
        <v>36</v>
      </c>
      <c r="C1280" s="1" t="s">
        <v>2237</v>
      </c>
      <c r="D1280" s="1" t="s">
        <v>2241</v>
      </c>
      <c r="E1280" s="1" t="s">
        <v>36</v>
      </c>
      <c r="F1280" s="1" t="s">
        <v>3323</v>
      </c>
      <c r="G1280" s="1" t="s">
        <v>12</v>
      </c>
      <c r="H1280" s="1" t="s">
        <v>2242</v>
      </c>
      <c r="I1280" s="1" t="s">
        <v>2610</v>
      </c>
      <c r="J1280" s="1">
        <v>1.8845470692717585</v>
      </c>
      <c r="K1280" s="1">
        <v>1.1616341030195383</v>
      </c>
      <c r="L1280" s="1">
        <v>1.191829484902309</v>
      </c>
      <c r="M1280" s="1">
        <v>1.0259938837920488</v>
      </c>
    </row>
    <row r="1281" spans="1:13" x14ac:dyDescent="0.25">
      <c r="A1281" s="1" t="s">
        <v>1808</v>
      </c>
      <c r="B1281" s="1" t="s">
        <v>36</v>
      </c>
      <c r="C1281" s="1" t="s">
        <v>2237</v>
      </c>
      <c r="D1281" s="1" t="s">
        <v>2241</v>
      </c>
      <c r="E1281" s="1" t="s">
        <v>36</v>
      </c>
      <c r="F1281" s="1" t="s">
        <v>3323</v>
      </c>
      <c r="G1281" s="1" t="s">
        <v>12</v>
      </c>
      <c r="H1281" s="1" t="s">
        <v>2290</v>
      </c>
      <c r="I1281" s="1" t="s">
        <v>2342</v>
      </c>
      <c r="J1281" s="1">
        <v>2.088809946714032</v>
      </c>
      <c r="K1281" s="1">
        <v>1.2504440497335703</v>
      </c>
      <c r="L1281" s="1">
        <v>1.3321492007104796</v>
      </c>
      <c r="M1281" s="1">
        <v>1.0653409090909089</v>
      </c>
    </row>
    <row r="1282" spans="1:13" ht="14.25" customHeight="1" x14ac:dyDescent="0.25">
      <c r="A1282" s="1" t="s">
        <v>1808</v>
      </c>
      <c r="B1282" s="1" t="s">
        <v>36</v>
      </c>
      <c r="C1282" s="1" t="s">
        <v>2237</v>
      </c>
      <c r="D1282" s="1" t="s">
        <v>2243</v>
      </c>
      <c r="E1282" s="1" t="s">
        <v>2297</v>
      </c>
      <c r="F1282" s="1" t="s">
        <v>38</v>
      </c>
      <c r="G1282" s="1" t="s">
        <v>36</v>
      </c>
      <c r="H1282" s="1" t="s">
        <v>2298</v>
      </c>
      <c r="I1282" s="1" t="s">
        <v>2299</v>
      </c>
      <c r="J1282" s="1">
        <v>1.811023622047244</v>
      </c>
      <c r="K1282" s="1">
        <v>1.1614173228346456</v>
      </c>
      <c r="L1282" s="1">
        <v>1.110236220472441</v>
      </c>
      <c r="M1282" s="1">
        <v>0.95593220338983054</v>
      </c>
    </row>
    <row r="1283" spans="1:13" ht="14.25" customHeight="1" x14ac:dyDescent="0.25">
      <c r="A1283" s="1" t="s">
        <v>1808</v>
      </c>
      <c r="B1283" s="1" t="s">
        <v>36</v>
      </c>
      <c r="C1283" s="1" t="s">
        <v>2237</v>
      </c>
      <c r="D1283" s="1" t="s">
        <v>2243</v>
      </c>
      <c r="E1283" s="1" t="s">
        <v>36</v>
      </c>
      <c r="F1283" s="1" t="s">
        <v>3323</v>
      </c>
      <c r="G1283" s="1" t="s">
        <v>12</v>
      </c>
      <c r="H1283" s="1" t="s">
        <v>2244</v>
      </c>
      <c r="I1283" s="1" t="s">
        <v>2611</v>
      </c>
      <c r="J1283" s="1">
        <v>1.9360568383658969</v>
      </c>
      <c r="K1283" s="1">
        <v>1.280639431616341</v>
      </c>
      <c r="L1283" s="1">
        <v>1.3357015985790408</v>
      </c>
      <c r="M1283" s="1">
        <v>1.0429958391123439</v>
      </c>
    </row>
    <row r="1284" spans="1:13" x14ac:dyDescent="0.25">
      <c r="A1284" s="1" t="s">
        <v>1808</v>
      </c>
      <c r="B1284" s="1" t="s">
        <v>36</v>
      </c>
      <c r="C1284" s="1" t="s">
        <v>2237</v>
      </c>
      <c r="D1284" s="1" t="s">
        <v>2243</v>
      </c>
      <c r="E1284" s="1" t="s">
        <v>36</v>
      </c>
      <c r="F1284" s="1" t="s">
        <v>3323</v>
      </c>
      <c r="G1284" s="1" t="s">
        <v>12</v>
      </c>
      <c r="H1284" s="1" t="s">
        <v>2295</v>
      </c>
      <c r="I1284" s="1" t="s">
        <v>2344</v>
      </c>
      <c r="J1284" s="1">
        <v>1.8454706927175843</v>
      </c>
      <c r="K1284" s="1">
        <v>1.2202486678507993</v>
      </c>
      <c r="L1284" s="1">
        <v>1.2753108348134992</v>
      </c>
      <c r="M1284" s="1">
        <v>1.0451237263464337</v>
      </c>
    </row>
    <row r="1285" spans="1:13" ht="14.25" customHeight="1" x14ac:dyDescent="0.25">
      <c r="A1285" s="1" t="s">
        <v>1808</v>
      </c>
      <c r="B1285" s="1" t="s">
        <v>36</v>
      </c>
      <c r="C1285" s="1" t="s">
        <v>2237</v>
      </c>
      <c r="D1285" s="1" t="s">
        <v>2243</v>
      </c>
      <c r="E1285" s="1" t="s">
        <v>36</v>
      </c>
      <c r="F1285" s="1" t="s">
        <v>3323</v>
      </c>
      <c r="G1285" s="1" t="s">
        <v>12</v>
      </c>
      <c r="H1285" s="1" t="s">
        <v>2296</v>
      </c>
      <c r="I1285" s="1" t="s">
        <v>2345</v>
      </c>
      <c r="J1285" s="1">
        <v>2.0142095914742453</v>
      </c>
      <c r="K1285" s="1">
        <v>1.325044404973357</v>
      </c>
      <c r="L1285" s="1">
        <v>1.3570159857904085</v>
      </c>
      <c r="M1285" s="1">
        <v>1.0241286863270778</v>
      </c>
    </row>
    <row r="1286" spans="1:13" x14ac:dyDescent="0.25">
      <c r="A1286" s="1" t="s">
        <v>1808</v>
      </c>
      <c r="B1286" s="1" t="s">
        <v>36</v>
      </c>
      <c r="C1286" s="1" t="s">
        <v>2237</v>
      </c>
      <c r="D1286" s="1" t="s">
        <v>2245</v>
      </c>
      <c r="E1286" s="1" t="s">
        <v>36</v>
      </c>
      <c r="F1286" s="1" t="s">
        <v>3323</v>
      </c>
      <c r="G1286" s="1" t="s">
        <v>22</v>
      </c>
      <c r="H1286" s="1" t="s">
        <v>2303</v>
      </c>
      <c r="I1286" s="1" t="s">
        <v>2350</v>
      </c>
      <c r="J1286" s="1">
        <v>2.4174067495559504</v>
      </c>
      <c r="K1286" s="1">
        <v>1.5310834813499112</v>
      </c>
      <c r="L1286" s="1">
        <v>1.6269982238010656</v>
      </c>
      <c r="M1286" s="1">
        <v>1.0626450116009281</v>
      </c>
    </row>
    <row r="1287" spans="1:13" x14ac:dyDescent="0.25">
      <c r="A1287" s="1" t="s">
        <v>1808</v>
      </c>
      <c r="B1287" s="1" t="s">
        <v>36</v>
      </c>
      <c r="C1287" s="1" t="s">
        <v>2237</v>
      </c>
      <c r="D1287" s="1" t="s">
        <v>2245</v>
      </c>
      <c r="E1287" s="1" t="s">
        <v>36</v>
      </c>
      <c r="F1287" s="1" t="s">
        <v>3323</v>
      </c>
      <c r="G1287" s="1" t="s">
        <v>12</v>
      </c>
      <c r="H1287" s="1" t="s">
        <v>2300</v>
      </c>
      <c r="I1287" s="1" t="s">
        <v>2346</v>
      </c>
      <c r="J1287" s="1">
        <v>2.4014209591474245</v>
      </c>
      <c r="K1287" s="1">
        <v>1.4600355239786855</v>
      </c>
      <c r="L1287" s="1">
        <v>1.5115452930728241</v>
      </c>
      <c r="M1287" s="1">
        <v>1.0352798053527981</v>
      </c>
    </row>
    <row r="1288" spans="1:13" x14ac:dyDescent="0.25">
      <c r="A1288" s="1" t="s">
        <v>1808</v>
      </c>
      <c r="B1288" s="1" t="s">
        <v>36</v>
      </c>
      <c r="C1288" s="1" t="s">
        <v>2237</v>
      </c>
      <c r="D1288" s="1" t="s">
        <v>2245</v>
      </c>
      <c r="E1288" s="1" t="s">
        <v>36</v>
      </c>
      <c r="F1288" s="1" t="s">
        <v>3323</v>
      </c>
      <c r="G1288" s="1" t="s">
        <v>12</v>
      </c>
      <c r="H1288" s="1" t="s">
        <v>2301</v>
      </c>
      <c r="I1288" s="1" t="s">
        <v>2347</v>
      </c>
      <c r="J1288" s="1">
        <v>2.5861456483126108</v>
      </c>
      <c r="K1288" s="1">
        <v>1.6500888099467141</v>
      </c>
      <c r="L1288" s="1">
        <v>1.7087033747779752</v>
      </c>
      <c r="M1288" s="1">
        <v>1.0355220667384284</v>
      </c>
    </row>
    <row r="1289" spans="1:13" x14ac:dyDescent="0.25">
      <c r="A1289" s="1" t="s">
        <v>1808</v>
      </c>
      <c r="B1289" s="1" t="s">
        <v>36</v>
      </c>
      <c r="C1289" s="1" t="s">
        <v>2237</v>
      </c>
      <c r="D1289" s="1" t="s">
        <v>2245</v>
      </c>
      <c r="E1289" s="1" t="s">
        <v>36</v>
      </c>
      <c r="F1289" s="1" t="s">
        <v>3323</v>
      </c>
      <c r="G1289" s="1" t="s">
        <v>12</v>
      </c>
      <c r="H1289" s="1" t="s">
        <v>2246</v>
      </c>
      <c r="I1289" s="1" t="s">
        <v>2612</v>
      </c>
      <c r="J1289" s="1">
        <v>2.3570159857904085</v>
      </c>
      <c r="K1289" s="1">
        <v>1.3126110124333925</v>
      </c>
      <c r="L1289" s="1">
        <v>1.3925399644760212</v>
      </c>
      <c r="M1289" s="1">
        <v>1.0608930987821379</v>
      </c>
    </row>
    <row r="1290" spans="1:13" x14ac:dyDescent="0.25">
      <c r="A1290" s="1" t="s">
        <v>1808</v>
      </c>
      <c r="B1290" s="1" t="s">
        <v>36</v>
      </c>
      <c r="C1290" s="1" t="s">
        <v>2237</v>
      </c>
      <c r="D1290" s="1" t="s">
        <v>2245</v>
      </c>
      <c r="E1290" s="1" t="s">
        <v>36</v>
      </c>
      <c r="F1290" s="1" t="s">
        <v>3323</v>
      </c>
      <c r="G1290" s="1" t="s">
        <v>12</v>
      </c>
      <c r="H1290" s="1" t="s">
        <v>2302</v>
      </c>
      <c r="I1290" s="1" t="s">
        <v>2348</v>
      </c>
      <c r="J1290" s="1">
        <v>2.52753108348135</v>
      </c>
      <c r="K1290" s="1">
        <v>1.4618117229129663</v>
      </c>
      <c r="L1290" s="1">
        <v>1.5293072824156306</v>
      </c>
      <c r="M1290" s="1">
        <v>1.0461725394896719</v>
      </c>
    </row>
    <row r="1291" spans="1:13" x14ac:dyDescent="0.25">
      <c r="A1291" s="1" t="s">
        <v>1808</v>
      </c>
      <c r="B1291" s="1" t="s">
        <v>36</v>
      </c>
      <c r="C1291" s="1" t="s">
        <v>2237</v>
      </c>
      <c r="D1291" s="1" t="s">
        <v>2245</v>
      </c>
      <c r="E1291" s="1" t="s">
        <v>36</v>
      </c>
      <c r="F1291" s="1" t="s">
        <v>3323</v>
      </c>
      <c r="G1291" s="1" t="s">
        <v>12</v>
      </c>
      <c r="H1291" s="1" t="s">
        <v>2304</v>
      </c>
      <c r="I1291" s="1" t="s">
        <v>2349</v>
      </c>
      <c r="J1291" s="1">
        <v>2.625222024866785</v>
      </c>
      <c r="K1291" s="1">
        <v>1.5861456483126111</v>
      </c>
      <c r="L1291" s="1">
        <v>1.6625222024866786</v>
      </c>
      <c r="M1291" s="1">
        <v>1.0481522956326987</v>
      </c>
    </row>
    <row r="1292" spans="1:13" x14ac:dyDescent="0.25">
      <c r="A1292" s="1" t="s">
        <v>1808</v>
      </c>
      <c r="B1292" s="1" t="s">
        <v>36</v>
      </c>
      <c r="C1292" s="1" t="s">
        <v>2237</v>
      </c>
      <c r="D1292" s="1" t="s">
        <v>2247</v>
      </c>
      <c r="E1292" s="1" t="s">
        <v>36</v>
      </c>
      <c r="F1292" s="1" t="s">
        <v>3323</v>
      </c>
      <c r="G1292" s="1" t="s">
        <v>22</v>
      </c>
      <c r="H1292" s="1" t="s">
        <v>2306</v>
      </c>
      <c r="I1292" s="1" t="s">
        <v>2352</v>
      </c>
      <c r="J1292" s="1">
        <v>2.0639431616341031</v>
      </c>
      <c r="K1292" s="1">
        <v>1.4920071047957371</v>
      </c>
      <c r="L1292" s="1">
        <v>1.5275310834813498</v>
      </c>
      <c r="M1292" s="1">
        <v>1.0238095238095237</v>
      </c>
    </row>
    <row r="1293" spans="1:13" x14ac:dyDescent="0.25">
      <c r="A1293" s="1" t="s">
        <v>1808</v>
      </c>
      <c r="B1293" s="1" t="s">
        <v>36</v>
      </c>
      <c r="C1293" s="1" t="s">
        <v>2237</v>
      </c>
      <c r="D1293" s="1" t="s">
        <v>2247</v>
      </c>
      <c r="E1293" s="1" t="s">
        <v>36</v>
      </c>
      <c r="F1293" s="1" t="s">
        <v>3323</v>
      </c>
      <c r="G1293" s="1" t="s">
        <v>22</v>
      </c>
      <c r="H1293" s="1" t="s">
        <v>2307</v>
      </c>
      <c r="I1293" s="1" t="s">
        <v>2353</v>
      </c>
      <c r="J1293" s="1">
        <v>1.9058614564831262</v>
      </c>
      <c r="K1293" s="1">
        <v>1.3161634103019537</v>
      </c>
      <c r="L1293" s="1">
        <v>1.3108348134991119</v>
      </c>
      <c r="M1293" s="1">
        <v>0.99595141700404866</v>
      </c>
    </row>
    <row r="1294" spans="1:13" x14ac:dyDescent="0.25">
      <c r="A1294" s="1" t="s">
        <v>1808</v>
      </c>
      <c r="B1294" s="1" t="s">
        <v>36</v>
      </c>
      <c r="C1294" s="1" t="s">
        <v>2237</v>
      </c>
      <c r="D1294" s="1" t="s">
        <v>2247</v>
      </c>
      <c r="E1294" s="1" t="s">
        <v>36</v>
      </c>
      <c r="F1294" s="1" t="s">
        <v>3323</v>
      </c>
      <c r="G1294" s="1" t="s">
        <v>22</v>
      </c>
      <c r="H1294" s="1" t="s">
        <v>2308</v>
      </c>
      <c r="I1294" s="1" t="s">
        <v>2354</v>
      </c>
      <c r="J1294" s="1">
        <v>1.9502664298401422</v>
      </c>
      <c r="K1294" s="1">
        <v>1.2966252220248669</v>
      </c>
      <c r="L1294" s="1">
        <v>1.3161634103019537</v>
      </c>
      <c r="M1294" s="1">
        <v>1.0150684931506848</v>
      </c>
    </row>
    <row r="1295" spans="1:13" ht="14.25" customHeight="1" x14ac:dyDescent="0.25">
      <c r="A1295" s="1" t="s">
        <v>1808</v>
      </c>
      <c r="B1295" s="1" t="s">
        <v>36</v>
      </c>
      <c r="C1295" s="1" t="s">
        <v>2237</v>
      </c>
      <c r="D1295" s="1" t="s">
        <v>2247</v>
      </c>
      <c r="E1295" s="1" t="s">
        <v>36</v>
      </c>
      <c r="F1295" s="1" t="s">
        <v>3323</v>
      </c>
      <c r="G1295" s="1" t="s">
        <v>22</v>
      </c>
      <c r="H1295" s="1" t="s">
        <v>2309</v>
      </c>
      <c r="I1295" s="1" t="s">
        <v>2355</v>
      </c>
      <c r="J1295" s="1">
        <v>1.9520426287744228</v>
      </c>
      <c r="K1295" s="1">
        <v>1.4085257548845471</v>
      </c>
      <c r="L1295" s="1">
        <v>1.4014209591474245</v>
      </c>
      <c r="M1295" s="1">
        <v>0.99495586380832279</v>
      </c>
    </row>
    <row r="1296" spans="1:13" x14ac:dyDescent="0.25">
      <c r="A1296" s="1" t="s">
        <v>1808</v>
      </c>
      <c r="B1296" s="1" t="s">
        <v>36</v>
      </c>
      <c r="C1296" s="1" t="s">
        <v>2237</v>
      </c>
      <c r="D1296" s="1" t="s">
        <v>2247</v>
      </c>
      <c r="E1296" s="1" t="s">
        <v>36</v>
      </c>
      <c r="F1296" s="1" t="s">
        <v>3323</v>
      </c>
      <c r="G1296" s="1" t="s">
        <v>12</v>
      </c>
      <c r="H1296" s="1" t="s">
        <v>2248</v>
      </c>
      <c r="I1296" s="1" t="s">
        <v>2613</v>
      </c>
      <c r="J1296" s="1">
        <v>1.8365896980461811</v>
      </c>
      <c r="K1296" s="1">
        <v>1.0728241563055063</v>
      </c>
      <c r="L1296" s="1">
        <v>1.1545293072824157</v>
      </c>
      <c r="M1296" s="1">
        <v>1.0761589403973508</v>
      </c>
    </row>
    <row r="1297" spans="1:13" x14ac:dyDescent="0.25">
      <c r="A1297" s="1" t="s">
        <v>1808</v>
      </c>
      <c r="B1297" s="1" t="s">
        <v>36</v>
      </c>
      <c r="C1297" s="1" t="s">
        <v>2237</v>
      </c>
      <c r="D1297" s="1" t="s">
        <v>2247</v>
      </c>
      <c r="E1297" s="1" t="s">
        <v>36</v>
      </c>
      <c r="F1297" s="1" t="s">
        <v>3323</v>
      </c>
      <c r="G1297" s="1" t="s">
        <v>12</v>
      </c>
      <c r="H1297" s="1" t="s">
        <v>2305</v>
      </c>
      <c r="I1297" s="1" t="s">
        <v>2351</v>
      </c>
      <c r="J1297" s="1">
        <v>1.8792184724689165</v>
      </c>
      <c r="K1297" s="1">
        <v>1.2024866785079928</v>
      </c>
      <c r="L1297" s="1">
        <v>1.2344582593250444</v>
      </c>
      <c r="M1297" s="1">
        <v>1.0265878877400296</v>
      </c>
    </row>
    <row r="1298" spans="1:13" x14ac:dyDescent="0.25">
      <c r="A1298" s="1" t="s">
        <v>1808</v>
      </c>
      <c r="B1298" s="1" t="s">
        <v>36</v>
      </c>
      <c r="C1298" s="1" t="s">
        <v>2237</v>
      </c>
      <c r="D1298" s="1" t="s">
        <v>2249</v>
      </c>
      <c r="E1298" s="1" t="s">
        <v>2310</v>
      </c>
      <c r="F1298" s="1" t="s">
        <v>38</v>
      </c>
      <c r="G1298" s="1" t="s">
        <v>22</v>
      </c>
      <c r="H1298" s="1" t="s">
        <v>2319</v>
      </c>
      <c r="I1298" s="1" t="s">
        <v>2320</v>
      </c>
      <c r="J1298" s="1">
        <v>2.6449275362318843</v>
      </c>
      <c r="K1298" s="1">
        <v>1.681159420289855</v>
      </c>
      <c r="L1298" s="1">
        <v>1.7826086956521738</v>
      </c>
      <c r="M1298" s="1">
        <v>1.0603448275862069</v>
      </c>
    </row>
    <row r="1299" spans="1:13" x14ac:dyDescent="0.25">
      <c r="A1299" s="1" t="s">
        <v>1808</v>
      </c>
      <c r="B1299" s="1" t="s">
        <v>36</v>
      </c>
      <c r="C1299" s="1" t="s">
        <v>2237</v>
      </c>
      <c r="D1299" s="1" t="s">
        <v>2249</v>
      </c>
      <c r="E1299" s="1" t="s">
        <v>2311</v>
      </c>
      <c r="F1299" s="1" t="s">
        <v>38</v>
      </c>
      <c r="G1299" s="1" t="s">
        <v>22</v>
      </c>
      <c r="H1299" s="1" t="s">
        <v>2321</v>
      </c>
      <c r="I1299" s="1" t="s">
        <v>2322</v>
      </c>
      <c r="J1299" s="1">
        <v>2.6814814814814816</v>
      </c>
      <c r="K1299" s="1">
        <v>1.6444444444444444</v>
      </c>
      <c r="L1299" s="1">
        <v>1.7925925925925925</v>
      </c>
      <c r="M1299" s="1">
        <v>1.0900900900900901</v>
      </c>
    </row>
    <row r="1300" spans="1:13" ht="14.25" customHeight="1" x14ac:dyDescent="0.25">
      <c r="A1300" s="1" t="s">
        <v>1808</v>
      </c>
      <c r="B1300" s="1" t="s">
        <v>36</v>
      </c>
      <c r="C1300" s="1" t="s">
        <v>2237</v>
      </c>
      <c r="D1300" s="1" t="s">
        <v>2249</v>
      </c>
      <c r="E1300" s="1" t="s">
        <v>2312</v>
      </c>
      <c r="F1300" s="1" t="s">
        <v>38</v>
      </c>
      <c r="G1300" s="1" t="s">
        <v>22</v>
      </c>
      <c r="H1300" s="1" t="s">
        <v>2323</v>
      </c>
      <c r="I1300" s="1" t="s">
        <v>2324</v>
      </c>
      <c r="J1300" s="1">
        <v>2.388157894736842</v>
      </c>
      <c r="K1300" s="1">
        <v>1.5592105263157894</v>
      </c>
      <c r="L1300" s="1">
        <v>1.6447368421052631</v>
      </c>
      <c r="M1300" s="1">
        <v>1.0548523206751055</v>
      </c>
    </row>
    <row r="1301" spans="1:13" x14ac:dyDescent="0.25">
      <c r="A1301" s="1" t="s">
        <v>1808</v>
      </c>
      <c r="B1301" s="1" t="s">
        <v>36</v>
      </c>
      <c r="C1301" s="1" t="s">
        <v>2237</v>
      </c>
      <c r="D1301" s="1" t="s">
        <v>2249</v>
      </c>
      <c r="E1301" s="1" t="s">
        <v>2313</v>
      </c>
      <c r="F1301" s="1" t="s">
        <v>38</v>
      </c>
      <c r="G1301" s="1" t="s">
        <v>22</v>
      </c>
      <c r="H1301" s="1" t="s">
        <v>2325</v>
      </c>
      <c r="I1301" s="1" t="s">
        <v>2326</v>
      </c>
      <c r="J1301" s="1">
        <v>2.7878787878787881</v>
      </c>
      <c r="K1301" s="1">
        <v>1.893939393939394</v>
      </c>
      <c r="L1301" s="1">
        <v>2.0227272727272729</v>
      </c>
      <c r="M1301" s="1">
        <v>1.0680000000000001</v>
      </c>
    </row>
    <row r="1302" spans="1:13" x14ac:dyDescent="0.25">
      <c r="A1302" s="1" t="s">
        <v>1808</v>
      </c>
      <c r="B1302" s="1" t="s">
        <v>36</v>
      </c>
      <c r="C1302" s="1" t="s">
        <v>2237</v>
      </c>
      <c r="D1302" s="1" t="s">
        <v>2249</v>
      </c>
      <c r="E1302" s="1" t="s">
        <v>2250</v>
      </c>
      <c r="F1302" s="1" t="s">
        <v>38</v>
      </c>
      <c r="G1302" s="1" t="s">
        <v>22</v>
      </c>
      <c r="H1302" s="1" t="s">
        <v>2251</v>
      </c>
      <c r="I1302" s="1" t="s">
        <v>2614</v>
      </c>
      <c r="J1302" s="1">
        <v>2.8461538461538463</v>
      </c>
      <c r="K1302" s="1">
        <v>1.6923076923076923</v>
      </c>
      <c r="L1302" s="1">
        <v>1.8307692307692307</v>
      </c>
      <c r="M1302" s="1">
        <v>1.0818181818181818</v>
      </c>
    </row>
    <row r="1303" spans="1:13" x14ac:dyDescent="0.25">
      <c r="A1303" s="1" t="s">
        <v>1808</v>
      </c>
      <c r="B1303" s="1" t="s">
        <v>36</v>
      </c>
      <c r="C1303" s="1" t="s">
        <v>2237</v>
      </c>
      <c r="D1303" s="1" t="s">
        <v>2249</v>
      </c>
      <c r="E1303" s="1" t="s">
        <v>2318</v>
      </c>
      <c r="F1303" s="1" t="s">
        <v>38</v>
      </c>
      <c r="G1303" s="1" t="s">
        <v>12</v>
      </c>
      <c r="H1303" s="1" t="s">
        <v>2335</v>
      </c>
      <c r="I1303" s="1" t="s">
        <v>2336</v>
      </c>
      <c r="J1303" s="1">
        <v>2.4961832061068701</v>
      </c>
      <c r="K1303" s="1">
        <v>1.5648854961832062</v>
      </c>
      <c r="L1303" s="1">
        <v>1.916030534351145</v>
      </c>
      <c r="M1303" s="1">
        <v>1.224390243902439</v>
      </c>
    </row>
    <row r="1304" spans="1:13" x14ac:dyDescent="0.25">
      <c r="A1304" s="1" t="s">
        <v>1808</v>
      </c>
      <c r="B1304" s="1" t="s">
        <v>36</v>
      </c>
      <c r="C1304" s="1" t="s">
        <v>2237</v>
      </c>
      <c r="D1304" s="1" t="s">
        <v>2249</v>
      </c>
      <c r="E1304" s="1" t="s">
        <v>2314</v>
      </c>
      <c r="F1304" s="1" t="s">
        <v>38</v>
      </c>
      <c r="G1304" s="1" t="s">
        <v>12</v>
      </c>
      <c r="H1304" s="1" t="s">
        <v>2327</v>
      </c>
      <c r="I1304" s="1" t="s">
        <v>2328</v>
      </c>
      <c r="J1304" s="1">
        <v>2.2361111111111112</v>
      </c>
      <c r="K1304" s="1">
        <v>1.4861111111111112</v>
      </c>
      <c r="L1304" s="1">
        <v>1.6458333333333333</v>
      </c>
      <c r="M1304" s="1">
        <v>1.1074766355140186</v>
      </c>
    </row>
    <row r="1305" spans="1:13" ht="14.25" customHeight="1" x14ac:dyDescent="0.25">
      <c r="A1305" s="1" t="s">
        <v>1808</v>
      </c>
      <c r="B1305" s="1" t="s">
        <v>36</v>
      </c>
      <c r="C1305" s="1" t="s">
        <v>2237</v>
      </c>
      <c r="D1305" s="1" t="s">
        <v>2249</v>
      </c>
      <c r="E1305" s="1" t="s">
        <v>2316</v>
      </c>
      <c r="F1305" s="1" t="s">
        <v>38</v>
      </c>
      <c r="G1305" s="1" t="s">
        <v>12</v>
      </c>
      <c r="H1305" s="1" t="s">
        <v>2331</v>
      </c>
      <c r="I1305" s="1" t="s">
        <v>2332</v>
      </c>
      <c r="J1305" s="1">
        <v>2.3714285714285714</v>
      </c>
      <c r="K1305" s="1">
        <v>1.5642857142857143</v>
      </c>
      <c r="L1305" s="1">
        <v>1.85</v>
      </c>
      <c r="M1305" s="1">
        <v>1.182648401826484</v>
      </c>
    </row>
    <row r="1306" spans="1:13" x14ac:dyDescent="0.25">
      <c r="A1306" s="1" t="s">
        <v>1808</v>
      </c>
      <c r="B1306" s="1" t="s">
        <v>36</v>
      </c>
      <c r="C1306" s="1" t="s">
        <v>2237</v>
      </c>
      <c r="D1306" s="1" t="s">
        <v>2249</v>
      </c>
      <c r="E1306" s="1" t="s">
        <v>2317</v>
      </c>
      <c r="F1306" s="1" t="s">
        <v>38</v>
      </c>
      <c r="G1306" s="1" t="s">
        <v>12</v>
      </c>
      <c r="H1306" s="1" t="s">
        <v>2333</v>
      </c>
      <c r="I1306" s="1" t="s">
        <v>2334</v>
      </c>
      <c r="J1306" s="1">
        <v>2.4736842105263159</v>
      </c>
      <c r="K1306" s="1">
        <v>1.5714285714285714</v>
      </c>
      <c r="L1306" s="1">
        <v>1.8345864661654134</v>
      </c>
      <c r="M1306" s="1">
        <v>1.1674641148325358</v>
      </c>
    </row>
    <row r="1307" spans="1:13" x14ac:dyDescent="0.25">
      <c r="A1307" s="1" t="s">
        <v>1808</v>
      </c>
      <c r="B1307" s="1" t="s">
        <v>36</v>
      </c>
      <c r="C1307" s="1" t="s">
        <v>2237</v>
      </c>
      <c r="D1307" s="1" t="s">
        <v>2249</v>
      </c>
      <c r="E1307" s="1" t="s">
        <v>2315</v>
      </c>
      <c r="F1307" s="1" t="s">
        <v>38</v>
      </c>
      <c r="G1307" s="1" t="s">
        <v>12</v>
      </c>
      <c r="H1307" s="1" t="s">
        <v>2329</v>
      </c>
      <c r="I1307" s="1" t="s">
        <v>2330</v>
      </c>
      <c r="J1307" s="1">
        <v>2.5223880597014925</v>
      </c>
      <c r="K1307" s="1">
        <v>1.5895522388059702</v>
      </c>
      <c r="L1307" s="1">
        <v>1.835820895522388</v>
      </c>
      <c r="M1307" s="1">
        <v>1.1549295774647887</v>
      </c>
    </row>
    <row r="1308" spans="1:13" x14ac:dyDescent="0.25">
      <c r="A1308" s="1" t="s">
        <v>1808</v>
      </c>
      <c r="B1308" s="1" t="s">
        <v>36</v>
      </c>
      <c r="C1308" s="1" t="s">
        <v>2237</v>
      </c>
      <c r="D1308" s="1" t="s">
        <v>2252</v>
      </c>
      <c r="E1308" s="1" t="s">
        <v>36</v>
      </c>
      <c r="F1308" s="1" t="s">
        <v>3323</v>
      </c>
      <c r="G1308" s="1" t="s">
        <v>12</v>
      </c>
      <c r="H1308" s="1" t="s">
        <v>2253</v>
      </c>
      <c r="I1308" s="1" t="s">
        <v>2615</v>
      </c>
      <c r="J1308" s="1">
        <v>2.7460035523978688</v>
      </c>
      <c r="K1308" s="1">
        <v>1.5541740674955595</v>
      </c>
      <c r="L1308" s="1">
        <v>1.8348134991119005</v>
      </c>
      <c r="M1308" s="1">
        <v>1.1805714285714286</v>
      </c>
    </row>
    <row r="1309" spans="1:13" x14ac:dyDescent="0.25">
      <c r="A1309" s="1" t="s">
        <v>1808</v>
      </c>
      <c r="B1309" s="1" t="s">
        <v>36</v>
      </c>
      <c r="C1309" s="1" t="s">
        <v>2237</v>
      </c>
      <c r="D1309" s="1" t="s">
        <v>2252</v>
      </c>
      <c r="E1309" s="1" t="s">
        <v>36</v>
      </c>
      <c r="F1309" s="1" t="s">
        <v>3323</v>
      </c>
      <c r="G1309" s="1" t="s">
        <v>12</v>
      </c>
      <c r="H1309" s="1" t="s">
        <v>2337</v>
      </c>
      <c r="I1309" s="1" t="s">
        <v>2356</v>
      </c>
      <c r="J1309" s="1">
        <v>2.6927175843694493</v>
      </c>
      <c r="K1309" s="1">
        <v>1.5150976909413854</v>
      </c>
      <c r="L1309" s="1">
        <v>1.7282415630550623</v>
      </c>
      <c r="M1309" s="1">
        <v>1.1406799531066825</v>
      </c>
    </row>
    <row r="1310" spans="1:13" x14ac:dyDescent="0.25">
      <c r="A1310" s="1" t="s">
        <v>1808</v>
      </c>
      <c r="B1310" s="1" t="s">
        <v>36</v>
      </c>
      <c r="C1310" s="1" t="s">
        <v>2237</v>
      </c>
      <c r="D1310" s="1" t="s">
        <v>2252</v>
      </c>
      <c r="E1310" s="1" t="s">
        <v>36</v>
      </c>
      <c r="F1310" s="1" t="s">
        <v>3323</v>
      </c>
      <c r="G1310" s="1" t="s">
        <v>12</v>
      </c>
      <c r="H1310" s="1" t="s">
        <v>2338</v>
      </c>
      <c r="I1310" s="1" t="s">
        <v>2357</v>
      </c>
      <c r="J1310" s="1">
        <v>2.3943161634103021</v>
      </c>
      <c r="K1310" s="1">
        <v>1.5683836589698046</v>
      </c>
      <c r="L1310" s="1">
        <v>1.6891651865008881</v>
      </c>
      <c r="M1310" s="1">
        <v>1.0770101925254814</v>
      </c>
    </row>
    <row r="1311" spans="1:13" x14ac:dyDescent="0.25">
      <c r="A1311" s="1" t="s">
        <v>1808</v>
      </c>
      <c r="B1311" s="1" t="s">
        <v>36</v>
      </c>
      <c r="C1311" s="1" t="s">
        <v>2237</v>
      </c>
      <c r="D1311" s="1" t="s">
        <v>2252</v>
      </c>
      <c r="E1311" s="1" t="s">
        <v>36</v>
      </c>
      <c r="F1311" s="1" t="s">
        <v>3323</v>
      </c>
      <c r="G1311" s="1" t="s">
        <v>12</v>
      </c>
      <c r="H1311" s="1" t="s">
        <v>2339</v>
      </c>
      <c r="I1311" s="1" t="s">
        <v>2358</v>
      </c>
      <c r="J1311" s="1">
        <v>2.7193605683836588</v>
      </c>
      <c r="K1311" s="1">
        <v>1.5115452930728241</v>
      </c>
      <c r="L1311" s="1">
        <v>1.7868561278863233</v>
      </c>
      <c r="M1311" s="1">
        <v>1.1821386603995301</v>
      </c>
    </row>
    <row r="1312" spans="1:13" x14ac:dyDescent="0.25">
      <c r="A1312" s="1" t="s">
        <v>1808</v>
      </c>
      <c r="B1312" s="1" t="s">
        <v>36</v>
      </c>
      <c r="C1312" s="1" t="s">
        <v>2237</v>
      </c>
      <c r="D1312" s="1" t="s">
        <v>2252</v>
      </c>
      <c r="E1312" s="1" t="s">
        <v>36</v>
      </c>
      <c r="F1312" s="1" t="s">
        <v>3323</v>
      </c>
      <c r="G1312" s="1" t="s">
        <v>12</v>
      </c>
      <c r="H1312" s="1" t="s">
        <v>2340</v>
      </c>
      <c r="I1312" s="1" t="s">
        <v>2359</v>
      </c>
      <c r="J1312" s="1">
        <v>2.3250444049733572</v>
      </c>
      <c r="K1312" s="1">
        <v>1.4884547069271759</v>
      </c>
      <c r="L1312" s="1">
        <v>1.7673179396092362</v>
      </c>
      <c r="M1312" s="1">
        <v>1.1873508353221958</v>
      </c>
    </row>
    <row r="1313" spans="1:13" x14ac:dyDescent="0.25">
      <c r="A1313" s="1" t="s">
        <v>1808</v>
      </c>
      <c r="B1313" s="1" t="s">
        <v>36</v>
      </c>
      <c r="C1313" s="1" t="s">
        <v>2237</v>
      </c>
      <c r="D1313" s="1" t="s">
        <v>2254</v>
      </c>
      <c r="E1313" s="1" t="s">
        <v>2361</v>
      </c>
      <c r="F1313" s="1" t="s">
        <v>38</v>
      </c>
      <c r="G1313" s="1" t="s">
        <v>22</v>
      </c>
      <c r="H1313" s="1" t="s">
        <v>2363</v>
      </c>
      <c r="I1313" s="1" t="s">
        <v>2364</v>
      </c>
      <c r="J1313" s="1">
        <v>2.7595628415300548</v>
      </c>
      <c r="K1313" s="1">
        <v>1.8743169398907105</v>
      </c>
      <c r="L1313" s="1">
        <v>2.0327868852459017</v>
      </c>
      <c r="M1313" s="1">
        <v>1.0845481049562682</v>
      </c>
    </row>
    <row r="1314" spans="1:13" x14ac:dyDescent="0.25">
      <c r="A1314" s="1" t="s">
        <v>1808</v>
      </c>
      <c r="B1314" s="1" t="s">
        <v>36</v>
      </c>
      <c r="C1314" s="1" t="s">
        <v>2237</v>
      </c>
      <c r="D1314" s="1" t="s">
        <v>2254</v>
      </c>
      <c r="E1314" s="1" t="s">
        <v>2362</v>
      </c>
      <c r="F1314" s="1" t="s">
        <v>38</v>
      </c>
      <c r="G1314" s="1" t="s">
        <v>12</v>
      </c>
      <c r="H1314" s="1" t="s">
        <v>2365</v>
      </c>
      <c r="I1314" s="1" t="s">
        <v>2366</v>
      </c>
      <c r="J1314" s="1">
        <v>2.3354838709677419</v>
      </c>
      <c r="K1314" s="1">
        <v>1.6118881118881119</v>
      </c>
      <c r="L1314" s="1">
        <v>1.7307692307692308</v>
      </c>
      <c r="M1314" s="1">
        <v>1.0737527114967462</v>
      </c>
    </row>
    <row r="1315" spans="1:13" x14ac:dyDescent="0.25">
      <c r="A1315" s="1" t="s">
        <v>1808</v>
      </c>
      <c r="B1315" s="1" t="s">
        <v>36</v>
      </c>
      <c r="C1315" s="1" t="s">
        <v>2237</v>
      </c>
      <c r="D1315" s="1" t="s">
        <v>2254</v>
      </c>
      <c r="E1315" s="1" t="s">
        <v>36</v>
      </c>
      <c r="F1315" s="1" t="s">
        <v>3323</v>
      </c>
      <c r="G1315" s="1" t="s">
        <v>12</v>
      </c>
      <c r="H1315" s="1" t="s">
        <v>2255</v>
      </c>
      <c r="I1315" s="1" t="s">
        <v>2616</v>
      </c>
      <c r="J1315" s="1">
        <v>2.4813499111900534</v>
      </c>
      <c r="K1315" s="1">
        <v>1.5470692717584369</v>
      </c>
      <c r="L1315" s="1">
        <v>1.6909413854351687</v>
      </c>
      <c r="M1315" s="1">
        <v>1.0929965556831229</v>
      </c>
    </row>
    <row r="1316" spans="1:13" x14ac:dyDescent="0.25">
      <c r="A1316" s="1" t="s">
        <v>1808</v>
      </c>
      <c r="B1316" s="1" t="s">
        <v>36</v>
      </c>
      <c r="C1316" s="1" t="s">
        <v>2237</v>
      </c>
      <c r="D1316" s="1" t="s">
        <v>2254</v>
      </c>
      <c r="E1316" s="1" t="s">
        <v>36</v>
      </c>
      <c r="F1316" s="1" t="s">
        <v>3323</v>
      </c>
      <c r="G1316" s="1" t="s">
        <v>12</v>
      </c>
      <c r="H1316" s="1" t="s">
        <v>2341</v>
      </c>
      <c r="I1316" s="1" t="s">
        <v>2360</v>
      </c>
      <c r="J1316" s="1">
        <v>2.3001776198934283</v>
      </c>
      <c r="K1316" s="1">
        <v>1.5488454706927175</v>
      </c>
      <c r="L1316" s="1">
        <v>1.7175843694493784</v>
      </c>
      <c r="M1316" s="1">
        <v>1.1089449541284404</v>
      </c>
    </row>
    <row r="1317" spans="1:13" x14ac:dyDescent="0.25">
      <c r="A1317" s="1" t="s">
        <v>1808</v>
      </c>
      <c r="B1317" s="1" t="s">
        <v>36</v>
      </c>
      <c r="C1317" s="1" t="s">
        <v>2237</v>
      </c>
      <c r="D1317" s="1" t="s">
        <v>2256</v>
      </c>
      <c r="E1317" s="1" t="s">
        <v>36</v>
      </c>
      <c r="F1317" s="1" t="s">
        <v>3323</v>
      </c>
      <c r="G1317" s="1" t="s">
        <v>12</v>
      </c>
      <c r="H1317" s="1" t="s">
        <v>2367</v>
      </c>
      <c r="I1317" s="1" t="s">
        <v>2403</v>
      </c>
      <c r="J1317" s="1">
        <v>2.6216696269982238</v>
      </c>
      <c r="K1317" s="1">
        <v>1.5879218472468917</v>
      </c>
      <c r="L1317" s="1">
        <v>1.8099467140319716</v>
      </c>
      <c r="M1317" s="1">
        <v>1.1398210290827739</v>
      </c>
    </row>
    <row r="1318" spans="1:13" x14ac:dyDescent="0.25">
      <c r="A1318" s="1" t="s">
        <v>1808</v>
      </c>
      <c r="B1318" s="1" t="s">
        <v>36</v>
      </c>
      <c r="C1318" s="1" t="s">
        <v>2237</v>
      </c>
      <c r="D1318" s="1" t="s">
        <v>2256</v>
      </c>
      <c r="E1318" s="1" t="s">
        <v>36</v>
      </c>
      <c r="F1318" s="1" t="s">
        <v>3323</v>
      </c>
      <c r="G1318" s="1" t="s">
        <v>12</v>
      </c>
      <c r="H1318" s="1" t="s">
        <v>2257</v>
      </c>
      <c r="I1318" s="1" t="s">
        <v>2617</v>
      </c>
      <c r="J1318" s="1">
        <v>2.4618117229129663</v>
      </c>
      <c r="K1318" s="1">
        <v>1.5595026642984013</v>
      </c>
      <c r="L1318" s="1">
        <v>1.8543516873889876</v>
      </c>
      <c r="M1318" s="1">
        <v>1.1890660592255127</v>
      </c>
    </row>
    <row r="1319" spans="1:13" x14ac:dyDescent="0.25">
      <c r="A1319" s="1" t="s">
        <v>1808</v>
      </c>
      <c r="B1319" s="1" t="s">
        <v>36</v>
      </c>
      <c r="C1319" s="1" t="s">
        <v>2237</v>
      </c>
      <c r="D1319" s="1" t="s">
        <v>2256</v>
      </c>
      <c r="E1319" s="1" t="s">
        <v>36</v>
      </c>
      <c r="F1319" s="1" t="s">
        <v>3323</v>
      </c>
      <c r="G1319" s="1" t="s">
        <v>12</v>
      </c>
      <c r="H1319" s="1" t="s">
        <v>2368</v>
      </c>
      <c r="I1319" s="1" t="s">
        <v>2404</v>
      </c>
      <c r="J1319" s="1">
        <v>2.2664298401420959</v>
      </c>
      <c r="K1319" s="1">
        <v>1.5186500888099468</v>
      </c>
      <c r="L1319" s="1">
        <v>1.6980461811722913</v>
      </c>
      <c r="M1319" s="1">
        <v>1.1181286549707603</v>
      </c>
    </row>
    <row r="1320" spans="1:13" x14ac:dyDescent="0.25">
      <c r="A1320" s="1" t="s">
        <v>1808</v>
      </c>
      <c r="B1320" s="1" t="s">
        <v>36</v>
      </c>
      <c r="C1320" s="1" t="s">
        <v>2237</v>
      </c>
      <c r="D1320" s="1" t="s">
        <v>2256</v>
      </c>
      <c r="E1320" s="1" t="s">
        <v>36</v>
      </c>
      <c r="F1320" s="1" t="s">
        <v>3323</v>
      </c>
      <c r="G1320" s="1" t="s">
        <v>12</v>
      </c>
      <c r="H1320" s="1" t="s">
        <v>2369</v>
      </c>
      <c r="I1320" s="1" t="s">
        <v>2405</v>
      </c>
      <c r="J1320" s="1">
        <v>2.4422735346358793</v>
      </c>
      <c r="K1320" s="1">
        <v>1.6642984014209592</v>
      </c>
      <c r="L1320" s="1">
        <v>1.9431616341030196</v>
      </c>
      <c r="M1320" s="1">
        <v>1.167556029882604</v>
      </c>
    </row>
    <row r="1321" spans="1:13" ht="14.25" customHeight="1" x14ac:dyDescent="0.25">
      <c r="A1321" s="1" t="s">
        <v>1808</v>
      </c>
      <c r="B1321" s="1" t="s">
        <v>36</v>
      </c>
      <c r="C1321" s="1" t="s">
        <v>2237</v>
      </c>
      <c r="D1321" s="1" t="s">
        <v>2256</v>
      </c>
      <c r="E1321" s="1" t="s">
        <v>36</v>
      </c>
      <c r="F1321" s="1" t="s">
        <v>3323</v>
      </c>
      <c r="G1321" s="1" t="s">
        <v>12</v>
      </c>
      <c r="H1321" s="1" t="s">
        <v>2370</v>
      </c>
      <c r="I1321" s="1" t="s">
        <v>2406</v>
      </c>
      <c r="J1321" s="1">
        <v>2.5630550621669625</v>
      </c>
      <c r="K1321" s="1">
        <v>1.7655417406749556</v>
      </c>
      <c r="L1321" s="1">
        <v>2.0710479573712255</v>
      </c>
      <c r="M1321" s="1">
        <v>1.1730382293762576</v>
      </c>
    </row>
    <row r="1322" spans="1:13" x14ac:dyDescent="0.25">
      <c r="A1322" s="1" t="s">
        <v>1808</v>
      </c>
      <c r="B1322" s="1" t="s">
        <v>36</v>
      </c>
      <c r="C1322" s="1" t="s">
        <v>2237</v>
      </c>
      <c r="D1322" s="1" t="s">
        <v>2258</v>
      </c>
      <c r="E1322" s="1" t="s">
        <v>36</v>
      </c>
      <c r="F1322" s="1" t="s">
        <v>3323</v>
      </c>
      <c r="G1322" s="1" t="s">
        <v>12</v>
      </c>
      <c r="H1322" s="1" t="s">
        <v>2371</v>
      </c>
      <c r="I1322" s="1" t="s">
        <v>2408</v>
      </c>
      <c r="J1322" s="1">
        <v>2.6287744227353462</v>
      </c>
      <c r="K1322" s="1">
        <v>1.6856127886323269</v>
      </c>
      <c r="L1322" s="1">
        <v>1.8152753108348134</v>
      </c>
      <c r="M1322" s="1">
        <v>1.0769230769230769</v>
      </c>
    </row>
    <row r="1323" spans="1:13" x14ac:dyDescent="0.25">
      <c r="A1323" s="1" t="s">
        <v>1808</v>
      </c>
      <c r="B1323" s="1" t="s">
        <v>36</v>
      </c>
      <c r="C1323" s="1" t="s">
        <v>2237</v>
      </c>
      <c r="D1323" s="1" t="s">
        <v>2258</v>
      </c>
      <c r="E1323" s="1" t="s">
        <v>36</v>
      </c>
      <c r="F1323" s="1" t="s">
        <v>3323</v>
      </c>
      <c r="G1323" s="1" t="s">
        <v>12</v>
      </c>
      <c r="H1323" s="1" t="s">
        <v>2259</v>
      </c>
      <c r="I1323" s="1" t="s">
        <v>2618</v>
      </c>
      <c r="J1323" s="1">
        <v>2.6944937833037299</v>
      </c>
      <c r="K1323" s="1">
        <v>1.4795737122557726</v>
      </c>
      <c r="L1323" s="1">
        <v>1.7015985790408525</v>
      </c>
      <c r="M1323" s="1">
        <v>1.1500600240096039</v>
      </c>
    </row>
    <row r="1324" spans="1:13" x14ac:dyDescent="0.25">
      <c r="A1324" s="1" t="s">
        <v>1808</v>
      </c>
      <c r="B1324" s="1" t="s">
        <v>36</v>
      </c>
      <c r="C1324" s="1" t="s">
        <v>2237</v>
      </c>
      <c r="D1324" s="1" t="s">
        <v>2258</v>
      </c>
      <c r="E1324" s="1" t="s">
        <v>36</v>
      </c>
      <c r="F1324" s="1" t="s">
        <v>3323</v>
      </c>
      <c r="G1324" s="1" t="s">
        <v>12</v>
      </c>
      <c r="H1324" s="1" t="s">
        <v>2372</v>
      </c>
      <c r="I1324" s="1" t="s">
        <v>2407</v>
      </c>
      <c r="J1324" s="1">
        <v>2.4245115452930728</v>
      </c>
      <c r="K1324" s="1">
        <v>1.5399644760213145</v>
      </c>
      <c r="L1324" s="1">
        <v>1.7761989342806395</v>
      </c>
      <c r="M1324" s="1">
        <v>1.1534025374855825</v>
      </c>
    </row>
    <row r="1325" spans="1:13" x14ac:dyDescent="0.25">
      <c r="A1325" s="1" t="s">
        <v>1808</v>
      </c>
      <c r="B1325" s="1" t="s">
        <v>36</v>
      </c>
      <c r="C1325" s="1" t="s">
        <v>2237</v>
      </c>
      <c r="D1325" s="1" t="s">
        <v>2258</v>
      </c>
      <c r="E1325" s="1" t="s">
        <v>36</v>
      </c>
      <c r="F1325" s="1" t="s">
        <v>3323</v>
      </c>
      <c r="G1325" s="1" t="s">
        <v>12</v>
      </c>
      <c r="H1325" s="1" t="s">
        <v>2373</v>
      </c>
      <c r="I1325" s="1" t="s">
        <v>2409</v>
      </c>
      <c r="J1325" s="1">
        <v>2.5683836589698048</v>
      </c>
      <c r="K1325" s="1">
        <v>1.6820603907637655</v>
      </c>
      <c r="L1325" s="1">
        <v>1.9804618117229129</v>
      </c>
      <c r="M1325" s="1">
        <v>1.1774023231256601</v>
      </c>
    </row>
    <row r="1326" spans="1:13" x14ac:dyDescent="0.25">
      <c r="A1326" s="1" t="s">
        <v>1808</v>
      </c>
      <c r="B1326" s="1" t="s">
        <v>36</v>
      </c>
      <c r="C1326" s="1" t="s">
        <v>2237</v>
      </c>
      <c r="D1326" s="1" t="s">
        <v>2260</v>
      </c>
      <c r="E1326" s="1" t="s">
        <v>2379</v>
      </c>
      <c r="F1326" s="1" t="s">
        <v>38</v>
      </c>
      <c r="G1326" s="1" t="s">
        <v>22</v>
      </c>
      <c r="H1326" s="1" t="s">
        <v>2381</v>
      </c>
      <c r="I1326" s="1" t="s">
        <v>2382</v>
      </c>
      <c r="J1326" s="1">
        <v>2.4819004524886878</v>
      </c>
      <c r="K1326" s="1">
        <v>1.6561085972850678</v>
      </c>
      <c r="L1326" s="1">
        <v>1.7307692307692308</v>
      </c>
      <c r="M1326" s="1">
        <v>1.0450819672131149</v>
      </c>
    </row>
    <row r="1327" spans="1:13" x14ac:dyDescent="0.25">
      <c r="A1327" s="1" t="s">
        <v>1808</v>
      </c>
      <c r="B1327" s="1" t="s">
        <v>36</v>
      </c>
      <c r="C1327" s="1" t="s">
        <v>2237</v>
      </c>
      <c r="D1327" s="1" t="s">
        <v>2260</v>
      </c>
      <c r="E1327" s="1" t="s">
        <v>2374</v>
      </c>
      <c r="F1327" s="1" t="s">
        <v>38</v>
      </c>
      <c r="G1327" s="1" t="s">
        <v>12</v>
      </c>
      <c r="H1327" s="1" t="s">
        <v>2375</v>
      </c>
      <c r="I1327" s="1" t="s">
        <v>2377</v>
      </c>
      <c r="J1327" s="1">
        <v>2.3279999999999998</v>
      </c>
      <c r="K1327" s="1">
        <v>1.5786666666666667</v>
      </c>
      <c r="L1327" s="1">
        <v>1.76</v>
      </c>
      <c r="M1327" s="1">
        <v>1.1148648648648649</v>
      </c>
    </row>
    <row r="1328" spans="1:13" x14ac:dyDescent="0.25">
      <c r="A1328" s="1" t="s">
        <v>1808</v>
      </c>
      <c r="B1328" s="1" t="s">
        <v>36</v>
      </c>
      <c r="C1328" s="1" t="s">
        <v>2237</v>
      </c>
      <c r="D1328" s="1" t="s">
        <v>2260</v>
      </c>
      <c r="E1328" s="1" t="s">
        <v>2378</v>
      </c>
      <c r="F1328" s="1" t="s">
        <v>38</v>
      </c>
      <c r="G1328" s="1" t="s">
        <v>12</v>
      </c>
      <c r="H1328" s="1" t="s">
        <v>2380</v>
      </c>
      <c r="I1328" s="1" t="s">
        <v>2376</v>
      </c>
      <c r="J1328" s="1">
        <v>2.3954545454545455</v>
      </c>
      <c r="K1328" s="1">
        <v>1.45</v>
      </c>
      <c r="L1328" s="1">
        <v>1.5909090909090908</v>
      </c>
      <c r="M1328" s="1">
        <v>1.0971786833855799</v>
      </c>
    </row>
    <row r="1329" spans="1:13" x14ac:dyDescent="0.25">
      <c r="A1329" s="1" t="s">
        <v>1808</v>
      </c>
      <c r="B1329" s="1" t="s">
        <v>36</v>
      </c>
      <c r="C1329" s="1" t="s">
        <v>2237</v>
      </c>
      <c r="D1329" s="1" t="s">
        <v>2260</v>
      </c>
      <c r="E1329" s="1" t="s">
        <v>36</v>
      </c>
      <c r="F1329" s="1" t="s">
        <v>3323</v>
      </c>
      <c r="G1329" s="1" t="s">
        <v>22</v>
      </c>
      <c r="H1329" s="1" t="s">
        <v>2261</v>
      </c>
      <c r="I1329" s="1" t="s">
        <v>2619</v>
      </c>
      <c r="J1329" s="1">
        <v>2.4404973357015987</v>
      </c>
      <c r="K1329" s="1">
        <v>1.4742451154529308</v>
      </c>
      <c r="L1329" s="1">
        <v>1.5648312611012434</v>
      </c>
      <c r="M1329" s="1">
        <v>1.0614457831325301</v>
      </c>
    </row>
    <row r="1330" spans="1:13" x14ac:dyDescent="0.25">
      <c r="A1330" s="1" t="s">
        <v>1808</v>
      </c>
      <c r="B1330" s="1" t="s">
        <v>36</v>
      </c>
      <c r="C1330" s="1" t="s">
        <v>2237</v>
      </c>
      <c r="D1330" s="1" t="s">
        <v>2262</v>
      </c>
      <c r="E1330" s="1" t="s">
        <v>2383</v>
      </c>
      <c r="F1330" s="1" t="s">
        <v>38</v>
      </c>
      <c r="G1330" s="1" t="s">
        <v>12</v>
      </c>
      <c r="H1330" s="1" t="s">
        <v>2385</v>
      </c>
      <c r="I1330" s="1" t="s">
        <v>2386</v>
      </c>
      <c r="J1330" s="1">
        <v>2.4088541666666665</v>
      </c>
      <c r="K1330" s="1">
        <v>1.5963541666666667</v>
      </c>
      <c r="L1330" s="1">
        <v>1.8854166666666667</v>
      </c>
      <c r="M1330" s="1">
        <v>1.1810766721044046</v>
      </c>
    </row>
    <row r="1331" spans="1:13" ht="14.25" customHeight="1" x14ac:dyDescent="0.25">
      <c r="A1331" s="1" t="s">
        <v>1808</v>
      </c>
      <c r="B1331" s="1" t="s">
        <v>36</v>
      </c>
      <c r="C1331" s="1" t="s">
        <v>2237</v>
      </c>
      <c r="D1331" s="1" t="s">
        <v>2262</v>
      </c>
      <c r="E1331" s="1" t="s">
        <v>2384</v>
      </c>
      <c r="F1331" s="1" t="s">
        <v>38</v>
      </c>
      <c r="G1331" s="1" t="s">
        <v>12</v>
      </c>
      <c r="H1331" s="1" t="s">
        <v>2387</v>
      </c>
      <c r="I1331" s="1" t="s">
        <v>2388</v>
      </c>
      <c r="J1331" s="1">
        <v>2.3212121212121213</v>
      </c>
      <c r="K1331" s="1">
        <v>1.4210526315789473</v>
      </c>
      <c r="L1331" s="1">
        <v>1.5633223684210527</v>
      </c>
      <c r="M1331" s="1">
        <v>1.1001157407407407</v>
      </c>
    </row>
    <row r="1332" spans="1:13" x14ac:dyDescent="0.25">
      <c r="A1332" s="1" t="s">
        <v>1808</v>
      </c>
      <c r="B1332" s="1" t="s">
        <v>36</v>
      </c>
      <c r="C1332" s="1" t="s">
        <v>2237</v>
      </c>
      <c r="D1332" s="1" t="s">
        <v>2262</v>
      </c>
      <c r="E1332" s="1" t="s">
        <v>36</v>
      </c>
      <c r="F1332" s="1" t="s">
        <v>3323</v>
      </c>
      <c r="G1332" s="1" t="s">
        <v>12</v>
      </c>
      <c r="H1332" s="1" t="s">
        <v>2263</v>
      </c>
      <c r="I1332" s="1" t="s">
        <v>2620</v>
      </c>
      <c r="J1332" s="1">
        <v>2.6056838365896979</v>
      </c>
      <c r="K1332" s="1">
        <v>1.5683836589698046</v>
      </c>
      <c r="L1332" s="1">
        <v>1.7744227353463589</v>
      </c>
      <c r="M1332" s="1">
        <v>1.1313703284258212</v>
      </c>
    </row>
    <row r="1333" spans="1:13" x14ac:dyDescent="0.25">
      <c r="A1333" s="1" t="s">
        <v>1808</v>
      </c>
      <c r="B1333" s="1" t="s">
        <v>36</v>
      </c>
      <c r="C1333" s="1" t="s">
        <v>2264</v>
      </c>
      <c r="D1333" s="1" t="s">
        <v>2265</v>
      </c>
      <c r="E1333" s="1" t="s">
        <v>36</v>
      </c>
      <c r="F1333" s="1" t="s">
        <v>3323</v>
      </c>
      <c r="G1333" s="1" t="s">
        <v>12</v>
      </c>
      <c r="H1333" s="1" t="s">
        <v>2266</v>
      </c>
      <c r="I1333" s="1" t="s">
        <v>2621</v>
      </c>
      <c r="J1333" s="1">
        <v>2.8898756660746003</v>
      </c>
      <c r="K1333" s="1">
        <v>1.7921847246891651</v>
      </c>
      <c r="L1333" s="1">
        <v>1.9058614564831262</v>
      </c>
      <c r="M1333" s="1">
        <v>1.0634291377601586</v>
      </c>
    </row>
    <row r="1334" spans="1:13" ht="14.25" customHeight="1" x14ac:dyDescent="0.25">
      <c r="A1334" s="1" t="s">
        <v>1808</v>
      </c>
      <c r="B1334" s="1" t="s">
        <v>36</v>
      </c>
      <c r="C1334" s="1" t="s">
        <v>2264</v>
      </c>
      <c r="D1334" s="1" t="s">
        <v>2265</v>
      </c>
      <c r="E1334" s="1" t="s">
        <v>36</v>
      </c>
      <c r="F1334" s="1" t="s">
        <v>3323</v>
      </c>
      <c r="G1334" s="1" t="s">
        <v>12</v>
      </c>
      <c r="H1334" s="1" t="s">
        <v>2389</v>
      </c>
      <c r="I1334" s="1" t="s">
        <v>2410</v>
      </c>
      <c r="J1334" s="1">
        <v>2.9165186500888098</v>
      </c>
      <c r="K1334" s="1">
        <v>1.8561278863232682</v>
      </c>
      <c r="L1334" s="1">
        <v>2.1119005328596803</v>
      </c>
      <c r="M1334" s="1">
        <v>1.1377990430622009</v>
      </c>
    </row>
    <row r="1335" spans="1:13" x14ac:dyDescent="0.25">
      <c r="A1335" s="1" t="s">
        <v>1808</v>
      </c>
      <c r="B1335" s="1" t="s">
        <v>36</v>
      </c>
      <c r="C1335" s="1" t="s">
        <v>2264</v>
      </c>
      <c r="D1335" s="1" t="s">
        <v>2265</v>
      </c>
      <c r="E1335" s="1" t="s">
        <v>36</v>
      </c>
      <c r="F1335" s="1" t="s">
        <v>3323</v>
      </c>
      <c r="G1335" s="1" t="s">
        <v>12</v>
      </c>
      <c r="H1335" s="1" t="s">
        <v>2390</v>
      </c>
      <c r="I1335" s="1" t="s">
        <v>2411</v>
      </c>
      <c r="J1335" s="1">
        <v>2.5790408525754884</v>
      </c>
      <c r="K1335" s="1">
        <v>1.7406749555950267</v>
      </c>
      <c r="L1335" s="1">
        <v>1.8134991119005328</v>
      </c>
      <c r="M1335" s="1">
        <v>1.0418367346938775</v>
      </c>
    </row>
    <row r="1336" spans="1:13" x14ac:dyDescent="0.25">
      <c r="A1336" s="1" t="s">
        <v>1808</v>
      </c>
      <c r="B1336" s="1" t="s">
        <v>36</v>
      </c>
      <c r="C1336" s="1" t="s">
        <v>2264</v>
      </c>
      <c r="D1336" s="1" t="s">
        <v>2265</v>
      </c>
      <c r="E1336" s="1" t="s">
        <v>36</v>
      </c>
      <c r="F1336" s="1" t="s">
        <v>3323</v>
      </c>
      <c r="G1336" s="1" t="s">
        <v>12</v>
      </c>
      <c r="H1336" s="1" t="s">
        <v>2391</v>
      </c>
      <c r="I1336" s="1" t="s">
        <v>2412</v>
      </c>
      <c r="J1336" s="1">
        <v>2.7282415630550623</v>
      </c>
      <c r="K1336" s="1">
        <v>1.8294849023090587</v>
      </c>
      <c r="L1336" s="1">
        <v>2.0248667850799289</v>
      </c>
      <c r="M1336" s="1">
        <v>1.1067961165048543</v>
      </c>
    </row>
    <row r="1337" spans="1:13" x14ac:dyDescent="0.25">
      <c r="A1337" s="1" t="s">
        <v>1808</v>
      </c>
      <c r="B1337" s="1" t="s">
        <v>36</v>
      </c>
      <c r="C1337" s="1" t="s">
        <v>2267</v>
      </c>
      <c r="D1337" s="1" t="s">
        <v>2268</v>
      </c>
      <c r="E1337" s="1" t="s">
        <v>2269</v>
      </c>
      <c r="F1337" s="1" t="s">
        <v>38</v>
      </c>
      <c r="G1337" s="1" t="s">
        <v>36</v>
      </c>
      <c r="H1337" s="1" t="s">
        <v>2270</v>
      </c>
      <c r="I1337" s="1" t="s">
        <v>2622</v>
      </c>
      <c r="J1337" s="1">
        <v>2.84375</v>
      </c>
      <c r="K1337" s="1">
        <v>2.015625</v>
      </c>
      <c r="L1337" s="1">
        <v>1.8671875</v>
      </c>
      <c r="M1337" s="1">
        <v>0.9263565891472868</v>
      </c>
    </row>
    <row r="1338" spans="1:13" x14ac:dyDescent="0.25">
      <c r="A1338" s="1" t="s">
        <v>1808</v>
      </c>
      <c r="B1338" s="1" t="s">
        <v>36</v>
      </c>
      <c r="C1338" s="1" t="s">
        <v>2267</v>
      </c>
      <c r="D1338" s="1" t="s">
        <v>2271</v>
      </c>
      <c r="E1338" s="1" t="s">
        <v>2395</v>
      </c>
      <c r="F1338" s="1" t="s">
        <v>38</v>
      </c>
      <c r="G1338" s="1" t="s">
        <v>22</v>
      </c>
      <c r="H1338" s="1" t="s">
        <v>2399</v>
      </c>
      <c r="I1338" s="1" t="s">
        <v>2400</v>
      </c>
      <c r="J1338" s="1">
        <v>3.1517412935323383</v>
      </c>
      <c r="K1338" s="1">
        <v>2.2400497512437809</v>
      </c>
      <c r="L1338" s="1">
        <v>2.1467661691542288</v>
      </c>
      <c r="M1338" s="1">
        <v>0.95835646862853974</v>
      </c>
    </row>
    <row r="1339" spans="1:13" ht="14.25" customHeight="1" x14ac:dyDescent="0.25">
      <c r="A1339" s="1" t="s">
        <v>1808</v>
      </c>
      <c r="B1339" s="1" t="s">
        <v>36</v>
      </c>
      <c r="C1339" s="1" t="s">
        <v>2267</v>
      </c>
      <c r="D1339" s="1" t="s">
        <v>2271</v>
      </c>
      <c r="E1339" s="1" t="s">
        <v>2396</v>
      </c>
      <c r="F1339" s="1" t="s">
        <v>38</v>
      </c>
      <c r="G1339" s="1" t="s">
        <v>22</v>
      </c>
      <c r="H1339" s="1" t="s">
        <v>2401</v>
      </c>
      <c r="I1339" s="1" t="s">
        <v>2402</v>
      </c>
      <c r="J1339" s="1">
        <v>2.5062189054726369</v>
      </c>
      <c r="K1339" s="1">
        <v>1.8109452736318408</v>
      </c>
      <c r="L1339" s="1">
        <v>1.842039800995025</v>
      </c>
      <c r="M1339" s="1">
        <v>1.0171703296703298</v>
      </c>
    </row>
    <row r="1340" spans="1:13" x14ac:dyDescent="0.25">
      <c r="A1340" s="1" t="s">
        <v>1808</v>
      </c>
      <c r="B1340" s="1" t="s">
        <v>36</v>
      </c>
      <c r="C1340" s="1" t="s">
        <v>2267</v>
      </c>
      <c r="D1340" s="1" t="s">
        <v>2271</v>
      </c>
      <c r="E1340" s="1" t="s">
        <v>2394</v>
      </c>
      <c r="F1340" s="1" t="s">
        <v>38</v>
      </c>
      <c r="G1340" s="1" t="s">
        <v>12</v>
      </c>
      <c r="H1340" s="1" t="s">
        <v>2397</v>
      </c>
      <c r="I1340" s="1" t="s">
        <v>2398</v>
      </c>
      <c r="J1340" s="1">
        <v>2.66044776119403</v>
      </c>
      <c r="K1340" s="1">
        <v>1.9539800995024876</v>
      </c>
      <c r="L1340" s="1">
        <v>1.9975124378109452</v>
      </c>
      <c r="M1340" s="1">
        <v>1.0222788033099937</v>
      </c>
    </row>
    <row r="1341" spans="1:13" x14ac:dyDescent="0.25">
      <c r="A1341" s="1" t="s">
        <v>1808</v>
      </c>
      <c r="B1341" s="1" t="s">
        <v>36</v>
      </c>
      <c r="C1341" s="1" t="s">
        <v>2267</v>
      </c>
      <c r="D1341" s="1" t="s">
        <v>2271</v>
      </c>
      <c r="E1341" s="1" t="s">
        <v>36</v>
      </c>
      <c r="F1341" s="1" t="s">
        <v>3323</v>
      </c>
      <c r="G1341" s="1" t="s">
        <v>22</v>
      </c>
      <c r="H1341" s="1" t="s">
        <v>2393</v>
      </c>
      <c r="I1341" s="1" t="s">
        <v>2413</v>
      </c>
      <c r="J1341" s="1">
        <v>3.6376554174067497</v>
      </c>
      <c r="K1341" s="1">
        <v>2.7371225577264653</v>
      </c>
      <c r="L1341" s="1">
        <v>2.4298401420959146</v>
      </c>
      <c r="M1341" s="1">
        <v>0.88773523685918232</v>
      </c>
    </row>
    <row r="1342" spans="1:13" x14ac:dyDescent="0.25">
      <c r="A1342" s="1" t="s">
        <v>1808</v>
      </c>
      <c r="B1342" s="1" t="s">
        <v>36</v>
      </c>
      <c r="C1342" s="1" t="s">
        <v>2267</v>
      </c>
      <c r="D1342" s="1" t="s">
        <v>2271</v>
      </c>
      <c r="E1342" s="1" t="s">
        <v>36</v>
      </c>
      <c r="F1342" s="1" t="s">
        <v>3323</v>
      </c>
      <c r="G1342" s="1" t="s">
        <v>12</v>
      </c>
      <c r="H1342" s="1" t="s">
        <v>2272</v>
      </c>
      <c r="I1342" s="1" t="s">
        <v>2623</v>
      </c>
      <c r="J1342" s="1">
        <v>2.8099467140319714</v>
      </c>
      <c r="K1342" s="1">
        <v>2.0852575488454708</v>
      </c>
      <c r="L1342" s="1">
        <v>1.955595026642984</v>
      </c>
      <c r="M1342" s="1">
        <v>0.93781942078364566</v>
      </c>
    </row>
    <row r="1343" spans="1:13" x14ac:dyDescent="0.25">
      <c r="A1343" s="1" t="s">
        <v>1808</v>
      </c>
      <c r="B1343" s="1" t="s">
        <v>36</v>
      </c>
      <c r="C1343" s="1" t="s">
        <v>2267</v>
      </c>
      <c r="D1343" s="1" t="s">
        <v>2271</v>
      </c>
      <c r="E1343" s="1" t="s">
        <v>36</v>
      </c>
      <c r="F1343" s="1" t="s">
        <v>3323</v>
      </c>
      <c r="G1343" s="1" t="s">
        <v>12</v>
      </c>
      <c r="H1343" s="1" t="s">
        <v>2392</v>
      </c>
      <c r="I1343" s="1" t="s">
        <v>2414</v>
      </c>
      <c r="J1343" s="1">
        <v>2.8987566607460034</v>
      </c>
      <c r="K1343" s="1">
        <v>1.9538188277087034</v>
      </c>
      <c r="L1343" s="1">
        <v>2.0390763765541742</v>
      </c>
      <c r="M1343" s="1">
        <v>1.0436363636363637</v>
      </c>
    </row>
    <row r="1344" spans="1:13" ht="14.25" customHeight="1" x14ac:dyDescent="0.25">
      <c r="A1344" s="1" t="s">
        <v>1808</v>
      </c>
      <c r="B1344" s="1" t="s">
        <v>36</v>
      </c>
      <c r="C1344" s="1" t="s">
        <v>2273</v>
      </c>
      <c r="D1344" s="1" t="s">
        <v>2274</v>
      </c>
      <c r="E1344" s="1" t="s">
        <v>2275</v>
      </c>
      <c r="F1344" s="1" t="s">
        <v>38</v>
      </c>
      <c r="G1344" s="1" t="s">
        <v>36</v>
      </c>
      <c r="H1344" s="1" t="s">
        <v>2276</v>
      </c>
      <c r="I1344" s="1" t="s">
        <v>2624</v>
      </c>
      <c r="J1344" s="1">
        <v>2.6</v>
      </c>
      <c r="K1344" s="1">
        <v>1.7642857142857142</v>
      </c>
      <c r="L1344" s="1">
        <v>1.8142857142857143</v>
      </c>
      <c r="M1344" s="1">
        <v>1.0283400809716599</v>
      </c>
    </row>
    <row r="1345" spans="1:13" x14ac:dyDescent="0.25">
      <c r="A1345" s="1" t="s">
        <v>1808</v>
      </c>
      <c r="B1345" s="1" t="s">
        <v>36</v>
      </c>
      <c r="C1345" s="1" t="s">
        <v>2273</v>
      </c>
      <c r="D1345" s="1" t="s">
        <v>2277</v>
      </c>
      <c r="E1345" s="1" t="s">
        <v>2420</v>
      </c>
      <c r="F1345" s="1" t="s">
        <v>38</v>
      </c>
      <c r="G1345" s="1" t="s">
        <v>12</v>
      </c>
      <c r="H1345" s="1" t="s">
        <v>2423</v>
      </c>
      <c r="I1345" s="1" t="s">
        <v>2424</v>
      </c>
      <c r="J1345" s="1">
        <v>2.7998084291187739</v>
      </c>
      <c r="K1345" s="1">
        <v>1.9741379310344827</v>
      </c>
      <c r="L1345" s="1">
        <v>1.9559386973180077</v>
      </c>
      <c r="M1345" s="1">
        <v>0.99078117418728784</v>
      </c>
    </row>
    <row r="1346" spans="1:13" x14ac:dyDescent="0.25">
      <c r="A1346" s="1" t="s">
        <v>1808</v>
      </c>
      <c r="B1346" s="1" t="s">
        <v>36</v>
      </c>
      <c r="C1346" s="1" t="s">
        <v>2273</v>
      </c>
      <c r="D1346" s="1" t="s">
        <v>2277</v>
      </c>
      <c r="E1346" s="1" t="s">
        <v>2419</v>
      </c>
      <c r="F1346" s="1" t="s">
        <v>38</v>
      </c>
      <c r="G1346" s="1" t="s">
        <v>36</v>
      </c>
      <c r="H1346" s="1" t="s">
        <v>2421</v>
      </c>
      <c r="I1346" s="1" t="s">
        <v>2422</v>
      </c>
      <c r="J1346" s="1">
        <v>2.7953890489913547</v>
      </c>
      <c r="K1346" s="1">
        <v>2.0230547550432276</v>
      </c>
      <c r="L1346" s="1">
        <v>2.0230547550432276</v>
      </c>
      <c r="M1346" s="1">
        <v>1</v>
      </c>
    </row>
    <row r="1347" spans="1:13" x14ac:dyDescent="0.25">
      <c r="A1347" s="1" t="s">
        <v>1808</v>
      </c>
      <c r="B1347" s="1" t="s">
        <v>36</v>
      </c>
      <c r="C1347" s="1" t="s">
        <v>2273</v>
      </c>
      <c r="D1347" s="1" t="s">
        <v>2277</v>
      </c>
      <c r="E1347" s="1" t="s">
        <v>36</v>
      </c>
      <c r="F1347" s="1" t="s">
        <v>3323</v>
      </c>
      <c r="G1347" s="1" t="s">
        <v>36</v>
      </c>
      <c r="H1347" s="1" t="s">
        <v>2415</v>
      </c>
      <c r="I1347" s="1" t="s">
        <v>2417</v>
      </c>
      <c r="J1347" s="1">
        <v>2.7193605683836588</v>
      </c>
      <c r="K1347" s="1">
        <v>1.8952042628774424</v>
      </c>
      <c r="L1347" s="1">
        <v>1.9129662522202486</v>
      </c>
      <c r="M1347" s="1">
        <v>1.0093720712277412</v>
      </c>
    </row>
    <row r="1348" spans="1:13" x14ac:dyDescent="0.25">
      <c r="A1348" s="1" t="s">
        <v>1808</v>
      </c>
      <c r="B1348" s="1" t="s">
        <v>36</v>
      </c>
      <c r="C1348" s="1" t="s">
        <v>2273</v>
      </c>
      <c r="D1348" s="1" t="s">
        <v>2277</v>
      </c>
      <c r="E1348" s="1" t="s">
        <v>36</v>
      </c>
      <c r="F1348" s="1" t="s">
        <v>3323</v>
      </c>
      <c r="G1348" s="1" t="s">
        <v>36</v>
      </c>
      <c r="H1348" s="1" t="s">
        <v>2416</v>
      </c>
      <c r="I1348" s="1" t="s">
        <v>2418</v>
      </c>
      <c r="J1348" s="1">
        <v>3.1598579040852575</v>
      </c>
      <c r="K1348" s="1">
        <v>2.1190053285968027</v>
      </c>
      <c r="L1348" s="1">
        <v>2.1065719360568385</v>
      </c>
      <c r="M1348" s="1">
        <v>0.99413243922883499</v>
      </c>
    </row>
    <row r="1349" spans="1:13" x14ac:dyDescent="0.25">
      <c r="A1349" s="1" t="s">
        <v>1808</v>
      </c>
      <c r="B1349" s="1" t="s">
        <v>36</v>
      </c>
      <c r="C1349" s="1" t="s">
        <v>2273</v>
      </c>
      <c r="D1349" s="1" t="s">
        <v>2277</v>
      </c>
      <c r="E1349" s="1" t="s">
        <v>36</v>
      </c>
      <c r="F1349" s="1" t="s">
        <v>3323</v>
      </c>
      <c r="G1349" s="1" t="s">
        <v>36</v>
      </c>
      <c r="H1349" s="1" t="s">
        <v>2278</v>
      </c>
      <c r="I1349" s="1" t="s">
        <v>2625</v>
      </c>
      <c r="J1349" s="1">
        <v>3.0017761989342806</v>
      </c>
      <c r="K1349" s="1">
        <v>1.8507992895204264</v>
      </c>
      <c r="L1349" s="1">
        <v>1.9431616341030196</v>
      </c>
      <c r="M1349" s="1">
        <v>1.0499040307101728</v>
      </c>
    </row>
    <row r="1350" spans="1:13" x14ac:dyDescent="0.25">
      <c r="A1350" s="1" t="s">
        <v>1808</v>
      </c>
      <c r="B1350" s="1" t="s">
        <v>36</v>
      </c>
      <c r="C1350" s="1" t="s">
        <v>2273</v>
      </c>
      <c r="D1350" s="1" t="s">
        <v>425</v>
      </c>
      <c r="E1350" s="1" t="s">
        <v>2279</v>
      </c>
      <c r="F1350" s="1" t="s">
        <v>38</v>
      </c>
      <c r="G1350" s="1" t="s">
        <v>12</v>
      </c>
      <c r="H1350" s="1" t="s">
        <v>2280</v>
      </c>
      <c r="I1350" s="1" t="s">
        <v>2626</v>
      </c>
      <c r="J1350" s="1">
        <v>2.681159420289855</v>
      </c>
      <c r="K1350" s="1">
        <v>1.7971014492753623</v>
      </c>
      <c r="L1350" s="1">
        <v>1.8115942028985508</v>
      </c>
      <c r="M1350" s="1">
        <v>1.0080645161290323</v>
      </c>
    </row>
  </sheetData>
  <dataConsolidate/>
  <phoneticPr fontId="1" type="noConversion"/>
  <conditionalFormatting sqref="H31:I31">
    <cfRule type="containsBlanks" dxfId="15" priority="1">
      <formula>LEN(TRIM(H31))=0</formula>
    </cfRule>
  </conditionalFormatting>
  <conditionalFormatting sqref="H254:I261">
    <cfRule type="containsBlanks" dxfId="14" priority="10">
      <formula>LEN(TRIM(H254))=0</formula>
    </cfRule>
  </conditionalFormatting>
  <conditionalFormatting sqref="H262:I265">
    <cfRule type="containsBlanks" dxfId="13" priority="9">
      <formula>LEN(TRIM(H262))=0</formula>
    </cfRule>
  </conditionalFormatting>
  <conditionalFormatting sqref="H269:I277">
    <cfRule type="containsBlanks" dxfId="12" priority="8">
      <formula>LEN(TRIM(H269))=0</formula>
    </cfRule>
  </conditionalFormatting>
  <conditionalFormatting sqref="H278:I281">
    <cfRule type="containsBlanks" dxfId="11" priority="7">
      <formula>LEN(TRIM(H278))=0</formula>
    </cfRule>
  </conditionalFormatting>
  <conditionalFormatting sqref="H299:I302">
    <cfRule type="containsBlanks" dxfId="10" priority="6">
      <formula>LEN(TRIM(H299))=0</formula>
    </cfRule>
  </conditionalFormatting>
  <conditionalFormatting sqref="H345:I346">
    <cfRule type="containsBlanks" dxfId="9" priority="5">
      <formula>LEN(TRIM(H345))=0</formula>
    </cfRule>
  </conditionalFormatting>
  <conditionalFormatting sqref="H356:I359">
    <cfRule type="containsBlanks" dxfId="8" priority="4">
      <formula>LEN(TRIM(H356))=0</formula>
    </cfRule>
  </conditionalFormatting>
  <conditionalFormatting sqref="H376:I384">
    <cfRule type="containsBlanks" dxfId="7" priority="3">
      <formula>LEN(TRIM(H376))=0</formula>
    </cfRule>
  </conditionalFormatting>
  <conditionalFormatting sqref="H530:I531">
    <cfRule type="containsBlanks" dxfId="6" priority="2">
      <formula>LEN(TRIM(H530))=0</formula>
    </cfRule>
  </conditionalFormatting>
  <hyperlinks>
    <hyperlink ref="E850" r:id="rId1" xr:uid="{3F4DB3B4-7EB3-4DF4-A5E3-5C95DB56CEB0}"/>
    <hyperlink ref="E1065" r:id="rId2" xr:uid="{822DBCA2-60EE-4190-9B75-5E972B932173}"/>
  </hyperlinks>
  <pageMargins left="0.7" right="0.7" top="0.75" bottom="0.75" header="0.3" footer="0.3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A7707-ADA0-4ABB-BC7E-84EF548BA167}">
  <dimension ref="A1:I1344"/>
  <sheetViews>
    <sheetView zoomScale="90" zoomScaleNormal="90" workbookViewId="0">
      <selection activeCell="C15" sqref="C15"/>
    </sheetView>
  </sheetViews>
  <sheetFormatPr defaultColWidth="9.109375" defaultRowHeight="13.8" x14ac:dyDescent="0.25"/>
  <cols>
    <col min="1" max="4" width="14" style="2" customWidth="1"/>
    <col min="5" max="8" width="14" style="3" customWidth="1"/>
    <col min="9" max="9" width="14" style="2" customWidth="1"/>
    <col min="10" max="12" width="13.33203125" style="1" bestFit="1" customWidth="1"/>
    <col min="13" max="16384" width="9.109375" style="1"/>
  </cols>
  <sheetData>
    <row r="1" spans="1:9" x14ac:dyDescent="0.25">
      <c r="A1" s="2" t="s">
        <v>3343</v>
      </c>
      <c r="B1" s="2" t="s">
        <v>3344</v>
      </c>
      <c r="C1" s="2" t="s">
        <v>3345</v>
      </c>
      <c r="D1" s="2" t="s">
        <v>3346</v>
      </c>
      <c r="E1" s="3" t="s">
        <v>3349</v>
      </c>
      <c r="F1" s="3" t="s">
        <v>3350</v>
      </c>
      <c r="G1" s="3" t="s">
        <v>3352</v>
      </c>
      <c r="H1" s="3" t="s">
        <v>3351</v>
      </c>
      <c r="I1" s="2" t="s">
        <v>3329</v>
      </c>
    </row>
    <row r="2" spans="1:9" x14ac:dyDescent="0.25">
      <c r="A2" s="2" t="s">
        <v>5</v>
      </c>
      <c r="B2" s="2" t="s">
        <v>36</v>
      </c>
      <c r="C2" s="2" t="s">
        <v>6</v>
      </c>
      <c r="D2" s="2" t="s">
        <v>13</v>
      </c>
      <c r="E2" s="3">
        <v>0</v>
      </c>
      <c r="F2" s="3">
        <v>0</v>
      </c>
      <c r="G2" s="3">
        <v>0</v>
      </c>
      <c r="H2" s="3" t="s">
        <v>3353</v>
      </c>
      <c r="I2" s="2" t="s">
        <v>36</v>
      </c>
    </row>
    <row r="3" spans="1:9" x14ac:dyDescent="0.25">
      <c r="A3" s="2" t="s">
        <v>5</v>
      </c>
      <c r="B3" s="2" t="s">
        <v>36</v>
      </c>
      <c r="C3" s="2" t="s">
        <v>6</v>
      </c>
      <c r="D3" s="2" t="s">
        <v>7</v>
      </c>
      <c r="E3" s="3">
        <v>0</v>
      </c>
      <c r="F3" s="3">
        <v>0</v>
      </c>
      <c r="G3" s="3">
        <v>0</v>
      </c>
      <c r="H3" s="3" t="s">
        <v>3353</v>
      </c>
      <c r="I3" s="2" t="s">
        <v>36</v>
      </c>
    </row>
    <row r="4" spans="1:9" x14ac:dyDescent="0.25">
      <c r="A4" s="2" t="s">
        <v>5</v>
      </c>
      <c r="B4" s="2" t="s">
        <v>36</v>
      </c>
      <c r="C4" s="2" t="s">
        <v>62</v>
      </c>
      <c r="D4" s="2" t="s">
        <v>77</v>
      </c>
      <c r="E4" s="3">
        <v>0</v>
      </c>
      <c r="F4" s="3">
        <v>0</v>
      </c>
      <c r="G4" s="3">
        <v>0</v>
      </c>
      <c r="H4" s="3" t="s">
        <v>3353</v>
      </c>
      <c r="I4" s="2" t="s">
        <v>36</v>
      </c>
    </row>
    <row r="5" spans="1:9" x14ac:dyDescent="0.25">
      <c r="A5" s="2" t="s">
        <v>5</v>
      </c>
      <c r="B5" s="2" t="s">
        <v>36</v>
      </c>
      <c r="C5" s="2" t="s">
        <v>62</v>
      </c>
      <c r="D5" s="2" t="s">
        <v>3354</v>
      </c>
      <c r="E5" s="3">
        <v>0</v>
      </c>
      <c r="F5" s="3">
        <v>0</v>
      </c>
      <c r="G5" s="3">
        <v>0</v>
      </c>
      <c r="H5" s="3" t="s">
        <v>3353</v>
      </c>
      <c r="I5" s="2" t="s">
        <v>36</v>
      </c>
    </row>
    <row r="6" spans="1:9" x14ac:dyDescent="0.25">
      <c r="A6" s="2" t="s">
        <v>5</v>
      </c>
      <c r="B6" s="2" t="s">
        <v>36</v>
      </c>
      <c r="C6" s="2" t="s">
        <v>62</v>
      </c>
      <c r="D6" s="2" t="s">
        <v>3355</v>
      </c>
      <c r="E6" s="3">
        <v>0</v>
      </c>
      <c r="F6" s="3">
        <v>0</v>
      </c>
      <c r="G6" s="3">
        <v>0</v>
      </c>
      <c r="H6" s="3" t="s">
        <v>3353</v>
      </c>
      <c r="I6" s="2" t="s">
        <v>36</v>
      </c>
    </row>
    <row r="7" spans="1:9" x14ac:dyDescent="0.25">
      <c r="A7" s="2" t="s">
        <v>5</v>
      </c>
      <c r="B7" s="2" t="s">
        <v>36</v>
      </c>
      <c r="C7" s="2" t="s">
        <v>62</v>
      </c>
      <c r="D7" s="2" t="s">
        <v>3356</v>
      </c>
      <c r="E7" s="3">
        <v>0</v>
      </c>
      <c r="F7" s="3">
        <v>0</v>
      </c>
      <c r="G7" s="3">
        <v>0</v>
      </c>
      <c r="H7" s="3" t="s">
        <v>3353</v>
      </c>
      <c r="I7" s="2" t="s">
        <v>36</v>
      </c>
    </row>
    <row r="8" spans="1:9" x14ac:dyDescent="0.25">
      <c r="A8" s="2" t="s">
        <v>5</v>
      </c>
      <c r="B8" s="2" t="s">
        <v>36</v>
      </c>
      <c r="C8" s="2" t="s">
        <v>62</v>
      </c>
      <c r="D8" s="2" t="s">
        <v>3357</v>
      </c>
      <c r="E8" s="3">
        <v>0</v>
      </c>
      <c r="F8" s="3">
        <v>0</v>
      </c>
      <c r="G8" s="3">
        <v>0</v>
      </c>
      <c r="H8" s="3" t="s">
        <v>3353</v>
      </c>
      <c r="I8" s="2" t="s">
        <v>36</v>
      </c>
    </row>
    <row r="9" spans="1:9" x14ac:dyDescent="0.25">
      <c r="A9" s="2" t="s">
        <v>5</v>
      </c>
      <c r="B9" s="2" t="s">
        <v>36</v>
      </c>
      <c r="C9" s="2" t="s">
        <v>62</v>
      </c>
      <c r="D9" s="2" t="s">
        <v>63</v>
      </c>
      <c r="E9" s="3">
        <v>0</v>
      </c>
      <c r="F9" s="3">
        <v>0</v>
      </c>
      <c r="G9" s="3">
        <v>0</v>
      </c>
      <c r="H9" s="3" t="s">
        <v>3353</v>
      </c>
      <c r="I9" s="2" t="s">
        <v>36</v>
      </c>
    </row>
    <row r="10" spans="1:9" x14ac:dyDescent="0.25">
      <c r="A10" s="2" t="s">
        <v>5</v>
      </c>
      <c r="B10" s="2" t="s">
        <v>36</v>
      </c>
      <c r="C10" s="2" t="s">
        <v>62</v>
      </c>
      <c r="D10" s="2" t="s">
        <v>3358</v>
      </c>
      <c r="E10" s="3">
        <v>0</v>
      </c>
      <c r="F10" s="3">
        <v>0</v>
      </c>
      <c r="G10" s="3">
        <v>0</v>
      </c>
      <c r="H10" s="3" t="s">
        <v>3353</v>
      </c>
      <c r="I10" s="2" t="s">
        <v>36</v>
      </c>
    </row>
    <row r="11" spans="1:9" x14ac:dyDescent="0.25">
      <c r="A11" s="2" t="s">
        <v>5</v>
      </c>
      <c r="B11" s="2" t="s">
        <v>36</v>
      </c>
      <c r="C11" s="2" t="s">
        <v>62</v>
      </c>
      <c r="D11" s="2" t="s">
        <v>90</v>
      </c>
      <c r="E11" s="3">
        <v>0</v>
      </c>
      <c r="F11" s="3">
        <v>0</v>
      </c>
      <c r="G11" s="3">
        <v>0</v>
      </c>
      <c r="H11" s="3" t="s">
        <v>3353</v>
      </c>
      <c r="I11" s="2" t="s">
        <v>36</v>
      </c>
    </row>
    <row r="12" spans="1:9" x14ac:dyDescent="0.25">
      <c r="A12" s="2" t="s">
        <v>5</v>
      </c>
      <c r="B12" s="2" t="s">
        <v>36</v>
      </c>
      <c r="C12" s="2" t="s">
        <v>62</v>
      </c>
      <c r="D12" s="2" t="s">
        <v>3359</v>
      </c>
      <c r="E12" s="3">
        <v>0</v>
      </c>
      <c r="F12" s="3">
        <v>0</v>
      </c>
      <c r="G12" s="3">
        <v>0</v>
      </c>
      <c r="H12" s="3" t="s">
        <v>3353</v>
      </c>
      <c r="I12" s="2" t="s">
        <v>36</v>
      </c>
    </row>
    <row r="13" spans="1:9" x14ac:dyDescent="0.25">
      <c r="A13" s="2" t="s">
        <v>5</v>
      </c>
      <c r="B13" s="2" t="s">
        <v>36</v>
      </c>
      <c r="C13" s="2" t="s">
        <v>62</v>
      </c>
      <c r="D13" s="2" t="s">
        <v>3360</v>
      </c>
      <c r="E13" s="3">
        <v>0</v>
      </c>
      <c r="F13" s="3">
        <v>0</v>
      </c>
      <c r="G13" s="3">
        <v>0</v>
      </c>
      <c r="H13" s="3" t="s">
        <v>3353</v>
      </c>
      <c r="I13" s="2" t="s">
        <v>36</v>
      </c>
    </row>
    <row r="14" spans="1:9" x14ac:dyDescent="0.25">
      <c r="A14" s="2" t="s">
        <v>5</v>
      </c>
      <c r="B14" s="2" t="s">
        <v>36</v>
      </c>
      <c r="C14" s="2" t="s">
        <v>62</v>
      </c>
      <c r="D14" s="2" t="s">
        <v>1086</v>
      </c>
      <c r="E14" s="3">
        <v>0</v>
      </c>
      <c r="F14" s="3">
        <v>0</v>
      </c>
      <c r="G14" s="3">
        <v>0</v>
      </c>
      <c r="H14" s="3" t="s">
        <v>3353</v>
      </c>
      <c r="I14" s="2" t="s">
        <v>36</v>
      </c>
    </row>
    <row r="15" spans="1:9" x14ac:dyDescent="0.25">
      <c r="A15" s="2" t="s">
        <v>5</v>
      </c>
      <c r="B15" s="2" t="s">
        <v>36</v>
      </c>
      <c r="C15" s="2" t="s">
        <v>62</v>
      </c>
      <c r="D15" s="2" t="s">
        <v>3361</v>
      </c>
      <c r="E15" s="3">
        <v>0</v>
      </c>
      <c r="F15" s="3">
        <v>0</v>
      </c>
      <c r="G15" s="3">
        <v>0</v>
      </c>
      <c r="H15" s="3" t="s">
        <v>3353</v>
      </c>
      <c r="I15" s="2" t="s">
        <v>36</v>
      </c>
    </row>
    <row r="16" spans="1:9" x14ac:dyDescent="0.25">
      <c r="A16" s="2" t="s">
        <v>5</v>
      </c>
      <c r="B16" s="2" t="s">
        <v>36</v>
      </c>
      <c r="C16" s="2" t="s">
        <v>62</v>
      </c>
      <c r="D16" s="2" t="s">
        <v>3362</v>
      </c>
      <c r="E16" s="3">
        <v>0</v>
      </c>
      <c r="F16" s="3">
        <v>0</v>
      </c>
      <c r="G16" s="3">
        <v>0</v>
      </c>
      <c r="H16" s="3" t="s">
        <v>3353</v>
      </c>
      <c r="I16" s="2" t="s">
        <v>36</v>
      </c>
    </row>
    <row r="17" spans="1:9" x14ac:dyDescent="0.25">
      <c r="A17" s="2" t="s">
        <v>5</v>
      </c>
      <c r="B17" s="2" t="s">
        <v>36</v>
      </c>
      <c r="C17" s="2" t="s">
        <v>62</v>
      </c>
      <c r="D17" s="2" t="s">
        <v>3363</v>
      </c>
      <c r="E17" s="3">
        <v>0</v>
      </c>
      <c r="F17" s="3">
        <v>0</v>
      </c>
      <c r="G17" s="3">
        <v>0</v>
      </c>
      <c r="H17" s="3" t="s">
        <v>3353</v>
      </c>
      <c r="I17" s="2" t="s">
        <v>36</v>
      </c>
    </row>
    <row r="18" spans="1:9" x14ac:dyDescent="0.25">
      <c r="A18" s="2" t="s">
        <v>5</v>
      </c>
      <c r="B18" s="2" t="s">
        <v>36</v>
      </c>
      <c r="C18" s="2" t="s">
        <v>62</v>
      </c>
      <c r="D18" s="2" t="s">
        <v>3364</v>
      </c>
      <c r="E18" s="3">
        <v>0</v>
      </c>
      <c r="F18" s="3">
        <v>0</v>
      </c>
      <c r="G18" s="3">
        <v>0</v>
      </c>
      <c r="H18" s="3" t="s">
        <v>3353</v>
      </c>
      <c r="I18" s="2" t="s">
        <v>36</v>
      </c>
    </row>
    <row r="19" spans="1:9" x14ac:dyDescent="0.25">
      <c r="A19" s="2" t="s">
        <v>5</v>
      </c>
      <c r="B19" s="2" t="s">
        <v>36</v>
      </c>
      <c r="C19" s="2" t="s">
        <v>62</v>
      </c>
      <c r="D19" s="2" t="s">
        <v>3365</v>
      </c>
      <c r="E19" s="3">
        <v>0</v>
      </c>
      <c r="F19" s="3">
        <v>0</v>
      </c>
      <c r="G19" s="3">
        <v>0</v>
      </c>
      <c r="H19" s="3" t="s">
        <v>3353</v>
      </c>
      <c r="I19" s="2" t="s">
        <v>36</v>
      </c>
    </row>
    <row r="20" spans="1:9" x14ac:dyDescent="0.25">
      <c r="A20" s="2" t="s">
        <v>5</v>
      </c>
      <c r="B20" s="2" t="s">
        <v>36</v>
      </c>
      <c r="C20" s="2" t="s">
        <v>62</v>
      </c>
      <c r="D20" s="2" t="s">
        <v>3366</v>
      </c>
      <c r="E20" s="3">
        <v>0</v>
      </c>
      <c r="F20" s="3">
        <v>0</v>
      </c>
      <c r="G20" s="3">
        <v>0</v>
      </c>
      <c r="H20" s="3" t="s">
        <v>3353</v>
      </c>
      <c r="I20" s="2" t="s">
        <v>36</v>
      </c>
    </row>
    <row r="21" spans="1:9" x14ac:dyDescent="0.25">
      <c r="A21" s="2" t="s">
        <v>5</v>
      </c>
      <c r="B21" s="2" t="s">
        <v>36</v>
      </c>
      <c r="C21" s="2" t="s">
        <v>62</v>
      </c>
      <c r="D21" s="2" t="s">
        <v>64</v>
      </c>
      <c r="E21" s="3">
        <v>0</v>
      </c>
      <c r="F21" s="3">
        <v>0</v>
      </c>
      <c r="G21" s="3">
        <v>0</v>
      </c>
      <c r="H21" s="3" t="s">
        <v>3353</v>
      </c>
      <c r="I21" s="2" t="s">
        <v>36</v>
      </c>
    </row>
    <row r="22" spans="1:9" x14ac:dyDescent="0.25">
      <c r="A22" s="2" t="s">
        <v>5</v>
      </c>
      <c r="B22" s="2" t="s">
        <v>36</v>
      </c>
      <c r="C22" s="2" t="s">
        <v>62</v>
      </c>
      <c r="D22" s="2" t="s">
        <v>3367</v>
      </c>
      <c r="E22" s="3">
        <v>0</v>
      </c>
      <c r="F22" s="3">
        <v>0</v>
      </c>
      <c r="G22" s="3">
        <v>0</v>
      </c>
      <c r="H22" s="3" t="s">
        <v>3353</v>
      </c>
      <c r="I22" s="2" t="s">
        <v>36</v>
      </c>
    </row>
    <row r="23" spans="1:9" x14ac:dyDescent="0.25">
      <c r="A23" s="2" t="s">
        <v>5</v>
      </c>
      <c r="B23" s="2" t="s">
        <v>36</v>
      </c>
      <c r="C23" s="2" t="s">
        <v>62</v>
      </c>
      <c r="D23" s="2" t="s">
        <v>3368</v>
      </c>
      <c r="E23" s="3">
        <v>0</v>
      </c>
      <c r="F23" s="3">
        <v>0</v>
      </c>
      <c r="G23" s="3">
        <v>0</v>
      </c>
      <c r="H23" s="3" t="s">
        <v>3353</v>
      </c>
      <c r="I23" s="2" t="s">
        <v>36</v>
      </c>
    </row>
    <row r="24" spans="1:9" x14ac:dyDescent="0.25">
      <c r="A24" s="2" t="s">
        <v>5</v>
      </c>
      <c r="B24" s="2" t="s">
        <v>36</v>
      </c>
      <c r="C24" s="2" t="s">
        <v>62</v>
      </c>
      <c r="D24" s="2" t="s">
        <v>3369</v>
      </c>
      <c r="E24" s="3">
        <v>0</v>
      </c>
      <c r="F24" s="3">
        <v>0</v>
      </c>
      <c r="G24" s="3">
        <v>0</v>
      </c>
      <c r="H24" s="3" t="s">
        <v>3353</v>
      </c>
      <c r="I24" s="2" t="s">
        <v>36</v>
      </c>
    </row>
    <row r="25" spans="1:9" x14ac:dyDescent="0.25">
      <c r="A25" s="2" t="s">
        <v>5</v>
      </c>
      <c r="B25" s="2" t="s">
        <v>36</v>
      </c>
      <c r="C25" s="2" t="s">
        <v>62</v>
      </c>
      <c r="D25" s="2" t="s">
        <v>3370</v>
      </c>
      <c r="E25" s="3">
        <v>0</v>
      </c>
      <c r="F25" s="3">
        <v>0</v>
      </c>
      <c r="G25" s="3">
        <v>0</v>
      </c>
      <c r="H25" s="3" t="s">
        <v>3353</v>
      </c>
      <c r="I25" s="2" t="s">
        <v>36</v>
      </c>
    </row>
    <row r="26" spans="1:9" x14ac:dyDescent="0.25">
      <c r="A26" s="2" t="s">
        <v>5</v>
      </c>
      <c r="B26" s="2" t="s">
        <v>36</v>
      </c>
      <c r="C26" s="2" t="s">
        <v>115</v>
      </c>
      <c r="D26" s="2" t="s">
        <v>3371</v>
      </c>
      <c r="E26" s="3">
        <v>0</v>
      </c>
      <c r="F26" s="3">
        <v>0</v>
      </c>
      <c r="G26" s="3">
        <v>0</v>
      </c>
      <c r="H26" s="3" t="s">
        <v>3353</v>
      </c>
      <c r="I26" s="2" t="s">
        <v>36</v>
      </c>
    </row>
    <row r="27" spans="1:9" x14ac:dyDescent="0.25">
      <c r="A27" s="2" t="s">
        <v>5</v>
      </c>
      <c r="B27" s="2" t="s">
        <v>36</v>
      </c>
      <c r="C27" s="2" t="s">
        <v>115</v>
      </c>
      <c r="D27" s="2" t="s">
        <v>144</v>
      </c>
      <c r="E27" s="3">
        <v>0</v>
      </c>
      <c r="F27" s="3">
        <v>0</v>
      </c>
      <c r="G27" s="3">
        <v>0</v>
      </c>
      <c r="H27" s="3" t="s">
        <v>3353</v>
      </c>
      <c r="I27" s="2" t="s">
        <v>36</v>
      </c>
    </row>
    <row r="28" spans="1:9" x14ac:dyDescent="0.25">
      <c r="A28" s="2" t="s">
        <v>5</v>
      </c>
      <c r="B28" s="2" t="s">
        <v>36</v>
      </c>
      <c r="C28" s="2" t="s">
        <v>115</v>
      </c>
      <c r="D28" s="2" t="s">
        <v>125</v>
      </c>
      <c r="E28" s="3">
        <v>0</v>
      </c>
      <c r="F28" s="3">
        <v>0</v>
      </c>
      <c r="G28" s="3">
        <v>0</v>
      </c>
      <c r="H28" s="3" t="s">
        <v>3353</v>
      </c>
      <c r="I28" s="2" t="s">
        <v>36</v>
      </c>
    </row>
    <row r="29" spans="1:9" x14ac:dyDescent="0.25">
      <c r="A29" s="2" t="s">
        <v>5</v>
      </c>
      <c r="B29" s="2" t="s">
        <v>36</v>
      </c>
      <c r="C29" s="2" t="s">
        <v>115</v>
      </c>
      <c r="D29" s="2" t="s">
        <v>3372</v>
      </c>
      <c r="E29" s="3">
        <v>0</v>
      </c>
      <c r="F29" s="3">
        <v>0</v>
      </c>
      <c r="G29" s="3">
        <v>0</v>
      </c>
      <c r="H29" s="3" t="s">
        <v>3353</v>
      </c>
      <c r="I29" s="2" t="s">
        <v>36</v>
      </c>
    </row>
    <row r="30" spans="1:9" x14ac:dyDescent="0.25">
      <c r="A30" s="2" t="s">
        <v>5</v>
      </c>
      <c r="B30" s="2" t="s">
        <v>36</v>
      </c>
      <c r="C30" s="2" t="s">
        <v>115</v>
      </c>
      <c r="D30" s="2" t="s">
        <v>3373</v>
      </c>
      <c r="E30" s="3">
        <v>0</v>
      </c>
      <c r="F30" s="3">
        <v>0</v>
      </c>
      <c r="G30" s="3">
        <v>0</v>
      </c>
      <c r="H30" s="3" t="s">
        <v>3353</v>
      </c>
      <c r="I30" s="2" t="s">
        <v>36</v>
      </c>
    </row>
    <row r="31" spans="1:9" x14ac:dyDescent="0.25">
      <c r="A31" s="2" t="s">
        <v>5</v>
      </c>
      <c r="B31" s="2" t="s">
        <v>36</v>
      </c>
      <c r="C31" s="2" t="s">
        <v>115</v>
      </c>
      <c r="D31" s="2" t="s">
        <v>3374</v>
      </c>
      <c r="E31" s="3">
        <v>0</v>
      </c>
      <c r="F31" s="3">
        <v>0</v>
      </c>
      <c r="G31" s="3">
        <v>0</v>
      </c>
      <c r="H31" s="3" t="s">
        <v>3353</v>
      </c>
      <c r="I31" s="2" t="s">
        <v>36</v>
      </c>
    </row>
    <row r="32" spans="1:9" x14ac:dyDescent="0.25">
      <c r="A32" s="2" t="s">
        <v>5</v>
      </c>
      <c r="B32" s="2" t="s">
        <v>36</v>
      </c>
      <c r="C32" s="2" t="s">
        <v>115</v>
      </c>
      <c r="D32" s="2" t="s">
        <v>3375</v>
      </c>
      <c r="E32" s="3">
        <v>0</v>
      </c>
      <c r="F32" s="3">
        <v>0</v>
      </c>
      <c r="G32" s="3">
        <v>0</v>
      </c>
      <c r="H32" s="3" t="s">
        <v>3353</v>
      </c>
      <c r="I32" s="2" t="s">
        <v>36</v>
      </c>
    </row>
    <row r="33" spans="1:9" x14ac:dyDescent="0.25">
      <c r="A33" s="2" t="s">
        <v>5</v>
      </c>
      <c r="B33" s="2" t="s">
        <v>36</v>
      </c>
      <c r="C33" s="2" t="s">
        <v>115</v>
      </c>
      <c r="D33" s="2" t="s">
        <v>3376</v>
      </c>
      <c r="E33" s="3">
        <v>0</v>
      </c>
      <c r="F33" s="3">
        <v>0</v>
      </c>
      <c r="G33" s="3">
        <v>0</v>
      </c>
      <c r="H33" s="3" t="s">
        <v>3353</v>
      </c>
      <c r="I33" s="2" t="s">
        <v>36</v>
      </c>
    </row>
    <row r="34" spans="1:9" x14ac:dyDescent="0.25">
      <c r="A34" s="2" t="s">
        <v>5</v>
      </c>
      <c r="B34" s="2" t="s">
        <v>36</v>
      </c>
      <c r="C34" s="2" t="s">
        <v>115</v>
      </c>
      <c r="D34" s="2" t="s">
        <v>3377</v>
      </c>
      <c r="E34" s="3">
        <v>0</v>
      </c>
      <c r="F34" s="3">
        <v>0</v>
      </c>
      <c r="G34" s="3">
        <v>0</v>
      </c>
      <c r="H34" s="3" t="s">
        <v>3353</v>
      </c>
      <c r="I34" s="2" t="s">
        <v>36</v>
      </c>
    </row>
    <row r="35" spans="1:9" x14ac:dyDescent="0.25">
      <c r="A35" s="2" t="s">
        <v>5</v>
      </c>
      <c r="B35" s="2" t="s">
        <v>36</v>
      </c>
      <c r="C35" s="2" t="s">
        <v>115</v>
      </c>
      <c r="D35" s="2" t="s">
        <v>153</v>
      </c>
      <c r="E35" s="3">
        <v>0</v>
      </c>
      <c r="F35" s="3">
        <v>0</v>
      </c>
      <c r="G35" s="3">
        <v>0</v>
      </c>
      <c r="H35" s="3" t="s">
        <v>3353</v>
      </c>
      <c r="I35" s="2" t="s">
        <v>36</v>
      </c>
    </row>
    <row r="36" spans="1:9" x14ac:dyDescent="0.25">
      <c r="A36" s="2" t="s">
        <v>5</v>
      </c>
      <c r="B36" s="2" t="s">
        <v>36</v>
      </c>
      <c r="C36" s="2" t="s">
        <v>115</v>
      </c>
      <c r="D36" s="2" t="s">
        <v>3378</v>
      </c>
      <c r="E36" s="3">
        <v>0</v>
      </c>
      <c r="F36" s="3">
        <v>0</v>
      </c>
      <c r="G36" s="3">
        <v>0</v>
      </c>
      <c r="H36" s="3" t="s">
        <v>3353</v>
      </c>
      <c r="I36" s="2" t="s">
        <v>36</v>
      </c>
    </row>
    <row r="37" spans="1:9" x14ac:dyDescent="0.25">
      <c r="A37" s="2" t="s">
        <v>5</v>
      </c>
      <c r="B37" s="2" t="s">
        <v>36</v>
      </c>
      <c r="C37" s="2" t="s">
        <v>115</v>
      </c>
      <c r="D37" s="2" t="s">
        <v>116</v>
      </c>
      <c r="E37" s="3">
        <v>0</v>
      </c>
      <c r="F37" s="3">
        <v>0</v>
      </c>
      <c r="G37" s="3">
        <v>0</v>
      </c>
      <c r="H37" s="3" t="s">
        <v>3353</v>
      </c>
      <c r="I37" s="2" t="s">
        <v>36</v>
      </c>
    </row>
    <row r="38" spans="1:9" x14ac:dyDescent="0.25">
      <c r="A38" s="2" t="s">
        <v>5</v>
      </c>
      <c r="B38" s="2" t="s">
        <v>36</v>
      </c>
      <c r="C38" s="2" t="s">
        <v>115</v>
      </c>
      <c r="D38" s="2" t="s">
        <v>3379</v>
      </c>
      <c r="E38" s="3">
        <v>0</v>
      </c>
      <c r="F38" s="3">
        <v>0</v>
      </c>
      <c r="G38" s="3">
        <v>0</v>
      </c>
      <c r="H38" s="3" t="s">
        <v>3353</v>
      </c>
      <c r="I38" s="2" t="s">
        <v>36</v>
      </c>
    </row>
    <row r="39" spans="1:9" x14ac:dyDescent="0.25">
      <c r="A39" s="2" t="s">
        <v>5</v>
      </c>
      <c r="B39" s="2" t="s">
        <v>36</v>
      </c>
      <c r="C39" s="2" t="s">
        <v>115</v>
      </c>
      <c r="D39" s="2" t="s">
        <v>193</v>
      </c>
      <c r="E39" s="3">
        <v>0</v>
      </c>
      <c r="F39" s="3">
        <v>0</v>
      </c>
      <c r="G39" s="3">
        <v>0</v>
      </c>
      <c r="H39" s="3" t="s">
        <v>3353</v>
      </c>
      <c r="I39" s="2" t="s">
        <v>36</v>
      </c>
    </row>
    <row r="40" spans="1:9" x14ac:dyDescent="0.25">
      <c r="A40" s="2" t="s">
        <v>5</v>
      </c>
      <c r="B40" s="2" t="s">
        <v>36</v>
      </c>
      <c r="C40" s="2" t="s">
        <v>115</v>
      </c>
      <c r="D40" s="2" t="s">
        <v>162</v>
      </c>
      <c r="E40" s="3">
        <v>0</v>
      </c>
      <c r="F40" s="3">
        <v>0</v>
      </c>
      <c r="G40" s="3">
        <v>0</v>
      </c>
      <c r="H40" s="3" t="s">
        <v>3353</v>
      </c>
      <c r="I40" s="2" t="s">
        <v>36</v>
      </c>
    </row>
    <row r="41" spans="1:9" x14ac:dyDescent="0.25">
      <c r="A41" s="2" t="s">
        <v>5</v>
      </c>
      <c r="B41" s="2" t="s">
        <v>36</v>
      </c>
      <c r="C41" s="2" t="s">
        <v>115</v>
      </c>
      <c r="D41" s="2" t="s">
        <v>3380</v>
      </c>
      <c r="E41" s="3">
        <v>0</v>
      </c>
      <c r="F41" s="3">
        <v>0</v>
      </c>
      <c r="G41" s="3">
        <v>0</v>
      </c>
      <c r="H41" s="3" t="s">
        <v>3353</v>
      </c>
      <c r="I41" s="2" t="s">
        <v>36</v>
      </c>
    </row>
    <row r="42" spans="1:9" x14ac:dyDescent="0.25">
      <c r="A42" s="2" t="s">
        <v>5</v>
      </c>
      <c r="B42" s="2" t="s">
        <v>36</v>
      </c>
      <c r="C42" s="2" t="s">
        <v>194</v>
      </c>
      <c r="D42" s="2" t="s">
        <v>223</v>
      </c>
      <c r="E42" s="3">
        <v>0</v>
      </c>
      <c r="F42" s="3">
        <v>0</v>
      </c>
      <c r="G42" s="3">
        <v>0</v>
      </c>
      <c r="H42" s="3" t="s">
        <v>3353</v>
      </c>
      <c r="I42" s="2" t="s">
        <v>36</v>
      </c>
    </row>
    <row r="43" spans="1:9" x14ac:dyDescent="0.25">
      <c r="A43" s="2" t="s">
        <v>5</v>
      </c>
      <c r="B43" s="2" t="s">
        <v>36</v>
      </c>
      <c r="C43" s="2" t="s">
        <v>194</v>
      </c>
      <c r="D43" s="2" t="s">
        <v>3381</v>
      </c>
      <c r="E43" s="3">
        <v>0</v>
      </c>
      <c r="F43" s="3">
        <v>0</v>
      </c>
      <c r="G43" s="3">
        <v>0</v>
      </c>
      <c r="H43" s="3" t="s">
        <v>3353</v>
      </c>
      <c r="I43" s="2" t="s">
        <v>36</v>
      </c>
    </row>
    <row r="44" spans="1:9" ht="15" customHeight="1" x14ac:dyDescent="0.25">
      <c r="A44" s="2" t="s">
        <v>5</v>
      </c>
      <c r="B44" s="2" t="s">
        <v>36</v>
      </c>
      <c r="C44" s="2" t="s">
        <v>194</v>
      </c>
      <c r="D44" s="2" t="s">
        <v>3382</v>
      </c>
      <c r="E44" s="3">
        <v>0</v>
      </c>
      <c r="F44" s="3">
        <v>0</v>
      </c>
      <c r="G44" s="3">
        <v>0</v>
      </c>
      <c r="H44" s="3" t="s">
        <v>3353</v>
      </c>
      <c r="I44" s="2" t="s">
        <v>36</v>
      </c>
    </row>
    <row r="45" spans="1:9" ht="15" customHeight="1" x14ac:dyDescent="0.25">
      <c r="A45" s="2" t="s">
        <v>5</v>
      </c>
      <c r="B45" s="2" t="s">
        <v>36</v>
      </c>
      <c r="C45" s="2" t="s">
        <v>194</v>
      </c>
      <c r="D45" s="2" t="s">
        <v>195</v>
      </c>
      <c r="E45" s="3">
        <v>0</v>
      </c>
      <c r="F45" s="3">
        <v>0</v>
      </c>
      <c r="G45" s="3">
        <v>0</v>
      </c>
      <c r="H45" s="3" t="s">
        <v>3353</v>
      </c>
      <c r="I45" s="2" t="s">
        <v>36</v>
      </c>
    </row>
    <row r="46" spans="1:9" x14ac:dyDescent="0.25">
      <c r="A46" s="2" t="s">
        <v>5</v>
      </c>
      <c r="B46" s="2" t="s">
        <v>36</v>
      </c>
      <c r="C46" s="2" t="s">
        <v>194</v>
      </c>
      <c r="D46" s="2" t="s">
        <v>3383</v>
      </c>
      <c r="E46" s="3">
        <v>0</v>
      </c>
      <c r="F46" s="3">
        <v>0</v>
      </c>
      <c r="G46" s="3">
        <v>0</v>
      </c>
      <c r="H46" s="3" t="s">
        <v>3353</v>
      </c>
      <c r="I46" s="2" t="s">
        <v>36</v>
      </c>
    </row>
    <row r="47" spans="1:9" ht="15" customHeight="1" x14ac:dyDescent="0.25">
      <c r="A47" s="2" t="s">
        <v>5</v>
      </c>
      <c r="B47" s="2" t="s">
        <v>36</v>
      </c>
      <c r="C47" s="2" t="s">
        <v>194</v>
      </c>
      <c r="D47" s="2" t="s">
        <v>204</v>
      </c>
      <c r="E47" s="3">
        <v>0</v>
      </c>
      <c r="F47" s="3">
        <v>0</v>
      </c>
      <c r="G47" s="3">
        <v>0</v>
      </c>
      <c r="H47" s="3" t="s">
        <v>3353</v>
      </c>
      <c r="I47" s="2" t="s">
        <v>36</v>
      </c>
    </row>
    <row r="48" spans="1:9" ht="15" customHeight="1" x14ac:dyDescent="0.25">
      <c r="A48" s="2" t="s">
        <v>5</v>
      </c>
      <c r="B48" s="2" t="s">
        <v>36</v>
      </c>
      <c r="C48" s="2" t="s">
        <v>194</v>
      </c>
      <c r="D48" s="2" t="s">
        <v>3384</v>
      </c>
      <c r="E48" s="3">
        <v>0</v>
      </c>
      <c r="F48" s="3">
        <v>0</v>
      </c>
      <c r="G48" s="3">
        <v>0</v>
      </c>
      <c r="H48" s="3" t="s">
        <v>3353</v>
      </c>
      <c r="I48" s="2" t="s">
        <v>36</v>
      </c>
    </row>
    <row r="49" spans="1:9" ht="15" customHeight="1" x14ac:dyDescent="0.25">
      <c r="A49" s="2" t="s">
        <v>5</v>
      </c>
      <c r="B49" s="2" t="s">
        <v>36</v>
      </c>
      <c r="C49" s="2" t="s">
        <v>232</v>
      </c>
      <c r="D49" s="2" t="s">
        <v>255</v>
      </c>
      <c r="E49" s="3">
        <v>0</v>
      </c>
      <c r="F49" s="3">
        <v>0</v>
      </c>
      <c r="G49" s="3">
        <v>0</v>
      </c>
      <c r="H49" s="3" t="s">
        <v>3353</v>
      </c>
      <c r="I49" s="2" t="s">
        <v>36</v>
      </c>
    </row>
    <row r="50" spans="1:9" ht="15" customHeight="1" x14ac:dyDescent="0.25">
      <c r="A50" s="2" t="s">
        <v>5</v>
      </c>
      <c r="B50" s="2" t="s">
        <v>36</v>
      </c>
      <c r="C50" s="2" t="s">
        <v>232</v>
      </c>
      <c r="D50" s="2" t="s">
        <v>3385</v>
      </c>
      <c r="E50" s="3">
        <v>0</v>
      </c>
      <c r="F50" s="3">
        <v>0</v>
      </c>
      <c r="G50" s="3">
        <v>0</v>
      </c>
      <c r="H50" s="3" t="s">
        <v>3353</v>
      </c>
      <c r="I50" s="2" t="s">
        <v>36</v>
      </c>
    </row>
    <row r="51" spans="1:9" ht="15" customHeight="1" x14ac:dyDescent="0.25">
      <c r="A51" s="2" t="s">
        <v>5</v>
      </c>
      <c r="B51" s="2" t="s">
        <v>36</v>
      </c>
      <c r="C51" s="2" t="s">
        <v>232</v>
      </c>
      <c r="D51" s="2" t="s">
        <v>731</v>
      </c>
      <c r="E51" s="3">
        <v>0</v>
      </c>
      <c r="F51" s="3">
        <v>0</v>
      </c>
      <c r="G51" s="3">
        <v>0</v>
      </c>
      <c r="H51" s="3" t="s">
        <v>3353</v>
      </c>
      <c r="I51" s="2" t="s">
        <v>36</v>
      </c>
    </row>
    <row r="52" spans="1:9" ht="15" customHeight="1" x14ac:dyDescent="0.25">
      <c r="A52" s="2" t="s">
        <v>5</v>
      </c>
      <c r="B52" s="2" t="s">
        <v>36</v>
      </c>
      <c r="C52" s="2" t="s">
        <v>232</v>
      </c>
      <c r="D52" s="2" t="s">
        <v>265</v>
      </c>
      <c r="E52" s="3">
        <v>0</v>
      </c>
      <c r="F52" s="3">
        <v>0</v>
      </c>
      <c r="G52" s="3">
        <v>0</v>
      </c>
      <c r="H52" s="3" t="s">
        <v>3353</v>
      </c>
      <c r="I52" s="2" t="s">
        <v>36</v>
      </c>
    </row>
    <row r="53" spans="1:9" ht="15" customHeight="1" x14ac:dyDescent="0.25">
      <c r="A53" s="2" t="s">
        <v>5</v>
      </c>
      <c r="B53" s="2" t="s">
        <v>36</v>
      </c>
      <c r="C53" s="2" t="s">
        <v>232</v>
      </c>
      <c r="D53" s="2" t="s">
        <v>283</v>
      </c>
      <c r="E53" s="3">
        <v>0</v>
      </c>
      <c r="F53" s="3">
        <v>0</v>
      </c>
      <c r="G53" s="3">
        <v>0</v>
      </c>
      <c r="H53" s="3" t="s">
        <v>3353</v>
      </c>
      <c r="I53" s="2" t="s">
        <v>36</v>
      </c>
    </row>
    <row r="54" spans="1:9" ht="15" customHeight="1" x14ac:dyDescent="0.25">
      <c r="A54" s="2" t="s">
        <v>5</v>
      </c>
      <c r="B54" s="2" t="s">
        <v>36</v>
      </c>
      <c r="C54" s="2" t="s">
        <v>232</v>
      </c>
      <c r="D54" s="2" t="s">
        <v>3386</v>
      </c>
      <c r="E54" s="3">
        <v>0</v>
      </c>
      <c r="F54" s="3">
        <v>0</v>
      </c>
      <c r="G54" s="3">
        <v>0</v>
      </c>
      <c r="H54" s="3" t="s">
        <v>3353</v>
      </c>
      <c r="I54" s="2" t="s">
        <v>36</v>
      </c>
    </row>
    <row r="55" spans="1:9" ht="15" customHeight="1" x14ac:dyDescent="0.25">
      <c r="A55" s="2" t="s">
        <v>5</v>
      </c>
      <c r="B55" s="2" t="s">
        <v>36</v>
      </c>
      <c r="C55" s="2" t="s">
        <v>232</v>
      </c>
      <c r="D55" s="2" t="s">
        <v>274</v>
      </c>
      <c r="E55" s="3">
        <v>0</v>
      </c>
      <c r="F55" s="3">
        <v>0</v>
      </c>
      <c r="G55" s="3">
        <v>0</v>
      </c>
      <c r="H55" s="3" t="s">
        <v>3353</v>
      </c>
      <c r="I55" s="2" t="s">
        <v>36</v>
      </c>
    </row>
    <row r="56" spans="1:9" ht="15" customHeight="1" x14ac:dyDescent="0.25">
      <c r="A56" s="2" t="s">
        <v>5</v>
      </c>
      <c r="B56" s="2" t="s">
        <v>36</v>
      </c>
      <c r="C56" s="2" t="s">
        <v>232</v>
      </c>
      <c r="D56" s="2" t="s">
        <v>3387</v>
      </c>
      <c r="E56" s="3">
        <v>0</v>
      </c>
      <c r="F56" s="3">
        <v>0</v>
      </c>
      <c r="G56" s="3">
        <v>0</v>
      </c>
      <c r="H56" s="3" t="s">
        <v>3353</v>
      </c>
      <c r="I56" s="2" t="s">
        <v>36</v>
      </c>
    </row>
    <row r="57" spans="1:9" ht="15" customHeight="1" x14ac:dyDescent="0.25">
      <c r="A57" s="2" t="s">
        <v>5</v>
      </c>
      <c r="B57" s="2" t="s">
        <v>36</v>
      </c>
      <c r="C57" s="2" t="s">
        <v>232</v>
      </c>
      <c r="D57" s="2" t="s">
        <v>233</v>
      </c>
      <c r="E57" s="3">
        <v>0</v>
      </c>
      <c r="F57" s="3">
        <v>0</v>
      </c>
      <c r="G57" s="3">
        <v>0</v>
      </c>
      <c r="H57" s="3" t="s">
        <v>3353</v>
      </c>
      <c r="I57" s="2" t="s">
        <v>36</v>
      </c>
    </row>
    <row r="58" spans="1:9" ht="15" customHeight="1" x14ac:dyDescent="0.25">
      <c r="A58" s="2" t="s">
        <v>5</v>
      </c>
      <c r="B58" s="2" t="s">
        <v>36</v>
      </c>
      <c r="C58" s="2" t="s">
        <v>293</v>
      </c>
      <c r="D58" s="2" t="s">
        <v>313</v>
      </c>
      <c r="E58" s="3">
        <v>0</v>
      </c>
      <c r="F58" s="3">
        <v>1</v>
      </c>
      <c r="G58" s="3">
        <v>0</v>
      </c>
      <c r="H58" s="3" t="s">
        <v>3353</v>
      </c>
      <c r="I58" s="2" t="s">
        <v>36</v>
      </c>
    </row>
    <row r="59" spans="1:9" ht="15" customHeight="1" x14ac:dyDescent="0.25">
      <c r="A59" s="2" t="s">
        <v>5</v>
      </c>
      <c r="B59" s="2" t="s">
        <v>36</v>
      </c>
      <c r="C59" s="2" t="s">
        <v>293</v>
      </c>
      <c r="D59" s="2" t="s">
        <v>3388</v>
      </c>
      <c r="E59" s="3">
        <v>0</v>
      </c>
      <c r="F59" s="3">
        <v>1</v>
      </c>
      <c r="G59" s="3">
        <v>0</v>
      </c>
      <c r="H59" s="3" t="s">
        <v>3353</v>
      </c>
      <c r="I59" s="2" t="s">
        <v>36</v>
      </c>
    </row>
    <row r="60" spans="1:9" ht="15" customHeight="1" x14ac:dyDescent="0.25">
      <c r="A60" s="2" t="s">
        <v>5</v>
      </c>
      <c r="B60" s="2" t="s">
        <v>36</v>
      </c>
      <c r="C60" s="2" t="s">
        <v>293</v>
      </c>
      <c r="D60" s="2" t="s">
        <v>294</v>
      </c>
      <c r="E60" s="3">
        <v>0</v>
      </c>
      <c r="F60" s="3">
        <v>1</v>
      </c>
      <c r="G60" s="3">
        <v>0</v>
      </c>
      <c r="H60" s="3" t="s">
        <v>3353</v>
      </c>
      <c r="I60" s="2" t="s">
        <v>36</v>
      </c>
    </row>
    <row r="61" spans="1:9" ht="15" customHeight="1" x14ac:dyDescent="0.25">
      <c r="A61" s="2" t="s">
        <v>5</v>
      </c>
      <c r="B61" s="2" t="s">
        <v>36</v>
      </c>
      <c r="C61" s="2" t="s">
        <v>293</v>
      </c>
      <c r="D61" s="2" t="s">
        <v>299</v>
      </c>
      <c r="E61" s="3">
        <v>0</v>
      </c>
      <c r="F61" s="3">
        <v>1</v>
      </c>
      <c r="G61" s="3">
        <v>0</v>
      </c>
      <c r="H61" s="3" t="s">
        <v>3353</v>
      </c>
      <c r="I61" s="2" t="s">
        <v>36</v>
      </c>
    </row>
    <row r="62" spans="1:9" ht="15" customHeight="1" x14ac:dyDescent="0.25">
      <c r="A62" s="2" t="s">
        <v>5</v>
      </c>
      <c r="B62" s="2" t="s">
        <v>36</v>
      </c>
      <c r="C62" s="2" t="s">
        <v>332</v>
      </c>
      <c r="D62" s="2" t="s">
        <v>362</v>
      </c>
      <c r="E62" s="3">
        <v>0</v>
      </c>
      <c r="F62" s="3">
        <v>0</v>
      </c>
      <c r="G62" s="3">
        <v>0</v>
      </c>
      <c r="H62" s="3" t="s">
        <v>3353</v>
      </c>
      <c r="I62" s="2" t="s">
        <v>36</v>
      </c>
    </row>
    <row r="63" spans="1:9" ht="15" customHeight="1" x14ac:dyDescent="0.25">
      <c r="A63" s="2" t="s">
        <v>5</v>
      </c>
      <c r="B63" s="2" t="s">
        <v>36</v>
      </c>
      <c r="C63" s="2" t="s">
        <v>332</v>
      </c>
      <c r="D63" s="2" t="s">
        <v>334</v>
      </c>
      <c r="E63" s="3">
        <v>0</v>
      </c>
      <c r="F63" s="3">
        <v>0</v>
      </c>
      <c r="G63" s="3">
        <v>0</v>
      </c>
      <c r="H63" s="3" t="s">
        <v>3353</v>
      </c>
      <c r="I63" s="2" t="s">
        <v>36</v>
      </c>
    </row>
    <row r="64" spans="1:9" ht="15" customHeight="1" x14ac:dyDescent="0.25">
      <c r="A64" s="2" t="s">
        <v>5</v>
      </c>
      <c r="B64" s="2" t="s">
        <v>36</v>
      </c>
      <c r="C64" s="2" t="s">
        <v>332</v>
      </c>
      <c r="D64" s="2" t="s">
        <v>333</v>
      </c>
      <c r="E64" s="3">
        <v>0</v>
      </c>
      <c r="F64" s="3">
        <v>0</v>
      </c>
      <c r="G64" s="3">
        <v>0</v>
      </c>
      <c r="H64" s="3" t="s">
        <v>3353</v>
      </c>
      <c r="I64" s="2" t="s">
        <v>36</v>
      </c>
    </row>
    <row r="65" spans="1:9" ht="15" customHeight="1" x14ac:dyDescent="0.25">
      <c r="A65" s="2" t="s">
        <v>5</v>
      </c>
      <c r="B65" s="2" t="s">
        <v>36</v>
      </c>
      <c r="C65" s="2" t="s">
        <v>332</v>
      </c>
      <c r="D65" s="2" t="s">
        <v>3389</v>
      </c>
      <c r="E65" s="3">
        <v>0</v>
      </c>
      <c r="F65" s="3">
        <v>0</v>
      </c>
      <c r="G65" s="3">
        <v>0</v>
      </c>
      <c r="H65" s="3" t="s">
        <v>3353</v>
      </c>
      <c r="I65" s="2" t="s">
        <v>36</v>
      </c>
    </row>
    <row r="66" spans="1:9" ht="15" customHeight="1" x14ac:dyDescent="0.25">
      <c r="A66" s="2" t="s">
        <v>5</v>
      </c>
      <c r="B66" s="2" t="s">
        <v>36</v>
      </c>
      <c r="C66" s="2" t="s">
        <v>332</v>
      </c>
      <c r="D66" s="2" t="s">
        <v>3390</v>
      </c>
      <c r="E66" s="3">
        <v>0</v>
      </c>
      <c r="F66" s="3">
        <v>0</v>
      </c>
      <c r="G66" s="3">
        <v>0</v>
      </c>
      <c r="H66" s="3" t="s">
        <v>3353</v>
      </c>
      <c r="I66" s="2" t="s">
        <v>36</v>
      </c>
    </row>
    <row r="67" spans="1:9" ht="15" customHeight="1" x14ac:dyDescent="0.25">
      <c r="A67" s="2" t="s">
        <v>5</v>
      </c>
      <c r="B67" s="2" t="s">
        <v>36</v>
      </c>
      <c r="C67" s="2" t="s">
        <v>332</v>
      </c>
      <c r="D67" s="2" t="s">
        <v>3391</v>
      </c>
      <c r="E67" s="3">
        <v>0</v>
      </c>
      <c r="F67" s="3">
        <v>0</v>
      </c>
      <c r="G67" s="3">
        <v>0</v>
      </c>
      <c r="H67" s="3" t="s">
        <v>3353</v>
      </c>
      <c r="I67" s="2" t="s">
        <v>36</v>
      </c>
    </row>
    <row r="68" spans="1:9" ht="15" customHeight="1" x14ac:dyDescent="0.25">
      <c r="A68" s="2" t="s">
        <v>363</v>
      </c>
      <c r="B68" s="2" t="s">
        <v>813</v>
      </c>
      <c r="C68" s="2" t="s">
        <v>814</v>
      </c>
      <c r="D68" s="2" t="s">
        <v>815</v>
      </c>
      <c r="E68" s="3">
        <v>1</v>
      </c>
      <c r="F68" s="3">
        <v>0</v>
      </c>
      <c r="G68" s="3">
        <v>0</v>
      </c>
      <c r="H68" s="3" t="s">
        <v>3353</v>
      </c>
      <c r="I68" s="2" t="s">
        <v>36</v>
      </c>
    </row>
    <row r="69" spans="1:9" ht="15" customHeight="1" x14ac:dyDescent="0.25">
      <c r="A69" s="2" t="s">
        <v>363</v>
      </c>
      <c r="B69" s="2" t="s">
        <v>813</v>
      </c>
      <c r="C69" s="2" t="s">
        <v>814</v>
      </c>
      <c r="D69" s="2" t="s">
        <v>2010</v>
      </c>
      <c r="E69" s="3">
        <v>0</v>
      </c>
      <c r="F69" s="3">
        <v>0</v>
      </c>
      <c r="G69" s="3" t="s">
        <v>3392</v>
      </c>
      <c r="H69" s="3" t="s">
        <v>3353</v>
      </c>
      <c r="I69" s="2" t="s">
        <v>36</v>
      </c>
    </row>
    <row r="70" spans="1:9" ht="15" customHeight="1" x14ac:dyDescent="0.25">
      <c r="A70" s="2" t="s">
        <v>363</v>
      </c>
      <c r="B70" s="2" t="s">
        <v>813</v>
      </c>
      <c r="C70" s="2" t="s">
        <v>814</v>
      </c>
      <c r="D70" s="2" t="s">
        <v>845</v>
      </c>
      <c r="E70" s="3">
        <v>1</v>
      </c>
      <c r="F70" s="3">
        <v>0</v>
      </c>
      <c r="G70" s="3">
        <v>0</v>
      </c>
      <c r="H70" s="3" t="s">
        <v>3353</v>
      </c>
      <c r="I70" s="2" t="s">
        <v>36</v>
      </c>
    </row>
    <row r="71" spans="1:9" ht="14.25" customHeight="1" x14ac:dyDescent="0.25">
      <c r="A71" s="2" t="s">
        <v>363</v>
      </c>
      <c r="B71" s="2" t="s">
        <v>813</v>
      </c>
      <c r="C71" s="2" t="s">
        <v>814</v>
      </c>
      <c r="D71" s="2" t="s">
        <v>822</v>
      </c>
      <c r="E71" s="3">
        <v>0</v>
      </c>
      <c r="F71" s="3">
        <v>0</v>
      </c>
      <c r="G71" s="3">
        <v>1</v>
      </c>
      <c r="H71" s="3" t="s">
        <v>3353</v>
      </c>
      <c r="I71" s="2" t="s">
        <v>36</v>
      </c>
    </row>
    <row r="72" spans="1:9" ht="14.25" customHeight="1" x14ac:dyDescent="0.25">
      <c r="A72" s="2" t="s">
        <v>363</v>
      </c>
      <c r="B72" s="2" t="s">
        <v>813</v>
      </c>
      <c r="C72" s="2" t="s">
        <v>814</v>
      </c>
      <c r="D72" s="2" t="s">
        <v>3393</v>
      </c>
      <c r="E72" s="3">
        <v>0</v>
      </c>
      <c r="F72" s="3">
        <v>0</v>
      </c>
      <c r="G72" s="3" t="s">
        <v>3392</v>
      </c>
      <c r="H72" s="3" t="s">
        <v>3353</v>
      </c>
      <c r="I72" s="2" t="s">
        <v>36</v>
      </c>
    </row>
    <row r="73" spans="1:9" ht="14.25" customHeight="1" x14ac:dyDescent="0.25">
      <c r="A73" s="2" t="s">
        <v>363</v>
      </c>
      <c r="B73" s="2" t="s">
        <v>813</v>
      </c>
      <c r="C73" s="2" t="s">
        <v>814</v>
      </c>
      <c r="D73" s="2" t="s">
        <v>3394</v>
      </c>
      <c r="E73" s="3">
        <v>1</v>
      </c>
      <c r="F73" s="3">
        <v>0</v>
      </c>
      <c r="G73" s="3" t="s">
        <v>3392</v>
      </c>
      <c r="H73" s="3" t="s">
        <v>3353</v>
      </c>
      <c r="I73" s="2" t="s">
        <v>36</v>
      </c>
    </row>
    <row r="74" spans="1:9" ht="14.25" customHeight="1" x14ac:dyDescent="0.25">
      <c r="A74" s="2" t="s">
        <v>363</v>
      </c>
      <c r="B74" s="2" t="s">
        <v>813</v>
      </c>
      <c r="C74" s="2" t="s">
        <v>814</v>
      </c>
      <c r="D74" s="2" t="s">
        <v>3395</v>
      </c>
      <c r="E74" s="3">
        <v>0</v>
      </c>
      <c r="F74" s="3">
        <v>0</v>
      </c>
      <c r="G74" s="3" t="s">
        <v>3392</v>
      </c>
      <c r="H74" s="3" t="s">
        <v>3353</v>
      </c>
      <c r="I74" s="2" t="s">
        <v>36</v>
      </c>
    </row>
    <row r="75" spans="1:9" ht="15" customHeight="1" x14ac:dyDescent="0.25">
      <c r="A75" s="2" t="s">
        <v>363</v>
      </c>
      <c r="B75" s="2" t="s">
        <v>813</v>
      </c>
      <c r="C75" s="2" t="s">
        <v>814</v>
      </c>
      <c r="D75" s="2" t="s">
        <v>3396</v>
      </c>
      <c r="E75" s="3">
        <v>0</v>
      </c>
      <c r="F75" s="3">
        <v>0</v>
      </c>
      <c r="G75" s="3" t="s">
        <v>3392</v>
      </c>
      <c r="H75" s="3" t="s">
        <v>3353</v>
      </c>
      <c r="I75" s="2" t="s">
        <v>36</v>
      </c>
    </row>
    <row r="76" spans="1:9" ht="15" customHeight="1" x14ac:dyDescent="0.25">
      <c r="A76" s="2" t="s">
        <v>363</v>
      </c>
      <c r="B76" s="2" t="s">
        <v>813</v>
      </c>
      <c r="C76" s="2" t="s">
        <v>814</v>
      </c>
      <c r="D76" s="2" t="s">
        <v>852</v>
      </c>
      <c r="E76" s="3">
        <v>0</v>
      </c>
      <c r="F76" s="3">
        <v>0</v>
      </c>
      <c r="G76" s="3">
        <v>1</v>
      </c>
      <c r="H76" s="3" t="s">
        <v>3353</v>
      </c>
      <c r="I76" s="2" t="s">
        <v>36</v>
      </c>
    </row>
    <row r="77" spans="1:9" ht="15" customHeight="1" x14ac:dyDescent="0.25">
      <c r="A77" s="2" t="s">
        <v>363</v>
      </c>
      <c r="B77" s="2" t="s">
        <v>813</v>
      </c>
      <c r="C77" s="2" t="s">
        <v>814</v>
      </c>
      <c r="D77" s="2" t="s">
        <v>3397</v>
      </c>
      <c r="E77" s="3">
        <v>0</v>
      </c>
      <c r="F77" s="3">
        <v>0</v>
      </c>
      <c r="G77" s="3" t="s">
        <v>3392</v>
      </c>
      <c r="H77" s="3" t="s">
        <v>3353</v>
      </c>
      <c r="I77" s="2" t="s">
        <v>36</v>
      </c>
    </row>
    <row r="78" spans="1:9" ht="15" customHeight="1" x14ac:dyDescent="0.25">
      <c r="A78" s="2" t="s">
        <v>363</v>
      </c>
      <c r="B78" s="2" t="s">
        <v>813</v>
      </c>
      <c r="C78" s="2" t="s">
        <v>814</v>
      </c>
      <c r="D78" s="2" t="s">
        <v>3398</v>
      </c>
      <c r="E78" s="3">
        <v>0</v>
      </c>
      <c r="F78" s="3">
        <v>0</v>
      </c>
      <c r="G78" s="3" t="s">
        <v>3392</v>
      </c>
      <c r="H78" s="3" t="s">
        <v>3353</v>
      </c>
      <c r="I78" s="2" t="s">
        <v>36</v>
      </c>
    </row>
    <row r="79" spans="1:9" ht="15" customHeight="1" x14ac:dyDescent="0.25">
      <c r="A79" s="2" t="s">
        <v>363</v>
      </c>
      <c r="B79" s="2" t="s">
        <v>813</v>
      </c>
      <c r="C79" s="2" t="s">
        <v>814</v>
      </c>
      <c r="D79" s="2" t="s">
        <v>3399</v>
      </c>
      <c r="E79" s="3">
        <v>1</v>
      </c>
      <c r="F79" s="3">
        <v>0</v>
      </c>
      <c r="G79" s="3" t="s">
        <v>3392</v>
      </c>
      <c r="H79" s="3" t="s">
        <v>3353</v>
      </c>
      <c r="I79" s="2" t="s">
        <v>36</v>
      </c>
    </row>
    <row r="80" spans="1:9" x14ac:dyDescent="0.25">
      <c r="A80" s="2" t="s">
        <v>363</v>
      </c>
      <c r="B80" s="2" t="s">
        <v>495</v>
      </c>
      <c r="C80" s="2" t="s">
        <v>496</v>
      </c>
      <c r="D80" s="2" t="s">
        <v>505</v>
      </c>
      <c r="E80" s="3">
        <v>0</v>
      </c>
      <c r="F80" s="3">
        <v>1</v>
      </c>
      <c r="G80" s="3">
        <v>0</v>
      </c>
      <c r="H80" s="3" t="s">
        <v>3353</v>
      </c>
      <c r="I80" s="2" t="s">
        <v>36</v>
      </c>
    </row>
    <row r="81" spans="1:9" ht="15" customHeight="1" x14ac:dyDescent="0.25">
      <c r="A81" s="2" t="s">
        <v>363</v>
      </c>
      <c r="B81" s="2" t="s">
        <v>495</v>
      </c>
      <c r="C81" s="2" t="s">
        <v>496</v>
      </c>
      <c r="D81" s="2" t="s">
        <v>2425</v>
      </c>
      <c r="E81" s="3">
        <v>0</v>
      </c>
      <c r="F81" s="3">
        <v>1</v>
      </c>
      <c r="G81" s="3">
        <v>0</v>
      </c>
      <c r="H81" s="3" t="s">
        <v>3353</v>
      </c>
      <c r="I81" s="2" t="s">
        <v>36</v>
      </c>
    </row>
    <row r="82" spans="1:9" x14ac:dyDescent="0.25">
      <c r="A82" s="2" t="s">
        <v>363</v>
      </c>
      <c r="B82" s="2" t="s">
        <v>495</v>
      </c>
      <c r="C82" s="2" t="s">
        <v>496</v>
      </c>
      <c r="D82" s="2" t="s">
        <v>498</v>
      </c>
      <c r="E82" s="3">
        <v>0</v>
      </c>
      <c r="F82" s="3">
        <v>1</v>
      </c>
      <c r="G82" s="3">
        <v>0</v>
      </c>
      <c r="H82" s="3" t="s">
        <v>3353</v>
      </c>
      <c r="I82" s="2" t="s">
        <v>36</v>
      </c>
    </row>
    <row r="83" spans="1:9" x14ac:dyDescent="0.25">
      <c r="A83" s="2" t="s">
        <v>363</v>
      </c>
      <c r="B83" s="2" t="s">
        <v>495</v>
      </c>
      <c r="C83" s="2" t="s">
        <v>496</v>
      </c>
      <c r="D83" s="2" t="s">
        <v>3400</v>
      </c>
      <c r="E83" s="3">
        <v>1</v>
      </c>
      <c r="F83" s="3">
        <v>1</v>
      </c>
      <c r="G83" s="3">
        <v>0</v>
      </c>
      <c r="H83" s="3" t="s">
        <v>3353</v>
      </c>
      <c r="I83" s="2" t="s">
        <v>36</v>
      </c>
    </row>
    <row r="84" spans="1:9" x14ac:dyDescent="0.25">
      <c r="A84" s="2" t="s">
        <v>363</v>
      </c>
      <c r="B84" s="2" t="s">
        <v>495</v>
      </c>
      <c r="C84" s="2" t="s">
        <v>496</v>
      </c>
      <c r="D84" s="2" t="s">
        <v>3401</v>
      </c>
      <c r="E84" s="3">
        <v>0</v>
      </c>
      <c r="F84" s="3">
        <v>1</v>
      </c>
      <c r="G84" s="3">
        <v>0</v>
      </c>
      <c r="H84" s="3" t="s">
        <v>3353</v>
      </c>
      <c r="I84" s="2" t="s">
        <v>36</v>
      </c>
    </row>
    <row r="85" spans="1:9" x14ac:dyDescent="0.25">
      <c r="A85" s="2" t="s">
        <v>363</v>
      </c>
      <c r="B85" s="2" t="s">
        <v>495</v>
      </c>
      <c r="C85" s="2" t="s">
        <v>496</v>
      </c>
      <c r="D85" s="2" t="s">
        <v>497</v>
      </c>
      <c r="E85" s="3">
        <v>0</v>
      </c>
      <c r="F85" s="3">
        <v>1</v>
      </c>
      <c r="G85" s="3">
        <v>0</v>
      </c>
      <c r="H85" s="3" t="s">
        <v>3353</v>
      </c>
      <c r="I85" s="2" t="s">
        <v>36</v>
      </c>
    </row>
    <row r="86" spans="1:9" ht="14.25" customHeight="1" x14ac:dyDescent="0.25">
      <c r="A86" s="2" t="s">
        <v>363</v>
      </c>
      <c r="B86" s="2" t="s">
        <v>495</v>
      </c>
      <c r="C86" s="2" t="s">
        <v>496</v>
      </c>
      <c r="D86" s="2" t="s">
        <v>3402</v>
      </c>
      <c r="E86" s="3">
        <v>0</v>
      </c>
      <c r="F86" s="3">
        <v>1</v>
      </c>
      <c r="G86" s="3">
        <v>0</v>
      </c>
      <c r="H86" s="3" t="s">
        <v>3353</v>
      </c>
      <c r="I86" s="2" t="s">
        <v>36</v>
      </c>
    </row>
    <row r="87" spans="1:9" x14ac:dyDescent="0.25">
      <c r="A87" s="2" t="s">
        <v>363</v>
      </c>
      <c r="B87" s="2" t="s">
        <v>495</v>
      </c>
      <c r="C87" s="2" t="s">
        <v>532</v>
      </c>
      <c r="D87" s="2" t="s">
        <v>576</v>
      </c>
      <c r="E87" s="3">
        <v>0</v>
      </c>
      <c r="F87" s="3">
        <v>0</v>
      </c>
      <c r="G87" s="3">
        <v>0</v>
      </c>
      <c r="H87" s="3" t="s">
        <v>3353</v>
      </c>
      <c r="I87" s="2" t="s">
        <v>36</v>
      </c>
    </row>
    <row r="88" spans="1:9" ht="14.25" customHeight="1" x14ac:dyDescent="0.25">
      <c r="A88" s="2" t="s">
        <v>363</v>
      </c>
      <c r="B88" s="2" t="s">
        <v>495</v>
      </c>
      <c r="C88" s="2" t="s">
        <v>532</v>
      </c>
      <c r="D88" s="2" t="s">
        <v>3403</v>
      </c>
      <c r="E88" s="3">
        <v>0</v>
      </c>
      <c r="F88" s="3">
        <v>0</v>
      </c>
      <c r="G88" s="3">
        <v>0</v>
      </c>
      <c r="H88" s="3" t="s">
        <v>3404</v>
      </c>
      <c r="I88" s="2" t="s">
        <v>3405</v>
      </c>
    </row>
    <row r="89" spans="1:9" ht="15" customHeight="1" x14ac:dyDescent="0.25">
      <c r="A89" s="2" t="s">
        <v>363</v>
      </c>
      <c r="B89" s="2" t="s">
        <v>495</v>
      </c>
      <c r="C89" s="2" t="s">
        <v>532</v>
      </c>
      <c r="D89" s="2" t="s">
        <v>3406</v>
      </c>
      <c r="E89" s="3">
        <v>0</v>
      </c>
      <c r="F89" s="3">
        <v>0</v>
      </c>
      <c r="G89" s="3">
        <v>0</v>
      </c>
      <c r="H89" s="3" t="s">
        <v>3353</v>
      </c>
      <c r="I89" s="2" t="s">
        <v>36</v>
      </c>
    </row>
    <row r="90" spans="1:9" ht="15" customHeight="1" x14ac:dyDescent="0.25">
      <c r="A90" s="2" t="s">
        <v>363</v>
      </c>
      <c r="B90" s="2" t="s">
        <v>495</v>
      </c>
      <c r="C90" s="2" t="s">
        <v>532</v>
      </c>
      <c r="D90" s="2" t="s">
        <v>3407</v>
      </c>
      <c r="E90" s="3">
        <v>0</v>
      </c>
      <c r="F90" s="3">
        <v>0</v>
      </c>
      <c r="G90" s="3">
        <v>0</v>
      </c>
      <c r="H90" s="3" t="s">
        <v>3353</v>
      </c>
      <c r="I90" s="2" t="s">
        <v>36</v>
      </c>
    </row>
    <row r="91" spans="1:9" x14ac:dyDescent="0.25">
      <c r="A91" s="2" t="s">
        <v>363</v>
      </c>
      <c r="B91" s="2" t="s">
        <v>495</v>
      </c>
      <c r="C91" s="2" t="s">
        <v>532</v>
      </c>
      <c r="D91" s="2" t="s">
        <v>585</v>
      </c>
      <c r="E91" s="3">
        <v>0</v>
      </c>
      <c r="F91" s="3">
        <v>0</v>
      </c>
      <c r="G91" s="3">
        <v>0</v>
      </c>
      <c r="H91" s="3" t="s">
        <v>3353</v>
      </c>
      <c r="I91" s="2" t="s">
        <v>36</v>
      </c>
    </row>
    <row r="92" spans="1:9" ht="14.25" customHeight="1" x14ac:dyDescent="0.25">
      <c r="A92" s="2" t="s">
        <v>363</v>
      </c>
      <c r="B92" s="2" t="s">
        <v>495</v>
      </c>
      <c r="C92" s="2" t="s">
        <v>532</v>
      </c>
      <c r="D92" s="2" t="s">
        <v>533</v>
      </c>
      <c r="E92" s="3">
        <v>0</v>
      </c>
      <c r="F92" s="3">
        <v>0</v>
      </c>
      <c r="G92" s="3">
        <v>0</v>
      </c>
      <c r="H92" s="3" t="s">
        <v>3353</v>
      </c>
      <c r="I92" s="2" t="s">
        <v>36</v>
      </c>
    </row>
    <row r="93" spans="1:9" ht="15" customHeight="1" x14ac:dyDescent="0.25">
      <c r="A93" s="2" t="s">
        <v>363</v>
      </c>
      <c r="B93" s="2" t="s">
        <v>495</v>
      </c>
      <c r="C93" s="2" t="s">
        <v>532</v>
      </c>
      <c r="D93" s="2" t="s">
        <v>559</v>
      </c>
      <c r="E93" s="3">
        <v>0</v>
      </c>
      <c r="F93" s="3">
        <v>0</v>
      </c>
      <c r="G93" s="3">
        <v>0</v>
      </c>
      <c r="H93" s="3" t="s">
        <v>3353</v>
      </c>
      <c r="I93" s="2" t="s">
        <v>36</v>
      </c>
    </row>
    <row r="94" spans="1:9" x14ac:dyDescent="0.25">
      <c r="A94" s="2" t="s">
        <v>363</v>
      </c>
      <c r="B94" s="2" t="s">
        <v>495</v>
      </c>
      <c r="C94" s="2" t="s">
        <v>532</v>
      </c>
      <c r="D94" s="2" t="s">
        <v>568</v>
      </c>
      <c r="E94" s="3">
        <v>0</v>
      </c>
      <c r="F94" s="3">
        <v>0</v>
      </c>
      <c r="G94" s="3">
        <v>0</v>
      </c>
      <c r="H94" s="3" t="s">
        <v>3404</v>
      </c>
      <c r="I94" s="2" t="s">
        <v>36</v>
      </c>
    </row>
    <row r="95" spans="1:9" ht="15" customHeight="1" x14ac:dyDescent="0.25">
      <c r="A95" s="2" t="s">
        <v>363</v>
      </c>
      <c r="B95" s="2" t="s">
        <v>495</v>
      </c>
      <c r="C95" s="2" t="s">
        <v>532</v>
      </c>
      <c r="D95" s="2" t="s">
        <v>3408</v>
      </c>
      <c r="E95" s="3">
        <v>0</v>
      </c>
      <c r="F95" s="3">
        <v>0</v>
      </c>
      <c r="G95" s="3">
        <v>0</v>
      </c>
      <c r="H95" s="3" t="s">
        <v>3353</v>
      </c>
      <c r="I95" s="2" t="s">
        <v>36</v>
      </c>
    </row>
    <row r="96" spans="1:9" ht="15" customHeight="1" x14ac:dyDescent="0.25">
      <c r="A96" s="2" t="s">
        <v>363</v>
      </c>
      <c r="B96" s="2" t="s">
        <v>495</v>
      </c>
      <c r="C96" s="2" t="s">
        <v>532</v>
      </c>
      <c r="D96" s="2" t="s">
        <v>554</v>
      </c>
      <c r="E96" s="3">
        <v>0</v>
      </c>
      <c r="F96" s="3">
        <v>0</v>
      </c>
      <c r="G96" s="3">
        <v>0</v>
      </c>
      <c r="H96" s="3" t="s">
        <v>3353</v>
      </c>
      <c r="I96" s="2" t="s">
        <v>36</v>
      </c>
    </row>
    <row r="97" spans="1:9" x14ac:dyDescent="0.25">
      <c r="A97" s="2" t="s">
        <v>363</v>
      </c>
      <c r="B97" s="2" t="s">
        <v>495</v>
      </c>
      <c r="C97" s="2" t="s">
        <v>532</v>
      </c>
      <c r="D97" s="2" t="s">
        <v>3409</v>
      </c>
      <c r="E97" s="3">
        <v>0</v>
      </c>
      <c r="F97" s="3">
        <v>0</v>
      </c>
      <c r="G97" s="3">
        <v>0</v>
      </c>
      <c r="H97" s="3" t="s">
        <v>3353</v>
      </c>
      <c r="I97" s="2" t="s">
        <v>36</v>
      </c>
    </row>
    <row r="98" spans="1:9" ht="15" customHeight="1" x14ac:dyDescent="0.25">
      <c r="A98" s="2" t="s">
        <v>363</v>
      </c>
      <c r="B98" s="2" t="s">
        <v>495</v>
      </c>
      <c r="C98" s="2" t="s">
        <v>596</v>
      </c>
      <c r="D98" s="2" t="s">
        <v>718</v>
      </c>
      <c r="E98" s="3">
        <v>0</v>
      </c>
      <c r="F98" s="3">
        <v>0</v>
      </c>
      <c r="G98" s="3">
        <v>0</v>
      </c>
      <c r="H98" s="3" t="s">
        <v>3353</v>
      </c>
      <c r="I98" s="2" t="s">
        <v>36</v>
      </c>
    </row>
    <row r="99" spans="1:9" x14ac:dyDescent="0.25">
      <c r="A99" s="2" t="s">
        <v>363</v>
      </c>
      <c r="B99" s="2" t="s">
        <v>495</v>
      </c>
      <c r="C99" s="2" t="s">
        <v>596</v>
      </c>
      <c r="D99" s="2" t="s">
        <v>676</v>
      </c>
      <c r="E99" s="3">
        <v>1</v>
      </c>
      <c r="F99" s="3">
        <v>0</v>
      </c>
      <c r="G99" s="3">
        <v>0</v>
      </c>
      <c r="H99" s="3" t="s">
        <v>3353</v>
      </c>
      <c r="I99" s="2" t="s">
        <v>36</v>
      </c>
    </row>
    <row r="100" spans="1:9" ht="14.4" customHeight="1" x14ac:dyDescent="0.25">
      <c r="A100" s="2" t="s">
        <v>363</v>
      </c>
      <c r="B100" s="2" t="s">
        <v>495</v>
      </c>
      <c r="C100" s="2" t="s">
        <v>596</v>
      </c>
      <c r="D100" s="2" t="s">
        <v>758</v>
      </c>
      <c r="E100" s="3">
        <v>0</v>
      </c>
      <c r="F100" s="3">
        <v>0</v>
      </c>
      <c r="G100" s="3">
        <v>0</v>
      </c>
      <c r="H100" s="3" t="s">
        <v>3410</v>
      </c>
      <c r="I100" s="2" t="s">
        <v>36</v>
      </c>
    </row>
    <row r="101" spans="1:9" ht="15" customHeight="1" x14ac:dyDescent="0.25">
      <c r="A101" s="2" t="s">
        <v>363</v>
      </c>
      <c r="B101" s="2" t="s">
        <v>495</v>
      </c>
      <c r="C101" s="2" t="s">
        <v>596</v>
      </c>
      <c r="D101" s="2" t="s">
        <v>2428</v>
      </c>
      <c r="E101" s="3">
        <v>0</v>
      </c>
      <c r="F101" s="3">
        <v>0</v>
      </c>
      <c r="G101" s="3">
        <v>0</v>
      </c>
      <c r="H101" s="3" t="s">
        <v>3404</v>
      </c>
      <c r="I101" s="2" t="s">
        <v>36</v>
      </c>
    </row>
    <row r="102" spans="1:9" ht="14.25" customHeight="1" x14ac:dyDescent="0.25">
      <c r="A102" s="2" t="s">
        <v>363</v>
      </c>
      <c r="B102" s="2" t="s">
        <v>495</v>
      </c>
      <c r="C102" s="2" t="s">
        <v>596</v>
      </c>
      <c r="D102" s="2" t="s">
        <v>636</v>
      </c>
      <c r="E102" s="3">
        <v>0</v>
      </c>
      <c r="F102" s="3">
        <v>0</v>
      </c>
      <c r="G102" s="3">
        <v>0</v>
      </c>
      <c r="H102" s="3" t="s">
        <v>3353</v>
      </c>
      <c r="I102" s="2" t="s">
        <v>36</v>
      </c>
    </row>
    <row r="103" spans="1:9" ht="15" customHeight="1" x14ac:dyDescent="0.25">
      <c r="A103" s="2" t="s">
        <v>363</v>
      </c>
      <c r="B103" s="2" t="s">
        <v>495</v>
      </c>
      <c r="C103" s="2" t="s">
        <v>596</v>
      </c>
      <c r="D103" s="2" t="s">
        <v>740</v>
      </c>
      <c r="E103" s="3">
        <v>0</v>
      </c>
      <c r="F103" s="3">
        <v>0</v>
      </c>
      <c r="G103" s="3">
        <v>0</v>
      </c>
      <c r="H103" s="3" t="s">
        <v>3404</v>
      </c>
      <c r="I103" s="2" t="s">
        <v>36</v>
      </c>
    </row>
    <row r="104" spans="1:9" ht="15" customHeight="1" x14ac:dyDescent="0.25">
      <c r="A104" s="2" t="s">
        <v>363</v>
      </c>
      <c r="B104" s="2" t="s">
        <v>495</v>
      </c>
      <c r="C104" s="2" t="s">
        <v>596</v>
      </c>
      <c r="D104" s="2" t="s">
        <v>627</v>
      </c>
      <c r="E104" s="3">
        <v>1</v>
      </c>
      <c r="F104" s="3">
        <v>0</v>
      </c>
      <c r="G104" s="3">
        <v>0</v>
      </c>
      <c r="H104" s="3" t="s">
        <v>3353</v>
      </c>
      <c r="I104" s="2" t="s">
        <v>36</v>
      </c>
    </row>
    <row r="105" spans="1:9" ht="15" customHeight="1" x14ac:dyDescent="0.25">
      <c r="A105" s="2" t="s">
        <v>363</v>
      </c>
      <c r="B105" s="2" t="s">
        <v>495</v>
      </c>
      <c r="C105" s="2" t="s">
        <v>596</v>
      </c>
      <c r="D105" s="2" t="s">
        <v>767</v>
      </c>
      <c r="E105" s="3">
        <v>0</v>
      </c>
      <c r="F105" s="3">
        <v>0</v>
      </c>
      <c r="G105" s="3">
        <v>0</v>
      </c>
      <c r="H105" s="3" t="s">
        <v>3404</v>
      </c>
      <c r="I105" s="2" t="s">
        <v>36</v>
      </c>
    </row>
    <row r="106" spans="1:9" x14ac:dyDescent="0.25">
      <c r="A106" s="2" t="s">
        <v>363</v>
      </c>
      <c r="B106" s="2" t="s">
        <v>495</v>
      </c>
      <c r="C106" s="2" t="s">
        <v>596</v>
      </c>
      <c r="D106" s="2" t="s">
        <v>3411</v>
      </c>
      <c r="E106" s="3">
        <v>0</v>
      </c>
      <c r="F106" s="3">
        <v>0</v>
      </c>
      <c r="G106" s="3">
        <v>0</v>
      </c>
      <c r="H106" s="3" t="s">
        <v>3404</v>
      </c>
      <c r="I106" s="2" t="s">
        <v>3412</v>
      </c>
    </row>
    <row r="107" spans="1:9" x14ac:dyDescent="0.25">
      <c r="A107" s="2" t="s">
        <v>363</v>
      </c>
      <c r="B107" s="2" t="s">
        <v>495</v>
      </c>
      <c r="C107" s="2" t="s">
        <v>596</v>
      </c>
      <c r="D107" s="2" t="s">
        <v>731</v>
      </c>
      <c r="E107" s="3">
        <v>0</v>
      </c>
      <c r="F107" s="3">
        <v>0</v>
      </c>
      <c r="G107" s="3">
        <v>0</v>
      </c>
      <c r="H107" s="3" t="s">
        <v>3404</v>
      </c>
      <c r="I107" s="2" t="s">
        <v>36</v>
      </c>
    </row>
    <row r="108" spans="1:9" x14ac:dyDescent="0.25">
      <c r="A108" s="2" t="s">
        <v>363</v>
      </c>
      <c r="B108" s="2" t="s">
        <v>495</v>
      </c>
      <c r="C108" s="2" t="s">
        <v>596</v>
      </c>
      <c r="D108" s="2" t="s">
        <v>1091</v>
      </c>
      <c r="E108" s="3">
        <v>0</v>
      </c>
      <c r="F108" s="3">
        <v>0</v>
      </c>
      <c r="G108" s="3">
        <v>0</v>
      </c>
      <c r="H108" s="3" t="s">
        <v>3404</v>
      </c>
      <c r="I108" s="2" t="s">
        <v>36</v>
      </c>
    </row>
    <row r="109" spans="1:9" x14ac:dyDescent="0.25">
      <c r="A109" s="2" t="s">
        <v>363</v>
      </c>
      <c r="B109" s="2" t="s">
        <v>495</v>
      </c>
      <c r="C109" s="2" t="s">
        <v>596</v>
      </c>
      <c r="D109" s="2" t="s">
        <v>3413</v>
      </c>
      <c r="E109" s="3">
        <v>0</v>
      </c>
      <c r="F109" s="3">
        <v>0</v>
      </c>
      <c r="G109" s="3">
        <v>0</v>
      </c>
      <c r="H109" s="3" t="s">
        <v>3353</v>
      </c>
      <c r="I109" s="2" t="s">
        <v>36</v>
      </c>
    </row>
    <row r="110" spans="1:9" x14ac:dyDescent="0.25">
      <c r="A110" s="2" t="s">
        <v>363</v>
      </c>
      <c r="B110" s="2" t="s">
        <v>495</v>
      </c>
      <c r="C110" s="2" t="s">
        <v>596</v>
      </c>
      <c r="D110" s="2" t="s">
        <v>3414</v>
      </c>
      <c r="E110" s="3">
        <v>1</v>
      </c>
      <c r="F110" s="3">
        <v>1</v>
      </c>
      <c r="G110" s="3">
        <v>0</v>
      </c>
      <c r="H110" s="3" t="s">
        <v>3353</v>
      </c>
      <c r="I110" s="2" t="s">
        <v>36</v>
      </c>
    </row>
    <row r="111" spans="1:9" x14ac:dyDescent="0.25">
      <c r="A111" s="2" t="s">
        <v>363</v>
      </c>
      <c r="B111" s="2" t="s">
        <v>495</v>
      </c>
      <c r="C111" s="2" t="s">
        <v>596</v>
      </c>
      <c r="D111" s="2" t="s">
        <v>3415</v>
      </c>
      <c r="E111" s="3">
        <v>0</v>
      </c>
      <c r="F111" s="3">
        <v>0</v>
      </c>
      <c r="G111" s="3">
        <v>0</v>
      </c>
      <c r="H111" s="3" t="s">
        <v>3404</v>
      </c>
      <c r="I111" s="2" t="s">
        <v>36</v>
      </c>
    </row>
    <row r="112" spans="1:9" x14ac:dyDescent="0.25">
      <c r="A112" s="2" t="s">
        <v>363</v>
      </c>
      <c r="B112" s="2" t="s">
        <v>495</v>
      </c>
      <c r="C112" s="2" t="s">
        <v>596</v>
      </c>
      <c r="D112" s="2" t="s">
        <v>667</v>
      </c>
      <c r="E112" s="3">
        <v>0</v>
      </c>
      <c r="F112" s="3">
        <v>0</v>
      </c>
      <c r="G112" s="3">
        <v>0</v>
      </c>
      <c r="H112" s="3" t="s">
        <v>3404</v>
      </c>
      <c r="I112" s="2" t="s">
        <v>36</v>
      </c>
    </row>
    <row r="113" spans="1:9" x14ac:dyDescent="0.25">
      <c r="A113" s="2" t="s">
        <v>363</v>
      </c>
      <c r="B113" s="2" t="s">
        <v>495</v>
      </c>
      <c r="C113" s="2" t="s">
        <v>596</v>
      </c>
      <c r="D113" s="2" t="s">
        <v>776</v>
      </c>
      <c r="E113" s="3">
        <v>1</v>
      </c>
      <c r="F113" s="3">
        <v>0</v>
      </c>
      <c r="G113" s="3">
        <v>0</v>
      </c>
      <c r="H113" s="3" t="s">
        <v>3404</v>
      </c>
      <c r="I113" s="2" t="s">
        <v>36</v>
      </c>
    </row>
    <row r="114" spans="1:9" x14ac:dyDescent="0.25">
      <c r="A114" s="2" t="s">
        <v>363</v>
      </c>
      <c r="B114" s="2" t="s">
        <v>495</v>
      </c>
      <c r="C114" s="2" t="s">
        <v>596</v>
      </c>
      <c r="D114" s="2" t="s">
        <v>609</v>
      </c>
      <c r="E114" s="3">
        <v>0</v>
      </c>
      <c r="F114" s="3">
        <v>0</v>
      </c>
      <c r="G114" s="3">
        <v>0</v>
      </c>
      <c r="H114" s="3" t="s">
        <v>3410</v>
      </c>
      <c r="I114" s="2" t="s">
        <v>36</v>
      </c>
    </row>
    <row r="115" spans="1:9" x14ac:dyDescent="0.25">
      <c r="A115" s="2" t="s">
        <v>363</v>
      </c>
      <c r="B115" s="2" t="s">
        <v>495</v>
      </c>
      <c r="C115" s="2" t="s">
        <v>596</v>
      </c>
      <c r="D115" s="2" t="s">
        <v>3416</v>
      </c>
      <c r="E115" s="3">
        <v>0</v>
      </c>
      <c r="F115" s="3">
        <v>0</v>
      </c>
      <c r="G115" s="3">
        <v>0</v>
      </c>
      <c r="H115" s="3" t="s">
        <v>3404</v>
      </c>
      <c r="I115" s="2" t="s">
        <v>36</v>
      </c>
    </row>
    <row r="116" spans="1:9" x14ac:dyDescent="0.25">
      <c r="A116" s="2" t="s">
        <v>363</v>
      </c>
      <c r="B116" s="2" t="s">
        <v>495</v>
      </c>
      <c r="C116" s="2" t="s">
        <v>596</v>
      </c>
      <c r="D116" s="2" t="s">
        <v>618</v>
      </c>
      <c r="E116" s="3">
        <v>0</v>
      </c>
      <c r="F116" s="3">
        <v>1</v>
      </c>
      <c r="G116" s="3">
        <v>0</v>
      </c>
      <c r="H116" s="3" t="s">
        <v>3410</v>
      </c>
      <c r="I116" s="2" t="s">
        <v>36</v>
      </c>
    </row>
    <row r="117" spans="1:9" x14ac:dyDescent="0.25">
      <c r="A117" s="2" t="s">
        <v>363</v>
      </c>
      <c r="B117" s="2" t="s">
        <v>495</v>
      </c>
      <c r="C117" s="2" t="s">
        <v>596</v>
      </c>
      <c r="D117" s="2" t="s">
        <v>749</v>
      </c>
      <c r="E117" s="3">
        <v>1</v>
      </c>
      <c r="F117" s="3">
        <v>0</v>
      </c>
      <c r="G117" s="3">
        <v>0</v>
      </c>
      <c r="H117" s="3" t="s">
        <v>3353</v>
      </c>
      <c r="I117" s="2" t="s">
        <v>36</v>
      </c>
    </row>
    <row r="118" spans="1:9" x14ac:dyDescent="0.25">
      <c r="A118" s="2" t="s">
        <v>363</v>
      </c>
      <c r="B118" s="2" t="s">
        <v>495</v>
      </c>
      <c r="C118" s="2" t="s">
        <v>596</v>
      </c>
      <c r="D118" s="2" t="s">
        <v>2436</v>
      </c>
      <c r="E118" s="3">
        <v>0</v>
      </c>
      <c r="F118" s="3">
        <v>0</v>
      </c>
      <c r="G118" s="3">
        <v>0</v>
      </c>
      <c r="H118" s="3" t="s">
        <v>3404</v>
      </c>
      <c r="I118" s="2" t="s">
        <v>36</v>
      </c>
    </row>
    <row r="119" spans="1:9" x14ac:dyDescent="0.25">
      <c r="A119" s="2" t="s">
        <v>363</v>
      </c>
      <c r="B119" s="2" t="s">
        <v>495</v>
      </c>
      <c r="C119" s="2" t="s">
        <v>596</v>
      </c>
      <c r="D119" s="2" t="s">
        <v>3417</v>
      </c>
      <c r="E119" s="3">
        <v>0</v>
      </c>
      <c r="F119" s="3">
        <v>0</v>
      </c>
      <c r="G119" s="3">
        <v>0</v>
      </c>
      <c r="H119" s="3" t="s">
        <v>3404</v>
      </c>
      <c r="I119" s="2" t="s">
        <v>36</v>
      </c>
    </row>
    <row r="120" spans="1:9" x14ac:dyDescent="0.25">
      <c r="A120" s="2" t="s">
        <v>363</v>
      </c>
      <c r="B120" s="2" t="s">
        <v>495</v>
      </c>
      <c r="C120" s="2" t="s">
        <v>596</v>
      </c>
      <c r="D120" s="2" t="s">
        <v>3418</v>
      </c>
      <c r="E120" s="3">
        <v>0</v>
      </c>
      <c r="F120" s="3">
        <v>0</v>
      </c>
      <c r="G120" s="3">
        <v>0</v>
      </c>
      <c r="H120" s="3" t="s">
        <v>3410</v>
      </c>
      <c r="I120" s="2" t="s">
        <v>36</v>
      </c>
    </row>
    <row r="121" spans="1:9" x14ac:dyDescent="0.25">
      <c r="A121" s="2" t="s">
        <v>363</v>
      </c>
      <c r="B121" s="2" t="s">
        <v>495</v>
      </c>
      <c r="C121" s="2" t="s">
        <v>596</v>
      </c>
      <c r="D121" s="2" t="s">
        <v>645</v>
      </c>
      <c r="E121" s="3">
        <v>0</v>
      </c>
      <c r="F121" s="3">
        <v>0</v>
      </c>
      <c r="G121" s="3">
        <v>0</v>
      </c>
      <c r="H121" s="3" t="s">
        <v>3353</v>
      </c>
      <c r="I121" s="2" t="s">
        <v>36</v>
      </c>
    </row>
    <row r="122" spans="1:9" x14ac:dyDescent="0.25">
      <c r="A122" s="2" t="s">
        <v>363</v>
      </c>
      <c r="B122" s="2" t="s">
        <v>495</v>
      </c>
      <c r="C122" s="2" t="s">
        <v>596</v>
      </c>
      <c r="D122" s="2" t="s">
        <v>720</v>
      </c>
      <c r="E122" s="3">
        <v>0</v>
      </c>
      <c r="F122" s="3">
        <v>0</v>
      </c>
      <c r="G122" s="3">
        <v>0</v>
      </c>
      <c r="H122" s="3" t="s">
        <v>3404</v>
      </c>
      <c r="I122" s="2" t="s">
        <v>36</v>
      </c>
    </row>
    <row r="123" spans="1:9" x14ac:dyDescent="0.25">
      <c r="A123" s="2" t="s">
        <v>363</v>
      </c>
      <c r="B123" s="2" t="s">
        <v>495</v>
      </c>
      <c r="C123" s="2" t="s">
        <v>596</v>
      </c>
      <c r="D123" s="2" t="s">
        <v>3419</v>
      </c>
      <c r="E123" s="3">
        <v>0</v>
      </c>
      <c r="F123" s="3">
        <v>0</v>
      </c>
      <c r="G123" s="3">
        <v>0</v>
      </c>
      <c r="H123" s="3" t="s">
        <v>3410</v>
      </c>
      <c r="I123" s="2" t="s">
        <v>36</v>
      </c>
    </row>
    <row r="124" spans="1:9" x14ac:dyDescent="0.25">
      <c r="A124" s="2" t="s">
        <v>363</v>
      </c>
      <c r="B124" s="2" t="s">
        <v>495</v>
      </c>
      <c r="C124" s="2" t="s">
        <v>596</v>
      </c>
      <c r="D124" s="2" t="s">
        <v>3420</v>
      </c>
      <c r="E124" s="3">
        <v>0</v>
      </c>
      <c r="F124" s="3">
        <v>0</v>
      </c>
      <c r="G124" s="3">
        <v>0</v>
      </c>
      <c r="H124" s="3" t="s">
        <v>3353</v>
      </c>
      <c r="I124" s="2" t="s">
        <v>36</v>
      </c>
    </row>
    <row r="125" spans="1:9" x14ac:dyDescent="0.25">
      <c r="A125" s="2" t="s">
        <v>363</v>
      </c>
      <c r="B125" s="2" t="s">
        <v>495</v>
      </c>
      <c r="C125" s="2" t="s">
        <v>596</v>
      </c>
      <c r="D125" s="2" t="s">
        <v>1653</v>
      </c>
      <c r="E125" s="3">
        <v>0</v>
      </c>
      <c r="F125" s="3">
        <v>0</v>
      </c>
      <c r="G125" s="3">
        <v>0</v>
      </c>
      <c r="H125" s="3" t="s">
        <v>3404</v>
      </c>
      <c r="I125" s="2" t="s">
        <v>36</v>
      </c>
    </row>
    <row r="126" spans="1:9" x14ac:dyDescent="0.25">
      <c r="A126" s="2" t="s">
        <v>363</v>
      </c>
      <c r="B126" s="2" t="s">
        <v>495</v>
      </c>
      <c r="C126" s="2" t="s">
        <v>596</v>
      </c>
      <c r="D126" s="2" t="s">
        <v>666</v>
      </c>
      <c r="E126" s="3">
        <v>0</v>
      </c>
      <c r="F126" s="3">
        <v>0</v>
      </c>
      <c r="G126" s="3">
        <v>0</v>
      </c>
      <c r="H126" s="3" t="s">
        <v>3353</v>
      </c>
      <c r="I126" s="2" t="s">
        <v>36</v>
      </c>
    </row>
    <row r="127" spans="1:9" x14ac:dyDescent="0.25">
      <c r="A127" s="2" t="s">
        <v>363</v>
      </c>
      <c r="B127" s="2" t="s">
        <v>495</v>
      </c>
      <c r="C127" s="2" t="s">
        <v>596</v>
      </c>
      <c r="D127" s="2" t="s">
        <v>3421</v>
      </c>
      <c r="E127" s="3">
        <v>0</v>
      </c>
      <c r="F127" s="3">
        <v>0</v>
      </c>
      <c r="G127" s="3">
        <v>0</v>
      </c>
      <c r="H127" s="3" t="s">
        <v>3353</v>
      </c>
      <c r="I127" s="2" t="s">
        <v>36</v>
      </c>
    </row>
    <row r="128" spans="1:9" x14ac:dyDescent="0.25">
      <c r="A128" s="2" t="s">
        <v>363</v>
      </c>
      <c r="B128" s="2" t="s">
        <v>495</v>
      </c>
      <c r="C128" s="2" t="s">
        <v>596</v>
      </c>
      <c r="D128" s="2" t="s">
        <v>3422</v>
      </c>
      <c r="E128" s="3">
        <v>1</v>
      </c>
      <c r="F128" s="3">
        <v>0</v>
      </c>
      <c r="G128" s="3">
        <v>0</v>
      </c>
      <c r="H128" s="3" t="s">
        <v>3353</v>
      </c>
      <c r="I128" s="2" t="s">
        <v>36</v>
      </c>
    </row>
    <row r="129" spans="1:9" x14ac:dyDescent="0.25">
      <c r="A129" s="2" t="s">
        <v>363</v>
      </c>
      <c r="B129" s="2" t="s">
        <v>495</v>
      </c>
      <c r="C129" s="2" t="s">
        <v>596</v>
      </c>
      <c r="D129" s="2" t="s">
        <v>703</v>
      </c>
      <c r="E129" s="3">
        <v>0</v>
      </c>
      <c r="F129" s="3">
        <v>1</v>
      </c>
      <c r="G129" s="3">
        <v>0</v>
      </c>
      <c r="H129" s="3" t="s">
        <v>3353</v>
      </c>
      <c r="I129" s="2" t="s">
        <v>36</v>
      </c>
    </row>
    <row r="130" spans="1:9" x14ac:dyDescent="0.25">
      <c r="A130" s="2" t="s">
        <v>363</v>
      </c>
      <c r="B130" s="2" t="s">
        <v>495</v>
      </c>
      <c r="C130" s="2" t="s">
        <v>596</v>
      </c>
      <c r="D130" s="2" t="s">
        <v>694</v>
      </c>
      <c r="E130" s="3">
        <v>0</v>
      </c>
      <c r="F130" s="3">
        <v>0</v>
      </c>
      <c r="G130" s="3">
        <v>0</v>
      </c>
      <c r="H130" s="3" t="s">
        <v>3353</v>
      </c>
      <c r="I130" s="2" t="s">
        <v>36</v>
      </c>
    </row>
    <row r="131" spans="1:9" x14ac:dyDescent="0.25">
      <c r="A131" s="2" t="s">
        <v>363</v>
      </c>
      <c r="B131" s="2" t="s">
        <v>495</v>
      </c>
      <c r="C131" s="2" t="s">
        <v>596</v>
      </c>
      <c r="D131" s="2" t="s">
        <v>685</v>
      </c>
      <c r="E131" s="3">
        <v>0</v>
      </c>
      <c r="F131" s="3">
        <v>0</v>
      </c>
      <c r="G131" s="3">
        <v>0</v>
      </c>
      <c r="H131" s="3" t="s">
        <v>3404</v>
      </c>
      <c r="I131" s="2" t="s">
        <v>36</v>
      </c>
    </row>
    <row r="132" spans="1:9" x14ac:dyDescent="0.25">
      <c r="A132" s="2" t="s">
        <v>363</v>
      </c>
      <c r="B132" s="2" t="s">
        <v>495</v>
      </c>
      <c r="C132" s="2" t="s">
        <v>596</v>
      </c>
      <c r="D132" s="2" t="s">
        <v>3423</v>
      </c>
      <c r="E132" s="3">
        <v>0</v>
      </c>
      <c r="F132" s="3">
        <v>0</v>
      </c>
      <c r="G132" s="3">
        <v>0</v>
      </c>
      <c r="H132" s="3" t="s">
        <v>3404</v>
      </c>
      <c r="I132" s="2" t="s">
        <v>36</v>
      </c>
    </row>
    <row r="133" spans="1:9" x14ac:dyDescent="0.25">
      <c r="A133" s="2" t="s">
        <v>363</v>
      </c>
      <c r="B133" s="2" t="s">
        <v>495</v>
      </c>
      <c r="C133" s="2" t="s">
        <v>596</v>
      </c>
      <c r="D133" s="2" t="s">
        <v>3424</v>
      </c>
      <c r="E133" s="3">
        <v>0</v>
      </c>
      <c r="F133" s="3">
        <v>0</v>
      </c>
      <c r="G133" s="3">
        <v>0</v>
      </c>
      <c r="H133" s="3" t="s">
        <v>3353</v>
      </c>
      <c r="I133" s="2" t="s">
        <v>36</v>
      </c>
    </row>
    <row r="134" spans="1:9" x14ac:dyDescent="0.25">
      <c r="A134" s="2" t="s">
        <v>363</v>
      </c>
      <c r="B134" s="2" t="s">
        <v>495</v>
      </c>
      <c r="C134" s="2" t="s">
        <v>596</v>
      </c>
      <c r="D134" s="2" t="s">
        <v>704</v>
      </c>
      <c r="E134" s="3">
        <v>0</v>
      </c>
      <c r="F134" s="3">
        <v>0</v>
      </c>
      <c r="G134" s="3">
        <v>0</v>
      </c>
      <c r="H134" s="3" t="s">
        <v>3353</v>
      </c>
      <c r="I134" s="2" t="s">
        <v>36</v>
      </c>
    </row>
    <row r="135" spans="1:9" x14ac:dyDescent="0.25">
      <c r="A135" s="2" t="s">
        <v>363</v>
      </c>
      <c r="B135" s="2" t="s">
        <v>495</v>
      </c>
      <c r="C135" s="2" t="s">
        <v>596</v>
      </c>
      <c r="D135" s="2" t="s">
        <v>3425</v>
      </c>
      <c r="E135" s="3">
        <v>0</v>
      </c>
      <c r="F135" s="3">
        <v>0</v>
      </c>
      <c r="G135" s="3">
        <v>0</v>
      </c>
      <c r="H135" s="3" t="s">
        <v>3404</v>
      </c>
      <c r="I135" s="2" t="s">
        <v>36</v>
      </c>
    </row>
    <row r="136" spans="1:9" x14ac:dyDescent="0.25">
      <c r="A136" s="2" t="s">
        <v>363</v>
      </c>
      <c r="B136" s="2" t="s">
        <v>495</v>
      </c>
      <c r="C136" s="2" t="s">
        <v>596</v>
      </c>
      <c r="D136" s="2" t="s">
        <v>709</v>
      </c>
      <c r="E136" s="3">
        <v>1</v>
      </c>
      <c r="F136" s="3">
        <v>0</v>
      </c>
      <c r="G136" s="3">
        <v>0</v>
      </c>
      <c r="H136" s="3" t="s">
        <v>3353</v>
      </c>
      <c r="I136" s="2" t="s">
        <v>36</v>
      </c>
    </row>
    <row r="137" spans="1:9" x14ac:dyDescent="0.25">
      <c r="A137" s="2" t="s">
        <v>363</v>
      </c>
      <c r="B137" s="2" t="s">
        <v>495</v>
      </c>
      <c r="C137" s="2" t="s">
        <v>596</v>
      </c>
      <c r="D137" s="2" t="s">
        <v>597</v>
      </c>
      <c r="E137" s="3">
        <v>0</v>
      </c>
      <c r="F137" s="3">
        <v>0</v>
      </c>
      <c r="G137" s="3">
        <v>0</v>
      </c>
      <c r="H137" s="3" t="s">
        <v>3404</v>
      </c>
      <c r="I137" s="2" t="s">
        <v>36</v>
      </c>
    </row>
    <row r="138" spans="1:9" x14ac:dyDescent="0.25">
      <c r="A138" s="2" t="s">
        <v>363</v>
      </c>
      <c r="B138" s="2" t="s">
        <v>495</v>
      </c>
      <c r="C138" s="2" t="s">
        <v>596</v>
      </c>
      <c r="D138" s="2" t="s">
        <v>3426</v>
      </c>
      <c r="E138" s="3">
        <v>1</v>
      </c>
      <c r="F138" s="3">
        <v>0</v>
      </c>
      <c r="G138" s="3">
        <v>0</v>
      </c>
      <c r="H138" s="3" t="s">
        <v>3353</v>
      </c>
      <c r="I138" s="2" t="s">
        <v>36</v>
      </c>
    </row>
    <row r="139" spans="1:9" x14ac:dyDescent="0.25">
      <c r="A139" s="2" t="s">
        <v>363</v>
      </c>
      <c r="B139" s="2" t="s">
        <v>495</v>
      </c>
      <c r="C139" s="2" t="s">
        <v>596</v>
      </c>
      <c r="D139" s="2" t="s">
        <v>3427</v>
      </c>
      <c r="E139" s="3">
        <v>0</v>
      </c>
      <c r="F139" s="3">
        <v>0</v>
      </c>
      <c r="G139" s="3">
        <v>0</v>
      </c>
      <c r="H139" s="3" t="s">
        <v>3353</v>
      </c>
      <c r="I139" s="2" t="s">
        <v>36</v>
      </c>
    </row>
    <row r="140" spans="1:9" x14ac:dyDescent="0.25">
      <c r="A140" s="2" t="s">
        <v>363</v>
      </c>
      <c r="B140" s="2" t="s">
        <v>495</v>
      </c>
      <c r="C140" s="2" t="s">
        <v>596</v>
      </c>
      <c r="D140" s="2" t="s">
        <v>804</v>
      </c>
      <c r="E140" s="3">
        <v>0</v>
      </c>
      <c r="F140" s="3">
        <v>1</v>
      </c>
      <c r="G140" s="3">
        <v>0</v>
      </c>
      <c r="H140" s="3" t="s">
        <v>3353</v>
      </c>
      <c r="I140" s="2" t="s">
        <v>36</v>
      </c>
    </row>
    <row r="141" spans="1:9" x14ac:dyDescent="0.25">
      <c r="A141" s="2" t="s">
        <v>363</v>
      </c>
      <c r="B141" s="2" t="s">
        <v>495</v>
      </c>
      <c r="C141" s="2" t="s">
        <v>596</v>
      </c>
      <c r="D141" s="2" t="s">
        <v>3428</v>
      </c>
      <c r="E141" s="3">
        <v>0</v>
      </c>
      <c r="F141" s="3">
        <v>0</v>
      </c>
      <c r="G141" s="3">
        <v>0</v>
      </c>
      <c r="H141" s="3" t="s">
        <v>3353</v>
      </c>
      <c r="I141" s="2" t="s">
        <v>3429</v>
      </c>
    </row>
    <row r="142" spans="1:9" x14ac:dyDescent="0.25">
      <c r="A142" s="2" t="s">
        <v>363</v>
      </c>
      <c r="B142" s="2" t="s">
        <v>495</v>
      </c>
      <c r="C142" s="2" t="s">
        <v>596</v>
      </c>
      <c r="D142" s="2" t="s">
        <v>795</v>
      </c>
      <c r="E142" s="3">
        <v>0</v>
      </c>
      <c r="F142" s="3">
        <v>0</v>
      </c>
      <c r="G142" s="3">
        <v>0</v>
      </c>
      <c r="H142" s="3" t="s">
        <v>3353</v>
      </c>
      <c r="I142" s="2" t="s">
        <v>36</v>
      </c>
    </row>
    <row r="143" spans="1:9" x14ac:dyDescent="0.25">
      <c r="A143" s="2" t="s">
        <v>363</v>
      </c>
      <c r="B143" s="2" t="s">
        <v>495</v>
      </c>
      <c r="C143" s="2" t="s">
        <v>859</v>
      </c>
      <c r="D143" s="2" t="s">
        <v>881</v>
      </c>
      <c r="E143" s="3">
        <v>1</v>
      </c>
      <c r="F143" s="3">
        <v>0</v>
      </c>
      <c r="G143" s="3">
        <v>0</v>
      </c>
      <c r="H143" s="3" t="s">
        <v>3404</v>
      </c>
      <c r="I143" s="2" t="s">
        <v>36</v>
      </c>
    </row>
    <row r="144" spans="1:9" x14ac:dyDescent="0.25">
      <c r="A144" s="2" t="s">
        <v>363</v>
      </c>
      <c r="B144" s="2" t="s">
        <v>495</v>
      </c>
      <c r="C144" s="2" t="s">
        <v>859</v>
      </c>
      <c r="D144" s="2" t="s">
        <v>860</v>
      </c>
      <c r="E144" s="3">
        <v>1</v>
      </c>
      <c r="F144" s="3">
        <v>0</v>
      </c>
      <c r="G144" s="3">
        <v>0</v>
      </c>
      <c r="H144" s="3" t="s">
        <v>3404</v>
      </c>
      <c r="I144" s="2" t="s">
        <v>36</v>
      </c>
    </row>
    <row r="145" spans="1:9" x14ac:dyDescent="0.25">
      <c r="A145" s="2" t="s">
        <v>363</v>
      </c>
      <c r="B145" s="2" t="s">
        <v>495</v>
      </c>
      <c r="C145" s="2" t="s">
        <v>859</v>
      </c>
      <c r="D145" s="2" t="s">
        <v>906</v>
      </c>
      <c r="E145" s="3">
        <v>1</v>
      </c>
      <c r="F145" s="3">
        <v>0</v>
      </c>
      <c r="G145" s="3">
        <v>0</v>
      </c>
      <c r="H145" s="3" t="s">
        <v>3353</v>
      </c>
      <c r="I145" s="2" t="s">
        <v>36</v>
      </c>
    </row>
    <row r="146" spans="1:9" x14ac:dyDescent="0.25">
      <c r="A146" s="2" t="s">
        <v>363</v>
      </c>
      <c r="B146" s="2" t="s">
        <v>495</v>
      </c>
      <c r="C146" s="2" t="s">
        <v>859</v>
      </c>
      <c r="D146" s="2" t="s">
        <v>3430</v>
      </c>
      <c r="E146" s="3">
        <v>1</v>
      </c>
      <c r="F146" s="3">
        <v>0</v>
      </c>
      <c r="G146" s="3">
        <v>0</v>
      </c>
      <c r="H146" s="3" t="s">
        <v>3353</v>
      </c>
      <c r="I146" s="2" t="s">
        <v>36</v>
      </c>
    </row>
    <row r="147" spans="1:9" x14ac:dyDescent="0.25">
      <c r="A147" s="2" t="s">
        <v>363</v>
      </c>
      <c r="B147" s="2" t="s">
        <v>495</v>
      </c>
      <c r="C147" s="2" t="s">
        <v>859</v>
      </c>
      <c r="D147" s="2" t="s">
        <v>3431</v>
      </c>
      <c r="E147" s="3">
        <v>1</v>
      </c>
      <c r="F147" s="3">
        <v>0</v>
      </c>
      <c r="G147" s="3">
        <v>0</v>
      </c>
      <c r="H147" s="3" t="s">
        <v>3353</v>
      </c>
      <c r="I147" s="2" t="s">
        <v>36</v>
      </c>
    </row>
    <row r="148" spans="1:9" x14ac:dyDescent="0.25">
      <c r="A148" s="2" t="s">
        <v>363</v>
      </c>
      <c r="B148" s="2" t="s">
        <v>495</v>
      </c>
      <c r="C148" s="2" t="s">
        <v>859</v>
      </c>
      <c r="D148" s="2" t="s">
        <v>3432</v>
      </c>
      <c r="E148" s="3">
        <v>1</v>
      </c>
      <c r="F148" s="3">
        <v>0</v>
      </c>
      <c r="G148" s="3">
        <v>0</v>
      </c>
      <c r="H148" s="3" t="s">
        <v>3353</v>
      </c>
      <c r="I148" s="2" t="s">
        <v>36</v>
      </c>
    </row>
    <row r="149" spans="1:9" x14ac:dyDescent="0.25">
      <c r="A149" s="2" t="s">
        <v>363</v>
      </c>
      <c r="B149" s="2" t="s">
        <v>495</v>
      </c>
      <c r="C149" s="2" t="s">
        <v>859</v>
      </c>
      <c r="D149" s="2" t="s">
        <v>3433</v>
      </c>
      <c r="E149" s="3">
        <v>1</v>
      </c>
      <c r="F149" s="3">
        <v>0</v>
      </c>
      <c r="G149" s="3">
        <v>0</v>
      </c>
      <c r="H149" s="3" t="s">
        <v>3353</v>
      </c>
      <c r="I149" s="2" t="s">
        <v>36</v>
      </c>
    </row>
    <row r="150" spans="1:9" x14ac:dyDescent="0.25">
      <c r="A150" s="2" t="s">
        <v>363</v>
      </c>
      <c r="B150" s="2" t="s">
        <v>495</v>
      </c>
      <c r="C150" s="2" t="s">
        <v>859</v>
      </c>
      <c r="D150" s="2" t="s">
        <v>899</v>
      </c>
      <c r="E150" s="3">
        <v>1</v>
      </c>
      <c r="F150" s="3">
        <v>0</v>
      </c>
      <c r="G150" s="3">
        <v>0</v>
      </c>
      <c r="H150" s="3" t="s">
        <v>3353</v>
      </c>
      <c r="I150" s="2" t="s">
        <v>36</v>
      </c>
    </row>
    <row r="151" spans="1:9" x14ac:dyDescent="0.25">
      <c r="A151" s="2" t="s">
        <v>363</v>
      </c>
      <c r="B151" s="2" t="s">
        <v>495</v>
      </c>
      <c r="C151" s="2" t="s">
        <v>859</v>
      </c>
      <c r="D151" s="2" t="s">
        <v>890</v>
      </c>
      <c r="E151" s="3">
        <v>1</v>
      </c>
      <c r="F151" s="3">
        <v>0</v>
      </c>
      <c r="G151" s="3">
        <v>0</v>
      </c>
      <c r="H151" s="3" t="s">
        <v>3353</v>
      </c>
      <c r="I151" s="2" t="s">
        <v>36</v>
      </c>
    </row>
    <row r="152" spans="1:9" x14ac:dyDescent="0.25">
      <c r="A152" s="2" t="s">
        <v>363</v>
      </c>
      <c r="B152" s="2" t="s">
        <v>495</v>
      </c>
      <c r="C152" s="2" t="s">
        <v>859</v>
      </c>
      <c r="D152" s="2" t="s">
        <v>3434</v>
      </c>
      <c r="E152" s="3">
        <v>1</v>
      </c>
      <c r="F152" s="3">
        <v>0</v>
      </c>
      <c r="G152" s="3">
        <v>0</v>
      </c>
      <c r="H152" s="3" t="s">
        <v>3410</v>
      </c>
      <c r="I152" s="2" t="s">
        <v>3435</v>
      </c>
    </row>
    <row r="153" spans="1:9" x14ac:dyDescent="0.25">
      <c r="A153" s="2" t="s">
        <v>363</v>
      </c>
      <c r="B153" s="2" t="s">
        <v>495</v>
      </c>
      <c r="C153" s="2" t="s">
        <v>1098</v>
      </c>
      <c r="D153" s="2" t="s">
        <v>3436</v>
      </c>
      <c r="E153" s="3">
        <v>0</v>
      </c>
      <c r="F153" s="3">
        <v>0</v>
      </c>
      <c r="G153" s="3">
        <v>0</v>
      </c>
      <c r="H153" s="3" t="s">
        <v>3353</v>
      </c>
      <c r="I153" s="2" t="s">
        <v>36</v>
      </c>
    </row>
    <row r="154" spans="1:9" x14ac:dyDescent="0.25">
      <c r="A154" s="2" t="s">
        <v>363</v>
      </c>
      <c r="B154" s="2" t="s">
        <v>495</v>
      </c>
      <c r="C154" s="2" t="s">
        <v>1098</v>
      </c>
      <c r="D154" s="2" t="s">
        <v>3437</v>
      </c>
      <c r="E154" s="3">
        <v>0</v>
      </c>
      <c r="F154" s="3">
        <v>0</v>
      </c>
      <c r="G154" s="3">
        <v>0</v>
      </c>
      <c r="H154" s="3" t="s">
        <v>3353</v>
      </c>
      <c r="I154" s="2" t="s">
        <v>36</v>
      </c>
    </row>
    <row r="155" spans="1:9" x14ac:dyDescent="0.25">
      <c r="A155" s="2" t="s">
        <v>363</v>
      </c>
      <c r="B155" s="2" t="s">
        <v>495</v>
      </c>
      <c r="C155" s="2" t="s">
        <v>1098</v>
      </c>
      <c r="D155" s="2" t="s">
        <v>1117</v>
      </c>
      <c r="E155" s="3">
        <v>0</v>
      </c>
      <c r="F155" s="3">
        <v>0</v>
      </c>
      <c r="G155" s="3">
        <v>0</v>
      </c>
      <c r="H155" s="3" t="s">
        <v>3353</v>
      </c>
      <c r="I155" s="2" t="s">
        <v>36</v>
      </c>
    </row>
    <row r="156" spans="1:9" x14ac:dyDescent="0.25">
      <c r="A156" s="2" t="s">
        <v>363</v>
      </c>
      <c r="B156" s="2" t="s">
        <v>495</v>
      </c>
      <c r="C156" s="2" t="s">
        <v>1098</v>
      </c>
      <c r="D156" s="2" t="s">
        <v>3438</v>
      </c>
      <c r="E156" s="3">
        <v>0</v>
      </c>
      <c r="F156" s="3">
        <v>0</v>
      </c>
      <c r="G156" s="3">
        <v>0</v>
      </c>
      <c r="H156" s="3" t="s">
        <v>3353</v>
      </c>
      <c r="I156" s="2" t="s">
        <v>36</v>
      </c>
    </row>
    <row r="157" spans="1:9" x14ac:dyDescent="0.25">
      <c r="A157" s="2" t="s">
        <v>363</v>
      </c>
      <c r="B157" s="2" t="s">
        <v>495</v>
      </c>
      <c r="C157" s="2" t="s">
        <v>1098</v>
      </c>
      <c r="D157" s="2" t="s">
        <v>1166</v>
      </c>
      <c r="E157" s="3">
        <v>0</v>
      </c>
      <c r="F157" s="3">
        <v>0</v>
      </c>
      <c r="G157" s="3">
        <v>0</v>
      </c>
      <c r="H157" s="3" t="s">
        <v>3404</v>
      </c>
      <c r="I157" s="2" t="s">
        <v>36</v>
      </c>
    </row>
    <row r="158" spans="1:9" x14ac:dyDescent="0.25">
      <c r="A158" s="2" t="s">
        <v>363</v>
      </c>
      <c r="B158" s="2" t="s">
        <v>495</v>
      </c>
      <c r="C158" s="2" t="s">
        <v>1098</v>
      </c>
      <c r="D158" s="2" t="s">
        <v>1125</v>
      </c>
      <c r="E158" s="3">
        <v>0</v>
      </c>
      <c r="F158" s="3">
        <v>0</v>
      </c>
      <c r="G158" s="3">
        <v>0</v>
      </c>
      <c r="H158" s="3" t="s">
        <v>3353</v>
      </c>
      <c r="I158" s="2" t="s">
        <v>36</v>
      </c>
    </row>
    <row r="159" spans="1:9" x14ac:dyDescent="0.25">
      <c r="A159" s="2" t="s">
        <v>363</v>
      </c>
      <c r="B159" s="2" t="s">
        <v>495</v>
      </c>
      <c r="C159" s="2" t="s">
        <v>1098</v>
      </c>
      <c r="D159" s="2" t="s">
        <v>1099</v>
      </c>
      <c r="E159" s="3">
        <v>0</v>
      </c>
      <c r="F159" s="3">
        <v>0</v>
      </c>
      <c r="G159" s="3">
        <v>0</v>
      </c>
      <c r="H159" s="3" t="s">
        <v>3353</v>
      </c>
      <c r="I159" s="2" t="s">
        <v>36</v>
      </c>
    </row>
    <row r="160" spans="1:9" x14ac:dyDescent="0.25">
      <c r="A160" s="2" t="s">
        <v>363</v>
      </c>
      <c r="B160" s="2" t="s">
        <v>495</v>
      </c>
      <c r="C160" s="2" t="s">
        <v>1098</v>
      </c>
      <c r="D160" s="2" t="s">
        <v>3439</v>
      </c>
      <c r="E160" s="3">
        <v>0</v>
      </c>
      <c r="F160" s="3">
        <v>0</v>
      </c>
      <c r="G160" s="3">
        <v>0</v>
      </c>
      <c r="H160" s="3" t="s">
        <v>3353</v>
      </c>
      <c r="I160" s="2" t="s">
        <v>36</v>
      </c>
    </row>
    <row r="161" spans="1:9" x14ac:dyDescent="0.25">
      <c r="A161" s="2" t="s">
        <v>363</v>
      </c>
      <c r="B161" s="2" t="s">
        <v>495</v>
      </c>
      <c r="C161" s="2" t="s">
        <v>1098</v>
      </c>
      <c r="D161" s="2" t="s">
        <v>1134</v>
      </c>
      <c r="E161" s="3">
        <v>0</v>
      </c>
      <c r="F161" s="3">
        <v>0</v>
      </c>
      <c r="G161" s="3">
        <v>0</v>
      </c>
      <c r="H161" s="3" t="s">
        <v>3353</v>
      </c>
      <c r="I161" s="2" t="s">
        <v>36</v>
      </c>
    </row>
    <row r="162" spans="1:9" x14ac:dyDescent="0.25">
      <c r="A162" s="2" t="s">
        <v>363</v>
      </c>
      <c r="B162" s="2" t="s">
        <v>495</v>
      </c>
      <c r="C162" s="2" t="s">
        <v>1098</v>
      </c>
      <c r="D162" s="2" t="s">
        <v>3440</v>
      </c>
      <c r="E162" s="3">
        <v>0</v>
      </c>
      <c r="F162" s="3">
        <v>0</v>
      </c>
      <c r="G162" s="3">
        <v>0</v>
      </c>
      <c r="H162" s="3" t="s">
        <v>3353</v>
      </c>
      <c r="I162" s="2" t="s">
        <v>36</v>
      </c>
    </row>
    <row r="163" spans="1:9" x14ac:dyDescent="0.25">
      <c r="A163" s="2" t="s">
        <v>363</v>
      </c>
      <c r="B163" s="2" t="s">
        <v>495</v>
      </c>
      <c r="C163" s="2" t="s">
        <v>1098</v>
      </c>
      <c r="D163" s="2" t="s">
        <v>3441</v>
      </c>
      <c r="E163" s="3">
        <v>0</v>
      </c>
      <c r="F163" s="3">
        <v>0</v>
      </c>
      <c r="G163" s="3">
        <v>0</v>
      </c>
      <c r="H163" s="3" t="s">
        <v>3410</v>
      </c>
      <c r="I163" s="2" t="s">
        <v>3442</v>
      </c>
    </row>
    <row r="164" spans="1:9" x14ac:dyDescent="0.25">
      <c r="A164" s="2" t="s">
        <v>363</v>
      </c>
      <c r="B164" s="2" t="s">
        <v>495</v>
      </c>
      <c r="C164" s="2" t="s">
        <v>1098</v>
      </c>
      <c r="D164" s="2" t="s">
        <v>3443</v>
      </c>
      <c r="E164" s="3">
        <v>0</v>
      </c>
      <c r="F164" s="3">
        <v>0</v>
      </c>
      <c r="G164" s="3">
        <v>0</v>
      </c>
      <c r="H164" s="3" t="s">
        <v>3410</v>
      </c>
      <c r="I164" s="2" t="s">
        <v>3444</v>
      </c>
    </row>
    <row r="165" spans="1:9" x14ac:dyDescent="0.25">
      <c r="A165" s="2" t="s">
        <v>363</v>
      </c>
      <c r="B165" s="2" t="s">
        <v>495</v>
      </c>
      <c r="C165" s="2" t="s">
        <v>1098</v>
      </c>
      <c r="D165" s="2" t="s">
        <v>3445</v>
      </c>
      <c r="E165" s="3">
        <v>0</v>
      </c>
      <c r="F165" s="3">
        <v>0</v>
      </c>
      <c r="G165" s="3">
        <v>0</v>
      </c>
      <c r="H165" s="3" t="s">
        <v>3353</v>
      </c>
      <c r="I165" s="2" t="s">
        <v>36</v>
      </c>
    </row>
    <row r="166" spans="1:9" x14ac:dyDescent="0.25">
      <c r="A166" s="2" t="s">
        <v>363</v>
      </c>
      <c r="B166" s="2" t="s">
        <v>495</v>
      </c>
      <c r="C166" s="2" t="s">
        <v>1098</v>
      </c>
      <c r="D166" s="2" t="s">
        <v>3446</v>
      </c>
      <c r="E166" s="3">
        <v>0</v>
      </c>
      <c r="F166" s="3">
        <v>0</v>
      </c>
      <c r="G166" s="3">
        <v>0</v>
      </c>
      <c r="H166" s="3" t="s">
        <v>3404</v>
      </c>
      <c r="I166" s="2" t="s">
        <v>3447</v>
      </c>
    </row>
    <row r="167" spans="1:9" x14ac:dyDescent="0.25">
      <c r="A167" s="2" t="s">
        <v>363</v>
      </c>
      <c r="B167" s="2" t="s">
        <v>495</v>
      </c>
      <c r="C167" s="2" t="s">
        <v>1098</v>
      </c>
      <c r="D167" s="2" t="s">
        <v>3448</v>
      </c>
      <c r="E167" s="3">
        <v>0</v>
      </c>
      <c r="F167" s="3">
        <v>0</v>
      </c>
      <c r="G167" s="3">
        <v>0</v>
      </c>
      <c r="H167" s="3" t="s">
        <v>3353</v>
      </c>
      <c r="I167" s="2" t="s">
        <v>36</v>
      </c>
    </row>
    <row r="168" spans="1:9" x14ac:dyDescent="0.25">
      <c r="A168" s="2" t="s">
        <v>363</v>
      </c>
      <c r="B168" s="2" t="s">
        <v>495</v>
      </c>
      <c r="C168" s="2" t="s">
        <v>1098</v>
      </c>
      <c r="D168" s="2" t="s">
        <v>3449</v>
      </c>
      <c r="E168" s="3">
        <v>0</v>
      </c>
      <c r="F168" s="3">
        <v>0</v>
      </c>
      <c r="G168" s="3">
        <v>0</v>
      </c>
      <c r="H168" s="3" t="s">
        <v>3353</v>
      </c>
      <c r="I168" s="2" t="s">
        <v>36</v>
      </c>
    </row>
    <row r="169" spans="1:9" x14ac:dyDescent="0.25">
      <c r="A169" s="2" t="s">
        <v>363</v>
      </c>
      <c r="B169" s="2" t="s">
        <v>495</v>
      </c>
      <c r="C169" s="2" t="s">
        <v>1098</v>
      </c>
      <c r="D169" s="2" t="s">
        <v>3450</v>
      </c>
      <c r="E169" s="3">
        <v>0</v>
      </c>
      <c r="F169" s="3">
        <v>0</v>
      </c>
      <c r="G169" s="3">
        <v>0</v>
      </c>
      <c r="H169" s="3" t="s">
        <v>3353</v>
      </c>
      <c r="I169" s="2" t="s">
        <v>36</v>
      </c>
    </row>
    <row r="170" spans="1:9" x14ac:dyDescent="0.25">
      <c r="A170" s="2" t="s">
        <v>363</v>
      </c>
      <c r="B170" s="2" t="s">
        <v>495</v>
      </c>
      <c r="C170" s="2" t="s">
        <v>1098</v>
      </c>
      <c r="D170" s="2" t="s">
        <v>1108</v>
      </c>
      <c r="E170" s="3">
        <v>0</v>
      </c>
      <c r="F170" s="3">
        <v>0</v>
      </c>
      <c r="G170" s="3">
        <v>0</v>
      </c>
      <c r="H170" s="3" t="s">
        <v>3353</v>
      </c>
      <c r="I170" s="2" t="s">
        <v>36</v>
      </c>
    </row>
    <row r="171" spans="1:9" x14ac:dyDescent="0.25">
      <c r="A171" s="2" t="s">
        <v>363</v>
      </c>
      <c r="B171" s="2" t="s">
        <v>495</v>
      </c>
      <c r="C171" s="2" t="s">
        <v>1098</v>
      </c>
      <c r="D171" s="2" t="s">
        <v>1162</v>
      </c>
      <c r="E171" s="3">
        <v>0</v>
      </c>
      <c r="F171" s="3">
        <v>0</v>
      </c>
      <c r="G171" s="3">
        <v>0</v>
      </c>
      <c r="H171" s="3" t="s">
        <v>3353</v>
      </c>
      <c r="I171" s="2" t="s">
        <v>36</v>
      </c>
    </row>
    <row r="172" spans="1:9" x14ac:dyDescent="0.25">
      <c r="A172" s="2" t="s">
        <v>363</v>
      </c>
      <c r="B172" s="2" t="s">
        <v>495</v>
      </c>
      <c r="C172" s="2" t="s">
        <v>1098</v>
      </c>
      <c r="D172" s="2" t="s">
        <v>1143</v>
      </c>
      <c r="E172" s="3">
        <v>0</v>
      </c>
      <c r="F172" s="3">
        <v>0</v>
      </c>
      <c r="G172" s="3">
        <v>0</v>
      </c>
      <c r="H172" s="3" t="s">
        <v>3353</v>
      </c>
      <c r="I172" s="2" t="s">
        <v>36</v>
      </c>
    </row>
    <row r="173" spans="1:9" x14ac:dyDescent="0.25">
      <c r="A173" s="2" t="s">
        <v>363</v>
      </c>
      <c r="B173" s="2" t="s">
        <v>495</v>
      </c>
      <c r="C173" s="2" t="s">
        <v>1098</v>
      </c>
      <c r="D173" s="2" t="s">
        <v>3451</v>
      </c>
      <c r="E173" s="3">
        <v>0</v>
      </c>
      <c r="F173" s="3">
        <v>0</v>
      </c>
      <c r="G173" s="3">
        <v>0</v>
      </c>
      <c r="H173" s="3" t="s">
        <v>3353</v>
      </c>
      <c r="I173" s="2" t="s">
        <v>36</v>
      </c>
    </row>
    <row r="174" spans="1:9" x14ac:dyDescent="0.25">
      <c r="A174" s="2" t="s">
        <v>363</v>
      </c>
      <c r="B174" s="2" t="s">
        <v>495</v>
      </c>
      <c r="C174" s="2" t="s">
        <v>1098</v>
      </c>
      <c r="D174" s="2" t="s">
        <v>3452</v>
      </c>
      <c r="E174" s="3">
        <v>0</v>
      </c>
      <c r="F174" s="3">
        <v>0</v>
      </c>
      <c r="G174" s="3">
        <v>0</v>
      </c>
      <c r="H174" s="3" t="s">
        <v>3353</v>
      </c>
      <c r="I174" s="2" t="s">
        <v>36</v>
      </c>
    </row>
    <row r="175" spans="1:9" x14ac:dyDescent="0.25">
      <c r="A175" s="2" t="s">
        <v>363</v>
      </c>
      <c r="B175" s="2" t="s">
        <v>495</v>
      </c>
      <c r="C175" s="2" t="s">
        <v>1098</v>
      </c>
      <c r="D175" s="2" t="s">
        <v>3453</v>
      </c>
      <c r="E175" s="3">
        <v>0</v>
      </c>
      <c r="F175" s="3">
        <v>0</v>
      </c>
      <c r="G175" s="3">
        <v>0</v>
      </c>
      <c r="H175" s="3" t="s">
        <v>3410</v>
      </c>
      <c r="I175" s="2" t="s">
        <v>3454</v>
      </c>
    </row>
    <row r="176" spans="1:9" x14ac:dyDescent="0.25">
      <c r="A176" s="2" t="s">
        <v>363</v>
      </c>
      <c r="B176" s="2" t="s">
        <v>495</v>
      </c>
      <c r="C176" s="2" t="s">
        <v>1098</v>
      </c>
      <c r="D176" s="2" t="s">
        <v>3455</v>
      </c>
      <c r="E176" s="3">
        <v>0</v>
      </c>
      <c r="F176" s="3">
        <v>0</v>
      </c>
      <c r="G176" s="3">
        <v>0</v>
      </c>
      <c r="H176" s="3" t="s">
        <v>3353</v>
      </c>
      <c r="I176" s="2" t="s">
        <v>36</v>
      </c>
    </row>
    <row r="177" spans="1:9" x14ac:dyDescent="0.25">
      <c r="A177" s="2" t="s">
        <v>363</v>
      </c>
      <c r="B177" s="2" t="s">
        <v>495</v>
      </c>
      <c r="C177" s="2" t="s">
        <v>1098</v>
      </c>
      <c r="D177" s="2" t="s">
        <v>1175</v>
      </c>
      <c r="E177" s="3">
        <v>0</v>
      </c>
      <c r="F177" s="3">
        <v>0</v>
      </c>
      <c r="G177" s="3">
        <v>0</v>
      </c>
      <c r="H177" s="3" t="s">
        <v>3410</v>
      </c>
      <c r="I177" s="2" t="s">
        <v>36</v>
      </c>
    </row>
    <row r="178" spans="1:9" x14ac:dyDescent="0.25">
      <c r="A178" s="2" t="s">
        <v>363</v>
      </c>
      <c r="B178" s="2" t="s">
        <v>495</v>
      </c>
      <c r="C178" s="2" t="s">
        <v>1222</v>
      </c>
      <c r="D178" s="2" t="s">
        <v>3456</v>
      </c>
      <c r="E178" s="3">
        <v>0</v>
      </c>
      <c r="F178" s="3">
        <v>1</v>
      </c>
      <c r="G178" s="3">
        <v>0</v>
      </c>
      <c r="H178" s="3" t="s">
        <v>3353</v>
      </c>
      <c r="I178" s="2" t="s">
        <v>36</v>
      </c>
    </row>
    <row r="179" spans="1:9" x14ac:dyDescent="0.25">
      <c r="A179" s="2" t="s">
        <v>363</v>
      </c>
      <c r="B179" s="2" t="s">
        <v>495</v>
      </c>
      <c r="C179" s="2" t="s">
        <v>1222</v>
      </c>
      <c r="D179" s="2" t="s">
        <v>1232</v>
      </c>
      <c r="E179" s="3">
        <v>0</v>
      </c>
      <c r="F179" s="3">
        <v>1</v>
      </c>
      <c r="G179" s="3">
        <v>0</v>
      </c>
      <c r="H179" s="3" t="s">
        <v>3353</v>
      </c>
      <c r="I179" s="2" t="s">
        <v>36</v>
      </c>
    </row>
    <row r="180" spans="1:9" x14ac:dyDescent="0.25">
      <c r="A180" s="2" t="s">
        <v>363</v>
      </c>
      <c r="B180" s="2" t="s">
        <v>495</v>
      </c>
      <c r="C180" s="2" t="s">
        <v>1222</v>
      </c>
      <c r="D180" s="2" t="s">
        <v>3457</v>
      </c>
      <c r="E180" s="3">
        <v>0</v>
      </c>
      <c r="F180" s="3">
        <v>1</v>
      </c>
      <c r="G180" s="3">
        <v>0</v>
      </c>
      <c r="H180" s="3" t="s">
        <v>3353</v>
      </c>
      <c r="I180" s="2" t="s">
        <v>36</v>
      </c>
    </row>
    <row r="181" spans="1:9" x14ac:dyDescent="0.25">
      <c r="A181" s="2" t="s">
        <v>363</v>
      </c>
      <c r="B181" s="2" t="s">
        <v>495</v>
      </c>
      <c r="C181" s="2" t="s">
        <v>1222</v>
      </c>
      <c r="D181" s="2" t="s">
        <v>1241</v>
      </c>
      <c r="E181" s="3">
        <v>0</v>
      </c>
      <c r="F181" s="3">
        <v>1</v>
      </c>
      <c r="G181" s="3">
        <v>0</v>
      </c>
      <c r="H181" s="3" t="s">
        <v>3353</v>
      </c>
      <c r="I181" s="2" t="s">
        <v>36</v>
      </c>
    </row>
    <row r="182" spans="1:9" x14ac:dyDescent="0.25">
      <c r="A182" s="2" t="s">
        <v>363</v>
      </c>
      <c r="B182" s="2" t="s">
        <v>495</v>
      </c>
      <c r="C182" s="2" t="s">
        <v>1222</v>
      </c>
      <c r="D182" s="2" t="s">
        <v>3458</v>
      </c>
      <c r="E182" s="3">
        <v>0</v>
      </c>
      <c r="F182" s="3">
        <v>1</v>
      </c>
      <c r="G182" s="3">
        <v>0</v>
      </c>
      <c r="H182" s="3" t="s">
        <v>3353</v>
      </c>
      <c r="I182" s="2" t="s">
        <v>36</v>
      </c>
    </row>
    <row r="183" spans="1:9" x14ac:dyDescent="0.25">
      <c r="A183" s="2" t="s">
        <v>363</v>
      </c>
      <c r="B183" s="2" t="s">
        <v>495</v>
      </c>
      <c r="C183" s="2" t="s">
        <v>1222</v>
      </c>
      <c r="D183" s="2" t="s">
        <v>1248</v>
      </c>
      <c r="E183" s="3">
        <v>0</v>
      </c>
      <c r="F183" s="3">
        <v>1</v>
      </c>
      <c r="G183" s="3">
        <v>0</v>
      </c>
      <c r="H183" s="3" t="s">
        <v>3353</v>
      </c>
      <c r="I183" s="2" t="s">
        <v>36</v>
      </c>
    </row>
    <row r="184" spans="1:9" x14ac:dyDescent="0.25">
      <c r="A184" s="2" t="s">
        <v>363</v>
      </c>
      <c r="B184" s="2" t="s">
        <v>495</v>
      </c>
      <c r="C184" s="2" t="s">
        <v>1222</v>
      </c>
      <c r="D184" s="2" t="s">
        <v>1257</v>
      </c>
      <c r="E184" s="3">
        <v>0</v>
      </c>
      <c r="F184" s="3">
        <v>1</v>
      </c>
      <c r="G184" s="3">
        <v>0</v>
      </c>
      <c r="H184" s="3" t="s">
        <v>3353</v>
      </c>
      <c r="I184" s="2" t="s">
        <v>36</v>
      </c>
    </row>
    <row r="185" spans="1:9" x14ac:dyDescent="0.25">
      <c r="A185" s="2" t="s">
        <v>363</v>
      </c>
      <c r="B185" s="2" t="s">
        <v>495</v>
      </c>
      <c r="C185" s="2" t="s">
        <v>1222</v>
      </c>
      <c r="D185" s="2" t="s">
        <v>3459</v>
      </c>
      <c r="E185" s="3">
        <v>0</v>
      </c>
      <c r="F185" s="3">
        <v>1</v>
      </c>
      <c r="G185" s="3">
        <v>0</v>
      </c>
      <c r="H185" s="3" t="s">
        <v>3353</v>
      </c>
      <c r="I185" s="2" t="s">
        <v>36</v>
      </c>
    </row>
    <row r="186" spans="1:9" x14ac:dyDescent="0.25">
      <c r="A186" s="2" t="s">
        <v>363</v>
      </c>
      <c r="B186" s="2" t="s">
        <v>495</v>
      </c>
      <c r="C186" s="2" t="s">
        <v>1222</v>
      </c>
      <c r="D186" s="2" t="s">
        <v>3460</v>
      </c>
      <c r="E186" s="3">
        <v>0</v>
      </c>
      <c r="F186" s="3">
        <v>1</v>
      </c>
      <c r="G186" s="3">
        <v>0</v>
      </c>
      <c r="H186" s="3" t="s">
        <v>3353</v>
      </c>
      <c r="I186" s="2" t="s">
        <v>36</v>
      </c>
    </row>
    <row r="187" spans="1:9" x14ac:dyDescent="0.25">
      <c r="A187" s="2" t="s">
        <v>363</v>
      </c>
      <c r="B187" s="2" t="s">
        <v>495</v>
      </c>
      <c r="C187" s="2" t="s">
        <v>1222</v>
      </c>
      <c r="D187" s="2" t="s">
        <v>3461</v>
      </c>
      <c r="E187" s="3">
        <v>0</v>
      </c>
      <c r="F187" s="3">
        <v>1</v>
      </c>
      <c r="G187" s="3">
        <v>0</v>
      </c>
      <c r="H187" s="3" t="s">
        <v>3353</v>
      </c>
      <c r="I187" s="2" t="s">
        <v>36</v>
      </c>
    </row>
    <row r="188" spans="1:9" x14ac:dyDescent="0.25">
      <c r="A188" s="2" t="s">
        <v>363</v>
      </c>
      <c r="B188" s="2" t="s">
        <v>495</v>
      </c>
      <c r="C188" s="2" t="s">
        <v>1222</v>
      </c>
      <c r="D188" s="2" t="s">
        <v>1271</v>
      </c>
      <c r="E188" s="3">
        <v>0</v>
      </c>
      <c r="F188" s="3">
        <v>1</v>
      </c>
      <c r="G188" s="3">
        <v>0</v>
      </c>
      <c r="H188" s="3" t="s">
        <v>3353</v>
      </c>
      <c r="I188" s="2" t="s">
        <v>36</v>
      </c>
    </row>
    <row r="189" spans="1:9" x14ac:dyDescent="0.25">
      <c r="A189" s="2" t="s">
        <v>363</v>
      </c>
      <c r="B189" s="2" t="s">
        <v>495</v>
      </c>
      <c r="C189" s="2" t="s">
        <v>1222</v>
      </c>
      <c r="D189" s="2" t="s">
        <v>1264</v>
      </c>
      <c r="E189" s="3">
        <v>0</v>
      </c>
      <c r="F189" s="3">
        <v>1</v>
      </c>
      <c r="G189" s="3">
        <v>0</v>
      </c>
      <c r="H189" s="3" t="s">
        <v>3353</v>
      </c>
      <c r="I189" s="2" t="s">
        <v>36</v>
      </c>
    </row>
    <row r="190" spans="1:9" x14ac:dyDescent="0.25">
      <c r="A190" s="2" t="s">
        <v>363</v>
      </c>
      <c r="B190" s="2" t="s">
        <v>495</v>
      </c>
      <c r="C190" s="2" t="s">
        <v>1222</v>
      </c>
      <c r="D190" s="2" t="s">
        <v>1223</v>
      </c>
      <c r="E190" s="3">
        <v>0</v>
      </c>
      <c r="F190" s="3">
        <v>1</v>
      </c>
      <c r="G190" s="3">
        <v>0</v>
      </c>
      <c r="H190" s="3" t="s">
        <v>3353</v>
      </c>
      <c r="I190" s="2" t="s">
        <v>36</v>
      </c>
    </row>
    <row r="191" spans="1:9" x14ac:dyDescent="0.25">
      <c r="A191" s="2" t="s">
        <v>363</v>
      </c>
      <c r="B191" s="2" t="s">
        <v>495</v>
      </c>
      <c r="C191" s="2" t="s">
        <v>1222</v>
      </c>
      <c r="D191" s="2" t="s">
        <v>3462</v>
      </c>
      <c r="E191" s="3">
        <v>0</v>
      </c>
      <c r="F191" s="3">
        <v>1</v>
      </c>
      <c r="G191" s="3">
        <v>0</v>
      </c>
      <c r="H191" s="3" t="s">
        <v>3353</v>
      </c>
      <c r="I191" s="2" t="s">
        <v>36</v>
      </c>
    </row>
    <row r="192" spans="1:9" x14ac:dyDescent="0.25">
      <c r="A192" s="2" t="s">
        <v>363</v>
      </c>
      <c r="B192" s="2" t="s">
        <v>495</v>
      </c>
      <c r="C192" s="2" t="s">
        <v>1337</v>
      </c>
      <c r="D192" s="2" t="s">
        <v>1359</v>
      </c>
      <c r="E192" s="3">
        <v>0</v>
      </c>
      <c r="F192" s="3">
        <v>0</v>
      </c>
      <c r="G192" s="3">
        <v>0</v>
      </c>
      <c r="H192" s="3" t="s">
        <v>3353</v>
      </c>
      <c r="I192" s="2" t="s">
        <v>36</v>
      </c>
    </row>
    <row r="193" spans="1:9" x14ac:dyDescent="0.25">
      <c r="A193" s="2" t="s">
        <v>363</v>
      </c>
      <c r="B193" s="2" t="s">
        <v>495</v>
      </c>
      <c r="C193" s="2" t="s">
        <v>1337</v>
      </c>
      <c r="D193" s="2" t="s">
        <v>1338</v>
      </c>
      <c r="E193" s="3">
        <v>0</v>
      </c>
      <c r="F193" s="3">
        <v>0</v>
      </c>
      <c r="G193" s="3">
        <v>0</v>
      </c>
      <c r="H193" s="3" t="s">
        <v>3410</v>
      </c>
      <c r="I193" s="2" t="s">
        <v>36</v>
      </c>
    </row>
    <row r="194" spans="1:9" x14ac:dyDescent="0.25">
      <c r="A194" s="2" t="s">
        <v>363</v>
      </c>
      <c r="B194" s="2" t="s">
        <v>495</v>
      </c>
      <c r="C194" s="2" t="s">
        <v>1413</v>
      </c>
      <c r="D194" s="2" t="s">
        <v>1414</v>
      </c>
      <c r="E194" s="3">
        <v>0</v>
      </c>
      <c r="F194" s="3">
        <v>0</v>
      </c>
      <c r="G194" s="3">
        <v>0</v>
      </c>
      <c r="H194" s="3" t="s">
        <v>3410</v>
      </c>
      <c r="I194" s="2" t="s">
        <v>36</v>
      </c>
    </row>
    <row r="195" spans="1:9" x14ac:dyDescent="0.25">
      <c r="A195" s="2" t="s">
        <v>363</v>
      </c>
      <c r="B195" s="2" t="s">
        <v>495</v>
      </c>
      <c r="C195" s="2" t="s">
        <v>1434</v>
      </c>
      <c r="D195" s="2" t="s">
        <v>3463</v>
      </c>
      <c r="E195" s="3">
        <v>1</v>
      </c>
      <c r="F195" s="3">
        <v>0</v>
      </c>
      <c r="G195" s="3">
        <v>0</v>
      </c>
      <c r="H195" s="3" t="s">
        <v>3353</v>
      </c>
      <c r="I195" s="2" t="s">
        <v>36</v>
      </c>
    </row>
    <row r="196" spans="1:9" x14ac:dyDescent="0.25">
      <c r="A196" s="2" t="s">
        <v>363</v>
      </c>
      <c r="B196" s="2" t="s">
        <v>495</v>
      </c>
      <c r="C196" s="2" t="s">
        <v>1434</v>
      </c>
      <c r="D196" s="2" t="s">
        <v>3464</v>
      </c>
      <c r="E196" s="3">
        <v>1</v>
      </c>
      <c r="F196" s="3">
        <v>0</v>
      </c>
      <c r="G196" s="3">
        <v>0</v>
      </c>
      <c r="H196" s="3" t="s">
        <v>3410</v>
      </c>
      <c r="I196" s="2" t="s">
        <v>3465</v>
      </c>
    </row>
    <row r="197" spans="1:9" x14ac:dyDescent="0.25">
      <c r="A197" s="2" t="s">
        <v>363</v>
      </c>
      <c r="B197" s="2" t="s">
        <v>495</v>
      </c>
      <c r="C197" s="2" t="s">
        <v>1434</v>
      </c>
      <c r="D197" s="2" t="s">
        <v>1435</v>
      </c>
      <c r="E197" s="3">
        <v>1</v>
      </c>
      <c r="F197" s="3">
        <v>0</v>
      </c>
      <c r="G197" s="3">
        <v>0</v>
      </c>
      <c r="H197" s="3" t="s">
        <v>3353</v>
      </c>
      <c r="I197" s="2" t="s">
        <v>36</v>
      </c>
    </row>
    <row r="198" spans="1:9" x14ac:dyDescent="0.25">
      <c r="A198" s="2" t="s">
        <v>363</v>
      </c>
      <c r="B198" s="2" t="s">
        <v>495</v>
      </c>
      <c r="C198" s="2" t="s">
        <v>1434</v>
      </c>
      <c r="D198" s="2" t="s">
        <v>1437</v>
      </c>
      <c r="E198" s="3">
        <v>1</v>
      </c>
      <c r="F198" s="3">
        <v>0</v>
      </c>
      <c r="G198" s="3">
        <v>0</v>
      </c>
      <c r="H198" s="3" t="s">
        <v>3410</v>
      </c>
      <c r="I198" s="2" t="s">
        <v>36</v>
      </c>
    </row>
    <row r="199" spans="1:9" x14ac:dyDescent="0.25">
      <c r="A199" s="2" t="s">
        <v>363</v>
      </c>
      <c r="B199" s="2" t="s">
        <v>495</v>
      </c>
      <c r="C199" s="2" t="s">
        <v>1434</v>
      </c>
      <c r="D199" s="2" t="s">
        <v>1433</v>
      </c>
      <c r="E199" s="3">
        <v>1</v>
      </c>
      <c r="F199" s="3">
        <v>0</v>
      </c>
      <c r="G199" s="3">
        <v>0</v>
      </c>
      <c r="H199" s="3" t="s">
        <v>3353</v>
      </c>
      <c r="I199" s="2" t="s">
        <v>36</v>
      </c>
    </row>
    <row r="200" spans="1:9" x14ac:dyDescent="0.25">
      <c r="A200" s="2" t="s">
        <v>363</v>
      </c>
      <c r="B200" s="2" t="s">
        <v>495</v>
      </c>
      <c r="C200" s="2" t="s">
        <v>1434</v>
      </c>
      <c r="D200" s="2" t="s">
        <v>1436</v>
      </c>
      <c r="E200" s="3">
        <v>1</v>
      </c>
      <c r="F200" s="3">
        <v>0</v>
      </c>
      <c r="G200" s="3">
        <v>0</v>
      </c>
      <c r="H200" s="3" t="s">
        <v>3410</v>
      </c>
      <c r="I200" s="2" t="s">
        <v>36</v>
      </c>
    </row>
    <row r="201" spans="1:9" x14ac:dyDescent="0.25">
      <c r="A201" s="2" t="s">
        <v>363</v>
      </c>
      <c r="B201" s="2" t="s">
        <v>495</v>
      </c>
      <c r="C201" s="2" t="s">
        <v>1434</v>
      </c>
      <c r="D201" s="2" t="s">
        <v>1439</v>
      </c>
      <c r="E201" s="3">
        <v>1</v>
      </c>
      <c r="F201" s="3">
        <v>0</v>
      </c>
      <c r="G201" s="3">
        <v>0</v>
      </c>
      <c r="H201" s="3" t="s">
        <v>3353</v>
      </c>
      <c r="I201" s="2" t="s">
        <v>36</v>
      </c>
    </row>
    <row r="202" spans="1:9" x14ac:dyDescent="0.25">
      <c r="A202" s="2" t="s">
        <v>363</v>
      </c>
      <c r="B202" s="2" t="s">
        <v>495</v>
      </c>
      <c r="C202" s="2" t="s">
        <v>1434</v>
      </c>
      <c r="D202" s="2" t="s">
        <v>1438</v>
      </c>
      <c r="E202" s="3">
        <v>1</v>
      </c>
      <c r="F202" s="3">
        <v>0</v>
      </c>
      <c r="G202" s="3">
        <v>0</v>
      </c>
      <c r="H202" s="3" t="s">
        <v>3353</v>
      </c>
      <c r="I202" s="2" t="s">
        <v>36</v>
      </c>
    </row>
    <row r="203" spans="1:9" x14ac:dyDescent="0.25">
      <c r="A203" s="2" t="s">
        <v>363</v>
      </c>
      <c r="B203" s="2" t="s">
        <v>495</v>
      </c>
      <c r="C203" s="2" t="s">
        <v>1434</v>
      </c>
      <c r="D203" s="2" t="s">
        <v>3466</v>
      </c>
      <c r="E203" s="3">
        <v>1</v>
      </c>
      <c r="F203" s="3">
        <v>0</v>
      </c>
      <c r="G203" s="3">
        <v>0</v>
      </c>
      <c r="H203" s="3" t="s">
        <v>3353</v>
      </c>
      <c r="I203" s="2" t="s">
        <v>36</v>
      </c>
    </row>
    <row r="204" spans="1:9" x14ac:dyDescent="0.25">
      <c r="A204" s="2" t="s">
        <v>363</v>
      </c>
      <c r="B204" s="2" t="s">
        <v>495</v>
      </c>
      <c r="C204" s="2" t="s">
        <v>2974</v>
      </c>
      <c r="D204" s="2" t="s">
        <v>2975</v>
      </c>
      <c r="E204" s="3">
        <v>0</v>
      </c>
      <c r="F204" s="3">
        <v>1</v>
      </c>
      <c r="G204" s="3">
        <v>0</v>
      </c>
      <c r="H204" s="3" t="s">
        <v>3410</v>
      </c>
      <c r="I204" s="2" t="s">
        <v>36</v>
      </c>
    </row>
    <row r="205" spans="1:9" x14ac:dyDescent="0.25">
      <c r="A205" s="2" t="s">
        <v>363</v>
      </c>
      <c r="B205" s="2" t="s">
        <v>495</v>
      </c>
      <c r="C205" s="2" t="s">
        <v>2974</v>
      </c>
      <c r="D205" s="2" t="s">
        <v>2978</v>
      </c>
      <c r="E205" s="3">
        <v>0</v>
      </c>
      <c r="F205" s="3">
        <v>1</v>
      </c>
      <c r="G205" s="3">
        <v>0</v>
      </c>
      <c r="H205" s="3" t="s">
        <v>3410</v>
      </c>
      <c r="I205" s="2" t="s">
        <v>36</v>
      </c>
    </row>
    <row r="206" spans="1:9" x14ac:dyDescent="0.25">
      <c r="A206" s="2" t="s">
        <v>363</v>
      </c>
      <c r="B206" s="2" t="s">
        <v>495</v>
      </c>
      <c r="C206" s="2" t="s">
        <v>2974</v>
      </c>
      <c r="D206" s="2" t="s">
        <v>2981</v>
      </c>
      <c r="E206" s="3">
        <v>0</v>
      </c>
      <c r="F206" s="3">
        <v>0</v>
      </c>
      <c r="G206" s="3">
        <v>0</v>
      </c>
      <c r="H206" s="3" t="s">
        <v>3353</v>
      </c>
      <c r="I206" s="2" t="s">
        <v>36</v>
      </c>
    </row>
    <row r="207" spans="1:9" x14ac:dyDescent="0.25">
      <c r="A207" s="2" t="s">
        <v>363</v>
      </c>
      <c r="B207" s="2" t="s">
        <v>495</v>
      </c>
      <c r="C207" s="2" t="s">
        <v>2974</v>
      </c>
      <c r="D207" s="2" t="s">
        <v>2984</v>
      </c>
      <c r="E207" s="3">
        <v>0</v>
      </c>
      <c r="F207" s="3">
        <v>0</v>
      </c>
      <c r="G207" s="3">
        <v>0</v>
      </c>
      <c r="H207" s="3" t="s">
        <v>3410</v>
      </c>
      <c r="I207" s="2" t="s">
        <v>36</v>
      </c>
    </row>
    <row r="208" spans="1:9" x14ac:dyDescent="0.25">
      <c r="A208" s="2" t="s">
        <v>363</v>
      </c>
      <c r="B208" s="2" t="s">
        <v>495</v>
      </c>
      <c r="C208" s="2" t="s">
        <v>2974</v>
      </c>
      <c r="D208" s="2" t="s">
        <v>3467</v>
      </c>
      <c r="E208" s="3">
        <v>0</v>
      </c>
      <c r="F208" s="3">
        <v>1</v>
      </c>
      <c r="G208" s="3">
        <v>0</v>
      </c>
      <c r="H208" s="3" t="s">
        <v>3353</v>
      </c>
      <c r="I208" s="2" t="s">
        <v>36</v>
      </c>
    </row>
    <row r="209" spans="1:9" x14ac:dyDescent="0.25">
      <c r="A209" s="2" t="s">
        <v>363</v>
      </c>
      <c r="B209" s="2" t="s">
        <v>495</v>
      </c>
      <c r="C209" s="2" t="s">
        <v>2974</v>
      </c>
      <c r="D209" s="2" t="s">
        <v>2987</v>
      </c>
      <c r="E209" s="3">
        <v>0</v>
      </c>
      <c r="F209" s="3">
        <v>1</v>
      </c>
      <c r="G209" s="3">
        <v>0</v>
      </c>
      <c r="H209" s="3" t="s">
        <v>3353</v>
      </c>
      <c r="I209" s="2" t="s">
        <v>36</v>
      </c>
    </row>
    <row r="210" spans="1:9" x14ac:dyDescent="0.25">
      <c r="A210" s="2" t="s">
        <v>363</v>
      </c>
      <c r="B210" s="2" t="s">
        <v>495</v>
      </c>
      <c r="C210" s="2" t="s">
        <v>2974</v>
      </c>
      <c r="D210" s="2" t="s">
        <v>3468</v>
      </c>
      <c r="E210" s="3">
        <v>0</v>
      </c>
      <c r="F210" s="3">
        <v>1</v>
      </c>
      <c r="G210" s="3">
        <v>0</v>
      </c>
      <c r="H210" s="3" t="s">
        <v>3353</v>
      </c>
      <c r="I210" s="2" t="s">
        <v>36</v>
      </c>
    </row>
    <row r="211" spans="1:9" x14ac:dyDescent="0.25">
      <c r="A211" s="2" t="s">
        <v>363</v>
      </c>
      <c r="B211" s="2" t="s">
        <v>495</v>
      </c>
      <c r="C211" s="2" t="s">
        <v>2974</v>
      </c>
      <c r="D211" s="2" t="s">
        <v>2990</v>
      </c>
      <c r="E211" s="3">
        <v>0</v>
      </c>
      <c r="F211" s="3">
        <v>1</v>
      </c>
      <c r="G211" s="3">
        <v>0</v>
      </c>
      <c r="H211" s="3" t="s">
        <v>3353</v>
      </c>
      <c r="I211" s="2" t="s">
        <v>36</v>
      </c>
    </row>
    <row r="212" spans="1:9" x14ac:dyDescent="0.25">
      <c r="A212" s="2" t="s">
        <v>363</v>
      </c>
      <c r="B212" s="2" t="s">
        <v>495</v>
      </c>
      <c r="C212" s="2" t="s">
        <v>2974</v>
      </c>
      <c r="D212" s="2" t="s">
        <v>2993</v>
      </c>
      <c r="E212" s="3">
        <v>0</v>
      </c>
      <c r="F212" s="3">
        <v>1</v>
      </c>
      <c r="G212" s="3">
        <v>0</v>
      </c>
      <c r="H212" s="3" t="s">
        <v>3353</v>
      </c>
      <c r="I212" s="2" t="s">
        <v>36</v>
      </c>
    </row>
    <row r="213" spans="1:9" x14ac:dyDescent="0.25">
      <c r="A213" s="2" t="s">
        <v>363</v>
      </c>
      <c r="B213" s="2" t="s">
        <v>495</v>
      </c>
      <c r="C213" s="2" t="s">
        <v>2974</v>
      </c>
      <c r="D213" s="2" t="s">
        <v>3469</v>
      </c>
      <c r="E213" s="3">
        <v>0</v>
      </c>
      <c r="F213" s="3">
        <v>0</v>
      </c>
      <c r="G213" s="3">
        <v>0</v>
      </c>
      <c r="H213" s="3" t="s">
        <v>3353</v>
      </c>
      <c r="I213" s="2" t="s">
        <v>36</v>
      </c>
    </row>
    <row r="214" spans="1:9" x14ac:dyDescent="0.25">
      <c r="A214" s="2" t="s">
        <v>363</v>
      </c>
      <c r="B214" s="2" t="s">
        <v>495</v>
      </c>
      <c r="C214" s="2" t="s">
        <v>2974</v>
      </c>
      <c r="D214" s="2" t="s">
        <v>2994</v>
      </c>
      <c r="E214" s="3">
        <v>0</v>
      </c>
      <c r="F214" s="3">
        <v>1</v>
      </c>
      <c r="G214" s="3">
        <v>0</v>
      </c>
      <c r="H214" s="3" t="s">
        <v>3353</v>
      </c>
      <c r="I214" s="2" t="s">
        <v>36</v>
      </c>
    </row>
    <row r="215" spans="1:9" x14ac:dyDescent="0.25">
      <c r="A215" s="2" t="s">
        <v>363</v>
      </c>
      <c r="B215" s="2" t="s">
        <v>495</v>
      </c>
      <c r="C215" s="2" t="s">
        <v>2974</v>
      </c>
      <c r="D215" s="2" t="s">
        <v>2998</v>
      </c>
      <c r="E215" s="3">
        <v>0</v>
      </c>
      <c r="F215" s="3">
        <v>0</v>
      </c>
      <c r="G215" s="3">
        <v>0</v>
      </c>
      <c r="H215" s="3" t="s">
        <v>3404</v>
      </c>
      <c r="I215" s="2" t="s">
        <v>36</v>
      </c>
    </row>
    <row r="216" spans="1:9" x14ac:dyDescent="0.25">
      <c r="A216" s="2" t="s">
        <v>363</v>
      </c>
      <c r="B216" s="2" t="s">
        <v>495</v>
      </c>
      <c r="C216" s="2" t="s">
        <v>2974</v>
      </c>
      <c r="D216" s="2" t="s">
        <v>3001</v>
      </c>
      <c r="E216" s="3">
        <v>1</v>
      </c>
      <c r="F216" s="3">
        <v>1</v>
      </c>
      <c r="G216" s="3">
        <v>0</v>
      </c>
      <c r="H216" s="3" t="s">
        <v>3353</v>
      </c>
      <c r="I216" s="2" t="s">
        <v>36</v>
      </c>
    </row>
    <row r="217" spans="1:9" x14ac:dyDescent="0.25">
      <c r="A217" s="2" t="s">
        <v>363</v>
      </c>
      <c r="B217" s="2" t="s">
        <v>495</v>
      </c>
      <c r="C217" s="2" t="s">
        <v>2974</v>
      </c>
      <c r="D217" s="2" t="s">
        <v>3004</v>
      </c>
      <c r="E217" s="3">
        <v>0</v>
      </c>
      <c r="F217" s="3">
        <v>1</v>
      </c>
      <c r="G217" s="3">
        <v>0</v>
      </c>
      <c r="H217" s="3" t="s">
        <v>3353</v>
      </c>
      <c r="I217" s="2" t="s">
        <v>36</v>
      </c>
    </row>
    <row r="218" spans="1:9" x14ac:dyDescent="0.25">
      <c r="A218" s="2" t="s">
        <v>363</v>
      </c>
      <c r="B218" s="2" t="s">
        <v>495</v>
      </c>
      <c r="C218" s="2" t="s">
        <v>2974</v>
      </c>
      <c r="D218" s="2" t="s">
        <v>3470</v>
      </c>
      <c r="E218" s="3">
        <v>0</v>
      </c>
      <c r="F218" s="3">
        <v>1</v>
      </c>
      <c r="G218" s="3">
        <v>0</v>
      </c>
      <c r="H218" s="3" t="s">
        <v>3353</v>
      </c>
      <c r="I218" s="2" t="s">
        <v>36</v>
      </c>
    </row>
    <row r="219" spans="1:9" x14ac:dyDescent="0.25">
      <c r="A219" s="2" t="s">
        <v>363</v>
      </c>
      <c r="B219" s="2" t="s">
        <v>495</v>
      </c>
      <c r="C219" s="2" t="s">
        <v>2974</v>
      </c>
      <c r="D219" s="2" t="s">
        <v>3471</v>
      </c>
      <c r="E219" s="3">
        <v>0</v>
      </c>
      <c r="F219" s="3">
        <v>1</v>
      </c>
      <c r="G219" s="3">
        <v>0</v>
      </c>
      <c r="H219" s="3" t="s">
        <v>3353</v>
      </c>
      <c r="I219" s="2" t="s">
        <v>36</v>
      </c>
    </row>
    <row r="220" spans="1:9" x14ac:dyDescent="0.25">
      <c r="A220" s="2" t="s">
        <v>363</v>
      </c>
      <c r="B220" s="2" t="s">
        <v>495</v>
      </c>
      <c r="C220" s="2" t="s">
        <v>2974</v>
      </c>
      <c r="D220" s="2" t="s">
        <v>3472</v>
      </c>
      <c r="E220" s="3">
        <v>0</v>
      </c>
      <c r="F220" s="3">
        <v>1</v>
      </c>
      <c r="G220" s="3">
        <v>0</v>
      </c>
      <c r="H220" s="3" t="s">
        <v>3353</v>
      </c>
      <c r="I220" s="2" t="s">
        <v>36</v>
      </c>
    </row>
    <row r="221" spans="1:9" x14ac:dyDescent="0.25">
      <c r="A221" s="2" t="s">
        <v>363</v>
      </c>
      <c r="B221" s="2" t="s">
        <v>495</v>
      </c>
      <c r="C221" s="2" t="s">
        <v>2974</v>
      </c>
      <c r="D221" s="2" t="s">
        <v>3007</v>
      </c>
      <c r="E221" s="3">
        <v>0</v>
      </c>
      <c r="F221" s="3">
        <v>1</v>
      </c>
      <c r="G221" s="3">
        <v>0</v>
      </c>
      <c r="H221" s="3" t="s">
        <v>3353</v>
      </c>
      <c r="I221" s="2" t="s">
        <v>36</v>
      </c>
    </row>
    <row r="222" spans="1:9" x14ac:dyDescent="0.25">
      <c r="A222" s="2" t="s">
        <v>363</v>
      </c>
      <c r="B222" s="2" t="s">
        <v>495</v>
      </c>
      <c r="C222" s="2" t="s">
        <v>2974</v>
      </c>
      <c r="D222" s="2" t="s">
        <v>3010</v>
      </c>
      <c r="E222" s="3">
        <v>0</v>
      </c>
      <c r="F222" s="3">
        <v>1</v>
      </c>
      <c r="G222" s="3">
        <v>0</v>
      </c>
      <c r="H222" s="3" t="s">
        <v>3353</v>
      </c>
      <c r="I222" s="2" t="s">
        <v>36</v>
      </c>
    </row>
    <row r="223" spans="1:9" x14ac:dyDescent="0.25">
      <c r="A223" s="2" t="s">
        <v>363</v>
      </c>
      <c r="B223" s="2" t="s">
        <v>495</v>
      </c>
      <c r="C223" s="2" t="s">
        <v>2974</v>
      </c>
      <c r="D223" s="2" t="s">
        <v>3013</v>
      </c>
      <c r="E223" s="3">
        <v>0</v>
      </c>
      <c r="F223" s="3">
        <v>1</v>
      </c>
      <c r="G223" s="3">
        <v>0</v>
      </c>
      <c r="H223" s="3" t="s">
        <v>3404</v>
      </c>
      <c r="I223" s="2" t="s">
        <v>36</v>
      </c>
    </row>
    <row r="224" spans="1:9" x14ac:dyDescent="0.25">
      <c r="A224" s="2" t="s">
        <v>363</v>
      </c>
      <c r="B224" s="2" t="s">
        <v>495</v>
      </c>
      <c r="C224" s="2" t="s">
        <v>2974</v>
      </c>
      <c r="D224" s="2" t="s">
        <v>3473</v>
      </c>
      <c r="E224" s="3">
        <v>0</v>
      </c>
      <c r="F224" s="3">
        <v>1</v>
      </c>
      <c r="G224" s="3">
        <v>0</v>
      </c>
      <c r="H224" s="3" t="s">
        <v>3353</v>
      </c>
      <c r="I224" s="2" t="s">
        <v>36</v>
      </c>
    </row>
    <row r="225" spans="1:9" x14ac:dyDescent="0.25">
      <c r="A225" s="2" t="s">
        <v>363</v>
      </c>
      <c r="B225" s="2" t="s">
        <v>495</v>
      </c>
      <c r="C225" s="2" t="s">
        <v>2974</v>
      </c>
      <c r="D225" s="2" t="s">
        <v>3474</v>
      </c>
      <c r="E225" s="3">
        <v>0</v>
      </c>
      <c r="F225" s="3">
        <v>1</v>
      </c>
      <c r="G225" s="3">
        <v>0</v>
      </c>
      <c r="H225" s="3" t="s">
        <v>3353</v>
      </c>
      <c r="I225" s="2" t="s">
        <v>36</v>
      </c>
    </row>
    <row r="226" spans="1:9" x14ac:dyDescent="0.25">
      <c r="A226" s="2" t="s">
        <v>363</v>
      </c>
      <c r="B226" s="2" t="s">
        <v>495</v>
      </c>
      <c r="C226" s="2" t="s">
        <v>2974</v>
      </c>
      <c r="D226" s="2" t="s">
        <v>3475</v>
      </c>
      <c r="E226" s="3">
        <v>0</v>
      </c>
      <c r="F226" s="3">
        <v>0</v>
      </c>
      <c r="G226" s="3">
        <v>0</v>
      </c>
      <c r="H226" s="3" t="s">
        <v>3353</v>
      </c>
      <c r="I226" s="2" t="s">
        <v>36</v>
      </c>
    </row>
    <row r="227" spans="1:9" x14ac:dyDescent="0.25">
      <c r="A227" s="2" t="s">
        <v>363</v>
      </c>
      <c r="B227" s="2" t="s">
        <v>495</v>
      </c>
      <c r="C227" s="2" t="s">
        <v>2974</v>
      </c>
      <c r="D227" s="2" t="s">
        <v>3016</v>
      </c>
      <c r="E227" s="3">
        <v>0</v>
      </c>
      <c r="F227" s="3">
        <v>1</v>
      </c>
      <c r="G227" s="3">
        <v>0</v>
      </c>
      <c r="H227" s="3" t="s">
        <v>3353</v>
      </c>
      <c r="I227" s="2" t="s">
        <v>36</v>
      </c>
    </row>
    <row r="228" spans="1:9" x14ac:dyDescent="0.25">
      <c r="A228" s="2" t="s">
        <v>363</v>
      </c>
      <c r="B228" s="2" t="s">
        <v>495</v>
      </c>
      <c r="C228" s="2" t="s">
        <v>2974</v>
      </c>
      <c r="D228" s="2" t="s">
        <v>3476</v>
      </c>
      <c r="E228" s="3">
        <v>0</v>
      </c>
      <c r="F228" s="3">
        <v>1</v>
      </c>
      <c r="G228" s="3">
        <v>0</v>
      </c>
      <c r="H228" s="3" t="s">
        <v>3353</v>
      </c>
      <c r="I228" s="2" t="s">
        <v>36</v>
      </c>
    </row>
    <row r="229" spans="1:9" x14ac:dyDescent="0.25">
      <c r="A229" s="2" t="s">
        <v>363</v>
      </c>
      <c r="B229" s="2" t="s">
        <v>495</v>
      </c>
      <c r="C229" s="2" t="s">
        <v>2974</v>
      </c>
      <c r="D229" s="2" t="s">
        <v>3019</v>
      </c>
      <c r="E229" s="3">
        <v>0</v>
      </c>
      <c r="F229" s="3">
        <v>0</v>
      </c>
      <c r="G229" s="3">
        <v>0</v>
      </c>
      <c r="H229" s="3" t="s">
        <v>3353</v>
      </c>
      <c r="I229" s="2" t="s">
        <v>36</v>
      </c>
    </row>
    <row r="230" spans="1:9" x14ac:dyDescent="0.25">
      <c r="A230" s="2" t="s">
        <v>363</v>
      </c>
      <c r="B230" s="2" t="s">
        <v>495</v>
      </c>
      <c r="C230" s="2" t="s">
        <v>2974</v>
      </c>
      <c r="D230" s="2" t="s">
        <v>3477</v>
      </c>
      <c r="E230" s="3">
        <v>0</v>
      </c>
      <c r="F230" s="3">
        <v>1</v>
      </c>
      <c r="G230" s="3">
        <v>0</v>
      </c>
      <c r="H230" s="3" t="s">
        <v>3353</v>
      </c>
      <c r="I230" s="2" t="s">
        <v>36</v>
      </c>
    </row>
    <row r="231" spans="1:9" x14ac:dyDescent="0.25">
      <c r="A231" s="2" t="s">
        <v>363</v>
      </c>
      <c r="B231" s="2" t="s">
        <v>495</v>
      </c>
      <c r="C231" s="2" t="s">
        <v>2974</v>
      </c>
      <c r="D231" s="2" t="s">
        <v>3478</v>
      </c>
      <c r="E231" s="3">
        <v>0</v>
      </c>
      <c r="F231" s="3">
        <v>1</v>
      </c>
      <c r="G231" s="3">
        <v>0</v>
      </c>
      <c r="H231" s="3" t="s">
        <v>3353</v>
      </c>
      <c r="I231" s="2" t="s">
        <v>36</v>
      </c>
    </row>
    <row r="232" spans="1:9" x14ac:dyDescent="0.25">
      <c r="A232" s="2" t="s">
        <v>363</v>
      </c>
      <c r="B232" s="2" t="s">
        <v>495</v>
      </c>
      <c r="C232" s="2" t="s">
        <v>2974</v>
      </c>
      <c r="D232" s="2" t="s">
        <v>3022</v>
      </c>
      <c r="E232" s="3">
        <v>0</v>
      </c>
      <c r="F232" s="3">
        <v>1</v>
      </c>
      <c r="G232" s="3">
        <v>0</v>
      </c>
      <c r="H232" s="3" t="s">
        <v>3353</v>
      </c>
      <c r="I232" s="2" t="s">
        <v>36</v>
      </c>
    </row>
    <row r="233" spans="1:9" x14ac:dyDescent="0.25">
      <c r="A233" s="2" t="s">
        <v>363</v>
      </c>
      <c r="B233" s="2" t="s">
        <v>495</v>
      </c>
      <c r="C233" s="2" t="s">
        <v>2974</v>
      </c>
      <c r="D233" s="2" t="s">
        <v>3025</v>
      </c>
      <c r="E233" s="3">
        <v>0</v>
      </c>
      <c r="F233" s="3">
        <v>1</v>
      </c>
      <c r="G233" s="3">
        <v>0</v>
      </c>
      <c r="H233" s="3" t="s">
        <v>3353</v>
      </c>
      <c r="I233" s="2" t="s">
        <v>36</v>
      </c>
    </row>
    <row r="234" spans="1:9" x14ac:dyDescent="0.25">
      <c r="A234" s="2" t="s">
        <v>363</v>
      </c>
      <c r="B234" s="2" t="s">
        <v>495</v>
      </c>
      <c r="C234" s="2" t="s">
        <v>2974</v>
      </c>
      <c r="D234" s="2" t="s">
        <v>3479</v>
      </c>
      <c r="E234" s="3">
        <v>0</v>
      </c>
      <c r="F234" s="3">
        <v>0</v>
      </c>
      <c r="G234" s="3">
        <v>0</v>
      </c>
      <c r="H234" s="3" t="s">
        <v>3353</v>
      </c>
      <c r="I234" s="2" t="s">
        <v>36</v>
      </c>
    </row>
    <row r="235" spans="1:9" x14ac:dyDescent="0.25">
      <c r="A235" s="2" t="s">
        <v>363</v>
      </c>
      <c r="B235" s="2" t="s">
        <v>495</v>
      </c>
      <c r="C235" s="2" t="s">
        <v>2974</v>
      </c>
      <c r="D235" s="2" t="s">
        <v>3480</v>
      </c>
      <c r="E235" s="3">
        <v>0</v>
      </c>
      <c r="F235" s="3">
        <v>0</v>
      </c>
      <c r="G235" s="3">
        <v>0</v>
      </c>
      <c r="H235" s="3" t="s">
        <v>3353</v>
      </c>
      <c r="I235" s="2" t="s">
        <v>36</v>
      </c>
    </row>
    <row r="236" spans="1:9" x14ac:dyDescent="0.25">
      <c r="A236" s="2" t="s">
        <v>363</v>
      </c>
      <c r="B236" s="2" t="s">
        <v>495</v>
      </c>
      <c r="C236" s="2" t="s">
        <v>2974</v>
      </c>
      <c r="D236" s="2" t="s">
        <v>3026</v>
      </c>
      <c r="E236" s="3">
        <v>0</v>
      </c>
      <c r="F236" s="3">
        <v>1</v>
      </c>
      <c r="G236" s="3">
        <v>0</v>
      </c>
      <c r="H236" s="3" t="s">
        <v>3410</v>
      </c>
      <c r="I236" s="2" t="s">
        <v>36</v>
      </c>
    </row>
    <row r="237" spans="1:9" x14ac:dyDescent="0.25">
      <c r="A237" s="2" t="s">
        <v>363</v>
      </c>
      <c r="B237" s="2" t="s">
        <v>495</v>
      </c>
      <c r="C237" s="2" t="s">
        <v>2974</v>
      </c>
      <c r="D237" s="2" t="s">
        <v>3481</v>
      </c>
      <c r="E237" s="3">
        <v>0</v>
      </c>
      <c r="F237" s="3">
        <v>1</v>
      </c>
      <c r="G237" s="3">
        <v>0</v>
      </c>
      <c r="H237" s="3" t="s">
        <v>3353</v>
      </c>
      <c r="I237" s="2" t="s">
        <v>36</v>
      </c>
    </row>
    <row r="238" spans="1:9" x14ac:dyDescent="0.25">
      <c r="A238" s="2" t="s">
        <v>363</v>
      </c>
      <c r="B238" s="2" t="s">
        <v>495</v>
      </c>
      <c r="C238" s="2" t="s">
        <v>2974</v>
      </c>
      <c r="D238" s="2" t="s">
        <v>3482</v>
      </c>
      <c r="E238" s="3">
        <v>0</v>
      </c>
      <c r="F238" s="3">
        <v>1</v>
      </c>
      <c r="G238" s="3">
        <v>0</v>
      </c>
      <c r="H238" s="3" t="s">
        <v>3404</v>
      </c>
      <c r="I238" s="2" t="s">
        <v>3483</v>
      </c>
    </row>
    <row r="239" spans="1:9" x14ac:dyDescent="0.25">
      <c r="A239" s="2" t="s">
        <v>363</v>
      </c>
      <c r="B239" s="2" t="s">
        <v>495</v>
      </c>
      <c r="C239" s="2" t="s">
        <v>2974</v>
      </c>
      <c r="D239" s="2" t="s">
        <v>3484</v>
      </c>
      <c r="E239" s="3">
        <v>0</v>
      </c>
      <c r="F239" s="3">
        <v>1</v>
      </c>
      <c r="G239" s="3">
        <v>0</v>
      </c>
      <c r="H239" s="3" t="s">
        <v>3353</v>
      </c>
      <c r="I239" s="2" t="s">
        <v>36</v>
      </c>
    </row>
    <row r="240" spans="1:9" x14ac:dyDescent="0.25">
      <c r="A240" s="2" t="s">
        <v>363</v>
      </c>
      <c r="B240" s="2" t="s">
        <v>495</v>
      </c>
      <c r="C240" s="2" t="s">
        <v>2974</v>
      </c>
      <c r="D240" s="2" t="s">
        <v>3029</v>
      </c>
      <c r="E240" s="3">
        <v>0</v>
      </c>
      <c r="F240" s="3">
        <v>1</v>
      </c>
      <c r="G240" s="3">
        <v>0</v>
      </c>
      <c r="H240" s="3" t="s">
        <v>3353</v>
      </c>
      <c r="I240" s="2" t="s">
        <v>36</v>
      </c>
    </row>
    <row r="241" spans="1:9" x14ac:dyDescent="0.25">
      <c r="A241" s="2" t="s">
        <v>363</v>
      </c>
      <c r="B241" s="2" t="s">
        <v>495</v>
      </c>
      <c r="C241" s="2" t="s">
        <v>2481</v>
      </c>
      <c r="D241" s="2" t="s">
        <v>3485</v>
      </c>
      <c r="E241" s="3">
        <v>1</v>
      </c>
      <c r="F241" s="3">
        <v>1</v>
      </c>
      <c r="G241" s="3">
        <v>0</v>
      </c>
      <c r="H241" s="3" t="s">
        <v>3353</v>
      </c>
      <c r="I241" s="2" t="s">
        <v>36</v>
      </c>
    </row>
    <row r="242" spans="1:9" x14ac:dyDescent="0.25">
      <c r="A242" s="2" t="s">
        <v>363</v>
      </c>
      <c r="B242" s="2" t="s">
        <v>495</v>
      </c>
      <c r="C242" s="2" t="s">
        <v>2481</v>
      </c>
      <c r="D242" s="2" t="s">
        <v>2482</v>
      </c>
      <c r="E242" s="3">
        <v>1</v>
      </c>
      <c r="F242" s="3">
        <v>1</v>
      </c>
      <c r="G242" s="3">
        <v>0</v>
      </c>
      <c r="H242" s="3" t="s">
        <v>3353</v>
      </c>
      <c r="I242" s="2" t="s">
        <v>36</v>
      </c>
    </row>
    <row r="243" spans="1:9" x14ac:dyDescent="0.25">
      <c r="A243" s="2" t="s">
        <v>363</v>
      </c>
      <c r="B243" s="2" t="s">
        <v>495</v>
      </c>
      <c r="C243" s="2" t="s">
        <v>2481</v>
      </c>
      <c r="D243" s="2" t="s">
        <v>3486</v>
      </c>
      <c r="E243" s="3">
        <v>1</v>
      </c>
      <c r="F243" s="3">
        <v>1</v>
      </c>
      <c r="G243" s="3">
        <v>0</v>
      </c>
      <c r="H243" s="3" t="s">
        <v>3353</v>
      </c>
      <c r="I243" s="2" t="s">
        <v>36</v>
      </c>
    </row>
    <row r="244" spans="1:9" x14ac:dyDescent="0.25">
      <c r="A244" s="2" t="s">
        <v>363</v>
      </c>
      <c r="B244" s="2" t="s">
        <v>495</v>
      </c>
      <c r="C244" s="2" t="s">
        <v>2481</v>
      </c>
      <c r="D244" s="2" t="s">
        <v>2485</v>
      </c>
      <c r="E244" s="3">
        <v>1</v>
      </c>
      <c r="F244" s="3">
        <v>1</v>
      </c>
      <c r="G244" s="3">
        <v>0</v>
      </c>
      <c r="H244" s="3" t="s">
        <v>3353</v>
      </c>
      <c r="I244" s="2" t="s">
        <v>36</v>
      </c>
    </row>
    <row r="245" spans="1:9" x14ac:dyDescent="0.25">
      <c r="A245" s="2" t="s">
        <v>363</v>
      </c>
      <c r="B245" s="2" t="s">
        <v>495</v>
      </c>
      <c r="C245" s="2" t="s">
        <v>2481</v>
      </c>
      <c r="D245" s="2" t="s">
        <v>3487</v>
      </c>
      <c r="E245" s="3">
        <v>1</v>
      </c>
      <c r="F245" s="3">
        <v>1</v>
      </c>
      <c r="G245" s="3">
        <v>0</v>
      </c>
      <c r="H245" s="3" t="s">
        <v>3353</v>
      </c>
      <c r="I245" s="2" t="s">
        <v>36</v>
      </c>
    </row>
    <row r="246" spans="1:9" x14ac:dyDescent="0.25">
      <c r="A246" s="2" t="s">
        <v>363</v>
      </c>
      <c r="B246" s="2" t="s">
        <v>495</v>
      </c>
      <c r="C246" s="2" t="s">
        <v>2481</v>
      </c>
      <c r="D246" s="2" t="s">
        <v>2489</v>
      </c>
      <c r="E246" s="3">
        <v>1</v>
      </c>
      <c r="F246" s="3">
        <v>1</v>
      </c>
      <c r="G246" s="3">
        <v>0</v>
      </c>
      <c r="H246" s="3" t="s">
        <v>3353</v>
      </c>
      <c r="I246" s="2" t="s">
        <v>36</v>
      </c>
    </row>
    <row r="247" spans="1:9" x14ac:dyDescent="0.25">
      <c r="A247" s="2" t="s">
        <v>363</v>
      </c>
      <c r="B247" s="2" t="s">
        <v>495</v>
      </c>
      <c r="C247" s="2" t="s">
        <v>2481</v>
      </c>
      <c r="D247" s="2" t="s">
        <v>2492</v>
      </c>
      <c r="E247" s="3">
        <v>1</v>
      </c>
      <c r="F247" s="3">
        <v>1</v>
      </c>
      <c r="G247" s="3">
        <v>0</v>
      </c>
      <c r="H247" s="3" t="s">
        <v>3353</v>
      </c>
      <c r="I247" s="2" t="s">
        <v>36</v>
      </c>
    </row>
    <row r="248" spans="1:9" x14ac:dyDescent="0.25">
      <c r="A248" s="2" t="s">
        <v>363</v>
      </c>
      <c r="B248" s="2" t="s">
        <v>495</v>
      </c>
      <c r="C248" s="2" t="s">
        <v>2481</v>
      </c>
      <c r="D248" s="2" t="s">
        <v>2495</v>
      </c>
      <c r="E248" s="3">
        <v>1</v>
      </c>
      <c r="F248" s="3">
        <v>1</v>
      </c>
      <c r="G248" s="3">
        <v>0</v>
      </c>
      <c r="H248" s="3" t="s">
        <v>3410</v>
      </c>
      <c r="I248" s="2" t="s">
        <v>36</v>
      </c>
    </row>
    <row r="249" spans="1:9" x14ac:dyDescent="0.25">
      <c r="A249" s="2" t="s">
        <v>363</v>
      </c>
      <c r="B249" s="2" t="s">
        <v>495</v>
      </c>
      <c r="C249" s="2" t="s">
        <v>2481</v>
      </c>
      <c r="D249" s="2" t="s">
        <v>2498</v>
      </c>
      <c r="E249" s="3">
        <v>1</v>
      </c>
      <c r="F249" s="3">
        <v>1</v>
      </c>
      <c r="G249" s="3">
        <v>0</v>
      </c>
      <c r="H249" s="3" t="s">
        <v>3353</v>
      </c>
      <c r="I249" s="2" t="s">
        <v>36</v>
      </c>
    </row>
    <row r="250" spans="1:9" x14ac:dyDescent="0.25">
      <c r="A250" s="2" t="s">
        <v>363</v>
      </c>
      <c r="B250" s="2" t="s">
        <v>495</v>
      </c>
      <c r="C250" s="2" t="s">
        <v>2481</v>
      </c>
      <c r="D250" s="2" t="s">
        <v>2501</v>
      </c>
      <c r="E250" s="3">
        <v>1</v>
      </c>
      <c r="F250" s="3">
        <v>1</v>
      </c>
      <c r="G250" s="3">
        <v>0</v>
      </c>
      <c r="H250" s="3" t="s">
        <v>3410</v>
      </c>
      <c r="I250" s="2" t="s">
        <v>36</v>
      </c>
    </row>
    <row r="251" spans="1:9" x14ac:dyDescent="0.25">
      <c r="A251" s="2" t="s">
        <v>363</v>
      </c>
      <c r="B251" s="2" t="s">
        <v>495</v>
      </c>
      <c r="C251" s="2" t="s">
        <v>2481</v>
      </c>
      <c r="D251" s="2" t="s">
        <v>3488</v>
      </c>
      <c r="E251" s="3">
        <v>1</v>
      </c>
      <c r="F251" s="3">
        <v>1</v>
      </c>
      <c r="G251" s="3">
        <v>0</v>
      </c>
      <c r="H251" s="3" t="s">
        <v>3353</v>
      </c>
      <c r="I251" s="2" t="s">
        <v>36</v>
      </c>
    </row>
    <row r="252" spans="1:9" x14ac:dyDescent="0.25">
      <c r="A252" s="2" t="s">
        <v>363</v>
      </c>
      <c r="B252" s="2" t="s">
        <v>495</v>
      </c>
      <c r="C252" s="2" t="s">
        <v>2481</v>
      </c>
      <c r="D252" s="2" t="s">
        <v>2504</v>
      </c>
      <c r="E252" s="3">
        <v>1</v>
      </c>
      <c r="F252" s="3">
        <v>1</v>
      </c>
      <c r="G252" s="3">
        <v>0</v>
      </c>
      <c r="H252" s="3" t="s">
        <v>3353</v>
      </c>
      <c r="I252" s="2" t="s">
        <v>36</v>
      </c>
    </row>
    <row r="253" spans="1:9" x14ac:dyDescent="0.25">
      <c r="A253" s="2" t="s">
        <v>363</v>
      </c>
      <c r="B253" s="2" t="s">
        <v>495</v>
      </c>
      <c r="C253" s="2" t="s">
        <v>2481</v>
      </c>
      <c r="D253" s="2" t="s">
        <v>3489</v>
      </c>
      <c r="E253" s="3">
        <v>1</v>
      </c>
      <c r="F253" s="3">
        <v>1</v>
      </c>
      <c r="G253" s="3">
        <v>0</v>
      </c>
      <c r="H253" s="3" t="s">
        <v>3353</v>
      </c>
      <c r="I253" s="2" t="s">
        <v>36</v>
      </c>
    </row>
    <row r="254" spans="1:9" x14ac:dyDescent="0.25">
      <c r="A254" s="2" t="s">
        <v>363</v>
      </c>
      <c r="B254" s="2" t="s">
        <v>495</v>
      </c>
      <c r="C254" s="2" t="s">
        <v>2481</v>
      </c>
      <c r="D254" s="2" t="s">
        <v>2507</v>
      </c>
      <c r="E254" s="3">
        <v>0</v>
      </c>
      <c r="F254" s="3">
        <v>1</v>
      </c>
      <c r="G254" s="3">
        <v>0</v>
      </c>
      <c r="H254" s="3" t="s">
        <v>3353</v>
      </c>
      <c r="I254" s="2" t="s">
        <v>36</v>
      </c>
    </row>
    <row r="255" spans="1:9" x14ac:dyDescent="0.25">
      <c r="A255" s="2" t="s">
        <v>363</v>
      </c>
      <c r="B255" s="2" t="s">
        <v>495</v>
      </c>
      <c r="C255" s="2" t="s">
        <v>2481</v>
      </c>
      <c r="D255" s="2" t="s">
        <v>3490</v>
      </c>
      <c r="E255" s="3">
        <v>0</v>
      </c>
      <c r="F255" s="3">
        <v>1</v>
      </c>
      <c r="G255" s="3">
        <v>0</v>
      </c>
      <c r="H255" s="3" t="s">
        <v>3353</v>
      </c>
      <c r="I255" s="2" t="s">
        <v>36</v>
      </c>
    </row>
    <row r="256" spans="1:9" x14ac:dyDescent="0.25">
      <c r="A256" s="2" t="s">
        <v>363</v>
      </c>
      <c r="B256" s="2" t="s">
        <v>495</v>
      </c>
      <c r="C256" s="2" t="s">
        <v>2481</v>
      </c>
      <c r="D256" s="2" t="s">
        <v>3491</v>
      </c>
      <c r="E256" s="3">
        <v>1</v>
      </c>
      <c r="F256" s="3">
        <v>1</v>
      </c>
      <c r="G256" s="3">
        <v>0</v>
      </c>
      <c r="H256" s="3" t="s">
        <v>3492</v>
      </c>
      <c r="I256" s="2" t="s">
        <v>3493</v>
      </c>
    </row>
    <row r="257" spans="1:9" x14ac:dyDescent="0.25">
      <c r="A257" s="2" t="s">
        <v>363</v>
      </c>
      <c r="B257" s="2" t="s">
        <v>495</v>
      </c>
      <c r="C257" s="2" t="s">
        <v>2481</v>
      </c>
      <c r="D257" s="2" t="s">
        <v>3494</v>
      </c>
      <c r="E257" s="3">
        <v>1</v>
      </c>
      <c r="F257" s="3">
        <v>1</v>
      </c>
      <c r="G257" s="3">
        <v>0</v>
      </c>
      <c r="H257" s="3" t="s">
        <v>3353</v>
      </c>
      <c r="I257" s="2" t="s">
        <v>36</v>
      </c>
    </row>
    <row r="258" spans="1:9" x14ac:dyDescent="0.25">
      <c r="A258" s="2" t="s">
        <v>363</v>
      </c>
      <c r="B258" s="2" t="s">
        <v>495</v>
      </c>
      <c r="C258" s="2" t="s">
        <v>2481</v>
      </c>
      <c r="D258" s="2" t="s">
        <v>3495</v>
      </c>
      <c r="E258" s="3">
        <v>1</v>
      </c>
      <c r="F258" s="3">
        <v>1</v>
      </c>
      <c r="G258" s="3">
        <v>0</v>
      </c>
      <c r="H258" s="3" t="s">
        <v>3353</v>
      </c>
      <c r="I258" s="2" t="s">
        <v>36</v>
      </c>
    </row>
    <row r="259" spans="1:9" x14ac:dyDescent="0.25">
      <c r="A259" s="2" t="s">
        <v>363</v>
      </c>
      <c r="B259" s="2" t="s">
        <v>495</v>
      </c>
      <c r="C259" s="2" t="s">
        <v>2481</v>
      </c>
      <c r="D259" s="2" t="s">
        <v>3496</v>
      </c>
      <c r="E259" s="3">
        <v>1</v>
      </c>
      <c r="F259" s="3">
        <v>1</v>
      </c>
      <c r="G259" s="3">
        <v>0</v>
      </c>
      <c r="H259" s="3" t="s">
        <v>3353</v>
      </c>
      <c r="I259" s="2" t="s">
        <v>36</v>
      </c>
    </row>
    <row r="260" spans="1:9" x14ac:dyDescent="0.25">
      <c r="A260" s="2" t="s">
        <v>363</v>
      </c>
      <c r="B260" s="2" t="s">
        <v>495</v>
      </c>
      <c r="C260" s="2" t="s">
        <v>2481</v>
      </c>
      <c r="D260" s="2" t="s">
        <v>3497</v>
      </c>
      <c r="E260" s="3">
        <v>1</v>
      </c>
      <c r="F260" s="3">
        <v>1</v>
      </c>
      <c r="G260" s="3">
        <v>0</v>
      </c>
      <c r="H260" s="3" t="s">
        <v>3353</v>
      </c>
      <c r="I260" s="2" t="s">
        <v>36</v>
      </c>
    </row>
    <row r="261" spans="1:9" x14ac:dyDescent="0.25">
      <c r="A261" s="2" t="s">
        <v>363</v>
      </c>
      <c r="B261" s="2" t="s">
        <v>495</v>
      </c>
      <c r="C261" s="2" t="s">
        <v>2481</v>
      </c>
      <c r="D261" s="2" t="s">
        <v>2510</v>
      </c>
      <c r="E261" s="3">
        <v>1</v>
      </c>
      <c r="F261" s="3">
        <v>1</v>
      </c>
      <c r="G261" s="3">
        <v>0</v>
      </c>
      <c r="H261" s="3" t="s">
        <v>3410</v>
      </c>
      <c r="I261" s="2" t="s">
        <v>36</v>
      </c>
    </row>
    <row r="262" spans="1:9" x14ac:dyDescent="0.25">
      <c r="A262" s="2" t="s">
        <v>363</v>
      </c>
      <c r="B262" s="2" t="s">
        <v>495</v>
      </c>
      <c r="C262" s="2" t="s">
        <v>2481</v>
      </c>
      <c r="D262" s="2" t="s">
        <v>3498</v>
      </c>
      <c r="E262" s="3">
        <v>1</v>
      </c>
      <c r="F262" s="3">
        <v>1</v>
      </c>
      <c r="G262" s="3">
        <v>0</v>
      </c>
      <c r="H262" s="3" t="s">
        <v>3410</v>
      </c>
      <c r="I262" s="2" t="s">
        <v>3499</v>
      </c>
    </row>
    <row r="263" spans="1:9" x14ac:dyDescent="0.25">
      <c r="A263" s="2" t="s">
        <v>363</v>
      </c>
      <c r="B263" s="2" t="s">
        <v>495</v>
      </c>
      <c r="C263" s="2" t="s">
        <v>2481</v>
      </c>
      <c r="D263" s="2" t="s">
        <v>2513</v>
      </c>
      <c r="E263" s="3">
        <v>1</v>
      </c>
      <c r="F263" s="3">
        <v>1</v>
      </c>
      <c r="G263" s="3">
        <v>0</v>
      </c>
      <c r="H263" s="3" t="s">
        <v>3353</v>
      </c>
      <c r="I263" s="2" t="s">
        <v>36</v>
      </c>
    </row>
    <row r="264" spans="1:9" x14ac:dyDescent="0.25">
      <c r="A264" s="2" t="s">
        <v>363</v>
      </c>
      <c r="B264" s="2" t="s">
        <v>495</v>
      </c>
      <c r="C264" s="2" t="s">
        <v>2481</v>
      </c>
      <c r="D264" s="2" t="s">
        <v>2516</v>
      </c>
      <c r="E264" s="3">
        <v>0</v>
      </c>
      <c r="F264" s="3">
        <v>1</v>
      </c>
      <c r="G264" s="3">
        <v>0</v>
      </c>
      <c r="H264" s="3" t="s">
        <v>3353</v>
      </c>
      <c r="I264" s="2" t="s">
        <v>36</v>
      </c>
    </row>
    <row r="265" spans="1:9" x14ac:dyDescent="0.25">
      <c r="A265" s="2" t="s">
        <v>363</v>
      </c>
      <c r="B265" s="2" t="s">
        <v>495</v>
      </c>
      <c r="C265" s="2" t="s">
        <v>2481</v>
      </c>
      <c r="D265" s="2" t="s">
        <v>2519</v>
      </c>
      <c r="E265" s="3">
        <v>1</v>
      </c>
      <c r="F265" s="3">
        <v>1</v>
      </c>
      <c r="G265" s="3">
        <v>0</v>
      </c>
      <c r="H265" s="3" t="s">
        <v>3353</v>
      </c>
      <c r="I265" s="2" t="s">
        <v>36</v>
      </c>
    </row>
    <row r="266" spans="1:9" x14ac:dyDescent="0.25">
      <c r="A266" s="2" t="s">
        <v>363</v>
      </c>
      <c r="B266" s="2" t="s">
        <v>495</v>
      </c>
      <c r="C266" s="2" t="s">
        <v>2481</v>
      </c>
      <c r="D266" s="2" t="s">
        <v>3500</v>
      </c>
      <c r="E266" s="3">
        <v>1</v>
      </c>
      <c r="F266" s="3">
        <v>1</v>
      </c>
      <c r="G266" s="3">
        <v>0</v>
      </c>
      <c r="H266" s="3" t="s">
        <v>3353</v>
      </c>
      <c r="I266" s="2" t="s">
        <v>36</v>
      </c>
    </row>
    <row r="267" spans="1:9" x14ac:dyDescent="0.25">
      <c r="A267" s="2" t="s">
        <v>363</v>
      </c>
      <c r="B267" s="2" t="s">
        <v>495</v>
      </c>
      <c r="C267" s="2" t="s">
        <v>2481</v>
      </c>
      <c r="D267" s="2" t="s">
        <v>3501</v>
      </c>
      <c r="E267" s="3">
        <v>1</v>
      </c>
      <c r="F267" s="3">
        <v>1</v>
      </c>
      <c r="G267" s="3">
        <v>0</v>
      </c>
      <c r="H267" s="3" t="s">
        <v>3353</v>
      </c>
      <c r="I267" s="2" t="s">
        <v>36</v>
      </c>
    </row>
    <row r="268" spans="1:9" x14ac:dyDescent="0.25">
      <c r="A268" s="2" t="s">
        <v>363</v>
      </c>
      <c r="B268" s="2" t="s">
        <v>495</v>
      </c>
      <c r="C268" s="2" t="s">
        <v>2481</v>
      </c>
      <c r="D268" s="2" t="s">
        <v>2522</v>
      </c>
      <c r="E268" s="3">
        <v>1</v>
      </c>
      <c r="F268" s="3">
        <v>1</v>
      </c>
      <c r="G268" s="3">
        <v>0</v>
      </c>
      <c r="H268" s="3" t="s">
        <v>3353</v>
      </c>
      <c r="I268" s="2" t="s">
        <v>36</v>
      </c>
    </row>
    <row r="269" spans="1:9" x14ac:dyDescent="0.25">
      <c r="A269" s="2" t="s">
        <v>363</v>
      </c>
      <c r="B269" s="2" t="s">
        <v>364</v>
      </c>
      <c r="C269" s="2" t="s">
        <v>365</v>
      </c>
      <c r="D269" s="2" t="s">
        <v>485</v>
      </c>
      <c r="E269" s="3">
        <v>1</v>
      </c>
      <c r="F269" s="3">
        <v>0</v>
      </c>
      <c r="G269" s="3">
        <v>0</v>
      </c>
      <c r="H269" s="3" t="s">
        <v>3353</v>
      </c>
      <c r="I269" s="2" t="s">
        <v>36</v>
      </c>
    </row>
    <row r="270" spans="1:9" x14ac:dyDescent="0.25">
      <c r="A270" s="2" t="s">
        <v>363</v>
      </c>
      <c r="B270" s="2" t="s">
        <v>364</v>
      </c>
      <c r="C270" s="2" t="s">
        <v>365</v>
      </c>
      <c r="D270" s="2" t="s">
        <v>476</v>
      </c>
      <c r="E270" s="3">
        <v>0</v>
      </c>
      <c r="F270" s="3">
        <v>0</v>
      </c>
      <c r="G270" s="3">
        <v>0</v>
      </c>
      <c r="H270" s="3" t="s">
        <v>3410</v>
      </c>
      <c r="I270" s="2" t="s">
        <v>36</v>
      </c>
    </row>
    <row r="271" spans="1:9" x14ac:dyDescent="0.25">
      <c r="A271" s="2" t="s">
        <v>363</v>
      </c>
      <c r="B271" s="2" t="s">
        <v>364</v>
      </c>
      <c r="C271" s="2" t="s">
        <v>365</v>
      </c>
      <c r="D271" s="2" t="s">
        <v>381</v>
      </c>
      <c r="E271" s="3">
        <v>0</v>
      </c>
      <c r="F271" s="3">
        <v>1</v>
      </c>
      <c r="G271" s="3">
        <v>0</v>
      </c>
      <c r="H271" s="3" t="s">
        <v>3353</v>
      </c>
      <c r="I271" s="2" t="s">
        <v>36</v>
      </c>
    </row>
    <row r="272" spans="1:9" x14ac:dyDescent="0.25">
      <c r="A272" s="2" t="s">
        <v>363</v>
      </c>
      <c r="B272" s="2" t="s">
        <v>364</v>
      </c>
      <c r="C272" s="2" t="s">
        <v>365</v>
      </c>
      <c r="D272" s="2" t="s">
        <v>453</v>
      </c>
      <c r="E272" s="3">
        <v>1</v>
      </c>
      <c r="F272" s="3">
        <v>0</v>
      </c>
      <c r="G272" s="3">
        <v>0</v>
      </c>
      <c r="H272" s="3" t="s">
        <v>3353</v>
      </c>
      <c r="I272" s="2" t="s">
        <v>36</v>
      </c>
    </row>
    <row r="273" spans="1:9" x14ac:dyDescent="0.25">
      <c r="A273" s="2" t="s">
        <v>363</v>
      </c>
      <c r="B273" s="2" t="s">
        <v>364</v>
      </c>
      <c r="C273" s="2" t="s">
        <v>365</v>
      </c>
      <c r="D273" s="2" t="s">
        <v>3502</v>
      </c>
      <c r="E273" s="3">
        <v>1</v>
      </c>
      <c r="F273" s="3">
        <v>1</v>
      </c>
      <c r="G273" s="3">
        <v>0</v>
      </c>
      <c r="H273" s="3" t="s">
        <v>3353</v>
      </c>
      <c r="I273" s="2" t="s">
        <v>36</v>
      </c>
    </row>
    <row r="274" spans="1:9" x14ac:dyDescent="0.25">
      <c r="A274" s="2" t="s">
        <v>363</v>
      </c>
      <c r="B274" s="2" t="s">
        <v>364</v>
      </c>
      <c r="C274" s="2" t="s">
        <v>365</v>
      </c>
      <c r="D274" s="2" t="s">
        <v>468</v>
      </c>
      <c r="E274" s="3">
        <v>0</v>
      </c>
      <c r="F274" s="3">
        <v>1</v>
      </c>
      <c r="G274" s="3">
        <v>0</v>
      </c>
      <c r="H274" s="3" t="s">
        <v>3410</v>
      </c>
      <c r="I274" s="2" t="s">
        <v>36</v>
      </c>
    </row>
    <row r="275" spans="1:9" x14ac:dyDescent="0.25">
      <c r="A275" s="2" t="s">
        <v>363</v>
      </c>
      <c r="B275" s="2" t="s">
        <v>364</v>
      </c>
      <c r="C275" s="2" t="s">
        <v>365</v>
      </c>
      <c r="D275" s="2" t="s">
        <v>3503</v>
      </c>
      <c r="E275" s="3">
        <v>0</v>
      </c>
      <c r="F275" s="3">
        <v>1</v>
      </c>
      <c r="G275" s="3">
        <v>0</v>
      </c>
      <c r="H275" s="3" t="s">
        <v>3353</v>
      </c>
      <c r="I275" s="2" t="s">
        <v>36</v>
      </c>
    </row>
    <row r="276" spans="1:9" x14ac:dyDescent="0.25">
      <c r="A276" s="2" t="s">
        <v>363</v>
      </c>
      <c r="B276" s="2" t="s">
        <v>364</v>
      </c>
      <c r="C276" s="2" t="s">
        <v>365</v>
      </c>
      <c r="D276" s="2" t="s">
        <v>3504</v>
      </c>
      <c r="E276" s="3">
        <v>0</v>
      </c>
      <c r="F276" s="3">
        <v>0</v>
      </c>
      <c r="G276" s="3">
        <v>0</v>
      </c>
      <c r="H276" s="3" t="s">
        <v>3353</v>
      </c>
      <c r="I276" s="2" t="s">
        <v>36</v>
      </c>
    </row>
    <row r="277" spans="1:9" x14ac:dyDescent="0.25">
      <c r="A277" s="2" t="s">
        <v>363</v>
      </c>
      <c r="B277" s="2" t="s">
        <v>364</v>
      </c>
      <c r="C277" s="2" t="s">
        <v>365</v>
      </c>
      <c r="D277" s="2" t="s">
        <v>366</v>
      </c>
      <c r="E277" s="3">
        <v>0</v>
      </c>
      <c r="F277" s="3">
        <v>1</v>
      </c>
      <c r="G277" s="3">
        <v>0</v>
      </c>
      <c r="H277" s="3" t="s">
        <v>3353</v>
      </c>
      <c r="I277" s="2" t="s">
        <v>36</v>
      </c>
    </row>
    <row r="278" spans="1:9" x14ac:dyDescent="0.25">
      <c r="A278" s="2" t="s">
        <v>363</v>
      </c>
      <c r="B278" s="2" t="s">
        <v>364</v>
      </c>
      <c r="C278" s="2" t="s">
        <v>365</v>
      </c>
      <c r="D278" s="2" t="s">
        <v>390</v>
      </c>
      <c r="E278" s="3">
        <v>0</v>
      </c>
      <c r="F278" s="3">
        <v>1</v>
      </c>
      <c r="G278" s="3">
        <v>0</v>
      </c>
      <c r="H278" s="3" t="s">
        <v>3353</v>
      </c>
      <c r="I278" s="2" t="s">
        <v>36</v>
      </c>
    </row>
    <row r="279" spans="1:9" x14ac:dyDescent="0.25">
      <c r="A279" s="2" t="s">
        <v>363</v>
      </c>
      <c r="B279" s="2" t="s">
        <v>364</v>
      </c>
      <c r="C279" s="2" t="s">
        <v>365</v>
      </c>
      <c r="D279" s="2" t="s">
        <v>3505</v>
      </c>
      <c r="E279" s="3">
        <v>1</v>
      </c>
      <c r="F279" s="3">
        <v>1</v>
      </c>
      <c r="G279" s="3">
        <v>0</v>
      </c>
      <c r="H279" s="3" t="s">
        <v>3353</v>
      </c>
      <c r="I279" s="2" t="s">
        <v>36</v>
      </c>
    </row>
    <row r="280" spans="1:9" x14ac:dyDescent="0.25">
      <c r="A280" s="2" t="s">
        <v>363</v>
      </c>
      <c r="B280" s="2" t="s">
        <v>364</v>
      </c>
      <c r="C280" s="2" t="s">
        <v>365</v>
      </c>
      <c r="D280" s="2" t="s">
        <v>3506</v>
      </c>
      <c r="E280" s="3">
        <v>1</v>
      </c>
      <c r="F280" s="3">
        <v>1</v>
      </c>
      <c r="G280" s="3">
        <v>0</v>
      </c>
      <c r="H280" s="3" t="s">
        <v>3353</v>
      </c>
      <c r="I280" s="2" t="s">
        <v>36</v>
      </c>
    </row>
    <row r="281" spans="1:9" x14ac:dyDescent="0.25">
      <c r="A281" s="2" t="s">
        <v>363</v>
      </c>
      <c r="B281" s="2" t="s">
        <v>364</v>
      </c>
      <c r="C281" s="2" t="s">
        <v>365</v>
      </c>
      <c r="D281" s="2" t="s">
        <v>3507</v>
      </c>
      <c r="E281" s="3">
        <v>1</v>
      </c>
      <c r="F281" s="3">
        <v>1</v>
      </c>
      <c r="G281" s="3">
        <v>0</v>
      </c>
      <c r="H281" s="3" t="s">
        <v>3353</v>
      </c>
      <c r="I281" s="2" t="s">
        <v>36</v>
      </c>
    </row>
    <row r="282" spans="1:9" x14ac:dyDescent="0.25">
      <c r="A282" s="2" t="s">
        <v>363</v>
      </c>
      <c r="B282" s="2" t="s">
        <v>364</v>
      </c>
      <c r="C282" s="2" t="s">
        <v>365</v>
      </c>
      <c r="D282" s="2" t="s">
        <v>3508</v>
      </c>
      <c r="E282" s="3">
        <v>0</v>
      </c>
      <c r="F282" s="3">
        <v>1</v>
      </c>
      <c r="G282" s="3">
        <v>0</v>
      </c>
      <c r="H282" s="3" t="s">
        <v>3353</v>
      </c>
      <c r="I282" s="2" t="s">
        <v>3509</v>
      </c>
    </row>
    <row r="283" spans="1:9" x14ac:dyDescent="0.25">
      <c r="A283" s="2" t="s">
        <v>363</v>
      </c>
      <c r="B283" s="2" t="s">
        <v>364</v>
      </c>
      <c r="C283" s="2" t="s">
        <v>365</v>
      </c>
      <c r="D283" s="2" t="s">
        <v>3510</v>
      </c>
      <c r="E283" s="3">
        <v>0</v>
      </c>
      <c r="F283" s="3">
        <v>0</v>
      </c>
      <c r="G283" s="3">
        <v>0</v>
      </c>
      <c r="H283" s="3" t="s">
        <v>3353</v>
      </c>
      <c r="I283" s="2" t="s">
        <v>36</v>
      </c>
    </row>
    <row r="284" spans="1:9" x14ac:dyDescent="0.25">
      <c r="A284" s="2" t="s">
        <v>363</v>
      </c>
      <c r="B284" s="2" t="s">
        <v>364</v>
      </c>
      <c r="C284" s="2" t="s">
        <v>365</v>
      </c>
      <c r="D284" s="2" t="s">
        <v>3511</v>
      </c>
      <c r="E284" s="3">
        <v>1</v>
      </c>
      <c r="F284" s="3">
        <v>1</v>
      </c>
      <c r="G284" s="3">
        <v>0</v>
      </c>
      <c r="H284" s="3" t="s">
        <v>3353</v>
      </c>
      <c r="I284" s="2" t="s">
        <v>36</v>
      </c>
    </row>
    <row r="285" spans="1:9" x14ac:dyDescent="0.25">
      <c r="A285" s="2" t="s">
        <v>363</v>
      </c>
      <c r="B285" s="2" t="s">
        <v>364</v>
      </c>
      <c r="C285" s="2" t="s">
        <v>365</v>
      </c>
      <c r="D285" s="2" t="s">
        <v>3512</v>
      </c>
      <c r="E285" s="3">
        <v>1</v>
      </c>
      <c r="F285" s="3">
        <v>1</v>
      </c>
      <c r="G285" s="3">
        <v>0</v>
      </c>
      <c r="H285" s="3" t="s">
        <v>3353</v>
      </c>
      <c r="I285" s="2" t="s">
        <v>36</v>
      </c>
    </row>
    <row r="286" spans="1:9" x14ac:dyDescent="0.25">
      <c r="A286" s="2" t="s">
        <v>363</v>
      </c>
      <c r="B286" s="2" t="s">
        <v>364</v>
      </c>
      <c r="C286" s="2" t="s">
        <v>365</v>
      </c>
      <c r="D286" s="2" t="s">
        <v>3513</v>
      </c>
      <c r="E286" s="3">
        <v>1</v>
      </c>
      <c r="F286" s="3">
        <v>0</v>
      </c>
      <c r="G286" s="3">
        <v>0</v>
      </c>
      <c r="H286" s="3" t="s">
        <v>3353</v>
      </c>
      <c r="I286" s="2" t="s">
        <v>36</v>
      </c>
    </row>
    <row r="287" spans="1:9" x14ac:dyDescent="0.25">
      <c r="A287" s="2" t="s">
        <v>363</v>
      </c>
      <c r="B287" s="2" t="s">
        <v>364</v>
      </c>
      <c r="C287" s="2" t="s">
        <v>365</v>
      </c>
      <c r="D287" s="2" t="s">
        <v>3514</v>
      </c>
      <c r="E287" s="3">
        <v>1</v>
      </c>
      <c r="F287" s="3">
        <v>1</v>
      </c>
      <c r="G287" s="3">
        <v>0</v>
      </c>
      <c r="H287" s="3" t="s">
        <v>3404</v>
      </c>
      <c r="I287" s="2" t="s">
        <v>3515</v>
      </c>
    </row>
    <row r="288" spans="1:9" x14ac:dyDescent="0.25">
      <c r="A288" s="2" t="s">
        <v>363</v>
      </c>
      <c r="B288" s="2" t="s">
        <v>364</v>
      </c>
      <c r="C288" s="2" t="s">
        <v>365</v>
      </c>
      <c r="D288" s="2" t="s">
        <v>3516</v>
      </c>
      <c r="E288" s="3">
        <v>1</v>
      </c>
      <c r="F288" s="3">
        <v>0</v>
      </c>
      <c r="G288" s="3">
        <v>0</v>
      </c>
      <c r="H288" s="3" t="s">
        <v>3353</v>
      </c>
      <c r="I288" s="2" t="s">
        <v>36</v>
      </c>
    </row>
    <row r="289" spans="1:9" x14ac:dyDescent="0.25">
      <c r="A289" s="2" t="s">
        <v>363</v>
      </c>
      <c r="B289" s="2" t="s">
        <v>364</v>
      </c>
      <c r="C289" s="2" t="s">
        <v>365</v>
      </c>
      <c r="D289" s="2" t="s">
        <v>399</v>
      </c>
      <c r="E289" s="3">
        <v>1</v>
      </c>
      <c r="F289" s="3">
        <v>1</v>
      </c>
      <c r="G289" s="3">
        <v>0</v>
      </c>
      <c r="H289" s="3" t="s">
        <v>3353</v>
      </c>
      <c r="I289" s="2" t="s">
        <v>36</v>
      </c>
    </row>
    <row r="290" spans="1:9" x14ac:dyDescent="0.25">
      <c r="A290" s="2" t="s">
        <v>363</v>
      </c>
      <c r="B290" s="2" t="s">
        <v>364</v>
      </c>
      <c r="C290" s="2" t="s">
        <v>365</v>
      </c>
      <c r="D290" s="2" t="s">
        <v>463</v>
      </c>
      <c r="E290" s="3">
        <v>1</v>
      </c>
      <c r="F290" s="3">
        <v>1</v>
      </c>
      <c r="G290" s="3">
        <v>0</v>
      </c>
      <c r="H290" s="3" t="s">
        <v>3353</v>
      </c>
      <c r="I290" s="2" t="s">
        <v>36</v>
      </c>
    </row>
    <row r="291" spans="1:9" x14ac:dyDescent="0.25">
      <c r="A291" s="2" t="s">
        <v>363</v>
      </c>
      <c r="B291" s="2" t="s">
        <v>364</v>
      </c>
      <c r="C291" s="2" t="s">
        <v>365</v>
      </c>
      <c r="D291" s="2" t="s">
        <v>3517</v>
      </c>
      <c r="E291" s="3">
        <v>1</v>
      </c>
      <c r="F291" s="3">
        <v>1</v>
      </c>
      <c r="G291" s="3">
        <v>0</v>
      </c>
      <c r="H291" s="3" t="s">
        <v>3353</v>
      </c>
      <c r="I291" s="2" t="s">
        <v>36</v>
      </c>
    </row>
    <row r="292" spans="1:9" x14ac:dyDescent="0.25">
      <c r="A292" s="2" t="s">
        <v>363</v>
      </c>
      <c r="B292" s="2" t="s">
        <v>364</v>
      </c>
      <c r="C292" s="2" t="s">
        <v>365</v>
      </c>
      <c r="D292" s="2" t="s">
        <v>380</v>
      </c>
      <c r="E292" s="3">
        <v>1</v>
      </c>
      <c r="F292" s="3">
        <v>1</v>
      </c>
      <c r="G292" s="3">
        <v>0</v>
      </c>
      <c r="H292" s="3" t="s">
        <v>3353</v>
      </c>
      <c r="I292" s="2" t="s">
        <v>36</v>
      </c>
    </row>
    <row r="293" spans="1:9" x14ac:dyDescent="0.25">
      <c r="A293" s="2" t="s">
        <v>363</v>
      </c>
      <c r="B293" s="2" t="s">
        <v>364</v>
      </c>
      <c r="C293" s="2" t="s">
        <v>365</v>
      </c>
      <c r="D293" s="2" t="s">
        <v>3518</v>
      </c>
      <c r="E293" s="3">
        <v>1</v>
      </c>
      <c r="F293" s="3">
        <v>1</v>
      </c>
      <c r="G293" s="3">
        <v>0</v>
      </c>
      <c r="H293" s="3" t="s">
        <v>3353</v>
      </c>
      <c r="I293" s="2" t="s">
        <v>36</v>
      </c>
    </row>
    <row r="294" spans="1:9" x14ac:dyDescent="0.25">
      <c r="A294" s="2" t="s">
        <v>363</v>
      </c>
      <c r="B294" s="2" t="s">
        <v>364</v>
      </c>
      <c r="C294" s="2" t="s">
        <v>365</v>
      </c>
      <c r="D294" s="2" t="s">
        <v>412</v>
      </c>
      <c r="E294" s="3">
        <v>1</v>
      </c>
      <c r="F294" s="3">
        <v>1</v>
      </c>
      <c r="G294" s="3">
        <v>0</v>
      </c>
      <c r="H294" s="3" t="s">
        <v>3353</v>
      </c>
      <c r="I294" s="2" t="s">
        <v>36</v>
      </c>
    </row>
    <row r="295" spans="1:9" x14ac:dyDescent="0.25">
      <c r="A295" s="2" t="s">
        <v>363</v>
      </c>
      <c r="B295" s="2" t="s">
        <v>364</v>
      </c>
      <c r="C295" s="2" t="s">
        <v>365</v>
      </c>
      <c r="D295" s="2" t="s">
        <v>3519</v>
      </c>
      <c r="E295" s="3">
        <v>0</v>
      </c>
      <c r="F295" s="3">
        <v>0</v>
      </c>
      <c r="G295" s="3">
        <v>0</v>
      </c>
      <c r="H295" s="3" t="s">
        <v>3353</v>
      </c>
      <c r="I295" s="2" t="s">
        <v>36</v>
      </c>
    </row>
    <row r="296" spans="1:9" x14ac:dyDescent="0.25">
      <c r="A296" s="2" t="s">
        <v>363</v>
      </c>
      <c r="B296" s="2" t="s">
        <v>364</v>
      </c>
      <c r="C296" s="2" t="s">
        <v>365</v>
      </c>
      <c r="D296" s="2" t="s">
        <v>425</v>
      </c>
      <c r="E296" s="3">
        <v>1</v>
      </c>
      <c r="F296" s="3">
        <v>1</v>
      </c>
      <c r="G296" s="3">
        <v>0</v>
      </c>
      <c r="H296" s="3" t="s">
        <v>3353</v>
      </c>
      <c r="I296" s="2" t="s">
        <v>36</v>
      </c>
    </row>
    <row r="297" spans="1:9" x14ac:dyDescent="0.25">
      <c r="A297" s="2" t="s">
        <v>363</v>
      </c>
      <c r="B297" s="2" t="s">
        <v>364</v>
      </c>
      <c r="C297" s="2" t="s">
        <v>365</v>
      </c>
      <c r="D297" s="2" t="s">
        <v>431</v>
      </c>
      <c r="E297" s="3">
        <v>1</v>
      </c>
      <c r="F297" s="3">
        <v>1</v>
      </c>
      <c r="G297" s="3">
        <v>0</v>
      </c>
      <c r="H297" s="3" t="s">
        <v>3353</v>
      </c>
      <c r="I297" s="2" t="s">
        <v>36</v>
      </c>
    </row>
    <row r="298" spans="1:9" x14ac:dyDescent="0.25">
      <c r="A298" s="2" t="s">
        <v>363</v>
      </c>
      <c r="B298" s="2" t="s">
        <v>364</v>
      </c>
      <c r="C298" s="2" t="s">
        <v>365</v>
      </c>
      <c r="D298" s="2" t="s">
        <v>469</v>
      </c>
      <c r="E298" s="3">
        <v>0</v>
      </c>
      <c r="F298" s="3">
        <v>1</v>
      </c>
      <c r="G298" s="3">
        <v>0</v>
      </c>
      <c r="H298" s="3" t="s">
        <v>3353</v>
      </c>
      <c r="I298" s="2" t="s">
        <v>36</v>
      </c>
    </row>
    <row r="299" spans="1:9" x14ac:dyDescent="0.25">
      <c r="A299" s="2" t="s">
        <v>363</v>
      </c>
      <c r="B299" s="2" t="s">
        <v>364</v>
      </c>
      <c r="C299" s="2" t="s">
        <v>365</v>
      </c>
      <c r="D299" s="2" t="s">
        <v>440</v>
      </c>
      <c r="E299" s="3">
        <v>0</v>
      </c>
      <c r="F299" s="3">
        <v>1</v>
      </c>
      <c r="G299" s="3">
        <v>0</v>
      </c>
      <c r="H299" s="3" t="s">
        <v>3353</v>
      </c>
      <c r="I299" s="2" t="s">
        <v>36</v>
      </c>
    </row>
    <row r="300" spans="1:9" x14ac:dyDescent="0.25">
      <c r="A300" s="2" t="s">
        <v>363</v>
      </c>
      <c r="B300" s="2" t="s">
        <v>364</v>
      </c>
      <c r="C300" s="2" t="s">
        <v>365</v>
      </c>
      <c r="D300" s="2" t="s">
        <v>3520</v>
      </c>
      <c r="E300" s="3">
        <v>1</v>
      </c>
      <c r="F300" s="3">
        <v>1</v>
      </c>
      <c r="G300" s="3">
        <v>0</v>
      </c>
      <c r="H300" s="3" t="s">
        <v>3353</v>
      </c>
      <c r="I300" s="2" t="s">
        <v>36</v>
      </c>
    </row>
    <row r="301" spans="1:9" x14ac:dyDescent="0.25">
      <c r="A301" s="2" t="s">
        <v>363</v>
      </c>
      <c r="B301" s="2" t="s">
        <v>364</v>
      </c>
      <c r="C301" s="2" t="s">
        <v>915</v>
      </c>
      <c r="D301" s="2" t="s">
        <v>1095</v>
      </c>
      <c r="E301" s="3">
        <v>1</v>
      </c>
      <c r="F301" s="3">
        <v>0</v>
      </c>
      <c r="G301" s="3">
        <v>0</v>
      </c>
      <c r="H301" s="3" t="s">
        <v>3410</v>
      </c>
      <c r="I301" s="2" t="s">
        <v>36</v>
      </c>
    </row>
    <row r="302" spans="1:9" x14ac:dyDescent="0.25">
      <c r="A302" s="2" t="s">
        <v>363</v>
      </c>
      <c r="B302" s="2" t="s">
        <v>364</v>
      </c>
      <c r="C302" s="2" t="s">
        <v>915</v>
      </c>
      <c r="D302" s="2" t="s">
        <v>1094</v>
      </c>
      <c r="E302" s="3">
        <v>1</v>
      </c>
      <c r="F302" s="3">
        <v>0</v>
      </c>
      <c r="G302" s="3">
        <v>0</v>
      </c>
      <c r="H302" s="3" t="s">
        <v>3353</v>
      </c>
      <c r="I302" s="2" t="s">
        <v>36</v>
      </c>
    </row>
    <row r="303" spans="1:9" x14ac:dyDescent="0.25">
      <c r="A303" s="2" t="s">
        <v>363</v>
      </c>
      <c r="B303" s="2" t="s">
        <v>364</v>
      </c>
      <c r="C303" s="2" t="s">
        <v>915</v>
      </c>
      <c r="D303" s="2" t="s">
        <v>916</v>
      </c>
      <c r="E303" s="3">
        <v>1</v>
      </c>
      <c r="F303" s="3">
        <v>0</v>
      </c>
      <c r="G303" s="3">
        <v>0</v>
      </c>
      <c r="H303" s="3" t="s">
        <v>3353</v>
      </c>
      <c r="I303" s="2" t="s">
        <v>36</v>
      </c>
    </row>
    <row r="304" spans="1:9" x14ac:dyDescent="0.25">
      <c r="A304" s="2" t="s">
        <v>363</v>
      </c>
      <c r="B304" s="2" t="s">
        <v>364</v>
      </c>
      <c r="C304" s="2" t="s">
        <v>915</v>
      </c>
      <c r="D304" s="2" t="s">
        <v>926</v>
      </c>
      <c r="E304" s="3">
        <v>0</v>
      </c>
      <c r="F304" s="3">
        <v>0</v>
      </c>
      <c r="G304" s="3">
        <v>0</v>
      </c>
      <c r="H304" s="3" t="s">
        <v>3404</v>
      </c>
      <c r="I304" s="2" t="s">
        <v>3521</v>
      </c>
    </row>
    <row r="305" spans="1:9" x14ac:dyDescent="0.25">
      <c r="A305" s="2" t="s">
        <v>363</v>
      </c>
      <c r="B305" s="2" t="s">
        <v>364</v>
      </c>
      <c r="C305" s="2" t="s">
        <v>915</v>
      </c>
      <c r="D305" s="2" t="s">
        <v>3522</v>
      </c>
      <c r="E305" s="3">
        <v>0</v>
      </c>
      <c r="F305" s="3">
        <v>0</v>
      </c>
      <c r="G305" s="3">
        <v>0</v>
      </c>
      <c r="H305" s="3" t="s">
        <v>3353</v>
      </c>
      <c r="I305" s="2" t="s">
        <v>36</v>
      </c>
    </row>
    <row r="306" spans="1:9" x14ac:dyDescent="0.25">
      <c r="A306" s="2" t="s">
        <v>363</v>
      </c>
      <c r="B306" s="2" t="s">
        <v>364</v>
      </c>
      <c r="C306" s="2" t="s">
        <v>915</v>
      </c>
      <c r="D306" s="2" t="s">
        <v>3523</v>
      </c>
      <c r="E306" s="3">
        <v>1</v>
      </c>
      <c r="F306" s="3">
        <v>0</v>
      </c>
      <c r="G306" s="3">
        <v>0</v>
      </c>
      <c r="H306" s="3" t="s">
        <v>3353</v>
      </c>
      <c r="I306" s="2" t="s">
        <v>36</v>
      </c>
    </row>
    <row r="307" spans="1:9" x14ac:dyDescent="0.25">
      <c r="A307" s="2" t="s">
        <v>363</v>
      </c>
      <c r="B307" s="2" t="s">
        <v>364</v>
      </c>
      <c r="C307" s="2" t="s">
        <v>915</v>
      </c>
      <c r="D307" s="2" t="s">
        <v>938</v>
      </c>
      <c r="E307" s="3">
        <v>0</v>
      </c>
      <c r="F307" s="3">
        <v>0</v>
      </c>
      <c r="G307" s="3">
        <v>0</v>
      </c>
      <c r="H307" s="3" t="s">
        <v>3353</v>
      </c>
      <c r="I307" s="2" t="s">
        <v>36</v>
      </c>
    </row>
    <row r="308" spans="1:9" x14ac:dyDescent="0.25">
      <c r="A308" s="2" t="s">
        <v>363</v>
      </c>
      <c r="B308" s="2" t="s">
        <v>364</v>
      </c>
      <c r="C308" s="2" t="s">
        <v>915</v>
      </c>
      <c r="D308" s="2" t="s">
        <v>942</v>
      </c>
      <c r="E308" s="3">
        <v>0</v>
      </c>
      <c r="F308" s="3">
        <v>1</v>
      </c>
      <c r="G308" s="3">
        <v>0</v>
      </c>
      <c r="H308" s="3" t="s">
        <v>3353</v>
      </c>
      <c r="I308" s="2" t="s">
        <v>36</v>
      </c>
    </row>
    <row r="309" spans="1:9" x14ac:dyDescent="0.25">
      <c r="A309" s="2" t="s">
        <v>363</v>
      </c>
      <c r="B309" s="2" t="s">
        <v>364</v>
      </c>
      <c r="C309" s="2" t="s">
        <v>915</v>
      </c>
      <c r="D309" s="2" t="s">
        <v>1093</v>
      </c>
      <c r="E309" s="3">
        <v>0</v>
      </c>
      <c r="F309" s="3">
        <v>0</v>
      </c>
      <c r="G309" s="3">
        <v>0</v>
      </c>
      <c r="H309" s="3" t="s">
        <v>3410</v>
      </c>
      <c r="I309" s="2" t="s">
        <v>36</v>
      </c>
    </row>
    <row r="310" spans="1:9" x14ac:dyDescent="0.25">
      <c r="A310" s="2" t="s">
        <v>363</v>
      </c>
      <c r="B310" s="2" t="s">
        <v>364</v>
      </c>
      <c r="C310" s="2" t="s">
        <v>915</v>
      </c>
      <c r="D310" s="2" t="s">
        <v>3524</v>
      </c>
      <c r="E310" s="3">
        <v>1</v>
      </c>
      <c r="F310" s="3">
        <v>0</v>
      </c>
      <c r="G310" s="3">
        <v>0</v>
      </c>
      <c r="H310" s="3" t="s">
        <v>3353</v>
      </c>
      <c r="I310" s="2" t="s">
        <v>36</v>
      </c>
    </row>
    <row r="311" spans="1:9" x14ac:dyDescent="0.25">
      <c r="A311" s="2" t="s">
        <v>363</v>
      </c>
      <c r="B311" s="2" t="s">
        <v>364</v>
      </c>
      <c r="C311" s="2" t="s">
        <v>915</v>
      </c>
      <c r="D311" s="2" t="s">
        <v>3525</v>
      </c>
      <c r="E311" s="3">
        <v>0</v>
      </c>
      <c r="F311" s="3">
        <v>0</v>
      </c>
      <c r="G311" s="3">
        <v>0</v>
      </c>
      <c r="H311" s="3" t="s">
        <v>3353</v>
      </c>
      <c r="I311" s="2" t="s">
        <v>36</v>
      </c>
    </row>
    <row r="312" spans="1:9" x14ac:dyDescent="0.25">
      <c r="A312" s="2" t="s">
        <v>363</v>
      </c>
      <c r="B312" s="2" t="s">
        <v>364</v>
      </c>
      <c r="C312" s="2" t="s">
        <v>915</v>
      </c>
      <c r="D312" s="2" t="s">
        <v>3526</v>
      </c>
      <c r="E312" s="3">
        <v>1</v>
      </c>
      <c r="F312" s="3">
        <v>0</v>
      </c>
      <c r="G312" s="3">
        <v>0</v>
      </c>
      <c r="H312" s="3" t="s">
        <v>3353</v>
      </c>
      <c r="I312" s="2" t="s">
        <v>36</v>
      </c>
    </row>
    <row r="313" spans="1:9" x14ac:dyDescent="0.25">
      <c r="A313" s="2" t="s">
        <v>363</v>
      </c>
      <c r="B313" s="2" t="s">
        <v>364</v>
      </c>
      <c r="C313" s="2" t="s">
        <v>1185</v>
      </c>
      <c r="D313" s="2" t="s">
        <v>3527</v>
      </c>
      <c r="E313" s="3">
        <v>0</v>
      </c>
      <c r="F313" s="3">
        <v>0</v>
      </c>
      <c r="G313" s="3">
        <v>0</v>
      </c>
      <c r="H313" s="3" t="s">
        <v>3404</v>
      </c>
      <c r="I313" s="2" t="s">
        <v>36</v>
      </c>
    </row>
    <row r="314" spans="1:9" x14ac:dyDescent="0.25">
      <c r="A314" s="2" t="s">
        <v>363</v>
      </c>
      <c r="B314" s="2" t="s">
        <v>364</v>
      </c>
      <c r="C314" s="2" t="s">
        <v>1185</v>
      </c>
      <c r="D314" s="2" t="s">
        <v>3528</v>
      </c>
      <c r="E314" s="3">
        <v>0</v>
      </c>
      <c r="F314" s="3">
        <v>0</v>
      </c>
      <c r="G314" s="3">
        <v>0</v>
      </c>
      <c r="H314" s="3" t="s">
        <v>3404</v>
      </c>
      <c r="I314" s="2" t="s">
        <v>3529</v>
      </c>
    </row>
    <row r="315" spans="1:9" x14ac:dyDescent="0.25">
      <c r="A315" s="2" t="s">
        <v>363</v>
      </c>
      <c r="B315" s="2" t="s">
        <v>364</v>
      </c>
      <c r="C315" s="2" t="s">
        <v>1185</v>
      </c>
      <c r="D315" s="2" t="s">
        <v>3530</v>
      </c>
      <c r="E315" s="3">
        <v>0</v>
      </c>
      <c r="F315" s="3">
        <v>0</v>
      </c>
      <c r="G315" s="3">
        <v>0</v>
      </c>
      <c r="H315" s="3" t="s">
        <v>3404</v>
      </c>
      <c r="I315" s="2" t="s">
        <v>3531</v>
      </c>
    </row>
    <row r="316" spans="1:9" x14ac:dyDescent="0.25">
      <c r="A316" s="2" t="s">
        <v>363</v>
      </c>
      <c r="B316" s="2" t="s">
        <v>364</v>
      </c>
      <c r="C316" s="2" t="s">
        <v>1185</v>
      </c>
      <c r="D316" s="2" t="s">
        <v>3532</v>
      </c>
      <c r="E316" s="3">
        <v>0</v>
      </c>
      <c r="F316" s="3">
        <v>0</v>
      </c>
      <c r="G316" s="3">
        <v>0</v>
      </c>
      <c r="H316" s="3" t="s">
        <v>3404</v>
      </c>
      <c r="I316" s="2" t="s">
        <v>36</v>
      </c>
    </row>
    <row r="317" spans="1:9" x14ac:dyDescent="0.25">
      <c r="A317" s="2" t="s">
        <v>363</v>
      </c>
      <c r="B317" s="2" t="s">
        <v>364</v>
      </c>
      <c r="C317" s="2" t="s">
        <v>1185</v>
      </c>
      <c r="D317" s="2" t="s">
        <v>3533</v>
      </c>
      <c r="E317" s="3">
        <v>0</v>
      </c>
      <c r="F317" s="3">
        <v>0</v>
      </c>
      <c r="G317" s="3">
        <v>0</v>
      </c>
      <c r="H317" s="3" t="s">
        <v>3404</v>
      </c>
      <c r="I317" s="2" t="s">
        <v>3534</v>
      </c>
    </row>
    <row r="318" spans="1:9" x14ac:dyDescent="0.25">
      <c r="A318" s="2" t="s">
        <v>363</v>
      </c>
      <c r="B318" s="2" t="s">
        <v>364</v>
      </c>
      <c r="C318" s="2" t="s">
        <v>1185</v>
      </c>
      <c r="D318" s="2" t="s">
        <v>1186</v>
      </c>
      <c r="E318" s="3">
        <v>0</v>
      </c>
      <c r="F318" s="3">
        <v>0</v>
      </c>
      <c r="G318" s="3">
        <v>0</v>
      </c>
      <c r="H318" s="3" t="s">
        <v>3353</v>
      </c>
      <c r="I318" s="2" t="s">
        <v>36</v>
      </c>
    </row>
    <row r="319" spans="1:9" x14ac:dyDescent="0.25">
      <c r="A319" s="2" t="s">
        <v>363</v>
      </c>
      <c r="B319" s="2" t="s">
        <v>364</v>
      </c>
      <c r="C319" s="2" t="s">
        <v>1185</v>
      </c>
      <c r="D319" s="2" t="s">
        <v>1197</v>
      </c>
      <c r="E319" s="3">
        <v>0</v>
      </c>
      <c r="F319" s="3">
        <v>0</v>
      </c>
      <c r="G319" s="3">
        <v>0</v>
      </c>
      <c r="H319" s="3" t="s">
        <v>3404</v>
      </c>
      <c r="I319" s="2" t="s">
        <v>3535</v>
      </c>
    </row>
    <row r="320" spans="1:9" x14ac:dyDescent="0.25">
      <c r="A320" s="2" t="s">
        <v>363</v>
      </c>
      <c r="B320" s="2" t="s">
        <v>364</v>
      </c>
      <c r="C320" s="2" t="s">
        <v>1185</v>
      </c>
      <c r="D320" s="2" t="s">
        <v>3536</v>
      </c>
      <c r="E320" s="3">
        <v>0</v>
      </c>
      <c r="F320" s="3">
        <v>0</v>
      </c>
      <c r="G320" s="3">
        <v>0</v>
      </c>
      <c r="H320" s="3" t="s">
        <v>3404</v>
      </c>
      <c r="I320" s="2" t="s">
        <v>36</v>
      </c>
    </row>
    <row r="321" spans="1:9" x14ac:dyDescent="0.25">
      <c r="A321" s="2" t="s">
        <v>363</v>
      </c>
      <c r="B321" s="2" t="s">
        <v>364</v>
      </c>
      <c r="C321" s="2" t="s">
        <v>1185</v>
      </c>
      <c r="D321" s="2" t="s">
        <v>3537</v>
      </c>
      <c r="E321" s="3">
        <v>0</v>
      </c>
      <c r="F321" s="3">
        <v>0</v>
      </c>
      <c r="G321" s="3">
        <v>0</v>
      </c>
      <c r="H321" s="3" t="s">
        <v>3404</v>
      </c>
      <c r="I321" s="2" t="s">
        <v>36</v>
      </c>
    </row>
    <row r="322" spans="1:9" x14ac:dyDescent="0.25">
      <c r="A322" s="2" t="s">
        <v>363</v>
      </c>
      <c r="B322" s="2" t="s">
        <v>364</v>
      </c>
      <c r="C322" s="2" t="s">
        <v>1185</v>
      </c>
      <c r="D322" s="2" t="s">
        <v>3538</v>
      </c>
      <c r="E322" s="3">
        <v>0</v>
      </c>
      <c r="F322" s="3">
        <v>0</v>
      </c>
      <c r="G322" s="3">
        <v>0</v>
      </c>
      <c r="H322" s="3" t="s">
        <v>3404</v>
      </c>
      <c r="I322" s="2" t="s">
        <v>36</v>
      </c>
    </row>
    <row r="323" spans="1:9" x14ac:dyDescent="0.25">
      <c r="A323" s="2" t="s">
        <v>363</v>
      </c>
      <c r="B323" s="2" t="s">
        <v>364</v>
      </c>
      <c r="C323" s="2" t="s">
        <v>1210</v>
      </c>
      <c r="D323" s="2" t="s">
        <v>1211</v>
      </c>
      <c r="E323" s="3">
        <v>0</v>
      </c>
      <c r="F323" s="3">
        <v>0</v>
      </c>
      <c r="G323" s="3">
        <v>0</v>
      </c>
      <c r="H323" s="3" t="s">
        <v>3353</v>
      </c>
      <c r="I323" s="2" t="s">
        <v>36</v>
      </c>
    </row>
    <row r="324" spans="1:9" x14ac:dyDescent="0.25">
      <c r="A324" s="2" t="s">
        <v>363</v>
      </c>
      <c r="B324" s="2" t="s">
        <v>364</v>
      </c>
      <c r="C324" s="2" t="s">
        <v>1210</v>
      </c>
      <c r="D324" s="2" t="s">
        <v>3539</v>
      </c>
      <c r="E324" s="3">
        <v>0</v>
      </c>
      <c r="F324" s="3">
        <v>0</v>
      </c>
      <c r="G324" s="3">
        <v>0</v>
      </c>
      <c r="H324" s="3" t="s">
        <v>3404</v>
      </c>
      <c r="I324" s="2" t="s">
        <v>36</v>
      </c>
    </row>
    <row r="325" spans="1:9" x14ac:dyDescent="0.25">
      <c r="A325" s="2" t="s">
        <v>363</v>
      </c>
      <c r="B325" s="2" t="s">
        <v>364</v>
      </c>
      <c r="C325" s="2" t="s">
        <v>1210</v>
      </c>
      <c r="D325" s="2" t="s">
        <v>3540</v>
      </c>
      <c r="E325" s="3">
        <v>0</v>
      </c>
      <c r="F325" s="3">
        <v>0</v>
      </c>
      <c r="G325" s="3">
        <v>0</v>
      </c>
      <c r="H325" s="3" t="s">
        <v>3353</v>
      </c>
      <c r="I325" s="2" t="s">
        <v>36</v>
      </c>
    </row>
    <row r="326" spans="1:9" x14ac:dyDescent="0.25">
      <c r="A326" s="2" t="s">
        <v>363</v>
      </c>
      <c r="B326" s="2" t="s">
        <v>364</v>
      </c>
      <c r="C326" s="2" t="s">
        <v>1210</v>
      </c>
      <c r="D326" s="2" t="s">
        <v>1221</v>
      </c>
      <c r="E326" s="3">
        <v>0</v>
      </c>
      <c r="F326" s="3">
        <v>0</v>
      </c>
      <c r="G326" s="3">
        <v>0</v>
      </c>
      <c r="H326" s="3" t="s">
        <v>3404</v>
      </c>
      <c r="I326" s="2" t="s">
        <v>36</v>
      </c>
    </row>
    <row r="327" spans="1:9" x14ac:dyDescent="0.25">
      <c r="A327" s="2" t="s">
        <v>363</v>
      </c>
      <c r="B327" s="2" t="s">
        <v>364</v>
      </c>
      <c r="C327" s="2" t="s">
        <v>1368</v>
      </c>
      <c r="D327" s="2" t="s">
        <v>3541</v>
      </c>
      <c r="E327" s="3">
        <v>0</v>
      </c>
      <c r="F327" s="3">
        <v>1</v>
      </c>
      <c r="G327" s="3">
        <v>0</v>
      </c>
      <c r="H327" s="3" t="s">
        <v>3353</v>
      </c>
      <c r="I327" s="2" t="s">
        <v>36</v>
      </c>
    </row>
    <row r="328" spans="1:9" x14ac:dyDescent="0.25">
      <c r="A328" s="2" t="s">
        <v>363</v>
      </c>
      <c r="B328" s="2" t="s">
        <v>364</v>
      </c>
      <c r="C328" s="2" t="s">
        <v>1368</v>
      </c>
      <c r="D328" s="2" t="s">
        <v>2944</v>
      </c>
      <c r="E328" s="3">
        <v>0</v>
      </c>
      <c r="F328" s="3">
        <v>1</v>
      </c>
      <c r="G328" s="3">
        <v>0</v>
      </c>
      <c r="H328" s="3" t="s">
        <v>3353</v>
      </c>
      <c r="I328" s="2" t="s">
        <v>36</v>
      </c>
    </row>
    <row r="329" spans="1:9" x14ac:dyDescent="0.25">
      <c r="A329" s="2" t="s">
        <v>363</v>
      </c>
      <c r="B329" s="2" t="s">
        <v>364</v>
      </c>
      <c r="C329" s="2" t="s">
        <v>1368</v>
      </c>
      <c r="D329" s="2" t="s">
        <v>1369</v>
      </c>
      <c r="E329" s="3">
        <v>0</v>
      </c>
      <c r="F329" s="3">
        <v>1</v>
      </c>
      <c r="G329" s="3">
        <v>0</v>
      </c>
      <c r="H329" s="3" t="s">
        <v>3353</v>
      </c>
      <c r="I329" s="2" t="s">
        <v>36</v>
      </c>
    </row>
    <row r="330" spans="1:9" x14ac:dyDescent="0.25">
      <c r="A330" s="2" t="s">
        <v>363</v>
      </c>
      <c r="B330" s="2" t="s">
        <v>364</v>
      </c>
      <c r="C330" s="2" t="s">
        <v>1368</v>
      </c>
      <c r="D330" s="2" t="s">
        <v>3542</v>
      </c>
      <c r="E330" s="3">
        <v>0</v>
      </c>
      <c r="F330" s="3">
        <v>1</v>
      </c>
      <c r="G330" s="3">
        <v>0</v>
      </c>
      <c r="H330" s="3" t="s">
        <v>3353</v>
      </c>
      <c r="I330" s="2" t="s">
        <v>36</v>
      </c>
    </row>
    <row r="331" spans="1:9" x14ac:dyDescent="0.25">
      <c r="A331" s="2" t="s">
        <v>363</v>
      </c>
      <c r="B331" s="2" t="s">
        <v>364</v>
      </c>
      <c r="C331" s="2" t="s">
        <v>1368</v>
      </c>
      <c r="D331" s="2" t="s">
        <v>1372</v>
      </c>
      <c r="E331" s="3">
        <v>0</v>
      </c>
      <c r="F331" s="3">
        <v>0</v>
      </c>
      <c r="G331" s="3">
        <v>0</v>
      </c>
      <c r="H331" s="3" t="s">
        <v>3353</v>
      </c>
      <c r="I331" s="2" t="s">
        <v>36</v>
      </c>
    </row>
    <row r="332" spans="1:9" x14ac:dyDescent="0.25">
      <c r="A332" s="2" t="s">
        <v>363</v>
      </c>
      <c r="B332" s="2" t="s">
        <v>364</v>
      </c>
      <c r="C332" s="2" t="s">
        <v>1368</v>
      </c>
      <c r="D332" s="2" t="s">
        <v>3543</v>
      </c>
      <c r="E332" s="3">
        <v>0</v>
      </c>
      <c r="F332" s="3">
        <v>1</v>
      </c>
      <c r="G332" s="3">
        <v>0</v>
      </c>
      <c r="H332" s="3" t="s">
        <v>3353</v>
      </c>
      <c r="I332" s="2" t="s">
        <v>36</v>
      </c>
    </row>
    <row r="333" spans="1:9" x14ac:dyDescent="0.25">
      <c r="A333" s="2" t="s">
        <v>363</v>
      </c>
      <c r="B333" s="2" t="s">
        <v>364</v>
      </c>
      <c r="C333" s="2" t="s">
        <v>1368</v>
      </c>
      <c r="D333" s="2" t="s">
        <v>3544</v>
      </c>
      <c r="E333" s="3">
        <v>0</v>
      </c>
      <c r="F333" s="3">
        <v>1</v>
      </c>
      <c r="G333" s="3">
        <v>0</v>
      </c>
      <c r="H333" s="3" t="s">
        <v>3353</v>
      </c>
      <c r="I333" s="2" t="s">
        <v>36</v>
      </c>
    </row>
    <row r="334" spans="1:9" x14ac:dyDescent="0.25">
      <c r="A334" s="2" t="s">
        <v>363</v>
      </c>
      <c r="B334" s="2" t="s">
        <v>364</v>
      </c>
      <c r="C334" s="2" t="s">
        <v>1368</v>
      </c>
      <c r="D334" s="2" t="s">
        <v>3545</v>
      </c>
      <c r="E334" s="3">
        <v>0</v>
      </c>
      <c r="F334" s="3">
        <v>0</v>
      </c>
      <c r="G334" s="3">
        <v>0</v>
      </c>
      <c r="H334" s="3" t="s">
        <v>3353</v>
      </c>
      <c r="I334" s="2" t="s">
        <v>36</v>
      </c>
    </row>
    <row r="335" spans="1:9" x14ac:dyDescent="0.25">
      <c r="A335" s="2" t="s">
        <v>363</v>
      </c>
      <c r="B335" s="2" t="s">
        <v>364</v>
      </c>
      <c r="C335" s="2" t="s">
        <v>1368</v>
      </c>
      <c r="D335" s="2" t="s">
        <v>3546</v>
      </c>
      <c r="E335" s="3">
        <v>0</v>
      </c>
      <c r="F335" s="3">
        <v>1</v>
      </c>
      <c r="G335" s="3">
        <v>0</v>
      </c>
      <c r="H335" s="3" t="s">
        <v>3353</v>
      </c>
      <c r="I335" s="2" t="s">
        <v>36</v>
      </c>
    </row>
    <row r="336" spans="1:9" x14ac:dyDescent="0.25">
      <c r="A336" s="2" t="s">
        <v>363</v>
      </c>
      <c r="B336" s="2" t="s">
        <v>364</v>
      </c>
      <c r="C336" s="2" t="s">
        <v>1368</v>
      </c>
      <c r="D336" s="2" t="s">
        <v>3547</v>
      </c>
      <c r="E336" s="3">
        <v>0</v>
      </c>
      <c r="F336" s="3">
        <v>1</v>
      </c>
      <c r="G336" s="3">
        <v>0</v>
      </c>
      <c r="H336" s="3" t="s">
        <v>3392</v>
      </c>
      <c r="I336" s="2" t="s">
        <v>36</v>
      </c>
    </row>
    <row r="337" spans="1:9" x14ac:dyDescent="0.25">
      <c r="A337" s="2" t="s">
        <v>363</v>
      </c>
      <c r="B337" s="2" t="s">
        <v>364</v>
      </c>
      <c r="C337" s="2" t="s">
        <v>1368</v>
      </c>
      <c r="D337" s="2" t="s">
        <v>1379</v>
      </c>
      <c r="E337" s="3">
        <v>0</v>
      </c>
      <c r="F337" s="3">
        <v>1</v>
      </c>
      <c r="G337" s="3">
        <v>0</v>
      </c>
      <c r="H337" s="3" t="s">
        <v>3353</v>
      </c>
      <c r="I337" s="2" t="s">
        <v>36</v>
      </c>
    </row>
    <row r="338" spans="1:9" x14ac:dyDescent="0.25">
      <c r="A338" s="2" t="s">
        <v>363</v>
      </c>
      <c r="B338" s="2" t="s">
        <v>364</v>
      </c>
      <c r="C338" s="2" t="s">
        <v>1368</v>
      </c>
      <c r="D338" s="2" t="s">
        <v>1397</v>
      </c>
      <c r="E338" s="3">
        <v>0</v>
      </c>
      <c r="F338" s="3">
        <v>1</v>
      </c>
      <c r="G338" s="3">
        <v>0</v>
      </c>
      <c r="H338" s="3" t="s">
        <v>3353</v>
      </c>
      <c r="I338" s="2" t="s">
        <v>36</v>
      </c>
    </row>
    <row r="339" spans="1:9" x14ac:dyDescent="0.25">
      <c r="A339" s="2" t="s">
        <v>363</v>
      </c>
      <c r="B339" s="2" t="s">
        <v>364</v>
      </c>
      <c r="C339" s="2" t="s">
        <v>1368</v>
      </c>
      <c r="D339" s="2" t="s">
        <v>3548</v>
      </c>
      <c r="E339" s="3">
        <v>1</v>
      </c>
      <c r="F339" s="3">
        <v>0</v>
      </c>
      <c r="G339" s="3">
        <v>0</v>
      </c>
      <c r="H339" s="3" t="s">
        <v>3353</v>
      </c>
      <c r="I339" s="2" t="s">
        <v>36</v>
      </c>
    </row>
    <row r="340" spans="1:9" x14ac:dyDescent="0.25">
      <c r="A340" s="2" t="s">
        <v>363</v>
      </c>
      <c r="B340" s="2" t="s">
        <v>364</v>
      </c>
      <c r="C340" s="2" t="s">
        <v>1368</v>
      </c>
      <c r="D340" s="2" t="s">
        <v>3549</v>
      </c>
      <c r="E340" s="3">
        <v>0</v>
      </c>
      <c r="F340" s="3">
        <v>0</v>
      </c>
      <c r="G340" s="3">
        <v>0</v>
      </c>
      <c r="H340" s="3" t="s">
        <v>3353</v>
      </c>
      <c r="I340" s="2" t="s">
        <v>36</v>
      </c>
    </row>
    <row r="341" spans="1:9" x14ac:dyDescent="0.25">
      <c r="A341" s="2" t="s">
        <v>363</v>
      </c>
      <c r="B341" s="2" t="s">
        <v>364</v>
      </c>
      <c r="C341" s="2" t="s">
        <v>1368</v>
      </c>
      <c r="D341" s="2" t="s">
        <v>3550</v>
      </c>
      <c r="E341" s="3">
        <v>0</v>
      </c>
      <c r="F341" s="3">
        <v>1</v>
      </c>
      <c r="G341" s="3">
        <v>0</v>
      </c>
      <c r="H341" s="3" t="s">
        <v>3353</v>
      </c>
      <c r="I341" s="2" t="s">
        <v>36</v>
      </c>
    </row>
    <row r="342" spans="1:9" x14ac:dyDescent="0.25">
      <c r="A342" s="2" t="s">
        <v>363</v>
      </c>
      <c r="B342" s="2" t="s">
        <v>364</v>
      </c>
      <c r="C342" s="2" t="s">
        <v>1368</v>
      </c>
      <c r="D342" s="2" t="s">
        <v>1388</v>
      </c>
      <c r="E342" s="3">
        <v>0</v>
      </c>
      <c r="F342" s="3">
        <v>1</v>
      </c>
      <c r="G342" s="3">
        <v>0</v>
      </c>
      <c r="H342" s="3" t="s">
        <v>3353</v>
      </c>
      <c r="I342" s="2" t="s">
        <v>36</v>
      </c>
    </row>
    <row r="343" spans="1:9" x14ac:dyDescent="0.25">
      <c r="A343" s="2" t="s">
        <v>363</v>
      </c>
      <c r="B343" s="2" t="s">
        <v>364</v>
      </c>
      <c r="C343" s="2" t="s">
        <v>1368</v>
      </c>
      <c r="D343" s="2" t="s">
        <v>3551</v>
      </c>
      <c r="E343" s="3">
        <v>0</v>
      </c>
      <c r="F343" s="3">
        <v>1</v>
      </c>
      <c r="G343" s="3">
        <v>0</v>
      </c>
      <c r="H343" s="3" t="s">
        <v>3353</v>
      </c>
      <c r="I343" s="2" t="s">
        <v>36</v>
      </c>
    </row>
    <row r="344" spans="1:9" x14ac:dyDescent="0.25">
      <c r="A344" s="2" t="s">
        <v>363</v>
      </c>
      <c r="B344" s="2" t="s">
        <v>364</v>
      </c>
      <c r="C344" s="2" t="s">
        <v>1368</v>
      </c>
      <c r="D344" s="2" t="s">
        <v>3552</v>
      </c>
      <c r="E344" s="3">
        <v>0</v>
      </c>
      <c r="F344" s="3">
        <v>1</v>
      </c>
      <c r="G344" s="3">
        <v>0</v>
      </c>
      <c r="H344" s="3" t="s">
        <v>3353</v>
      </c>
      <c r="I344" s="2" t="s">
        <v>36</v>
      </c>
    </row>
    <row r="345" spans="1:9" x14ac:dyDescent="0.25">
      <c r="A345" s="2" t="s">
        <v>363</v>
      </c>
      <c r="B345" s="2" t="s">
        <v>364</v>
      </c>
      <c r="C345" s="2" t="s">
        <v>1368</v>
      </c>
      <c r="D345" s="2" t="s">
        <v>3553</v>
      </c>
      <c r="E345" s="3">
        <v>0</v>
      </c>
      <c r="F345" s="3">
        <v>0</v>
      </c>
      <c r="G345" s="3">
        <v>0</v>
      </c>
      <c r="H345" s="3" t="s">
        <v>3353</v>
      </c>
      <c r="I345" s="2" t="s">
        <v>36</v>
      </c>
    </row>
    <row r="346" spans="1:9" x14ac:dyDescent="0.25">
      <c r="A346" s="2" t="s">
        <v>363</v>
      </c>
      <c r="B346" s="2" t="s">
        <v>364</v>
      </c>
      <c r="C346" s="2" t="s">
        <v>1368</v>
      </c>
      <c r="D346" s="2" t="s">
        <v>3554</v>
      </c>
      <c r="E346" s="3">
        <v>0</v>
      </c>
      <c r="F346" s="3">
        <v>0</v>
      </c>
      <c r="G346" s="3">
        <v>0</v>
      </c>
      <c r="H346" s="3" t="s">
        <v>3353</v>
      </c>
      <c r="I346" s="2" t="s">
        <v>36</v>
      </c>
    </row>
    <row r="347" spans="1:9" x14ac:dyDescent="0.25">
      <c r="A347" s="2" t="s">
        <v>363</v>
      </c>
      <c r="B347" s="2" t="s">
        <v>364</v>
      </c>
      <c r="C347" s="2" t="s">
        <v>1368</v>
      </c>
      <c r="D347" s="2" t="s">
        <v>3555</v>
      </c>
      <c r="E347" s="3">
        <v>0</v>
      </c>
      <c r="F347" s="3">
        <v>0</v>
      </c>
      <c r="G347" s="3">
        <v>0</v>
      </c>
      <c r="H347" s="3" t="s">
        <v>3353</v>
      </c>
      <c r="I347" s="2" t="s">
        <v>36</v>
      </c>
    </row>
    <row r="348" spans="1:9" x14ac:dyDescent="0.25">
      <c r="A348" s="2" t="s">
        <v>363</v>
      </c>
      <c r="B348" s="2" t="s">
        <v>364</v>
      </c>
      <c r="C348" s="2" t="s">
        <v>1368</v>
      </c>
      <c r="D348" s="2" t="s">
        <v>1404</v>
      </c>
      <c r="E348" s="3">
        <v>0</v>
      </c>
      <c r="F348" s="3">
        <v>0</v>
      </c>
      <c r="G348" s="3">
        <v>0</v>
      </c>
      <c r="H348" s="3" t="s">
        <v>3353</v>
      </c>
      <c r="I348" s="2" t="s">
        <v>36</v>
      </c>
    </row>
    <row r="349" spans="1:9" x14ac:dyDescent="0.25">
      <c r="A349" s="2" t="s">
        <v>363</v>
      </c>
      <c r="B349" s="2" t="s">
        <v>364</v>
      </c>
      <c r="C349" s="2" t="s">
        <v>1624</v>
      </c>
      <c r="D349" s="2" t="s">
        <v>3556</v>
      </c>
      <c r="E349" s="3">
        <v>0</v>
      </c>
      <c r="F349" s="3">
        <v>0</v>
      </c>
      <c r="G349" s="3">
        <v>0</v>
      </c>
      <c r="H349" s="3" t="s">
        <v>3353</v>
      </c>
      <c r="I349" s="2" t="s">
        <v>36</v>
      </c>
    </row>
    <row r="350" spans="1:9" x14ac:dyDescent="0.25">
      <c r="A350" s="2" t="s">
        <v>363</v>
      </c>
      <c r="B350" s="2" t="s">
        <v>364</v>
      </c>
      <c r="C350" s="2" t="s">
        <v>1624</v>
      </c>
      <c r="D350" s="2" t="s">
        <v>3557</v>
      </c>
      <c r="E350" s="3">
        <v>0</v>
      </c>
      <c r="F350" s="3">
        <v>0</v>
      </c>
      <c r="G350" s="3">
        <v>0</v>
      </c>
      <c r="H350" s="3" t="s">
        <v>3353</v>
      </c>
      <c r="I350" s="2" t="s">
        <v>36</v>
      </c>
    </row>
    <row r="351" spans="1:9" x14ac:dyDescent="0.25">
      <c r="A351" s="2" t="s">
        <v>363</v>
      </c>
      <c r="B351" s="2" t="s">
        <v>364</v>
      </c>
      <c r="C351" s="2" t="s">
        <v>1624</v>
      </c>
      <c r="D351" s="2" t="s">
        <v>3558</v>
      </c>
      <c r="E351" s="3">
        <v>0</v>
      </c>
      <c r="F351" s="3">
        <v>0</v>
      </c>
      <c r="G351" s="3">
        <v>0</v>
      </c>
      <c r="H351" s="3" t="s">
        <v>3353</v>
      </c>
      <c r="I351" s="2" t="s">
        <v>36</v>
      </c>
    </row>
    <row r="352" spans="1:9" x14ac:dyDescent="0.25">
      <c r="A352" s="2" t="s">
        <v>363</v>
      </c>
      <c r="B352" s="2" t="s">
        <v>364</v>
      </c>
      <c r="C352" s="2" t="s">
        <v>1624</v>
      </c>
      <c r="D352" s="2" t="s">
        <v>1625</v>
      </c>
      <c r="E352" s="3">
        <v>0</v>
      </c>
      <c r="F352" s="3">
        <v>0</v>
      </c>
      <c r="G352" s="3">
        <v>1</v>
      </c>
      <c r="H352" s="3" t="s">
        <v>3353</v>
      </c>
      <c r="I352" s="2" t="s">
        <v>3559</v>
      </c>
    </row>
    <row r="353" spans="1:9" x14ac:dyDescent="0.25">
      <c r="A353" s="2" t="s">
        <v>363</v>
      </c>
      <c r="B353" s="2" t="s">
        <v>364</v>
      </c>
      <c r="C353" s="2" t="s">
        <v>1624</v>
      </c>
      <c r="D353" s="2" t="s">
        <v>3560</v>
      </c>
      <c r="E353" s="3">
        <v>0</v>
      </c>
      <c r="F353" s="3">
        <v>0</v>
      </c>
      <c r="G353" s="3">
        <v>0</v>
      </c>
      <c r="H353" s="3" t="s">
        <v>3353</v>
      </c>
      <c r="I353" s="2" t="s">
        <v>36</v>
      </c>
    </row>
    <row r="354" spans="1:9" x14ac:dyDescent="0.25">
      <c r="A354" s="2" t="s">
        <v>363</v>
      </c>
      <c r="B354" s="2" t="s">
        <v>364</v>
      </c>
      <c r="C354" s="2" t="s">
        <v>1624</v>
      </c>
      <c r="D354" s="2" t="s">
        <v>1653</v>
      </c>
      <c r="E354" s="3">
        <v>0</v>
      </c>
      <c r="F354" s="3">
        <v>0</v>
      </c>
      <c r="G354" s="3">
        <v>1</v>
      </c>
      <c r="H354" s="3" t="s">
        <v>3353</v>
      </c>
      <c r="I354" s="2" t="s">
        <v>3561</v>
      </c>
    </row>
    <row r="355" spans="1:9" x14ac:dyDescent="0.25">
      <c r="A355" s="2" t="s">
        <v>363</v>
      </c>
      <c r="B355" s="2" t="s">
        <v>364</v>
      </c>
      <c r="C355" s="2" t="s">
        <v>2531</v>
      </c>
      <c r="D355" s="2" t="s">
        <v>2532</v>
      </c>
      <c r="E355" s="3">
        <v>0</v>
      </c>
      <c r="F355" s="3">
        <v>0</v>
      </c>
      <c r="G355" s="3">
        <v>0</v>
      </c>
      <c r="H355" s="3" t="s">
        <v>3404</v>
      </c>
      <c r="I355" s="2" t="s">
        <v>36</v>
      </c>
    </row>
    <row r="356" spans="1:9" x14ac:dyDescent="0.25">
      <c r="A356" s="2" t="s">
        <v>363</v>
      </c>
      <c r="B356" s="2" t="s">
        <v>364</v>
      </c>
      <c r="C356" s="2" t="s">
        <v>2531</v>
      </c>
      <c r="D356" s="2" t="s">
        <v>2536</v>
      </c>
      <c r="E356" s="3">
        <v>0</v>
      </c>
      <c r="F356" s="3">
        <v>0</v>
      </c>
      <c r="G356" s="3">
        <v>0</v>
      </c>
      <c r="H356" s="3" t="s">
        <v>3404</v>
      </c>
      <c r="I356" s="2" t="s">
        <v>36</v>
      </c>
    </row>
    <row r="357" spans="1:9" x14ac:dyDescent="0.25">
      <c r="A357" s="2" t="s">
        <v>363</v>
      </c>
      <c r="B357" s="2" t="s">
        <v>364</v>
      </c>
      <c r="C357" s="2" t="s">
        <v>2531</v>
      </c>
      <c r="D357" s="2" t="s">
        <v>3562</v>
      </c>
      <c r="E357" s="3">
        <v>0</v>
      </c>
      <c r="F357" s="3">
        <v>0</v>
      </c>
      <c r="G357" s="3">
        <v>0</v>
      </c>
      <c r="H357" s="3" t="s">
        <v>3353</v>
      </c>
      <c r="I357" s="2" t="s">
        <v>36</v>
      </c>
    </row>
    <row r="358" spans="1:9" x14ac:dyDescent="0.25">
      <c r="A358" s="2" t="s">
        <v>363</v>
      </c>
      <c r="B358" s="2" t="s">
        <v>364</v>
      </c>
      <c r="C358" s="2" t="s">
        <v>2531</v>
      </c>
      <c r="D358" s="2" t="s">
        <v>3563</v>
      </c>
      <c r="E358" s="3">
        <v>0</v>
      </c>
      <c r="F358" s="3">
        <v>0</v>
      </c>
      <c r="G358" s="3">
        <v>0</v>
      </c>
      <c r="H358" s="3" t="s">
        <v>3353</v>
      </c>
      <c r="I358" s="2" t="s">
        <v>36</v>
      </c>
    </row>
    <row r="359" spans="1:9" x14ac:dyDescent="0.25">
      <c r="A359" s="2" t="s">
        <v>363</v>
      </c>
      <c r="B359" s="2" t="s">
        <v>364</v>
      </c>
      <c r="C359" s="2" t="s">
        <v>1612</v>
      </c>
      <c r="D359" s="2" t="s">
        <v>1613</v>
      </c>
      <c r="E359" s="3">
        <v>0</v>
      </c>
      <c r="F359" s="3">
        <v>0</v>
      </c>
      <c r="G359" s="3">
        <v>0</v>
      </c>
      <c r="H359" s="3" t="s">
        <v>3353</v>
      </c>
      <c r="I359" s="2" t="s">
        <v>36</v>
      </c>
    </row>
    <row r="360" spans="1:9" x14ac:dyDescent="0.25">
      <c r="A360" s="2" t="s">
        <v>363</v>
      </c>
      <c r="B360" s="2" t="s">
        <v>943</v>
      </c>
      <c r="C360" s="2" t="s">
        <v>944</v>
      </c>
      <c r="D360" s="2" t="s">
        <v>3564</v>
      </c>
      <c r="E360" s="3">
        <v>0</v>
      </c>
      <c r="F360" s="3">
        <v>0</v>
      </c>
      <c r="G360" s="3">
        <v>0</v>
      </c>
      <c r="H360" s="3" t="s">
        <v>3353</v>
      </c>
      <c r="I360" s="2" t="s">
        <v>36</v>
      </c>
    </row>
    <row r="361" spans="1:9" x14ac:dyDescent="0.25">
      <c r="A361" s="2" t="s">
        <v>363</v>
      </c>
      <c r="B361" s="2" t="s">
        <v>943</v>
      </c>
      <c r="C361" s="2" t="s">
        <v>944</v>
      </c>
      <c r="D361" s="2" t="s">
        <v>1097</v>
      </c>
      <c r="E361" s="3">
        <v>1</v>
      </c>
      <c r="F361" s="3">
        <v>0</v>
      </c>
      <c r="G361" s="3">
        <v>0</v>
      </c>
      <c r="H361" s="3" t="s">
        <v>3353</v>
      </c>
      <c r="I361" s="2" t="s">
        <v>36</v>
      </c>
    </row>
    <row r="362" spans="1:9" x14ac:dyDescent="0.25">
      <c r="A362" s="2" t="s">
        <v>363</v>
      </c>
      <c r="B362" s="2" t="s">
        <v>943</v>
      </c>
      <c r="C362" s="2" t="s">
        <v>944</v>
      </c>
      <c r="D362" s="2" t="s">
        <v>945</v>
      </c>
      <c r="E362" s="3">
        <v>1</v>
      </c>
      <c r="F362" s="3">
        <v>1</v>
      </c>
      <c r="G362" s="3">
        <v>0</v>
      </c>
      <c r="H362" s="3" t="s">
        <v>3353</v>
      </c>
      <c r="I362" s="2" t="s">
        <v>36</v>
      </c>
    </row>
    <row r="363" spans="1:9" x14ac:dyDescent="0.25">
      <c r="A363" s="2" t="s">
        <v>363</v>
      </c>
      <c r="B363" s="2" t="s">
        <v>943</v>
      </c>
      <c r="C363" s="2" t="s">
        <v>944</v>
      </c>
      <c r="D363" s="2" t="s">
        <v>971</v>
      </c>
      <c r="E363" s="3">
        <v>0</v>
      </c>
      <c r="F363" s="3">
        <v>1</v>
      </c>
      <c r="G363" s="3">
        <v>0</v>
      </c>
      <c r="H363" s="3" t="s">
        <v>3353</v>
      </c>
      <c r="I363" s="2" t="s">
        <v>36</v>
      </c>
    </row>
    <row r="364" spans="1:9" x14ac:dyDescent="0.25">
      <c r="A364" s="2" t="s">
        <v>363</v>
      </c>
      <c r="B364" s="2" t="s">
        <v>943</v>
      </c>
      <c r="C364" s="2" t="s">
        <v>944</v>
      </c>
      <c r="D364" s="2" t="s">
        <v>964</v>
      </c>
      <c r="E364" s="3">
        <v>1</v>
      </c>
      <c r="F364" s="3">
        <v>1</v>
      </c>
      <c r="G364" s="3">
        <v>0</v>
      </c>
      <c r="H364" s="3" t="s">
        <v>3353</v>
      </c>
      <c r="I364" s="2" t="s">
        <v>36</v>
      </c>
    </row>
    <row r="365" spans="1:9" x14ac:dyDescent="0.25">
      <c r="A365" s="2" t="s">
        <v>363</v>
      </c>
      <c r="B365" s="2" t="s">
        <v>943</v>
      </c>
      <c r="C365" s="2" t="s">
        <v>944</v>
      </c>
      <c r="D365" s="2" t="s">
        <v>980</v>
      </c>
      <c r="E365" s="3">
        <v>1</v>
      </c>
      <c r="F365" s="3">
        <v>1</v>
      </c>
      <c r="G365" s="3">
        <v>0</v>
      </c>
      <c r="H365" s="3" t="s">
        <v>3353</v>
      </c>
      <c r="I365" s="2" t="s">
        <v>36</v>
      </c>
    </row>
    <row r="366" spans="1:9" x14ac:dyDescent="0.25">
      <c r="A366" s="2" t="s">
        <v>363</v>
      </c>
      <c r="B366" s="2" t="s">
        <v>943</v>
      </c>
      <c r="C366" s="2" t="s">
        <v>944</v>
      </c>
      <c r="D366" s="2" t="s">
        <v>3565</v>
      </c>
      <c r="E366" s="3">
        <v>0</v>
      </c>
      <c r="F366" s="3">
        <v>0</v>
      </c>
      <c r="G366" s="3">
        <v>0</v>
      </c>
      <c r="H366" s="3" t="s">
        <v>3353</v>
      </c>
      <c r="I366" s="2" t="s">
        <v>36</v>
      </c>
    </row>
    <row r="367" spans="1:9" x14ac:dyDescent="0.25">
      <c r="A367" s="2" t="s">
        <v>363</v>
      </c>
      <c r="B367" s="2" t="s">
        <v>943</v>
      </c>
      <c r="C367" s="2" t="s">
        <v>944</v>
      </c>
      <c r="D367" s="2" t="s">
        <v>1038</v>
      </c>
      <c r="E367" s="3">
        <v>0</v>
      </c>
      <c r="F367" s="3">
        <v>0</v>
      </c>
      <c r="G367" s="3">
        <v>0</v>
      </c>
      <c r="H367" s="3" t="s">
        <v>3353</v>
      </c>
      <c r="I367" s="2" t="s">
        <v>36</v>
      </c>
    </row>
    <row r="368" spans="1:9" x14ac:dyDescent="0.25">
      <c r="A368" s="2" t="s">
        <v>363</v>
      </c>
      <c r="B368" s="2" t="s">
        <v>943</v>
      </c>
      <c r="C368" s="2" t="s">
        <v>944</v>
      </c>
      <c r="D368" s="2" t="s">
        <v>3566</v>
      </c>
      <c r="E368" s="3">
        <v>0</v>
      </c>
      <c r="F368" s="3">
        <v>0</v>
      </c>
      <c r="G368" s="3">
        <v>0</v>
      </c>
      <c r="H368" s="3" t="s">
        <v>3353</v>
      </c>
      <c r="I368" s="2" t="s">
        <v>36</v>
      </c>
    </row>
    <row r="369" spans="1:9" x14ac:dyDescent="0.25">
      <c r="A369" s="2" t="s">
        <v>363</v>
      </c>
      <c r="B369" s="2" t="s">
        <v>943</v>
      </c>
      <c r="C369" s="2" t="s">
        <v>944</v>
      </c>
      <c r="D369" s="2" t="s">
        <v>988</v>
      </c>
      <c r="E369" s="3">
        <v>1</v>
      </c>
      <c r="F369" s="3">
        <v>1</v>
      </c>
      <c r="G369" s="3">
        <v>0</v>
      </c>
      <c r="H369" s="3" t="s">
        <v>3353</v>
      </c>
      <c r="I369" s="2" t="s">
        <v>36</v>
      </c>
    </row>
    <row r="370" spans="1:9" x14ac:dyDescent="0.25">
      <c r="A370" s="2" t="s">
        <v>363</v>
      </c>
      <c r="B370" s="2" t="s">
        <v>943</v>
      </c>
      <c r="C370" s="2" t="s">
        <v>944</v>
      </c>
      <c r="D370" s="2" t="s">
        <v>995</v>
      </c>
      <c r="E370" s="3">
        <v>1</v>
      </c>
      <c r="F370" s="3">
        <v>0</v>
      </c>
      <c r="G370" s="3">
        <v>0</v>
      </c>
      <c r="H370" s="3" t="s">
        <v>3353</v>
      </c>
      <c r="I370" s="2" t="s">
        <v>36</v>
      </c>
    </row>
    <row r="371" spans="1:9" x14ac:dyDescent="0.25">
      <c r="A371" s="2" t="s">
        <v>363</v>
      </c>
      <c r="B371" s="2" t="s">
        <v>943</v>
      </c>
      <c r="C371" s="2" t="s">
        <v>944</v>
      </c>
      <c r="D371" s="2" t="s">
        <v>1004</v>
      </c>
      <c r="E371" s="3">
        <v>1</v>
      </c>
      <c r="F371" s="3">
        <v>0</v>
      </c>
      <c r="G371" s="3">
        <v>0</v>
      </c>
      <c r="H371" s="3" t="s">
        <v>3353</v>
      </c>
      <c r="I371" s="2" t="s">
        <v>36</v>
      </c>
    </row>
    <row r="372" spans="1:9" x14ac:dyDescent="0.25">
      <c r="A372" s="2" t="s">
        <v>363</v>
      </c>
      <c r="B372" s="2" t="s">
        <v>943</v>
      </c>
      <c r="C372" s="2" t="s">
        <v>944</v>
      </c>
      <c r="D372" s="2" t="s">
        <v>1096</v>
      </c>
      <c r="E372" s="3">
        <v>1</v>
      </c>
      <c r="F372" s="3">
        <v>1</v>
      </c>
      <c r="G372" s="3">
        <v>0</v>
      </c>
      <c r="H372" s="3" t="s">
        <v>3353</v>
      </c>
      <c r="I372" s="2" t="s">
        <v>36</v>
      </c>
    </row>
    <row r="373" spans="1:9" x14ac:dyDescent="0.25">
      <c r="A373" s="2" t="s">
        <v>363</v>
      </c>
      <c r="B373" s="2" t="s">
        <v>943</v>
      </c>
      <c r="C373" s="2" t="s">
        <v>944</v>
      </c>
      <c r="D373" s="2" t="s">
        <v>1027</v>
      </c>
      <c r="E373" s="3">
        <v>0</v>
      </c>
      <c r="F373" s="3">
        <v>0</v>
      </c>
      <c r="G373" s="3">
        <v>0</v>
      </c>
      <c r="H373" s="3" t="s">
        <v>3353</v>
      </c>
      <c r="I373" s="2" t="s">
        <v>36</v>
      </c>
    </row>
    <row r="374" spans="1:9" x14ac:dyDescent="0.25">
      <c r="A374" s="2" t="s">
        <v>363</v>
      </c>
      <c r="B374" s="2" t="s">
        <v>943</v>
      </c>
      <c r="C374" s="2" t="s">
        <v>944</v>
      </c>
      <c r="D374" s="2" t="s">
        <v>1504</v>
      </c>
      <c r="E374" s="3">
        <v>0</v>
      </c>
      <c r="F374" s="3">
        <v>0</v>
      </c>
      <c r="G374" s="3">
        <v>0</v>
      </c>
      <c r="H374" s="3" t="s">
        <v>3353</v>
      </c>
      <c r="I374" s="2" t="s">
        <v>36</v>
      </c>
    </row>
    <row r="375" spans="1:9" x14ac:dyDescent="0.25">
      <c r="A375" s="2" t="s">
        <v>363</v>
      </c>
      <c r="B375" s="2" t="s">
        <v>943</v>
      </c>
      <c r="C375" s="2" t="s">
        <v>944</v>
      </c>
      <c r="D375" s="2" t="s">
        <v>3567</v>
      </c>
      <c r="E375" s="3">
        <v>1</v>
      </c>
      <c r="F375" s="3">
        <v>0</v>
      </c>
      <c r="G375" s="3">
        <v>0</v>
      </c>
      <c r="H375" s="3" t="s">
        <v>3353</v>
      </c>
      <c r="I375" s="2" t="s">
        <v>36</v>
      </c>
    </row>
    <row r="376" spans="1:9" x14ac:dyDescent="0.25">
      <c r="A376" s="2" t="s">
        <v>363</v>
      </c>
      <c r="B376" s="2" t="s">
        <v>943</v>
      </c>
      <c r="C376" s="2" t="s">
        <v>944</v>
      </c>
      <c r="D376" s="2" t="s">
        <v>1012</v>
      </c>
      <c r="E376" s="3">
        <v>1</v>
      </c>
      <c r="F376" s="3">
        <v>1</v>
      </c>
      <c r="G376" s="3">
        <v>0</v>
      </c>
      <c r="H376" s="3" t="s">
        <v>3353</v>
      </c>
      <c r="I376" s="2" t="s">
        <v>36</v>
      </c>
    </row>
    <row r="377" spans="1:9" x14ac:dyDescent="0.25">
      <c r="A377" s="2" t="s">
        <v>363</v>
      </c>
      <c r="B377" s="2" t="s">
        <v>943</v>
      </c>
      <c r="C377" s="2" t="s">
        <v>944</v>
      </c>
      <c r="D377" s="2" t="s">
        <v>3397</v>
      </c>
      <c r="E377" s="3">
        <v>1</v>
      </c>
      <c r="F377" s="3">
        <v>0</v>
      </c>
      <c r="G377" s="3">
        <v>0</v>
      </c>
      <c r="H377" s="3" t="s">
        <v>3410</v>
      </c>
      <c r="I377" s="2" t="s">
        <v>3568</v>
      </c>
    </row>
    <row r="378" spans="1:9" x14ac:dyDescent="0.25">
      <c r="A378" s="2" t="s">
        <v>363</v>
      </c>
      <c r="B378" s="2" t="s">
        <v>943</v>
      </c>
      <c r="C378" s="2" t="s">
        <v>944</v>
      </c>
      <c r="D378" s="2" t="s">
        <v>3569</v>
      </c>
      <c r="E378" s="3">
        <v>1</v>
      </c>
      <c r="F378" s="3">
        <v>0</v>
      </c>
      <c r="G378" s="3">
        <v>0</v>
      </c>
      <c r="H378" s="3" t="s">
        <v>3353</v>
      </c>
      <c r="I378" s="2" t="s">
        <v>36</v>
      </c>
    </row>
    <row r="379" spans="1:9" x14ac:dyDescent="0.25">
      <c r="A379" s="2" t="s">
        <v>363</v>
      </c>
      <c r="B379" s="2" t="s">
        <v>943</v>
      </c>
      <c r="C379" s="2" t="s">
        <v>944</v>
      </c>
      <c r="D379" s="2" t="s">
        <v>1049</v>
      </c>
      <c r="E379" s="3">
        <v>1</v>
      </c>
      <c r="F379" s="3">
        <v>0</v>
      </c>
      <c r="G379" s="3">
        <v>0</v>
      </c>
      <c r="H379" s="3" t="s">
        <v>3410</v>
      </c>
      <c r="I379" s="2" t="s">
        <v>3570</v>
      </c>
    </row>
    <row r="380" spans="1:9" x14ac:dyDescent="0.25">
      <c r="A380" s="2" t="s">
        <v>363</v>
      </c>
      <c r="B380" s="2" t="s">
        <v>943</v>
      </c>
      <c r="C380" s="2" t="s">
        <v>944</v>
      </c>
      <c r="D380" s="2" t="s">
        <v>3571</v>
      </c>
      <c r="E380" s="3">
        <v>0</v>
      </c>
      <c r="F380" s="3">
        <v>1</v>
      </c>
      <c r="G380" s="3">
        <v>0</v>
      </c>
      <c r="H380" s="3" t="s">
        <v>3353</v>
      </c>
      <c r="I380" s="2" t="s">
        <v>36</v>
      </c>
    </row>
    <row r="381" spans="1:9" x14ac:dyDescent="0.25">
      <c r="A381" s="2" t="s">
        <v>363</v>
      </c>
      <c r="B381" s="2" t="s">
        <v>943</v>
      </c>
      <c r="C381" s="2" t="s">
        <v>944</v>
      </c>
      <c r="D381" s="2" t="s">
        <v>3572</v>
      </c>
      <c r="E381" s="3">
        <v>0</v>
      </c>
      <c r="F381" s="3">
        <v>0</v>
      </c>
      <c r="G381" s="3">
        <v>0</v>
      </c>
      <c r="H381" s="3" t="s">
        <v>3353</v>
      </c>
      <c r="I381" s="2" t="s">
        <v>3573</v>
      </c>
    </row>
    <row r="382" spans="1:9" x14ac:dyDescent="0.25">
      <c r="A382" s="2" t="s">
        <v>363</v>
      </c>
      <c r="B382" s="2" t="s">
        <v>943</v>
      </c>
      <c r="C382" s="2" t="s">
        <v>944</v>
      </c>
      <c r="D382" s="2" t="s">
        <v>3574</v>
      </c>
      <c r="E382" s="3">
        <v>0</v>
      </c>
      <c r="F382" s="3">
        <v>0</v>
      </c>
      <c r="G382" s="3">
        <v>0</v>
      </c>
      <c r="H382" s="3" t="s">
        <v>3353</v>
      </c>
      <c r="I382" s="2" t="s">
        <v>36</v>
      </c>
    </row>
    <row r="383" spans="1:9" x14ac:dyDescent="0.25">
      <c r="A383" s="2" t="s">
        <v>363</v>
      </c>
      <c r="B383" s="2" t="s">
        <v>943</v>
      </c>
      <c r="C383" s="2" t="s">
        <v>944</v>
      </c>
      <c r="D383" s="2" t="s">
        <v>3575</v>
      </c>
      <c r="E383" s="3">
        <v>0</v>
      </c>
      <c r="F383" s="3">
        <v>1</v>
      </c>
      <c r="G383" s="3">
        <v>0</v>
      </c>
      <c r="H383" s="3" t="s">
        <v>3353</v>
      </c>
      <c r="I383" s="2" t="s">
        <v>36</v>
      </c>
    </row>
    <row r="384" spans="1:9" x14ac:dyDescent="0.25">
      <c r="A384" s="2" t="s">
        <v>363</v>
      </c>
      <c r="B384" s="2" t="s">
        <v>943</v>
      </c>
      <c r="C384" s="2" t="s">
        <v>944</v>
      </c>
      <c r="D384" s="2" t="s">
        <v>1058</v>
      </c>
      <c r="E384" s="3">
        <v>0</v>
      </c>
      <c r="F384" s="3">
        <v>0</v>
      </c>
      <c r="G384" s="3">
        <v>0</v>
      </c>
      <c r="H384" s="3" t="s">
        <v>3353</v>
      </c>
      <c r="I384" s="2" t="s">
        <v>36</v>
      </c>
    </row>
    <row r="385" spans="1:9" x14ac:dyDescent="0.25">
      <c r="A385" s="2" t="s">
        <v>363</v>
      </c>
      <c r="B385" s="2" t="s">
        <v>943</v>
      </c>
      <c r="C385" s="2" t="s">
        <v>944</v>
      </c>
      <c r="D385" s="2" t="s">
        <v>1067</v>
      </c>
      <c r="E385" s="3">
        <v>0</v>
      </c>
      <c r="F385" s="3">
        <v>1</v>
      </c>
      <c r="G385" s="3">
        <v>0</v>
      </c>
      <c r="H385" s="3" t="s">
        <v>3353</v>
      </c>
      <c r="I385" s="2" t="s">
        <v>36</v>
      </c>
    </row>
    <row r="386" spans="1:9" x14ac:dyDescent="0.25">
      <c r="A386" s="2" t="s">
        <v>363</v>
      </c>
      <c r="B386" s="2" t="s">
        <v>943</v>
      </c>
      <c r="C386" s="2" t="s">
        <v>944</v>
      </c>
      <c r="D386" s="2" t="s">
        <v>3576</v>
      </c>
      <c r="E386" s="3">
        <v>1</v>
      </c>
      <c r="F386" s="3">
        <v>0</v>
      </c>
      <c r="G386" s="3">
        <v>0</v>
      </c>
      <c r="H386" s="3" t="s">
        <v>3353</v>
      </c>
      <c r="I386" s="2" t="s">
        <v>36</v>
      </c>
    </row>
    <row r="387" spans="1:9" x14ac:dyDescent="0.25">
      <c r="A387" s="2" t="s">
        <v>363</v>
      </c>
      <c r="B387" s="2" t="s">
        <v>943</v>
      </c>
      <c r="C387" s="2" t="s">
        <v>944</v>
      </c>
      <c r="D387" s="2" t="s">
        <v>3577</v>
      </c>
      <c r="E387" s="3">
        <v>0</v>
      </c>
      <c r="F387" s="3">
        <v>0</v>
      </c>
      <c r="G387" s="3">
        <v>0</v>
      </c>
      <c r="H387" s="3" t="s">
        <v>3353</v>
      </c>
      <c r="I387" s="2" t="s">
        <v>36</v>
      </c>
    </row>
    <row r="388" spans="1:9" x14ac:dyDescent="0.25">
      <c r="A388" s="2" t="s">
        <v>363</v>
      </c>
      <c r="B388" s="2" t="s">
        <v>943</v>
      </c>
      <c r="C388" s="2" t="s">
        <v>944</v>
      </c>
      <c r="D388" s="2" t="s">
        <v>1021</v>
      </c>
      <c r="E388" s="3">
        <v>0</v>
      </c>
      <c r="F388" s="3">
        <v>1</v>
      </c>
      <c r="G388" s="3">
        <v>0</v>
      </c>
      <c r="H388" s="3" t="s">
        <v>3353</v>
      </c>
      <c r="I388" s="2" t="s">
        <v>36</v>
      </c>
    </row>
    <row r="389" spans="1:9" x14ac:dyDescent="0.25">
      <c r="A389" s="2" t="s">
        <v>363</v>
      </c>
      <c r="B389" s="2" t="s">
        <v>943</v>
      </c>
      <c r="C389" s="2" t="s">
        <v>1289</v>
      </c>
      <c r="D389" s="2" t="s">
        <v>926</v>
      </c>
      <c r="E389" s="3">
        <v>0</v>
      </c>
      <c r="F389" s="3">
        <v>0</v>
      </c>
      <c r="G389" s="3">
        <v>0</v>
      </c>
      <c r="H389" s="3" t="s">
        <v>3410</v>
      </c>
      <c r="I389" s="2" t="s">
        <v>36</v>
      </c>
    </row>
    <row r="390" spans="1:9" x14ac:dyDescent="0.25">
      <c r="A390" s="2" t="s">
        <v>363</v>
      </c>
      <c r="B390" s="2" t="s">
        <v>943</v>
      </c>
      <c r="C390" s="2" t="s">
        <v>1289</v>
      </c>
      <c r="D390" s="2" t="s">
        <v>1502</v>
      </c>
      <c r="E390" s="3">
        <v>0</v>
      </c>
      <c r="F390" s="3">
        <v>0</v>
      </c>
      <c r="G390" s="3">
        <v>0</v>
      </c>
      <c r="H390" s="3" t="s">
        <v>3353</v>
      </c>
      <c r="I390" s="2" t="s">
        <v>36</v>
      </c>
    </row>
    <row r="391" spans="1:9" x14ac:dyDescent="0.25">
      <c r="A391" s="2" t="s">
        <v>363</v>
      </c>
      <c r="B391" s="2" t="s">
        <v>943</v>
      </c>
      <c r="C391" s="2" t="s">
        <v>1289</v>
      </c>
      <c r="D391" s="2" t="s">
        <v>2924</v>
      </c>
      <c r="E391" s="3">
        <v>0</v>
      </c>
      <c r="F391" s="3">
        <v>0</v>
      </c>
      <c r="G391" s="3">
        <v>0</v>
      </c>
      <c r="H391" s="3" t="s">
        <v>3353</v>
      </c>
      <c r="I391" s="2" t="s">
        <v>36</v>
      </c>
    </row>
    <row r="392" spans="1:9" x14ac:dyDescent="0.25">
      <c r="A392" s="2" t="s">
        <v>363</v>
      </c>
      <c r="B392" s="2" t="s">
        <v>943</v>
      </c>
      <c r="C392" s="2" t="s">
        <v>1289</v>
      </c>
      <c r="D392" s="2" t="s">
        <v>1324</v>
      </c>
      <c r="E392" s="3">
        <v>0</v>
      </c>
      <c r="F392" s="3">
        <v>0</v>
      </c>
      <c r="G392" s="3">
        <v>0</v>
      </c>
      <c r="H392" s="3" t="s">
        <v>3404</v>
      </c>
      <c r="I392" s="2" t="s">
        <v>36</v>
      </c>
    </row>
    <row r="393" spans="1:9" x14ac:dyDescent="0.25">
      <c r="A393" s="2" t="s">
        <v>363</v>
      </c>
      <c r="B393" s="2" t="s">
        <v>943</v>
      </c>
      <c r="C393" s="2" t="s">
        <v>1289</v>
      </c>
      <c r="D393" s="2" t="s">
        <v>3578</v>
      </c>
      <c r="E393" s="3">
        <v>0</v>
      </c>
      <c r="F393" s="3">
        <v>0</v>
      </c>
      <c r="G393" s="3">
        <v>0</v>
      </c>
      <c r="H393" s="3" t="s">
        <v>3353</v>
      </c>
      <c r="I393" s="2" t="s">
        <v>36</v>
      </c>
    </row>
    <row r="394" spans="1:9" x14ac:dyDescent="0.25">
      <c r="A394" s="2" t="s">
        <v>363</v>
      </c>
      <c r="B394" s="2" t="s">
        <v>943</v>
      </c>
      <c r="C394" s="2" t="s">
        <v>1289</v>
      </c>
      <c r="D394" s="2" t="s">
        <v>1298</v>
      </c>
      <c r="E394" s="3">
        <v>0</v>
      </c>
      <c r="F394" s="3">
        <v>0</v>
      </c>
      <c r="G394" s="3">
        <v>0</v>
      </c>
      <c r="H394" s="3" t="s">
        <v>3353</v>
      </c>
      <c r="I394" s="2" t="s">
        <v>36</v>
      </c>
    </row>
    <row r="395" spans="1:9" x14ac:dyDescent="0.25">
      <c r="A395" s="2" t="s">
        <v>363</v>
      </c>
      <c r="B395" s="2" t="s">
        <v>943</v>
      </c>
      <c r="C395" s="2" t="s">
        <v>1289</v>
      </c>
      <c r="D395" s="2" t="s">
        <v>1291</v>
      </c>
      <c r="E395" s="3">
        <v>0</v>
      </c>
      <c r="F395" s="3">
        <v>0</v>
      </c>
      <c r="G395" s="3">
        <v>0</v>
      </c>
      <c r="H395" s="3" t="s">
        <v>3410</v>
      </c>
      <c r="I395" s="2" t="s">
        <v>36</v>
      </c>
    </row>
    <row r="396" spans="1:9" x14ac:dyDescent="0.25">
      <c r="A396" s="2" t="s">
        <v>363</v>
      </c>
      <c r="B396" s="2" t="s">
        <v>943</v>
      </c>
      <c r="C396" s="2" t="s">
        <v>1289</v>
      </c>
      <c r="D396" s="2" t="s">
        <v>3579</v>
      </c>
      <c r="E396" s="3">
        <v>0</v>
      </c>
      <c r="F396" s="3">
        <v>1</v>
      </c>
      <c r="G396" s="3">
        <v>0</v>
      </c>
      <c r="H396" s="3" t="s">
        <v>3353</v>
      </c>
      <c r="I396" s="2" t="s">
        <v>36</v>
      </c>
    </row>
    <row r="397" spans="1:9" x14ac:dyDescent="0.25">
      <c r="A397" s="2" t="s">
        <v>363</v>
      </c>
      <c r="B397" s="2" t="s">
        <v>943</v>
      </c>
      <c r="C397" s="2" t="s">
        <v>1289</v>
      </c>
      <c r="D397" s="2" t="s">
        <v>1311</v>
      </c>
      <c r="E397" s="3">
        <v>0</v>
      </c>
      <c r="F397" s="3">
        <v>0</v>
      </c>
      <c r="G397" s="3">
        <v>0</v>
      </c>
      <c r="H397" s="3" t="s">
        <v>3353</v>
      </c>
      <c r="I397" s="2" t="s">
        <v>36</v>
      </c>
    </row>
    <row r="398" spans="1:9" x14ac:dyDescent="0.25">
      <c r="A398" s="2" t="s">
        <v>363</v>
      </c>
      <c r="B398" s="2" t="s">
        <v>943</v>
      </c>
      <c r="C398" s="2" t="s">
        <v>1496</v>
      </c>
      <c r="D398" s="2" t="s">
        <v>1498</v>
      </c>
      <c r="E398" s="3">
        <v>0</v>
      </c>
      <c r="F398" s="3">
        <v>0</v>
      </c>
      <c r="G398" s="3">
        <v>0</v>
      </c>
      <c r="H398" s="3" t="s">
        <v>3353</v>
      </c>
      <c r="I398" s="2" t="s">
        <v>36</v>
      </c>
    </row>
    <row r="399" spans="1:9" x14ac:dyDescent="0.25">
      <c r="A399" s="2" t="s">
        <v>363</v>
      </c>
      <c r="B399" s="2" t="s">
        <v>943</v>
      </c>
      <c r="C399" s="2" t="s">
        <v>1496</v>
      </c>
      <c r="D399" s="2" t="s">
        <v>1499</v>
      </c>
      <c r="E399" s="3">
        <v>0</v>
      </c>
      <c r="F399" s="3">
        <v>0</v>
      </c>
      <c r="G399" s="3">
        <v>0</v>
      </c>
      <c r="H399" s="3" t="s">
        <v>3353</v>
      </c>
      <c r="I399" s="2" t="s">
        <v>36</v>
      </c>
    </row>
    <row r="400" spans="1:9" x14ac:dyDescent="0.25">
      <c r="A400" s="2" t="s">
        <v>363</v>
      </c>
      <c r="B400" s="2" t="s">
        <v>943</v>
      </c>
      <c r="C400" s="2" t="s">
        <v>1496</v>
      </c>
      <c r="D400" s="2" t="s">
        <v>3580</v>
      </c>
      <c r="E400" s="3">
        <v>0</v>
      </c>
      <c r="F400" s="3">
        <v>0</v>
      </c>
      <c r="G400" s="3">
        <v>0</v>
      </c>
      <c r="H400" s="3" t="s">
        <v>3353</v>
      </c>
      <c r="I400" s="2" t="s">
        <v>36</v>
      </c>
    </row>
    <row r="401" spans="1:9" x14ac:dyDescent="0.25">
      <c r="A401" s="2" t="s">
        <v>363</v>
      </c>
      <c r="B401" s="2" t="s">
        <v>943</v>
      </c>
      <c r="C401" s="2" t="s">
        <v>1496</v>
      </c>
      <c r="D401" s="2" t="s">
        <v>3581</v>
      </c>
      <c r="E401" s="3">
        <v>0</v>
      </c>
      <c r="F401" s="3">
        <v>0</v>
      </c>
      <c r="G401" s="3">
        <v>0</v>
      </c>
      <c r="H401" s="3" t="s">
        <v>3353</v>
      </c>
      <c r="I401" s="2" t="s">
        <v>3582</v>
      </c>
    </row>
    <row r="402" spans="1:9" x14ac:dyDescent="0.25">
      <c r="A402" s="2" t="s">
        <v>363</v>
      </c>
      <c r="B402" s="2" t="s">
        <v>943</v>
      </c>
      <c r="C402" s="2" t="s">
        <v>1496</v>
      </c>
      <c r="D402" s="2" t="s">
        <v>3583</v>
      </c>
      <c r="E402" s="3">
        <v>0</v>
      </c>
      <c r="F402" s="3">
        <v>0</v>
      </c>
      <c r="G402" s="3">
        <v>0</v>
      </c>
      <c r="H402" s="3" t="s">
        <v>3353</v>
      </c>
      <c r="I402" s="2" t="s">
        <v>3582</v>
      </c>
    </row>
    <row r="403" spans="1:9" x14ac:dyDescent="0.25">
      <c r="A403" s="2" t="s">
        <v>363</v>
      </c>
      <c r="B403" s="2" t="s">
        <v>943</v>
      </c>
      <c r="C403" s="2" t="s">
        <v>1496</v>
      </c>
      <c r="D403" s="2" t="s">
        <v>3584</v>
      </c>
      <c r="E403" s="3">
        <v>0</v>
      </c>
      <c r="F403" s="3">
        <v>0</v>
      </c>
      <c r="G403" s="3">
        <v>0</v>
      </c>
      <c r="H403" s="3" t="s">
        <v>3353</v>
      </c>
      <c r="I403" s="2" t="s">
        <v>36</v>
      </c>
    </row>
    <row r="404" spans="1:9" x14ac:dyDescent="0.25">
      <c r="A404" s="2" t="s">
        <v>363</v>
      </c>
      <c r="B404" s="2" t="s">
        <v>943</v>
      </c>
      <c r="C404" s="2" t="s">
        <v>1496</v>
      </c>
      <c r="D404" s="2" t="s">
        <v>2482</v>
      </c>
      <c r="E404" s="3">
        <v>0</v>
      </c>
      <c r="F404" s="3">
        <v>0</v>
      </c>
      <c r="G404" s="3">
        <v>0</v>
      </c>
      <c r="H404" s="3" t="s">
        <v>3353</v>
      </c>
      <c r="I404" s="2" t="s">
        <v>3582</v>
      </c>
    </row>
    <row r="405" spans="1:9" x14ac:dyDescent="0.25">
      <c r="A405" s="2" t="s">
        <v>363</v>
      </c>
      <c r="B405" s="2" t="s">
        <v>943</v>
      </c>
      <c r="C405" s="2" t="s">
        <v>1496</v>
      </c>
      <c r="D405" s="2" t="s">
        <v>3585</v>
      </c>
      <c r="E405" s="3">
        <v>0</v>
      </c>
      <c r="F405" s="3">
        <v>0</v>
      </c>
      <c r="G405" s="3">
        <v>0</v>
      </c>
      <c r="H405" s="3" t="s">
        <v>3353</v>
      </c>
      <c r="I405" s="2" t="s">
        <v>36</v>
      </c>
    </row>
    <row r="406" spans="1:9" x14ac:dyDescent="0.25">
      <c r="A406" s="2" t="s">
        <v>363</v>
      </c>
      <c r="B406" s="2" t="s">
        <v>943</v>
      </c>
      <c r="C406" s="2" t="s">
        <v>1496</v>
      </c>
      <c r="D406" s="2" t="s">
        <v>3586</v>
      </c>
      <c r="E406" s="3">
        <v>0</v>
      </c>
      <c r="F406" s="3">
        <v>0</v>
      </c>
      <c r="G406" s="3">
        <v>0</v>
      </c>
      <c r="H406" s="3" t="s">
        <v>3353</v>
      </c>
      <c r="I406" s="2" t="s">
        <v>36</v>
      </c>
    </row>
    <row r="407" spans="1:9" x14ac:dyDescent="0.25">
      <c r="A407" s="2" t="s">
        <v>363</v>
      </c>
      <c r="B407" s="2" t="s">
        <v>943</v>
      </c>
      <c r="C407" s="2" t="s">
        <v>1496</v>
      </c>
      <c r="D407" s="2" t="s">
        <v>3587</v>
      </c>
      <c r="E407" s="3">
        <v>0</v>
      </c>
      <c r="F407" s="3">
        <v>0</v>
      </c>
      <c r="G407" s="3">
        <v>0</v>
      </c>
      <c r="H407" s="3" t="s">
        <v>3353</v>
      </c>
      <c r="I407" s="2" t="s">
        <v>36</v>
      </c>
    </row>
    <row r="408" spans="1:9" x14ac:dyDescent="0.25">
      <c r="A408" s="2" t="s">
        <v>363</v>
      </c>
      <c r="B408" s="2" t="s">
        <v>943</v>
      </c>
      <c r="C408" s="2" t="s">
        <v>1496</v>
      </c>
      <c r="D408" s="2" t="s">
        <v>3588</v>
      </c>
      <c r="E408" s="3">
        <v>0</v>
      </c>
      <c r="F408" s="3">
        <v>0</v>
      </c>
      <c r="G408" s="3">
        <v>0</v>
      </c>
      <c r="H408" s="3" t="s">
        <v>3353</v>
      </c>
      <c r="I408" s="2" t="s">
        <v>36</v>
      </c>
    </row>
    <row r="409" spans="1:9" x14ac:dyDescent="0.25">
      <c r="A409" s="2" t="s">
        <v>363</v>
      </c>
      <c r="B409" s="2" t="s">
        <v>943</v>
      </c>
      <c r="C409" s="2" t="s">
        <v>1496</v>
      </c>
      <c r="D409" s="2" t="s">
        <v>3589</v>
      </c>
      <c r="E409" s="3">
        <v>0</v>
      </c>
      <c r="F409" s="3">
        <v>0</v>
      </c>
      <c r="G409" s="3">
        <v>0</v>
      </c>
      <c r="H409" s="3" t="s">
        <v>3353</v>
      </c>
      <c r="I409" s="2" t="s">
        <v>36</v>
      </c>
    </row>
    <row r="410" spans="1:9" x14ac:dyDescent="0.25">
      <c r="A410" s="2" t="s">
        <v>363</v>
      </c>
      <c r="B410" s="2" t="s">
        <v>943</v>
      </c>
      <c r="C410" s="2" t="s">
        <v>1496</v>
      </c>
      <c r="D410" s="2" t="s">
        <v>1500</v>
      </c>
      <c r="E410" s="3">
        <v>0</v>
      </c>
      <c r="F410" s="3">
        <v>0</v>
      </c>
      <c r="G410" s="3">
        <v>0</v>
      </c>
      <c r="H410" s="3" t="s">
        <v>3353</v>
      </c>
      <c r="I410" s="2" t="s">
        <v>36</v>
      </c>
    </row>
    <row r="411" spans="1:9" x14ac:dyDescent="0.25">
      <c r="A411" s="2" t="s">
        <v>363</v>
      </c>
      <c r="B411" s="2" t="s">
        <v>943</v>
      </c>
      <c r="C411" s="2" t="s">
        <v>1496</v>
      </c>
      <c r="D411" s="2" t="s">
        <v>3590</v>
      </c>
      <c r="E411" s="3">
        <v>0</v>
      </c>
      <c r="F411" s="3">
        <v>0</v>
      </c>
      <c r="G411" s="3">
        <v>0</v>
      </c>
      <c r="H411" s="3" t="s">
        <v>3353</v>
      </c>
      <c r="I411" s="2" t="s">
        <v>3582</v>
      </c>
    </row>
    <row r="412" spans="1:9" x14ac:dyDescent="0.25">
      <c r="A412" s="2" t="s">
        <v>363</v>
      </c>
      <c r="B412" s="2" t="s">
        <v>943</v>
      </c>
      <c r="C412" s="2" t="s">
        <v>1496</v>
      </c>
      <c r="D412" s="2" t="s">
        <v>3591</v>
      </c>
      <c r="E412" s="3">
        <v>0</v>
      </c>
      <c r="F412" s="3">
        <v>0</v>
      </c>
      <c r="G412" s="3">
        <v>0</v>
      </c>
      <c r="H412" s="3" t="s">
        <v>3353</v>
      </c>
      <c r="I412" s="2" t="s">
        <v>3582</v>
      </c>
    </row>
    <row r="413" spans="1:9" x14ac:dyDescent="0.25">
      <c r="A413" s="2" t="s">
        <v>363</v>
      </c>
      <c r="B413" s="2" t="s">
        <v>943</v>
      </c>
      <c r="C413" s="2" t="s">
        <v>1496</v>
      </c>
      <c r="D413" s="2" t="s">
        <v>1503</v>
      </c>
      <c r="E413" s="3">
        <v>0</v>
      </c>
      <c r="F413" s="3">
        <v>0</v>
      </c>
      <c r="G413" s="3">
        <v>0</v>
      </c>
      <c r="H413" s="3" t="s">
        <v>3353</v>
      </c>
      <c r="I413" s="2" t="s">
        <v>36</v>
      </c>
    </row>
    <row r="414" spans="1:9" x14ac:dyDescent="0.25">
      <c r="A414" s="2" t="s">
        <v>363</v>
      </c>
      <c r="B414" s="2" t="s">
        <v>943</v>
      </c>
      <c r="C414" s="2" t="s">
        <v>1496</v>
      </c>
      <c r="D414" s="2" t="s">
        <v>3592</v>
      </c>
      <c r="E414" s="3">
        <v>0</v>
      </c>
      <c r="F414" s="3">
        <v>0</v>
      </c>
      <c r="G414" s="3">
        <v>0</v>
      </c>
      <c r="H414" s="3" t="s">
        <v>3353</v>
      </c>
      <c r="I414" s="2" t="s">
        <v>3582</v>
      </c>
    </row>
    <row r="415" spans="1:9" x14ac:dyDescent="0.25">
      <c r="A415" s="2" t="s">
        <v>363</v>
      </c>
      <c r="B415" s="2" t="s">
        <v>943</v>
      </c>
      <c r="C415" s="2" t="s">
        <v>1496</v>
      </c>
      <c r="D415" s="2" t="s">
        <v>1497</v>
      </c>
      <c r="E415" s="3">
        <v>0</v>
      </c>
      <c r="F415" s="3">
        <v>0</v>
      </c>
      <c r="G415" s="3">
        <v>0</v>
      </c>
      <c r="H415" s="3" t="s">
        <v>3353</v>
      </c>
      <c r="I415" s="2" t="s">
        <v>36</v>
      </c>
    </row>
    <row r="416" spans="1:9" x14ac:dyDescent="0.25">
      <c r="A416" s="2" t="s">
        <v>363</v>
      </c>
      <c r="B416" s="2" t="s">
        <v>943</v>
      </c>
      <c r="C416" s="2" t="s">
        <v>1496</v>
      </c>
      <c r="D416" s="2" t="s">
        <v>3593</v>
      </c>
      <c r="E416" s="3">
        <v>0</v>
      </c>
      <c r="F416" s="3">
        <v>0</v>
      </c>
      <c r="G416" s="3">
        <v>0</v>
      </c>
      <c r="H416" s="3" t="s">
        <v>3353</v>
      </c>
      <c r="I416" s="2" t="s">
        <v>36</v>
      </c>
    </row>
    <row r="417" spans="1:9" x14ac:dyDescent="0.25">
      <c r="A417" s="2" t="s">
        <v>363</v>
      </c>
      <c r="B417" s="2" t="s">
        <v>943</v>
      </c>
      <c r="C417" s="2" t="s">
        <v>1496</v>
      </c>
      <c r="D417" s="2" t="s">
        <v>3594</v>
      </c>
      <c r="E417" s="3">
        <v>0</v>
      </c>
      <c r="F417" s="3">
        <v>0</v>
      </c>
      <c r="G417" s="3">
        <v>0</v>
      </c>
      <c r="H417" s="3" t="s">
        <v>3353</v>
      </c>
      <c r="I417" s="2" t="s">
        <v>36</v>
      </c>
    </row>
    <row r="418" spans="1:9" x14ac:dyDescent="0.25">
      <c r="A418" s="2" t="s">
        <v>363</v>
      </c>
      <c r="B418" s="2" t="s">
        <v>943</v>
      </c>
      <c r="C418" s="2" t="s">
        <v>1496</v>
      </c>
      <c r="D418" s="2" t="s">
        <v>2460</v>
      </c>
      <c r="E418" s="3">
        <v>0</v>
      </c>
      <c r="F418" s="3">
        <v>0</v>
      </c>
      <c r="G418" s="3">
        <v>0</v>
      </c>
      <c r="H418" s="3" t="s">
        <v>3353</v>
      </c>
      <c r="I418" s="2" t="s">
        <v>3582</v>
      </c>
    </row>
    <row r="419" spans="1:9" x14ac:dyDescent="0.25">
      <c r="A419" s="2" t="s">
        <v>363</v>
      </c>
      <c r="B419" s="2" t="s">
        <v>943</v>
      </c>
      <c r="C419" s="2" t="s">
        <v>1496</v>
      </c>
      <c r="D419" s="2" t="s">
        <v>3595</v>
      </c>
      <c r="E419" s="3">
        <v>0</v>
      </c>
      <c r="F419" s="3">
        <v>0</v>
      </c>
      <c r="G419" s="3">
        <v>0</v>
      </c>
      <c r="H419" s="3" t="s">
        <v>3353</v>
      </c>
      <c r="I419" s="2" t="s">
        <v>36</v>
      </c>
    </row>
    <row r="420" spans="1:9" x14ac:dyDescent="0.25">
      <c r="A420" s="2" t="s">
        <v>363</v>
      </c>
      <c r="B420" s="2" t="s">
        <v>943</v>
      </c>
      <c r="C420" s="2" t="s">
        <v>1496</v>
      </c>
      <c r="D420" s="2" t="s">
        <v>3596</v>
      </c>
      <c r="E420" s="3">
        <v>0</v>
      </c>
      <c r="F420" s="3">
        <v>0</v>
      </c>
      <c r="G420" s="3">
        <v>0</v>
      </c>
      <c r="H420" s="3" t="s">
        <v>3353</v>
      </c>
      <c r="I420" s="2" t="s">
        <v>3597</v>
      </c>
    </row>
    <row r="421" spans="1:9" x14ac:dyDescent="0.25">
      <c r="A421" s="2" t="s">
        <v>363</v>
      </c>
      <c r="B421" s="2" t="s">
        <v>943</v>
      </c>
      <c r="C421" s="2" t="s">
        <v>1496</v>
      </c>
      <c r="D421" s="2" t="s">
        <v>2465</v>
      </c>
      <c r="E421" s="3">
        <v>0</v>
      </c>
      <c r="F421" s="3">
        <v>0</v>
      </c>
      <c r="G421" s="3">
        <v>0</v>
      </c>
      <c r="H421" s="3" t="s">
        <v>3353</v>
      </c>
      <c r="I421" s="2" t="s">
        <v>36</v>
      </c>
    </row>
    <row r="422" spans="1:9" x14ac:dyDescent="0.25">
      <c r="A422" s="2" t="s">
        <v>363</v>
      </c>
      <c r="B422" s="2" t="s">
        <v>943</v>
      </c>
      <c r="C422" s="2" t="s">
        <v>1496</v>
      </c>
      <c r="D422" s="2" t="s">
        <v>1505</v>
      </c>
      <c r="E422" s="3">
        <v>0</v>
      </c>
      <c r="F422" s="3">
        <v>0</v>
      </c>
      <c r="G422" s="3">
        <v>0</v>
      </c>
      <c r="H422" s="3" t="s">
        <v>3353</v>
      </c>
      <c r="I422" s="2" t="s">
        <v>36</v>
      </c>
    </row>
    <row r="423" spans="1:9" x14ac:dyDescent="0.25">
      <c r="A423" s="2" t="s">
        <v>363</v>
      </c>
      <c r="B423" s="2" t="s">
        <v>943</v>
      </c>
      <c r="C423" s="2" t="s">
        <v>1496</v>
      </c>
      <c r="D423" s="2" t="s">
        <v>1509</v>
      </c>
      <c r="E423" s="3">
        <v>0</v>
      </c>
      <c r="F423" s="3">
        <v>0</v>
      </c>
      <c r="G423" s="3">
        <v>0</v>
      </c>
      <c r="H423" s="3" t="s">
        <v>3353</v>
      </c>
      <c r="I423" s="2" t="s">
        <v>36</v>
      </c>
    </row>
    <row r="424" spans="1:9" x14ac:dyDescent="0.25">
      <c r="A424" s="2" t="s">
        <v>363</v>
      </c>
      <c r="B424" s="2" t="s">
        <v>943</v>
      </c>
      <c r="C424" s="2" t="s">
        <v>1496</v>
      </c>
      <c r="D424" s="2" t="s">
        <v>1506</v>
      </c>
      <c r="E424" s="3">
        <v>0</v>
      </c>
      <c r="F424" s="3">
        <v>0</v>
      </c>
      <c r="G424" s="3">
        <v>0</v>
      </c>
      <c r="H424" s="3" t="s">
        <v>3353</v>
      </c>
      <c r="I424" s="2" t="s">
        <v>36</v>
      </c>
    </row>
    <row r="425" spans="1:9" x14ac:dyDescent="0.25">
      <c r="A425" s="2" t="s">
        <v>363</v>
      </c>
      <c r="B425" s="2" t="s">
        <v>943</v>
      </c>
      <c r="C425" s="2" t="s">
        <v>1496</v>
      </c>
      <c r="D425" s="2" t="s">
        <v>3598</v>
      </c>
      <c r="E425" s="3">
        <v>0</v>
      </c>
      <c r="F425" s="3">
        <v>0</v>
      </c>
      <c r="G425" s="3">
        <v>0</v>
      </c>
      <c r="H425" s="3" t="s">
        <v>3353</v>
      </c>
      <c r="I425" s="2" t="s">
        <v>3582</v>
      </c>
    </row>
    <row r="426" spans="1:9" x14ac:dyDescent="0.25">
      <c r="A426" s="2" t="s">
        <v>363</v>
      </c>
      <c r="B426" s="2" t="s">
        <v>943</v>
      </c>
      <c r="C426" s="2" t="s">
        <v>1496</v>
      </c>
      <c r="D426" s="2" t="s">
        <v>3599</v>
      </c>
      <c r="E426" s="3">
        <v>0</v>
      </c>
      <c r="F426" s="3">
        <v>0</v>
      </c>
      <c r="G426" s="3">
        <v>0</v>
      </c>
      <c r="H426" s="3" t="s">
        <v>3353</v>
      </c>
      <c r="I426" s="2" t="s">
        <v>3600</v>
      </c>
    </row>
    <row r="427" spans="1:9" x14ac:dyDescent="0.25">
      <c r="A427" s="2" t="s">
        <v>363</v>
      </c>
      <c r="B427" s="2" t="s">
        <v>943</v>
      </c>
      <c r="C427" s="2" t="s">
        <v>1496</v>
      </c>
      <c r="D427" s="2" t="s">
        <v>3601</v>
      </c>
      <c r="E427" s="3">
        <v>0</v>
      </c>
      <c r="F427" s="3">
        <v>0</v>
      </c>
      <c r="G427" s="3">
        <v>0</v>
      </c>
      <c r="H427" s="3" t="s">
        <v>3353</v>
      </c>
      <c r="I427" s="2" t="s">
        <v>36</v>
      </c>
    </row>
    <row r="428" spans="1:9" x14ac:dyDescent="0.25">
      <c r="A428" s="2" t="s">
        <v>363</v>
      </c>
      <c r="B428" s="2" t="s">
        <v>943</v>
      </c>
      <c r="C428" s="2" t="s">
        <v>1496</v>
      </c>
      <c r="D428" s="2" t="s">
        <v>3602</v>
      </c>
      <c r="E428" s="3">
        <v>0</v>
      </c>
      <c r="F428" s="3">
        <v>0</v>
      </c>
      <c r="G428" s="3">
        <v>0</v>
      </c>
      <c r="H428" s="3" t="s">
        <v>3353</v>
      </c>
      <c r="I428" s="2" t="s">
        <v>36</v>
      </c>
    </row>
    <row r="429" spans="1:9" x14ac:dyDescent="0.25">
      <c r="A429" s="2" t="s">
        <v>363</v>
      </c>
      <c r="B429" s="2" t="s">
        <v>943</v>
      </c>
      <c r="C429" s="2" t="s">
        <v>1496</v>
      </c>
      <c r="D429" s="2" t="s">
        <v>3603</v>
      </c>
      <c r="E429" s="3">
        <v>0</v>
      </c>
      <c r="F429" s="3">
        <v>0</v>
      </c>
      <c r="G429" s="3">
        <v>0</v>
      </c>
      <c r="H429" s="3" t="s">
        <v>3353</v>
      </c>
      <c r="I429" s="2" t="s">
        <v>3582</v>
      </c>
    </row>
    <row r="430" spans="1:9" x14ac:dyDescent="0.25">
      <c r="A430" s="2" t="s">
        <v>363</v>
      </c>
      <c r="B430" s="2" t="s">
        <v>943</v>
      </c>
      <c r="C430" s="2" t="s">
        <v>1496</v>
      </c>
      <c r="D430" s="2" t="s">
        <v>3604</v>
      </c>
      <c r="E430" s="3">
        <v>0</v>
      </c>
      <c r="F430" s="3">
        <v>0</v>
      </c>
      <c r="G430" s="3">
        <v>0</v>
      </c>
      <c r="H430" s="3" t="s">
        <v>3353</v>
      </c>
      <c r="I430" s="2" t="s">
        <v>36</v>
      </c>
    </row>
    <row r="431" spans="1:9" x14ac:dyDescent="0.25">
      <c r="A431" s="2" t="s">
        <v>363</v>
      </c>
      <c r="B431" s="2" t="s">
        <v>943</v>
      </c>
      <c r="C431" s="2" t="s">
        <v>1496</v>
      </c>
      <c r="D431" s="2" t="s">
        <v>1507</v>
      </c>
      <c r="E431" s="3">
        <v>0</v>
      </c>
      <c r="F431" s="3">
        <v>0</v>
      </c>
      <c r="G431" s="3">
        <v>0</v>
      </c>
      <c r="H431" s="3" t="s">
        <v>3353</v>
      </c>
      <c r="I431" s="2" t="s">
        <v>36</v>
      </c>
    </row>
    <row r="432" spans="1:9" x14ac:dyDescent="0.25">
      <c r="A432" s="2" t="s">
        <v>363</v>
      </c>
      <c r="B432" s="2" t="s">
        <v>943</v>
      </c>
      <c r="C432" s="2" t="s">
        <v>1496</v>
      </c>
      <c r="D432" s="2" t="s">
        <v>3605</v>
      </c>
      <c r="E432" s="3">
        <v>0</v>
      </c>
      <c r="F432" s="3">
        <v>0</v>
      </c>
      <c r="G432" s="3">
        <v>0</v>
      </c>
      <c r="H432" s="3" t="s">
        <v>3353</v>
      </c>
      <c r="I432" s="2" t="s">
        <v>36</v>
      </c>
    </row>
    <row r="433" spans="1:9" x14ac:dyDescent="0.25">
      <c r="A433" s="2" t="s">
        <v>363</v>
      </c>
      <c r="B433" s="2" t="s">
        <v>943</v>
      </c>
      <c r="C433" s="2" t="s">
        <v>1496</v>
      </c>
      <c r="D433" s="2" t="s">
        <v>3606</v>
      </c>
      <c r="E433" s="3">
        <v>0</v>
      </c>
      <c r="F433" s="3">
        <v>0</v>
      </c>
      <c r="G433" s="3">
        <v>0</v>
      </c>
      <c r="H433" s="3" t="s">
        <v>3353</v>
      </c>
      <c r="I433" s="2" t="s">
        <v>36</v>
      </c>
    </row>
    <row r="434" spans="1:9" x14ac:dyDescent="0.25">
      <c r="A434" s="2" t="s">
        <v>363</v>
      </c>
      <c r="B434" s="2" t="s">
        <v>943</v>
      </c>
      <c r="C434" s="2" t="s">
        <v>1496</v>
      </c>
      <c r="D434" s="2" t="s">
        <v>3607</v>
      </c>
      <c r="E434" s="3">
        <v>0</v>
      </c>
      <c r="F434" s="3">
        <v>0</v>
      </c>
      <c r="G434" s="3">
        <v>0</v>
      </c>
      <c r="H434" s="3" t="s">
        <v>3353</v>
      </c>
      <c r="I434" s="2" t="s">
        <v>36</v>
      </c>
    </row>
    <row r="435" spans="1:9" x14ac:dyDescent="0.25">
      <c r="A435" s="2" t="s">
        <v>363</v>
      </c>
      <c r="B435" s="2" t="s">
        <v>943</v>
      </c>
      <c r="C435" s="2" t="s">
        <v>1496</v>
      </c>
      <c r="D435" s="2" t="s">
        <v>1508</v>
      </c>
      <c r="E435" s="3">
        <v>0</v>
      </c>
      <c r="F435" s="3">
        <v>0</v>
      </c>
      <c r="G435" s="3">
        <v>0</v>
      </c>
      <c r="H435" s="3" t="s">
        <v>3353</v>
      </c>
      <c r="I435" s="2" t="s">
        <v>36</v>
      </c>
    </row>
    <row r="436" spans="1:9" x14ac:dyDescent="0.25">
      <c r="A436" s="2" t="s">
        <v>363</v>
      </c>
      <c r="B436" s="2" t="s">
        <v>943</v>
      </c>
      <c r="C436" s="2" t="s">
        <v>1496</v>
      </c>
      <c r="D436" s="2" t="s">
        <v>1510</v>
      </c>
      <c r="E436" s="3">
        <v>0</v>
      </c>
      <c r="F436" s="3">
        <v>0</v>
      </c>
      <c r="G436" s="3">
        <v>0</v>
      </c>
      <c r="H436" s="3" t="s">
        <v>3353</v>
      </c>
      <c r="I436" s="2" t="s">
        <v>36</v>
      </c>
    </row>
    <row r="437" spans="1:9" x14ac:dyDescent="0.25">
      <c r="A437" s="2" t="s">
        <v>363</v>
      </c>
      <c r="B437" s="2" t="s">
        <v>943</v>
      </c>
      <c r="C437" s="2" t="s">
        <v>1496</v>
      </c>
      <c r="D437" s="2" t="s">
        <v>3608</v>
      </c>
      <c r="E437" s="3">
        <v>0</v>
      </c>
      <c r="F437" s="3">
        <v>0</v>
      </c>
      <c r="G437" s="3">
        <v>0</v>
      </c>
      <c r="H437" s="3" t="s">
        <v>3353</v>
      </c>
      <c r="I437" s="2" t="s">
        <v>36</v>
      </c>
    </row>
    <row r="438" spans="1:9" x14ac:dyDescent="0.25">
      <c r="A438" s="2" t="s">
        <v>363</v>
      </c>
      <c r="B438" s="2" t="s">
        <v>943</v>
      </c>
      <c r="C438" s="2" t="s">
        <v>1496</v>
      </c>
      <c r="D438" s="2" t="s">
        <v>3380</v>
      </c>
      <c r="E438" s="3">
        <v>0</v>
      </c>
      <c r="F438" s="3">
        <v>0</v>
      </c>
      <c r="G438" s="3">
        <v>0</v>
      </c>
      <c r="H438" s="3" t="s">
        <v>3353</v>
      </c>
      <c r="I438" s="2" t="s">
        <v>3582</v>
      </c>
    </row>
    <row r="439" spans="1:9" x14ac:dyDescent="0.25">
      <c r="A439" s="2" t="s">
        <v>363</v>
      </c>
      <c r="B439" s="2" t="s">
        <v>943</v>
      </c>
      <c r="C439" s="2" t="s">
        <v>1496</v>
      </c>
      <c r="D439" s="2" t="s">
        <v>3609</v>
      </c>
      <c r="E439" s="3">
        <v>0</v>
      </c>
      <c r="F439" s="3">
        <v>0</v>
      </c>
      <c r="G439" s="3">
        <v>0</v>
      </c>
      <c r="H439" s="3" t="s">
        <v>3353</v>
      </c>
      <c r="I439" s="2" t="s">
        <v>36</v>
      </c>
    </row>
    <row r="440" spans="1:9" x14ac:dyDescent="0.25">
      <c r="A440" s="2" t="s">
        <v>1657</v>
      </c>
      <c r="B440" s="2" t="s">
        <v>1735</v>
      </c>
      <c r="C440" s="2" t="s">
        <v>3610</v>
      </c>
      <c r="D440" s="2" t="s">
        <v>3611</v>
      </c>
      <c r="E440" s="3">
        <v>0</v>
      </c>
      <c r="F440" s="3">
        <v>0</v>
      </c>
      <c r="G440" s="3">
        <v>0</v>
      </c>
      <c r="H440" s="3" t="s">
        <v>3353</v>
      </c>
      <c r="I440" s="2" t="s">
        <v>36</v>
      </c>
    </row>
    <row r="441" spans="1:9" x14ac:dyDescent="0.25">
      <c r="A441" s="2" t="s">
        <v>1657</v>
      </c>
      <c r="B441" s="2" t="s">
        <v>1735</v>
      </c>
      <c r="C441" s="2" t="s">
        <v>1736</v>
      </c>
      <c r="D441" s="2" t="s">
        <v>3612</v>
      </c>
      <c r="E441" s="3">
        <v>0</v>
      </c>
      <c r="F441" s="3">
        <v>0</v>
      </c>
      <c r="G441" s="3">
        <v>0</v>
      </c>
      <c r="H441" s="3" t="s">
        <v>3353</v>
      </c>
      <c r="I441" s="2" t="s">
        <v>36</v>
      </c>
    </row>
    <row r="442" spans="1:9" x14ac:dyDescent="0.25">
      <c r="A442" s="2" t="s">
        <v>1657</v>
      </c>
      <c r="B442" s="2" t="s">
        <v>1735</v>
      </c>
      <c r="C442" s="2" t="s">
        <v>1736</v>
      </c>
      <c r="D442" s="2" t="s">
        <v>3613</v>
      </c>
      <c r="E442" s="3">
        <v>0</v>
      </c>
      <c r="F442" s="3">
        <v>0</v>
      </c>
      <c r="G442" s="3">
        <v>0</v>
      </c>
      <c r="H442" s="3" t="s">
        <v>3353</v>
      </c>
      <c r="I442" s="2" t="s">
        <v>36</v>
      </c>
    </row>
    <row r="443" spans="1:9" x14ac:dyDescent="0.25">
      <c r="A443" s="2" t="s">
        <v>1657</v>
      </c>
      <c r="B443" s="2" t="s">
        <v>1735</v>
      </c>
      <c r="C443" s="2" t="s">
        <v>1736</v>
      </c>
      <c r="D443" s="2" t="s">
        <v>1737</v>
      </c>
      <c r="E443" s="3">
        <v>0</v>
      </c>
      <c r="F443" s="3">
        <v>0</v>
      </c>
      <c r="G443" s="3">
        <v>0</v>
      </c>
      <c r="H443" s="3" t="s">
        <v>3353</v>
      </c>
      <c r="I443" s="2" t="s">
        <v>36</v>
      </c>
    </row>
    <row r="444" spans="1:9" x14ac:dyDescent="0.25">
      <c r="A444" s="2" t="s">
        <v>1657</v>
      </c>
      <c r="B444" s="2" t="s">
        <v>1658</v>
      </c>
      <c r="C444" s="2" t="s">
        <v>1659</v>
      </c>
      <c r="D444" s="2" t="s">
        <v>3614</v>
      </c>
      <c r="E444" s="3">
        <v>0</v>
      </c>
      <c r="F444" s="3">
        <v>0</v>
      </c>
      <c r="G444" s="3">
        <v>0</v>
      </c>
      <c r="H444" s="3" t="s">
        <v>3353</v>
      </c>
      <c r="I444" s="2" t="s">
        <v>36</v>
      </c>
    </row>
    <row r="445" spans="1:9" x14ac:dyDescent="0.25">
      <c r="A445" s="2" t="s">
        <v>1657</v>
      </c>
      <c r="B445" s="2" t="s">
        <v>1658</v>
      </c>
      <c r="C445" s="2" t="s">
        <v>1659</v>
      </c>
      <c r="D445" s="2" t="s">
        <v>3615</v>
      </c>
      <c r="E445" s="3">
        <v>0</v>
      </c>
      <c r="F445" s="3">
        <v>0</v>
      </c>
      <c r="G445" s="3">
        <v>0</v>
      </c>
      <c r="H445" s="3" t="s">
        <v>3353</v>
      </c>
      <c r="I445" s="2" t="s">
        <v>36</v>
      </c>
    </row>
    <row r="446" spans="1:9" x14ac:dyDescent="0.25">
      <c r="A446" s="2" t="s">
        <v>1657</v>
      </c>
      <c r="B446" s="2" t="s">
        <v>1658</v>
      </c>
      <c r="C446" s="2" t="s">
        <v>1659</v>
      </c>
      <c r="D446" s="2" t="s">
        <v>3616</v>
      </c>
      <c r="E446" s="3">
        <v>0</v>
      </c>
      <c r="F446" s="3">
        <v>0</v>
      </c>
      <c r="G446" s="3">
        <v>0</v>
      </c>
      <c r="H446" s="3" t="s">
        <v>3353</v>
      </c>
      <c r="I446" s="2" t="s">
        <v>36</v>
      </c>
    </row>
    <row r="447" spans="1:9" x14ac:dyDescent="0.25">
      <c r="A447" s="2" t="s">
        <v>1657</v>
      </c>
      <c r="B447" s="2" t="s">
        <v>1658</v>
      </c>
      <c r="C447" s="2" t="s">
        <v>1659</v>
      </c>
      <c r="D447" s="2" t="s">
        <v>3617</v>
      </c>
      <c r="E447" s="3">
        <v>0</v>
      </c>
      <c r="F447" s="3">
        <v>0</v>
      </c>
      <c r="G447" s="3">
        <v>0</v>
      </c>
      <c r="H447" s="3" t="s">
        <v>3353</v>
      </c>
      <c r="I447" s="2" t="s">
        <v>36</v>
      </c>
    </row>
    <row r="448" spans="1:9" x14ac:dyDescent="0.25">
      <c r="A448" s="2" t="s">
        <v>1657</v>
      </c>
      <c r="B448" s="2" t="s">
        <v>1658</v>
      </c>
      <c r="C448" s="2" t="s">
        <v>1659</v>
      </c>
      <c r="D448" s="2" t="s">
        <v>1663</v>
      </c>
      <c r="E448" s="3">
        <v>0</v>
      </c>
      <c r="F448" s="3">
        <v>0</v>
      </c>
      <c r="G448" s="3">
        <v>0</v>
      </c>
      <c r="H448" s="3" t="s">
        <v>3404</v>
      </c>
      <c r="I448" s="2" t="s">
        <v>36</v>
      </c>
    </row>
    <row r="449" spans="1:9" x14ac:dyDescent="0.25">
      <c r="A449" s="2" t="s">
        <v>1657</v>
      </c>
      <c r="B449" s="2" t="s">
        <v>1658</v>
      </c>
      <c r="C449" s="2" t="s">
        <v>1659</v>
      </c>
      <c r="D449" s="2" t="s">
        <v>3618</v>
      </c>
      <c r="E449" s="3">
        <v>0</v>
      </c>
      <c r="F449" s="3">
        <v>0</v>
      </c>
      <c r="G449" s="3">
        <v>0</v>
      </c>
      <c r="H449" s="3" t="s">
        <v>3353</v>
      </c>
      <c r="I449" s="2" t="s">
        <v>36</v>
      </c>
    </row>
    <row r="450" spans="1:9" x14ac:dyDescent="0.25">
      <c r="A450" s="2" t="s">
        <v>1657</v>
      </c>
      <c r="B450" s="2" t="s">
        <v>1658</v>
      </c>
      <c r="C450" s="2" t="s">
        <v>1659</v>
      </c>
      <c r="D450" s="2" t="s">
        <v>3619</v>
      </c>
      <c r="E450" s="3">
        <v>0</v>
      </c>
      <c r="F450" s="3">
        <v>0</v>
      </c>
      <c r="G450" s="3">
        <v>0</v>
      </c>
      <c r="H450" s="3" t="s">
        <v>3353</v>
      </c>
      <c r="I450" s="2" t="s">
        <v>36</v>
      </c>
    </row>
    <row r="451" spans="1:9" x14ac:dyDescent="0.25">
      <c r="A451" s="2" t="s">
        <v>1657</v>
      </c>
      <c r="B451" s="2" t="s">
        <v>1658</v>
      </c>
      <c r="C451" s="2" t="s">
        <v>1659</v>
      </c>
      <c r="D451" s="2" t="s">
        <v>3620</v>
      </c>
      <c r="E451" s="3">
        <v>1</v>
      </c>
      <c r="F451" s="3">
        <v>0</v>
      </c>
      <c r="G451" s="3">
        <v>0</v>
      </c>
      <c r="H451" s="3" t="s">
        <v>3353</v>
      </c>
      <c r="I451" s="2" t="s">
        <v>36</v>
      </c>
    </row>
    <row r="452" spans="1:9" x14ac:dyDescent="0.25">
      <c r="A452" s="2" t="s">
        <v>1657</v>
      </c>
      <c r="B452" s="2" t="s">
        <v>1658</v>
      </c>
      <c r="C452" s="2" t="s">
        <v>1659</v>
      </c>
      <c r="D452" s="2" t="s">
        <v>3621</v>
      </c>
      <c r="E452" s="3">
        <v>0</v>
      </c>
      <c r="F452" s="3">
        <v>0</v>
      </c>
      <c r="G452" s="3">
        <v>0</v>
      </c>
      <c r="H452" s="3" t="s">
        <v>3353</v>
      </c>
      <c r="I452" s="2" t="s">
        <v>36</v>
      </c>
    </row>
    <row r="453" spans="1:9" x14ac:dyDescent="0.25">
      <c r="A453" s="2" t="s">
        <v>1657</v>
      </c>
      <c r="B453" s="2" t="s">
        <v>1658</v>
      </c>
      <c r="C453" s="2" t="s">
        <v>1659</v>
      </c>
      <c r="D453" s="2" t="s">
        <v>3622</v>
      </c>
      <c r="E453" s="3">
        <v>0</v>
      </c>
      <c r="F453" s="3">
        <v>0</v>
      </c>
      <c r="G453" s="3">
        <v>0</v>
      </c>
      <c r="H453" s="3" t="s">
        <v>3353</v>
      </c>
      <c r="I453" s="2" t="s">
        <v>36</v>
      </c>
    </row>
    <row r="454" spans="1:9" x14ac:dyDescent="0.25">
      <c r="A454" s="2" t="s">
        <v>1657</v>
      </c>
      <c r="B454" s="2" t="s">
        <v>1658</v>
      </c>
      <c r="C454" s="2" t="s">
        <v>1659</v>
      </c>
      <c r="D454" s="2" t="s">
        <v>3623</v>
      </c>
      <c r="E454" s="3">
        <v>0</v>
      </c>
      <c r="F454" s="3">
        <v>0</v>
      </c>
      <c r="G454" s="3">
        <v>0</v>
      </c>
      <c r="H454" s="3" t="s">
        <v>3353</v>
      </c>
      <c r="I454" s="2" t="s">
        <v>36</v>
      </c>
    </row>
    <row r="455" spans="1:9" x14ac:dyDescent="0.25">
      <c r="A455" s="2" t="s">
        <v>1657</v>
      </c>
      <c r="B455" s="2" t="s">
        <v>1658</v>
      </c>
      <c r="C455" s="2" t="s">
        <v>1659</v>
      </c>
      <c r="D455" s="2" t="s">
        <v>1661</v>
      </c>
      <c r="E455" s="3">
        <v>1</v>
      </c>
      <c r="F455" s="3">
        <v>0</v>
      </c>
      <c r="G455" s="3">
        <v>0</v>
      </c>
      <c r="H455" s="3" t="s">
        <v>3353</v>
      </c>
      <c r="I455" s="2" t="s">
        <v>36</v>
      </c>
    </row>
    <row r="456" spans="1:9" x14ac:dyDescent="0.25">
      <c r="A456" s="2" t="s">
        <v>1657</v>
      </c>
      <c r="B456" s="2" t="s">
        <v>1658</v>
      </c>
      <c r="C456" s="2" t="s">
        <v>1659</v>
      </c>
      <c r="D456" s="2" t="s">
        <v>3624</v>
      </c>
      <c r="E456" s="3">
        <v>1</v>
      </c>
      <c r="F456" s="3">
        <v>0</v>
      </c>
      <c r="G456" s="3">
        <v>0</v>
      </c>
      <c r="H456" s="3" t="s">
        <v>3353</v>
      </c>
      <c r="I456" s="2" t="s">
        <v>36</v>
      </c>
    </row>
    <row r="457" spans="1:9" x14ac:dyDescent="0.25">
      <c r="A457" s="2" t="s">
        <v>1657</v>
      </c>
      <c r="B457" s="2" t="s">
        <v>1658</v>
      </c>
      <c r="C457" s="2" t="s">
        <v>1659</v>
      </c>
      <c r="D457" s="2" t="s">
        <v>283</v>
      </c>
      <c r="E457" s="3">
        <v>0</v>
      </c>
      <c r="F457" s="3">
        <v>0</v>
      </c>
      <c r="G457" s="3">
        <v>0</v>
      </c>
      <c r="H457" s="3" t="s">
        <v>3353</v>
      </c>
      <c r="I457" s="2" t="s">
        <v>36</v>
      </c>
    </row>
    <row r="458" spans="1:9" x14ac:dyDescent="0.25">
      <c r="A458" s="2" t="s">
        <v>1657</v>
      </c>
      <c r="B458" s="2" t="s">
        <v>1658</v>
      </c>
      <c r="C458" s="2" t="s">
        <v>1659</v>
      </c>
      <c r="D458" s="2" t="s">
        <v>1660</v>
      </c>
      <c r="E458" s="3">
        <v>0</v>
      </c>
      <c r="F458" s="3">
        <v>0</v>
      </c>
      <c r="G458" s="3">
        <v>0</v>
      </c>
      <c r="H458" s="3" t="s">
        <v>3353</v>
      </c>
      <c r="I458" s="2" t="s">
        <v>36</v>
      </c>
    </row>
    <row r="459" spans="1:9" x14ac:dyDescent="0.25">
      <c r="A459" s="2" t="s">
        <v>1657</v>
      </c>
      <c r="B459" s="2" t="s">
        <v>1658</v>
      </c>
      <c r="C459" s="2" t="s">
        <v>1659</v>
      </c>
      <c r="D459" s="2" t="s">
        <v>1662</v>
      </c>
      <c r="E459" s="3">
        <v>0</v>
      </c>
      <c r="F459" s="3">
        <v>0</v>
      </c>
      <c r="G459" s="3">
        <v>0</v>
      </c>
      <c r="H459" s="3" t="s">
        <v>3404</v>
      </c>
      <c r="I459" s="2" t="s">
        <v>36</v>
      </c>
    </row>
    <row r="460" spans="1:9" x14ac:dyDescent="0.25">
      <c r="A460" s="2" t="s">
        <v>1657</v>
      </c>
      <c r="B460" s="2" t="s">
        <v>1658</v>
      </c>
      <c r="C460" s="2" t="s">
        <v>1659</v>
      </c>
      <c r="D460" s="2" t="s">
        <v>3625</v>
      </c>
      <c r="E460" s="3">
        <v>0</v>
      </c>
      <c r="F460" s="3">
        <v>0</v>
      </c>
      <c r="G460" s="3">
        <v>0</v>
      </c>
      <c r="H460" s="3" t="s">
        <v>3353</v>
      </c>
      <c r="I460" s="2" t="s">
        <v>36</v>
      </c>
    </row>
    <row r="461" spans="1:9" x14ac:dyDescent="0.25">
      <c r="A461" s="2" t="s">
        <v>1657</v>
      </c>
      <c r="B461" s="2" t="s">
        <v>1658</v>
      </c>
      <c r="C461" s="2" t="s">
        <v>1659</v>
      </c>
      <c r="D461" s="2" t="s">
        <v>3626</v>
      </c>
      <c r="E461" s="3">
        <v>0</v>
      </c>
      <c r="F461" s="3">
        <v>0</v>
      </c>
      <c r="G461" s="3">
        <v>0</v>
      </c>
      <c r="H461" s="3" t="s">
        <v>3404</v>
      </c>
      <c r="I461" s="2" t="s">
        <v>36</v>
      </c>
    </row>
    <row r="462" spans="1:9" x14ac:dyDescent="0.25">
      <c r="A462" s="2" t="s">
        <v>1657</v>
      </c>
      <c r="B462" s="2" t="s">
        <v>1658</v>
      </c>
      <c r="C462" s="2" t="s">
        <v>1659</v>
      </c>
      <c r="D462" s="2" t="s">
        <v>3627</v>
      </c>
      <c r="E462" s="3">
        <v>1</v>
      </c>
      <c r="F462" s="3">
        <v>0</v>
      </c>
      <c r="G462" s="3">
        <v>0</v>
      </c>
      <c r="H462" s="3" t="s">
        <v>3353</v>
      </c>
      <c r="I462" s="2" t="s">
        <v>36</v>
      </c>
    </row>
    <row r="463" spans="1:9" x14ac:dyDescent="0.25">
      <c r="A463" s="2" t="s">
        <v>1657</v>
      </c>
      <c r="B463" s="2" t="s">
        <v>1658</v>
      </c>
      <c r="C463" s="2" t="s">
        <v>1659</v>
      </c>
      <c r="D463" s="2" t="s">
        <v>3628</v>
      </c>
      <c r="E463" s="3">
        <v>0</v>
      </c>
      <c r="F463" s="3">
        <v>0</v>
      </c>
      <c r="G463" s="3">
        <v>0</v>
      </c>
      <c r="H463" s="3" t="s">
        <v>3404</v>
      </c>
      <c r="I463" s="2" t="s">
        <v>36</v>
      </c>
    </row>
    <row r="464" spans="1:9" x14ac:dyDescent="0.25">
      <c r="A464" s="2" t="s">
        <v>1657</v>
      </c>
      <c r="B464" s="2" t="s">
        <v>1658</v>
      </c>
      <c r="C464" s="2" t="s">
        <v>1659</v>
      </c>
      <c r="D464" s="2" t="s">
        <v>3629</v>
      </c>
      <c r="E464" s="3">
        <v>0</v>
      </c>
      <c r="F464" s="3">
        <v>0</v>
      </c>
      <c r="G464" s="3">
        <v>0</v>
      </c>
      <c r="H464" s="3" t="s">
        <v>3353</v>
      </c>
      <c r="I464" s="2" t="s">
        <v>36</v>
      </c>
    </row>
    <row r="465" spans="1:9" x14ac:dyDescent="0.25">
      <c r="A465" s="2" t="s">
        <v>1657</v>
      </c>
      <c r="B465" s="2" t="s">
        <v>1658</v>
      </c>
      <c r="C465" s="2" t="s">
        <v>1659</v>
      </c>
      <c r="D465" s="2" t="s">
        <v>3630</v>
      </c>
      <c r="E465" s="3">
        <v>0</v>
      </c>
      <c r="F465" s="3">
        <v>0</v>
      </c>
      <c r="G465" s="3">
        <v>0</v>
      </c>
      <c r="H465" s="3" t="s">
        <v>3353</v>
      </c>
      <c r="I465" s="2" t="s">
        <v>36</v>
      </c>
    </row>
    <row r="466" spans="1:9" x14ac:dyDescent="0.25">
      <c r="A466" s="2" t="s">
        <v>1657</v>
      </c>
      <c r="B466" s="2" t="s">
        <v>1658</v>
      </c>
      <c r="C466" s="2" t="s">
        <v>1659</v>
      </c>
      <c r="D466" s="2" t="s">
        <v>3631</v>
      </c>
      <c r="E466" s="3">
        <v>0</v>
      </c>
      <c r="F466" s="3">
        <v>0</v>
      </c>
      <c r="G466" s="3">
        <v>0</v>
      </c>
      <c r="H466" s="3" t="s">
        <v>3353</v>
      </c>
      <c r="I466" s="2" t="s">
        <v>36</v>
      </c>
    </row>
    <row r="467" spans="1:9" x14ac:dyDescent="0.25">
      <c r="A467" s="2" t="s">
        <v>1657</v>
      </c>
      <c r="B467" s="2" t="s">
        <v>1658</v>
      </c>
      <c r="C467" s="2" t="s">
        <v>1659</v>
      </c>
      <c r="D467" s="2" t="s">
        <v>1664</v>
      </c>
      <c r="E467" s="3">
        <v>1</v>
      </c>
      <c r="F467" s="3">
        <v>0</v>
      </c>
      <c r="G467" s="3">
        <v>0</v>
      </c>
      <c r="H467" s="3" t="s">
        <v>3353</v>
      </c>
      <c r="I467" s="2" t="s">
        <v>36</v>
      </c>
    </row>
    <row r="468" spans="1:9" x14ac:dyDescent="0.25">
      <c r="A468" s="2" t="s">
        <v>1657</v>
      </c>
      <c r="B468" s="2" t="s">
        <v>1658</v>
      </c>
      <c r="C468" s="2" t="s">
        <v>1719</v>
      </c>
      <c r="D468" s="2" t="s">
        <v>1720</v>
      </c>
      <c r="E468" s="3">
        <v>0</v>
      </c>
      <c r="F468" s="3">
        <v>0</v>
      </c>
      <c r="G468" s="3">
        <v>0</v>
      </c>
      <c r="H468" s="3" t="s">
        <v>3353</v>
      </c>
      <c r="I468" s="2" t="s">
        <v>36</v>
      </c>
    </row>
    <row r="469" spans="1:9" x14ac:dyDescent="0.25">
      <c r="A469" s="2" t="s">
        <v>1657</v>
      </c>
      <c r="B469" s="2" t="s">
        <v>1658</v>
      </c>
      <c r="C469" s="2" t="s">
        <v>1719</v>
      </c>
      <c r="D469" s="2" t="s">
        <v>3632</v>
      </c>
      <c r="E469" s="3">
        <v>0</v>
      </c>
      <c r="F469" s="3">
        <v>0</v>
      </c>
      <c r="G469" s="3">
        <v>0</v>
      </c>
      <c r="H469" s="3" t="s">
        <v>3353</v>
      </c>
      <c r="I469" s="2" t="s">
        <v>36</v>
      </c>
    </row>
    <row r="470" spans="1:9" x14ac:dyDescent="0.25">
      <c r="A470" s="2" t="s">
        <v>1657</v>
      </c>
      <c r="B470" s="2" t="s">
        <v>1658</v>
      </c>
      <c r="C470" s="2" t="s">
        <v>1719</v>
      </c>
      <c r="D470" s="2" t="s">
        <v>3633</v>
      </c>
      <c r="E470" s="3">
        <v>0</v>
      </c>
      <c r="F470" s="3">
        <v>1</v>
      </c>
      <c r="G470" s="3">
        <v>0</v>
      </c>
      <c r="H470" s="3" t="s">
        <v>3353</v>
      </c>
      <c r="I470" s="2" t="s">
        <v>36</v>
      </c>
    </row>
    <row r="471" spans="1:9" x14ac:dyDescent="0.25">
      <c r="A471" s="2" t="s">
        <v>1657</v>
      </c>
      <c r="B471" s="2" t="s">
        <v>1658</v>
      </c>
      <c r="C471" s="2" t="s">
        <v>1731</v>
      </c>
      <c r="D471" s="2" t="s">
        <v>1732</v>
      </c>
      <c r="E471" s="3">
        <v>0</v>
      </c>
      <c r="F471" s="3">
        <v>0</v>
      </c>
      <c r="G471" s="3">
        <v>0</v>
      </c>
      <c r="H471" s="3" t="s">
        <v>3353</v>
      </c>
      <c r="I471" s="2" t="s">
        <v>36</v>
      </c>
    </row>
    <row r="472" spans="1:9" x14ac:dyDescent="0.25">
      <c r="A472" s="2" t="s">
        <v>1657</v>
      </c>
      <c r="B472" s="2" t="s">
        <v>1658</v>
      </c>
      <c r="C472" s="2" t="s">
        <v>1731</v>
      </c>
      <c r="D472" s="2" t="s">
        <v>3634</v>
      </c>
      <c r="E472" s="3">
        <v>0</v>
      </c>
      <c r="F472" s="3">
        <v>0</v>
      </c>
      <c r="G472" s="3">
        <v>0</v>
      </c>
      <c r="H472" s="3" t="s">
        <v>3353</v>
      </c>
      <c r="I472" s="2" t="s">
        <v>36</v>
      </c>
    </row>
    <row r="473" spans="1:9" x14ac:dyDescent="0.25">
      <c r="A473" s="2" t="s">
        <v>1657</v>
      </c>
      <c r="B473" s="2" t="s">
        <v>1658</v>
      </c>
      <c r="C473" s="2" t="s">
        <v>1733</v>
      </c>
      <c r="D473" s="2" t="s">
        <v>1734</v>
      </c>
      <c r="E473" s="3">
        <v>0</v>
      </c>
      <c r="F473" s="3">
        <v>0</v>
      </c>
      <c r="G473" s="3">
        <v>0</v>
      </c>
      <c r="H473" s="3" t="s">
        <v>3353</v>
      </c>
      <c r="I473" s="2" t="s">
        <v>36</v>
      </c>
    </row>
    <row r="474" spans="1:9" x14ac:dyDescent="0.25">
      <c r="A474" s="2" t="s">
        <v>1657</v>
      </c>
      <c r="B474" s="2" t="s">
        <v>1658</v>
      </c>
      <c r="C474" s="2" t="s">
        <v>1733</v>
      </c>
      <c r="D474" s="2" t="s">
        <v>3635</v>
      </c>
      <c r="E474" s="3">
        <v>0</v>
      </c>
      <c r="F474" s="3">
        <v>0</v>
      </c>
      <c r="G474" s="3">
        <v>0</v>
      </c>
      <c r="H474" s="3" t="s">
        <v>3353</v>
      </c>
      <c r="I474" s="2" t="s">
        <v>36</v>
      </c>
    </row>
    <row r="475" spans="1:9" x14ac:dyDescent="0.25">
      <c r="A475" s="2" t="s">
        <v>1657</v>
      </c>
      <c r="B475" s="2" t="s">
        <v>1658</v>
      </c>
      <c r="C475" s="2" t="s">
        <v>1738</v>
      </c>
      <c r="D475" s="2" t="s">
        <v>1741</v>
      </c>
      <c r="E475" s="3">
        <v>0</v>
      </c>
      <c r="F475" s="3">
        <v>0</v>
      </c>
      <c r="G475" s="3">
        <v>0</v>
      </c>
      <c r="H475" s="3" t="s">
        <v>3353</v>
      </c>
      <c r="I475" s="2" t="s">
        <v>36</v>
      </c>
    </row>
    <row r="476" spans="1:9" x14ac:dyDescent="0.25">
      <c r="A476" s="2" t="s">
        <v>1657</v>
      </c>
      <c r="B476" s="2" t="s">
        <v>1658</v>
      </c>
      <c r="C476" s="2" t="s">
        <v>1738</v>
      </c>
      <c r="D476" s="2" t="s">
        <v>3636</v>
      </c>
      <c r="E476" s="3">
        <v>0</v>
      </c>
      <c r="F476" s="3">
        <v>0</v>
      </c>
      <c r="G476" s="3">
        <v>0</v>
      </c>
      <c r="H476" s="3" t="s">
        <v>3353</v>
      </c>
      <c r="I476" s="2" t="s">
        <v>36</v>
      </c>
    </row>
    <row r="477" spans="1:9" x14ac:dyDescent="0.25">
      <c r="A477" s="2" t="s">
        <v>1657</v>
      </c>
      <c r="B477" s="2" t="s">
        <v>1658</v>
      </c>
      <c r="C477" s="2" t="s">
        <v>1738</v>
      </c>
      <c r="D477" s="2" t="s">
        <v>3637</v>
      </c>
      <c r="E477" s="3">
        <v>0</v>
      </c>
      <c r="F477" s="3">
        <v>0</v>
      </c>
      <c r="G477" s="3">
        <v>0</v>
      </c>
      <c r="H477" s="3" t="s">
        <v>3353</v>
      </c>
      <c r="I477" s="2" t="s">
        <v>36</v>
      </c>
    </row>
    <row r="478" spans="1:9" x14ac:dyDescent="0.25">
      <c r="A478" s="2" t="s">
        <v>1657</v>
      </c>
      <c r="B478" s="2" t="s">
        <v>1658</v>
      </c>
      <c r="C478" s="2" t="s">
        <v>1738</v>
      </c>
      <c r="D478" s="2" t="s">
        <v>1740</v>
      </c>
      <c r="E478" s="3">
        <v>0</v>
      </c>
      <c r="F478" s="3">
        <v>0</v>
      </c>
      <c r="G478" s="3">
        <v>0</v>
      </c>
      <c r="H478" s="3" t="s">
        <v>3353</v>
      </c>
      <c r="I478" s="2" t="s">
        <v>36</v>
      </c>
    </row>
    <row r="479" spans="1:9" x14ac:dyDescent="0.25">
      <c r="A479" s="2" t="s">
        <v>1657</v>
      </c>
      <c r="B479" s="2" t="s">
        <v>1658</v>
      </c>
      <c r="C479" s="2" t="s">
        <v>1738</v>
      </c>
      <c r="D479" s="2" t="s">
        <v>3638</v>
      </c>
      <c r="E479" s="3">
        <v>0</v>
      </c>
      <c r="F479" s="3">
        <v>0</v>
      </c>
      <c r="G479" s="3">
        <v>0</v>
      </c>
      <c r="H479" s="3" t="s">
        <v>3353</v>
      </c>
      <c r="I479" s="2" t="s">
        <v>36</v>
      </c>
    </row>
    <row r="480" spans="1:9" x14ac:dyDescent="0.25">
      <c r="A480" s="2" t="s">
        <v>1657</v>
      </c>
      <c r="B480" s="2" t="s">
        <v>1658</v>
      </c>
      <c r="C480" s="2" t="s">
        <v>1738</v>
      </c>
      <c r="D480" s="2" t="s">
        <v>1739</v>
      </c>
      <c r="E480" s="3">
        <v>0</v>
      </c>
      <c r="F480" s="3">
        <v>0</v>
      </c>
      <c r="G480" s="3">
        <v>0</v>
      </c>
      <c r="H480" s="3" t="s">
        <v>3353</v>
      </c>
      <c r="I480" s="2" t="s">
        <v>36</v>
      </c>
    </row>
    <row r="481" spans="1:9" x14ac:dyDescent="0.25">
      <c r="A481" s="2" t="s">
        <v>1657</v>
      </c>
      <c r="B481" s="2" t="s">
        <v>1658</v>
      </c>
      <c r="C481" s="2" t="s">
        <v>1738</v>
      </c>
      <c r="D481" s="2" t="s">
        <v>3639</v>
      </c>
      <c r="E481" s="3">
        <v>0</v>
      </c>
      <c r="F481" s="3">
        <v>0</v>
      </c>
      <c r="G481" s="3">
        <v>0</v>
      </c>
      <c r="H481" s="3" t="s">
        <v>3353</v>
      </c>
      <c r="I481" s="2" t="s">
        <v>36</v>
      </c>
    </row>
    <row r="482" spans="1:9" x14ac:dyDescent="0.25">
      <c r="A482" s="2" t="s">
        <v>1808</v>
      </c>
      <c r="B482" s="2" t="s">
        <v>36</v>
      </c>
      <c r="C482" s="2" t="s">
        <v>3640</v>
      </c>
      <c r="D482" s="2" t="s">
        <v>3641</v>
      </c>
      <c r="E482" s="3">
        <v>0</v>
      </c>
      <c r="F482" s="3">
        <v>0</v>
      </c>
      <c r="G482" s="3">
        <v>1</v>
      </c>
      <c r="H482" s="3" t="s">
        <v>3392</v>
      </c>
      <c r="I482" s="2" t="s">
        <v>36</v>
      </c>
    </row>
    <row r="483" spans="1:9" x14ac:dyDescent="0.25">
      <c r="A483" s="2" t="s">
        <v>1808</v>
      </c>
      <c r="B483" s="2" t="s">
        <v>36</v>
      </c>
      <c r="C483" s="2" t="s">
        <v>1809</v>
      </c>
      <c r="D483" s="2" t="s">
        <v>1810</v>
      </c>
      <c r="E483" s="3">
        <v>0</v>
      </c>
      <c r="F483" s="3">
        <v>0</v>
      </c>
      <c r="G483" s="3">
        <v>1</v>
      </c>
      <c r="H483" s="3" t="s">
        <v>3353</v>
      </c>
      <c r="I483" s="2" t="s">
        <v>36</v>
      </c>
    </row>
    <row r="484" spans="1:9" x14ac:dyDescent="0.25">
      <c r="A484" s="2" t="s">
        <v>1808</v>
      </c>
      <c r="B484" s="2" t="s">
        <v>36</v>
      </c>
      <c r="C484" s="2" t="s">
        <v>1809</v>
      </c>
      <c r="D484" s="2" t="s">
        <v>1833</v>
      </c>
      <c r="E484" s="3">
        <v>0</v>
      </c>
      <c r="F484" s="3">
        <v>0</v>
      </c>
      <c r="G484" s="3">
        <v>0</v>
      </c>
      <c r="H484" s="3" t="s">
        <v>3353</v>
      </c>
      <c r="I484" s="2" t="s">
        <v>36</v>
      </c>
    </row>
    <row r="485" spans="1:9" x14ac:dyDescent="0.25">
      <c r="A485" s="2" t="s">
        <v>1808</v>
      </c>
      <c r="B485" s="2" t="s">
        <v>36</v>
      </c>
      <c r="C485" s="2" t="s">
        <v>1843</v>
      </c>
      <c r="D485" s="2" t="s">
        <v>1852</v>
      </c>
      <c r="E485" s="3">
        <v>0</v>
      </c>
      <c r="F485" s="3">
        <v>0</v>
      </c>
      <c r="G485" s="3">
        <v>1</v>
      </c>
      <c r="H485" s="3" t="s">
        <v>3353</v>
      </c>
      <c r="I485" s="2" t="s">
        <v>36</v>
      </c>
    </row>
    <row r="486" spans="1:9" x14ac:dyDescent="0.25">
      <c r="A486" s="2" t="s">
        <v>1808</v>
      </c>
      <c r="B486" s="2" t="s">
        <v>36</v>
      </c>
      <c r="C486" s="2" t="s">
        <v>1843</v>
      </c>
      <c r="D486" s="2" t="s">
        <v>3642</v>
      </c>
      <c r="E486" s="3">
        <v>0</v>
      </c>
      <c r="F486" s="3">
        <v>0</v>
      </c>
      <c r="G486" s="3">
        <v>1</v>
      </c>
      <c r="H486" s="3" t="s">
        <v>3353</v>
      </c>
      <c r="I486" s="2" t="s">
        <v>36</v>
      </c>
    </row>
    <row r="487" spans="1:9" x14ac:dyDescent="0.25">
      <c r="A487" s="2" t="s">
        <v>1808</v>
      </c>
      <c r="B487" s="2" t="s">
        <v>36</v>
      </c>
      <c r="C487" s="2" t="s">
        <v>1843</v>
      </c>
      <c r="D487" s="2" t="s">
        <v>3643</v>
      </c>
      <c r="E487" s="3">
        <v>0</v>
      </c>
      <c r="F487" s="3">
        <v>0</v>
      </c>
      <c r="G487" s="3">
        <v>1</v>
      </c>
      <c r="H487" s="3" t="s">
        <v>3353</v>
      </c>
      <c r="I487" s="2" t="s">
        <v>36</v>
      </c>
    </row>
    <row r="488" spans="1:9" x14ac:dyDescent="0.25">
      <c r="A488" s="2" t="s">
        <v>1808</v>
      </c>
      <c r="B488" s="2" t="s">
        <v>36</v>
      </c>
      <c r="C488" s="2" t="s">
        <v>1843</v>
      </c>
      <c r="D488" s="2" t="s">
        <v>3644</v>
      </c>
      <c r="E488" s="3">
        <v>0</v>
      </c>
      <c r="F488" s="3">
        <v>0</v>
      </c>
      <c r="G488" s="3">
        <v>1</v>
      </c>
      <c r="H488" s="3" t="s">
        <v>3353</v>
      </c>
      <c r="I488" s="2" t="s">
        <v>36</v>
      </c>
    </row>
    <row r="489" spans="1:9" x14ac:dyDescent="0.25">
      <c r="A489" s="2" t="s">
        <v>1808</v>
      </c>
      <c r="B489" s="2" t="s">
        <v>36</v>
      </c>
      <c r="C489" s="2" t="s">
        <v>1843</v>
      </c>
      <c r="D489" s="2" t="s">
        <v>1846</v>
      </c>
      <c r="E489" s="3">
        <v>0</v>
      </c>
      <c r="F489" s="3">
        <v>0</v>
      </c>
      <c r="G489" s="3">
        <v>1</v>
      </c>
      <c r="H489" s="3" t="s">
        <v>3353</v>
      </c>
      <c r="I489" s="2" t="s">
        <v>36</v>
      </c>
    </row>
    <row r="490" spans="1:9" x14ac:dyDescent="0.25">
      <c r="A490" s="2" t="s">
        <v>1808</v>
      </c>
      <c r="B490" s="2" t="s">
        <v>36</v>
      </c>
      <c r="C490" s="2" t="s">
        <v>1843</v>
      </c>
      <c r="D490" s="2" t="s">
        <v>1844</v>
      </c>
      <c r="E490" s="3">
        <v>0</v>
      </c>
      <c r="F490" s="3">
        <v>0</v>
      </c>
      <c r="G490" s="3">
        <v>1</v>
      </c>
      <c r="H490" s="3" t="s">
        <v>3353</v>
      </c>
      <c r="I490" s="2" t="s">
        <v>3645</v>
      </c>
    </row>
    <row r="491" spans="1:9" x14ac:dyDescent="0.25">
      <c r="A491" s="2" t="s">
        <v>1808</v>
      </c>
      <c r="B491" s="2" t="s">
        <v>36</v>
      </c>
      <c r="C491" s="2" t="s">
        <v>1843</v>
      </c>
      <c r="D491" s="2" t="s">
        <v>3646</v>
      </c>
      <c r="E491" s="3">
        <v>0</v>
      </c>
      <c r="F491" s="3">
        <v>0</v>
      </c>
      <c r="G491" s="3">
        <v>1</v>
      </c>
      <c r="H491" s="3" t="s">
        <v>3353</v>
      </c>
      <c r="I491" s="2" t="s">
        <v>36</v>
      </c>
    </row>
    <row r="492" spans="1:9" x14ac:dyDescent="0.25">
      <c r="A492" s="2" t="s">
        <v>1808</v>
      </c>
      <c r="B492" s="2" t="s">
        <v>36</v>
      </c>
      <c r="C492" s="2" t="s">
        <v>1843</v>
      </c>
      <c r="D492" s="2" t="s">
        <v>1848</v>
      </c>
      <c r="E492" s="3">
        <v>0</v>
      </c>
      <c r="F492" s="3">
        <v>0</v>
      </c>
      <c r="G492" s="3">
        <v>1</v>
      </c>
      <c r="H492" s="3" t="s">
        <v>3353</v>
      </c>
      <c r="I492" s="2" t="s">
        <v>36</v>
      </c>
    </row>
    <row r="493" spans="1:9" x14ac:dyDescent="0.25">
      <c r="A493" s="2" t="s">
        <v>1808</v>
      </c>
      <c r="B493" s="2" t="s">
        <v>36</v>
      </c>
      <c r="C493" s="2" t="s">
        <v>1843</v>
      </c>
      <c r="D493" s="2" t="s">
        <v>3647</v>
      </c>
      <c r="E493" s="3">
        <v>0</v>
      </c>
      <c r="F493" s="3">
        <v>0</v>
      </c>
      <c r="G493" s="3">
        <v>1</v>
      </c>
      <c r="H493" s="3" t="s">
        <v>3353</v>
      </c>
      <c r="I493" s="2" t="s">
        <v>36</v>
      </c>
    </row>
    <row r="494" spans="1:9" x14ac:dyDescent="0.25">
      <c r="A494" s="2" t="s">
        <v>1808</v>
      </c>
      <c r="B494" s="2" t="s">
        <v>36</v>
      </c>
      <c r="C494" s="2" t="s">
        <v>1843</v>
      </c>
      <c r="D494" s="2" t="s">
        <v>1850</v>
      </c>
      <c r="E494" s="3">
        <v>0</v>
      </c>
      <c r="F494" s="3">
        <v>0</v>
      </c>
      <c r="G494" s="3">
        <v>1</v>
      </c>
      <c r="H494" s="3" t="s">
        <v>3353</v>
      </c>
      <c r="I494" s="2" t="s">
        <v>36</v>
      </c>
    </row>
    <row r="495" spans="1:9" x14ac:dyDescent="0.25">
      <c r="A495" s="2" t="s">
        <v>1808</v>
      </c>
      <c r="B495" s="2" t="s">
        <v>36</v>
      </c>
      <c r="C495" s="2" t="s">
        <v>1843</v>
      </c>
      <c r="D495" s="2" t="s">
        <v>3648</v>
      </c>
      <c r="E495" s="3">
        <v>0</v>
      </c>
      <c r="F495" s="3">
        <v>0</v>
      </c>
      <c r="G495" s="3">
        <v>1</v>
      </c>
      <c r="H495" s="3" t="s">
        <v>3353</v>
      </c>
      <c r="I495" s="2" t="s">
        <v>36</v>
      </c>
    </row>
    <row r="496" spans="1:9" x14ac:dyDescent="0.25">
      <c r="A496" s="2" t="s">
        <v>1808</v>
      </c>
      <c r="B496" s="2" t="s">
        <v>36</v>
      </c>
      <c r="C496" s="2" t="s">
        <v>1908</v>
      </c>
      <c r="D496" s="2" t="s">
        <v>3385</v>
      </c>
      <c r="E496" s="3">
        <v>0</v>
      </c>
      <c r="F496" s="3">
        <v>0</v>
      </c>
      <c r="G496" s="3">
        <v>1</v>
      </c>
      <c r="H496" s="3" t="s">
        <v>3353</v>
      </c>
      <c r="I496" s="2" t="s">
        <v>36</v>
      </c>
    </row>
    <row r="497" spans="1:9" x14ac:dyDescent="0.25">
      <c r="A497" s="2" t="s">
        <v>1808</v>
      </c>
      <c r="B497" s="2" t="s">
        <v>36</v>
      </c>
      <c r="C497" s="2" t="s">
        <v>1908</v>
      </c>
      <c r="D497" s="2" t="s">
        <v>3649</v>
      </c>
      <c r="E497" s="3">
        <v>0</v>
      </c>
      <c r="F497" s="3">
        <v>0</v>
      </c>
      <c r="G497" s="3">
        <v>1</v>
      </c>
      <c r="H497" s="3" t="s">
        <v>3353</v>
      </c>
      <c r="I497" s="2" t="s">
        <v>36</v>
      </c>
    </row>
    <row r="498" spans="1:9" x14ac:dyDescent="0.25">
      <c r="A498" s="2" t="s">
        <v>1808</v>
      </c>
      <c r="B498" s="2" t="s">
        <v>36</v>
      </c>
      <c r="C498" s="2" t="s">
        <v>1908</v>
      </c>
      <c r="D498" s="2" t="s">
        <v>1917</v>
      </c>
      <c r="E498" s="3">
        <v>0</v>
      </c>
      <c r="F498" s="3">
        <v>0</v>
      </c>
      <c r="G498" s="3">
        <v>1</v>
      </c>
      <c r="H498" s="3" t="s">
        <v>3353</v>
      </c>
      <c r="I498" s="2" t="s">
        <v>36</v>
      </c>
    </row>
    <row r="499" spans="1:9" x14ac:dyDescent="0.25">
      <c r="A499" s="2" t="s">
        <v>1808</v>
      </c>
      <c r="B499" s="2" t="s">
        <v>36</v>
      </c>
      <c r="C499" s="2" t="s">
        <v>1908</v>
      </c>
      <c r="D499" s="2" t="s">
        <v>1911</v>
      </c>
      <c r="E499" s="3">
        <v>0</v>
      </c>
      <c r="F499" s="3">
        <v>0</v>
      </c>
      <c r="G499" s="3">
        <v>1</v>
      </c>
      <c r="H499" s="3" t="s">
        <v>3353</v>
      </c>
      <c r="I499" s="2" t="s">
        <v>36</v>
      </c>
    </row>
    <row r="500" spans="1:9" x14ac:dyDescent="0.25">
      <c r="A500" s="2" t="s">
        <v>1808</v>
      </c>
      <c r="B500" s="2" t="s">
        <v>36</v>
      </c>
      <c r="C500" s="2" t="s">
        <v>1908</v>
      </c>
      <c r="D500" s="2" t="s">
        <v>3650</v>
      </c>
      <c r="E500" s="3">
        <v>0</v>
      </c>
      <c r="F500" s="3">
        <v>0</v>
      </c>
      <c r="G500" s="3">
        <v>1</v>
      </c>
      <c r="H500" s="3" t="s">
        <v>3353</v>
      </c>
      <c r="I500" s="2" t="s">
        <v>36</v>
      </c>
    </row>
    <row r="501" spans="1:9" x14ac:dyDescent="0.25">
      <c r="A501" s="2" t="s">
        <v>1808</v>
      </c>
      <c r="B501" s="2" t="s">
        <v>36</v>
      </c>
      <c r="C501" s="2" t="s">
        <v>1908</v>
      </c>
      <c r="D501" s="2" t="s">
        <v>1509</v>
      </c>
      <c r="E501" s="3">
        <v>0</v>
      </c>
      <c r="F501" s="3">
        <v>0</v>
      </c>
      <c r="G501" s="3">
        <v>1</v>
      </c>
      <c r="H501" s="3" t="s">
        <v>3353</v>
      </c>
      <c r="I501" s="2" t="s">
        <v>36</v>
      </c>
    </row>
    <row r="502" spans="1:9" x14ac:dyDescent="0.25">
      <c r="A502" s="2" t="s">
        <v>1808</v>
      </c>
      <c r="B502" s="2" t="s">
        <v>36</v>
      </c>
      <c r="C502" s="2" t="s">
        <v>1908</v>
      </c>
      <c r="D502" s="2" t="s">
        <v>1915</v>
      </c>
      <c r="E502" s="3">
        <v>0</v>
      </c>
      <c r="F502" s="3">
        <v>0</v>
      </c>
      <c r="G502" s="3">
        <v>1</v>
      </c>
      <c r="H502" s="3" t="s">
        <v>3353</v>
      </c>
      <c r="I502" s="2" t="s">
        <v>3651</v>
      </c>
    </row>
    <row r="503" spans="1:9" x14ac:dyDescent="0.25">
      <c r="A503" s="2" t="s">
        <v>1808</v>
      </c>
      <c r="B503" s="2" t="s">
        <v>36</v>
      </c>
      <c r="C503" s="2" t="s">
        <v>1908</v>
      </c>
      <c r="D503" s="2" t="s">
        <v>1913</v>
      </c>
      <c r="E503" s="3">
        <v>0</v>
      </c>
      <c r="F503" s="3">
        <v>0</v>
      </c>
      <c r="G503" s="3">
        <v>1</v>
      </c>
      <c r="H503" s="3" t="s">
        <v>3353</v>
      </c>
      <c r="I503" s="2" t="s">
        <v>36</v>
      </c>
    </row>
    <row r="504" spans="1:9" x14ac:dyDescent="0.25">
      <c r="A504" s="2" t="s">
        <v>1808</v>
      </c>
      <c r="B504" s="2" t="s">
        <v>36</v>
      </c>
      <c r="C504" s="2" t="s">
        <v>1908</v>
      </c>
      <c r="D504" s="2" t="s">
        <v>3652</v>
      </c>
      <c r="E504" s="3">
        <v>0</v>
      </c>
      <c r="F504" s="3">
        <v>0</v>
      </c>
      <c r="G504" s="3">
        <v>1</v>
      </c>
      <c r="H504" s="3" t="s">
        <v>3353</v>
      </c>
      <c r="I504" s="2" t="s">
        <v>36</v>
      </c>
    </row>
    <row r="505" spans="1:9" x14ac:dyDescent="0.25">
      <c r="A505" s="2" t="s">
        <v>1808</v>
      </c>
      <c r="B505" s="2" t="s">
        <v>36</v>
      </c>
      <c r="C505" s="2" t="s">
        <v>1908</v>
      </c>
      <c r="D505" s="2" t="s">
        <v>1909</v>
      </c>
      <c r="E505" s="3">
        <v>0</v>
      </c>
      <c r="F505" s="3">
        <v>0</v>
      </c>
      <c r="G505" s="3">
        <v>1</v>
      </c>
      <c r="H505" s="3" t="s">
        <v>3353</v>
      </c>
      <c r="I505" s="2" t="s">
        <v>36</v>
      </c>
    </row>
    <row r="506" spans="1:9" x14ac:dyDescent="0.25">
      <c r="A506" s="2" t="s">
        <v>1808</v>
      </c>
      <c r="B506" s="2" t="s">
        <v>36</v>
      </c>
      <c r="C506" s="2" t="s">
        <v>1908</v>
      </c>
      <c r="D506" s="2" t="s">
        <v>3653</v>
      </c>
      <c r="E506" s="3">
        <v>0</v>
      </c>
      <c r="F506" s="3">
        <v>0</v>
      </c>
      <c r="G506" s="3">
        <v>1</v>
      </c>
      <c r="H506" s="3" t="s">
        <v>3353</v>
      </c>
      <c r="I506" s="2" t="s">
        <v>36</v>
      </c>
    </row>
    <row r="507" spans="1:9" x14ac:dyDescent="0.25">
      <c r="A507" s="2" t="s">
        <v>1808</v>
      </c>
      <c r="B507" s="2" t="s">
        <v>36</v>
      </c>
      <c r="C507" s="2" t="s">
        <v>1969</v>
      </c>
      <c r="D507" s="2" t="s">
        <v>1970</v>
      </c>
      <c r="E507" s="3">
        <v>0</v>
      </c>
      <c r="F507" s="3">
        <v>0</v>
      </c>
      <c r="G507" s="3">
        <v>0</v>
      </c>
      <c r="H507" s="3" t="s">
        <v>3353</v>
      </c>
      <c r="I507" s="2" t="s">
        <v>36</v>
      </c>
    </row>
    <row r="508" spans="1:9" x14ac:dyDescent="0.25">
      <c r="A508" s="2" t="s">
        <v>1808</v>
      </c>
      <c r="B508" s="2" t="s">
        <v>36</v>
      </c>
      <c r="C508" s="2" t="s">
        <v>1976</v>
      </c>
      <c r="D508" s="2" t="s">
        <v>3654</v>
      </c>
      <c r="E508" s="3">
        <v>0</v>
      </c>
      <c r="F508" s="3">
        <v>0</v>
      </c>
      <c r="G508" s="3">
        <v>1</v>
      </c>
      <c r="H508" s="3" t="s">
        <v>3353</v>
      </c>
      <c r="I508" s="2" t="s">
        <v>36</v>
      </c>
    </row>
    <row r="509" spans="1:9" x14ac:dyDescent="0.25">
      <c r="A509" s="2" t="s">
        <v>1808</v>
      </c>
      <c r="B509" s="2" t="s">
        <v>36</v>
      </c>
      <c r="C509" s="2" t="s">
        <v>1976</v>
      </c>
      <c r="D509" s="2" t="s">
        <v>3655</v>
      </c>
      <c r="E509" s="3">
        <v>0</v>
      </c>
      <c r="F509" s="3">
        <v>0</v>
      </c>
      <c r="G509" s="3">
        <v>1</v>
      </c>
      <c r="H509" s="3" t="s">
        <v>3353</v>
      </c>
      <c r="I509" s="2" t="s">
        <v>36</v>
      </c>
    </row>
    <row r="510" spans="1:9" x14ac:dyDescent="0.25">
      <c r="A510" s="2" t="s">
        <v>1808</v>
      </c>
      <c r="B510" s="2" t="s">
        <v>36</v>
      </c>
      <c r="C510" s="2" t="s">
        <v>1976</v>
      </c>
      <c r="D510" s="2" t="s">
        <v>1979</v>
      </c>
      <c r="E510" s="3">
        <v>0</v>
      </c>
      <c r="F510" s="3">
        <v>0</v>
      </c>
      <c r="G510" s="3">
        <v>1</v>
      </c>
      <c r="H510" s="3" t="s">
        <v>3353</v>
      </c>
      <c r="I510" s="2" t="s">
        <v>3656</v>
      </c>
    </row>
    <row r="511" spans="1:9" x14ac:dyDescent="0.25">
      <c r="A511" s="2" t="s">
        <v>1808</v>
      </c>
      <c r="B511" s="2" t="s">
        <v>36</v>
      </c>
      <c r="C511" s="2" t="s">
        <v>1976</v>
      </c>
      <c r="D511" s="2" t="s">
        <v>3657</v>
      </c>
      <c r="E511" s="3">
        <v>0</v>
      </c>
      <c r="F511" s="3">
        <v>0</v>
      </c>
      <c r="G511" s="3">
        <v>1</v>
      </c>
      <c r="H511" s="3" t="s">
        <v>3353</v>
      </c>
      <c r="I511" s="2" t="s">
        <v>36</v>
      </c>
    </row>
    <row r="512" spans="1:9" x14ac:dyDescent="0.25">
      <c r="A512" s="2" t="s">
        <v>1808</v>
      </c>
      <c r="B512" s="2" t="s">
        <v>36</v>
      </c>
      <c r="C512" s="2" t="s">
        <v>1976</v>
      </c>
      <c r="D512" s="2" t="s">
        <v>1977</v>
      </c>
      <c r="E512" s="3">
        <v>0</v>
      </c>
      <c r="F512" s="3">
        <v>0</v>
      </c>
      <c r="G512" s="3">
        <v>1</v>
      </c>
      <c r="H512" s="3" t="s">
        <v>3353</v>
      </c>
      <c r="I512" s="2" t="s">
        <v>36</v>
      </c>
    </row>
    <row r="513" spans="1:9" x14ac:dyDescent="0.25">
      <c r="A513" s="2" t="s">
        <v>1808</v>
      </c>
      <c r="B513" s="2" t="s">
        <v>36</v>
      </c>
      <c r="C513" s="2" t="s">
        <v>1976</v>
      </c>
      <c r="D513" s="2" t="s">
        <v>3658</v>
      </c>
      <c r="E513" s="3">
        <v>0</v>
      </c>
      <c r="F513" s="3">
        <v>0</v>
      </c>
      <c r="G513" s="3">
        <v>1</v>
      </c>
      <c r="H513" s="3" t="s">
        <v>3353</v>
      </c>
      <c r="I513" s="2" t="s">
        <v>36</v>
      </c>
    </row>
    <row r="514" spans="1:9" x14ac:dyDescent="0.25">
      <c r="A514" s="2" t="s">
        <v>1808</v>
      </c>
      <c r="B514" s="2" t="s">
        <v>36</v>
      </c>
      <c r="C514" s="2" t="s">
        <v>1976</v>
      </c>
      <c r="D514" s="2" t="s">
        <v>2448</v>
      </c>
      <c r="E514" s="3">
        <v>0</v>
      </c>
      <c r="F514" s="3">
        <v>0</v>
      </c>
      <c r="G514" s="3">
        <v>1</v>
      </c>
      <c r="H514" s="3" t="s">
        <v>3353</v>
      </c>
      <c r="I514" s="2" t="s">
        <v>36</v>
      </c>
    </row>
    <row r="515" spans="1:9" x14ac:dyDescent="0.25">
      <c r="A515" s="2" t="s">
        <v>1808</v>
      </c>
      <c r="B515" s="2" t="s">
        <v>36</v>
      </c>
      <c r="C515" s="2" t="s">
        <v>1976</v>
      </c>
      <c r="D515" s="2" t="s">
        <v>2890</v>
      </c>
      <c r="E515" s="3">
        <v>0</v>
      </c>
      <c r="F515" s="3">
        <v>0</v>
      </c>
      <c r="G515" s="3">
        <v>1</v>
      </c>
      <c r="H515" s="3" t="s">
        <v>3353</v>
      </c>
      <c r="I515" s="2" t="s">
        <v>36</v>
      </c>
    </row>
    <row r="516" spans="1:9" x14ac:dyDescent="0.25">
      <c r="A516" s="2" t="s">
        <v>1808</v>
      </c>
      <c r="B516" s="2" t="s">
        <v>36</v>
      </c>
      <c r="C516" s="2" t="s">
        <v>1976</v>
      </c>
      <c r="D516" s="2" t="s">
        <v>3659</v>
      </c>
      <c r="E516" s="3">
        <v>0</v>
      </c>
      <c r="F516" s="3">
        <v>0</v>
      </c>
      <c r="G516" s="3">
        <v>1</v>
      </c>
      <c r="H516" s="3" t="s">
        <v>3353</v>
      </c>
      <c r="I516" s="2" t="s">
        <v>36</v>
      </c>
    </row>
    <row r="517" spans="1:9" x14ac:dyDescent="0.25">
      <c r="A517" s="2" t="s">
        <v>1808</v>
      </c>
      <c r="B517" s="2" t="s">
        <v>36</v>
      </c>
      <c r="C517" s="2" t="s">
        <v>1976</v>
      </c>
      <c r="D517" s="2" t="s">
        <v>3660</v>
      </c>
      <c r="E517" s="3">
        <v>0</v>
      </c>
      <c r="F517" s="3">
        <v>0</v>
      </c>
      <c r="G517" s="3">
        <v>1</v>
      </c>
      <c r="H517" s="3" t="s">
        <v>3353</v>
      </c>
      <c r="I517" s="2" t="s">
        <v>36</v>
      </c>
    </row>
    <row r="518" spans="1:9" x14ac:dyDescent="0.25">
      <c r="A518" s="2" t="s">
        <v>1808</v>
      </c>
      <c r="B518" s="2" t="s">
        <v>36</v>
      </c>
      <c r="C518" s="2" t="s">
        <v>3661</v>
      </c>
      <c r="D518" s="2" t="s">
        <v>3662</v>
      </c>
      <c r="E518" s="3">
        <v>0</v>
      </c>
      <c r="F518" s="3">
        <v>0</v>
      </c>
      <c r="G518" s="3">
        <v>1</v>
      </c>
      <c r="H518" s="3" t="s">
        <v>3353</v>
      </c>
      <c r="I518" s="2" t="s">
        <v>36</v>
      </c>
    </row>
    <row r="519" spans="1:9" x14ac:dyDescent="0.25">
      <c r="A519" s="2" t="s">
        <v>1808</v>
      </c>
      <c r="B519" s="2" t="s">
        <v>36</v>
      </c>
      <c r="C519" s="2" t="s">
        <v>3661</v>
      </c>
      <c r="D519" s="2" t="s">
        <v>3663</v>
      </c>
      <c r="E519" s="3">
        <v>0</v>
      </c>
      <c r="F519" s="3">
        <v>0</v>
      </c>
      <c r="G519" s="3">
        <v>1</v>
      </c>
      <c r="H519" s="3" t="s">
        <v>3353</v>
      </c>
      <c r="I519" s="2" t="s">
        <v>36</v>
      </c>
    </row>
    <row r="520" spans="1:9" x14ac:dyDescent="0.25">
      <c r="A520" s="2" t="s">
        <v>1808</v>
      </c>
      <c r="B520" s="2" t="s">
        <v>36</v>
      </c>
      <c r="C520" s="2" t="s">
        <v>1994</v>
      </c>
      <c r="D520" s="2" t="s">
        <v>1995</v>
      </c>
      <c r="E520" s="3">
        <v>0</v>
      </c>
      <c r="F520" s="3">
        <v>0</v>
      </c>
      <c r="G520" s="3">
        <v>1</v>
      </c>
      <c r="H520" s="3" t="s">
        <v>3353</v>
      </c>
      <c r="I520" s="2" t="s">
        <v>36</v>
      </c>
    </row>
    <row r="521" spans="1:9" x14ac:dyDescent="0.25">
      <c r="A521" s="2" t="s">
        <v>1808</v>
      </c>
      <c r="B521" s="2" t="s">
        <v>36</v>
      </c>
      <c r="C521" s="2" t="s">
        <v>1994</v>
      </c>
      <c r="D521" s="2" t="s">
        <v>3664</v>
      </c>
      <c r="E521" s="3">
        <v>0</v>
      </c>
      <c r="F521" s="3">
        <v>0</v>
      </c>
      <c r="G521" s="3">
        <v>1</v>
      </c>
      <c r="H521" s="3" t="s">
        <v>3353</v>
      </c>
      <c r="I521" s="2" t="s">
        <v>36</v>
      </c>
    </row>
    <row r="522" spans="1:9" x14ac:dyDescent="0.25">
      <c r="A522" s="2" t="s">
        <v>1808</v>
      </c>
      <c r="B522" s="2" t="s">
        <v>36</v>
      </c>
      <c r="C522" s="2" t="s">
        <v>1994</v>
      </c>
      <c r="D522" s="2" t="s">
        <v>2593</v>
      </c>
      <c r="E522" s="3">
        <v>0</v>
      </c>
      <c r="F522" s="3">
        <v>0</v>
      </c>
      <c r="G522" s="3">
        <v>1</v>
      </c>
      <c r="H522" s="3" t="s">
        <v>3353</v>
      </c>
      <c r="I522" s="2" t="s">
        <v>36</v>
      </c>
    </row>
    <row r="523" spans="1:9" x14ac:dyDescent="0.25">
      <c r="A523" s="2" t="s">
        <v>1808</v>
      </c>
      <c r="B523" s="2" t="s">
        <v>36</v>
      </c>
      <c r="C523" s="2" t="s">
        <v>1994</v>
      </c>
      <c r="D523" s="2" t="s">
        <v>2001</v>
      </c>
      <c r="E523" s="3">
        <v>0</v>
      </c>
      <c r="F523" s="3">
        <v>0</v>
      </c>
      <c r="G523" s="3">
        <v>1</v>
      </c>
      <c r="H523" s="3" t="s">
        <v>3353</v>
      </c>
      <c r="I523" s="2" t="s">
        <v>36</v>
      </c>
    </row>
    <row r="524" spans="1:9" x14ac:dyDescent="0.25">
      <c r="A524" s="2" t="s">
        <v>1808</v>
      </c>
      <c r="B524" s="2" t="s">
        <v>36</v>
      </c>
      <c r="C524" s="2" t="s">
        <v>1994</v>
      </c>
      <c r="D524" s="2" t="s">
        <v>3665</v>
      </c>
      <c r="E524" s="3">
        <v>0</v>
      </c>
      <c r="F524" s="3">
        <v>0</v>
      </c>
      <c r="G524" s="3">
        <v>1</v>
      </c>
      <c r="H524" s="3" t="s">
        <v>3353</v>
      </c>
      <c r="I524" s="2" t="s">
        <v>3666</v>
      </c>
    </row>
    <row r="525" spans="1:9" x14ac:dyDescent="0.25">
      <c r="A525" s="2" t="s">
        <v>1808</v>
      </c>
      <c r="B525" s="2" t="s">
        <v>36</v>
      </c>
      <c r="C525" s="2" t="s">
        <v>1994</v>
      </c>
      <c r="D525" s="2" t="s">
        <v>1999</v>
      </c>
      <c r="E525" s="3">
        <v>0</v>
      </c>
      <c r="F525" s="3">
        <v>0</v>
      </c>
      <c r="G525" s="3">
        <v>1</v>
      </c>
      <c r="H525" s="3" t="s">
        <v>3353</v>
      </c>
      <c r="I525" s="2" t="s">
        <v>36</v>
      </c>
    </row>
    <row r="526" spans="1:9" x14ac:dyDescent="0.25">
      <c r="A526" s="2" t="s">
        <v>1808</v>
      </c>
      <c r="B526" s="2" t="s">
        <v>36</v>
      </c>
      <c r="C526" s="2" t="s">
        <v>1994</v>
      </c>
      <c r="D526" s="2" t="s">
        <v>3667</v>
      </c>
      <c r="E526" s="3">
        <v>0</v>
      </c>
      <c r="F526" s="3">
        <v>0</v>
      </c>
      <c r="G526" s="3">
        <v>1</v>
      </c>
      <c r="H526" s="3" t="s">
        <v>3353</v>
      </c>
      <c r="I526" s="2" t="s">
        <v>36</v>
      </c>
    </row>
    <row r="527" spans="1:9" x14ac:dyDescent="0.25">
      <c r="A527" s="2" t="s">
        <v>1808</v>
      </c>
      <c r="B527" s="2" t="s">
        <v>36</v>
      </c>
      <c r="C527" s="2" t="s">
        <v>2004</v>
      </c>
      <c r="D527" s="2" t="s">
        <v>2005</v>
      </c>
      <c r="E527" s="3">
        <v>0</v>
      </c>
      <c r="F527" s="3">
        <v>0</v>
      </c>
      <c r="G527" s="3">
        <v>1</v>
      </c>
      <c r="H527" s="3" t="s">
        <v>3353</v>
      </c>
      <c r="I527" s="2" t="s">
        <v>36</v>
      </c>
    </row>
    <row r="528" spans="1:9" x14ac:dyDescent="0.25">
      <c r="A528" s="2" t="s">
        <v>1808</v>
      </c>
      <c r="B528" s="2" t="s">
        <v>36</v>
      </c>
      <c r="C528" s="2" t="s">
        <v>3668</v>
      </c>
      <c r="D528" s="2" t="s">
        <v>3669</v>
      </c>
      <c r="E528" s="3">
        <v>0</v>
      </c>
      <c r="F528" s="3">
        <v>0</v>
      </c>
      <c r="G528" s="3">
        <v>1</v>
      </c>
      <c r="H528" s="3" t="s">
        <v>3353</v>
      </c>
      <c r="I528" s="2" t="s">
        <v>36</v>
      </c>
    </row>
    <row r="529" spans="1:9" x14ac:dyDescent="0.25">
      <c r="A529" s="2" t="s">
        <v>1808</v>
      </c>
      <c r="B529" s="2" t="s">
        <v>36</v>
      </c>
      <c r="C529" s="2" t="s">
        <v>2007</v>
      </c>
      <c r="D529" s="2" t="s">
        <v>2010</v>
      </c>
      <c r="E529" s="3">
        <v>0</v>
      </c>
      <c r="F529" s="3">
        <v>1</v>
      </c>
      <c r="G529" s="3">
        <v>1</v>
      </c>
      <c r="H529" s="3" t="s">
        <v>3353</v>
      </c>
      <c r="I529" s="2" t="s">
        <v>36</v>
      </c>
    </row>
    <row r="530" spans="1:9" x14ac:dyDescent="0.25">
      <c r="A530" s="2" t="s">
        <v>1808</v>
      </c>
      <c r="B530" s="2" t="s">
        <v>36</v>
      </c>
      <c r="C530" s="2" t="s">
        <v>2007</v>
      </c>
      <c r="D530" s="2" t="s">
        <v>2008</v>
      </c>
      <c r="E530" s="3">
        <v>0</v>
      </c>
      <c r="F530" s="3">
        <v>1</v>
      </c>
      <c r="G530" s="3">
        <v>1</v>
      </c>
      <c r="H530" s="3" t="s">
        <v>3353</v>
      </c>
      <c r="I530" s="2" t="s">
        <v>36</v>
      </c>
    </row>
    <row r="531" spans="1:9" x14ac:dyDescent="0.25">
      <c r="A531" s="2" t="s">
        <v>1808</v>
      </c>
      <c r="B531" s="2" t="s">
        <v>36</v>
      </c>
      <c r="C531" s="2" t="s">
        <v>2108</v>
      </c>
      <c r="D531" s="2" t="s">
        <v>2125</v>
      </c>
      <c r="E531" s="3">
        <v>0</v>
      </c>
      <c r="F531" s="3">
        <v>1</v>
      </c>
      <c r="G531" s="3">
        <v>0</v>
      </c>
      <c r="H531" s="3" t="s">
        <v>3353</v>
      </c>
      <c r="I531" s="2" t="s">
        <v>36</v>
      </c>
    </row>
    <row r="532" spans="1:9" x14ac:dyDescent="0.25">
      <c r="A532" s="2" t="s">
        <v>1808</v>
      </c>
      <c r="B532" s="2" t="s">
        <v>36</v>
      </c>
      <c r="C532" s="2" t="s">
        <v>2108</v>
      </c>
      <c r="D532" s="2" t="s">
        <v>3670</v>
      </c>
      <c r="E532" s="3">
        <v>0</v>
      </c>
      <c r="F532" s="3">
        <v>1</v>
      </c>
      <c r="G532" s="3">
        <v>0</v>
      </c>
      <c r="H532" s="3" t="s">
        <v>3410</v>
      </c>
      <c r="I532" s="2" t="s">
        <v>3671</v>
      </c>
    </row>
    <row r="533" spans="1:9" x14ac:dyDescent="0.25">
      <c r="A533" s="2" t="s">
        <v>1808</v>
      </c>
      <c r="B533" s="2" t="s">
        <v>36</v>
      </c>
      <c r="C533" s="2" t="s">
        <v>2108</v>
      </c>
      <c r="D533" s="2" t="s">
        <v>2133</v>
      </c>
      <c r="E533" s="3">
        <v>0</v>
      </c>
      <c r="F533" s="3">
        <v>1</v>
      </c>
      <c r="G533" s="3">
        <v>0</v>
      </c>
      <c r="H533" s="3" t="s">
        <v>3353</v>
      </c>
      <c r="I533" s="2" t="s">
        <v>36</v>
      </c>
    </row>
    <row r="534" spans="1:9" x14ac:dyDescent="0.25">
      <c r="A534" s="2" t="s">
        <v>1808</v>
      </c>
      <c r="B534" s="2" t="s">
        <v>36</v>
      </c>
      <c r="C534" s="2" t="s">
        <v>2108</v>
      </c>
      <c r="D534" s="2" t="s">
        <v>3672</v>
      </c>
      <c r="E534" s="3">
        <v>0</v>
      </c>
      <c r="F534" s="3">
        <v>1</v>
      </c>
      <c r="G534" s="3">
        <v>0</v>
      </c>
      <c r="H534" s="3" t="s">
        <v>3353</v>
      </c>
      <c r="I534" s="2" t="s">
        <v>36</v>
      </c>
    </row>
    <row r="535" spans="1:9" x14ac:dyDescent="0.25">
      <c r="A535" s="2" t="s">
        <v>1808</v>
      </c>
      <c r="B535" s="2" t="s">
        <v>36</v>
      </c>
      <c r="C535" s="2" t="s">
        <v>2108</v>
      </c>
      <c r="D535" s="2" t="s">
        <v>3673</v>
      </c>
      <c r="E535" s="3">
        <v>0</v>
      </c>
      <c r="F535" s="3">
        <v>1</v>
      </c>
      <c r="G535" s="3">
        <v>0</v>
      </c>
      <c r="H535" s="3" t="s">
        <v>3353</v>
      </c>
      <c r="I535" s="2" t="s">
        <v>3674</v>
      </c>
    </row>
    <row r="536" spans="1:9" x14ac:dyDescent="0.25">
      <c r="A536" s="2" t="s">
        <v>1808</v>
      </c>
      <c r="B536" s="2" t="s">
        <v>36</v>
      </c>
      <c r="C536" s="2" t="s">
        <v>2108</v>
      </c>
      <c r="D536" s="2" t="s">
        <v>3675</v>
      </c>
      <c r="E536" s="3">
        <v>0</v>
      </c>
      <c r="F536" s="3">
        <v>1</v>
      </c>
      <c r="G536" s="3">
        <v>0</v>
      </c>
      <c r="H536" s="3" t="s">
        <v>3353</v>
      </c>
      <c r="I536" s="2" t="s">
        <v>36</v>
      </c>
    </row>
    <row r="537" spans="1:9" x14ac:dyDescent="0.25">
      <c r="A537" s="2" t="s">
        <v>1808</v>
      </c>
      <c r="B537" s="2" t="s">
        <v>36</v>
      </c>
      <c r="C537" s="2" t="s">
        <v>2108</v>
      </c>
      <c r="D537" s="2" t="s">
        <v>2109</v>
      </c>
      <c r="E537" s="3">
        <v>0</v>
      </c>
      <c r="F537" s="3">
        <v>1</v>
      </c>
      <c r="G537" s="3">
        <v>0</v>
      </c>
      <c r="H537" s="3" t="s">
        <v>3404</v>
      </c>
      <c r="I537" s="2" t="s">
        <v>36</v>
      </c>
    </row>
    <row r="538" spans="1:9" x14ac:dyDescent="0.25">
      <c r="A538" s="2" t="s">
        <v>1808</v>
      </c>
      <c r="B538" s="2" t="s">
        <v>36</v>
      </c>
      <c r="C538" s="2" t="s">
        <v>2108</v>
      </c>
      <c r="D538" s="2" t="s">
        <v>3676</v>
      </c>
      <c r="E538" s="3">
        <v>0</v>
      </c>
      <c r="F538" s="3">
        <v>0</v>
      </c>
      <c r="G538" s="3">
        <v>0</v>
      </c>
      <c r="H538" s="3" t="s">
        <v>3353</v>
      </c>
      <c r="I538" s="2" t="s">
        <v>3677</v>
      </c>
    </row>
    <row r="539" spans="1:9" x14ac:dyDescent="0.25">
      <c r="A539" s="2" t="s">
        <v>1808</v>
      </c>
      <c r="B539" s="2" t="s">
        <v>36</v>
      </c>
      <c r="C539" s="2" t="s">
        <v>2108</v>
      </c>
      <c r="D539" s="2" t="s">
        <v>2115</v>
      </c>
      <c r="E539" s="3">
        <v>0</v>
      </c>
      <c r="F539" s="3">
        <v>1</v>
      </c>
      <c r="G539" s="3">
        <v>0</v>
      </c>
      <c r="H539" s="3" t="s">
        <v>3353</v>
      </c>
      <c r="I539" s="2" t="s">
        <v>3674</v>
      </c>
    </row>
    <row r="540" spans="1:9" x14ac:dyDescent="0.25">
      <c r="A540" s="2" t="s">
        <v>1808</v>
      </c>
      <c r="B540" s="2" t="s">
        <v>36</v>
      </c>
      <c r="C540" s="2" t="s">
        <v>2108</v>
      </c>
      <c r="D540" s="2" t="s">
        <v>3678</v>
      </c>
      <c r="E540" s="3">
        <v>0</v>
      </c>
      <c r="F540" s="3">
        <v>1</v>
      </c>
      <c r="G540" s="3">
        <v>0</v>
      </c>
      <c r="H540" s="3" t="s">
        <v>3353</v>
      </c>
      <c r="I540" s="2" t="s">
        <v>3674</v>
      </c>
    </row>
    <row r="541" spans="1:9" x14ac:dyDescent="0.25">
      <c r="A541" s="2" t="s">
        <v>1808</v>
      </c>
      <c r="B541" s="2" t="s">
        <v>36</v>
      </c>
      <c r="C541" s="2" t="s">
        <v>2108</v>
      </c>
      <c r="D541" s="2" t="s">
        <v>3679</v>
      </c>
      <c r="E541" s="3">
        <v>0</v>
      </c>
      <c r="F541" s="3">
        <v>1</v>
      </c>
      <c r="G541" s="3">
        <v>0</v>
      </c>
      <c r="H541" s="3" t="s">
        <v>3353</v>
      </c>
      <c r="I541" s="2" t="s">
        <v>36</v>
      </c>
    </row>
    <row r="542" spans="1:9" x14ac:dyDescent="0.25">
      <c r="A542" s="2" t="s">
        <v>1808</v>
      </c>
      <c r="B542" s="2" t="s">
        <v>36</v>
      </c>
      <c r="C542" s="2" t="s">
        <v>2108</v>
      </c>
      <c r="D542" s="2" t="s">
        <v>2117</v>
      </c>
      <c r="E542" s="3">
        <v>0</v>
      </c>
      <c r="F542" s="3">
        <v>1</v>
      </c>
      <c r="G542" s="3">
        <v>0</v>
      </c>
      <c r="H542" s="3" t="s">
        <v>3353</v>
      </c>
      <c r="I542" s="2" t="s">
        <v>36</v>
      </c>
    </row>
    <row r="543" spans="1:9" x14ac:dyDescent="0.25">
      <c r="A543" s="2" t="s">
        <v>1808</v>
      </c>
      <c r="B543" s="2" t="s">
        <v>36</v>
      </c>
      <c r="C543" s="2" t="s">
        <v>2108</v>
      </c>
      <c r="D543" s="2" t="s">
        <v>2119</v>
      </c>
      <c r="E543" s="3">
        <v>0</v>
      </c>
      <c r="F543" s="3">
        <v>1</v>
      </c>
      <c r="G543" s="3">
        <v>0</v>
      </c>
      <c r="H543" s="3" t="s">
        <v>3353</v>
      </c>
      <c r="I543" s="2" t="s">
        <v>36</v>
      </c>
    </row>
    <row r="544" spans="1:9" x14ac:dyDescent="0.25">
      <c r="A544" s="2" t="s">
        <v>1808</v>
      </c>
      <c r="B544" s="2" t="s">
        <v>36</v>
      </c>
      <c r="C544" s="2" t="s">
        <v>2108</v>
      </c>
      <c r="D544" s="2" t="s">
        <v>3680</v>
      </c>
      <c r="E544" s="3">
        <v>0</v>
      </c>
      <c r="F544" s="3">
        <v>1</v>
      </c>
      <c r="G544" s="3">
        <v>0</v>
      </c>
      <c r="H544" s="3" t="s">
        <v>3353</v>
      </c>
      <c r="I544" s="2" t="s">
        <v>3674</v>
      </c>
    </row>
    <row r="545" spans="1:9" x14ac:dyDescent="0.25">
      <c r="A545" s="2" t="s">
        <v>1808</v>
      </c>
      <c r="B545" s="2" t="s">
        <v>36</v>
      </c>
      <c r="C545" s="2" t="s">
        <v>2108</v>
      </c>
      <c r="D545" s="2" t="s">
        <v>2130</v>
      </c>
      <c r="E545" s="3">
        <v>0</v>
      </c>
      <c r="F545" s="3">
        <v>0</v>
      </c>
      <c r="G545" s="3">
        <v>0</v>
      </c>
      <c r="H545" s="3" t="s">
        <v>3353</v>
      </c>
      <c r="I545" s="2" t="s">
        <v>36</v>
      </c>
    </row>
    <row r="546" spans="1:9" x14ac:dyDescent="0.25">
      <c r="A546" s="2" t="s">
        <v>1808</v>
      </c>
      <c r="B546" s="2" t="s">
        <v>36</v>
      </c>
      <c r="C546" s="2" t="s">
        <v>2108</v>
      </c>
      <c r="D546" s="2" t="s">
        <v>3681</v>
      </c>
      <c r="E546" s="3">
        <v>0</v>
      </c>
      <c r="F546" s="3">
        <v>1</v>
      </c>
      <c r="G546" s="3">
        <v>0</v>
      </c>
      <c r="H546" s="3" t="s">
        <v>3353</v>
      </c>
      <c r="I546" s="2" t="s">
        <v>3682</v>
      </c>
    </row>
    <row r="547" spans="1:9" x14ac:dyDescent="0.25">
      <c r="A547" s="2" t="s">
        <v>1808</v>
      </c>
      <c r="B547" s="2" t="s">
        <v>36</v>
      </c>
      <c r="C547" s="2" t="s">
        <v>2108</v>
      </c>
      <c r="D547" s="2" t="s">
        <v>2112</v>
      </c>
      <c r="E547" s="3">
        <v>0</v>
      </c>
      <c r="F547" s="3">
        <v>1</v>
      </c>
      <c r="G547" s="3">
        <v>0</v>
      </c>
      <c r="H547" s="3" t="s">
        <v>3353</v>
      </c>
      <c r="I547" s="2" t="s">
        <v>36</v>
      </c>
    </row>
    <row r="548" spans="1:9" x14ac:dyDescent="0.25">
      <c r="A548" s="2" t="s">
        <v>1808</v>
      </c>
      <c r="B548" s="2" t="s">
        <v>36</v>
      </c>
      <c r="C548" s="2" t="s">
        <v>2108</v>
      </c>
      <c r="D548" s="2" t="s">
        <v>2128</v>
      </c>
      <c r="E548" s="3">
        <v>0</v>
      </c>
      <c r="F548" s="3">
        <v>1</v>
      </c>
      <c r="G548" s="3">
        <v>0</v>
      </c>
      <c r="H548" s="3" t="s">
        <v>3410</v>
      </c>
      <c r="I548" s="2" t="s">
        <v>36</v>
      </c>
    </row>
    <row r="549" spans="1:9" x14ac:dyDescent="0.25">
      <c r="A549" s="2" t="s">
        <v>1808</v>
      </c>
      <c r="B549" s="2" t="s">
        <v>36</v>
      </c>
      <c r="C549" s="2" t="s">
        <v>2108</v>
      </c>
      <c r="D549" s="2" t="s">
        <v>3683</v>
      </c>
      <c r="E549" s="3">
        <v>0</v>
      </c>
      <c r="F549" s="3">
        <v>1</v>
      </c>
      <c r="G549" s="3">
        <v>0</v>
      </c>
      <c r="H549" s="3" t="s">
        <v>3410</v>
      </c>
      <c r="I549" s="2" t="s">
        <v>3684</v>
      </c>
    </row>
    <row r="550" spans="1:9" x14ac:dyDescent="0.25">
      <c r="A550" s="2" t="s">
        <v>1808</v>
      </c>
      <c r="B550" s="2" t="s">
        <v>36</v>
      </c>
      <c r="C550" s="2" t="s">
        <v>2108</v>
      </c>
      <c r="D550" s="2" t="s">
        <v>3685</v>
      </c>
      <c r="E550" s="3">
        <v>0</v>
      </c>
      <c r="F550" s="3">
        <v>1</v>
      </c>
      <c r="G550" s="3">
        <v>0</v>
      </c>
      <c r="H550" s="3" t="s">
        <v>3353</v>
      </c>
      <c r="I550" s="2" t="s">
        <v>36</v>
      </c>
    </row>
    <row r="551" spans="1:9" x14ac:dyDescent="0.25">
      <c r="A551" s="2" t="s">
        <v>1808</v>
      </c>
      <c r="B551" s="2" t="s">
        <v>36</v>
      </c>
      <c r="C551" s="2" t="s">
        <v>2108</v>
      </c>
      <c r="D551" s="2" t="s">
        <v>3686</v>
      </c>
      <c r="E551" s="3">
        <v>0</v>
      </c>
      <c r="F551" s="3">
        <v>1</v>
      </c>
      <c r="G551" s="3">
        <v>0</v>
      </c>
      <c r="H551" s="3" t="s">
        <v>3353</v>
      </c>
      <c r="I551" s="2" t="s">
        <v>36</v>
      </c>
    </row>
    <row r="552" spans="1:9" x14ac:dyDescent="0.25">
      <c r="A552" s="2" t="s">
        <v>1808</v>
      </c>
      <c r="B552" s="2" t="s">
        <v>36</v>
      </c>
      <c r="C552" s="2" t="s">
        <v>2108</v>
      </c>
      <c r="D552" s="2" t="s">
        <v>3687</v>
      </c>
      <c r="E552" s="3">
        <v>0</v>
      </c>
      <c r="F552" s="3">
        <v>1</v>
      </c>
      <c r="G552" s="3">
        <v>0</v>
      </c>
      <c r="H552" s="3" t="s">
        <v>3353</v>
      </c>
      <c r="I552" s="2" t="s">
        <v>36</v>
      </c>
    </row>
    <row r="553" spans="1:9" x14ac:dyDescent="0.25">
      <c r="A553" s="2" t="s">
        <v>1808</v>
      </c>
      <c r="B553" s="2" t="s">
        <v>36</v>
      </c>
      <c r="C553" s="2" t="s">
        <v>2108</v>
      </c>
      <c r="D553" s="2" t="s">
        <v>2121</v>
      </c>
      <c r="E553" s="3">
        <v>0</v>
      </c>
      <c r="F553" s="3">
        <v>1</v>
      </c>
      <c r="G553" s="3">
        <v>0</v>
      </c>
      <c r="H553" s="3" t="s">
        <v>3353</v>
      </c>
      <c r="I553" s="2" t="s">
        <v>3674</v>
      </c>
    </row>
    <row r="554" spans="1:9" x14ac:dyDescent="0.25">
      <c r="A554" s="2" t="s">
        <v>1808</v>
      </c>
      <c r="B554" s="2" t="s">
        <v>36</v>
      </c>
      <c r="C554" s="2" t="s">
        <v>2108</v>
      </c>
      <c r="D554" s="2" t="s">
        <v>2123</v>
      </c>
      <c r="E554" s="3">
        <v>0</v>
      </c>
      <c r="F554" s="3">
        <v>0</v>
      </c>
      <c r="G554" s="3">
        <v>0</v>
      </c>
      <c r="H554" s="3" t="s">
        <v>3353</v>
      </c>
      <c r="I554" s="2" t="s">
        <v>36</v>
      </c>
    </row>
    <row r="555" spans="1:9" x14ac:dyDescent="0.25">
      <c r="A555" s="2" t="s">
        <v>1808</v>
      </c>
      <c r="B555" s="2" t="s">
        <v>36</v>
      </c>
      <c r="C555" s="2" t="s">
        <v>2237</v>
      </c>
      <c r="D555" s="2" t="s">
        <v>3688</v>
      </c>
      <c r="E555" s="3">
        <v>0</v>
      </c>
      <c r="F555" s="3">
        <v>0</v>
      </c>
      <c r="G555" s="3">
        <v>1</v>
      </c>
      <c r="H555" s="3" t="s">
        <v>3353</v>
      </c>
      <c r="I555" s="2" t="s">
        <v>36</v>
      </c>
    </row>
    <row r="556" spans="1:9" x14ac:dyDescent="0.25">
      <c r="A556" s="2" t="s">
        <v>1808</v>
      </c>
      <c r="B556" s="2" t="s">
        <v>36</v>
      </c>
      <c r="C556" s="2" t="s">
        <v>2237</v>
      </c>
      <c r="D556" s="2" t="s">
        <v>2238</v>
      </c>
      <c r="E556" s="3">
        <v>0</v>
      </c>
      <c r="F556" s="3">
        <v>0</v>
      </c>
      <c r="G556" s="3">
        <v>1</v>
      </c>
      <c r="H556" s="3" t="s">
        <v>3353</v>
      </c>
      <c r="I556" s="2" t="s">
        <v>36</v>
      </c>
    </row>
    <row r="557" spans="1:9" x14ac:dyDescent="0.25">
      <c r="A557" s="2" t="s">
        <v>1808</v>
      </c>
      <c r="B557" s="2" t="s">
        <v>36</v>
      </c>
      <c r="C557" s="2" t="s">
        <v>2237</v>
      </c>
      <c r="D557" s="2" t="s">
        <v>3689</v>
      </c>
      <c r="E557" s="3">
        <v>0</v>
      </c>
      <c r="F557" s="3">
        <v>0</v>
      </c>
      <c r="G557" s="3">
        <v>1</v>
      </c>
      <c r="H557" s="3" t="s">
        <v>3353</v>
      </c>
      <c r="I557" s="2" t="s">
        <v>36</v>
      </c>
    </row>
    <row r="558" spans="1:9" x14ac:dyDescent="0.25">
      <c r="A558" s="2" t="s">
        <v>1808</v>
      </c>
      <c r="B558" s="2" t="s">
        <v>36</v>
      </c>
      <c r="C558" s="2" t="s">
        <v>2237</v>
      </c>
      <c r="D558" s="2" t="s">
        <v>2241</v>
      </c>
      <c r="E558" s="3">
        <v>0</v>
      </c>
      <c r="F558" s="3">
        <v>0</v>
      </c>
      <c r="G558" s="3">
        <v>1</v>
      </c>
      <c r="H558" s="3" t="s">
        <v>3353</v>
      </c>
      <c r="I558" s="2" t="s">
        <v>36</v>
      </c>
    </row>
    <row r="559" spans="1:9" x14ac:dyDescent="0.25">
      <c r="A559" s="2" t="s">
        <v>1808</v>
      </c>
      <c r="B559" s="2" t="s">
        <v>36</v>
      </c>
      <c r="C559" s="2" t="s">
        <v>2237</v>
      </c>
      <c r="D559" s="2" t="s">
        <v>3690</v>
      </c>
      <c r="E559" s="3">
        <v>0</v>
      </c>
      <c r="F559" s="3">
        <v>1</v>
      </c>
      <c r="G559" s="3">
        <v>1</v>
      </c>
      <c r="H559" s="3" t="s">
        <v>3353</v>
      </c>
      <c r="I559" s="2" t="s">
        <v>36</v>
      </c>
    </row>
    <row r="560" spans="1:9" x14ac:dyDescent="0.25">
      <c r="A560" s="2" t="s">
        <v>1808</v>
      </c>
      <c r="B560" s="2" t="s">
        <v>36</v>
      </c>
      <c r="C560" s="2" t="s">
        <v>2237</v>
      </c>
      <c r="D560" s="2" t="s">
        <v>2243</v>
      </c>
      <c r="E560" s="3">
        <v>0</v>
      </c>
      <c r="F560" s="3">
        <v>0</v>
      </c>
      <c r="G560" s="3">
        <v>1</v>
      </c>
      <c r="H560" s="3" t="s">
        <v>3353</v>
      </c>
      <c r="I560" s="2" t="s">
        <v>36</v>
      </c>
    </row>
    <row r="561" spans="1:9" x14ac:dyDescent="0.25">
      <c r="A561" s="2" t="s">
        <v>1808</v>
      </c>
      <c r="B561" s="2" t="s">
        <v>36</v>
      </c>
      <c r="C561" s="2" t="s">
        <v>2237</v>
      </c>
      <c r="D561" s="2" t="s">
        <v>3691</v>
      </c>
      <c r="E561" s="3">
        <v>0</v>
      </c>
      <c r="F561" s="3">
        <v>0</v>
      </c>
      <c r="G561" s="3">
        <v>1</v>
      </c>
      <c r="H561" s="3" t="s">
        <v>3353</v>
      </c>
      <c r="I561" s="2" t="s">
        <v>36</v>
      </c>
    </row>
    <row r="562" spans="1:9" x14ac:dyDescent="0.25">
      <c r="A562" s="2" t="s">
        <v>1808</v>
      </c>
      <c r="B562" s="2" t="s">
        <v>36</v>
      </c>
      <c r="C562" s="2" t="s">
        <v>2237</v>
      </c>
      <c r="D562" s="2" t="s">
        <v>2245</v>
      </c>
      <c r="E562" s="3">
        <v>0</v>
      </c>
      <c r="F562" s="3">
        <v>1</v>
      </c>
      <c r="G562" s="3">
        <v>0</v>
      </c>
      <c r="H562" s="3" t="s">
        <v>3353</v>
      </c>
      <c r="I562" s="2" t="s">
        <v>3692</v>
      </c>
    </row>
    <row r="563" spans="1:9" x14ac:dyDescent="0.25">
      <c r="A563" s="2" t="s">
        <v>1808</v>
      </c>
      <c r="B563" s="2" t="s">
        <v>36</v>
      </c>
      <c r="C563" s="2" t="s">
        <v>2237</v>
      </c>
      <c r="D563" s="2" t="s">
        <v>3693</v>
      </c>
      <c r="E563" s="3">
        <v>0</v>
      </c>
      <c r="F563" s="3">
        <v>1</v>
      </c>
      <c r="G563" s="3">
        <v>0</v>
      </c>
      <c r="H563" s="3" t="s">
        <v>3353</v>
      </c>
      <c r="I563" s="2" t="s">
        <v>36</v>
      </c>
    </row>
    <row r="564" spans="1:9" x14ac:dyDescent="0.25">
      <c r="A564" s="2" t="s">
        <v>1808</v>
      </c>
      <c r="B564" s="2" t="s">
        <v>36</v>
      </c>
      <c r="C564" s="2" t="s">
        <v>2237</v>
      </c>
      <c r="D564" s="2" t="s">
        <v>2247</v>
      </c>
      <c r="E564" s="3">
        <v>0</v>
      </c>
      <c r="F564" s="3">
        <v>0</v>
      </c>
      <c r="G564" s="3">
        <v>1</v>
      </c>
      <c r="H564" s="3" t="s">
        <v>3353</v>
      </c>
      <c r="I564" s="2" t="s">
        <v>36</v>
      </c>
    </row>
    <row r="565" spans="1:9" x14ac:dyDescent="0.25">
      <c r="A565" s="2" t="s">
        <v>1808</v>
      </c>
      <c r="B565" s="2" t="s">
        <v>36</v>
      </c>
      <c r="C565" s="2" t="s">
        <v>2237</v>
      </c>
      <c r="D565" s="2" t="s">
        <v>2249</v>
      </c>
      <c r="E565" s="3">
        <v>0</v>
      </c>
      <c r="F565" s="3">
        <v>0</v>
      </c>
      <c r="G565" s="3">
        <v>1</v>
      </c>
      <c r="H565" s="3" t="s">
        <v>3353</v>
      </c>
      <c r="I565" s="2" t="s">
        <v>36</v>
      </c>
    </row>
    <row r="566" spans="1:9" x14ac:dyDescent="0.25">
      <c r="A566" s="2" t="s">
        <v>1808</v>
      </c>
      <c r="B566" s="2" t="s">
        <v>36</v>
      </c>
      <c r="C566" s="2" t="s">
        <v>2237</v>
      </c>
      <c r="D566" s="2" t="s">
        <v>2252</v>
      </c>
      <c r="E566" s="3">
        <v>0</v>
      </c>
      <c r="F566" s="3">
        <v>0</v>
      </c>
      <c r="G566" s="3">
        <v>1</v>
      </c>
      <c r="H566" s="3" t="s">
        <v>3353</v>
      </c>
      <c r="I566" s="2" t="s">
        <v>36</v>
      </c>
    </row>
    <row r="567" spans="1:9" x14ac:dyDescent="0.25">
      <c r="A567" s="2" t="s">
        <v>1808</v>
      </c>
      <c r="B567" s="2" t="s">
        <v>36</v>
      </c>
      <c r="C567" s="2" t="s">
        <v>2237</v>
      </c>
      <c r="D567" s="2" t="s">
        <v>3694</v>
      </c>
      <c r="E567" s="3">
        <v>0</v>
      </c>
      <c r="F567" s="3">
        <v>0</v>
      </c>
      <c r="G567" s="3">
        <v>1</v>
      </c>
      <c r="H567" s="3" t="s">
        <v>3353</v>
      </c>
      <c r="I567" s="2" t="s">
        <v>36</v>
      </c>
    </row>
    <row r="568" spans="1:9" x14ac:dyDescent="0.25">
      <c r="A568" s="2" t="s">
        <v>1808</v>
      </c>
      <c r="B568" s="2" t="s">
        <v>36</v>
      </c>
      <c r="C568" s="2" t="s">
        <v>2237</v>
      </c>
      <c r="D568" s="2" t="s">
        <v>2254</v>
      </c>
      <c r="E568" s="3">
        <v>0</v>
      </c>
      <c r="F568" s="3">
        <v>0</v>
      </c>
      <c r="G568" s="3">
        <v>1</v>
      </c>
      <c r="H568" s="3" t="s">
        <v>3353</v>
      </c>
      <c r="I568" s="2" t="s">
        <v>36</v>
      </c>
    </row>
    <row r="569" spans="1:9" x14ac:dyDescent="0.25">
      <c r="A569" s="2" t="s">
        <v>1808</v>
      </c>
      <c r="B569" s="2" t="s">
        <v>36</v>
      </c>
      <c r="C569" s="2" t="s">
        <v>2237</v>
      </c>
      <c r="D569" s="2" t="s">
        <v>2256</v>
      </c>
      <c r="E569" s="3">
        <v>0</v>
      </c>
      <c r="F569" s="3">
        <v>0</v>
      </c>
      <c r="G569" s="3">
        <v>1</v>
      </c>
      <c r="H569" s="3" t="s">
        <v>3353</v>
      </c>
      <c r="I569" s="2" t="s">
        <v>36</v>
      </c>
    </row>
    <row r="570" spans="1:9" x14ac:dyDescent="0.25">
      <c r="A570" s="2" t="s">
        <v>1808</v>
      </c>
      <c r="B570" s="2" t="s">
        <v>36</v>
      </c>
      <c r="C570" s="2" t="s">
        <v>2237</v>
      </c>
      <c r="D570" s="2" t="s">
        <v>3695</v>
      </c>
      <c r="E570" s="3">
        <v>0</v>
      </c>
      <c r="F570" s="3">
        <v>0</v>
      </c>
      <c r="G570" s="3">
        <v>1</v>
      </c>
      <c r="H570" s="3" t="s">
        <v>3353</v>
      </c>
      <c r="I570" s="2" t="s">
        <v>36</v>
      </c>
    </row>
    <row r="571" spans="1:9" x14ac:dyDescent="0.25">
      <c r="A571" s="2" t="s">
        <v>1808</v>
      </c>
      <c r="B571" s="2" t="s">
        <v>36</v>
      </c>
      <c r="C571" s="2" t="s">
        <v>2237</v>
      </c>
      <c r="D571" s="2" t="s">
        <v>3696</v>
      </c>
      <c r="E571" s="3">
        <v>0</v>
      </c>
      <c r="F571" s="3">
        <v>0</v>
      </c>
      <c r="G571" s="3">
        <v>1</v>
      </c>
      <c r="H571" s="3" t="s">
        <v>3353</v>
      </c>
      <c r="I571" s="2" t="s">
        <v>36</v>
      </c>
    </row>
    <row r="572" spans="1:9" x14ac:dyDescent="0.25">
      <c r="A572" s="2" t="s">
        <v>1808</v>
      </c>
      <c r="B572" s="2" t="s">
        <v>36</v>
      </c>
      <c r="C572" s="2" t="s">
        <v>2237</v>
      </c>
      <c r="D572" s="2" t="s">
        <v>3697</v>
      </c>
      <c r="E572" s="3">
        <v>0</v>
      </c>
      <c r="F572" s="3">
        <v>0</v>
      </c>
      <c r="G572" s="3">
        <v>1</v>
      </c>
      <c r="H572" s="3" t="s">
        <v>3353</v>
      </c>
      <c r="I572" s="2" t="s">
        <v>36</v>
      </c>
    </row>
    <row r="573" spans="1:9" x14ac:dyDescent="0.25">
      <c r="A573" s="2" t="s">
        <v>1808</v>
      </c>
      <c r="B573" s="2" t="s">
        <v>36</v>
      </c>
      <c r="C573" s="2" t="s">
        <v>2237</v>
      </c>
      <c r="D573" s="2" t="s">
        <v>3698</v>
      </c>
      <c r="E573" s="3">
        <v>0</v>
      </c>
      <c r="F573" s="3">
        <v>0</v>
      </c>
      <c r="G573" s="3">
        <v>1</v>
      </c>
      <c r="H573" s="3" t="s">
        <v>3353</v>
      </c>
      <c r="I573" s="2" t="s">
        <v>3699</v>
      </c>
    </row>
    <row r="574" spans="1:9" x14ac:dyDescent="0.25">
      <c r="A574" s="2" t="s">
        <v>1808</v>
      </c>
      <c r="B574" s="2" t="s">
        <v>36</v>
      </c>
      <c r="C574" s="2" t="s">
        <v>2237</v>
      </c>
      <c r="D574" s="2" t="s">
        <v>3700</v>
      </c>
      <c r="E574" s="3">
        <v>0</v>
      </c>
      <c r="F574" s="3">
        <v>0</v>
      </c>
      <c r="G574" s="3">
        <v>1</v>
      </c>
      <c r="H574" s="3" t="s">
        <v>3353</v>
      </c>
      <c r="I574" s="2" t="s">
        <v>36</v>
      </c>
    </row>
    <row r="575" spans="1:9" x14ac:dyDescent="0.25">
      <c r="A575" s="2" t="s">
        <v>1808</v>
      </c>
      <c r="B575" s="2" t="s">
        <v>36</v>
      </c>
      <c r="C575" s="2" t="s">
        <v>2237</v>
      </c>
      <c r="D575" s="2" t="s">
        <v>1143</v>
      </c>
      <c r="E575" s="3">
        <v>0</v>
      </c>
      <c r="F575" s="3">
        <v>0</v>
      </c>
      <c r="G575" s="3">
        <v>1</v>
      </c>
      <c r="H575" s="3" t="s">
        <v>3353</v>
      </c>
      <c r="I575" s="2" t="s">
        <v>36</v>
      </c>
    </row>
    <row r="576" spans="1:9" x14ac:dyDescent="0.25">
      <c r="A576" s="2" t="s">
        <v>1808</v>
      </c>
      <c r="B576" s="2" t="s">
        <v>36</v>
      </c>
      <c r="C576" s="2" t="s">
        <v>2237</v>
      </c>
      <c r="D576" s="2" t="s">
        <v>3701</v>
      </c>
      <c r="E576" s="3">
        <v>0</v>
      </c>
      <c r="F576" s="3">
        <v>0</v>
      </c>
      <c r="G576" s="3">
        <v>1</v>
      </c>
      <c r="H576" s="3" t="s">
        <v>3353</v>
      </c>
      <c r="I576" s="2" t="s">
        <v>36</v>
      </c>
    </row>
    <row r="577" spans="1:9" x14ac:dyDescent="0.25">
      <c r="A577" s="2" t="s">
        <v>1808</v>
      </c>
      <c r="B577" s="2" t="s">
        <v>36</v>
      </c>
      <c r="C577" s="2" t="s">
        <v>2237</v>
      </c>
      <c r="D577" s="2" t="s">
        <v>3702</v>
      </c>
      <c r="E577" s="3">
        <v>0</v>
      </c>
      <c r="F577" s="3">
        <v>0</v>
      </c>
      <c r="G577" s="3">
        <v>1</v>
      </c>
      <c r="H577" s="3" t="s">
        <v>3353</v>
      </c>
      <c r="I577" s="2" t="s">
        <v>36</v>
      </c>
    </row>
    <row r="578" spans="1:9" x14ac:dyDescent="0.25">
      <c r="A578" s="2" t="s">
        <v>1808</v>
      </c>
      <c r="B578" s="2" t="s">
        <v>36</v>
      </c>
      <c r="C578" s="2" t="s">
        <v>2237</v>
      </c>
      <c r="D578" s="2" t="s">
        <v>3703</v>
      </c>
      <c r="E578" s="3">
        <v>0</v>
      </c>
      <c r="F578" s="3">
        <v>0</v>
      </c>
      <c r="G578" s="3">
        <v>1</v>
      </c>
      <c r="H578" s="3" t="s">
        <v>3353</v>
      </c>
      <c r="I578" s="2" t="s">
        <v>36</v>
      </c>
    </row>
    <row r="579" spans="1:9" x14ac:dyDescent="0.25">
      <c r="A579" s="2" t="s">
        <v>1808</v>
      </c>
      <c r="B579" s="2" t="s">
        <v>36</v>
      </c>
      <c r="C579" s="2" t="s">
        <v>2237</v>
      </c>
      <c r="D579" s="2" t="s">
        <v>2258</v>
      </c>
      <c r="E579" s="3">
        <v>0</v>
      </c>
      <c r="F579" s="3">
        <v>0</v>
      </c>
      <c r="G579" s="3">
        <v>1</v>
      </c>
      <c r="H579" s="3" t="s">
        <v>3353</v>
      </c>
      <c r="I579" s="2" t="s">
        <v>36</v>
      </c>
    </row>
    <row r="580" spans="1:9" x14ac:dyDescent="0.25">
      <c r="A580" s="2" t="s">
        <v>1808</v>
      </c>
      <c r="B580" s="2" t="s">
        <v>36</v>
      </c>
      <c r="C580" s="2" t="s">
        <v>2237</v>
      </c>
      <c r="D580" s="2" t="s">
        <v>3704</v>
      </c>
      <c r="E580" s="3">
        <v>0</v>
      </c>
      <c r="F580" s="3" t="s">
        <v>3392</v>
      </c>
      <c r="G580" s="3" t="s">
        <v>3392</v>
      </c>
      <c r="H580" s="3" t="s">
        <v>3392</v>
      </c>
      <c r="I580" s="2" t="s">
        <v>3705</v>
      </c>
    </row>
    <row r="581" spans="1:9" x14ac:dyDescent="0.25">
      <c r="A581" s="2" t="s">
        <v>1808</v>
      </c>
      <c r="B581" s="2" t="s">
        <v>36</v>
      </c>
      <c r="C581" s="2" t="s">
        <v>2237</v>
      </c>
      <c r="D581" s="2" t="s">
        <v>3706</v>
      </c>
      <c r="E581" s="3">
        <v>0</v>
      </c>
      <c r="F581" s="3">
        <v>0</v>
      </c>
      <c r="G581" s="3">
        <v>1</v>
      </c>
      <c r="H581" s="3" t="s">
        <v>3353</v>
      </c>
      <c r="I581" s="2" t="s">
        <v>36</v>
      </c>
    </row>
    <row r="582" spans="1:9" x14ac:dyDescent="0.25">
      <c r="A582" s="2" t="s">
        <v>1808</v>
      </c>
      <c r="B582" s="2" t="s">
        <v>36</v>
      </c>
      <c r="C582" s="2" t="s">
        <v>2237</v>
      </c>
      <c r="D582" s="2" t="s">
        <v>3707</v>
      </c>
      <c r="E582" s="3">
        <v>0</v>
      </c>
      <c r="F582" s="3">
        <v>0</v>
      </c>
      <c r="G582" s="3">
        <v>1</v>
      </c>
      <c r="H582" s="3" t="s">
        <v>3353</v>
      </c>
      <c r="I582" s="2" t="s">
        <v>36</v>
      </c>
    </row>
    <row r="583" spans="1:9" x14ac:dyDescent="0.25">
      <c r="A583" s="2" t="s">
        <v>1808</v>
      </c>
      <c r="B583" s="2" t="s">
        <v>36</v>
      </c>
      <c r="C583" s="2" t="s">
        <v>2237</v>
      </c>
      <c r="D583" s="2" t="s">
        <v>2260</v>
      </c>
      <c r="E583" s="3">
        <v>0</v>
      </c>
      <c r="F583" s="3">
        <v>0</v>
      </c>
      <c r="G583" s="3">
        <v>1</v>
      </c>
      <c r="H583" s="3" t="s">
        <v>3353</v>
      </c>
      <c r="I583" s="2" t="s">
        <v>36</v>
      </c>
    </row>
    <row r="584" spans="1:9" x14ac:dyDescent="0.25">
      <c r="A584" s="2" t="s">
        <v>1808</v>
      </c>
      <c r="B584" s="2" t="s">
        <v>36</v>
      </c>
      <c r="C584" s="2" t="s">
        <v>2237</v>
      </c>
      <c r="D584" s="2" t="s">
        <v>2262</v>
      </c>
      <c r="E584" s="3">
        <v>0</v>
      </c>
      <c r="F584" s="3">
        <v>0</v>
      </c>
      <c r="G584" s="3">
        <v>1</v>
      </c>
      <c r="H584" s="3" t="s">
        <v>3353</v>
      </c>
      <c r="I584" s="2" t="s">
        <v>36</v>
      </c>
    </row>
    <row r="585" spans="1:9" x14ac:dyDescent="0.25">
      <c r="A585" s="2" t="s">
        <v>1808</v>
      </c>
      <c r="B585" s="2" t="s">
        <v>36</v>
      </c>
      <c r="C585" s="2" t="s">
        <v>2264</v>
      </c>
      <c r="D585" s="2" t="s">
        <v>2265</v>
      </c>
      <c r="E585" s="3">
        <v>0</v>
      </c>
      <c r="F585" s="3">
        <v>0</v>
      </c>
      <c r="G585" s="3">
        <v>1</v>
      </c>
      <c r="H585" s="3" t="s">
        <v>3353</v>
      </c>
      <c r="I585" s="2" t="s">
        <v>36</v>
      </c>
    </row>
    <row r="586" spans="1:9" x14ac:dyDescent="0.25">
      <c r="A586" s="2" t="s">
        <v>1808</v>
      </c>
      <c r="B586" s="2" t="s">
        <v>36</v>
      </c>
      <c r="C586" s="2" t="s">
        <v>2264</v>
      </c>
      <c r="D586" s="2" t="s">
        <v>3708</v>
      </c>
      <c r="E586" s="3">
        <v>0</v>
      </c>
      <c r="F586" s="3">
        <v>0</v>
      </c>
      <c r="G586" s="3">
        <v>1</v>
      </c>
      <c r="H586" s="3" t="s">
        <v>3353</v>
      </c>
      <c r="I586" s="2" t="s">
        <v>36</v>
      </c>
    </row>
    <row r="587" spans="1:9" x14ac:dyDescent="0.25">
      <c r="A587" s="2" t="s">
        <v>1808</v>
      </c>
      <c r="B587" s="2" t="s">
        <v>36</v>
      </c>
      <c r="C587" s="2" t="s">
        <v>2264</v>
      </c>
      <c r="D587" s="2" t="s">
        <v>3709</v>
      </c>
      <c r="E587" s="3">
        <v>0</v>
      </c>
      <c r="F587" s="3">
        <v>1</v>
      </c>
      <c r="G587" s="3" t="s">
        <v>3392</v>
      </c>
      <c r="H587" s="3" t="s">
        <v>3353</v>
      </c>
      <c r="I587" s="2" t="s">
        <v>3710</v>
      </c>
    </row>
    <row r="588" spans="1:9" x14ac:dyDescent="0.25">
      <c r="A588" s="2" t="s">
        <v>1808</v>
      </c>
      <c r="B588" s="2" t="s">
        <v>36</v>
      </c>
      <c r="C588" s="2" t="s">
        <v>2267</v>
      </c>
      <c r="D588" s="2" t="s">
        <v>2268</v>
      </c>
      <c r="E588" s="3">
        <v>0</v>
      </c>
      <c r="F588" s="3">
        <v>0</v>
      </c>
      <c r="G588" s="3">
        <v>1</v>
      </c>
      <c r="H588" s="3" t="s">
        <v>3353</v>
      </c>
      <c r="I588" s="2" t="s">
        <v>36</v>
      </c>
    </row>
    <row r="589" spans="1:9" x14ac:dyDescent="0.25">
      <c r="A589" s="2" t="s">
        <v>1808</v>
      </c>
      <c r="B589" s="2" t="s">
        <v>36</v>
      </c>
      <c r="C589" s="2" t="s">
        <v>2267</v>
      </c>
      <c r="D589" s="2" t="s">
        <v>3711</v>
      </c>
      <c r="E589" s="3">
        <v>0</v>
      </c>
      <c r="F589" s="3">
        <v>0</v>
      </c>
      <c r="G589" s="3" t="s">
        <v>3392</v>
      </c>
      <c r="H589" s="3" t="s">
        <v>3353</v>
      </c>
      <c r="I589" s="2" t="s">
        <v>3712</v>
      </c>
    </row>
    <row r="590" spans="1:9" x14ac:dyDescent="0.25">
      <c r="A590" s="2" t="s">
        <v>1808</v>
      </c>
      <c r="B590" s="2" t="s">
        <v>36</v>
      </c>
      <c r="C590" s="2" t="s">
        <v>2267</v>
      </c>
      <c r="D590" s="2" t="s">
        <v>2271</v>
      </c>
      <c r="E590" s="3">
        <v>0</v>
      </c>
      <c r="F590" s="3">
        <v>0</v>
      </c>
      <c r="G590" s="3">
        <v>1</v>
      </c>
      <c r="H590" s="3" t="s">
        <v>3353</v>
      </c>
      <c r="I590" s="2" t="s">
        <v>36</v>
      </c>
    </row>
    <row r="591" spans="1:9" x14ac:dyDescent="0.25">
      <c r="A591" s="2" t="s">
        <v>1808</v>
      </c>
      <c r="B591" s="2" t="s">
        <v>36</v>
      </c>
      <c r="C591" s="2" t="s">
        <v>2273</v>
      </c>
      <c r="D591" s="2" t="s">
        <v>3713</v>
      </c>
      <c r="E591" s="3">
        <v>0</v>
      </c>
      <c r="F591" s="3">
        <v>0</v>
      </c>
      <c r="G591" s="3">
        <v>1</v>
      </c>
      <c r="H591" s="3" t="s">
        <v>3353</v>
      </c>
      <c r="I591" s="2" t="s">
        <v>36</v>
      </c>
    </row>
    <row r="592" spans="1:9" x14ac:dyDescent="0.25">
      <c r="A592" s="2" t="s">
        <v>1808</v>
      </c>
      <c r="B592" s="2" t="s">
        <v>36</v>
      </c>
      <c r="C592" s="2" t="s">
        <v>2273</v>
      </c>
      <c r="D592" s="2" t="s">
        <v>2274</v>
      </c>
      <c r="E592" s="3">
        <v>0</v>
      </c>
      <c r="F592" s="3">
        <v>0</v>
      </c>
      <c r="G592" s="3">
        <v>1</v>
      </c>
      <c r="H592" s="3" t="s">
        <v>3353</v>
      </c>
      <c r="I592" s="2" t="s">
        <v>36</v>
      </c>
    </row>
    <row r="593" spans="1:9" x14ac:dyDescent="0.25">
      <c r="A593" s="2" t="s">
        <v>1808</v>
      </c>
      <c r="B593" s="2" t="s">
        <v>36</v>
      </c>
      <c r="C593" s="2" t="s">
        <v>2273</v>
      </c>
      <c r="D593" s="2" t="s">
        <v>3714</v>
      </c>
      <c r="E593" s="3">
        <v>0</v>
      </c>
      <c r="F593" s="3">
        <v>0</v>
      </c>
      <c r="G593" s="3">
        <v>1</v>
      </c>
      <c r="H593" s="3" t="s">
        <v>3353</v>
      </c>
      <c r="I593" s="2" t="s">
        <v>36</v>
      </c>
    </row>
    <row r="594" spans="1:9" x14ac:dyDescent="0.25">
      <c r="A594" s="2" t="s">
        <v>1808</v>
      </c>
      <c r="B594" s="2" t="s">
        <v>36</v>
      </c>
      <c r="C594" s="2" t="s">
        <v>2273</v>
      </c>
      <c r="D594" s="2" t="s">
        <v>3715</v>
      </c>
      <c r="E594" s="3">
        <v>0</v>
      </c>
      <c r="F594" s="3">
        <v>0</v>
      </c>
      <c r="G594" s="3">
        <v>1</v>
      </c>
      <c r="H594" s="3" t="s">
        <v>3353</v>
      </c>
      <c r="I594" s="2" t="s">
        <v>36</v>
      </c>
    </row>
    <row r="595" spans="1:9" x14ac:dyDescent="0.25">
      <c r="A595" s="2" t="s">
        <v>1808</v>
      </c>
      <c r="B595" s="2" t="s">
        <v>36</v>
      </c>
      <c r="C595" s="2" t="s">
        <v>2273</v>
      </c>
      <c r="D595" s="2" t="s">
        <v>2277</v>
      </c>
      <c r="E595" s="3">
        <v>0</v>
      </c>
      <c r="F595" s="3">
        <v>0</v>
      </c>
      <c r="G595" s="3">
        <v>1</v>
      </c>
      <c r="H595" s="3" t="s">
        <v>3353</v>
      </c>
      <c r="I595" s="2" t="s">
        <v>3716</v>
      </c>
    </row>
    <row r="596" spans="1:9" x14ac:dyDescent="0.25">
      <c r="A596" s="2" t="s">
        <v>1808</v>
      </c>
      <c r="B596" s="2" t="s">
        <v>36</v>
      </c>
      <c r="C596" s="2" t="s">
        <v>2273</v>
      </c>
      <c r="D596" s="2" t="s">
        <v>425</v>
      </c>
      <c r="E596" s="3">
        <v>1</v>
      </c>
      <c r="F596" s="3">
        <v>1</v>
      </c>
      <c r="G596" s="3">
        <v>1</v>
      </c>
      <c r="H596" s="3" t="s">
        <v>3353</v>
      </c>
      <c r="I596" s="2" t="s">
        <v>36</v>
      </c>
    </row>
    <row r="990" ht="15" customHeight="1" x14ac:dyDescent="0.25"/>
    <row r="991" ht="15" customHeight="1" x14ac:dyDescent="0.25"/>
    <row r="992" ht="15" customHeight="1" x14ac:dyDescent="0.25"/>
    <row r="993" ht="15" customHeight="1" x14ac:dyDescent="0.25"/>
    <row r="1083" ht="15" customHeight="1" x14ac:dyDescent="0.25"/>
    <row r="1084" ht="15" customHeight="1" x14ac:dyDescent="0.25"/>
    <row r="1085" ht="15" customHeight="1" x14ac:dyDescent="0.25"/>
    <row r="1086" ht="15" customHeight="1" x14ac:dyDescent="0.25"/>
    <row r="1087" ht="15" customHeight="1" x14ac:dyDescent="0.25"/>
    <row r="1088" ht="15" customHeight="1" x14ac:dyDescent="0.25"/>
    <row r="1089" ht="15" customHeight="1" x14ac:dyDescent="0.25"/>
    <row r="1090" ht="14.25" customHeight="1" x14ac:dyDescent="0.25"/>
    <row r="1091" ht="15" customHeight="1" x14ac:dyDescent="0.25"/>
    <row r="1092" ht="15" customHeight="1" x14ac:dyDescent="0.25"/>
    <row r="1093" ht="15" customHeight="1" x14ac:dyDescent="0.25"/>
    <row r="1094" ht="14.25" customHeight="1" x14ac:dyDescent="0.25"/>
    <row r="1096" ht="15" customHeight="1" x14ac:dyDescent="0.25"/>
    <row r="1098" ht="15" customHeight="1" x14ac:dyDescent="0.25"/>
    <row r="1099" ht="15" customHeight="1" x14ac:dyDescent="0.25"/>
    <row r="1100" ht="15" customHeight="1" x14ac:dyDescent="0.25"/>
    <row r="1101" ht="14.25" customHeight="1" x14ac:dyDescent="0.25"/>
    <row r="1102" ht="15" customHeight="1" x14ac:dyDescent="0.25"/>
    <row r="1103" ht="15" customHeight="1" x14ac:dyDescent="0.25"/>
    <row r="1104" ht="15" customHeight="1" x14ac:dyDescent="0.25"/>
    <row r="1105" ht="15" customHeight="1" x14ac:dyDescent="0.25"/>
    <row r="1107" ht="15" customHeight="1" x14ac:dyDescent="0.25"/>
    <row r="1108" ht="15" customHeight="1" x14ac:dyDescent="0.25"/>
    <row r="1109" ht="15" customHeight="1" x14ac:dyDescent="0.25"/>
    <row r="1110" ht="15" customHeight="1" x14ac:dyDescent="0.25"/>
    <row r="1111" ht="15" customHeight="1" x14ac:dyDescent="0.25"/>
    <row r="1112" ht="15" customHeight="1" x14ac:dyDescent="0.25"/>
    <row r="1113" ht="15" customHeight="1" x14ac:dyDescent="0.25"/>
    <row r="1114" ht="15" customHeight="1" x14ac:dyDescent="0.25"/>
    <row r="1115" ht="15" customHeight="1" x14ac:dyDescent="0.25"/>
    <row r="1116" ht="15" customHeight="1" x14ac:dyDescent="0.25"/>
    <row r="1117" ht="15" customHeight="1" x14ac:dyDescent="0.25"/>
    <row r="1118" ht="15" customHeight="1" x14ac:dyDescent="0.25"/>
    <row r="1119" ht="15" customHeight="1" x14ac:dyDescent="0.25"/>
    <row r="1120" ht="15" customHeight="1" x14ac:dyDescent="0.25"/>
    <row r="1122" ht="15" customHeight="1" x14ac:dyDescent="0.25"/>
    <row r="1124" ht="14.25" customHeight="1" x14ac:dyDescent="0.25"/>
    <row r="1125" ht="14.25" customHeight="1" x14ac:dyDescent="0.25"/>
    <row r="1126" ht="14.25" customHeight="1" x14ac:dyDescent="0.25"/>
    <row r="1127" ht="14.25" customHeight="1" x14ac:dyDescent="0.25"/>
    <row r="1128" ht="14.25" customHeight="1" x14ac:dyDescent="0.25"/>
    <row r="1129" ht="14.25" customHeight="1" x14ac:dyDescent="0.25"/>
    <row r="1130" ht="14.25" customHeight="1" x14ac:dyDescent="0.25"/>
    <row r="1131" ht="15" customHeight="1" x14ac:dyDescent="0.25"/>
    <row r="1132" ht="15" customHeight="1" x14ac:dyDescent="0.25"/>
    <row r="1133" ht="15" customHeight="1" x14ac:dyDescent="0.25"/>
    <row r="1134" ht="15" customHeight="1" x14ac:dyDescent="0.25"/>
    <row r="1135" ht="15" customHeight="1" x14ac:dyDescent="0.25"/>
    <row r="1136" ht="15" customHeight="1" x14ac:dyDescent="0.25"/>
    <row r="1137" ht="14.25" customHeight="1" x14ac:dyDescent="0.25"/>
    <row r="1138" ht="15" customHeight="1" x14ac:dyDescent="0.25"/>
    <row r="1140" ht="15" customHeight="1" x14ac:dyDescent="0.25"/>
    <row r="1141" ht="15" customHeight="1" x14ac:dyDescent="0.25"/>
    <row r="1142" ht="15" customHeight="1" x14ac:dyDescent="0.25"/>
    <row r="1143" ht="15" customHeight="1" x14ac:dyDescent="0.25"/>
    <row r="1144" ht="15" customHeight="1" x14ac:dyDescent="0.25"/>
    <row r="1145" ht="15" customHeight="1" x14ac:dyDescent="0.25"/>
    <row r="1146" ht="14.25" customHeight="1" x14ac:dyDescent="0.25"/>
    <row r="1147" ht="13.5" customHeight="1" x14ac:dyDescent="0.25"/>
    <row r="1148" ht="13.5" customHeight="1" x14ac:dyDescent="0.25"/>
    <row r="1149" ht="13.5" customHeight="1" x14ac:dyDescent="0.25"/>
    <row r="1150" ht="13.5" customHeight="1" x14ac:dyDescent="0.25"/>
    <row r="1151" ht="13.5" customHeight="1" x14ac:dyDescent="0.25"/>
    <row r="1152" ht="14.25" customHeight="1" x14ac:dyDescent="0.25"/>
    <row r="1153" ht="14.25" customHeight="1" x14ac:dyDescent="0.25"/>
    <row r="1154" ht="14.25" customHeight="1" x14ac:dyDescent="0.25"/>
    <row r="1155" ht="14.25" customHeight="1" x14ac:dyDescent="0.25"/>
    <row r="1156" ht="14.25" customHeight="1" x14ac:dyDescent="0.25"/>
    <row r="1158" ht="14.25" customHeight="1" x14ac:dyDescent="0.25"/>
    <row r="1160" ht="14.25" customHeight="1" x14ac:dyDescent="0.25"/>
    <row r="1161" ht="14.25" customHeight="1" x14ac:dyDescent="0.25"/>
    <row r="1162" ht="14.25" customHeight="1" x14ac:dyDescent="0.25"/>
    <row r="1164" ht="14.25" customHeight="1" x14ac:dyDescent="0.25"/>
    <row r="1165" ht="14.25" customHeight="1" x14ac:dyDescent="0.25"/>
    <row r="1166" ht="14.25" customHeight="1" x14ac:dyDescent="0.25"/>
    <row r="1167" ht="14.25" customHeight="1" x14ac:dyDescent="0.25"/>
    <row r="1171" ht="14.25" customHeight="1" x14ac:dyDescent="0.25"/>
    <row r="1172" ht="14.25" customHeight="1" x14ac:dyDescent="0.25"/>
    <row r="1173" ht="14.25" customHeight="1" x14ac:dyDescent="0.25"/>
    <row r="1174" ht="14.25" customHeight="1" x14ac:dyDescent="0.25"/>
    <row r="1175" ht="14.25" customHeight="1" x14ac:dyDescent="0.25"/>
    <row r="1177" ht="14.25" customHeight="1" x14ac:dyDescent="0.25"/>
    <row r="1215" ht="14.25" customHeight="1" x14ac:dyDescent="0.25"/>
    <row r="1220" ht="14.25" customHeight="1" x14ac:dyDescent="0.25"/>
    <row r="1222" ht="14.25" customHeight="1" x14ac:dyDescent="0.25"/>
    <row r="1235" ht="14.25" customHeight="1" x14ac:dyDescent="0.25"/>
    <row r="1240" ht="14.1" customHeight="1" x14ac:dyDescent="0.25"/>
    <row r="1245" ht="14.25" customHeight="1" x14ac:dyDescent="0.25"/>
    <row r="1250" ht="14.25" customHeight="1" x14ac:dyDescent="0.25"/>
    <row r="1255" ht="14.25" customHeight="1" x14ac:dyDescent="0.25"/>
    <row r="1260" ht="14.25" customHeight="1" x14ac:dyDescent="0.25"/>
    <row r="1264" ht="14.25" customHeight="1" x14ac:dyDescent="0.25"/>
    <row r="1270" ht="14.25" customHeight="1" x14ac:dyDescent="0.25"/>
    <row r="1271" ht="14.25" customHeight="1" x14ac:dyDescent="0.25"/>
    <row r="1277" ht="14.25" customHeight="1" x14ac:dyDescent="0.25"/>
    <row r="1282" ht="14.25" customHeight="1" x14ac:dyDescent="0.25"/>
    <row r="1283" ht="14.25" customHeight="1" x14ac:dyDescent="0.25"/>
    <row r="1285" ht="14.25" customHeight="1" x14ac:dyDescent="0.25"/>
    <row r="1295" ht="14.25" customHeight="1" x14ac:dyDescent="0.25"/>
    <row r="1300" ht="14.25" customHeight="1" x14ac:dyDescent="0.25"/>
    <row r="1305" ht="14.25" customHeight="1" x14ac:dyDescent="0.25"/>
    <row r="1321" ht="14.25" customHeight="1" x14ac:dyDescent="0.25"/>
    <row r="1331" ht="14.25" customHeight="1" x14ac:dyDescent="0.25"/>
    <row r="1334" ht="14.25" customHeight="1" x14ac:dyDescent="0.25"/>
    <row r="1339" ht="14.25" customHeight="1" x14ac:dyDescent="0.25"/>
    <row r="1344" ht="14.25" customHeight="1" x14ac:dyDescent="0.25"/>
  </sheetData>
  <conditionalFormatting sqref="G73:H73 G296:H296 G304:H307 G311:H311 G320:H321 G341:H344 G387:H388 G398:H399 G418:H418 G530:H531">
    <cfRule type="containsBlanks" dxfId="5" priority="1">
      <formula>LEN(TRIM(G73))=0</formula>
    </cfRule>
  </conditionalFormatting>
  <conditionalFormatting sqref="H296:H303 G297:G303">
    <cfRule type="containsBlanks" dxfId="4" priority="6">
      <formula>LEN(TRIM(G296))=0</formula>
    </cfRule>
  </conditionalFormatting>
  <conditionalFormatting sqref="H311:H319 G312:G319">
    <cfRule type="containsBlanks" dxfId="3" priority="5">
      <formula>LEN(TRIM(G311))=0</formula>
    </cfRule>
  </conditionalFormatting>
  <conditionalFormatting sqref="H321:H323 G322:G323">
    <cfRule type="containsBlanks" dxfId="2" priority="4">
      <formula>LEN(TRIM(G321))=0</formula>
    </cfRule>
  </conditionalFormatting>
  <conditionalFormatting sqref="H399:H401 G400:G401">
    <cfRule type="containsBlanks" dxfId="1" priority="3">
      <formula>LEN(TRIM(G399))=0</formula>
    </cfRule>
  </conditionalFormatting>
  <conditionalFormatting sqref="H418:H426 G419:G426">
    <cfRule type="containsBlanks" dxfId="0" priority="2">
      <formula>LEN(TRIM(G418))=0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FE7F9-7C77-4526-99D4-A6236EEF53EB}">
  <dimension ref="A1:U311"/>
  <sheetViews>
    <sheetView zoomScale="90" zoomScaleNormal="90" workbookViewId="0">
      <selection activeCell="A4" sqref="A4"/>
    </sheetView>
  </sheetViews>
  <sheetFormatPr defaultColWidth="9.109375" defaultRowHeight="14.4" x14ac:dyDescent="0.3"/>
  <cols>
    <col min="1" max="1" width="20.109375" style="7" bestFit="1" customWidth="1"/>
    <col min="2" max="2" width="16" style="7" bestFit="1" customWidth="1"/>
    <col min="3" max="3" width="16.5546875" style="7" bestFit="1" customWidth="1"/>
    <col min="4" max="4" width="14.44140625" style="7" bestFit="1" customWidth="1"/>
    <col min="5" max="5" width="17.88671875" style="7" bestFit="1" customWidth="1"/>
    <col min="6" max="6" width="16.5546875" style="7" bestFit="1" customWidth="1"/>
    <col min="7" max="7" width="15.6640625" style="7" bestFit="1" customWidth="1"/>
    <col min="8" max="8" width="31.6640625" style="7" bestFit="1" customWidth="1"/>
    <col min="9" max="9" width="95.109375" style="7" bestFit="1" customWidth="1"/>
    <col min="10" max="10" width="12.44140625" style="7" customWidth="1"/>
    <col min="11" max="11" width="13.6640625" style="7" bestFit="1" customWidth="1"/>
    <col min="12" max="12" width="15.109375" style="7" bestFit="1" customWidth="1"/>
    <col min="13" max="13" width="29.88671875" style="7" bestFit="1" customWidth="1"/>
    <col min="14" max="14" width="27.6640625" style="7" bestFit="1" customWidth="1"/>
    <col min="15" max="15" width="25.88671875" style="7" bestFit="1" customWidth="1"/>
    <col min="16" max="16" width="84.88671875" style="7" bestFit="1" customWidth="1"/>
    <col min="17" max="17" width="16.6640625" style="7" bestFit="1" customWidth="1"/>
    <col min="18" max="18" width="15.109375" style="7" bestFit="1" customWidth="1"/>
    <col min="19" max="19" width="16.6640625" style="7" bestFit="1" customWidth="1"/>
    <col min="20" max="20" width="16.5546875" style="7" bestFit="1" customWidth="1"/>
    <col min="21" max="21" width="9.109375" style="2"/>
    <col min="22" max="16384" width="9.109375" style="7"/>
  </cols>
  <sheetData>
    <row r="1" spans="1:21" x14ac:dyDescent="0.3">
      <c r="A1" s="2" t="s">
        <v>3717</v>
      </c>
      <c r="B1" s="2" t="s">
        <v>3718</v>
      </c>
      <c r="C1" s="2" t="s">
        <v>3343</v>
      </c>
      <c r="D1" s="2" t="s">
        <v>3344</v>
      </c>
      <c r="E1" s="2" t="s">
        <v>3345</v>
      </c>
      <c r="F1" s="2" t="s">
        <v>3346</v>
      </c>
      <c r="G1" s="2" t="s">
        <v>3719</v>
      </c>
      <c r="H1" s="2" t="s">
        <v>3720</v>
      </c>
      <c r="I1" s="2" t="s">
        <v>3721</v>
      </c>
      <c r="J1" s="4" t="s">
        <v>3722</v>
      </c>
      <c r="K1" s="4" t="s">
        <v>3723</v>
      </c>
      <c r="L1" s="2" t="s">
        <v>3724</v>
      </c>
      <c r="M1" s="2" t="s">
        <v>3725</v>
      </c>
      <c r="N1" s="5" t="s">
        <v>3726</v>
      </c>
      <c r="O1" s="2" t="s">
        <v>3727</v>
      </c>
      <c r="P1" s="2" t="s">
        <v>3728</v>
      </c>
      <c r="Q1" s="2" t="s">
        <v>3729</v>
      </c>
      <c r="R1" s="2" t="s">
        <v>3730</v>
      </c>
      <c r="S1" s="2" t="s">
        <v>3731</v>
      </c>
      <c r="T1" s="6" t="s">
        <v>3732</v>
      </c>
      <c r="U1" s="2" t="s">
        <v>3733</v>
      </c>
    </row>
    <row r="2" spans="1:21" x14ac:dyDescent="0.3">
      <c r="A2" s="2" t="s">
        <v>3734</v>
      </c>
      <c r="B2" s="8" t="s">
        <v>3735</v>
      </c>
      <c r="C2" s="2" t="s">
        <v>36</v>
      </c>
      <c r="D2" s="2" t="s">
        <v>36</v>
      </c>
      <c r="E2" s="2" t="s">
        <v>3736</v>
      </c>
      <c r="F2" s="2" t="s">
        <v>3737</v>
      </c>
      <c r="G2" s="2" t="s">
        <v>36</v>
      </c>
      <c r="H2" s="2" t="s">
        <v>3738</v>
      </c>
      <c r="I2" s="2" t="s">
        <v>3739</v>
      </c>
      <c r="J2" s="2" t="s">
        <v>36</v>
      </c>
      <c r="K2" s="2" t="s">
        <v>36</v>
      </c>
      <c r="L2" s="2" t="s">
        <v>36</v>
      </c>
      <c r="M2" s="2" t="s">
        <v>3740</v>
      </c>
      <c r="N2" s="5">
        <v>42227</v>
      </c>
      <c r="O2" s="2" t="s">
        <v>36</v>
      </c>
      <c r="P2" s="2" t="s">
        <v>36</v>
      </c>
      <c r="Q2" s="2" t="s">
        <v>3741</v>
      </c>
      <c r="R2" s="2" t="s">
        <v>3742</v>
      </c>
      <c r="S2" s="2" t="s">
        <v>3743</v>
      </c>
      <c r="T2" s="2">
        <v>258</v>
      </c>
      <c r="U2" s="2" t="s">
        <v>36</v>
      </c>
    </row>
    <row r="3" spans="1:21" x14ac:dyDescent="0.3">
      <c r="A3" s="2" t="s">
        <v>3744</v>
      </c>
      <c r="B3" s="8" t="s">
        <v>3735</v>
      </c>
      <c r="C3" s="2" t="s">
        <v>36</v>
      </c>
      <c r="D3" s="2" t="s">
        <v>36</v>
      </c>
      <c r="E3" s="2" t="s">
        <v>3745</v>
      </c>
      <c r="F3" s="2" t="s">
        <v>3746</v>
      </c>
      <c r="G3" s="2" t="s">
        <v>36</v>
      </c>
      <c r="H3" s="2" t="s">
        <v>3738</v>
      </c>
      <c r="I3" s="2" t="s">
        <v>3739</v>
      </c>
      <c r="J3" s="2" t="s">
        <v>36</v>
      </c>
      <c r="K3" s="2" t="s">
        <v>36</v>
      </c>
      <c r="L3" s="2" t="s">
        <v>36</v>
      </c>
      <c r="M3" s="2" t="s">
        <v>3740</v>
      </c>
      <c r="N3" s="5">
        <v>42228</v>
      </c>
      <c r="O3" s="2" t="s">
        <v>36</v>
      </c>
      <c r="P3" s="2" t="s">
        <v>36</v>
      </c>
      <c r="Q3" s="2" t="s">
        <v>3741</v>
      </c>
      <c r="R3" s="2" t="s">
        <v>3742</v>
      </c>
      <c r="S3" s="2" t="s">
        <v>3747</v>
      </c>
      <c r="T3" s="2">
        <v>244</v>
      </c>
      <c r="U3" s="2" t="s">
        <v>36</v>
      </c>
    </row>
    <row r="4" spans="1:21" x14ac:dyDescent="0.3">
      <c r="A4" s="2" t="s">
        <v>4004</v>
      </c>
      <c r="B4" s="2" t="s">
        <v>3950</v>
      </c>
      <c r="C4" s="2" t="s">
        <v>5</v>
      </c>
      <c r="D4" s="2" t="s">
        <v>36</v>
      </c>
      <c r="E4" s="2" t="s">
        <v>6</v>
      </c>
      <c r="F4" s="2" t="s">
        <v>13</v>
      </c>
      <c r="G4" s="2" t="s">
        <v>36</v>
      </c>
      <c r="H4" s="2" t="s">
        <v>3879</v>
      </c>
      <c r="I4" s="2" t="s">
        <v>4005</v>
      </c>
      <c r="J4" s="2" t="s">
        <v>36</v>
      </c>
      <c r="K4" s="2" t="s">
        <v>36</v>
      </c>
      <c r="L4" s="2" t="s">
        <v>36</v>
      </c>
      <c r="M4" s="2" t="s">
        <v>36</v>
      </c>
      <c r="N4" s="5" t="s">
        <v>36</v>
      </c>
      <c r="O4" s="2" t="s">
        <v>4006</v>
      </c>
      <c r="P4" s="2" t="s">
        <v>3882</v>
      </c>
      <c r="Q4" s="2" t="s">
        <v>3814</v>
      </c>
      <c r="R4" s="2" t="s">
        <v>3815</v>
      </c>
      <c r="S4" s="6"/>
      <c r="T4" s="2">
        <v>313</v>
      </c>
      <c r="U4" s="2" t="s">
        <v>36</v>
      </c>
    </row>
    <row r="5" spans="1:21" x14ac:dyDescent="0.3">
      <c r="A5" s="2" t="s">
        <v>4007</v>
      </c>
      <c r="B5" s="8" t="s">
        <v>3950</v>
      </c>
      <c r="C5" s="2" t="s">
        <v>5</v>
      </c>
      <c r="D5" s="2" t="s">
        <v>36</v>
      </c>
      <c r="E5" s="2" t="s">
        <v>6</v>
      </c>
      <c r="F5" s="2" t="s">
        <v>7</v>
      </c>
      <c r="G5" s="2" t="s">
        <v>4008</v>
      </c>
      <c r="H5" s="2" t="s">
        <v>3787</v>
      </c>
      <c r="I5" s="2" t="s">
        <v>4009</v>
      </c>
      <c r="J5" s="4">
        <v>-12.65</v>
      </c>
      <c r="K5" s="4">
        <v>-71.233333000000002</v>
      </c>
      <c r="L5" s="2" t="s">
        <v>4010</v>
      </c>
      <c r="M5" s="2" t="s">
        <v>4011</v>
      </c>
      <c r="N5" s="5" t="s">
        <v>4012</v>
      </c>
      <c r="O5" s="2" t="s">
        <v>36</v>
      </c>
      <c r="P5" s="2" t="s">
        <v>3960</v>
      </c>
      <c r="Q5" s="2" t="s">
        <v>3741</v>
      </c>
      <c r="R5" s="2" t="s">
        <v>3815</v>
      </c>
      <c r="S5" s="2"/>
      <c r="T5" s="2">
        <v>375</v>
      </c>
      <c r="U5" s="2" t="s">
        <v>36</v>
      </c>
    </row>
    <row r="6" spans="1:21" x14ac:dyDescent="0.3">
      <c r="A6" s="2" t="s">
        <v>4013</v>
      </c>
      <c r="B6" s="8" t="s">
        <v>3950</v>
      </c>
      <c r="C6" s="2" t="s">
        <v>5</v>
      </c>
      <c r="D6" s="2" t="s">
        <v>36</v>
      </c>
      <c r="E6" s="2" t="s">
        <v>62</v>
      </c>
      <c r="F6" s="2" t="s">
        <v>77</v>
      </c>
      <c r="G6" s="2" t="s">
        <v>36</v>
      </c>
      <c r="H6" s="2" t="s">
        <v>4014</v>
      </c>
      <c r="I6" s="2" t="s">
        <v>4015</v>
      </c>
      <c r="J6" s="4">
        <v>9.1547219999999996</v>
      </c>
      <c r="K6" s="4">
        <v>-79.848056</v>
      </c>
      <c r="L6" s="2">
        <v>150</v>
      </c>
      <c r="M6" s="2" t="s">
        <v>4016</v>
      </c>
      <c r="N6" s="5">
        <v>40680</v>
      </c>
      <c r="O6" s="2" t="s">
        <v>4017</v>
      </c>
      <c r="P6" s="2" t="s">
        <v>3813</v>
      </c>
      <c r="Q6" s="2" t="s">
        <v>3814</v>
      </c>
      <c r="R6" s="2" t="s">
        <v>3815</v>
      </c>
      <c r="S6" s="6"/>
      <c r="T6" s="2">
        <v>226</v>
      </c>
      <c r="U6" s="2" t="s">
        <v>36</v>
      </c>
    </row>
    <row r="7" spans="1:21" x14ac:dyDescent="0.3">
      <c r="A7" s="2" t="s">
        <v>4018</v>
      </c>
      <c r="B7" s="8" t="s">
        <v>3950</v>
      </c>
      <c r="C7" s="2" t="s">
        <v>5</v>
      </c>
      <c r="D7" s="2" t="s">
        <v>36</v>
      </c>
      <c r="E7" s="2" t="s">
        <v>62</v>
      </c>
      <c r="F7" s="2" t="s">
        <v>4019</v>
      </c>
      <c r="G7" s="2" t="s">
        <v>36</v>
      </c>
      <c r="H7" s="2" t="s">
        <v>4014</v>
      </c>
      <c r="I7" s="2" t="s">
        <v>4020</v>
      </c>
      <c r="J7" s="4">
        <v>9.1547219999999996</v>
      </c>
      <c r="K7" s="4">
        <v>-79.848056</v>
      </c>
      <c r="L7" s="2">
        <v>150</v>
      </c>
      <c r="M7" s="2" t="s">
        <v>4021</v>
      </c>
      <c r="N7" s="5">
        <v>42879</v>
      </c>
      <c r="O7" s="2" t="s">
        <v>4022</v>
      </c>
      <c r="P7" s="2" t="s">
        <v>4023</v>
      </c>
      <c r="Q7" s="2" t="s">
        <v>3814</v>
      </c>
      <c r="R7" s="2" t="s">
        <v>3815</v>
      </c>
      <c r="S7" s="6"/>
      <c r="T7" s="2">
        <v>383</v>
      </c>
      <c r="U7" s="2" t="s">
        <v>36</v>
      </c>
    </row>
    <row r="8" spans="1:21" x14ac:dyDescent="0.3">
      <c r="A8" s="2" t="s">
        <v>4024</v>
      </c>
      <c r="B8" s="8" t="s">
        <v>3950</v>
      </c>
      <c r="C8" s="2" t="s">
        <v>5</v>
      </c>
      <c r="D8" s="2" t="s">
        <v>36</v>
      </c>
      <c r="E8" s="2" t="s">
        <v>62</v>
      </c>
      <c r="F8" s="2" t="s">
        <v>63</v>
      </c>
      <c r="G8" s="2" t="s">
        <v>36</v>
      </c>
      <c r="H8" s="2" t="s">
        <v>4014</v>
      </c>
      <c r="I8" s="2" t="s">
        <v>4025</v>
      </c>
      <c r="J8" s="4">
        <v>9.1547219999999996</v>
      </c>
      <c r="K8" s="4">
        <v>-79.848056</v>
      </c>
      <c r="L8" s="2">
        <v>150</v>
      </c>
      <c r="M8" s="2" t="s">
        <v>4026</v>
      </c>
      <c r="N8" s="5">
        <v>42502</v>
      </c>
      <c r="O8" s="2" t="s">
        <v>4027</v>
      </c>
      <c r="P8" s="2" t="s">
        <v>3813</v>
      </c>
      <c r="Q8" s="2" t="s">
        <v>3814</v>
      </c>
      <c r="R8" s="2" t="s">
        <v>3815</v>
      </c>
      <c r="S8" s="6"/>
      <c r="T8" s="2">
        <v>379</v>
      </c>
      <c r="U8" s="2" t="s">
        <v>36</v>
      </c>
    </row>
    <row r="9" spans="1:21" x14ac:dyDescent="0.3">
      <c r="A9" s="2" t="s">
        <v>4028</v>
      </c>
      <c r="B9" s="8" t="s">
        <v>3950</v>
      </c>
      <c r="C9" s="2" t="s">
        <v>5</v>
      </c>
      <c r="D9" s="2" t="s">
        <v>36</v>
      </c>
      <c r="E9" s="2" t="s">
        <v>62</v>
      </c>
      <c r="F9" s="2" t="s">
        <v>90</v>
      </c>
      <c r="G9" s="2" t="s">
        <v>36</v>
      </c>
      <c r="H9" s="2" t="s">
        <v>3787</v>
      </c>
      <c r="I9" s="2" t="s">
        <v>3957</v>
      </c>
      <c r="J9" s="4">
        <v>-4.1500000000000004</v>
      </c>
      <c r="K9" s="4">
        <v>-73.533332999999999</v>
      </c>
      <c r="L9" s="2">
        <v>150</v>
      </c>
      <c r="M9" s="2" t="s">
        <v>3958</v>
      </c>
      <c r="N9" s="5" t="s">
        <v>3959</v>
      </c>
      <c r="O9" s="2" t="s">
        <v>36</v>
      </c>
      <c r="P9" s="2" t="s">
        <v>3960</v>
      </c>
      <c r="Q9" s="2" t="s">
        <v>3741</v>
      </c>
      <c r="R9" s="2" t="s">
        <v>3815</v>
      </c>
      <c r="S9" s="2"/>
      <c r="T9" s="2">
        <v>380</v>
      </c>
      <c r="U9" s="2" t="s">
        <v>36</v>
      </c>
    </row>
    <row r="10" spans="1:21" x14ac:dyDescent="0.3">
      <c r="A10" s="2" t="s">
        <v>4029</v>
      </c>
      <c r="B10" s="2" t="s">
        <v>3950</v>
      </c>
      <c r="C10" s="2" t="s">
        <v>5</v>
      </c>
      <c r="D10" s="2" t="s">
        <v>36</v>
      </c>
      <c r="E10" s="2" t="s">
        <v>62</v>
      </c>
      <c r="F10" s="2" t="s">
        <v>1086</v>
      </c>
      <c r="G10" s="2" t="s">
        <v>36</v>
      </c>
      <c r="H10" s="2" t="s">
        <v>3802</v>
      </c>
      <c r="I10" s="2" t="s">
        <v>4030</v>
      </c>
      <c r="J10" s="4">
        <v>10.846299999999999</v>
      </c>
      <c r="K10" s="4">
        <v>-85.697270000000003</v>
      </c>
      <c r="L10" s="2">
        <v>330</v>
      </c>
      <c r="M10" s="2" t="s">
        <v>4031</v>
      </c>
      <c r="N10" s="5">
        <v>36999</v>
      </c>
      <c r="O10" s="2" t="s">
        <v>4032</v>
      </c>
      <c r="P10" s="2" t="s">
        <v>36</v>
      </c>
      <c r="Q10" s="2" t="s">
        <v>3814</v>
      </c>
      <c r="R10" s="2" t="s">
        <v>3815</v>
      </c>
      <c r="S10" s="6"/>
      <c r="T10" s="2">
        <v>360</v>
      </c>
      <c r="U10" s="2" t="s">
        <v>36</v>
      </c>
    </row>
    <row r="11" spans="1:21" x14ac:dyDescent="0.3">
      <c r="A11" s="2" t="s">
        <v>4033</v>
      </c>
      <c r="B11" s="8" t="s">
        <v>3950</v>
      </c>
      <c r="C11" s="2" t="s">
        <v>5</v>
      </c>
      <c r="D11" s="2" t="s">
        <v>36</v>
      </c>
      <c r="E11" s="2" t="s">
        <v>62</v>
      </c>
      <c r="F11" s="2" t="s">
        <v>103</v>
      </c>
      <c r="G11" s="2" t="s">
        <v>36</v>
      </c>
      <c r="H11" s="2" t="s">
        <v>3787</v>
      </c>
      <c r="I11" s="2" t="s">
        <v>3957</v>
      </c>
      <c r="J11" s="4">
        <v>-4.1500000000000004</v>
      </c>
      <c r="K11" s="4">
        <v>-73.533332999999999</v>
      </c>
      <c r="L11" s="2">
        <v>150</v>
      </c>
      <c r="M11" s="2" t="s">
        <v>3958</v>
      </c>
      <c r="N11" s="5" t="s">
        <v>3959</v>
      </c>
      <c r="O11" s="2" t="s">
        <v>36</v>
      </c>
      <c r="P11" s="2" t="s">
        <v>3960</v>
      </c>
      <c r="Q11" s="2" t="s">
        <v>3741</v>
      </c>
      <c r="R11" s="2" t="s">
        <v>3815</v>
      </c>
      <c r="S11" s="2"/>
      <c r="T11" s="2">
        <v>365</v>
      </c>
      <c r="U11" s="2" t="s">
        <v>36</v>
      </c>
    </row>
    <row r="12" spans="1:21" x14ac:dyDescent="0.3">
      <c r="A12" s="2" t="s">
        <v>4034</v>
      </c>
      <c r="B12" s="8" t="s">
        <v>3950</v>
      </c>
      <c r="C12" s="2" t="s">
        <v>5</v>
      </c>
      <c r="D12" s="2" t="s">
        <v>36</v>
      </c>
      <c r="E12" s="2" t="s">
        <v>115</v>
      </c>
      <c r="F12" s="2" t="s">
        <v>144</v>
      </c>
      <c r="G12" s="2" t="s">
        <v>36</v>
      </c>
      <c r="H12" s="2" t="s">
        <v>3787</v>
      </c>
      <c r="I12" s="2" t="s">
        <v>4035</v>
      </c>
      <c r="J12" s="4">
        <v>-3.6166670000000001</v>
      </c>
      <c r="K12" s="4">
        <v>-73.416667000000004</v>
      </c>
      <c r="L12" s="2">
        <v>130</v>
      </c>
      <c r="M12" s="2" t="s">
        <v>3958</v>
      </c>
      <c r="N12" s="5" t="s">
        <v>4036</v>
      </c>
      <c r="O12" s="2" t="s">
        <v>36</v>
      </c>
      <c r="P12" s="2" t="s">
        <v>3960</v>
      </c>
      <c r="Q12" s="2" t="s">
        <v>3741</v>
      </c>
      <c r="R12" s="2" t="s">
        <v>3815</v>
      </c>
      <c r="S12" s="2"/>
      <c r="T12" s="2">
        <v>197</v>
      </c>
      <c r="U12" s="2" t="s">
        <v>36</v>
      </c>
    </row>
    <row r="13" spans="1:21" x14ac:dyDescent="0.3">
      <c r="A13" s="2" t="s">
        <v>4037</v>
      </c>
      <c r="B13" s="8" t="s">
        <v>3950</v>
      </c>
      <c r="C13" s="2" t="s">
        <v>5</v>
      </c>
      <c r="D13" s="2" t="s">
        <v>36</v>
      </c>
      <c r="E13" s="2" t="s">
        <v>115</v>
      </c>
      <c r="F13" s="2" t="s">
        <v>125</v>
      </c>
      <c r="G13" s="2" t="s">
        <v>36</v>
      </c>
      <c r="H13" s="2" t="s">
        <v>3787</v>
      </c>
      <c r="I13" s="2" t="s">
        <v>4038</v>
      </c>
      <c r="J13" s="4">
        <v>-12.875</v>
      </c>
      <c r="K13" s="4">
        <v>-69.409722000000002</v>
      </c>
      <c r="L13" s="2">
        <v>231</v>
      </c>
      <c r="M13" s="2" t="s">
        <v>4039</v>
      </c>
      <c r="N13" s="5" t="s">
        <v>4040</v>
      </c>
      <c r="O13" s="2" t="s">
        <v>4041</v>
      </c>
      <c r="P13" s="2" t="s">
        <v>3960</v>
      </c>
      <c r="Q13" s="2" t="s">
        <v>3741</v>
      </c>
      <c r="R13" s="2" t="s">
        <v>3815</v>
      </c>
      <c r="S13" s="2"/>
      <c r="T13" s="2">
        <v>269</v>
      </c>
      <c r="U13" s="2" t="s">
        <v>36</v>
      </c>
    </row>
    <row r="14" spans="1:21" x14ac:dyDescent="0.3">
      <c r="A14" s="2" t="s">
        <v>4042</v>
      </c>
      <c r="B14" s="8" t="s">
        <v>3950</v>
      </c>
      <c r="C14" s="2" t="s">
        <v>5</v>
      </c>
      <c r="D14" s="2" t="s">
        <v>36</v>
      </c>
      <c r="E14" s="2" t="s">
        <v>115</v>
      </c>
      <c r="F14" s="2" t="s">
        <v>153</v>
      </c>
      <c r="G14" s="2" t="s">
        <v>36</v>
      </c>
      <c r="H14" s="2" t="s">
        <v>3787</v>
      </c>
      <c r="I14" s="2" t="s">
        <v>4009</v>
      </c>
      <c r="J14" s="4">
        <v>-12.65</v>
      </c>
      <c r="K14" s="4">
        <v>-71.233333000000002</v>
      </c>
      <c r="L14" s="2" t="s">
        <v>4010</v>
      </c>
      <c r="M14" s="2" t="s">
        <v>3860</v>
      </c>
      <c r="N14" s="5" t="s">
        <v>4043</v>
      </c>
      <c r="O14" s="2" t="s">
        <v>36</v>
      </c>
      <c r="P14" s="2" t="s">
        <v>3960</v>
      </c>
      <c r="Q14" s="2" t="s">
        <v>3741</v>
      </c>
      <c r="R14" s="2" t="s">
        <v>3815</v>
      </c>
      <c r="S14" s="2"/>
      <c r="T14" s="2">
        <v>338</v>
      </c>
      <c r="U14" s="2" t="s">
        <v>36</v>
      </c>
    </row>
    <row r="15" spans="1:21" x14ac:dyDescent="0.3">
      <c r="A15" s="2" t="s">
        <v>4044</v>
      </c>
      <c r="B15" s="8" t="s">
        <v>3950</v>
      </c>
      <c r="C15" s="2" t="s">
        <v>5</v>
      </c>
      <c r="D15" s="2" t="s">
        <v>36</v>
      </c>
      <c r="E15" s="2" t="s">
        <v>115</v>
      </c>
      <c r="F15" s="2" t="s">
        <v>116</v>
      </c>
      <c r="G15" s="2" t="s">
        <v>4045</v>
      </c>
      <c r="H15" s="2" t="s">
        <v>4014</v>
      </c>
      <c r="I15" s="2" t="s">
        <v>4046</v>
      </c>
      <c r="J15" s="4">
        <v>9.1547219999999996</v>
      </c>
      <c r="K15" s="4">
        <v>-79.848056</v>
      </c>
      <c r="L15" s="2">
        <v>150</v>
      </c>
      <c r="M15" s="2" t="s">
        <v>4047</v>
      </c>
      <c r="N15" s="5">
        <v>42863</v>
      </c>
      <c r="O15" s="2" t="s">
        <v>4048</v>
      </c>
      <c r="P15" s="2" t="s">
        <v>3813</v>
      </c>
      <c r="Q15" s="2" t="s">
        <v>3814</v>
      </c>
      <c r="R15" s="2" t="s">
        <v>3815</v>
      </c>
      <c r="S15" s="6"/>
      <c r="T15" s="2">
        <v>374</v>
      </c>
      <c r="U15" s="2" t="s">
        <v>36</v>
      </c>
    </row>
    <row r="16" spans="1:21" x14ac:dyDescent="0.3">
      <c r="A16" s="2" t="s">
        <v>4049</v>
      </c>
      <c r="B16" s="2" t="s">
        <v>3950</v>
      </c>
      <c r="C16" s="2" t="s">
        <v>5</v>
      </c>
      <c r="D16" s="2" t="s">
        <v>36</v>
      </c>
      <c r="E16" s="2" t="s">
        <v>115</v>
      </c>
      <c r="F16" s="2" t="s">
        <v>4050</v>
      </c>
      <c r="G16" s="2" t="s">
        <v>36</v>
      </c>
      <c r="H16" s="2" t="s">
        <v>3879</v>
      </c>
      <c r="I16" s="2" t="s">
        <v>4051</v>
      </c>
      <c r="J16" s="2" t="s">
        <v>36</v>
      </c>
      <c r="K16" s="2" t="s">
        <v>36</v>
      </c>
      <c r="L16" s="2" t="s">
        <v>36</v>
      </c>
      <c r="M16" s="2" t="s">
        <v>36</v>
      </c>
      <c r="N16" s="5">
        <v>42064</v>
      </c>
      <c r="O16" s="2" t="s">
        <v>4052</v>
      </c>
      <c r="P16" s="2" t="s">
        <v>3882</v>
      </c>
      <c r="Q16" s="2" t="s">
        <v>3814</v>
      </c>
      <c r="R16" s="2" t="s">
        <v>3815</v>
      </c>
      <c r="S16" s="6"/>
      <c r="T16" s="2">
        <v>385</v>
      </c>
      <c r="U16" s="2" t="s">
        <v>36</v>
      </c>
    </row>
    <row r="17" spans="1:21" x14ac:dyDescent="0.3">
      <c r="A17" s="2" t="s">
        <v>4053</v>
      </c>
      <c r="B17" s="2" t="s">
        <v>3950</v>
      </c>
      <c r="C17" s="2" t="s">
        <v>5</v>
      </c>
      <c r="D17" s="2" t="s">
        <v>36</v>
      </c>
      <c r="E17" s="2" t="s">
        <v>115</v>
      </c>
      <c r="F17" s="2" t="s">
        <v>4054</v>
      </c>
      <c r="G17" s="2" t="s">
        <v>36</v>
      </c>
      <c r="H17" s="2" t="s">
        <v>3802</v>
      </c>
      <c r="I17" s="2" t="s">
        <v>4055</v>
      </c>
      <c r="J17" s="4">
        <v>10.929180000000001</v>
      </c>
      <c r="K17" s="4">
        <v>-85.464259999999996</v>
      </c>
      <c r="L17" s="2">
        <v>1220</v>
      </c>
      <c r="M17" s="2" t="s">
        <v>4056</v>
      </c>
      <c r="N17" s="5">
        <v>39657</v>
      </c>
      <c r="O17" s="2" t="s">
        <v>4057</v>
      </c>
      <c r="P17" s="2" t="s">
        <v>3758</v>
      </c>
      <c r="Q17" s="2" t="s">
        <v>3741</v>
      </c>
      <c r="R17" s="2" t="s">
        <v>3742</v>
      </c>
      <c r="S17" s="2" t="s">
        <v>4058</v>
      </c>
      <c r="T17" s="2">
        <v>317</v>
      </c>
      <c r="U17" s="2" t="s">
        <v>36</v>
      </c>
    </row>
    <row r="18" spans="1:21" x14ac:dyDescent="0.3">
      <c r="A18" s="2" t="s">
        <v>4059</v>
      </c>
      <c r="B18" s="8" t="s">
        <v>3950</v>
      </c>
      <c r="C18" s="2" t="s">
        <v>5</v>
      </c>
      <c r="D18" s="2" t="s">
        <v>36</v>
      </c>
      <c r="E18" s="2" t="s">
        <v>115</v>
      </c>
      <c r="F18" s="2" t="s">
        <v>162</v>
      </c>
      <c r="G18" s="2" t="s">
        <v>36</v>
      </c>
      <c r="H18" s="2" t="s">
        <v>3787</v>
      </c>
      <c r="I18" s="2" t="s">
        <v>4060</v>
      </c>
      <c r="J18" s="4">
        <v>-3.9333330000000002</v>
      </c>
      <c r="K18" s="4">
        <v>-73.366667000000007</v>
      </c>
      <c r="L18" s="2">
        <v>144</v>
      </c>
      <c r="M18" s="2" t="s">
        <v>3958</v>
      </c>
      <c r="N18" s="5" t="s">
        <v>4036</v>
      </c>
      <c r="O18" s="2" t="s">
        <v>36</v>
      </c>
      <c r="P18" s="2" t="s">
        <v>3960</v>
      </c>
      <c r="Q18" s="2" t="s">
        <v>3741</v>
      </c>
      <c r="R18" s="2" t="s">
        <v>3815</v>
      </c>
      <c r="S18" s="2"/>
      <c r="T18" s="2">
        <v>148</v>
      </c>
      <c r="U18" s="2" t="s">
        <v>36</v>
      </c>
    </row>
    <row r="19" spans="1:21" x14ac:dyDescent="0.3">
      <c r="A19" s="2" t="s">
        <v>4061</v>
      </c>
      <c r="B19" s="8" t="s">
        <v>3950</v>
      </c>
      <c r="C19" s="2" t="s">
        <v>5</v>
      </c>
      <c r="D19" s="2" t="s">
        <v>36</v>
      </c>
      <c r="E19" s="2" t="s">
        <v>194</v>
      </c>
      <c r="F19" s="2" t="s">
        <v>223</v>
      </c>
      <c r="G19" s="2" t="s">
        <v>36</v>
      </c>
      <c r="H19" s="2" t="s">
        <v>3787</v>
      </c>
      <c r="I19" s="2" t="s">
        <v>4062</v>
      </c>
      <c r="J19" s="4">
        <v>-4.8499999999999996</v>
      </c>
      <c r="K19" s="4">
        <v>-73.650000000000006</v>
      </c>
      <c r="L19" s="2">
        <v>125</v>
      </c>
      <c r="M19" s="2" t="s">
        <v>4011</v>
      </c>
      <c r="N19" s="5" t="s">
        <v>4063</v>
      </c>
      <c r="O19" s="2" t="s">
        <v>36</v>
      </c>
      <c r="P19" s="2" t="s">
        <v>3960</v>
      </c>
      <c r="Q19" s="2" t="s">
        <v>3741</v>
      </c>
      <c r="R19" s="2" t="s">
        <v>3815</v>
      </c>
      <c r="S19" s="2"/>
      <c r="T19" s="2">
        <v>335</v>
      </c>
      <c r="U19" s="2" t="s">
        <v>36</v>
      </c>
    </row>
    <row r="20" spans="1:21" x14ac:dyDescent="0.3">
      <c r="A20" s="2" t="s">
        <v>4064</v>
      </c>
      <c r="B20" s="2" t="s">
        <v>3950</v>
      </c>
      <c r="C20" s="2" t="s">
        <v>5</v>
      </c>
      <c r="D20" s="2" t="s">
        <v>36</v>
      </c>
      <c r="E20" s="2" t="s">
        <v>194</v>
      </c>
      <c r="F20" s="2" t="s">
        <v>195</v>
      </c>
      <c r="G20" s="2" t="s">
        <v>36</v>
      </c>
      <c r="H20" s="2" t="s">
        <v>3908</v>
      </c>
      <c r="I20" s="2" t="s">
        <v>4065</v>
      </c>
      <c r="J20" s="2" t="s">
        <v>36</v>
      </c>
      <c r="K20" s="2" t="s">
        <v>36</v>
      </c>
      <c r="L20" s="2" t="s">
        <v>36</v>
      </c>
      <c r="M20" s="2" t="s">
        <v>36</v>
      </c>
      <c r="N20" s="5" t="s">
        <v>36</v>
      </c>
      <c r="O20" s="2" t="s">
        <v>36</v>
      </c>
      <c r="P20" s="2" t="s">
        <v>36</v>
      </c>
      <c r="Q20" s="2" t="s">
        <v>3814</v>
      </c>
      <c r="R20" s="2" t="s">
        <v>3815</v>
      </c>
      <c r="S20" s="6"/>
      <c r="T20" s="2">
        <v>157</v>
      </c>
      <c r="U20" s="2" t="s">
        <v>36</v>
      </c>
    </row>
    <row r="21" spans="1:21" x14ac:dyDescent="0.3">
      <c r="A21" s="2" t="s">
        <v>4066</v>
      </c>
      <c r="B21" s="8" t="s">
        <v>3950</v>
      </c>
      <c r="C21" s="2" t="s">
        <v>5</v>
      </c>
      <c r="D21" s="2" t="s">
        <v>36</v>
      </c>
      <c r="E21" s="2" t="s">
        <v>194</v>
      </c>
      <c r="F21" s="2" t="s">
        <v>204</v>
      </c>
      <c r="G21" s="2" t="s">
        <v>204</v>
      </c>
      <c r="H21" s="2" t="s">
        <v>4014</v>
      </c>
      <c r="I21" s="2" t="s">
        <v>4067</v>
      </c>
      <c r="J21" s="4">
        <v>9.1547219999999996</v>
      </c>
      <c r="K21" s="4">
        <v>-79.848056</v>
      </c>
      <c r="L21" s="2">
        <v>150</v>
      </c>
      <c r="M21" s="2" t="s">
        <v>4068</v>
      </c>
      <c r="N21" s="5">
        <v>42822</v>
      </c>
      <c r="O21" s="2" t="s">
        <v>4069</v>
      </c>
      <c r="P21" s="2" t="s">
        <v>3813</v>
      </c>
      <c r="Q21" s="2" t="s">
        <v>3814</v>
      </c>
      <c r="R21" s="2" t="s">
        <v>3815</v>
      </c>
      <c r="S21" s="6"/>
      <c r="T21" s="2">
        <v>388</v>
      </c>
      <c r="U21" s="2" t="s">
        <v>36</v>
      </c>
    </row>
    <row r="22" spans="1:21" x14ac:dyDescent="0.3">
      <c r="A22" s="2" t="s">
        <v>4070</v>
      </c>
      <c r="B22" s="8" t="s">
        <v>3950</v>
      </c>
      <c r="C22" s="2" t="s">
        <v>5</v>
      </c>
      <c r="D22" s="2" t="s">
        <v>36</v>
      </c>
      <c r="E22" s="2" t="s">
        <v>232</v>
      </c>
      <c r="F22" s="2" t="s">
        <v>255</v>
      </c>
      <c r="G22" s="2" t="s">
        <v>36</v>
      </c>
      <c r="H22" s="2" t="s">
        <v>4014</v>
      </c>
      <c r="I22" s="2" t="s">
        <v>4025</v>
      </c>
      <c r="J22" s="4">
        <v>9.1547219999999996</v>
      </c>
      <c r="K22" s="4">
        <v>-79.848056</v>
      </c>
      <c r="L22" s="2">
        <v>150</v>
      </c>
      <c r="M22" s="2" t="s">
        <v>4071</v>
      </c>
      <c r="N22" s="5">
        <v>39957</v>
      </c>
      <c r="O22" s="2" t="s">
        <v>4072</v>
      </c>
      <c r="P22" s="2" t="s">
        <v>3813</v>
      </c>
      <c r="Q22" s="2" t="s">
        <v>3814</v>
      </c>
      <c r="R22" s="2" t="s">
        <v>3815</v>
      </c>
      <c r="S22" s="6"/>
      <c r="T22" s="2">
        <v>309</v>
      </c>
      <c r="U22" s="2" t="s">
        <v>36</v>
      </c>
    </row>
    <row r="23" spans="1:21" x14ac:dyDescent="0.3">
      <c r="A23" s="2" t="s">
        <v>4073</v>
      </c>
      <c r="B23" s="8" t="s">
        <v>3950</v>
      </c>
      <c r="C23" s="2" t="s">
        <v>5</v>
      </c>
      <c r="D23" s="2" t="s">
        <v>36</v>
      </c>
      <c r="E23" s="2" t="s">
        <v>232</v>
      </c>
      <c r="F23" s="2" t="s">
        <v>265</v>
      </c>
      <c r="G23" s="2" t="s">
        <v>36</v>
      </c>
      <c r="H23" s="2" t="s">
        <v>4014</v>
      </c>
      <c r="I23" s="2" t="s">
        <v>4074</v>
      </c>
      <c r="J23" s="4">
        <v>9.1547219999999996</v>
      </c>
      <c r="K23" s="4">
        <v>-79.848056</v>
      </c>
      <c r="L23" s="2">
        <v>150</v>
      </c>
      <c r="M23" s="2" t="s">
        <v>4021</v>
      </c>
      <c r="N23" s="5">
        <v>42879</v>
      </c>
      <c r="O23" s="2" t="s">
        <v>4075</v>
      </c>
      <c r="P23" s="2" t="s">
        <v>3813</v>
      </c>
      <c r="Q23" s="2" t="s">
        <v>3814</v>
      </c>
      <c r="R23" s="2" t="s">
        <v>3815</v>
      </c>
      <c r="S23" s="6"/>
      <c r="T23" s="2">
        <v>130</v>
      </c>
      <c r="U23" s="2" t="s">
        <v>36</v>
      </c>
    </row>
    <row r="24" spans="1:21" x14ac:dyDescent="0.3">
      <c r="A24" s="2" t="s">
        <v>4076</v>
      </c>
      <c r="B24" s="8" t="s">
        <v>3950</v>
      </c>
      <c r="C24" s="2" t="s">
        <v>5</v>
      </c>
      <c r="D24" s="2" t="s">
        <v>36</v>
      </c>
      <c r="E24" s="2" t="s">
        <v>232</v>
      </c>
      <c r="F24" s="2" t="s">
        <v>283</v>
      </c>
      <c r="G24" s="2" t="s">
        <v>36</v>
      </c>
      <c r="H24" s="2" t="s">
        <v>3787</v>
      </c>
      <c r="I24" s="2" t="s">
        <v>4077</v>
      </c>
      <c r="J24" s="4">
        <v>-13.016667</v>
      </c>
      <c r="K24" s="4">
        <v>-71.5</v>
      </c>
      <c r="L24" s="2">
        <v>1100</v>
      </c>
      <c r="M24" s="2" t="s">
        <v>4011</v>
      </c>
      <c r="N24" s="5" t="s">
        <v>4078</v>
      </c>
      <c r="O24" s="2" t="s">
        <v>36</v>
      </c>
      <c r="P24" s="2" t="s">
        <v>3960</v>
      </c>
      <c r="Q24" s="2" t="s">
        <v>3741</v>
      </c>
      <c r="R24" s="2" t="s">
        <v>3815</v>
      </c>
      <c r="S24" s="2"/>
      <c r="T24" s="2">
        <v>362</v>
      </c>
      <c r="U24" s="2" t="s">
        <v>36</v>
      </c>
    </row>
    <row r="25" spans="1:21" x14ac:dyDescent="0.3">
      <c r="A25" s="2" t="s">
        <v>4079</v>
      </c>
      <c r="B25" s="8" t="s">
        <v>3950</v>
      </c>
      <c r="C25" s="2" t="s">
        <v>5</v>
      </c>
      <c r="D25" s="2" t="s">
        <v>36</v>
      </c>
      <c r="E25" s="2" t="s">
        <v>232</v>
      </c>
      <c r="F25" s="2" t="s">
        <v>256</v>
      </c>
      <c r="G25" s="2" t="s">
        <v>36</v>
      </c>
      <c r="H25" s="2" t="s">
        <v>4014</v>
      </c>
      <c r="I25" s="2" t="s">
        <v>4025</v>
      </c>
      <c r="J25" s="4">
        <v>9.1547219999999996</v>
      </c>
      <c r="K25" s="4">
        <v>-79.848056</v>
      </c>
      <c r="L25" s="2">
        <v>150</v>
      </c>
      <c r="M25" s="2" t="s">
        <v>4016</v>
      </c>
      <c r="N25" s="5">
        <v>42772</v>
      </c>
      <c r="O25" s="2" t="s">
        <v>4080</v>
      </c>
      <c r="P25" s="2" t="s">
        <v>4023</v>
      </c>
      <c r="Q25" s="2" t="s">
        <v>3814</v>
      </c>
      <c r="R25" s="2" t="s">
        <v>3815</v>
      </c>
      <c r="S25" s="6"/>
      <c r="T25" s="2">
        <v>380</v>
      </c>
      <c r="U25" s="2" t="s">
        <v>36</v>
      </c>
    </row>
    <row r="26" spans="1:21" x14ac:dyDescent="0.3">
      <c r="A26" s="2" t="s">
        <v>4081</v>
      </c>
      <c r="B26" s="2" t="s">
        <v>3950</v>
      </c>
      <c r="C26" s="2" t="s">
        <v>5</v>
      </c>
      <c r="D26" s="2" t="s">
        <v>36</v>
      </c>
      <c r="E26" s="2" t="s">
        <v>232</v>
      </c>
      <c r="F26" s="2" t="s">
        <v>4082</v>
      </c>
      <c r="G26" s="2" t="s">
        <v>36</v>
      </c>
      <c r="H26" s="2" t="s">
        <v>3879</v>
      </c>
      <c r="I26" s="2" t="s">
        <v>4083</v>
      </c>
      <c r="J26" s="2" t="s">
        <v>36</v>
      </c>
      <c r="K26" s="2" t="s">
        <v>36</v>
      </c>
      <c r="L26" s="2" t="s">
        <v>36</v>
      </c>
      <c r="M26" s="2" t="s">
        <v>36</v>
      </c>
      <c r="N26" s="5" t="s">
        <v>36</v>
      </c>
      <c r="O26" s="2" t="s">
        <v>4084</v>
      </c>
      <c r="P26" s="2" t="s">
        <v>3882</v>
      </c>
      <c r="Q26" s="2" t="s">
        <v>3814</v>
      </c>
      <c r="R26" s="2" t="s">
        <v>3815</v>
      </c>
      <c r="S26" s="6"/>
      <c r="T26" s="2">
        <v>374</v>
      </c>
      <c r="U26" s="2" t="s">
        <v>36</v>
      </c>
    </row>
    <row r="27" spans="1:21" x14ac:dyDescent="0.3">
      <c r="A27" s="2" t="s">
        <v>4085</v>
      </c>
      <c r="B27" s="8" t="s">
        <v>3950</v>
      </c>
      <c r="C27" s="2" t="s">
        <v>5</v>
      </c>
      <c r="D27" s="2" t="s">
        <v>36</v>
      </c>
      <c r="E27" s="2" t="s">
        <v>232</v>
      </c>
      <c r="F27" s="2" t="s">
        <v>274</v>
      </c>
      <c r="G27" s="2" t="s">
        <v>274</v>
      </c>
      <c r="H27" s="2" t="s">
        <v>4014</v>
      </c>
      <c r="I27" s="2" t="s">
        <v>4046</v>
      </c>
      <c r="J27" s="4">
        <v>9.1547219999999996</v>
      </c>
      <c r="K27" s="4">
        <v>-79.848056</v>
      </c>
      <c r="L27" s="2">
        <v>150</v>
      </c>
      <c r="M27" s="2" t="s">
        <v>4021</v>
      </c>
      <c r="N27" s="5">
        <v>42880</v>
      </c>
      <c r="O27" s="2" t="s">
        <v>4086</v>
      </c>
      <c r="P27" s="2" t="s">
        <v>3813</v>
      </c>
      <c r="Q27" s="2" t="s">
        <v>3814</v>
      </c>
      <c r="R27" s="2" t="s">
        <v>3815</v>
      </c>
      <c r="S27" s="6"/>
      <c r="T27" s="2">
        <v>386</v>
      </c>
      <c r="U27" s="2" t="s">
        <v>36</v>
      </c>
    </row>
    <row r="28" spans="1:21" x14ac:dyDescent="0.3">
      <c r="A28" s="2" t="s">
        <v>4087</v>
      </c>
      <c r="B28" s="8" t="s">
        <v>3950</v>
      </c>
      <c r="C28" s="2" t="s">
        <v>5</v>
      </c>
      <c r="D28" s="2" t="s">
        <v>36</v>
      </c>
      <c r="E28" s="2" t="s">
        <v>232</v>
      </c>
      <c r="F28" s="2" t="s">
        <v>233</v>
      </c>
      <c r="G28" s="2" t="s">
        <v>36</v>
      </c>
      <c r="H28" s="2" t="s">
        <v>4014</v>
      </c>
      <c r="I28" s="2" t="s">
        <v>4074</v>
      </c>
      <c r="J28" s="4">
        <v>9.1547219999999996</v>
      </c>
      <c r="K28" s="4">
        <v>-79.848056</v>
      </c>
      <c r="L28" s="2">
        <v>150</v>
      </c>
      <c r="M28" s="2" t="s">
        <v>36</v>
      </c>
      <c r="N28" s="5" t="s">
        <v>36</v>
      </c>
      <c r="O28" s="2" t="s">
        <v>4088</v>
      </c>
      <c r="P28" s="2" t="s">
        <v>4023</v>
      </c>
      <c r="Q28" s="2" t="s">
        <v>3814</v>
      </c>
      <c r="R28" s="2" t="s">
        <v>3815</v>
      </c>
      <c r="S28" s="6"/>
      <c r="T28" s="2">
        <v>364</v>
      </c>
      <c r="U28" s="2" t="s">
        <v>36</v>
      </c>
    </row>
    <row r="29" spans="1:21" x14ac:dyDescent="0.3">
      <c r="A29" s="2" t="s">
        <v>4089</v>
      </c>
      <c r="B29" s="2" t="s">
        <v>3950</v>
      </c>
      <c r="C29" s="2" t="s">
        <v>5</v>
      </c>
      <c r="D29" s="2" t="s">
        <v>36</v>
      </c>
      <c r="E29" s="2" t="s">
        <v>293</v>
      </c>
      <c r="F29" s="2" t="s">
        <v>313</v>
      </c>
      <c r="G29" s="2" t="s">
        <v>4090</v>
      </c>
      <c r="H29" s="2" t="s">
        <v>3879</v>
      </c>
      <c r="I29" s="2" t="s">
        <v>4091</v>
      </c>
      <c r="J29" s="4">
        <v>-10.5</v>
      </c>
      <c r="K29" s="4">
        <v>-62.866660000000003</v>
      </c>
      <c r="L29" s="2">
        <v>190</v>
      </c>
      <c r="M29" s="2" t="s">
        <v>4092</v>
      </c>
      <c r="N29" s="5">
        <v>32817</v>
      </c>
      <c r="O29" s="2" t="s">
        <v>36</v>
      </c>
      <c r="P29" s="2" t="s">
        <v>3758</v>
      </c>
      <c r="Q29" s="2" t="s">
        <v>3741</v>
      </c>
      <c r="R29" s="2" t="s">
        <v>3742</v>
      </c>
      <c r="S29" s="2" t="s">
        <v>4093</v>
      </c>
      <c r="T29" s="2">
        <v>269</v>
      </c>
      <c r="U29" s="2" t="s">
        <v>36</v>
      </c>
    </row>
    <row r="30" spans="1:21" x14ac:dyDescent="0.3">
      <c r="A30" s="2" t="s">
        <v>4094</v>
      </c>
      <c r="B30" s="8" t="s">
        <v>3950</v>
      </c>
      <c r="C30" s="2" t="s">
        <v>5</v>
      </c>
      <c r="D30" s="2" t="s">
        <v>36</v>
      </c>
      <c r="E30" s="2" t="s">
        <v>293</v>
      </c>
      <c r="F30" s="2" t="s">
        <v>294</v>
      </c>
      <c r="G30" s="2" t="s">
        <v>36</v>
      </c>
      <c r="H30" s="2" t="s">
        <v>3787</v>
      </c>
      <c r="I30" s="2" t="s">
        <v>4038</v>
      </c>
      <c r="J30" s="4">
        <v>-12.875</v>
      </c>
      <c r="K30" s="4">
        <v>-69.409722000000002</v>
      </c>
      <c r="L30" s="2">
        <v>231</v>
      </c>
      <c r="M30" s="2" t="s">
        <v>4039</v>
      </c>
      <c r="N30" s="5" t="s">
        <v>4095</v>
      </c>
      <c r="O30" s="2" t="s">
        <v>4041</v>
      </c>
      <c r="P30" s="2" t="s">
        <v>3960</v>
      </c>
      <c r="Q30" s="2" t="s">
        <v>3741</v>
      </c>
      <c r="R30" s="2" t="s">
        <v>3815</v>
      </c>
      <c r="S30" s="2"/>
      <c r="T30" s="2">
        <v>390</v>
      </c>
      <c r="U30" s="2" t="s">
        <v>36</v>
      </c>
    </row>
    <row r="31" spans="1:21" x14ac:dyDescent="0.3">
      <c r="A31" s="2" t="s">
        <v>4096</v>
      </c>
      <c r="B31" s="8" t="s">
        <v>3950</v>
      </c>
      <c r="C31" s="2" t="s">
        <v>5</v>
      </c>
      <c r="D31" s="2" t="s">
        <v>36</v>
      </c>
      <c r="E31" s="2" t="s">
        <v>293</v>
      </c>
      <c r="F31" s="2" t="s">
        <v>299</v>
      </c>
      <c r="G31" s="2" t="s">
        <v>4097</v>
      </c>
      <c r="H31" s="2" t="s">
        <v>3787</v>
      </c>
      <c r="I31" s="2" t="s">
        <v>4098</v>
      </c>
      <c r="J31" s="4">
        <v>-3.8333330000000001</v>
      </c>
      <c r="K31" s="4">
        <v>-73.366667000000007</v>
      </c>
      <c r="L31" s="2">
        <v>130</v>
      </c>
      <c r="M31" s="2" t="s">
        <v>4011</v>
      </c>
      <c r="N31" s="5" t="s">
        <v>4099</v>
      </c>
      <c r="O31" s="2" t="s">
        <v>36</v>
      </c>
      <c r="P31" s="2" t="s">
        <v>3960</v>
      </c>
      <c r="Q31" s="2" t="s">
        <v>3741</v>
      </c>
      <c r="R31" s="2" t="s">
        <v>3815</v>
      </c>
      <c r="S31" s="2"/>
      <c r="T31" s="2">
        <v>367</v>
      </c>
      <c r="U31" s="2" t="s">
        <v>36</v>
      </c>
    </row>
    <row r="32" spans="1:21" x14ac:dyDescent="0.3">
      <c r="A32" s="2" t="s">
        <v>4100</v>
      </c>
      <c r="B32" s="2" t="s">
        <v>3950</v>
      </c>
      <c r="C32" s="2" t="s">
        <v>5</v>
      </c>
      <c r="D32" s="2" t="s">
        <v>36</v>
      </c>
      <c r="E32" s="2" t="s">
        <v>332</v>
      </c>
      <c r="F32" s="2" t="s">
        <v>362</v>
      </c>
      <c r="G32" s="2" t="s">
        <v>36</v>
      </c>
      <c r="H32" s="2" t="s">
        <v>3802</v>
      </c>
      <c r="I32" s="2" t="s">
        <v>4101</v>
      </c>
      <c r="J32" s="4">
        <v>10.904249999999999</v>
      </c>
      <c r="K32" s="4">
        <v>-85.286510000000007</v>
      </c>
      <c r="L32" s="2">
        <v>410</v>
      </c>
      <c r="M32" s="2" t="s">
        <v>3804</v>
      </c>
      <c r="N32" s="5">
        <v>37813</v>
      </c>
      <c r="O32" s="2" t="s">
        <v>4102</v>
      </c>
      <c r="P32" s="2" t="s">
        <v>3758</v>
      </c>
      <c r="Q32" s="2" t="s">
        <v>3741</v>
      </c>
      <c r="R32" s="2" t="s">
        <v>3742</v>
      </c>
      <c r="S32" s="2" t="s">
        <v>4103</v>
      </c>
      <c r="T32" s="2">
        <v>381</v>
      </c>
      <c r="U32" s="2" t="s">
        <v>36</v>
      </c>
    </row>
    <row r="33" spans="1:21" x14ac:dyDescent="0.3">
      <c r="A33" s="2" t="s">
        <v>4104</v>
      </c>
      <c r="B33" s="2" t="s">
        <v>3950</v>
      </c>
      <c r="C33" s="2" t="s">
        <v>5</v>
      </c>
      <c r="D33" s="2" t="s">
        <v>36</v>
      </c>
      <c r="E33" s="2" t="s">
        <v>332</v>
      </c>
      <c r="F33" s="2" t="s">
        <v>334</v>
      </c>
      <c r="G33" s="2" t="s">
        <v>36</v>
      </c>
      <c r="H33" s="2" t="s">
        <v>3802</v>
      </c>
      <c r="I33" s="2" t="s">
        <v>4105</v>
      </c>
      <c r="J33" s="2" t="s">
        <v>36</v>
      </c>
      <c r="K33" s="2" t="s">
        <v>36</v>
      </c>
      <c r="L33" s="2" t="s">
        <v>36</v>
      </c>
      <c r="M33" s="2" t="s">
        <v>3996</v>
      </c>
      <c r="N33" s="5" t="s">
        <v>36</v>
      </c>
      <c r="O33" s="2" t="s">
        <v>4106</v>
      </c>
      <c r="P33" s="2" t="s">
        <v>4107</v>
      </c>
      <c r="Q33" s="2" t="s">
        <v>3814</v>
      </c>
      <c r="R33" s="2" t="s">
        <v>3966</v>
      </c>
      <c r="S33" s="2" t="s">
        <v>4108</v>
      </c>
      <c r="T33" s="2">
        <v>361</v>
      </c>
      <c r="U33" s="2" t="s">
        <v>36</v>
      </c>
    </row>
    <row r="34" spans="1:21" x14ac:dyDescent="0.3">
      <c r="A34" s="2" t="s">
        <v>4109</v>
      </c>
      <c r="B34" s="8" t="s">
        <v>3950</v>
      </c>
      <c r="C34" s="2" t="s">
        <v>5</v>
      </c>
      <c r="D34" s="2" t="s">
        <v>36</v>
      </c>
      <c r="E34" s="2" t="s">
        <v>332</v>
      </c>
      <c r="F34" s="2" t="s">
        <v>333</v>
      </c>
      <c r="G34" s="2" t="s">
        <v>36</v>
      </c>
      <c r="H34" s="2" t="s">
        <v>4014</v>
      </c>
      <c r="I34" s="2" t="s">
        <v>4015</v>
      </c>
      <c r="J34" s="4">
        <v>9.1547219999999996</v>
      </c>
      <c r="K34" s="4">
        <v>-79.848056</v>
      </c>
      <c r="L34" s="2">
        <v>150</v>
      </c>
      <c r="M34" s="2" t="s">
        <v>4047</v>
      </c>
      <c r="N34" s="5">
        <v>42128</v>
      </c>
      <c r="O34" s="2" t="s">
        <v>4110</v>
      </c>
      <c r="P34" s="2" t="s">
        <v>3813</v>
      </c>
      <c r="Q34" s="2" t="s">
        <v>3814</v>
      </c>
      <c r="R34" s="2" t="s">
        <v>3815</v>
      </c>
      <c r="S34" s="6"/>
      <c r="T34" s="2">
        <v>384</v>
      </c>
      <c r="U34" s="2" t="s">
        <v>36</v>
      </c>
    </row>
    <row r="35" spans="1:21" x14ac:dyDescent="0.3">
      <c r="A35" s="2" t="s">
        <v>4111</v>
      </c>
      <c r="B35" s="8" t="s">
        <v>3950</v>
      </c>
      <c r="C35" s="2" t="s">
        <v>363</v>
      </c>
      <c r="D35" s="2" t="s">
        <v>813</v>
      </c>
      <c r="E35" s="2" t="s">
        <v>814</v>
      </c>
      <c r="F35" s="2" t="s">
        <v>815</v>
      </c>
      <c r="G35" s="2" t="s">
        <v>36</v>
      </c>
      <c r="H35" s="2" t="s">
        <v>4014</v>
      </c>
      <c r="I35" s="2" t="s">
        <v>4025</v>
      </c>
      <c r="J35" s="4">
        <v>9.1547219999999996</v>
      </c>
      <c r="K35" s="4">
        <v>-79.848056</v>
      </c>
      <c r="L35" s="2">
        <v>150</v>
      </c>
      <c r="M35" s="2" t="s">
        <v>4112</v>
      </c>
      <c r="N35" s="5">
        <v>40668</v>
      </c>
      <c r="O35" s="2" t="s">
        <v>4113</v>
      </c>
      <c r="P35" s="2" t="s">
        <v>4023</v>
      </c>
      <c r="Q35" s="2" t="s">
        <v>3814</v>
      </c>
      <c r="R35" s="2" t="s">
        <v>3815</v>
      </c>
      <c r="S35" s="6"/>
      <c r="T35" s="2">
        <v>383</v>
      </c>
      <c r="U35" s="2" t="s">
        <v>36</v>
      </c>
    </row>
    <row r="36" spans="1:21" x14ac:dyDescent="0.3">
      <c r="A36" s="2" t="s">
        <v>4114</v>
      </c>
      <c r="B36" s="8" t="s">
        <v>3950</v>
      </c>
      <c r="C36" s="2" t="s">
        <v>363</v>
      </c>
      <c r="D36" s="2" t="s">
        <v>813</v>
      </c>
      <c r="E36" s="2" t="s">
        <v>814</v>
      </c>
      <c r="F36" s="2" t="s">
        <v>845</v>
      </c>
      <c r="G36" s="2" t="s">
        <v>36</v>
      </c>
      <c r="H36" s="2" t="s">
        <v>3787</v>
      </c>
      <c r="I36" s="2" t="s">
        <v>4115</v>
      </c>
      <c r="J36" s="2" t="s">
        <v>36</v>
      </c>
      <c r="K36" s="2" t="s">
        <v>36</v>
      </c>
      <c r="L36" s="2">
        <v>500</v>
      </c>
      <c r="M36" s="2" t="s">
        <v>4116</v>
      </c>
      <c r="N36" s="5" t="s">
        <v>4117</v>
      </c>
      <c r="O36" s="2" t="s">
        <v>4118</v>
      </c>
      <c r="P36" s="2" t="s">
        <v>3960</v>
      </c>
      <c r="Q36" s="2" t="s">
        <v>3741</v>
      </c>
      <c r="R36" s="2" t="s">
        <v>3815</v>
      </c>
      <c r="S36" s="2"/>
      <c r="T36" s="2">
        <v>383</v>
      </c>
      <c r="U36" s="2" t="s">
        <v>36</v>
      </c>
    </row>
    <row r="37" spans="1:21" x14ac:dyDescent="0.3">
      <c r="A37" s="2" t="s">
        <v>4119</v>
      </c>
      <c r="B37" s="8" t="s">
        <v>3950</v>
      </c>
      <c r="C37" s="2" t="s">
        <v>363</v>
      </c>
      <c r="D37" s="2" t="s">
        <v>813</v>
      </c>
      <c r="E37" s="2" t="s">
        <v>814</v>
      </c>
      <c r="F37" s="2" t="s">
        <v>822</v>
      </c>
      <c r="G37" s="2" t="s">
        <v>36</v>
      </c>
      <c r="H37" s="2" t="s">
        <v>4014</v>
      </c>
      <c r="I37" s="2" t="s">
        <v>4120</v>
      </c>
      <c r="J37" s="2">
        <v>9.2725000000000009</v>
      </c>
      <c r="K37" s="2">
        <v>-79.654443999999998</v>
      </c>
      <c r="L37" s="2">
        <v>111</v>
      </c>
      <c r="M37" s="2" t="s">
        <v>4047</v>
      </c>
      <c r="N37" s="5">
        <v>41794</v>
      </c>
      <c r="O37" s="2" t="s">
        <v>4121</v>
      </c>
      <c r="P37" s="2" t="s">
        <v>4023</v>
      </c>
      <c r="Q37" s="2" t="s">
        <v>3814</v>
      </c>
      <c r="R37" s="2" t="s">
        <v>3815</v>
      </c>
      <c r="S37" s="6"/>
      <c r="T37" s="2">
        <v>372</v>
      </c>
      <c r="U37" s="2" t="s">
        <v>36</v>
      </c>
    </row>
    <row r="38" spans="1:21" x14ac:dyDescent="0.3">
      <c r="A38" s="2" t="s">
        <v>4122</v>
      </c>
      <c r="B38" s="8" t="s">
        <v>3950</v>
      </c>
      <c r="C38" s="2" t="s">
        <v>363</v>
      </c>
      <c r="D38" s="2" t="s">
        <v>813</v>
      </c>
      <c r="E38" s="2" t="s">
        <v>814</v>
      </c>
      <c r="F38" s="2" t="s">
        <v>852</v>
      </c>
      <c r="G38" s="2" t="s">
        <v>36</v>
      </c>
      <c r="H38" s="2" t="s">
        <v>3787</v>
      </c>
      <c r="I38" s="2" t="s">
        <v>4123</v>
      </c>
      <c r="J38" s="4">
        <v>-12.9</v>
      </c>
      <c r="K38" s="4">
        <v>-71.400000000000006</v>
      </c>
      <c r="L38" s="2">
        <v>540</v>
      </c>
      <c r="M38" s="2" t="s">
        <v>3860</v>
      </c>
      <c r="N38" s="5" t="s">
        <v>4124</v>
      </c>
      <c r="O38" s="2" t="s">
        <v>36</v>
      </c>
      <c r="P38" s="2" t="s">
        <v>3960</v>
      </c>
      <c r="Q38" s="2" t="s">
        <v>3741</v>
      </c>
      <c r="R38" s="2" t="s">
        <v>3815</v>
      </c>
      <c r="S38" s="2"/>
      <c r="T38" s="2">
        <v>376</v>
      </c>
      <c r="U38" s="2" t="s">
        <v>36</v>
      </c>
    </row>
    <row r="39" spans="1:21" x14ac:dyDescent="0.3">
      <c r="A39" s="2" t="s">
        <v>4125</v>
      </c>
      <c r="B39" s="2" t="s">
        <v>3950</v>
      </c>
      <c r="C39" s="2" t="s">
        <v>363</v>
      </c>
      <c r="D39" s="2" t="s">
        <v>495</v>
      </c>
      <c r="E39" s="2" t="s">
        <v>496</v>
      </c>
      <c r="F39" s="2" t="s">
        <v>505</v>
      </c>
      <c r="G39" s="2" t="s">
        <v>36</v>
      </c>
      <c r="H39" s="2" t="s">
        <v>3879</v>
      </c>
      <c r="I39" s="2" t="s">
        <v>4126</v>
      </c>
      <c r="J39" s="2" t="s">
        <v>36</v>
      </c>
      <c r="K39" s="2" t="s">
        <v>36</v>
      </c>
      <c r="L39" s="2" t="s">
        <v>36</v>
      </c>
      <c r="M39" s="2" t="s">
        <v>4127</v>
      </c>
      <c r="N39" s="5" t="s">
        <v>36</v>
      </c>
      <c r="O39" s="2" t="s">
        <v>4128</v>
      </c>
      <c r="P39" s="2" t="s">
        <v>3972</v>
      </c>
      <c r="Q39" s="2" t="s">
        <v>3998</v>
      </c>
      <c r="R39" s="2" t="s">
        <v>3999</v>
      </c>
      <c r="S39" s="10" t="s">
        <v>4129</v>
      </c>
      <c r="T39" s="2">
        <v>13</v>
      </c>
      <c r="U39" s="2" t="s">
        <v>36</v>
      </c>
    </row>
    <row r="40" spans="1:21" x14ac:dyDescent="0.3">
      <c r="A40" s="2" t="s">
        <v>4130</v>
      </c>
      <c r="B40" s="2" t="s">
        <v>3950</v>
      </c>
      <c r="C40" s="2" t="s">
        <v>363</v>
      </c>
      <c r="D40" s="2" t="s">
        <v>495</v>
      </c>
      <c r="E40" s="2" t="s">
        <v>496</v>
      </c>
      <c r="F40" s="2" t="s">
        <v>2425</v>
      </c>
      <c r="G40" s="2" t="s">
        <v>36</v>
      </c>
      <c r="H40" s="2" t="s">
        <v>36</v>
      </c>
      <c r="I40" s="2" t="s">
        <v>36</v>
      </c>
      <c r="J40" s="2" t="s">
        <v>36</v>
      </c>
      <c r="K40" s="2" t="s">
        <v>36</v>
      </c>
      <c r="L40" s="2" t="s">
        <v>36</v>
      </c>
      <c r="M40" s="2" t="s">
        <v>36</v>
      </c>
      <c r="N40" s="5" t="s">
        <v>36</v>
      </c>
      <c r="O40" s="2" t="s">
        <v>4131</v>
      </c>
      <c r="P40" s="2" t="s">
        <v>36</v>
      </c>
      <c r="Q40" s="2" t="s">
        <v>3998</v>
      </c>
      <c r="R40" s="2" t="s">
        <v>4132</v>
      </c>
      <c r="S40" s="2"/>
      <c r="T40" s="2">
        <v>13</v>
      </c>
      <c r="U40" s="2" t="s">
        <v>36</v>
      </c>
    </row>
    <row r="41" spans="1:21" x14ac:dyDescent="0.3">
      <c r="A41" s="2" t="s">
        <v>4133</v>
      </c>
      <c r="B41" s="8" t="s">
        <v>3950</v>
      </c>
      <c r="C41" s="2" t="s">
        <v>363</v>
      </c>
      <c r="D41" s="2" t="s">
        <v>495</v>
      </c>
      <c r="E41" s="2" t="s">
        <v>496</v>
      </c>
      <c r="F41" s="2" t="s">
        <v>498</v>
      </c>
      <c r="G41" s="2" t="s">
        <v>36</v>
      </c>
      <c r="H41" s="2" t="s">
        <v>4014</v>
      </c>
      <c r="I41" s="2" t="s">
        <v>4134</v>
      </c>
      <c r="J41" s="4">
        <v>9.2441669999999991</v>
      </c>
      <c r="K41" s="4">
        <v>-79.659166999999997</v>
      </c>
      <c r="L41" s="2">
        <v>140</v>
      </c>
      <c r="M41" s="2" t="s">
        <v>4047</v>
      </c>
      <c r="N41" s="5">
        <v>41883</v>
      </c>
      <c r="O41" s="2" t="s">
        <v>4135</v>
      </c>
      <c r="P41" s="2" t="s">
        <v>3813</v>
      </c>
      <c r="Q41" s="2" t="s">
        <v>3814</v>
      </c>
      <c r="R41" s="2" t="s">
        <v>3815</v>
      </c>
      <c r="S41" s="6"/>
      <c r="T41" s="2">
        <v>373</v>
      </c>
      <c r="U41" s="2" t="s">
        <v>36</v>
      </c>
    </row>
    <row r="42" spans="1:21" x14ac:dyDescent="0.3">
      <c r="A42" s="2" t="s">
        <v>4136</v>
      </c>
      <c r="B42" s="8" t="s">
        <v>3950</v>
      </c>
      <c r="C42" s="2" t="s">
        <v>363</v>
      </c>
      <c r="D42" s="2" t="s">
        <v>495</v>
      </c>
      <c r="E42" s="2" t="s">
        <v>496</v>
      </c>
      <c r="F42" s="2" t="s">
        <v>497</v>
      </c>
      <c r="G42" s="2" t="s">
        <v>36</v>
      </c>
      <c r="H42" s="2" t="s">
        <v>4014</v>
      </c>
      <c r="I42" s="2" t="s">
        <v>4137</v>
      </c>
      <c r="J42" s="4">
        <v>9.1547219999999996</v>
      </c>
      <c r="K42" s="4">
        <v>-79.848056</v>
      </c>
      <c r="L42" s="2">
        <v>150</v>
      </c>
      <c r="M42" s="2" t="s">
        <v>4016</v>
      </c>
      <c r="N42" s="5">
        <v>40990</v>
      </c>
      <c r="O42" s="2" t="s">
        <v>4138</v>
      </c>
      <c r="P42" s="2" t="s">
        <v>4023</v>
      </c>
      <c r="Q42" s="2" t="s">
        <v>3814</v>
      </c>
      <c r="R42" s="2" t="s">
        <v>3815</v>
      </c>
      <c r="S42" s="6"/>
      <c r="T42" s="2">
        <v>66</v>
      </c>
      <c r="U42" s="2" t="s">
        <v>36</v>
      </c>
    </row>
    <row r="43" spans="1:21" x14ac:dyDescent="0.3">
      <c r="A43" s="2" t="s">
        <v>4139</v>
      </c>
      <c r="B43" s="2" t="s">
        <v>3950</v>
      </c>
      <c r="C43" s="2" t="s">
        <v>363</v>
      </c>
      <c r="D43" s="2" t="s">
        <v>495</v>
      </c>
      <c r="E43" s="2" t="s">
        <v>532</v>
      </c>
      <c r="F43" s="2" t="s">
        <v>576</v>
      </c>
      <c r="G43" s="2" t="s">
        <v>36</v>
      </c>
      <c r="H43" s="2" t="s">
        <v>3787</v>
      </c>
      <c r="I43" s="2" t="s">
        <v>4140</v>
      </c>
      <c r="J43" s="2" t="s">
        <v>36</v>
      </c>
      <c r="K43" s="2" t="s">
        <v>36</v>
      </c>
      <c r="L43" s="2" t="s">
        <v>36</v>
      </c>
      <c r="M43" s="2" t="s">
        <v>3756</v>
      </c>
      <c r="N43" s="5">
        <v>41045</v>
      </c>
      <c r="O43" s="2" t="s">
        <v>36</v>
      </c>
      <c r="P43" s="2" t="s">
        <v>3758</v>
      </c>
      <c r="Q43" s="2" t="s">
        <v>3741</v>
      </c>
      <c r="R43" s="2" t="s">
        <v>3742</v>
      </c>
      <c r="S43" s="2" t="s">
        <v>4141</v>
      </c>
      <c r="T43" s="2">
        <v>229</v>
      </c>
      <c r="U43" s="2" t="s">
        <v>36</v>
      </c>
    </row>
    <row r="44" spans="1:21" x14ac:dyDescent="0.3">
      <c r="A44" s="2" t="s">
        <v>4142</v>
      </c>
      <c r="B44" s="2" t="s">
        <v>3950</v>
      </c>
      <c r="C44" s="2" t="s">
        <v>363</v>
      </c>
      <c r="D44" s="2" t="s">
        <v>495</v>
      </c>
      <c r="E44" s="2" t="s">
        <v>532</v>
      </c>
      <c r="F44" s="2" t="s">
        <v>585</v>
      </c>
      <c r="G44" s="2" t="s">
        <v>36</v>
      </c>
      <c r="H44" s="2" t="s">
        <v>3787</v>
      </c>
      <c r="I44" s="2" t="s">
        <v>3820</v>
      </c>
      <c r="J44" s="4">
        <v>-10.064477</v>
      </c>
      <c r="K44" s="4">
        <v>-75.549447999999998</v>
      </c>
      <c r="L44" s="2">
        <v>760</v>
      </c>
      <c r="M44" s="2" t="s">
        <v>3812</v>
      </c>
      <c r="N44" s="5">
        <v>42947</v>
      </c>
      <c r="O44" s="2" t="s">
        <v>36</v>
      </c>
      <c r="P44" s="2" t="s">
        <v>3813</v>
      </c>
      <c r="Q44" s="2" t="s">
        <v>3814</v>
      </c>
      <c r="R44" s="2" t="s">
        <v>3815</v>
      </c>
      <c r="S44" s="6"/>
      <c r="T44" s="2">
        <v>392</v>
      </c>
      <c r="U44" s="2" t="s">
        <v>36</v>
      </c>
    </row>
    <row r="45" spans="1:21" x14ac:dyDescent="0.3">
      <c r="A45" s="2" t="s">
        <v>4143</v>
      </c>
      <c r="B45" s="8" t="s">
        <v>3950</v>
      </c>
      <c r="C45" s="2" t="s">
        <v>363</v>
      </c>
      <c r="D45" s="2" t="s">
        <v>495</v>
      </c>
      <c r="E45" s="2" t="s">
        <v>532</v>
      </c>
      <c r="F45" s="2" t="s">
        <v>533</v>
      </c>
      <c r="G45" s="2" t="s">
        <v>36</v>
      </c>
      <c r="H45" s="2" t="s">
        <v>4014</v>
      </c>
      <c r="I45" s="2" t="s">
        <v>4144</v>
      </c>
      <c r="J45" s="4">
        <v>9.2794399999999992</v>
      </c>
      <c r="K45" s="4">
        <v>-79.654399999999995</v>
      </c>
      <c r="L45" s="2">
        <v>126</v>
      </c>
      <c r="M45" s="2" t="s">
        <v>4145</v>
      </c>
      <c r="N45" s="5">
        <v>41800</v>
      </c>
      <c r="O45" s="2" t="s">
        <v>4146</v>
      </c>
      <c r="P45" s="2" t="s">
        <v>3813</v>
      </c>
      <c r="Q45" s="2" t="s">
        <v>3814</v>
      </c>
      <c r="R45" s="2" t="s">
        <v>3815</v>
      </c>
      <c r="S45" s="6"/>
      <c r="T45" s="2">
        <v>375</v>
      </c>
      <c r="U45" s="2" t="s">
        <v>36</v>
      </c>
    </row>
    <row r="46" spans="1:21" x14ac:dyDescent="0.3">
      <c r="A46" s="2" t="s">
        <v>4147</v>
      </c>
      <c r="B46" s="2" t="s">
        <v>3950</v>
      </c>
      <c r="C46" s="2" t="s">
        <v>363</v>
      </c>
      <c r="D46" s="2" t="s">
        <v>495</v>
      </c>
      <c r="E46" s="2" t="s">
        <v>532</v>
      </c>
      <c r="F46" s="2" t="s">
        <v>4148</v>
      </c>
      <c r="G46" s="2" t="s">
        <v>36</v>
      </c>
      <c r="H46" s="2" t="s">
        <v>3980</v>
      </c>
      <c r="I46" s="2" t="s">
        <v>4149</v>
      </c>
      <c r="J46" s="4">
        <v>6.3124111111111105</v>
      </c>
      <c r="K46" s="4">
        <v>-64.486213888888884</v>
      </c>
      <c r="L46" s="2">
        <v>240.2</v>
      </c>
      <c r="M46" s="2" t="s">
        <v>36</v>
      </c>
      <c r="N46" s="5" t="s">
        <v>36</v>
      </c>
      <c r="O46" s="2" t="s">
        <v>4150</v>
      </c>
      <c r="P46" s="2" t="s">
        <v>4151</v>
      </c>
      <c r="Q46" s="2" t="s">
        <v>3998</v>
      </c>
      <c r="R46" s="2" t="s">
        <v>3999</v>
      </c>
      <c r="S46" s="2" t="s">
        <v>4152</v>
      </c>
      <c r="T46" s="2">
        <v>12</v>
      </c>
      <c r="U46" s="2" t="s">
        <v>36</v>
      </c>
    </row>
    <row r="47" spans="1:21" x14ac:dyDescent="0.3">
      <c r="A47" s="2" t="s">
        <v>4153</v>
      </c>
      <c r="B47" s="2" t="s">
        <v>3950</v>
      </c>
      <c r="C47" s="2" t="s">
        <v>363</v>
      </c>
      <c r="D47" s="2" t="s">
        <v>495</v>
      </c>
      <c r="E47" s="2" t="s">
        <v>532</v>
      </c>
      <c r="F47" s="2" t="s">
        <v>559</v>
      </c>
      <c r="G47" s="2" t="s">
        <v>36</v>
      </c>
      <c r="H47" s="2" t="s">
        <v>3908</v>
      </c>
      <c r="I47" s="2" t="s">
        <v>4154</v>
      </c>
      <c r="J47" s="4">
        <v>2.222E-2</v>
      </c>
      <c r="K47" s="4">
        <v>-77.322770000000006</v>
      </c>
      <c r="L47" s="2" t="s">
        <v>4155</v>
      </c>
      <c r="M47" s="2" t="s">
        <v>4156</v>
      </c>
      <c r="N47" s="5" t="s">
        <v>4157</v>
      </c>
      <c r="O47" s="2" t="s">
        <v>36</v>
      </c>
      <c r="P47" s="2" t="s">
        <v>3758</v>
      </c>
      <c r="Q47" s="2" t="s">
        <v>3741</v>
      </c>
      <c r="R47" s="2" t="s">
        <v>3742</v>
      </c>
      <c r="S47" s="2" t="s">
        <v>4158</v>
      </c>
      <c r="T47" s="2">
        <v>356</v>
      </c>
      <c r="U47" s="2" t="s">
        <v>36</v>
      </c>
    </row>
    <row r="48" spans="1:21" x14ac:dyDescent="0.3">
      <c r="A48" s="2" t="s">
        <v>4159</v>
      </c>
      <c r="B48" s="2" t="s">
        <v>3950</v>
      </c>
      <c r="C48" s="2" t="s">
        <v>363</v>
      </c>
      <c r="D48" s="2" t="s">
        <v>495</v>
      </c>
      <c r="E48" s="2" t="s">
        <v>532</v>
      </c>
      <c r="F48" s="2" t="s">
        <v>568</v>
      </c>
      <c r="G48" s="2" t="s">
        <v>36</v>
      </c>
      <c r="H48" s="2" t="s">
        <v>3802</v>
      </c>
      <c r="I48" s="2" t="s">
        <v>4160</v>
      </c>
      <c r="J48" s="4">
        <v>10.77079</v>
      </c>
      <c r="K48" s="4">
        <v>-85.374219999999994</v>
      </c>
      <c r="L48" s="2">
        <v>733</v>
      </c>
      <c r="M48" s="2" t="s">
        <v>4161</v>
      </c>
      <c r="N48" s="5">
        <v>40054</v>
      </c>
      <c r="O48" s="2" t="s">
        <v>4162</v>
      </c>
      <c r="P48" s="2" t="s">
        <v>3758</v>
      </c>
      <c r="Q48" s="2" t="s">
        <v>3741</v>
      </c>
      <c r="R48" s="2" t="s">
        <v>3742</v>
      </c>
      <c r="S48" s="2" t="s">
        <v>4163</v>
      </c>
      <c r="T48" s="2">
        <v>370</v>
      </c>
      <c r="U48" s="2" t="s">
        <v>36</v>
      </c>
    </row>
    <row r="49" spans="1:21" x14ac:dyDescent="0.3">
      <c r="A49" s="2" t="s">
        <v>4164</v>
      </c>
      <c r="B49" s="2" t="s">
        <v>3950</v>
      </c>
      <c r="C49" s="2" t="s">
        <v>363</v>
      </c>
      <c r="D49" s="2" t="s">
        <v>495</v>
      </c>
      <c r="E49" s="2" t="s">
        <v>532</v>
      </c>
      <c r="F49" s="2" t="s">
        <v>554</v>
      </c>
      <c r="G49" s="2" t="s">
        <v>36</v>
      </c>
      <c r="H49" s="2" t="s">
        <v>3879</v>
      </c>
      <c r="I49" s="2" t="s">
        <v>4165</v>
      </c>
      <c r="J49" s="2" t="s">
        <v>36</v>
      </c>
      <c r="K49" s="2" t="s">
        <v>36</v>
      </c>
      <c r="L49" s="2" t="s">
        <v>36</v>
      </c>
      <c r="M49" s="2" t="s">
        <v>36</v>
      </c>
      <c r="N49" s="5">
        <v>14841</v>
      </c>
      <c r="O49" s="2" t="s">
        <v>36</v>
      </c>
      <c r="P49" s="2" t="s">
        <v>4166</v>
      </c>
      <c r="Q49" s="2" t="s">
        <v>3741</v>
      </c>
      <c r="R49" s="2" t="s">
        <v>3742</v>
      </c>
      <c r="S49" s="2" t="s">
        <v>4167</v>
      </c>
      <c r="T49" s="2">
        <v>258</v>
      </c>
      <c r="U49" s="2" t="s">
        <v>36</v>
      </c>
    </row>
    <row r="50" spans="1:21" x14ac:dyDescent="0.3">
      <c r="A50" s="2" t="s">
        <v>4168</v>
      </c>
      <c r="B50" s="2" t="s">
        <v>3950</v>
      </c>
      <c r="C50" s="2" t="s">
        <v>363</v>
      </c>
      <c r="D50" s="2" t="s">
        <v>495</v>
      </c>
      <c r="E50" s="2" t="s">
        <v>596</v>
      </c>
      <c r="F50" s="2" t="s">
        <v>718</v>
      </c>
      <c r="G50" s="2" t="s">
        <v>36</v>
      </c>
      <c r="H50" s="2" t="s">
        <v>3879</v>
      </c>
      <c r="I50" s="2" t="s">
        <v>4169</v>
      </c>
      <c r="J50" s="2" t="s">
        <v>36</v>
      </c>
      <c r="K50" s="2" t="s">
        <v>36</v>
      </c>
      <c r="L50" s="2" t="s">
        <v>36</v>
      </c>
      <c r="M50" s="2" t="s">
        <v>4170</v>
      </c>
      <c r="N50" s="5">
        <v>17899</v>
      </c>
      <c r="O50" s="2" t="s">
        <v>36</v>
      </c>
      <c r="P50" s="2" t="s">
        <v>3758</v>
      </c>
      <c r="Q50" s="2" t="s">
        <v>3741</v>
      </c>
      <c r="R50" s="2" t="s">
        <v>3742</v>
      </c>
      <c r="S50" s="2" t="s">
        <v>4171</v>
      </c>
      <c r="T50" s="2">
        <v>220</v>
      </c>
      <c r="U50" s="2" t="s">
        <v>36</v>
      </c>
    </row>
    <row r="51" spans="1:21" x14ac:dyDescent="0.3">
      <c r="A51" s="2" t="s">
        <v>4172</v>
      </c>
      <c r="B51" s="2" t="s">
        <v>3950</v>
      </c>
      <c r="C51" s="2" t="s">
        <v>363</v>
      </c>
      <c r="D51" s="2" t="s">
        <v>495</v>
      </c>
      <c r="E51" s="2" t="s">
        <v>596</v>
      </c>
      <c r="F51" s="2" t="s">
        <v>676</v>
      </c>
      <c r="G51" s="2" t="s">
        <v>36</v>
      </c>
      <c r="H51" s="2" t="s">
        <v>3908</v>
      </c>
      <c r="I51" s="2" t="s">
        <v>4173</v>
      </c>
      <c r="J51" s="4">
        <v>-0.67144444444444396</v>
      </c>
      <c r="K51" s="4">
        <v>-77.5986388888889</v>
      </c>
      <c r="L51" s="2" t="s">
        <v>4174</v>
      </c>
      <c r="M51" s="2" t="s">
        <v>36</v>
      </c>
      <c r="N51" s="5" t="s">
        <v>36</v>
      </c>
      <c r="O51" s="2" t="s">
        <v>4175</v>
      </c>
      <c r="P51" s="2" t="s">
        <v>3972</v>
      </c>
      <c r="Q51" s="2" t="s">
        <v>3998</v>
      </c>
      <c r="R51" s="2" t="s">
        <v>3999</v>
      </c>
      <c r="S51" s="2" t="s">
        <v>4176</v>
      </c>
      <c r="T51" s="2">
        <v>13</v>
      </c>
      <c r="U51" s="2" t="s">
        <v>36</v>
      </c>
    </row>
    <row r="52" spans="1:21" x14ac:dyDescent="0.3">
      <c r="A52" s="2" t="s">
        <v>4177</v>
      </c>
      <c r="B52" s="2" t="s">
        <v>3950</v>
      </c>
      <c r="C52" s="2" t="s">
        <v>363</v>
      </c>
      <c r="D52" s="2" t="s">
        <v>495</v>
      </c>
      <c r="E52" s="2" t="s">
        <v>596</v>
      </c>
      <c r="F52" s="2" t="s">
        <v>758</v>
      </c>
      <c r="G52" s="2" t="s">
        <v>758</v>
      </c>
      <c r="H52" s="2" t="s">
        <v>3802</v>
      </c>
      <c r="I52" s="2" t="s">
        <v>4178</v>
      </c>
      <c r="J52" s="4">
        <v>10.78938</v>
      </c>
      <c r="K52" s="4">
        <v>-85.550979999999996</v>
      </c>
      <c r="L52" s="2">
        <v>85</v>
      </c>
      <c r="M52" s="2" t="s">
        <v>4179</v>
      </c>
      <c r="N52" s="5">
        <v>39241</v>
      </c>
      <c r="O52" s="2" t="s">
        <v>4180</v>
      </c>
      <c r="P52" s="2" t="s">
        <v>3758</v>
      </c>
      <c r="Q52" s="2" t="s">
        <v>3741</v>
      </c>
      <c r="R52" s="2" t="s">
        <v>3742</v>
      </c>
      <c r="S52" s="2" t="s">
        <v>4181</v>
      </c>
      <c r="T52" s="2">
        <v>372</v>
      </c>
      <c r="U52" s="2" t="s">
        <v>36</v>
      </c>
    </row>
    <row r="53" spans="1:21" x14ac:dyDescent="0.3">
      <c r="A53" s="2" t="s">
        <v>4182</v>
      </c>
      <c r="B53" s="2" t="s">
        <v>3950</v>
      </c>
      <c r="C53" s="2" t="s">
        <v>363</v>
      </c>
      <c r="D53" s="2" t="s">
        <v>495</v>
      </c>
      <c r="E53" s="2" t="s">
        <v>596</v>
      </c>
      <c r="F53" s="2" t="s">
        <v>2428</v>
      </c>
      <c r="G53" s="2" t="s">
        <v>36</v>
      </c>
      <c r="H53" s="2" t="s">
        <v>3777</v>
      </c>
      <c r="I53" s="2" t="s">
        <v>4183</v>
      </c>
      <c r="J53" s="2" t="s">
        <v>36</v>
      </c>
      <c r="K53" s="2" t="s">
        <v>36</v>
      </c>
      <c r="L53" s="2" t="s">
        <v>36</v>
      </c>
      <c r="M53" s="2" t="s">
        <v>36</v>
      </c>
      <c r="N53" s="5" t="s">
        <v>36</v>
      </c>
      <c r="O53" s="2" t="s">
        <v>36</v>
      </c>
      <c r="P53" s="2" t="s">
        <v>36</v>
      </c>
      <c r="Q53" s="2" t="s">
        <v>3814</v>
      </c>
      <c r="R53" s="2" t="s">
        <v>3815</v>
      </c>
      <c r="S53" s="6"/>
      <c r="T53" s="2">
        <v>316</v>
      </c>
      <c r="U53" s="2" t="s">
        <v>36</v>
      </c>
    </row>
    <row r="54" spans="1:21" x14ac:dyDescent="0.3">
      <c r="A54" s="2" t="s">
        <v>4184</v>
      </c>
      <c r="B54" s="8" t="s">
        <v>3950</v>
      </c>
      <c r="C54" s="2" t="s">
        <v>363</v>
      </c>
      <c r="D54" s="2" t="s">
        <v>495</v>
      </c>
      <c r="E54" s="2" t="s">
        <v>596</v>
      </c>
      <c r="F54" s="2" t="s">
        <v>636</v>
      </c>
      <c r="G54" s="2" t="s">
        <v>36</v>
      </c>
      <c r="H54" s="2" t="s">
        <v>4014</v>
      </c>
      <c r="I54" s="2" t="s">
        <v>4185</v>
      </c>
      <c r="J54" s="2">
        <v>9.2702779999999994</v>
      </c>
      <c r="K54" s="2">
        <v>-79.651944</v>
      </c>
      <c r="L54" s="2">
        <v>164</v>
      </c>
      <c r="M54" s="2" t="s">
        <v>4145</v>
      </c>
      <c r="N54" s="5">
        <v>41876</v>
      </c>
      <c r="O54" s="2" t="s">
        <v>4186</v>
      </c>
      <c r="P54" s="2" t="s">
        <v>4023</v>
      </c>
      <c r="Q54" s="2" t="s">
        <v>3814</v>
      </c>
      <c r="R54" s="2" t="s">
        <v>3815</v>
      </c>
      <c r="S54" s="6"/>
      <c r="T54" s="2">
        <v>379</v>
      </c>
      <c r="U54" s="2" t="s">
        <v>36</v>
      </c>
    </row>
    <row r="55" spans="1:21" x14ac:dyDescent="0.3">
      <c r="A55" s="2" t="s">
        <v>4187</v>
      </c>
      <c r="B55" s="2" t="s">
        <v>3950</v>
      </c>
      <c r="C55" s="2" t="s">
        <v>363</v>
      </c>
      <c r="D55" s="2" t="s">
        <v>495</v>
      </c>
      <c r="E55" s="2" t="s">
        <v>596</v>
      </c>
      <c r="F55" s="2" t="s">
        <v>740</v>
      </c>
      <c r="G55" s="2" t="s">
        <v>36</v>
      </c>
      <c r="H55" s="2" t="s">
        <v>3777</v>
      </c>
      <c r="I55" s="2" t="s">
        <v>4188</v>
      </c>
      <c r="J55" s="4">
        <v>34.410400000000003</v>
      </c>
      <c r="K55" s="4">
        <v>-95.910589999999999</v>
      </c>
      <c r="L55" s="2" t="s">
        <v>36</v>
      </c>
      <c r="M55" s="2" t="s">
        <v>3826</v>
      </c>
      <c r="N55" s="5">
        <v>42238</v>
      </c>
      <c r="O55" s="2" t="s">
        <v>36</v>
      </c>
      <c r="P55" s="2" t="s">
        <v>36</v>
      </c>
      <c r="Q55" s="2" t="s">
        <v>3741</v>
      </c>
      <c r="R55" s="2" t="s">
        <v>3742</v>
      </c>
      <c r="S55" s="2" t="s">
        <v>4189</v>
      </c>
      <c r="T55" s="2">
        <v>362</v>
      </c>
      <c r="U55" s="2" t="s">
        <v>36</v>
      </c>
    </row>
    <row r="56" spans="1:21" x14ac:dyDescent="0.3">
      <c r="A56" s="2" t="s">
        <v>4190</v>
      </c>
      <c r="B56" s="2" t="s">
        <v>3950</v>
      </c>
      <c r="C56" s="2" t="s">
        <v>363</v>
      </c>
      <c r="D56" s="2" t="s">
        <v>495</v>
      </c>
      <c r="E56" s="2" t="s">
        <v>596</v>
      </c>
      <c r="F56" s="2" t="s">
        <v>767</v>
      </c>
      <c r="G56" s="2" t="s">
        <v>36</v>
      </c>
      <c r="H56" s="2" t="s">
        <v>3777</v>
      </c>
      <c r="I56" s="2" t="s">
        <v>4191</v>
      </c>
      <c r="J56" s="4">
        <v>32.537280000000003</v>
      </c>
      <c r="K56" s="4">
        <v>-110.7197</v>
      </c>
      <c r="L56" s="2" t="s">
        <v>36</v>
      </c>
      <c r="M56" s="2" t="s">
        <v>4192</v>
      </c>
      <c r="N56" s="5">
        <v>42820</v>
      </c>
      <c r="O56" s="2" t="s">
        <v>36</v>
      </c>
      <c r="P56" s="2" t="s">
        <v>36</v>
      </c>
      <c r="Q56" s="2" t="s">
        <v>3741</v>
      </c>
      <c r="R56" s="2" t="s">
        <v>3742</v>
      </c>
      <c r="S56" s="2" t="s">
        <v>4193</v>
      </c>
      <c r="T56" s="2">
        <v>367</v>
      </c>
      <c r="U56" s="2" t="s">
        <v>36</v>
      </c>
    </row>
    <row r="57" spans="1:21" x14ac:dyDescent="0.3">
      <c r="A57" s="2" t="s">
        <v>4194</v>
      </c>
      <c r="B57" s="8" t="s">
        <v>3950</v>
      </c>
      <c r="C57" s="2" t="s">
        <v>363</v>
      </c>
      <c r="D57" s="2" t="s">
        <v>495</v>
      </c>
      <c r="E57" s="2" t="s">
        <v>596</v>
      </c>
      <c r="F57" s="2" t="s">
        <v>4195</v>
      </c>
      <c r="G57" s="2" t="s">
        <v>36</v>
      </c>
      <c r="H57" s="2" t="s">
        <v>4014</v>
      </c>
      <c r="I57" s="2" t="s">
        <v>4074</v>
      </c>
      <c r="J57" s="4">
        <v>9.1547219999999996</v>
      </c>
      <c r="K57" s="4">
        <v>-79.848056</v>
      </c>
      <c r="L57" s="2">
        <v>150</v>
      </c>
      <c r="M57" s="2" t="s">
        <v>4021</v>
      </c>
      <c r="N57" s="5">
        <v>42879</v>
      </c>
      <c r="O57" s="2" t="s">
        <v>4075</v>
      </c>
      <c r="P57" s="2" t="s">
        <v>3813</v>
      </c>
      <c r="Q57" s="2" t="s">
        <v>3814</v>
      </c>
      <c r="R57" s="2" t="s">
        <v>3815</v>
      </c>
      <c r="S57" s="6"/>
      <c r="T57" s="2">
        <v>385</v>
      </c>
      <c r="U57" s="2" t="s">
        <v>36</v>
      </c>
    </row>
    <row r="58" spans="1:21" x14ac:dyDescent="0.3">
      <c r="A58" s="2" t="s">
        <v>4196</v>
      </c>
      <c r="B58" s="2" t="s">
        <v>3950</v>
      </c>
      <c r="C58" s="2" t="s">
        <v>363</v>
      </c>
      <c r="D58" s="2" t="s">
        <v>495</v>
      </c>
      <c r="E58" s="2" t="s">
        <v>596</v>
      </c>
      <c r="F58" s="2" t="s">
        <v>4197</v>
      </c>
      <c r="G58" s="2" t="s">
        <v>36</v>
      </c>
      <c r="H58" s="2" t="s">
        <v>3777</v>
      </c>
      <c r="I58" s="2" t="s">
        <v>4198</v>
      </c>
      <c r="J58" s="4">
        <v>39.337861111111117</v>
      </c>
      <c r="K58" s="4">
        <v>-106.26663888888889</v>
      </c>
      <c r="L58" s="2">
        <v>3950</v>
      </c>
      <c r="M58" s="2" t="s">
        <v>36</v>
      </c>
      <c r="N58" s="5" t="s">
        <v>36</v>
      </c>
      <c r="O58" s="2" t="s">
        <v>4199</v>
      </c>
      <c r="P58" s="2" t="s">
        <v>3972</v>
      </c>
      <c r="Q58" s="2" t="s">
        <v>3998</v>
      </c>
      <c r="R58" s="2" t="s">
        <v>3999</v>
      </c>
      <c r="S58" s="2" t="s">
        <v>4200</v>
      </c>
      <c r="T58" s="2">
        <v>13</v>
      </c>
      <c r="U58" s="2" t="s">
        <v>4201</v>
      </c>
    </row>
    <row r="59" spans="1:21" x14ac:dyDescent="0.3">
      <c r="A59" s="2" t="s">
        <v>4202</v>
      </c>
      <c r="B59" s="8" t="s">
        <v>3950</v>
      </c>
      <c r="C59" s="2" t="s">
        <v>363</v>
      </c>
      <c r="D59" s="2" t="s">
        <v>495</v>
      </c>
      <c r="E59" s="2" t="s">
        <v>596</v>
      </c>
      <c r="F59" s="2" t="s">
        <v>4203</v>
      </c>
      <c r="G59" s="2" t="s">
        <v>36</v>
      </c>
      <c r="H59" s="2" t="s">
        <v>3879</v>
      </c>
      <c r="I59" s="2" t="s">
        <v>4204</v>
      </c>
      <c r="J59" s="2" t="s">
        <v>36</v>
      </c>
      <c r="K59" s="2" t="s">
        <v>36</v>
      </c>
      <c r="L59" s="2" t="s">
        <v>36</v>
      </c>
      <c r="M59" s="2" t="s">
        <v>36</v>
      </c>
      <c r="N59" s="5">
        <v>41412</v>
      </c>
      <c r="O59" s="2" t="s">
        <v>4205</v>
      </c>
      <c r="P59" s="2" t="s">
        <v>3882</v>
      </c>
      <c r="Q59" s="2" t="s">
        <v>3814</v>
      </c>
      <c r="R59" s="2" t="s">
        <v>3815</v>
      </c>
      <c r="S59" s="6"/>
      <c r="T59" s="2">
        <v>377</v>
      </c>
      <c r="U59" s="2" t="s">
        <v>36</v>
      </c>
    </row>
    <row r="60" spans="1:21" x14ac:dyDescent="0.3">
      <c r="A60" s="2" t="s">
        <v>4206</v>
      </c>
      <c r="B60" s="2" t="s">
        <v>3950</v>
      </c>
      <c r="C60" s="2" t="s">
        <v>363</v>
      </c>
      <c r="D60" s="2" t="s">
        <v>495</v>
      </c>
      <c r="E60" s="2" t="s">
        <v>596</v>
      </c>
      <c r="F60" s="2" t="s">
        <v>731</v>
      </c>
      <c r="G60" s="2" t="s">
        <v>36</v>
      </c>
      <c r="H60" s="2" t="s">
        <v>3777</v>
      </c>
      <c r="I60" s="2" t="s">
        <v>4207</v>
      </c>
      <c r="J60" s="4">
        <v>33.366169999999997</v>
      </c>
      <c r="K60" s="4">
        <v>-97.582120000000003</v>
      </c>
      <c r="L60" s="2" t="s">
        <v>36</v>
      </c>
      <c r="M60" s="2" t="s">
        <v>3826</v>
      </c>
      <c r="N60" s="5">
        <v>42204</v>
      </c>
      <c r="O60" s="2" t="s">
        <v>36</v>
      </c>
      <c r="P60" s="2" t="s">
        <v>36</v>
      </c>
      <c r="Q60" s="2" t="s">
        <v>3741</v>
      </c>
      <c r="R60" s="2" t="s">
        <v>3742</v>
      </c>
      <c r="S60" s="2" t="s">
        <v>4208</v>
      </c>
      <c r="T60" s="2">
        <v>370</v>
      </c>
      <c r="U60" s="2" t="s">
        <v>36</v>
      </c>
    </row>
    <row r="61" spans="1:21" x14ac:dyDescent="0.3">
      <c r="A61" s="2" t="s">
        <v>4209</v>
      </c>
      <c r="B61" s="2" t="s">
        <v>3950</v>
      </c>
      <c r="C61" s="2" t="s">
        <v>363</v>
      </c>
      <c r="D61" s="2" t="s">
        <v>495</v>
      </c>
      <c r="E61" s="2" t="s">
        <v>596</v>
      </c>
      <c r="F61" s="2" t="s">
        <v>1091</v>
      </c>
      <c r="G61" s="2" t="s">
        <v>36</v>
      </c>
      <c r="H61" s="2" t="s">
        <v>3777</v>
      </c>
      <c r="I61" s="2" t="s">
        <v>4210</v>
      </c>
      <c r="J61" s="4">
        <v>26.41479</v>
      </c>
      <c r="K61" s="4">
        <v>-99.022409999999994</v>
      </c>
      <c r="L61" s="2" t="s">
        <v>36</v>
      </c>
      <c r="M61" s="2" t="s">
        <v>3796</v>
      </c>
      <c r="N61" s="5">
        <v>42183</v>
      </c>
      <c r="O61" s="2" t="s">
        <v>36</v>
      </c>
      <c r="P61" s="2" t="s">
        <v>36</v>
      </c>
      <c r="Q61" s="2" t="s">
        <v>3741</v>
      </c>
      <c r="R61" s="2" t="s">
        <v>3742</v>
      </c>
      <c r="S61" s="2" t="s">
        <v>4211</v>
      </c>
      <c r="T61" s="2">
        <v>360</v>
      </c>
      <c r="U61" s="2" t="s">
        <v>36</v>
      </c>
    </row>
    <row r="62" spans="1:21" x14ac:dyDescent="0.3">
      <c r="A62" s="2" t="s">
        <v>4212</v>
      </c>
      <c r="B62" s="8" t="s">
        <v>3950</v>
      </c>
      <c r="C62" s="2" t="s">
        <v>363</v>
      </c>
      <c r="D62" s="2" t="s">
        <v>495</v>
      </c>
      <c r="E62" s="11" t="s">
        <v>596</v>
      </c>
      <c r="F62" s="2" t="s">
        <v>776</v>
      </c>
      <c r="G62" s="2" t="s">
        <v>4213</v>
      </c>
      <c r="H62" s="2" t="s">
        <v>4214</v>
      </c>
      <c r="I62" s="2" t="s">
        <v>4215</v>
      </c>
      <c r="J62" s="2" t="s">
        <v>36</v>
      </c>
      <c r="K62" s="2" t="s">
        <v>36</v>
      </c>
      <c r="L62" s="2" t="s">
        <v>36</v>
      </c>
      <c r="M62" s="12" t="s">
        <v>4216</v>
      </c>
      <c r="N62" s="5">
        <v>41471</v>
      </c>
      <c r="O62" s="2" t="s">
        <v>4217</v>
      </c>
      <c r="P62" s="11" t="s">
        <v>4218</v>
      </c>
      <c r="Q62" s="2" t="s">
        <v>3814</v>
      </c>
      <c r="R62" s="2" t="s">
        <v>3815</v>
      </c>
      <c r="S62" s="6"/>
      <c r="T62" s="2">
        <v>369</v>
      </c>
      <c r="U62" s="2" t="s">
        <v>36</v>
      </c>
    </row>
    <row r="63" spans="1:21" x14ac:dyDescent="0.3">
      <c r="A63" s="2" t="s">
        <v>4219</v>
      </c>
      <c r="B63" s="8" t="s">
        <v>3950</v>
      </c>
      <c r="C63" s="2" t="s">
        <v>363</v>
      </c>
      <c r="D63" s="2" t="s">
        <v>495</v>
      </c>
      <c r="E63" s="2" t="s">
        <v>596</v>
      </c>
      <c r="F63" s="2" t="s">
        <v>609</v>
      </c>
      <c r="G63" s="2" t="s">
        <v>609</v>
      </c>
      <c r="H63" s="2" t="s">
        <v>4014</v>
      </c>
      <c r="I63" s="2" t="s">
        <v>4067</v>
      </c>
      <c r="J63" s="4">
        <v>9.1547219999999996</v>
      </c>
      <c r="K63" s="4">
        <v>-79.848056</v>
      </c>
      <c r="L63" s="2">
        <v>150</v>
      </c>
      <c r="M63" s="2" t="s">
        <v>4112</v>
      </c>
      <c r="N63" s="5">
        <v>42614</v>
      </c>
      <c r="O63" s="2" t="s">
        <v>4220</v>
      </c>
      <c r="P63" s="2" t="s">
        <v>3813</v>
      </c>
      <c r="Q63" s="2" t="s">
        <v>3814</v>
      </c>
      <c r="R63" s="2" t="s">
        <v>3815</v>
      </c>
      <c r="S63" s="6"/>
      <c r="T63" s="2">
        <v>387</v>
      </c>
      <c r="U63" s="2" t="s">
        <v>36</v>
      </c>
    </row>
    <row r="64" spans="1:21" x14ac:dyDescent="0.3">
      <c r="A64" s="2" t="s">
        <v>4221</v>
      </c>
      <c r="B64" s="8" t="s">
        <v>3950</v>
      </c>
      <c r="C64" s="2" t="s">
        <v>363</v>
      </c>
      <c r="D64" s="2" t="s">
        <v>495</v>
      </c>
      <c r="E64" s="2" t="s">
        <v>596</v>
      </c>
      <c r="F64" s="2" t="s">
        <v>618</v>
      </c>
      <c r="G64" s="2" t="s">
        <v>618</v>
      </c>
      <c r="H64" s="2" t="s">
        <v>4014</v>
      </c>
      <c r="I64" s="2" t="s">
        <v>4067</v>
      </c>
      <c r="J64" s="4">
        <v>9.1547219999999996</v>
      </c>
      <c r="K64" s="4">
        <v>-79.848056</v>
      </c>
      <c r="L64" s="2">
        <v>150</v>
      </c>
      <c r="M64" s="2" t="s">
        <v>4068</v>
      </c>
      <c r="N64" s="5">
        <v>42822</v>
      </c>
      <c r="O64" s="2" t="s">
        <v>4069</v>
      </c>
      <c r="P64" s="2" t="s">
        <v>3813</v>
      </c>
      <c r="Q64" s="2" t="s">
        <v>3814</v>
      </c>
      <c r="R64" s="2" t="s">
        <v>3815</v>
      </c>
      <c r="S64" s="6"/>
      <c r="T64" s="2">
        <v>383</v>
      </c>
      <c r="U64" s="2" t="s">
        <v>36</v>
      </c>
    </row>
    <row r="65" spans="1:21" x14ac:dyDescent="0.3">
      <c r="A65" s="2" t="s">
        <v>4222</v>
      </c>
      <c r="B65" s="2" t="s">
        <v>3950</v>
      </c>
      <c r="C65" s="2" t="s">
        <v>363</v>
      </c>
      <c r="D65" s="2" t="s">
        <v>495</v>
      </c>
      <c r="E65" s="2" t="s">
        <v>596</v>
      </c>
      <c r="F65" s="2" t="s">
        <v>749</v>
      </c>
      <c r="G65" s="2" t="s">
        <v>36</v>
      </c>
      <c r="H65" s="2" t="s">
        <v>3879</v>
      </c>
      <c r="I65" s="2" t="s">
        <v>4223</v>
      </c>
      <c r="J65" s="4">
        <v>-19.266660000000002</v>
      </c>
      <c r="K65" s="4">
        <v>-42.583329999999997</v>
      </c>
      <c r="L65" s="2">
        <v>1250</v>
      </c>
      <c r="M65" s="2" t="s">
        <v>4224</v>
      </c>
      <c r="N65" s="5">
        <v>33347</v>
      </c>
      <c r="O65" s="2" t="s">
        <v>36</v>
      </c>
      <c r="P65" s="2" t="s">
        <v>3758</v>
      </c>
      <c r="Q65" s="2" t="s">
        <v>3741</v>
      </c>
      <c r="R65" s="2" t="s">
        <v>3742</v>
      </c>
      <c r="S65" s="2" t="s">
        <v>4225</v>
      </c>
      <c r="T65" s="2">
        <v>368</v>
      </c>
      <c r="U65" s="2" t="s">
        <v>36</v>
      </c>
    </row>
    <row r="66" spans="1:21" x14ac:dyDescent="0.3">
      <c r="A66" s="2" t="s">
        <v>4226</v>
      </c>
      <c r="B66" s="2" t="s">
        <v>3950</v>
      </c>
      <c r="C66" s="2" t="s">
        <v>363</v>
      </c>
      <c r="D66" s="2" t="s">
        <v>495</v>
      </c>
      <c r="E66" s="2" t="s">
        <v>596</v>
      </c>
      <c r="F66" s="2" t="s">
        <v>2436</v>
      </c>
      <c r="G66" s="2" t="s">
        <v>36</v>
      </c>
      <c r="H66" s="2" t="s">
        <v>3777</v>
      </c>
      <c r="I66" s="2" t="s">
        <v>4227</v>
      </c>
      <c r="J66" s="10">
        <v>29.284761</v>
      </c>
      <c r="K66" s="10">
        <v>-81.711421999999999</v>
      </c>
      <c r="L66" s="2" t="s">
        <v>36</v>
      </c>
      <c r="M66" s="2" t="s">
        <v>36</v>
      </c>
      <c r="N66" s="5" t="s">
        <v>36</v>
      </c>
      <c r="O66" s="2" t="s">
        <v>4228</v>
      </c>
      <c r="P66" s="2" t="s">
        <v>3972</v>
      </c>
      <c r="Q66" s="2" t="s">
        <v>3814</v>
      </c>
      <c r="R66" s="2" t="s">
        <v>3999</v>
      </c>
      <c r="S66" s="2" t="s">
        <v>4229</v>
      </c>
      <c r="T66" s="2">
        <v>352</v>
      </c>
      <c r="U66" s="2" t="s">
        <v>4230</v>
      </c>
    </row>
    <row r="67" spans="1:21" x14ac:dyDescent="0.3">
      <c r="A67" s="2" t="s">
        <v>4231</v>
      </c>
      <c r="B67" s="8" t="s">
        <v>3950</v>
      </c>
      <c r="C67" s="2" t="s">
        <v>363</v>
      </c>
      <c r="D67" s="2" t="s">
        <v>495</v>
      </c>
      <c r="E67" s="2" t="s">
        <v>596</v>
      </c>
      <c r="F67" s="2" t="s">
        <v>645</v>
      </c>
      <c r="G67" s="2" t="s">
        <v>36</v>
      </c>
      <c r="H67" s="2" t="s">
        <v>4014</v>
      </c>
      <c r="I67" s="2" t="s">
        <v>4232</v>
      </c>
      <c r="J67" s="2">
        <v>9.2725000000000009</v>
      </c>
      <c r="K67" s="2">
        <v>-79.653610999999998</v>
      </c>
      <c r="L67" s="2">
        <v>119</v>
      </c>
      <c r="M67" s="2" t="s">
        <v>4145</v>
      </c>
      <c r="N67" s="5">
        <v>41887</v>
      </c>
      <c r="O67" s="2" t="s">
        <v>4233</v>
      </c>
      <c r="P67" s="2" t="s">
        <v>4023</v>
      </c>
      <c r="Q67" s="2" t="s">
        <v>3814</v>
      </c>
      <c r="R67" s="2" t="s">
        <v>3815</v>
      </c>
      <c r="S67" s="6"/>
      <c r="T67" s="2">
        <v>386</v>
      </c>
      <c r="U67" s="2" t="s">
        <v>36</v>
      </c>
    </row>
    <row r="68" spans="1:21" x14ac:dyDescent="0.3">
      <c r="A68" s="2" t="s">
        <v>4234</v>
      </c>
      <c r="B68" s="2" t="s">
        <v>3950</v>
      </c>
      <c r="C68" s="2" t="s">
        <v>363</v>
      </c>
      <c r="D68" s="2" t="s">
        <v>495</v>
      </c>
      <c r="E68" s="2" t="s">
        <v>596</v>
      </c>
      <c r="F68" s="2" t="s">
        <v>720</v>
      </c>
      <c r="G68" s="2" t="s">
        <v>36</v>
      </c>
      <c r="H68" s="2" t="s">
        <v>3777</v>
      </c>
      <c r="I68" s="2" t="s">
        <v>4235</v>
      </c>
      <c r="J68" s="2">
        <v>31.185393999999999</v>
      </c>
      <c r="K68" s="2">
        <v>-93.729920000000007</v>
      </c>
      <c r="L68" s="2" t="s">
        <v>36</v>
      </c>
      <c r="M68" s="2" t="s">
        <v>3826</v>
      </c>
      <c r="N68" s="5">
        <v>42096</v>
      </c>
      <c r="O68" s="2" t="s">
        <v>36</v>
      </c>
      <c r="P68" s="2" t="s">
        <v>36</v>
      </c>
      <c r="Q68" s="2" t="s">
        <v>3741</v>
      </c>
      <c r="R68" s="2" t="s">
        <v>3742</v>
      </c>
      <c r="S68" s="2" t="s">
        <v>4236</v>
      </c>
      <c r="T68" s="9">
        <v>397</v>
      </c>
      <c r="U68" s="2" t="s">
        <v>36</v>
      </c>
    </row>
    <row r="69" spans="1:21" x14ac:dyDescent="0.3">
      <c r="A69" s="2" t="s">
        <v>4237</v>
      </c>
      <c r="B69" s="2" t="s">
        <v>3950</v>
      </c>
      <c r="C69" s="2" t="s">
        <v>363</v>
      </c>
      <c r="D69" s="2" t="s">
        <v>495</v>
      </c>
      <c r="E69" s="2" t="s">
        <v>596</v>
      </c>
      <c r="F69" s="2" t="s">
        <v>666</v>
      </c>
      <c r="G69" s="2" t="s">
        <v>36</v>
      </c>
      <c r="H69" s="2" t="s">
        <v>36</v>
      </c>
      <c r="I69" s="2" t="s">
        <v>36</v>
      </c>
      <c r="J69" s="2" t="s">
        <v>36</v>
      </c>
      <c r="K69" s="2" t="s">
        <v>36</v>
      </c>
      <c r="L69" s="2" t="s">
        <v>36</v>
      </c>
      <c r="M69" s="2" t="s">
        <v>36</v>
      </c>
      <c r="N69" s="5" t="s">
        <v>36</v>
      </c>
      <c r="O69" s="2" t="s">
        <v>4238</v>
      </c>
      <c r="P69" s="2" t="s">
        <v>36</v>
      </c>
      <c r="Q69" s="2" t="s">
        <v>3998</v>
      </c>
      <c r="R69" s="2" t="s">
        <v>4132</v>
      </c>
      <c r="S69" s="2"/>
      <c r="T69" s="2">
        <v>13</v>
      </c>
      <c r="U69" s="2" t="s">
        <v>36</v>
      </c>
    </row>
    <row r="70" spans="1:21" x14ac:dyDescent="0.3">
      <c r="A70" s="2" t="s">
        <v>4239</v>
      </c>
      <c r="B70" s="2" t="s">
        <v>3950</v>
      </c>
      <c r="C70" s="2" t="s">
        <v>363</v>
      </c>
      <c r="D70" s="2" t="s">
        <v>495</v>
      </c>
      <c r="E70" s="2" t="s">
        <v>596</v>
      </c>
      <c r="F70" s="2" t="s">
        <v>703</v>
      </c>
      <c r="G70" s="2" t="s">
        <v>36</v>
      </c>
      <c r="H70" s="2" t="s">
        <v>3802</v>
      </c>
      <c r="I70" s="2" t="s">
        <v>4240</v>
      </c>
      <c r="J70" s="4">
        <v>10.216670000000001</v>
      </c>
      <c r="K70" s="4">
        <v>-83.783330000000007</v>
      </c>
      <c r="L70" s="2" t="s">
        <v>36</v>
      </c>
      <c r="M70" s="2" t="s">
        <v>4241</v>
      </c>
      <c r="N70" s="5">
        <v>29410</v>
      </c>
      <c r="O70" s="2" t="s">
        <v>36</v>
      </c>
      <c r="P70" s="2" t="s">
        <v>3758</v>
      </c>
      <c r="Q70" s="2" t="s">
        <v>3741</v>
      </c>
      <c r="R70" s="2" t="s">
        <v>3742</v>
      </c>
      <c r="S70" s="2" t="s">
        <v>4242</v>
      </c>
      <c r="T70" s="2">
        <v>303</v>
      </c>
      <c r="U70" s="2" t="s">
        <v>36</v>
      </c>
    </row>
    <row r="71" spans="1:21" x14ac:dyDescent="0.3">
      <c r="A71" s="2" t="s">
        <v>4243</v>
      </c>
      <c r="B71" s="2" t="s">
        <v>3950</v>
      </c>
      <c r="C71" s="2" t="s">
        <v>363</v>
      </c>
      <c r="D71" s="2" t="s">
        <v>495</v>
      </c>
      <c r="E71" s="2" t="s">
        <v>596</v>
      </c>
      <c r="F71" s="2" t="s">
        <v>694</v>
      </c>
      <c r="G71" s="2" t="s">
        <v>36</v>
      </c>
      <c r="H71" s="2" t="s">
        <v>3990</v>
      </c>
      <c r="I71" s="2" t="s">
        <v>4244</v>
      </c>
      <c r="J71" s="2" t="s">
        <v>36</v>
      </c>
      <c r="K71" s="2" t="s">
        <v>36</v>
      </c>
      <c r="L71" s="2" t="s">
        <v>36</v>
      </c>
      <c r="M71" s="2" t="s">
        <v>4245</v>
      </c>
      <c r="N71" s="5">
        <v>29791</v>
      </c>
      <c r="O71" s="2" t="s">
        <v>36</v>
      </c>
      <c r="P71" s="2" t="s">
        <v>3758</v>
      </c>
      <c r="Q71" s="2" t="s">
        <v>3741</v>
      </c>
      <c r="R71" s="2" t="s">
        <v>3742</v>
      </c>
      <c r="S71" s="2" t="s">
        <v>4246</v>
      </c>
      <c r="T71" s="2">
        <v>307</v>
      </c>
      <c r="U71" s="2" t="s">
        <v>36</v>
      </c>
    </row>
    <row r="72" spans="1:21" x14ac:dyDescent="0.3">
      <c r="A72" s="2" t="s">
        <v>4247</v>
      </c>
      <c r="B72" s="2" t="s">
        <v>3950</v>
      </c>
      <c r="C72" s="2" t="s">
        <v>363</v>
      </c>
      <c r="D72" s="2" t="s">
        <v>495</v>
      </c>
      <c r="E72" s="2" t="s">
        <v>596</v>
      </c>
      <c r="F72" s="2" t="s">
        <v>685</v>
      </c>
      <c r="G72" s="2" t="s">
        <v>36</v>
      </c>
      <c r="H72" s="2" t="s">
        <v>3990</v>
      </c>
      <c r="I72" s="2" t="s">
        <v>4248</v>
      </c>
      <c r="J72" s="2" t="s">
        <v>36</v>
      </c>
      <c r="K72" s="2" t="s">
        <v>36</v>
      </c>
      <c r="L72" s="2">
        <v>2400</v>
      </c>
      <c r="M72" s="2" t="s">
        <v>4249</v>
      </c>
      <c r="N72" s="5">
        <v>32325</v>
      </c>
      <c r="O72" s="2" t="s">
        <v>36</v>
      </c>
      <c r="P72" s="2" t="s">
        <v>3758</v>
      </c>
      <c r="Q72" s="2" t="s">
        <v>3741</v>
      </c>
      <c r="R72" s="2" t="s">
        <v>3742</v>
      </c>
      <c r="S72" s="2" t="s">
        <v>4250</v>
      </c>
      <c r="T72" s="2">
        <v>323</v>
      </c>
      <c r="U72" s="2" t="s">
        <v>36</v>
      </c>
    </row>
    <row r="73" spans="1:21" x14ac:dyDescent="0.3">
      <c r="A73" s="2" t="s">
        <v>4251</v>
      </c>
      <c r="B73" s="2" t="s">
        <v>3950</v>
      </c>
      <c r="C73" s="2" t="s">
        <v>363</v>
      </c>
      <c r="D73" s="2" t="s">
        <v>495</v>
      </c>
      <c r="E73" s="2" t="s">
        <v>596</v>
      </c>
      <c r="F73" s="2" t="s">
        <v>704</v>
      </c>
      <c r="G73" s="2" t="s">
        <v>36</v>
      </c>
      <c r="H73" s="2" t="s">
        <v>4252</v>
      </c>
      <c r="I73" s="2" t="s">
        <v>4253</v>
      </c>
      <c r="J73" s="2" t="s">
        <v>36</v>
      </c>
      <c r="K73" s="2" t="s">
        <v>36</v>
      </c>
      <c r="L73" s="2">
        <v>1450</v>
      </c>
      <c r="M73" s="2" t="s">
        <v>4254</v>
      </c>
      <c r="N73" s="5">
        <v>31388</v>
      </c>
      <c r="O73" s="2" t="s">
        <v>36</v>
      </c>
      <c r="P73" s="2" t="s">
        <v>4255</v>
      </c>
      <c r="Q73" s="2" t="s">
        <v>3741</v>
      </c>
      <c r="R73" s="2" t="s">
        <v>3742</v>
      </c>
      <c r="S73" s="2" t="s">
        <v>4256</v>
      </c>
      <c r="T73" s="2">
        <v>192</v>
      </c>
      <c r="U73" s="2" t="s">
        <v>36</v>
      </c>
    </row>
    <row r="74" spans="1:21" x14ac:dyDescent="0.3">
      <c r="A74" s="2" t="s">
        <v>4257</v>
      </c>
      <c r="B74" s="2" t="s">
        <v>3950</v>
      </c>
      <c r="C74" s="2" t="s">
        <v>363</v>
      </c>
      <c r="D74" s="2" t="s">
        <v>495</v>
      </c>
      <c r="E74" s="2" t="s">
        <v>596</v>
      </c>
      <c r="F74" s="2" t="s">
        <v>709</v>
      </c>
      <c r="G74" s="2" t="s">
        <v>36</v>
      </c>
      <c r="H74" s="2" t="s">
        <v>3879</v>
      </c>
      <c r="I74" s="2" t="s">
        <v>4258</v>
      </c>
      <c r="J74" s="2" t="s">
        <v>36</v>
      </c>
      <c r="K74" s="2" t="s">
        <v>36</v>
      </c>
      <c r="L74" s="2" t="s">
        <v>36</v>
      </c>
      <c r="M74" s="2" t="s">
        <v>4259</v>
      </c>
      <c r="N74" s="5">
        <v>34168</v>
      </c>
      <c r="O74" s="2" t="s">
        <v>36</v>
      </c>
      <c r="P74" s="2" t="s">
        <v>4255</v>
      </c>
      <c r="Q74" s="2" t="s">
        <v>3741</v>
      </c>
      <c r="R74" s="2" t="s">
        <v>3742</v>
      </c>
      <c r="S74" s="2" t="s">
        <v>4260</v>
      </c>
      <c r="T74" s="2">
        <v>316</v>
      </c>
      <c r="U74" s="2" t="s">
        <v>36</v>
      </c>
    </row>
    <row r="75" spans="1:21" x14ac:dyDescent="0.3">
      <c r="A75" s="2" t="s">
        <v>4261</v>
      </c>
      <c r="B75" s="2" t="s">
        <v>3950</v>
      </c>
      <c r="C75" s="2" t="s">
        <v>363</v>
      </c>
      <c r="D75" s="2" t="s">
        <v>495</v>
      </c>
      <c r="E75" s="2" t="s">
        <v>596</v>
      </c>
      <c r="F75" s="2" t="s">
        <v>597</v>
      </c>
      <c r="G75" s="2" t="s">
        <v>36</v>
      </c>
      <c r="H75" s="2" t="s">
        <v>3990</v>
      </c>
      <c r="I75" s="2" t="s">
        <v>4262</v>
      </c>
      <c r="J75" s="2" t="s">
        <v>36</v>
      </c>
      <c r="K75" s="2" t="s">
        <v>36</v>
      </c>
      <c r="L75" s="2" t="s">
        <v>36</v>
      </c>
      <c r="M75" s="2" t="s">
        <v>4263</v>
      </c>
      <c r="N75" s="5">
        <v>28015</v>
      </c>
      <c r="O75" s="2" t="s">
        <v>36</v>
      </c>
      <c r="P75" s="2" t="s">
        <v>3758</v>
      </c>
      <c r="Q75" s="2" t="s">
        <v>3741</v>
      </c>
      <c r="R75" s="2" t="s">
        <v>3742</v>
      </c>
      <c r="S75" s="2" t="s">
        <v>4264</v>
      </c>
      <c r="T75" s="2">
        <v>284</v>
      </c>
      <c r="U75" s="2" t="s">
        <v>36</v>
      </c>
    </row>
    <row r="76" spans="1:21" x14ac:dyDescent="0.3">
      <c r="A76" s="2" t="s">
        <v>4265</v>
      </c>
      <c r="B76" s="2" t="s">
        <v>3950</v>
      </c>
      <c r="C76" s="2" t="s">
        <v>363</v>
      </c>
      <c r="D76" s="2" t="s">
        <v>495</v>
      </c>
      <c r="E76" s="2" t="s">
        <v>596</v>
      </c>
      <c r="F76" s="2" t="s">
        <v>795</v>
      </c>
      <c r="G76" s="2" t="s">
        <v>36</v>
      </c>
      <c r="H76" s="2" t="s">
        <v>3879</v>
      </c>
      <c r="I76" s="2" t="s">
        <v>4266</v>
      </c>
      <c r="J76" s="2" t="s">
        <v>36</v>
      </c>
      <c r="K76" s="2" t="s">
        <v>36</v>
      </c>
      <c r="L76" s="2" t="s">
        <v>36</v>
      </c>
      <c r="M76" s="2" t="s">
        <v>36</v>
      </c>
      <c r="N76" s="5">
        <v>41390</v>
      </c>
      <c r="O76" s="2" t="s">
        <v>4267</v>
      </c>
      <c r="P76" s="2" t="s">
        <v>3882</v>
      </c>
      <c r="Q76" s="2" t="s">
        <v>3814</v>
      </c>
      <c r="R76" s="2" t="s">
        <v>3815</v>
      </c>
      <c r="S76" s="6"/>
      <c r="T76" s="2">
        <v>380</v>
      </c>
      <c r="U76" s="2" t="s">
        <v>36</v>
      </c>
    </row>
    <row r="77" spans="1:21" x14ac:dyDescent="0.3">
      <c r="A77" s="2" t="s">
        <v>4268</v>
      </c>
      <c r="B77" s="2" t="s">
        <v>3950</v>
      </c>
      <c r="C77" s="2" t="s">
        <v>363</v>
      </c>
      <c r="D77" s="2" t="s">
        <v>495</v>
      </c>
      <c r="E77" s="2" t="s">
        <v>859</v>
      </c>
      <c r="F77" s="2" t="s">
        <v>881</v>
      </c>
      <c r="G77" s="2" t="s">
        <v>36</v>
      </c>
      <c r="H77" s="2" t="s">
        <v>3777</v>
      </c>
      <c r="I77" s="2" t="s">
        <v>4269</v>
      </c>
      <c r="J77" s="2" t="s">
        <v>36</v>
      </c>
      <c r="K77" s="2" t="s">
        <v>36</v>
      </c>
      <c r="L77" s="2" t="s">
        <v>36</v>
      </c>
      <c r="M77" s="2" t="s">
        <v>3826</v>
      </c>
      <c r="N77" s="5">
        <v>42232</v>
      </c>
      <c r="O77" s="2" t="s">
        <v>36</v>
      </c>
      <c r="P77" s="2" t="s">
        <v>36</v>
      </c>
      <c r="Q77" s="2" t="s">
        <v>3741</v>
      </c>
      <c r="R77" s="2" t="s">
        <v>3742</v>
      </c>
      <c r="S77" s="2" t="s">
        <v>4270</v>
      </c>
      <c r="T77" s="2">
        <v>347</v>
      </c>
      <c r="U77" s="2" t="s">
        <v>36</v>
      </c>
    </row>
    <row r="78" spans="1:21" x14ac:dyDescent="0.3">
      <c r="A78" s="2" t="s">
        <v>4271</v>
      </c>
      <c r="B78" s="2" t="s">
        <v>3950</v>
      </c>
      <c r="C78" s="2" t="s">
        <v>363</v>
      </c>
      <c r="D78" s="2" t="s">
        <v>495</v>
      </c>
      <c r="E78" s="2" t="s">
        <v>859</v>
      </c>
      <c r="F78" s="2" t="s">
        <v>860</v>
      </c>
      <c r="G78" s="2" t="s">
        <v>36</v>
      </c>
      <c r="H78" s="2" t="s">
        <v>3802</v>
      </c>
      <c r="I78" s="2" t="s">
        <v>4003</v>
      </c>
      <c r="J78" s="4">
        <v>10.85</v>
      </c>
      <c r="K78" s="4">
        <v>-85.616667000000007</v>
      </c>
      <c r="L78" s="2" t="s">
        <v>36</v>
      </c>
      <c r="M78" s="2" t="s">
        <v>36</v>
      </c>
      <c r="N78" s="5" t="s">
        <v>36</v>
      </c>
      <c r="O78" s="2" t="s">
        <v>36</v>
      </c>
      <c r="P78" s="2" t="s">
        <v>36</v>
      </c>
      <c r="Q78" s="2" t="s">
        <v>3814</v>
      </c>
      <c r="R78" s="2" t="s">
        <v>3815</v>
      </c>
      <c r="S78" s="6"/>
      <c r="T78" s="2">
        <v>182</v>
      </c>
      <c r="U78" s="2" t="s">
        <v>36</v>
      </c>
    </row>
    <row r="79" spans="1:21" x14ac:dyDescent="0.3">
      <c r="A79" s="2" t="s">
        <v>4272</v>
      </c>
      <c r="B79" s="8" t="s">
        <v>3950</v>
      </c>
      <c r="C79" s="2" t="s">
        <v>363</v>
      </c>
      <c r="D79" s="2" t="s">
        <v>495</v>
      </c>
      <c r="E79" s="2" t="s">
        <v>859</v>
      </c>
      <c r="F79" s="2" t="s">
        <v>906</v>
      </c>
      <c r="G79" s="2" t="s">
        <v>36</v>
      </c>
      <c r="H79" s="2" t="s">
        <v>4273</v>
      </c>
      <c r="I79" s="2" t="s">
        <v>4274</v>
      </c>
      <c r="J79" s="2" t="s">
        <v>36</v>
      </c>
      <c r="K79" s="2" t="s">
        <v>36</v>
      </c>
      <c r="L79" s="2">
        <v>30</v>
      </c>
      <c r="M79" s="2" t="s">
        <v>4275</v>
      </c>
      <c r="N79" s="5">
        <v>35226</v>
      </c>
      <c r="O79" s="2" t="s">
        <v>4276</v>
      </c>
      <c r="P79" s="11" t="s">
        <v>4218</v>
      </c>
      <c r="Q79" s="2" t="s">
        <v>3814</v>
      </c>
      <c r="R79" s="2" t="s">
        <v>3815</v>
      </c>
      <c r="S79" s="6"/>
      <c r="T79" s="2">
        <v>353</v>
      </c>
      <c r="U79" s="2" t="s">
        <v>36</v>
      </c>
    </row>
    <row r="80" spans="1:21" x14ac:dyDescent="0.3">
      <c r="A80" s="2" t="s">
        <v>4277</v>
      </c>
      <c r="B80" s="8" t="s">
        <v>3950</v>
      </c>
      <c r="C80" s="2" t="s">
        <v>363</v>
      </c>
      <c r="D80" s="2" t="s">
        <v>495</v>
      </c>
      <c r="E80" s="11" t="s">
        <v>859</v>
      </c>
      <c r="F80" s="2" t="s">
        <v>899</v>
      </c>
      <c r="G80" s="2" t="s">
        <v>36</v>
      </c>
      <c r="H80" s="2" t="s">
        <v>4214</v>
      </c>
      <c r="I80" s="2" t="s">
        <v>4278</v>
      </c>
      <c r="J80" s="4">
        <v>22.895499999999998</v>
      </c>
      <c r="K80" s="4">
        <v>-82.503900000000002</v>
      </c>
      <c r="L80" s="2">
        <v>100</v>
      </c>
      <c r="M80" s="11" t="s">
        <v>4279</v>
      </c>
      <c r="N80" s="5">
        <v>41368</v>
      </c>
      <c r="O80" s="12" t="s">
        <v>4280</v>
      </c>
      <c r="P80" s="11" t="s">
        <v>4218</v>
      </c>
      <c r="Q80" s="2" t="s">
        <v>3814</v>
      </c>
      <c r="R80" s="2" t="s">
        <v>3815</v>
      </c>
      <c r="S80" s="6"/>
      <c r="T80" s="2">
        <v>355</v>
      </c>
      <c r="U80" s="2" t="s">
        <v>36</v>
      </c>
    </row>
    <row r="81" spans="1:21" x14ac:dyDescent="0.3">
      <c r="A81" s="2" t="s">
        <v>4281</v>
      </c>
      <c r="B81" s="2" t="s">
        <v>3950</v>
      </c>
      <c r="C81" s="2" t="s">
        <v>363</v>
      </c>
      <c r="D81" s="2" t="s">
        <v>495</v>
      </c>
      <c r="E81" s="2" t="s">
        <v>859</v>
      </c>
      <c r="F81" s="2" t="s">
        <v>4282</v>
      </c>
      <c r="G81" s="2" t="s">
        <v>36</v>
      </c>
      <c r="H81" s="2" t="s">
        <v>3908</v>
      </c>
      <c r="I81" s="2" t="s">
        <v>4283</v>
      </c>
      <c r="J81" s="2" t="s">
        <v>36</v>
      </c>
      <c r="K81" s="2" t="s">
        <v>36</v>
      </c>
      <c r="L81" s="2" t="s">
        <v>36</v>
      </c>
      <c r="M81" s="2" t="s">
        <v>36</v>
      </c>
      <c r="N81" s="5" t="s">
        <v>36</v>
      </c>
      <c r="O81" s="2" t="s">
        <v>4284</v>
      </c>
      <c r="P81" s="2" t="s">
        <v>3972</v>
      </c>
      <c r="Q81" s="2" t="s">
        <v>3814</v>
      </c>
      <c r="R81" s="2" t="s">
        <v>3966</v>
      </c>
      <c r="S81" s="2" t="s">
        <v>4285</v>
      </c>
      <c r="T81" s="2">
        <v>348</v>
      </c>
      <c r="U81" s="2" t="s">
        <v>36</v>
      </c>
    </row>
    <row r="82" spans="1:21" x14ac:dyDescent="0.3">
      <c r="A82" s="2" t="s">
        <v>4286</v>
      </c>
      <c r="B82" s="2" t="s">
        <v>3950</v>
      </c>
      <c r="C82" s="2" t="s">
        <v>363</v>
      </c>
      <c r="D82" s="2" t="s">
        <v>495</v>
      </c>
      <c r="E82" s="2" t="s">
        <v>859</v>
      </c>
      <c r="F82" s="2" t="s">
        <v>890</v>
      </c>
      <c r="G82" s="2" t="s">
        <v>36</v>
      </c>
      <c r="H82" s="2" t="s">
        <v>4287</v>
      </c>
      <c r="I82" s="2" t="s">
        <v>4288</v>
      </c>
      <c r="J82" s="2" t="s">
        <v>36</v>
      </c>
      <c r="K82" s="2" t="s">
        <v>36</v>
      </c>
      <c r="L82" s="2" t="s">
        <v>36</v>
      </c>
      <c r="M82" s="2" t="s">
        <v>4289</v>
      </c>
      <c r="N82" s="5">
        <v>27709</v>
      </c>
      <c r="O82" s="2" t="s">
        <v>36</v>
      </c>
      <c r="P82" s="2" t="s">
        <v>3758</v>
      </c>
      <c r="Q82" s="2" t="s">
        <v>3741</v>
      </c>
      <c r="R82" s="2" t="s">
        <v>3742</v>
      </c>
      <c r="S82" s="2" t="s">
        <v>4290</v>
      </c>
      <c r="T82" s="2">
        <v>316</v>
      </c>
      <c r="U82" s="2" t="s">
        <v>36</v>
      </c>
    </row>
    <row r="83" spans="1:21" x14ac:dyDescent="0.3">
      <c r="A83" s="2" t="s">
        <v>4291</v>
      </c>
      <c r="B83" s="8" t="s">
        <v>3950</v>
      </c>
      <c r="C83" s="2" t="s">
        <v>363</v>
      </c>
      <c r="D83" s="2" t="s">
        <v>495</v>
      </c>
      <c r="E83" s="2" t="s">
        <v>1098</v>
      </c>
      <c r="F83" s="2" t="s">
        <v>1117</v>
      </c>
      <c r="G83" s="2" t="s">
        <v>36</v>
      </c>
      <c r="H83" s="2" t="s">
        <v>3787</v>
      </c>
      <c r="I83" s="2" t="s">
        <v>4292</v>
      </c>
      <c r="J83" s="4">
        <v>-13.183332999999999</v>
      </c>
      <c r="K83" s="4">
        <v>-73.650000000000006</v>
      </c>
      <c r="L83" s="2">
        <v>2950</v>
      </c>
      <c r="M83" s="2" t="s">
        <v>36</v>
      </c>
      <c r="N83" s="5" t="s">
        <v>4293</v>
      </c>
      <c r="O83" s="2" t="s">
        <v>36</v>
      </c>
      <c r="P83" s="2" t="s">
        <v>3960</v>
      </c>
      <c r="Q83" s="2" t="s">
        <v>3741</v>
      </c>
      <c r="R83" s="2" t="s">
        <v>3815</v>
      </c>
      <c r="S83" s="2"/>
      <c r="T83" s="2">
        <v>394</v>
      </c>
      <c r="U83" s="2" t="s">
        <v>36</v>
      </c>
    </row>
    <row r="84" spans="1:21" x14ac:dyDescent="0.3">
      <c r="A84" s="2" t="s">
        <v>4294</v>
      </c>
      <c r="B84" s="2" t="s">
        <v>3950</v>
      </c>
      <c r="C84" s="2" t="s">
        <v>363</v>
      </c>
      <c r="D84" s="2" t="s">
        <v>495</v>
      </c>
      <c r="E84" s="2" t="s">
        <v>1098</v>
      </c>
      <c r="F84" s="2" t="s">
        <v>1166</v>
      </c>
      <c r="G84" s="2" t="s">
        <v>1166</v>
      </c>
      <c r="H84" s="2" t="s">
        <v>3777</v>
      </c>
      <c r="I84" s="2" t="s">
        <v>4295</v>
      </c>
      <c r="J84" s="4">
        <v>32.845120000000001</v>
      </c>
      <c r="K84" s="4">
        <v>-96.718050000000005</v>
      </c>
      <c r="L84" s="2" t="s">
        <v>36</v>
      </c>
      <c r="M84" s="2" t="s">
        <v>3826</v>
      </c>
      <c r="N84" s="5">
        <v>42206</v>
      </c>
      <c r="O84" s="2" t="s">
        <v>36</v>
      </c>
      <c r="P84" s="2" t="s">
        <v>36</v>
      </c>
      <c r="Q84" s="2" t="s">
        <v>3741</v>
      </c>
      <c r="R84" s="2" t="s">
        <v>3742</v>
      </c>
      <c r="S84" s="2" t="s">
        <v>4296</v>
      </c>
      <c r="T84" s="2">
        <v>347</v>
      </c>
      <c r="U84" s="2" t="s">
        <v>36</v>
      </c>
    </row>
    <row r="85" spans="1:21" x14ac:dyDescent="0.3">
      <c r="A85" s="2" t="s">
        <v>4297</v>
      </c>
      <c r="B85" s="8" t="s">
        <v>3950</v>
      </c>
      <c r="C85" s="2" t="s">
        <v>363</v>
      </c>
      <c r="D85" s="2" t="s">
        <v>495</v>
      </c>
      <c r="E85" s="2" t="s">
        <v>1098</v>
      </c>
      <c r="F85" s="2" t="s">
        <v>1125</v>
      </c>
      <c r="G85" s="2" t="s">
        <v>36</v>
      </c>
      <c r="H85" s="2" t="s">
        <v>3787</v>
      </c>
      <c r="I85" s="2" t="s">
        <v>4115</v>
      </c>
      <c r="J85" s="2" t="s">
        <v>36</v>
      </c>
      <c r="K85" s="2" t="s">
        <v>36</v>
      </c>
      <c r="L85" s="2">
        <v>500</v>
      </c>
      <c r="M85" s="2" t="s">
        <v>4011</v>
      </c>
      <c r="N85" s="5" t="s">
        <v>4298</v>
      </c>
      <c r="O85" s="2" t="s">
        <v>4118</v>
      </c>
      <c r="P85" s="2" t="s">
        <v>3960</v>
      </c>
      <c r="Q85" s="2" t="s">
        <v>3741</v>
      </c>
      <c r="R85" s="2" t="s">
        <v>3815</v>
      </c>
      <c r="S85" s="2"/>
      <c r="T85" s="2">
        <v>388</v>
      </c>
      <c r="U85" s="2" t="s">
        <v>36</v>
      </c>
    </row>
    <row r="86" spans="1:21" x14ac:dyDescent="0.3">
      <c r="A86" s="2" t="s">
        <v>4299</v>
      </c>
      <c r="B86" s="8" t="s">
        <v>3950</v>
      </c>
      <c r="C86" s="2" t="s">
        <v>363</v>
      </c>
      <c r="D86" s="2" t="s">
        <v>495</v>
      </c>
      <c r="E86" s="2" t="s">
        <v>1098</v>
      </c>
      <c r="F86" s="2" t="s">
        <v>1099</v>
      </c>
      <c r="G86" s="2" t="s">
        <v>36</v>
      </c>
      <c r="H86" s="2" t="s">
        <v>4014</v>
      </c>
      <c r="I86" s="2" t="s">
        <v>4134</v>
      </c>
      <c r="J86" s="2">
        <v>9.2636109999999992</v>
      </c>
      <c r="K86" s="2">
        <v>-79.656389000000004</v>
      </c>
      <c r="L86" s="2">
        <v>102</v>
      </c>
      <c r="M86" s="2" t="s">
        <v>4300</v>
      </c>
      <c r="N86" s="5">
        <v>41885</v>
      </c>
      <c r="O86" s="2" t="s">
        <v>4301</v>
      </c>
      <c r="P86" s="2" t="s">
        <v>4023</v>
      </c>
      <c r="Q86" s="2" t="s">
        <v>3814</v>
      </c>
      <c r="R86" s="2" t="s">
        <v>3815</v>
      </c>
      <c r="S86" s="6"/>
      <c r="T86" s="2">
        <v>350</v>
      </c>
      <c r="U86" s="2" t="s">
        <v>36</v>
      </c>
    </row>
    <row r="87" spans="1:21" x14ac:dyDescent="0.3">
      <c r="A87" s="2" t="s">
        <v>4302</v>
      </c>
      <c r="B87" s="8" t="s">
        <v>3950</v>
      </c>
      <c r="C87" s="2" t="s">
        <v>363</v>
      </c>
      <c r="D87" s="2" t="s">
        <v>495</v>
      </c>
      <c r="E87" s="2" t="s">
        <v>1098</v>
      </c>
      <c r="F87" s="2" t="s">
        <v>1134</v>
      </c>
      <c r="G87" s="2" t="s">
        <v>36</v>
      </c>
      <c r="H87" s="2" t="s">
        <v>3787</v>
      </c>
      <c r="I87" s="2" t="s">
        <v>4077</v>
      </c>
      <c r="J87" s="2" t="s">
        <v>36</v>
      </c>
      <c r="K87" s="2" t="s">
        <v>36</v>
      </c>
      <c r="L87" s="2">
        <v>1100</v>
      </c>
      <c r="M87" s="2" t="s">
        <v>4011</v>
      </c>
      <c r="N87" s="5" t="s">
        <v>4303</v>
      </c>
      <c r="O87" s="2" t="s">
        <v>4304</v>
      </c>
      <c r="P87" s="2" t="s">
        <v>3960</v>
      </c>
      <c r="Q87" s="2" t="s">
        <v>3741</v>
      </c>
      <c r="R87" s="2" t="s">
        <v>3815</v>
      </c>
      <c r="S87" s="2"/>
      <c r="T87" s="2">
        <v>352</v>
      </c>
      <c r="U87" s="2" t="s">
        <v>36</v>
      </c>
    </row>
    <row r="88" spans="1:21" x14ac:dyDescent="0.3">
      <c r="A88" s="2" t="s">
        <v>4305</v>
      </c>
      <c r="B88" s="2" t="s">
        <v>3950</v>
      </c>
      <c r="C88" s="2" t="s">
        <v>363</v>
      </c>
      <c r="D88" s="2" t="s">
        <v>495</v>
      </c>
      <c r="E88" s="2" t="s">
        <v>1098</v>
      </c>
      <c r="F88" s="2" t="s">
        <v>1108</v>
      </c>
      <c r="G88" s="2" t="s">
        <v>36</v>
      </c>
      <c r="H88" s="2" t="s">
        <v>3879</v>
      </c>
      <c r="I88" s="2" t="s">
        <v>4306</v>
      </c>
      <c r="J88" s="2" t="s">
        <v>36</v>
      </c>
      <c r="K88" s="2" t="s">
        <v>36</v>
      </c>
      <c r="L88" s="2" t="s">
        <v>36</v>
      </c>
      <c r="M88" s="2" t="s">
        <v>4127</v>
      </c>
      <c r="N88" s="5" t="s">
        <v>36</v>
      </c>
      <c r="O88" s="2" t="s">
        <v>4307</v>
      </c>
      <c r="P88" s="2" t="s">
        <v>3972</v>
      </c>
      <c r="Q88" s="2" t="s">
        <v>3998</v>
      </c>
      <c r="R88" s="2" t="s">
        <v>3999</v>
      </c>
      <c r="S88" s="2" t="s">
        <v>4308</v>
      </c>
      <c r="T88" s="2">
        <v>12</v>
      </c>
      <c r="U88" s="2" t="s">
        <v>36</v>
      </c>
    </row>
    <row r="89" spans="1:21" x14ac:dyDescent="0.3">
      <c r="A89" s="2" t="s">
        <v>4309</v>
      </c>
      <c r="B89" s="2" t="s">
        <v>3950</v>
      </c>
      <c r="C89" s="2" t="s">
        <v>363</v>
      </c>
      <c r="D89" s="2" t="s">
        <v>495</v>
      </c>
      <c r="E89" s="2" t="s">
        <v>1098</v>
      </c>
      <c r="F89" s="2" t="s">
        <v>1162</v>
      </c>
      <c r="G89" s="2" t="s">
        <v>36</v>
      </c>
      <c r="H89" s="2" t="s">
        <v>4310</v>
      </c>
      <c r="I89" s="2" t="s">
        <v>4311</v>
      </c>
      <c r="J89" s="2" t="s">
        <v>36</v>
      </c>
      <c r="K89" s="2" t="s">
        <v>36</v>
      </c>
      <c r="L89" s="2" t="s">
        <v>36</v>
      </c>
      <c r="M89" s="2" t="s">
        <v>36</v>
      </c>
      <c r="N89" s="5">
        <v>31231</v>
      </c>
      <c r="O89" s="2" t="s">
        <v>36</v>
      </c>
      <c r="P89" s="2" t="s">
        <v>4166</v>
      </c>
      <c r="Q89" s="2" t="s">
        <v>3741</v>
      </c>
      <c r="R89" s="2" t="s">
        <v>3742</v>
      </c>
      <c r="S89" s="2" t="s">
        <v>4312</v>
      </c>
      <c r="T89" s="2">
        <v>313</v>
      </c>
      <c r="U89" s="2" t="s">
        <v>36</v>
      </c>
    </row>
    <row r="90" spans="1:21" x14ac:dyDescent="0.3">
      <c r="A90" s="2" t="s">
        <v>4313</v>
      </c>
      <c r="B90" s="8" t="s">
        <v>3950</v>
      </c>
      <c r="C90" s="2" t="s">
        <v>363</v>
      </c>
      <c r="D90" s="2" t="s">
        <v>495</v>
      </c>
      <c r="E90" s="2" t="s">
        <v>1098</v>
      </c>
      <c r="F90" s="2" t="s">
        <v>1143</v>
      </c>
      <c r="G90" s="2" t="s">
        <v>1143</v>
      </c>
      <c r="H90" s="2" t="s">
        <v>3787</v>
      </c>
      <c r="I90" s="2" t="s">
        <v>4009</v>
      </c>
      <c r="J90" s="4">
        <v>-12.65</v>
      </c>
      <c r="K90" s="4">
        <v>-71.233333000000002</v>
      </c>
      <c r="L90" s="2">
        <v>400</v>
      </c>
      <c r="M90" s="2" t="s">
        <v>4011</v>
      </c>
      <c r="N90" s="5" t="s">
        <v>4314</v>
      </c>
      <c r="O90" s="2" t="s">
        <v>36</v>
      </c>
      <c r="P90" s="2" t="s">
        <v>3960</v>
      </c>
      <c r="Q90" s="2" t="s">
        <v>3741</v>
      </c>
      <c r="R90" s="2" t="s">
        <v>3815</v>
      </c>
      <c r="S90" s="2"/>
      <c r="T90" s="2">
        <v>380</v>
      </c>
      <c r="U90" s="2" t="s">
        <v>36</v>
      </c>
    </row>
    <row r="91" spans="1:21" x14ac:dyDescent="0.3">
      <c r="A91" s="2" t="s">
        <v>4315</v>
      </c>
      <c r="B91" s="8" t="s">
        <v>3950</v>
      </c>
      <c r="C91" s="2" t="s">
        <v>363</v>
      </c>
      <c r="D91" s="2" t="s">
        <v>495</v>
      </c>
      <c r="E91" s="11" t="s">
        <v>1098</v>
      </c>
      <c r="F91" s="2" t="s">
        <v>1175</v>
      </c>
      <c r="G91" s="2" t="s">
        <v>1175</v>
      </c>
      <c r="H91" s="2" t="s">
        <v>4214</v>
      </c>
      <c r="I91" s="2" t="s">
        <v>4316</v>
      </c>
      <c r="J91" s="4">
        <v>22.542000000000002</v>
      </c>
      <c r="K91" s="4">
        <v>-78.408000000000001</v>
      </c>
      <c r="L91" s="2">
        <v>10</v>
      </c>
      <c r="M91" s="8" t="s">
        <v>4317</v>
      </c>
      <c r="N91" s="5">
        <v>40513</v>
      </c>
      <c r="O91" s="2" t="s">
        <v>4318</v>
      </c>
      <c r="P91" s="11" t="s">
        <v>4319</v>
      </c>
      <c r="Q91" s="2" t="s">
        <v>3814</v>
      </c>
      <c r="R91" s="2" t="s">
        <v>3815</v>
      </c>
      <c r="S91" s="6"/>
      <c r="T91" s="2">
        <v>374</v>
      </c>
      <c r="U91" s="2" t="s">
        <v>36</v>
      </c>
    </row>
    <row r="92" spans="1:21" x14ac:dyDescent="0.3">
      <c r="A92" s="2" t="s">
        <v>4320</v>
      </c>
      <c r="B92" s="8" t="s">
        <v>3950</v>
      </c>
      <c r="C92" s="2" t="s">
        <v>363</v>
      </c>
      <c r="D92" s="2" t="s">
        <v>495</v>
      </c>
      <c r="E92" s="2" t="s">
        <v>1222</v>
      </c>
      <c r="F92" s="2" t="s">
        <v>1232</v>
      </c>
      <c r="G92" s="2" t="s">
        <v>36</v>
      </c>
      <c r="H92" s="2" t="s">
        <v>4014</v>
      </c>
      <c r="I92" s="2" t="s">
        <v>4321</v>
      </c>
      <c r="J92" s="4">
        <v>9.1547219999999996</v>
      </c>
      <c r="K92" s="4">
        <v>-79.848056</v>
      </c>
      <c r="L92" s="2">
        <v>150</v>
      </c>
      <c r="M92" s="2" t="s">
        <v>4112</v>
      </c>
      <c r="N92" s="5">
        <v>42856</v>
      </c>
      <c r="O92" s="2" t="s">
        <v>4322</v>
      </c>
      <c r="P92" s="2" t="s">
        <v>3813</v>
      </c>
      <c r="Q92" s="2" t="s">
        <v>3814</v>
      </c>
      <c r="R92" s="2" t="s">
        <v>3815</v>
      </c>
      <c r="S92" s="6"/>
      <c r="T92" s="2">
        <v>370</v>
      </c>
      <c r="U92" s="2" t="s">
        <v>36</v>
      </c>
    </row>
    <row r="93" spans="1:21" x14ac:dyDescent="0.3">
      <c r="A93" s="2" t="s">
        <v>4323</v>
      </c>
      <c r="B93" s="8" t="s">
        <v>3950</v>
      </c>
      <c r="C93" s="2" t="s">
        <v>363</v>
      </c>
      <c r="D93" s="2" t="s">
        <v>495</v>
      </c>
      <c r="E93" s="2" t="s">
        <v>1222</v>
      </c>
      <c r="F93" s="2" t="s">
        <v>1241</v>
      </c>
      <c r="G93" s="2" t="s">
        <v>36</v>
      </c>
      <c r="H93" s="2" t="s">
        <v>3787</v>
      </c>
      <c r="I93" s="2" t="s">
        <v>4324</v>
      </c>
      <c r="J93" s="4">
        <v>-3.6166670000000001</v>
      </c>
      <c r="K93" s="4">
        <v>-73.25</v>
      </c>
      <c r="L93" s="2">
        <v>110</v>
      </c>
      <c r="M93" s="2" t="s">
        <v>4011</v>
      </c>
      <c r="N93" s="5" t="s">
        <v>4325</v>
      </c>
      <c r="O93" s="2" t="s">
        <v>36</v>
      </c>
      <c r="P93" s="2" t="s">
        <v>3960</v>
      </c>
      <c r="Q93" s="2" t="s">
        <v>3741</v>
      </c>
      <c r="R93" s="2" t="s">
        <v>3815</v>
      </c>
      <c r="S93" s="2"/>
      <c r="T93" s="2">
        <v>374</v>
      </c>
      <c r="U93" s="2" t="s">
        <v>36</v>
      </c>
    </row>
    <row r="94" spans="1:21" x14ac:dyDescent="0.3">
      <c r="A94" s="2" t="s">
        <v>4326</v>
      </c>
      <c r="B94" s="2" t="s">
        <v>3950</v>
      </c>
      <c r="C94" s="2" t="s">
        <v>363</v>
      </c>
      <c r="D94" s="2" t="s">
        <v>495</v>
      </c>
      <c r="E94" s="2" t="s">
        <v>1222</v>
      </c>
      <c r="F94" s="2" t="s">
        <v>3458</v>
      </c>
      <c r="G94" s="2" t="s">
        <v>36</v>
      </c>
      <c r="H94" s="2" t="s">
        <v>3990</v>
      </c>
      <c r="I94" s="2" t="s">
        <v>4327</v>
      </c>
      <c r="J94" s="2" t="s">
        <v>36</v>
      </c>
      <c r="K94" s="2" t="s">
        <v>36</v>
      </c>
      <c r="L94" s="2" t="s">
        <v>36</v>
      </c>
      <c r="M94" s="2" t="s">
        <v>4328</v>
      </c>
      <c r="N94" s="5">
        <v>42221</v>
      </c>
      <c r="O94" s="2" t="s">
        <v>36</v>
      </c>
      <c r="P94" s="2" t="s">
        <v>36</v>
      </c>
      <c r="Q94" s="2" t="s">
        <v>3741</v>
      </c>
      <c r="R94" s="2" t="s">
        <v>3742</v>
      </c>
      <c r="S94" s="2" t="s">
        <v>4329</v>
      </c>
      <c r="T94" s="2">
        <v>382</v>
      </c>
      <c r="U94" s="2" t="s">
        <v>36</v>
      </c>
    </row>
    <row r="95" spans="1:21" x14ac:dyDescent="0.3">
      <c r="A95" s="2" t="s">
        <v>4330</v>
      </c>
      <c r="B95" s="8" t="s">
        <v>3950</v>
      </c>
      <c r="C95" s="2" t="s">
        <v>363</v>
      </c>
      <c r="D95" s="2" t="s">
        <v>495</v>
      </c>
      <c r="E95" s="2" t="s">
        <v>1222</v>
      </c>
      <c r="F95" s="2" t="s">
        <v>1248</v>
      </c>
      <c r="G95" s="2" t="s">
        <v>36</v>
      </c>
      <c r="H95" s="2" t="s">
        <v>3787</v>
      </c>
      <c r="I95" s="2" t="s">
        <v>4009</v>
      </c>
      <c r="J95" s="4">
        <v>-12.65</v>
      </c>
      <c r="K95" s="4">
        <v>-71.233333000000002</v>
      </c>
      <c r="L95" s="2">
        <v>400</v>
      </c>
      <c r="M95" s="2" t="s">
        <v>4331</v>
      </c>
      <c r="N95" s="5" t="s">
        <v>4332</v>
      </c>
      <c r="O95" s="2" t="s">
        <v>36</v>
      </c>
      <c r="P95" s="2" t="s">
        <v>3960</v>
      </c>
      <c r="Q95" s="2" t="s">
        <v>3741</v>
      </c>
      <c r="R95" s="2" t="s">
        <v>3815</v>
      </c>
      <c r="S95" s="2"/>
      <c r="T95" s="2">
        <v>383</v>
      </c>
      <c r="U95" s="2" t="s">
        <v>36</v>
      </c>
    </row>
    <row r="96" spans="1:21" x14ac:dyDescent="0.3">
      <c r="A96" s="2" t="s">
        <v>4333</v>
      </c>
      <c r="B96" s="8" t="s">
        <v>3950</v>
      </c>
      <c r="C96" s="2" t="s">
        <v>363</v>
      </c>
      <c r="D96" s="2" t="s">
        <v>495</v>
      </c>
      <c r="E96" s="2" t="s">
        <v>1222</v>
      </c>
      <c r="F96" s="2" t="s">
        <v>1257</v>
      </c>
      <c r="G96" s="2" t="s">
        <v>36</v>
      </c>
      <c r="H96" s="2" t="s">
        <v>3787</v>
      </c>
      <c r="I96" s="2" t="s">
        <v>4115</v>
      </c>
      <c r="J96" s="2" t="s">
        <v>36</v>
      </c>
      <c r="K96" s="2" t="s">
        <v>36</v>
      </c>
      <c r="L96" s="2">
        <v>500</v>
      </c>
      <c r="M96" s="2" t="s">
        <v>4334</v>
      </c>
      <c r="N96" s="5" t="s">
        <v>4298</v>
      </c>
      <c r="O96" s="2" t="s">
        <v>4118</v>
      </c>
      <c r="P96" s="2" t="s">
        <v>3960</v>
      </c>
      <c r="Q96" s="2" t="s">
        <v>3741</v>
      </c>
      <c r="R96" s="2" t="s">
        <v>3815</v>
      </c>
      <c r="S96" s="2"/>
      <c r="T96" s="2">
        <v>389</v>
      </c>
      <c r="U96" s="2" t="s">
        <v>36</v>
      </c>
    </row>
    <row r="97" spans="1:21" x14ac:dyDescent="0.3">
      <c r="A97" s="2" t="s">
        <v>4335</v>
      </c>
      <c r="B97" s="2" t="s">
        <v>3950</v>
      </c>
      <c r="C97" s="2" t="s">
        <v>363</v>
      </c>
      <c r="D97" s="2" t="s">
        <v>495</v>
      </c>
      <c r="E97" s="2" t="s">
        <v>1222</v>
      </c>
      <c r="F97" s="2" t="s">
        <v>1280</v>
      </c>
      <c r="G97" s="2" t="s">
        <v>36</v>
      </c>
      <c r="H97" s="2" t="s">
        <v>3787</v>
      </c>
      <c r="I97" s="2" t="s">
        <v>4336</v>
      </c>
      <c r="J97" s="4">
        <v>-12.875</v>
      </c>
      <c r="K97" s="4">
        <v>-69.409722000000002</v>
      </c>
      <c r="L97" s="2">
        <v>231</v>
      </c>
      <c r="M97" s="2" t="s">
        <v>4337</v>
      </c>
      <c r="N97" s="5">
        <v>43164</v>
      </c>
      <c r="O97" s="2" t="s">
        <v>36</v>
      </c>
      <c r="P97" s="2" t="s">
        <v>4338</v>
      </c>
      <c r="Q97" s="2" t="s">
        <v>3741</v>
      </c>
      <c r="R97" s="2" t="s">
        <v>3815</v>
      </c>
      <c r="S97" s="2"/>
      <c r="T97" s="9">
        <v>399</v>
      </c>
      <c r="U97" s="2" t="s">
        <v>36</v>
      </c>
    </row>
    <row r="98" spans="1:21" x14ac:dyDescent="0.3">
      <c r="A98" s="2" t="s">
        <v>4339</v>
      </c>
      <c r="B98" s="8" t="s">
        <v>3950</v>
      </c>
      <c r="C98" s="2" t="s">
        <v>363</v>
      </c>
      <c r="D98" s="2" t="s">
        <v>495</v>
      </c>
      <c r="E98" s="2" t="s">
        <v>1222</v>
      </c>
      <c r="F98" s="2" t="s">
        <v>1264</v>
      </c>
      <c r="G98" s="2" t="s">
        <v>36</v>
      </c>
      <c r="H98" s="2" t="s">
        <v>3787</v>
      </c>
      <c r="I98" s="2" t="s">
        <v>4115</v>
      </c>
      <c r="J98" s="2" t="s">
        <v>36</v>
      </c>
      <c r="K98" s="2" t="s">
        <v>36</v>
      </c>
      <c r="L98" s="2">
        <v>500</v>
      </c>
      <c r="M98" s="2" t="s">
        <v>4011</v>
      </c>
      <c r="N98" s="5" t="s">
        <v>4340</v>
      </c>
      <c r="O98" s="2" t="s">
        <v>4118</v>
      </c>
      <c r="P98" s="2" t="s">
        <v>3960</v>
      </c>
      <c r="Q98" s="2" t="s">
        <v>3741</v>
      </c>
      <c r="R98" s="2" t="s">
        <v>3815</v>
      </c>
      <c r="S98" s="2"/>
      <c r="T98" s="2">
        <v>363</v>
      </c>
      <c r="U98" s="2" t="s">
        <v>36</v>
      </c>
    </row>
    <row r="99" spans="1:21" x14ac:dyDescent="0.3">
      <c r="A99" s="2" t="s">
        <v>4341</v>
      </c>
      <c r="B99" s="8" t="s">
        <v>3950</v>
      </c>
      <c r="C99" s="2" t="s">
        <v>363</v>
      </c>
      <c r="D99" s="2" t="s">
        <v>495</v>
      </c>
      <c r="E99" s="2" t="s">
        <v>1222</v>
      </c>
      <c r="F99" s="2" t="s">
        <v>1223</v>
      </c>
      <c r="G99" s="2" t="s">
        <v>36</v>
      </c>
      <c r="H99" s="2" t="s">
        <v>4014</v>
      </c>
      <c r="I99" s="2" t="s">
        <v>4025</v>
      </c>
      <c r="J99" s="4">
        <v>9.1547219999999996</v>
      </c>
      <c r="K99" s="4">
        <v>-79.848056</v>
      </c>
      <c r="L99" s="2">
        <v>150</v>
      </c>
      <c r="M99" s="2" t="s">
        <v>4068</v>
      </c>
      <c r="N99" s="5">
        <v>42135</v>
      </c>
      <c r="O99" s="2" t="s">
        <v>4342</v>
      </c>
      <c r="P99" s="2" t="s">
        <v>4023</v>
      </c>
      <c r="Q99" s="2" t="s">
        <v>3814</v>
      </c>
      <c r="R99" s="2" t="s">
        <v>3815</v>
      </c>
      <c r="S99" s="6"/>
      <c r="T99" s="2">
        <v>343</v>
      </c>
      <c r="U99" s="2" t="s">
        <v>36</v>
      </c>
    </row>
    <row r="100" spans="1:21" x14ac:dyDescent="0.3">
      <c r="A100" s="2" t="s">
        <v>4343</v>
      </c>
      <c r="B100" s="8" t="s">
        <v>3950</v>
      </c>
      <c r="C100" s="2" t="s">
        <v>363</v>
      </c>
      <c r="D100" s="2" t="s">
        <v>495</v>
      </c>
      <c r="E100" s="11" t="s">
        <v>1337</v>
      </c>
      <c r="F100" s="2" t="s">
        <v>1359</v>
      </c>
      <c r="G100" s="2" t="s">
        <v>36</v>
      </c>
      <c r="H100" s="2" t="s">
        <v>4214</v>
      </c>
      <c r="I100" s="2" t="s">
        <v>4344</v>
      </c>
      <c r="J100" s="13">
        <v>21.105599999999999</v>
      </c>
      <c r="K100" s="4">
        <v>-76.186899999999994</v>
      </c>
      <c r="L100" s="8">
        <v>200</v>
      </c>
      <c r="M100" s="11" t="s">
        <v>4345</v>
      </c>
      <c r="N100" s="5">
        <v>41618</v>
      </c>
      <c r="O100" s="2" t="s">
        <v>4346</v>
      </c>
      <c r="P100" s="11" t="s">
        <v>4218</v>
      </c>
      <c r="Q100" s="2" t="s">
        <v>3814</v>
      </c>
      <c r="R100" s="2" t="s">
        <v>3815</v>
      </c>
      <c r="S100" s="6"/>
      <c r="T100" s="2">
        <v>304</v>
      </c>
      <c r="U100" s="2" t="s">
        <v>36</v>
      </c>
    </row>
    <row r="101" spans="1:21" x14ac:dyDescent="0.3">
      <c r="A101" s="2" t="s">
        <v>4347</v>
      </c>
      <c r="B101" s="8" t="s">
        <v>3950</v>
      </c>
      <c r="C101" s="2" t="s">
        <v>363</v>
      </c>
      <c r="D101" s="2" t="s">
        <v>495</v>
      </c>
      <c r="E101" s="11" t="s">
        <v>1337</v>
      </c>
      <c r="F101" s="2" t="s">
        <v>1338</v>
      </c>
      <c r="G101" s="2" t="s">
        <v>4348</v>
      </c>
      <c r="H101" s="2" t="s">
        <v>4214</v>
      </c>
      <c r="I101" s="2" t="s">
        <v>4344</v>
      </c>
      <c r="J101" s="13">
        <v>21.105599999999999</v>
      </c>
      <c r="K101" s="4">
        <v>-76.186899999999994</v>
      </c>
      <c r="L101" s="8">
        <v>200</v>
      </c>
      <c r="M101" s="11" t="s">
        <v>4345</v>
      </c>
      <c r="N101" s="5">
        <v>41618</v>
      </c>
      <c r="O101" s="2" t="s">
        <v>4349</v>
      </c>
      <c r="P101" s="11" t="s">
        <v>4218</v>
      </c>
      <c r="Q101" s="2" t="s">
        <v>3814</v>
      </c>
      <c r="R101" s="2" t="s">
        <v>3815</v>
      </c>
      <c r="S101" s="6"/>
      <c r="T101" s="2">
        <v>346</v>
      </c>
      <c r="U101" s="2" t="s">
        <v>36</v>
      </c>
    </row>
    <row r="102" spans="1:21" x14ac:dyDescent="0.3">
      <c r="A102" s="2" t="s">
        <v>4350</v>
      </c>
      <c r="B102" s="2" t="s">
        <v>3950</v>
      </c>
      <c r="C102" s="2" t="s">
        <v>363</v>
      </c>
      <c r="D102" s="2" t="s">
        <v>495</v>
      </c>
      <c r="E102" s="2" t="s">
        <v>1413</v>
      </c>
      <c r="F102" s="2" t="s">
        <v>1414</v>
      </c>
      <c r="G102" s="2" t="s">
        <v>36</v>
      </c>
      <c r="H102" s="2" t="s">
        <v>3777</v>
      </c>
      <c r="I102" s="2" t="s">
        <v>4351</v>
      </c>
      <c r="J102" s="4">
        <v>26.40521</v>
      </c>
      <c r="K102" s="4">
        <v>-99.019409999999993</v>
      </c>
      <c r="L102" s="2" t="s">
        <v>36</v>
      </c>
      <c r="M102" s="2" t="s">
        <v>3796</v>
      </c>
      <c r="N102" s="5">
        <v>42183</v>
      </c>
      <c r="O102" s="2" t="s">
        <v>36</v>
      </c>
      <c r="P102" s="2" t="s">
        <v>36</v>
      </c>
      <c r="Q102" s="2" t="s">
        <v>3741</v>
      </c>
      <c r="R102" s="2" t="s">
        <v>3742</v>
      </c>
      <c r="S102" s="2" t="s">
        <v>4352</v>
      </c>
      <c r="T102" s="2">
        <v>357</v>
      </c>
      <c r="U102" s="2" t="s">
        <v>36</v>
      </c>
    </row>
    <row r="103" spans="1:21" x14ac:dyDescent="0.3">
      <c r="A103" s="2" t="s">
        <v>4353</v>
      </c>
      <c r="B103" s="2" t="s">
        <v>3950</v>
      </c>
      <c r="C103" s="2" t="s">
        <v>363</v>
      </c>
      <c r="D103" s="2" t="s">
        <v>495</v>
      </c>
      <c r="E103" s="2" t="s">
        <v>1434</v>
      </c>
      <c r="F103" s="2" t="s">
        <v>1435</v>
      </c>
      <c r="G103" s="2" t="s">
        <v>36</v>
      </c>
      <c r="H103" s="2" t="s">
        <v>3787</v>
      </c>
      <c r="I103" s="2" t="s">
        <v>4354</v>
      </c>
      <c r="J103" s="4">
        <v>-10.069639</v>
      </c>
      <c r="K103" s="4">
        <v>-75.551394999999999</v>
      </c>
      <c r="L103" s="2">
        <v>740</v>
      </c>
      <c r="M103" s="2" t="s">
        <v>3812</v>
      </c>
      <c r="N103" s="5">
        <v>42946</v>
      </c>
      <c r="O103" s="2" t="s">
        <v>36</v>
      </c>
      <c r="P103" s="2" t="s">
        <v>3813</v>
      </c>
      <c r="Q103" s="2" t="s">
        <v>3814</v>
      </c>
      <c r="R103" s="2" t="s">
        <v>3815</v>
      </c>
      <c r="S103" s="6"/>
      <c r="T103" s="2">
        <v>361</v>
      </c>
      <c r="U103" s="2" t="s">
        <v>36</v>
      </c>
    </row>
    <row r="104" spans="1:21" x14ac:dyDescent="0.3">
      <c r="A104" s="2" t="s">
        <v>4355</v>
      </c>
      <c r="B104" s="2" t="s">
        <v>3950</v>
      </c>
      <c r="C104" s="2" t="s">
        <v>363</v>
      </c>
      <c r="D104" s="2" t="s">
        <v>495</v>
      </c>
      <c r="E104" s="2" t="s">
        <v>1434</v>
      </c>
      <c r="F104" s="2" t="s">
        <v>1437</v>
      </c>
      <c r="G104" s="2" t="s">
        <v>36</v>
      </c>
      <c r="H104" s="2" t="s">
        <v>3777</v>
      </c>
      <c r="I104" s="2" t="s">
        <v>3954</v>
      </c>
      <c r="J104" s="4">
        <v>26.066649999999999</v>
      </c>
      <c r="K104" s="4">
        <v>-97.883660000000006</v>
      </c>
      <c r="L104" s="2" t="s">
        <v>36</v>
      </c>
      <c r="M104" s="2" t="s">
        <v>3796</v>
      </c>
      <c r="N104" s="5">
        <v>42182</v>
      </c>
      <c r="O104" s="2" t="s">
        <v>36</v>
      </c>
      <c r="P104" s="2" t="s">
        <v>36</v>
      </c>
      <c r="Q104" s="2" t="s">
        <v>3741</v>
      </c>
      <c r="R104" s="2" t="s">
        <v>3742</v>
      </c>
      <c r="S104" s="2" t="s">
        <v>4356</v>
      </c>
      <c r="T104" s="2">
        <v>357</v>
      </c>
      <c r="U104" s="2" t="s">
        <v>36</v>
      </c>
    </row>
    <row r="105" spans="1:21" x14ac:dyDescent="0.3">
      <c r="A105" s="2" t="s">
        <v>4357</v>
      </c>
      <c r="B105" s="2" t="s">
        <v>3950</v>
      </c>
      <c r="C105" s="2" t="s">
        <v>363</v>
      </c>
      <c r="D105" s="2" t="s">
        <v>495</v>
      </c>
      <c r="E105" s="2" t="s">
        <v>1434</v>
      </c>
      <c r="F105" s="2" t="s">
        <v>1433</v>
      </c>
      <c r="G105" s="2" t="s">
        <v>36</v>
      </c>
      <c r="H105" s="2" t="s">
        <v>3787</v>
      </c>
      <c r="I105" s="2" t="s">
        <v>4358</v>
      </c>
      <c r="J105" s="4">
        <v>-10.068367</v>
      </c>
      <c r="K105" s="4">
        <v>-75.548952</v>
      </c>
      <c r="L105" s="2">
        <v>760</v>
      </c>
      <c r="M105" s="2" t="s">
        <v>3812</v>
      </c>
      <c r="N105" s="5">
        <v>42948</v>
      </c>
      <c r="O105" s="2" t="s">
        <v>36</v>
      </c>
      <c r="P105" s="2" t="s">
        <v>3813</v>
      </c>
      <c r="Q105" s="2" t="s">
        <v>3814</v>
      </c>
      <c r="R105" s="2" t="s">
        <v>3815</v>
      </c>
      <c r="S105" s="6"/>
      <c r="T105" s="2">
        <v>353</v>
      </c>
      <c r="U105" s="2" t="s">
        <v>36</v>
      </c>
    </row>
    <row r="106" spans="1:21" x14ac:dyDescent="0.3">
      <c r="A106" s="2" t="s">
        <v>4359</v>
      </c>
      <c r="B106" s="2" t="s">
        <v>3950</v>
      </c>
      <c r="C106" s="2" t="s">
        <v>363</v>
      </c>
      <c r="D106" s="2" t="s">
        <v>495</v>
      </c>
      <c r="E106" s="2" t="s">
        <v>1434</v>
      </c>
      <c r="F106" s="2" t="s">
        <v>1436</v>
      </c>
      <c r="G106" s="2" t="s">
        <v>36</v>
      </c>
      <c r="H106" s="2" t="s">
        <v>3787</v>
      </c>
      <c r="I106" s="2" t="s">
        <v>4360</v>
      </c>
      <c r="J106" s="4">
        <v>-10.888083</v>
      </c>
      <c r="K106" s="4">
        <v>-75.294323000000006</v>
      </c>
      <c r="L106" s="2">
        <v>760</v>
      </c>
      <c r="M106" s="2" t="s">
        <v>3812</v>
      </c>
      <c r="N106" s="5">
        <v>42939</v>
      </c>
      <c r="O106" s="2" t="s">
        <v>36</v>
      </c>
      <c r="P106" s="2" t="s">
        <v>3813</v>
      </c>
      <c r="Q106" s="2" t="s">
        <v>3814</v>
      </c>
      <c r="R106" s="2" t="s">
        <v>3815</v>
      </c>
      <c r="S106" s="6"/>
      <c r="T106" s="2">
        <v>375</v>
      </c>
      <c r="U106" s="2" t="s">
        <v>36</v>
      </c>
    </row>
    <row r="107" spans="1:21" x14ac:dyDescent="0.3">
      <c r="A107" s="2" t="s">
        <v>4361</v>
      </c>
      <c r="B107" s="2" t="s">
        <v>3950</v>
      </c>
      <c r="C107" s="2" t="s">
        <v>363</v>
      </c>
      <c r="D107" s="2" t="s">
        <v>495</v>
      </c>
      <c r="E107" s="2" t="s">
        <v>1434</v>
      </c>
      <c r="F107" s="2" t="s">
        <v>1439</v>
      </c>
      <c r="G107" s="2" t="s">
        <v>36</v>
      </c>
      <c r="H107" s="2" t="s">
        <v>3908</v>
      </c>
      <c r="I107" s="2" t="s">
        <v>4362</v>
      </c>
      <c r="J107" s="4">
        <v>-4.1152777777777771</v>
      </c>
      <c r="K107" s="4">
        <v>-78.963333333333338</v>
      </c>
      <c r="L107" s="2">
        <v>1100</v>
      </c>
      <c r="M107" s="2" t="s">
        <v>36</v>
      </c>
      <c r="N107" s="5" t="s">
        <v>36</v>
      </c>
      <c r="O107" s="2" t="s">
        <v>4363</v>
      </c>
      <c r="P107" s="2" t="s">
        <v>4151</v>
      </c>
      <c r="Q107" s="2" t="s">
        <v>3998</v>
      </c>
      <c r="R107" s="2" t="s">
        <v>3999</v>
      </c>
      <c r="S107" s="2" t="s">
        <v>4364</v>
      </c>
      <c r="T107" s="2">
        <v>13</v>
      </c>
      <c r="U107" s="2" t="s">
        <v>36</v>
      </c>
    </row>
    <row r="108" spans="1:21" x14ac:dyDescent="0.3">
      <c r="A108" s="2" t="s">
        <v>4365</v>
      </c>
      <c r="B108" s="2" t="s">
        <v>3950</v>
      </c>
      <c r="C108" s="2" t="s">
        <v>363</v>
      </c>
      <c r="D108" s="2" t="s">
        <v>495</v>
      </c>
      <c r="E108" s="2" t="s">
        <v>1434</v>
      </c>
      <c r="F108" s="2" t="s">
        <v>1438</v>
      </c>
      <c r="G108" s="2" t="s">
        <v>36</v>
      </c>
      <c r="H108" s="2" t="s">
        <v>3879</v>
      </c>
      <c r="I108" s="2" t="s">
        <v>4366</v>
      </c>
      <c r="J108" s="2" t="s">
        <v>36</v>
      </c>
      <c r="K108" s="2" t="s">
        <v>36</v>
      </c>
      <c r="L108" s="2" t="s">
        <v>36</v>
      </c>
      <c r="M108" s="2" t="s">
        <v>4367</v>
      </c>
      <c r="N108" s="5" t="s">
        <v>36</v>
      </c>
      <c r="O108" s="2" t="s">
        <v>4368</v>
      </c>
      <c r="P108" s="2" t="s">
        <v>3972</v>
      </c>
      <c r="Q108" s="2" t="s">
        <v>3998</v>
      </c>
      <c r="R108" s="2" t="s">
        <v>3999</v>
      </c>
      <c r="S108" s="2" t="s">
        <v>4369</v>
      </c>
      <c r="T108" s="2">
        <v>13</v>
      </c>
      <c r="U108" s="2" t="s">
        <v>36</v>
      </c>
    </row>
    <row r="109" spans="1:21" x14ac:dyDescent="0.3">
      <c r="A109" s="2" t="s">
        <v>4370</v>
      </c>
      <c r="B109" s="2" t="s">
        <v>3950</v>
      </c>
      <c r="C109" s="2" t="s">
        <v>363</v>
      </c>
      <c r="D109" s="2" t="s">
        <v>495</v>
      </c>
      <c r="E109" s="2" t="s">
        <v>2974</v>
      </c>
      <c r="F109" s="2" t="s">
        <v>2975</v>
      </c>
      <c r="G109" s="2" t="s">
        <v>4371</v>
      </c>
      <c r="H109" s="2" t="s">
        <v>3990</v>
      </c>
      <c r="I109" s="2" t="s">
        <v>4372</v>
      </c>
      <c r="J109" s="4">
        <v>21.3996</v>
      </c>
      <c r="K109" s="4">
        <v>-99.579400000000007</v>
      </c>
      <c r="L109" s="2" t="s">
        <v>36</v>
      </c>
      <c r="M109" s="2" t="s">
        <v>36</v>
      </c>
      <c r="N109" s="5" t="s">
        <v>36</v>
      </c>
      <c r="O109" s="2" t="s">
        <v>4373</v>
      </c>
      <c r="P109" s="2" t="s">
        <v>3972</v>
      </c>
      <c r="Q109" s="2" t="s">
        <v>3998</v>
      </c>
      <c r="R109" s="2" t="s">
        <v>3999</v>
      </c>
      <c r="S109" s="2" t="s">
        <v>4374</v>
      </c>
      <c r="T109" s="2">
        <v>13</v>
      </c>
      <c r="U109" s="2" t="s">
        <v>36</v>
      </c>
    </row>
    <row r="110" spans="1:21" x14ac:dyDescent="0.3">
      <c r="A110" s="2" t="s">
        <v>4375</v>
      </c>
      <c r="B110" s="2" t="s">
        <v>3950</v>
      </c>
      <c r="C110" s="2" t="s">
        <v>363</v>
      </c>
      <c r="D110" s="2" t="s">
        <v>495</v>
      </c>
      <c r="E110" s="2" t="s">
        <v>2974</v>
      </c>
      <c r="F110" s="2" t="s">
        <v>2978</v>
      </c>
      <c r="G110" s="2" t="s">
        <v>4376</v>
      </c>
      <c r="H110" s="2" t="s">
        <v>3802</v>
      </c>
      <c r="I110" s="2" t="s">
        <v>4377</v>
      </c>
      <c r="J110" s="4">
        <v>11.01825</v>
      </c>
      <c r="K110" s="4">
        <v>-85.371989999999997</v>
      </c>
      <c r="L110" s="2">
        <v>360</v>
      </c>
      <c r="M110" s="2" t="s">
        <v>3842</v>
      </c>
      <c r="N110" s="5">
        <v>41749</v>
      </c>
      <c r="O110" s="2" t="s">
        <v>4378</v>
      </c>
      <c r="P110" s="2" t="s">
        <v>3758</v>
      </c>
      <c r="Q110" s="2" t="s">
        <v>3741</v>
      </c>
      <c r="R110" s="2" t="s">
        <v>3742</v>
      </c>
      <c r="S110" s="2" t="s">
        <v>4379</v>
      </c>
      <c r="T110" s="2">
        <v>346</v>
      </c>
      <c r="U110" s="2" t="s">
        <v>36</v>
      </c>
    </row>
    <row r="111" spans="1:21" x14ac:dyDescent="0.3">
      <c r="A111" s="2" t="s">
        <v>4380</v>
      </c>
      <c r="B111" s="8" t="s">
        <v>3950</v>
      </c>
      <c r="C111" s="2" t="s">
        <v>363</v>
      </c>
      <c r="D111" s="2" t="s">
        <v>495</v>
      </c>
      <c r="E111" s="2" t="s">
        <v>2974</v>
      </c>
      <c r="F111" s="2" t="s">
        <v>2981</v>
      </c>
      <c r="G111" s="2" t="s">
        <v>36</v>
      </c>
      <c r="H111" s="2" t="s">
        <v>4014</v>
      </c>
      <c r="I111" s="2" t="s">
        <v>4232</v>
      </c>
      <c r="J111" s="2">
        <v>9.2725000000000009</v>
      </c>
      <c r="K111" s="2">
        <v>-79.653610999999998</v>
      </c>
      <c r="L111" s="2">
        <v>119</v>
      </c>
      <c r="M111" s="2" t="s">
        <v>4047</v>
      </c>
      <c r="N111" s="5">
        <v>41876</v>
      </c>
      <c r="O111" s="2" t="s">
        <v>4381</v>
      </c>
      <c r="P111" s="2" t="s">
        <v>3813</v>
      </c>
      <c r="Q111" s="2" t="s">
        <v>3814</v>
      </c>
      <c r="R111" s="2" t="s">
        <v>3815</v>
      </c>
      <c r="S111" s="6"/>
      <c r="T111" s="2">
        <v>365</v>
      </c>
      <c r="U111" s="2" t="s">
        <v>36</v>
      </c>
    </row>
    <row r="112" spans="1:21" x14ac:dyDescent="0.3">
      <c r="A112" s="2" t="s">
        <v>4382</v>
      </c>
      <c r="B112" s="2" t="s">
        <v>3950</v>
      </c>
      <c r="C112" s="2" t="s">
        <v>363</v>
      </c>
      <c r="D112" s="2" t="s">
        <v>495</v>
      </c>
      <c r="E112" s="2" t="s">
        <v>2974</v>
      </c>
      <c r="F112" s="2" t="s">
        <v>2984</v>
      </c>
      <c r="G112" s="2" t="s">
        <v>4383</v>
      </c>
      <c r="H112" s="2" t="s">
        <v>3802</v>
      </c>
      <c r="I112" s="2" t="s">
        <v>4384</v>
      </c>
      <c r="J112" s="4">
        <v>10.77824</v>
      </c>
      <c r="K112" s="4">
        <v>-85.394580000000005</v>
      </c>
      <c r="L112" s="2">
        <v>660</v>
      </c>
      <c r="M112" s="2" t="s">
        <v>4385</v>
      </c>
      <c r="N112" s="5">
        <v>40212</v>
      </c>
      <c r="O112" s="2" t="s">
        <v>4386</v>
      </c>
      <c r="P112" s="2" t="s">
        <v>3758</v>
      </c>
      <c r="Q112" s="2" t="s">
        <v>3741</v>
      </c>
      <c r="R112" s="2" t="s">
        <v>3742</v>
      </c>
      <c r="S112" s="2" t="s">
        <v>4387</v>
      </c>
      <c r="T112" s="2">
        <v>374</v>
      </c>
      <c r="U112" s="2" t="s">
        <v>36</v>
      </c>
    </row>
    <row r="113" spans="1:21" x14ac:dyDescent="0.3">
      <c r="A113" s="2" t="s">
        <v>4388</v>
      </c>
      <c r="B113" s="8" t="s">
        <v>3950</v>
      </c>
      <c r="C113" s="2" t="s">
        <v>363</v>
      </c>
      <c r="D113" s="2" t="s">
        <v>495</v>
      </c>
      <c r="E113" s="2" t="s">
        <v>2974</v>
      </c>
      <c r="F113" s="2" t="s">
        <v>2987</v>
      </c>
      <c r="G113" s="2" t="s">
        <v>36</v>
      </c>
      <c r="H113" s="2" t="s">
        <v>4014</v>
      </c>
      <c r="I113" s="2" t="s">
        <v>4067</v>
      </c>
      <c r="J113" s="4">
        <v>9.1547219999999996</v>
      </c>
      <c r="K113" s="4">
        <v>-79.848056</v>
      </c>
      <c r="L113" s="2">
        <v>150</v>
      </c>
      <c r="M113" s="2" t="s">
        <v>4047</v>
      </c>
      <c r="N113" s="5">
        <v>42779</v>
      </c>
      <c r="O113" s="2" t="s">
        <v>4389</v>
      </c>
      <c r="P113" s="2" t="s">
        <v>4023</v>
      </c>
      <c r="Q113" s="2" t="s">
        <v>3814</v>
      </c>
      <c r="R113" s="2" t="s">
        <v>3815</v>
      </c>
      <c r="S113" s="6"/>
      <c r="T113" s="2">
        <v>354</v>
      </c>
      <c r="U113" s="2" t="s">
        <v>36</v>
      </c>
    </row>
    <row r="114" spans="1:21" x14ac:dyDescent="0.3">
      <c r="A114" s="2" t="s">
        <v>4390</v>
      </c>
      <c r="B114" s="2" t="s">
        <v>3950</v>
      </c>
      <c r="C114" s="2" t="s">
        <v>363</v>
      </c>
      <c r="D114" s="2" t="s">
        <v>495</v>
      </c>
      <c r="E114" s="2" t="s">
        <v>2974</v>
      </c>
      <c r="F114" s="2" t="s">
        <v>2990</v>
      </c>
      <c r="G114" s="2" t="s">
        <v>36</v>
      </c>
      <c r="H114" s="2" t="s">
        <v>3802</v>
      </c>
      <c r="I114" s="2" t="s">
        <v>4391</v>
      </c>
      <c r="J114" s="4">
        <v>10.87621</v>
      </c>
      <c r="K114" s="4">
        <v>-85.386319999999998</v>
      </c>
      <c r="L114" s="2">
        <v>670</v>
      </c>
      <c r="M114" s="2" t="s">
        <v>4392</v>
      </c>
      <c r="N114" s="5">
        <v>39183</v>
      </c>
      <c r="O114" s="2" t="s">
        <v>4393</v>
      </c>
      <c r="P114" s="2" t="s">
        <v>3758</v>
      </c>
      <c r="Q114" s="2" t="s">
        <v>3741</v>
      </c>
      <c r="R114" s="2" t="s">
        <v>3742</v>
      </c>
      <c r="S114" s="2" t="s">
        <v>4394</v>
      </c>
      <c r="T114" s="2">
        <v>371</v>
      </c>
      <c r="U114" s="2" t="s">
        <v>36</v>
      </c>
    </row>
    <row r="115" spans="1:21" x14ac:dyDescent="0.3">
      <c r="A115" s="2" t="s">
        <v>4395</v>
      </c>
      <c r="B115" s="8" t="s">
        <v>3950</v>
      </c>
      <c r="C115" s="2" t="s">
        <v>363</v>
      </c>
      <c r="D115" s="2" t="s">
        <v>495</v>
      </c>
      <c r="E115" s="12" t="s">
        <v>2974</v>
      </c>
      <c r="F115" s="2" t="s">
        <v>2993</v>
      </c>
      <c r="G115" s="2" t="s">
        <v>36</v>
      </c>
      <c r="H115" s="2" t="s">
        <v>4214</v>
      </c>
      <c r="I115" s="2" t="s">
        <v>4396</v>
      </c>
      <c r="J115" s="2" t="s">
        <v>36</v>
      </c>
      <c r="K115" s="2" t="s">
        <v>36</v>
      </c>
      <c r="L115" s="2" t="s">
        <v>36</v>
      </c>
      <c r="M115" s="12" t="s">
        <v>4216</v>
      </c>
      <c r="N115" s="5">
        <v>41554</v>
      </c>
      <c r="O115" s="2" t="s">
        <v>4397</v>
      </c>
      <c r="P115" s="11" t="s">
        <v>4218</v>
      </c>
      <c r="Q115" s="2" t="s">
        <v>3814</v>
      </c>
      <c r="R115" s="2" t="s">
        <v>3815</v>
      </c>
      <c r="S115" s="6"/>
      <c r="T115" s="2">
        <v>391</v>
      </c>
      <c r="U115" s="2" t="s">
        <v>36</v>
      </c>
    </row>
    <row r="116" spans="1:21" x14ac:dyDescent="0.3">
      <c r="A116" s="2" t="s">
        <v>4398</v>
      </c>
      <c r="B116" s="2" t="s">
        <v>3950</v>
      </c>
      <c r="C116" s="2" t="s">
        <v>363</v>
      </c>
      <c r="D116" s="2" t="s">
        <v>495</v>
      </c>
      <c r="E116" s="2" t="s">
        <v>2974</v>
      </c>
      <c r="F116" s="2" t="s">
        <v>2994</v>
      </c>
      <c r="G116" s="2" t="s">
        <v>36</v>
      </c>
      <c r="H116" s="2" t="s">
        <v>3990</v>
      </c>
      <c r="I116" s="2" t="s">
        <v>4399</v>
      </c>
      <c r="J116" s="2" t="s">
        <v>36</v>
      </c>
      <c r="K116" s="2" t="s">
        <v>36</v>
      </c>
      <c r="L116" s="2" t="s">
        <v>36</v>
      </c>
      <c r="M116" s="2" t="s">
        <v>4400</v>
      </c>
      <c r="N116" s="5">
        <v>23621</v>
      </c>
      <c r="O116" s="2" t="s">
        <v>36</v>
      </c>
      <c r="P116" s="2" t="s">
        <v>4166</v>
      </c>
      <c r="Q116" s="2" t="s">
        <v>3741</v>
      </c>
      <c r="R116" s="2" t="s">
        <v>3742</v>
      </c>
      <c r="S116" s="2" t="s">
        <v>4401</v>
      </c>
      <c r="T116" s="2">
        <v>254</v>
      </c>
      <c r="U116" s="2" t="s">
        <v>36</v>
      </c>
    </row>
    <row r="117" spans="1:21" x14ac:dyDescent="0.3">
      <c r="A117" s="2" t="s">
        <v>4402</v>
      </c>
      <c r="B117" s="2" t="s">
        <v>3950</v>
      </c>
      <c r="C117" s="2" t="s">
        <v>363</v>
      </c>
      <c r="D117" s="2" t="s">
        <v>495</v>
      </c>
      <c r="E117" s="2" t="s">
        <v>2974</v>
      </c>
      <c r="F117" s="2" t="s">
        <v>2998</v>
      </c>
      <c r="G117" s="2" t="s">
        <v>36</v>
      </c>
      <c r="H117" s="2" t="s">
        <v>3777</v>
      </c>
      <c r="I117" s="2" t="s">
        <v>4403</v>
      </c>
      <c r="J117" s="2" t="s">
        <v>36</v>
      </c>
      <c r="K117" s="2" t="s">
        <v>36</v>
      </c>
      <c r="L117" s="2" t="s">
        <v>4404</v>
      </c>
      <c r="M117" s="2" t="s">
        <v>4405</v>
      </c>
      <c r="N117" s="5">
        <v>36718</v>
      </c>
      <c r="O117" s="2" t="s">
        <v>36</v>
      </c>
      <c r="P117" s="2" t="s">
        <v>3758</v>
      </c>
      <c r="Q117" s="2" t="s">
        <v>3741</v>
      </c>
      <c r="R117" s="2" t="s">
        <v>3742</v>
      </c>
      <c r="S117" s="2" t="s">
        <v>4406</v>
      </c>
      <c r="T117" s="2">
        <v>366</v>
      </c>
      <c r="U117" s="2" t="s">
        <v>36</v>
      </c>
    </row>
    <row r="118" spans="1:21" x14ac:dyDescent="0.3">
      <c r="A118" s="2" t="s">
        <v>4407</v>
      </c>
      <c r="B118" s="8" t="s">
        <v>3950</v>
      </c>
      <c r="C118" s="2" t="s">
        <v>363</v>
      </c>
      <c r="D118" s="2" t="s">
        <v>495</v>
      </c>
      <c r="E118" s="2" t="s">
        <v>2974</v>
      </c>
      <c r="F118" s="2" t="s">
        <v>3001</v>
      </c>
      <c r="G118" s="2" t="s">
        <v>36</v>
      </c>
      <c r="H118" s="2" t="s">
        <v>4014</v>
      </c>
      <c r="I118" s="2" t="s">
        <v>4134</v>
      </c>
      <c r="J118" s="2">
        <v>9.2636109999999992</v>
      </c>
      <c r="K118" s="2">
        <v>-79.656389000000004</v>
      </c>
      <c r="L118" s="2">
        <v>102</v>
      </c>
      <c r="M118" s="2" t="s">
        <v>4300</v>
      </c>
      <c r="N118" s="5">
        <v>41699</v>
      </c>
      <c r="O118" s="2" t="s">
        <v>4408</v>
      </c>
      <c r="P118" s="2" t="s">
        <v>4023</v>
      </c>
      <c r="Q118" s="2" t="s">
        <v>3814</v>
      </c>
      <c r="R118" s="2" t="s">
        <v>3815</v>
      </c>
      <c r="S118" s="6"/>
      <c r="T118" s="2">
        <v>365</v>
      </c>
      <c r="U118" s="2" t="s">
        <v>36</v>
      </c>
    </row>
    <row r="119" spans="1:21" x14ac:dyDescent="0.3">
      <c r="A119" s="2" t="s">
        <v>4409</v>
      </c>
      <c r="B119" s="8" t="s">
        <v>3950</v>
      </c>
      <c r="C119" s="2" t="s">
        <v>363</v>
      </c>
      <c r="D119" s="2" t="s">
        <v>495</v>
      </c>
      <c r="E119" s="2" t="s">
        <v>2974</v>
      </c>
      <c r="F119" s="2" t="s">
        <v>3004</v>
      </c>
      <c r="G119" s="2" t="s">
        <v>36</v>
      </c>
      <c r="H119" s="2" t="s">
        <v>3787</v>
      </c>
      <c r="I119" s="2" t="s">
        <v>4077</v>
      </c>
      <c r="J119" s="2" t="s">
        <v>36</v>
      </c>
      <c r="K119" s="2" t="s">
        <v>36</v>
      </c>
      <c r="L119" s="2">
        <v>1100</v>
      </c>
      <c r="M119" s="2" t="s">
        <v>4011</v>
      </c>
      <c r="N119" s="5" t="s">
        <v>4410</v>
      </c>
      <c r="O119" s="2" t="s">
        <v>4304</v>
      </c>
      <c r="P119" s="2" t="s">
        <v>3960</v>
      </c>
      <c r="Q119" s="2" t="s">
        <v>3741</v>
      </c>
      <c r="R119" s="2" t="s">
        <v>3815</v>
      </c>
      <c r="S119" s="2"/>
      <c r="T119" s="2">
        <v>371</v>
      </c>
      <c r="U119" s="2" t="s">
        <v>36</v>
      </c>
    </row>
    <row r="120" spans="1:21" x14ac:dyDescent="0.3">
      <c r="A120" s="2" t="s">
        <v>4411</v>
      </c>
      <c r="B120" s="8" t="s">
        <v>3950</v>
      </c>
      <c r="C120" s="2" t="s">
        <v>363</v>
      </c>
      <c r="D120" s="2" t="s">
        <v>495</v>
      </c>
      <c r="E120" s="2" t="s">
        <v>2974</v>
      </c>
      <c r="F120" s="2" t="s">
        <v>3007</v>
      </c>
      <c r="G120" s="2" t="s">
        <v>3007</v>
      </c>
      <c r="H120" s="2" t="s">
        <v>4014</v>
      </c>
      <c r="I120" s="2" t="s">
        <v>4412</v>
      </c>
      <c r="J120" s="2" t="s">
        <v>36</v>
      </c>
      <c r="K120" s="2" t="s">
        <v>36</v>
      </c>
      <c r="L120" s="2" t="s">
        <v>36</v>
      </c>
      <c r="M120" s="2" t="s">
        <v>4413</v>
      </c>
      <c r="N120" s="5">
        <v>36775</v>
      </c>
      <c r="O120" s="2" t="s">
        <v>4414</v>
      </c>
      <c r="P120" s="2" t="s">
        <v>4023</v>
      </c>
      <c r="Q120" s="2" t="s">
        <v>3814</v>
      </c>
      <c r="R120" s="2" t="s">
        <v>3815</v>
      </c>
      <c r="S120" s="6"/>
      <c r="T120" s="2">
        <v>170</v>
      </c>
      <c r="U120" s="2" t="s">
        <v>36</v>
      </c>
    </row>
    <row r="121" spans="1:21" x14ac:dyDescent="0.3">
      <c r="A121" s="2" t="s">
        <v>4415</v>
      </c>
      <c r="B121" s="2" t="s">
        <v>3950</v>
      </c>
      <c r="C121" s="2" t="s">
        <v>363</v>
      </c>
      <c r="D121" s="2" t="s">
        <v>495</v>
      </c>
      <c r="E121" s="2" t="s">
        <v>2974</v>
      </c>
      <c r="F121" s="2" t="s">
        <v>3010</v>
      </c>
      <c r="G121" s="2" t="s">
        <v>36</v>
      </c>
      <c r="H121" s="2" t="s">
        <v>3879</v>
      </c>
      <c r="I121" s="2" t="s">
        <v>4266</v>
      </c>
      <c r="J121" s="2" t="s">
        <v>36</v>
      </c>
      <c r="K121" s="2" t="s">
        <v>36</v>
      </c>
      <c r="L121" s="2" t="s">
        <v>36</v>
      </c>
      <c r="M121" s="2" t="s">
        <v>36</v>
      </c>
      <c r="N121" s="5">
        <v>41390</v>
      </c>
      <c r="O121" s="2" t="s">
        <v>4416</v>
      </c>
      <c r="P121" s="2" t="s">
        <v>3882</v>
      </c>
      <c r="Q121" s="2" t="s">
        <v>3814</v>
      </c>
      <c r="R121" s="2" t="s">
        <v>3815</v>
      </c>
      <c r="S121" s="6"/>
      <c r="T121" s="2">
        <v>389</v>
      </c>
      <c r="U121" s="2" t="s">
        <v>36</v>
      </c>
    </row>
    <row r="122" spans="1:21" x14ac:dyDescent="0.3">
      <c r="A122" s="2" t="s">
        <v>4417</v>
      </c>
      <c r="B122" s="8" t="s">
        <v>3950</v>
      </c>
      <c r="C122" s="2" t="s">
        <v>363</v>
      </c>
      <c r="D122" s="2" t="s">
        <v>495</v>
      </c>
      <c r="E122" s="2" t="s">
        <v>2974</v>
      </c>
      <c r="F122" s="2" t="s">
        <v>3013</v>
      </c>
      <c r="G122" s="2" t="s">
        <v>36</v>
      </c>
      <c r="H122" s="2" t="s">
        <v>4014</v>
      </c>
      <c r="I122" s="2" t="s">
        <v>4074</v>
      </c>
      <c r="J122" s="4">
        <v>9.1547219999999996</v>
      </c>
      <c r="K122" s="4">
        <v>-79.848056</v>
      </c>
      <c r="L122" s="2">
        <v>150</v>
      </c>
      <c r="M122" s="2" t="s">
        <v>4112</v>
      </c>
      <c r="N122" s="5">
        <v>42497</v>
      </c>
      <c r="O122" s="2" t="s">
        <v>4418</v>
      </c>
      <c r="P122" s="2" t="s">
        <v>3813</v>
      </c>
      <c r="Q122" s="2" t="s">
        <v>3814</v>
      </c>
      <c r="R122" s="2" t="s">
        <v>3815</v>
      </c>
      <c r="S122" s="6"/>
      <c r="T122" s="2">
        <v>384</v>
      </c>
      <c r="U122" s="2" t="s">
        <v>36</v>
      </c>
    </row>
    <row r="123" spans="1:21" x14ac:dyDescent="0.3">
      <c r="A123" s="2" t="s">
        <v>4419</v>
      </c>
      <c r="B123" s="8" t="s">
        <v>3950</v>
      </c>
      <c r="C123" s="2" t="s">
        <v>363</v>
      </c>
      <c r="D123" s="2" t="s">
        <v>495</v>
      </c>
      <c r="E123" s="11" t="s">
        <v>2974</v>
      </c>
      <c r="F123" s="2" t="s">
        <v>3016</v>
      </c>
      <c r="G123" s="2" t="s">
        <v>36</v>
      </c>
      <c r="H123" s="2" t="s">
        <v>4214</v>
      </c>
      <c r="I123" s="2" t="s">
        <v>4396</v>
      </c>
      <c r="J123" s="2" t="s">
        <v>36</v>
      </c>
      <c r="K123" s="2" t="s">
        <v>36</v>
      </c>
      <c r="L123" s="2" t="s">
        <v>36</v>
      </c>
      <c r="M123" s="12" t="s">
        <v>4216</v>
      </c>
      <c r="N123" s="5">
        <v>41554</v>
      </c>
      <c r="O123" s="2" t="s">
        <v>4420</v>
      </c>
      <c r="P123" s="11" t="s">
        <v>4218</v>
      </c>
      <c r="Q123" s="2" t="s">
        <v>3814</v>
      </c>
      <c r="R123" s="2" t="s">
        <v>3815</v>
      </c>
      <c r="S123" s="6"/>
      <c r="T123" s="2">
        <v>360</v>
      </c>
      <c r="U123" s="2" t="s">
        <v>36</v>
      </c>
    </row>
    <row r="124" spans="1:21" x14ac:dyDescent="0.3">
      <c r="A124" s="2" t="s">
        <v>4421</v>
      </c>
      <c r="B124" s="2" t="s">
        <v>3950</v>
      </c>
      <c r="C124" s="2" t="s">
        <v>363</v>
      </c>
      <c r="D124" s="2" t="s">
        <v>495</v>
      </c>
      <c r="E124" s="2" t="s">
        <v>2974</v>
      </c>
      <c r="F124" s="2" t="s">
        <v>3019</v>
      </c>
      <c r="G124" s="2" t="s">
        <v>36</v>
      </c>
      <c r="H124" s="2" t="s">
        <v>3990</v>
      </c>
      <c r="I124" s="2" t="s">
        <v>4422</v>
      </c>
      <c r="J124" s="2" t="s">
        <v>36</v>
      </c>
      <c r="K124" s="2" t="s">
        <v>36</v>
      </c>
      <c r="L124" s="2">
        <v>1220</v>
      </c>
      <c r="M124" s="2" t="s">
        <v>4263</v>
      </c>
      <c r="N124" s="5">
        <v>30206</v>
      </c>
      <c r="O124" s="2" t="s">
        <v>36</v>
      </c>
      <c r="P124" s="2" t="s">
        <v>3758</v>
      </c>
      <c r="Q124" s="2" t="s">
        <v>3741</v>
      </c>
      <c r="R124" s="2" t="s">
        <v>3742</v>
      </c>
      <c r="S124" s="2" t="s">
        <v>4423</v>
      </c>
      <c r="T124" s="2">
        <v>311</v>
      </c>
      <c r="U124" s="2" t="s">
        <v>36</v>
      </c>
    </row>
    <row r="125" spans="1:21" x14ac:dyDescent="0.3">
      <c r="A125" s="2" t="s">
        <v>4424</v>
      </c>
      <c r="B125" s="2" t="s">
        <v>3950</v>
      </c>
      <c r="C125" s="2" t="s">
        <v>363</v>
      </c>
      <c r="D125" s="2" t="s">
        <v>495</v>
      </c>
      <c r="E125" s="2" t="s">
        <v>2974</v>
      </c>
      <c r="F125" s="2" t="s">
        <v>3022</v>
      </c>
      <c r="G125" s="2" t="s">
        <v>36</v>
      </c>
      <c r="H125" s="2" t="s">
        <v>3879</v>
      </c>
      <c r="I125" s="2" t="s">
        <v>4266</v>
      </c>
      <c r="J125" s="2" t="s">
        <v>36</v>
      </c>
      <c r="K125" s="2" t="s">
        <v>36</v>
      </c>
      <c r="L125" s="2" t="s">
        <v>36</v>
      </c>
      <c r="M125" s="2" t="s">
        <v>36</v>
      </c>
      <c r="N125" s="5">
        <v>41390</v>
      </c>
      <c r="O125" s="2" t="s">
        <v>4425</v>
      </c>
      <c r="P125" s="2" t="s">
        <v>3882</v>
      </c>
      <c r="Q125" s="2" t="s">
        <v>3814</v>
      </c>
      <c r="R125" s="2" t="s">
        <v>3815</v>
      </c>
      <c r="S125" s="6"/>
      <c r="T125" s="2">
        <v>371</v>
      </c>
      <c r="U125" s="2" t="s">
        <v>36</v>
      </c>
    </row>
    <row r="126" spans="1:21" x14ac:dyDescent="0.3">
      <c r="A126" s="2" t="s">
        <v>4426</v>
      </c>
      <c r="B126" s="2" t="s">
        <v>3950</v>
      </c>
      <c r="C126" s="2" t="s">
        <v>363</v>
      </c>
      <c r="D126" s="2" t="s">
        <v>495</v>
      </c>
      <c r="E126" s="2" t="s">
        <v>2974</v>
      </c>
      <c r="F126" s="2" t="s">
        <v>3025</v>
      </c>
      <c r="G126" s="2" t="s">
        <v>36</v>
      </c>
      <c r="H126" s="2" t="s">
        <v>3802</v>
      </c>
      <c r="I126" s="2" t="s">
        <v>4427</v>
      </c>
      <c r="J126" s="4">
        <v>10.961869999999999</v>
      </c>
      <c r="K126" s="4">
        <v>-85.280450000000002</v>
      </c>
      <c r="L126" s="2">
        <v>96</v>
      </c>
      <c r="M126" s="2" t="s">
        <v>4385</v>
      </c>
      <c r="N126" s="5">
        <v>41283</v>
      </c>
      <c r="O126" s="2" t="s">
        <v>4428</v>
      </c>
      <c r="P126" s="2" t="s">
        <v>3758</v>
      </c>
      <c r="Q126" s="2" t="s">
        <v>3741</v>
      </c>
      <c r="R126" s="2" t="s">
        <v>3742</v>
      </c>
      <c r="S126" s="2" t="s">
        <v>4429</v>
      </c>
      <c r="T126" s="2">
        <v>356</v>
      </c>
      <c r="U126" s="2" t="s">
        <v>36</v>
      </c>
    </row>
    <row r="127" spans="1:21" x14ac:dyDescent="0.3">
      <c r="A127" s="2" t="s">
        <v>4430</v>
      </c>
      <c r="B127" s="8" t="s">
        <v>3950</v>
      </c>
      <c r="C127" s="2" t="s">
        <v>363</v>
      </c>
      <c r="D127" s="2" t="s">
        <v>495</v>
      </c>
      <c r="E127" s="2" t="s">
        <v>2974</v>
      </c>
      <c r="F127" s="2" t="s">
        <v>3026</v>
      </c>
      <c r="G127" s="2" t="s">
        <v>36</v>
      </c>
      <c r="H127" s="2" t="s">
        <v>4014</v>
      </c>
      <c r="I127" s="2" t="s">
        <v>4020</v>
      </c>
      <c r="J127" s="4">
        <v>9.1547219999999996</v>
      </c>
      <c r="K127" s="4">
        <v>-79.848056</v>
      </c>
      <c r="L127" s="2">
        <v>150</v>
      </c>
      <c r="M127" s="2" t="s">
        <v>4047</v>
      </c>
      <c r="N127" s="5">
        <v>42613</v>
      </c>
      <c r="O127" s="2" t="s">
        <v>4431</v>
      </c>
      <c r="P127" s="2" t="s">
        <v>4023</v>
      </c>
      <c r="Q127" s="2" t="s">
        <v>3814</v>
      </c>
      <c r="R127" s="2" t="s">
        <v>3815</v>
      </c>
      <c r="S127" s="6"/>
      <c r="T127" s="2">
        <v>387</v>
      </c>
      <c r="U127" s="2" t="s">
        <v>36</v>
      </c>
    </row>
    <row r="128" spans="1:21" x14ac:dyDescent="0.3">
      <c r="A128" s="2" t="s">
        <v>4432</v>
      </c>
      <c r="B128" s="8" t="s">
        <v>3950</v>
      </c>
      <c r="C128" s="2" t="s">
        <v>363</v>
      </c>
      <c r="D128" s="2" t="s">
        <v>495</v>
      </c>
      <c r="E128" s="8" t="s">
        <v>2974</v>
      </c>
      <c r="F128" s="2" t="s">
        <v>3029</v>
      </c>
      <c r="G128" s="8" t="s">
        <v>3029</v>
      </c>
      <c r="H128" s="8" t="s">
        <v>4214</v>
      </c>
      <c r="I128" s="8" t="s">
        <v>4433</v>
      </c>
      <c r="J128" s="13">
        <v>20.464600000000001</v>
      </c>
      <c r="K128" s="4">
        <v>-75.071200000000005</v>
      </c>
      <c r="L128" s="8">
        <v>750</v>
      </c>
      <c r="M128" s="8" t="s">
        <v>4434</v>
      </c>
      <c r="N128" s="14">
        <v>41569</v>
      </c>
      <c r="O128" s="8" t="s">
        <v>4435</v>
      </c>
      <c r="P128" s="8" t="s">
        <v>4436</v>
      </c>
      <c r="Q128" s="2" t="s">
        <v>3814</v>
      </c>
      <c r="R128" s="2" t="s">
        <v>3815</v>
      </c>
      <c r="S128" s="6"/>
      <c r="T128" s="2">
        <v>392</v>
      </c>
      <c r="U128" s="2" t="s">
        <v>36</v>
      </c>
    </row>
    <row r="129" spans="1:21" x14ac:dyDescent="0.3">
      <c r="A129" s="2" t="s">
        <v>4437</v>
      </c>
      <c r="B129" s="8" t="s">
        <v>3950</v>
      </c>
      <c r="C129" s="2" t="s">
        <v>363</v>
      </c>
      <c r="D129" s="2" t="s">
        <v>495</v>
      </c>
      <c r="E129" s="2" t="s">
        <v>2481</v>
      </c>
      <c r="F129" s="2" t="s">
        <v>2482</v>
      </c>
      <c r="G129" s="2" t="s">
        <v>36</v>
      </c>
      <c r="H129" s="2" t="s">
        <v>4014</v>
      </c>
      <c r="I129" s="2" t="s">
        <v>4020</v>
      </c>
      <c r="J129" s="4">
        <v>9.1547219999999996</v>
      </c>
      <c r="K129" s="4">
        <v>-79.848056</v>
      </c>
      <c r="L129" s="2">
        <v>150</v>
      </c>
      <c r="M129" s="2" t="s">
        <v>4016</v>
      </c>
      <c r="N129" s="5">
        <v>40441</v>
      </c>
      <c r="O129" s="2" t="s">
        <v>4438</v>
      </c>
      <c r="P129" s="2" t="s">
        <v>3813</v>
      </c>
      <c r="Q129" s="2" t="s">
        <v>3814</v>
      </c>
      <c r="R129" s="2" t="s">
        <v>3815</v>
      </c>
      <c r="S129" s="6"/>
      <c r="T129" s="2">
        <v>177</v>
      </c>
      <c r="U129" s="2" t="s">
        <v>36</v>
      </c>
    </row>
    <row r="130" spans="1:21" x14ac:dyDescent="0.3">
      <c r="A130" s="2" t="s">
        <v>4439</v>
      </c>
      <c r="B130" s="8" t="s">
        <v>3950</v>
      </c>
      <c r="C130" s="2" t="s">
        <v>363</v>
      </c>
      <c r="D130" s="2" t="s">
        <v>495</v>
      </c>
      <c r="E130" s="11" t="s">
        <v>2481</v>
      </c>
      <c r="F130" s="2" t="s">
        <v>2485</v>
      </c>
      <c r="G130" s="2" t="s">
        <v>36</v>
      </c>
      <c r="H130" s="2" t="s">
        <v>4214</v>
      </c>
      <c r="I130" s="2" t="s">
        <v>4440</v>
      </c>
      <c r="J130" s="2" t="s">
        <v>36</v>
      </c>
      <c r="K130" s="2" t="s">
        <v>36</v>
      </c>
      <c r="L130" s="2" t="s">
        <v>36</v>
      </c>
      <c r="M130" s="12" t="s">
        <v>4216</v>
      </c>
      <c r="N130" s="5">
        <v>41516</v>
      </c>
      <c r="O130" s="2" t="s">
        <v>36</v>
      </c>
      <c r="P130" s="11" t="s">
        <v>4218</v>
      </c>
      <c r="Q130" s="2" t="s">
        <v>3814</v>
      </c>
      <c r="R130" s="2" t="s">
        <v>3815</v>
      </c>
      <c r="S130" s="6"/>
      <c r="T130" s="2">
        <v>321</v>
      </c>
      <c r="U130" s="2" t="s">
        <v>36</v>
      </c>
    </row>
    <row r="131" spans="1:21" x14ac:dyDescent="0.3">
      <c r="A131" s="2" t="s">
        <v>4441</v>
      </c>
      <c r="B131" s="2" t="s">
        <v>3950</v>
      </c>
      <c r="C131" s="2" t="s">
        <v>363</v>
      </c>
      <c r="D131" s="2" t="s">
        <v>495</v>
      </c>
      <c r="E131" s="2" t="s">
        <v>2481</v>
      </c>
      <c r="F131" s="2" t="s">
        <v>2489</v>
      </c>
      <c r="G131" s="2" t="s">
        <v>36</v>
      </c>
      <c r="H131" s="2" t="s">
        <v>3787</v>
      </c>
      <c r="I131" s="2" t="s">
        <v>3811</v>
      </c>
      <c r="J131" s="4">
        <v>-10.641809</v>
      </c>
      <c r="K131" s="4">
        <v>-75.389895999999993</v>
      </c>
      <c r="L131" s="2">
        <v>1820</v>
      </c>
      <c r="M131" s="2" t="s">
        <v>3812</v>
      </c>
      <c r="N131" s="5">
        <v>42942</v>
      </c>
      <c r="O131" s="2" t="s">
        <v>36</v>
      </c>
      <c r="P131" s="2" t="s">
        <v>3813</v>
      </c>
      <c r="Q131" s="2" t="s">
        <v>3814</v>
      </c>
      <c r="R131" s="2" t="s">
        <v>3815</v>
      </c>
      <c r="S131" s="6"/>
      <c r="T131" s="2">
        <v>381</v>
      </c>
      <c r="U131" s="2" t="s">
        <v>36</v>
      </c>
    </row>
    <row r="132" spans="1:21" x14ac:dyDescent="0.3">
      <c r="A132" s="2" t="s">
        <v>4442</v>
      </c>
      <c r="B132" s="8" t="s">
        <v>3950</v>
      </c>
      <c r="C132" s="2" t="s">
        <v>363</v>
      </c>
      <c r="D132" s="2" t="s">
        <v>495</v>
      </c>
      <c r="E132" s="2" t="s">
        <v>2481</v>
      </c>
      <c r="F132" s="2" t="s">
        <v>2492</v>
      </c>
      <c r="G132" s="2" t="s">
        <v>36</v>
      </c>
      <c r="H132" s="2" t="s">
        <v>4014</v>
      </c>
      <c r="I132" s="2" t="s">
        <v>4137</v>
      </c>
      <c r="J132" s="4">
        <v>9.1547219999999996</v>
      </c>
      <c r="K132" s="4">
        <v>-79.848056</v>
      </c>
      <c r="L132" s="2">
        <v>150</v>
      </c>
      <c r="M132" s="2" t="s">
        <v>4016</v>
      </c>
      <c r="N132" s="5">
        <v>42640</v>
      </c>
      <c r="O132" s="2" t="s">
        <v>4443</v>
      </c>
      <c r="P132" s="2" t="s">
        <v>3813</v>
      </c>
      <c r="Q132" s="2" t="s">
        <v>3814</v>
      </c>
      <c r="R132" s="2" t="s">
        <v>3815</v>
      </c>
      <c r="S132" s="6"/>
      <c r="T132" s="2">
        <v>329</v>
      </c>
      <c r="U132" s="2" t="s">
        <v>36</v>
      </c>
    </row>
    <row r="133" spans="1:21" x14ac:dyDescent="0.3">
      <c r="A133" s="2" t="s">
        <v>4444</v>
      </c>
      <c r="B133" s="2" t="s">
        <v>3950</v>
      </c>
      <c r="C133" s="2" t="s">
        <v>363</v>
      </c>
      <c r="D133" s="2" t="s">
        <v>495</v>
      </c>
      <c r="E133" s="2" t="s">
        <v>2481</v>
      </c>
      <c r="F133" s="2" t="s">
        <v>2495</v>
      </c>
      <c r="G133" s="2" t="s">
        <v>36</v>
      </c>
      <c r="H133" s="2" t="s">
        <v>3802</v>
      </c>
      <c r="I133" s="2" t="s">
        <v>4427</v>
      </c>
      <c r="J133" s="4">
        <v>10.961869999999999</v>
      </c>
      <c r="K133" s="4">
        <v>-85.280450000000002</v>
      </c>
      <c r="L133" s="2">
        <v>96</v>
      </c>
      <c r="M133" s="2" t="s">
        <v>4385</v>
      </c>
      <c r="N133" s="5">
        <v>41517</v>
      </c>
      <c r="O133" s="2" t="s">
        <v>4445</v>
      </c>
      <c r="P133" s="2" t="s">
        <v>3758</v>
      </c>
      <c r="Q133" s="2" t="s">
        <v>3741</v>
      </c>
      <c r="R133" s="2" t="s">
        <v>3742</v>
      </c>
      <c r="S133" s="2" t="s">
        <v>4446</v>
      </c>
      <c r="T133" s="2">
        <v>358</v>
      </c>
      <c r="U133" s="2" t="s">
        <v>36</v>
      </c>
    </row>
    <row r="134" spans="1:21" x14ac:dyDescent="0.3">
      <c r="A134" s="2" t="s">
        <v>4447</v>
      </c>
      <c r="B134" s="8" t="s">
        <v>3950</v>
      </c>
      <c r="C134" s="2" t="s">
        <v>363</v>
      </c>
      <c r="D134" s="2" t="s">
        <v>495</v>
      </c>
      <c r="E134" s="2" t="s">
        <v>2481</v>
      </c>
      <c r="F134" s="2" t="s">
        <v>2498</v>
      </c>
      <c r="G134" s="2" t="s">
        <v>36</v>
      </c>
      <c r="H134" s="2" t="s">
        <v>3787</v>
      </c>
      <c r="I134" s="2" t="s">
        <v>4448</v>
      </c>
      <c r="J134" s="4">
        <v>-13.033333000000001</v>
      </c>
      <c r="K134" s="4">
        <v>-71.516666999999998</v>
      </c>
      <c r="L134" s="2">
        <v>1200</v>
      </c>
      <c r="M134" s="2" t="s">
        <v>4011</v>
      </c>
      <c r="N134" s="5" t="s">
        <v>4449</v>
      </c>
      <c r="O134" s="2" t="s">
        <v>36</v>
      </c>
      <c r="P134" s="2" t="s">
        <v>3960</v>
      </c>
      <c r="Q134" s="2" t="s">
        <v>3741</v>
      </c>
      <c r="R134" s="2" t="s">
        <v>3815</v>
      </c>
      <c r="S134" s="2"/>
      <c r="T134" s="2">
        <v>394</v>
      </c>
      <c r="U134" s="2" t="s">
        <v>36</v>
      </c>
    </row>
    <row r="135" spans="1:21" x14ac:dyDescent="0.3">
      <c r="A135" s="2" t="s">
        <v>4450</v>
      </c>
      <c r="B135" s="2" t="s">
        <v>3950</v>
      </c>
      <c r="C135" s="2" t="s">
        <v>363</v>
      </c>
      <c r="D135" s="2" t="s">
        <v>495</v>
      </c>
      <c r="E135" s="2" t="s">
        <v>2481</v>
      </c>
      <c r="F135" s="2" t="s">
        <v>2501</v>
      </c>
      <c r="G135" s="2" t="s">
        <v>36</v>
      </c>
      <c r="H135" s="2" t="s">
        <v>3802</v>
      </c>
      <c r="I135" s="2" t="s">
        <v>4451</v>
      </c>
      <c r="J135" s="4">
        <v>10.73962</v>
      </c>
      <c r="K135" s="4">
        <v>-85.415890000000005</v>
      </c>
      <c r="L135" s="2">
        <v>380</v>
      </c>
      <c r="M135" s="2" t="s">
        <v>4452</v>
      </c>
      <c r="N135" s="5">
        <v>39295</v>
      </c>
      <c r="O135" s="2" t="s">
        <v>4453</v>
      </c>
      <c r="P135" s="2" t="s">
        <v>3758</v>
      </c>
      <c r="Q135" s="2" t="s">
        <v>3741</v>
      </c>
      <c r="R135" s="2" t="s">
        <v>3742</v>
      </c>
      <c r="S135" s="2" t="s">
        <v>4454</v>
      </c>
      <c r="T135" s="2">
        <v>324</v>
      </c>
      <c r="U135" s="2" t="s">
        <v>36</v>
      </c>
    </row>
    <row r="136" spans="1:21" x14ac:dyDescent="0.3">
      <c r="A136" s="2" t="s">
        <v>4455</v>
      </c>
      <c r="B136" s="8" t="s">
        <v>3950</v>
      </c>
      <c r="C136" s="2" t="s">
        <v>363</v>
      </c>
      <c r="D136" s="2" t="s">
        <v>495</v>
      </c>
      <c r="E136" s="2" t="s">
        <v>2481</v>
      </c>
      <c r="F136" s="2" t="s">
        <v>2504</v>
      </c>
      <c r="G136" s="2" t="s">
        <v>36</v>
      </c>
      <c r="H136" s="2" t="s">
        <v>3787</v>
      </c>
      <c r="I136" s="2" t="s">
        <v>4324</v>
      </c>
      <c r="J136" s="4">
        <v>-3.6166670000000001</v>
      </c>
      <c r="K136" s="4">
        <v>-73.25</v>
      </c>
      <c r="L136" s="2">
        <v>110</v>
      </c>
      <c r="M136" s="2" t="s">
        <v>4011</v>
      </c>
      <c r="N136" s="5" t="s">
        <v>4325</v>
      </c>
      <c r="O136" s="2" t="s">
        <v>36</v>
      </c>
      <c r="P136" s="2" t="s">
        <v>3960</v>
      </c>
      <c r="Q136" s="2" t="s">
        <v>3741</v>
      </c>
      <c r="R136" s="2" t="s">
        <v>3815</v>
      </c>
      <c r="S136" s="2"/>
      <c r="T136" s="2">
        <v>381</v>
      </c>
      <c r="U136" s="2" t="s">
        <v>36</v>
      </c>
    </row>
    <row r="137" spans="1:21" x14ac:dyDescent="0.3">
      <c r="A137" s="2" t="s">
        <v>4456</v>
      </c>
      <c r="B137" s="2" t="s">
        <v>3950</v>
      </c>
      <c r="C137" s="2" t="s">
        <v>363</v>
      </c>
      <c r="D137" s="2" t="s">
        <v>495</v>
      </c>
      <c r="E137" s="2" t="s">
        <v>2481</v>
      </c>
      <c r="F137" s="2" t="s">
        <v>2507</v>
      </c>
      <c r="G137" s="2" t="s">
        <v>36</v>
      </c>
      <c r="H137" s="2" t="s">
        <v>3990</v>
      </c>
      <c r="I137" s="2" t="s">
        <v>4457</v>
      </c>
      <c r="J137" s="2" t="s">
        <v>36</v>
      </c>
      <c r="K137" s="2" t="s">
        <v>36</v>
      </c>
      <c r="L137" s="2" t="s">
        <v>36</v>
      </c>
      <c r="M137" s="2" t="s">
        <v>4400</v>
      </c>
      <c r="N137" s="5">
        <v>17777</v>
      </c>
      <c r="O137" s="2" t="s">
        <v>36</v>
      </c>
      <c r="P137" s="2" t="s">
        <v>4166</v>
      </c>
      <c r="Q137" s="2" t="s">
        <v>3741</v>
      </c>
      <c r="R137" s="2" t="s">
        <v>3742</v>
      </c>
      <c r="S137" s="2" t="s">
        <v>4458</v>
      </c>
      <c r="T137" s="2">
        <v>206</v>
      </c>
      <c r="U137" s="2" t="s">
        <v>36</v>
      </c>
    </row>
    <row r="138" spans="1:21" x14ac:dyDescent="0.3">
      <c r="A138" s="2" t="s">
        <v>4459</v>
      </c>
      <c r="B138" s="2" t="s">
        <v>3950</v>
      </c>
      <c r="C138" s="2" t="s">
        <v>363</v>
      </c>
      <c r="D138" s="2" t="s">
        <v>495</v>
      </c>
      <c r="E138" s="2" t="s">
        <v>2481</v>
      </c>
      <c r="F138" s="2" t="s">
        <v>2510</v>
      </c>
      <c r="G138" s="2" t="s">
        <v>2510</v>
      </c>
      <c r="H138" s="2" t="s">
        <v>3777</v>
      </c>
      <c r="I138" s="2" t="s">
        <v>4460</v>
      </c>
      <c r="J138" s="4">
        <v>25.4419</v>
      </c>
      <c r="K138" s="4">
        <v>-80.439959999999999</v>
      </c>
      <c r="L138" s="2" t="s">
        <v>36</v>
      </c>
      <c r="M138" s="2" t="s">
        <v>3826</v>
      </c>
      <c r="N138" s="5">
        <v>42281</v>
      </c>
      <c r="O138" s="2" t="s">
        <v>36</v>
      </c>
      <c r="P138" s="2" t="s">
        <v>36</v>
      </c>
      <c r="Q138" s="2" t="s">
        <v>3741</v>
      </c>
      <c r="R138" s="2" t="s">
        <v>3742</v>
      </c>
      <c r="S138" s="2" t="s">
        <v>4461</v>
      </c>
      <c r="T138" s="2">
        <v>361</v>
      </c>
      <c r="U138" s="2" t="s">
        <v>36</v>
      </c>
    </row>
    <row r="139" spans="1:21" x14ac:dyDescent="0.3">
      <c r="A139" s="2" t="s">
        <v>4462</v>
      </c>
      <c r="B139" s="2" t="s">
        <v>3950</v>
      </c>
      <c r="C139" s="2" t="s">
        <v>363</v>
      </c>
      <c r="D139" s="2" t="s">
        <v>495</v>
      </c>
      <c r="E139" s="2" t="s">
        <v>2481</v>
      </c>
      <c r="F139" s="2" t="s">
        <v>2513</v>
      </c>
      <c r="G139" s="2" t="s">
        <v>36</v>
      </c>
      <c r="H139" s="2" t="s">
        <v>3802</v>
      </c>
      <c r="I139" s="2" t="s">
        <v>4463</v>
      </c>
      <c r="J139" s="4">
        <v>10.906610000000001</v>
      </c>
      <c r="K139" s="4">
        <v>-85.287840000000003</v>
      </c>
      <c r="L139" s="2">
        <v>400</v>
      </c>
      <c r="M139" s="2" t="s">
        <v>4464</v>
      </c>
      <c r="N139" s="5">
        <v>40647</v>
      </c>
      <c r="O139" s="2" t="s">
        <v>4465</v>
      </c>
      <c r="P139" s="2" t="s">
        <v>3758</v>
      </c>
      <c r="Q139" s="2" t="s">
        <v>3741</v>
      </c>
      <c r="R139" s="2" t="s">
        <v>3742</v>
      </c>
      <c r="S139" s="2" t="s">
        <v>4466</v>
      </c>
      <c r="T139" s="2">
        <v>353</v>
      </c>
      <c r="U139" s="2" t="s">
        <v>36</v>
      </c>
    </row>
    <row r="140" spans="1:21" x14ac:dyDescent="0.3">
      <c r="A140" s="2" t="s">
        <v>4467</v>
      </c>
      <c r="B140" s="2" t="s">
        <v>3950</v>
      </c>
      <c r="C140" s="2" t="s">
        <v>363</v>
      </c>
      <c r="D140" s="2" t="s">
        <v>495</v>
      </c>
      <c r="E140" s="2" t="s">
        <v>2481</v>
      </c>
      <c r="F140" s="2" t="s">
        <v>2516</v>
      </c>
      <c r="G140" s="2" t="s">
        <v>36</v>
      </c>
      <c r="H140" s="2" t="s">
        <v>3990</v>
      </c>
      <c r="I140" s="2" t="s">
        <v>4468</v>
      </c>
      <c r="J140" s="2" t="s">
        <v>36</v>
      </c>
      <c r="K140" s="2" t="s">
        <v>36</v>
      </c>
      <c r="L140" s="2">
        <v>450</v>
      </c>
      <c r="M140" s="2" t="s">
        <v>4328</v>
      </c>
      <c r="N140" s="5" t="s">
        <v>36</v>
      </c>
      <c r="O140" s="2" t="s">
        <v>36</v>
      </c>
      <c r="P140" s="2" t="s">
        <v>36</v>
      </c>
      <c r="Q140" s="2" t="s">
        <v>3741</v>
      </c>
      <c r="R140" s="2" t="s">
        <v>3742</v>
      </c>
      <c r="S140" s="2" t="s">
        <v>4469</v>
      </c>
      <c r="T140" s="2">
        <v>294</v>
      </c>
      <c r="U140" s="2" t="s">
        <v>36</v>
      </c>
    </row>
    <row r="141" spans="1:21" x14ac:dyDescent="0.3">
      <c r="A141" s="2" t="s">
        <v>4470</v>
      </c>
      <c r="B141" s="8" t="s">
        <v>3950</v>
      </c>
      <c r="C141" s="2" t="s">
        <v>363</v>
      </c>
      <c r="D141" s="2" t="s">
        <v>495</v>
      </c>
      <c r="E141" s="2" t="s">
        <v>2481</v>
      </c>
      <c r="F141" s="2" t="s">
        <v>2519</v>
      </c>
      <c r="G141" s="2" t="s">
        <v>36</v>
      </c>
      <c r="H141" s="2" t="s">
        <v>3879</v>
      </c>
      <c r="I141" s="2" t="s">
        <v>4051</v>
      </c>
      <c r="J141" s="2" t="s">
        <v>36</v>
      </c>
      <c r="K141" s="2" t="s">
        <v>36</v>
      </c>
      <c r="L141" s="2" t="s">
        <v>36</v>
      </c>
      <c r="M141" s="2" t="s">
        <v>36</v>
      </c>
      <c r="N141" s="5">
        <v>42064</v>
      </c>
      <c r="O141" s="2" t="s">
        <v>4471</v>
      </c>
      <c r="P141" s="2" t="s">
        <v>3882</v>
      </c>
      <c r="Q141" s="2" t="s">
        <v>3814</v>
      </c>
      <c r="R141" s="2" t="s">
        <v>3815</v>
      </c>
      <c r="S141" s="6"/>
      <c r="T141" s="2">
        <v>370</v>
      </c>
      <c r="U141" s="2" t="s">
        <v>36</v>
      </c>
    </row>
    <row r="142" spans="1:21" x14ac:dyDescent="0.3">
      <c r="A142" s="2" t="s">
        <v>4472</v>
      </c>
      <c r="B142" s="8" t="s">
        <v>3950</v>
      </c>
      <c r="C142" s="2" t="s">
        <v>363</v>
      </c>
      <c r="D142" s="2" t="s">
        <v>495</v>
      </c>
      <c r="E142" s="2" t="s">
        <v>2481</v>
      </c>
      <c r="F142" s="2" t="s">
        <v>2522</v>
      </c>
      <c r="G142" s="2" t="s">
        <v>36</v>
      </c>
      <c r="H142" s="2" t="s">
        <v>3787</v>
      </c>
      <c r="I142" s="2" t="s">
        <v>4473</v>
      </c>
      <c r="J142" s="4">
        <v>-13.05</v>
      </c>
      <c r="K142" s="4">
        <v>-71.55</v>
      </c>
      <c r="L142" s="2">
        <v>1400</v>
      </c>
      <c r="M142" s="2" t="s">
        <v>4474</v>
      </c>
      <c r="N142" s="5" t="s">
        <v>4475</v>
      </c>
      <c r="O142" s="2" t="s">
        <v>36</v>
      </c>
      <c r="P142" s="2" t="s">
        <v>3960</v>
      </c>
      <c r="Q142" s="2" t="s">
        <v>3741</v>
      </c>
      <c r="R142" s="2" t="s">
        <v>3815</v>
      </c>
      <c r="S142" s="2"/>
      <c r="T142" s="2">
        <v>390</v>
      </c>
      <c r="U142" s="2" t="s">
        <v>36</v>
      </c>
    </row>
    <row r="143" spans="1:21" x14ac:dyDescent="0.3">
      <c r="A143" s="2" t="s">
        <v>4476</v>
      </c>
      <c r="B143" s="2" t="s">
        <v>3950</v>
      </c>
      <c r="C143" s="2" t="s">
        <v>363</v>
      </c>
      <c r="D143" s="2" t="s">
        <v>364</v>
      </c>
      <c r="E143" s="2" t="s">
        <v>365</v>
      </c>
      <c r="F143" s="2" t="s">
        <v>485</v>
      </c>
      <c r="G143" s="2" t="s">
        <v>485</v>
      </c>
      <c r="H143" s="2" t="s">
        <v>3879</v>
      </c>
      <c r="I143" s="2" t="s">
        <v>4477</v>
      </c>
      <c r="J143" s="2" t="s">
        <v>36</v>
      </c>
      <c r="K143" s="2" t="s">
        <v>36</v>
      </c>
      <c r="L143" s="2" t="s">
        <v>36</v>
      </c>
      <c r="M143" s="2" t="s">
        <v>36</v>
      </c>
      <c r="N143" s="5">
        <v>37712</v>
      </c>
      <c r="O143" s="2" t="s">
        <v>4478</v>
      </c>
      <c r="P143" s="2" t="s">
        <v>3882</v>
      </c>
      <c r="Q143" s="2" t="s">
        <v>3814</v>
      </c>
      <c r="R143" s="2" t="s">
        <v>3815</v>
      </c>
      <c r="S143" s="6"/>
      <c r="T143" s="2">
        <v>139</v>
      </c>
      <c r="U143" s="2" t="s">
        <v>36</v>
      </c>
    </row>
    <row r="144" spans="1:21" x14ac:dyDescent="0.3">
      <c r="A144" s="2" t="s">
        <v>4479</v>
      </c>
      <c r="B144" s="8" t="s">
        <v>3950</v>
      </c>
      <c r="C144" s="2" t="s">
        <v>363</v>
      </c>
      <c r="D144" s="2" t="s">
        <v>364</v>
      </c>
      <c r="E144" s="12" t="s">
        <v>365</v>
      </c>
      <c r="F144" s="2" t="s">
        <v>476</v>
      </c>
      <c r="G144" s="2" t="s">
        <v>4480</v>
      </c>
      <c r="H144" s="2" t="s">
        <v>4214</v>
      </c>
      <c r="I144" s="2" t="s">
        <v>4344</v>
      </c>
      <c r="J144" s="13">
        <v>21.105599999999999</v>
      </c>
      <c r="K144" s="4">
        <v>-76.186899999999994</v>
      </c>
      <c r="L144" s="8">
        <v>200</v>
      </c>
      <c r="M144" s="11" t="s">
        <v>4345</v>
      </c>
      <c r="N144" s="5">
        <v>41618</v>
      </c>
      <c r="O144" s="2" t="s">
        <v>4481</v>
      </c>
      <c r="P144" s="11" t="s">
        <v>4218</v>
      </c>
      <c r="Q144" s="2" t="s">
        <v>3814</v>
      </c>
      <c r="R144" s="2" t="s">
        <v>3815</v>
      </c>
      <c r="S144" s="6"/>
      <c r="T144" s="2">
        <v>376</v>
      </c>
      <c r="U144" s="2" t="s">
        <v>36</v>
      </c>
    </row>
    <row r="145" spans="1:21" x14ac:dyDescent="0.3">
      <c r="A145" s="2" t="s">
        <v>4482</v>
      </c>
      <c r="B145" s="8" t="s">
        <v>3950</v>
      </c>
      <c r="C145" s="2" t="s">
        <v>363</v>
      </c>
      <c r="D145" s="2" t="s">
        <v>364</v>
      </c>
      <c r="E145" s="2" t="s">
        <v>365</v>
      </c>
      <c r="F145" s="2" t="s">
        <v>381</v>
      </c>
      <c r="G145" s="2" t="s">
        <v>36</v>
      </c>
      <c r="H145" s="2" t="s">
        <v>3787</v>
      </c>
      <c r="I145" s="2" t="s">
        <v>4009</v>
      </c>
      <c r="J145" s="4">
        <v>-12.65</v>
      </c>
      <c r="K145" s="4">
        <v>-71.233333000000002</v>
      </c>
      <c r="L145" s="2">
        <v>400</v>
      </c>
      <c r="M145" s="2" t="s">
        <v>4483</v>
      </c>
      <c r="N145" s="5" t="s">
        <v>4484</v>
      </c>
      <c r="O145" s="2" t="s">
        <v>36</v>
      </c>
      <c r="P145" s="2" t="s">
        <v>3960</v>
      </c>
      <c r="Q145" s="2" t="s">
        <v>3741</v>
      </c>
      <c r="R145" s="2" t="s">
        <v>3815</v>
      </c>
      <c r="S145" s="2"/>
      <c r="T145" s="2">
        <v>381</v>
      </c>
      <c r="U145" s="2" t="s">
        <v>36</v>
      </c>
    </row>
    <row r="146" spans="1:21" x14ac:dyDescent="0.3">
      <c r="A146" s="2" t="s">
        <v>4485</v>
      </c>
      <c r="B146" s="2" t="s">
        <v>3950</v>
      </c>
      <c r="C146" s="2" t="s">
        <v>363</v>
      </c>
      <c r="D146" s="2" t="s">
        <v>364</v>
      </c>
      <c r="E146" s="2" t="s">
        <v>365</v>
      </c>
      <c r="F146" s="2" t="s">
        <v>453</v>
      </c>
      <c r="G146" s="2" t="s">
        <v>36</v>
      </c>
      <c r="H146" s="2" t="s">
        <v>3879</v>
      </c>
      <c r="I146" s="2" t="s">
        <v>4486</v>
      </c>
      <c r="J146" s="2" t="s">
        <v>36</v>
      </c>
      <c r="K146" s="2" t="s">
        <v>36</v>
      </c>
      <c r="L146" s="2">
        <v>700</v>
      </c>
      <c r="M146" s="2" t="s">
        <v>3910</v>
      </c>
      <c r="N146" s="5" t="s">
        <v>4487</v>
      </c>
      <c r="O146" s="2" t="s">
        <v>36</v>
      </c>
      <c r="P146" s="2" t="s">
        <v>3758</v>
      </c>
      <c r="Q146" s="2" t="s">
        <v>3741</v>
      </c>
      <c r="R146" s="2" t="s">
        <v>3742</v>
      </c>
      <c r="S146" s="2" t="s">
        <v>4488</v>
      </c>
      <c r="T146" s="2">
        <v>222</v>
      </c>
      <c r="U146" s="2" t="s">
        <v>36</v>
      </c>
    </row>
    <row r="147" spans="1:21" x14ac:dyDescent="0.3">
      <c r="A147" s="2" t="s">
        <v>4489</v>
      </c>
      <c r="B147" s="2" t="s">
        <v>3950</v>
      </c>
      <c r="C147" s="2" t="s">
        <v>363</v>
      </c>
      <c r="D147" s="2" t="s">
        <v>364</v>
      </c>
      <c r="E147" s="2" t="s">
        <v>365</v>
      </c>
      <c r="F147" s="2" t="s">
        <v>468</v>
      </c>
      <c r="G147" s="2" t="s">
        <v>36</v>
      </c>
      <c r="H147" s="2" t="s">
        <v>3990</v>
      </c>
      <c r="I147" s="2" t="s">
        <v>4490</v>
      </c>
      <c r="J147" s="2" t="s">
        <v>36</v>
      </c>
      <c r="K147" s="2" t="s">
        <v>36</v>
      </c>
      <c r="L147" s="2" t="s">
        <v>36</v>
      </c>
      <c r="M147" s="2" t="s">
        <v>4491</v>
      </c>
      <c r="N147" s="5">
        <v>26656</v>
      </c>
      <c r="O147" s="2" t="s">
        <v>36</v>
      </c>
      <c r="P147" s="2" t="s">
        <v>4492</v>
      </c>
      <c r="Q147" s="2" t="s">
        <v>3741</v>
      </c>
      <c r="R147" s="2" t="s">
        <v>3742</v>
      </c>
      <c r="S147" s="2" t="s">
        <v>4493</v>
      </c>
      <c r="T147" s="2">
        <v>310</v>
      </c>
      <c r="U147" s="2" t="s">
        <v>36</v>
      </c>
    </row>
    <row r="148" spans="1:21" x14ac:dyDescent="0.3">
      <c r="A148" s="2" t="s">
        <v>4494</v>
      </c>
      <c r="B148" s="8" t="s">
        <v>3950</v>
      </c>
      <c r="C148" s="2" t="s">
        <v>363</v>
      </c>
      <c r="D148" s="2" t="s">
        <v>364</v>
      </c>
      <c r="E148" s="2" t="s">
        <v>365</v>
      </c>
      <c r="F148" s="2" t="s">
        <v>366</v>
      </c>
      <c r="G148" s="2" t="s">
        <v>36</v>
      </c>
      <c r="H148" s="2" t="s">
        <v>4014</v>
      </c>
      <c r="I148" s="2" t="s">
        <v>4046</v>
      </c>
      <c r="J148" s="4">
        <v>9.1547219999999996</v>
      </c>
      <c r="K148" s="4">
        <v>-79.848056</v>
      </c>
      <c r="L148" s="2">
        <v>150</v>
      </c>
      <c r="M148" s="2" t="s">
        <v>4068</v>
      </c>
      <c r="N148" s="5">
        <v>42037</v>
      </c>
      <c r="O148" s="2" t="s">
        <v>4495</v>
      </c>
      <c r="P148" s="2" t="s">
        <v>4023</v>
      </c>
      <c r="Q148" s="2" t="s">
        <v>3814</v>
      </c>
      <c r="R148" s="2" t="s">
        <v>3815</v>
      </c>
      <c r="S148" s="6"/>
      <c r="T148" s="2">
        <v>367</v>
      </c>
      <c r="U148" s="2" t="s">
        <v>36</v>
      </c>
    </row>
    <row r="149" spans="1:21" x14ac:dyDescent="0.3">
      <c r="A149" s="2" t="s">
        <v>4496</v>
      </c>
      <c r="B149" s="8" t="s">
        <v>3950</v>
      </c>
      <c r="C149" s="2" t="s">
        <v>363</v>
      </c>
      <c r="D149" s="2" t="s">
        <v>364</v>
      </c>
      <c r="E149" s="2" t="s">
        <v>365</v>
      </c>
      <c r="F149" s="2" t="s">
        <v>390</v>
      </c>
      <c r="G149" s="2" t="s">
        <v>36</v>
      </c>
      <c r="H149" s="2" t="s">
        <v>3787</v>
      </c>
      <c r="I149" s="2" t="s">
        <v>4115</v>
      </c>
      <c r="J149" s="2" t="s">
        <v>36</v>
      </c>
      <c r="K149" s="2" t="s">
        <v>36</v>
      </c>
      <c r="L149" s="2">
        <v>500</v>
      </c>
      <c r="M149" s="2" t="s">
        <v>4116</v>
      </c>
      <c r="N149" s="5" t="s">
        <v>4117</v>
      </c>
      <c r="O149" s="2" t="s">
        <v>4118</v>
      </c>
      <c r="P149" s="2" t="s">
        <v>3960</v>
      </c>
      <c r="Q149" s="2" t="s">
        <v>3741</v>
      </c>
      <c r="R149" s="2" t="s">
        <v>3815</v>
      </c>
      <c r="S149" s="2"/>
      <c r="T149" s="2">
        <v>16</v>
      </c>
      <c r="U149" s="2" t="s">
        <v>36</v>
      </c>
    </row>
    <row r="150" spans="1:21" x14ac:dyDescent="0.3">
      <c r="A150" s="2" t="s">
        <v>4497</v>
      </c>
      <c r="B150" s="8" t="s">
        <v>3950</v>
      </c>
      <c r="C150" s="2" t="s">
        <v>363</v>
      </c>
      <c r="D150" s="2" t="s">
        <v>364</v>
      </c>
      <c r="E150" s="2" t="s">
        <v>365</v>
      </c>
      <c r="F150" s="2" t="s">
        <v>399</v>
      </c>
      <c r="G150" s="2" t="s">
        <v>36</v>
      </c>
      <c r="H150" s="2" t="s">
        <v>3787</v>
      </c>
      <c r="I150" s="2" t="s">
        <v>4009</v>
      </c>
      <c r="J150" s="4">
        <v>-12.65</v>
      </c>
      <c r="K150" s="4">
        <v>-71.233333000000002</v>
      </c>
      <c r="L150" s="2">
        <v>400</v>
      </c>
      <c r="M150" s="2" t="s">
        <v>4331</v>
      </c>
      <c r="N150" s="5" t="s">
        <v>4498</v>
      </c>
      <c r="O150" s="2" t="s">
        <v>36</v>
      </c>
      <c r="P150" s="2" t="s">
        <v>3960</v>
      </c>
      <c r="Q150" s="2" t="s">
        <v>3741</v>
      </c>
      <c r="R150" s="2" t="s">
        <v>3815</v>
      </c>
      <c r="S150" s="2"/>
      <c r="T150" s="2">
        <v>364</v>
      </c>
      <c r="U150" s="2" t="s">
        <v>36</v>
      </c>
    </row>
    <row r="151" spans="1:21" x14ac:dyDescent="0.3">
      <c r="A151" s="2" t="s">
        <v>4499</v>
      </c>
      <c r="B151" s="2" t="s">
        <v>3950</v>
      </c>
      <c r="C151" s="2" t="s">
        <v>363</v>
      </c>
      <c r="D151" s="2" t="s">
        <v>364</v>
      </c>
      <c r="E151" s="2" t="s">
        <v>365</v>
      </c>
      <c r="F151" s="2" t="s">
        <v>463</v>
      </c>
      <c r="G151" s="2" t="s">
        <v>36</v>
      </c>
      <c r="H151" s="2" t="s">
        <v>3879</v>
      </c>
      <c r="I151" s="2" t="s">
        <v>4500</v>
      </c>
      <c r="J151" s="4">
        <v>-22.533329999999999</v>
      </c>
      <c r="K151" s="4">
        <v>-42.983330000000002</v>
      </c>
      <c r="L151" s="2">
        <v>50</v>
      </c>
      <c r="M151" s="2" t="s">
        <v>4501</v>
      </c>
      <c r="N151" s="5">
        <v>35416</v>
      </c>
      <c r="O151" s="2" t="s">
        <v>36</v>
      </c>
      <c r="P151" s="2" t="s">
        <v>3758</v>
      </c>
      <c r="Q151" s="2" t="s">
        <v>3741</v>
      </c>
      <c r="R151" s="2" t="s">
        <v>3742</v>
      </c>
      <c r="S151" s="2" t="s">
        <v>4502</v>
      </c>
      <c r="T151" s="2">
        <v>333</v>
      </c>
      <c r="U151" s="2" t="s">
        <v>36</v>
      </c>
    </row>
    <row r="152" spans="1:21" x14ac:dyDescent="0.3">
      <c r="A152" s="2" t="s">
        <v>4503</v>
      </c>
      <c r="B152" s="8" t="s">
        <v>3950</v>
      </c>
      <c r="C152" s="2" t="s">
        <v>363</v>
      </c>
      <c r="D152" s="2" t="s">
        <v>364</v>
      </c>
      <c r="E152" s="2" t="s">
        <v>365</v>
      </c>
      <c r="F152" s="2" t="s">
        <v>380</v>
      </c>
      <c r="G152" s="2" t="s">
        <v>36</v>
      </c>
      <c r="H152" s="2" t="s">
        <v>4014</v>
      </c>
      <c r="I152" s="2" t="s">
        <v>4020</v>
      </c>
      <c r="J152" s="4">
        <v>9.1547219999999996</v>
      </c>
      <c r="K152" s="4">
        <v>-79.848056</v>
      </c>
      <c r="L152" s="2">
        <v>150</v>
      </c>
      <c r="M152" s="2" t="s">
        <v>4504</v>
      </c>
      <c r="N152" s="5">
        <v>39898</v>
      </c>
      <c r="O152" s="2" t="s">
        <v>4505</v>
      </c>
      <c r="P152" s="2" t="s">
        <v>4023</v>
      </c>
      <c r="Q152" s="2" t="s">
        <v>3814</v>
      </c>
      <c r="R152" s="2" t="s">
        <v>3815</v>
      </c>
      <c r="S152" s="6"/>
      <c r="T152" s="2">
        <v>149</v>
      </c>
      <c r="U152" s="2" t="s">
        <v>36</v>
      </c>
    </row>
    <row r="153" spans="1:21" x14ac:dyDescent="0.3">
      <c r="A153" s="2" t="s">
        <v>4506</v>
      </c>
      <c r="B153" s="8" t="s">
        <v>3950</v>
      </c>
      <c r="C153" s="2" t="s">
        <v>363</v>
      </c>
      <c r="D153" s="2" t="s">
        <v>364</v>
      </c>
      <c r="E153" s="2" t="s">
        <v>365</v>
      </c>
      <c r="F153" s="2" t="s">
        <v>412</v>
      </c>
      <c r="G153" s="2" t="s">
        <v>36</v>
      </c>
      <c r="H153" s="2" t="s">
        <v>3787</v>
      </c>
      <c r="I153" s="2" t="s">
        <v>4009</v>
      </c>
      <c r="J153" s="4">
        <v>-12.65</v>
      </c>
      <c r="K153" s="4">
        <v>-71.233333000000002</v>
      </c>
      <c r="L153" s="2">
        <v>400</v>
      </c>
      <c r="M153" s="2" t="s">
        <v>4334</v>
      </c>
      <c r="N153" s="5" t="s">
        <v>4507</v>
      </c>
      <c r="O153" s="2" t="s">
        <v>36</v>
      </c>
      <c r="P153" s="2" t="s">
        <v>3960</v>
      </c>
      <c r="Q153" s="2" t="s">
        <v>3741</v>
      </c>
      <c r="R153" s="2" t="s">
        <v>3815</v>
      </c>
      <c r="S153" s="2"/>
      <c r="T153" s="2">
        <v>33</v>
      </c>
      <c r="U153" s="2" t="s">
        <v>36</v>
      </c>
    </row>
    <row r="154" spans="1:21" x14ac:dyDescent="0.3">
      <c r="A154" s="2" t="s">
        <v>4508</v>
      </c>
      <c r="B154" s="8" t="s">
        <v>3950</v>
      </c>
      <c r="C154" s="2" t="s">
        <v>363</v>
      </c>
      <c r="D154" s="2" t="s">
        <v>364</v>
      </c>
      <c r="E154" s="2" t="s">
        <v>365</v>
      </c>
      <c r="F154" s="2" t="s">
        <v>425</v>
      </c>
      <c r="G154" s="2" t="s">
        <v>36</v>
      </c>
      <c r="H154" s="2" t="s">
        <v>3787</v>
      </c>
      <c r="I154" s="2" t="s">
        <v>4009</v>
      </c>
      <c r="J154" s="4">
        <v>-12.65</v>
      </c>
      <c r="K154" s="4">
        <v>-71.233333000000002</v>
      </c>
      <c r="L154" s="2">
        <v>400</v>
      </c>
      <c r="M154" s="2" t="s">
        <v>4011</v>
      </c>
      <c r="N154" s="5" t="s">
        <v>4332</v>
      </c>
      <c r="O154" s="2" t="s">
        <v>36</v>
      </c>
      <c r="P154" s="2" t="s">
        <v>3960</v>
      </c>
      <c r="Q154" s="2" t="s">
        <v>3741</v>
      </c>
      <c r="R154" s="2" t="s">
        <v>3815</v>
      </c>
      <c r="S154" s="2"/>
      <c r="T154" s="2">
        <v>375</v>
      </c>
      <c r="U154" s="2" t="s">
        <v>36</v>
      </c>
    </row>
    <row r="155" spans="1:21" x14ac:dyDescent="0.3">
      <c r="A155" s="2" t="s">
        <v>4509</v>
      </c>
      <c r="B155" s="8" t="s">
        <v>3950</v>
      </c>
      <c r="C155" s="2" t="s">
        <v>363</v>
      </c>
      <c r="D155" s="2" t="s">
        <v>364</v>
      </c>
      <c r="E155" s="2" t="s">
        <v>365</v>
      </c>
      <c r="F155" s="2" t="s">
        <v>431</v>
      </c>
      <c r="G155" s="2" t="s">
        <v>36</v>
      </c>
      <c r="H155" s="2" t="s">
        <v>3787</v>
      </c>
      <c r="I155" s="2" t="s">
        <v>4115</v>
      </c>
      <c r="J155" s="2" t="s">
        <v>36</v>
      </c>
      <c r="K155" s="2" t="s">
        <v>36</v>
      </c>
      <c r="L155" s="2">
        <v>500</v>
      </c>
      <c r="M155" s="2" t="s">
        <v>4116</v>
      </c>
      <c r="N155" s="5" t="s">
        <v>4117</v>
      </c>
      <c r="O155" s="2" t="s">
        <v>4118</v>
      </c>
      <c r="P155" s="2" t="s">
        <v>3960</v>
      </c>
      <c r="Q155" s="2" t="s">
        <v>3741</v>
      </c>
      <c r="R155" s="2" t="s">
        <v>3815</v>
      </c>
      <c r="S155" s="2"/>
      <c r="T155" s="2">
        <v>28</v>
      </c>
      <c r="U155" s="2" t="s">
        <v>36</v>
      </c>
    </row>
    <row r="156" spans="1:21" x14ac:dyDescent="0.3">
      <c r="A156" s="2" t="s">
        <v>4510</v>
      </c>
      <c r="B156" s="2" t="s">
        <v>3950</v>
      </c>
      <c r="C156" s="2" t="s">
        <v>363</v>
      </c>
      <c r="D156" s="2" t="s">
        <v>364</v>
      </c>
      <c r="E156" s="2" t="s">
        <v>365</v>
      </c>
      <c r="F156" s="2" t="s">
        <v>469</v>
      </c>
      <c r="G156" s="2" t="s">
        <v>36</v>
      </c>
      <c r="H156" s="2" t="s">
        <v>3787</v>
      </c>
      <c r="I156" s="2" t="s">
        <v>4336</v>
      </c>
      <c r="J156" s="4">
        <v>-12.875</v>
      </c>
      <c r="K156" s="4">
        <v>-69.409722000000002</v>
      </c>
      <c r="L156" s="2">
        <v>231</v>
      </c>
      <c r="M156" s="2" t="s">
        <v>4039</v>
      </c>
      <c r="N156" s="5">
        <v>42774</v>
      </c>
      <c r="O156" s="2" t="s">
        <v>36</v>
      </c>
      <c r="P156" s="2" t="s">
        <v>4338</v>
      </c>
      <c r="Q156" s="2" t="s">
        <v>3741</v>
      </c>
      <c r="R156" s="2" t="s">
        <v>3815</v>
      </c>
      <c r="S156" s="2"/>
      <c r="T156" s="9">
        <v>396</v>
      </c>
      <c r="U156" s="2" t="s">
        <v>36</v>
      </c>
    </row>
    <row r="157" spans="1:21" x14ac:dyDescent="0.3">
      <c r="A157" s="2" t="s">
        <v>4511</v>
      </c>
      <c r="B157" s="8" t="s">
        <v>3950</v>
      </c>
      <c r="C157" s="2" t="s">
        <v>363</v>
      </c>
      <c r="D157" s="2" t="s">
        <v>364</v>
      </c>
      <c r="E157" s="2" t="s">
        <v>365</v>
      </c>
      <c r="F157" s="2" t="s">
        <v>440</v>
      </c>
      <c r="G157" s="2" t="s">
        <v>36</v>
      </c>
      <c r="H157" s="2" t="s">
        <v>3787</v>
      </c>
      <c r="I157" s="2" t="s">
        <v>4009</v>
      </c>
      <c r="J157" s="4">
        <v>-12.65</v>
      </c>
      <c r="K157" s="4">
        <v>-71.233333000000002</v>
      </c>
      <c r="L157" s="2" t="s">
        <v>4010</v>
      </c>
      <c r="M157" s="2" t="s">
        <v>4011</v>
      </c>
      <c r="N157" s="5" t="s">
        <v>4012</v>
      </c>
      <c r="O157" s="2" t="s">
        <v>36</v>
      </c>
      <c r="P157" s="2" t="s">
        <v>3960</v>
      </c>
      <c r="Q157" s="2" t="s">
        <v>3741</v>
      </c>
      <c r="R157" s="2" t="s">
        <v>3815</v>
      </c>
      <c r="S157" s="2"/>
      <c r="T157" s="2">
        <v>381</v>
      </c>
      <c r="U157" s="2" t="s">
        <v>36</v>
      </c>
    </row>
    <row r="158" spans="1:21" x14ac:dyDescent="0.3">
      <c r="A158" s="2" t="s">
        <v>4512</v>
      </c>
      <c r="B158" s="2" t="s">
        <v>3950</v>
      </c>
      <c r="C158" s="2" t="s">
        <v>363</v>
      </c>
      <c r="D158" s="2" t="s">
        <v>364</v>
      </c>
      <c r="E158" s="2" t="s">
        <v>915</v>
      </c>
      <c r="F158" s="2" t="s">
        <v>1095</v>
      </c>
      <c r="G158" s="2" t="s">
        <v>36</v>
      </c>
      <c r="H158" s="2" t="s">
        <v>3802</v>
      </c>
      <c r="I158" s="2" t="s">
        <v>4513</v>
      </c>
      <c r="J158" s="4">
        <v>10.83764</v>
      </c>
      <c r="K158" s="4">
        <v>-85.618709999999993</v>
      </c>
      <c r="L158" s="2">
        <v>295</v>
      </c>
      <c r="M158" s="2" t="s">
        <v>4514</v>
      </c>
      <c r="N158" s="5">
        <v>40695</v>
      </c>
      <c r="O158" s="2" t="s">
        <v>4515</v>
      </c>
      <c r="P158" s="2" t="s">
        <v>3758</v>
      </c>
      <c r="Q158" s="2" t="s">
        <v>3741</v>
      </c>
      <c r="R158" s="2" t="s">
        <v>3742</v>
      </c>
      <c r="S158" s="2" t="s">
        <v>4516</v>
      </c>
      <c r="T158" s="2">
        <v>382</v>
      </c>
      <c r="U158" s="2" t="s">
        <v>36</v>
      </c>
    </row>
    <row r="159" spans="1:21" x14ac:dyDescent="0.3">
      <c r="A159" s="2" t="s">
        <v>4517</v>
      </c>
      <c r="B159" s="2" t="s">
        <v>3950</v>
      </c>
      <c r="C159" s="2" t="s">
        <v>363</v>
      </c>
      <c r="D159" s="2" t="s">
        <v>364</v>
      </c>
      <c r="E159" s="2" t="s">
        <v>915</v>
      </c>
      <c r="F159" s="2" t="s">
        <v>1094</v>
      </c>
      <c r="G159" s="2" t="s">
        <v>36</v>
      </c>
      <c r="H159" s="2" t="s">
        <v>3879</v>
      </c>
      <c r="I159" s="2" t="s">
        <v>4518</v>
      </c>
      <c r="J159" s="2" t="s">
        <v>36</v>
      </c>
      <c r="K159" s="2" t="s">
        <v>36</v>
      </c>
      <c r="L159" s="2" t="s">
        <v>36</v>
      </c>
      <c r="M159" s="2" t="s">
        <v>4127</v>
      </c>
      <c r="N159" s="5" t="s">
        <v>36</v>
      </c>
      <c r="O159" s="2" t="s">
        <v>4519</v>
      </c>
      <c r="P159" s="2" t="s">
        <v>3972</v>
      </c>
      <c r="Q159" s="2" t="s">
        <v>3998</v>
      </c>
      <c r="R159" s="2" t="s">
        <v>3999</v>
      </c>
      <c r="S159" s="2" t="s">
        <v>4520</v>
      </c>
      <c r="T159" s="2">
        <v>12</v>
      </c>
      <c r="U159" s="2" t="s">
        <v>36</v>
      </c>
    </row>
    <row r="160" spans="1:21" x14ac:dyDescent="0.3">
      <c r="A160" s="2" t="s">
        <v>4521</v>
      </c>
      <c r="B160" s="8" t="s">
        <v>3950</v>
      </c>
      <c r="C160" s="2" t="s">
        <v>363</v>
      </c>
      <c r="D160" s="2" t="s">
        <v>364</v>
      </c>
      <c r="E160" s="2" t="s">
        <v>915</v>
      </c>
      <c r="F160" s="2" t="s">
        <v>916</v>
      </c>
      <c r="G160" s="2" t="s">
        <v>36</v>
      </c>
      <c r="H160" s="2" t="s">
        <v>3787</v>
      </c>
      <c r="I160" s="2" t="s">
        <v>4522</v>
      </c>
      <c r="J160" s="4">
        <v>-3.8166669999999998</v>
      </c>
      <c r="K160" s="4">
        <v>-80.266666999999998</v>
      </c>
      <c r="L160" s="2">
        <v>340</v>
      </c>
      <c r="M160" s="2" t="s">
        <v>4011</v>
      </c>
      <c r="N160" s="5" t="s">
        <v>4523</v>
      </c>
      <c r="O160" s="2" t="s">
        <v>36</v>
      </c>
      <c r="P160" s="2" t="s">
        <v>3960</v>
      </c>
      <c r="Q160" s="2" t="s">
        <v>3741</v>
      </c>
      <c r="R160" s="2" t="s">
        <v>3815</v>
      </c>
      <c r="S160" s="2"/>
      <c r="T160" s="2">
        <v>399</v>
      </c>
      <c r="U160" s="2" t="s">
        <v>36</v>
      </c>
    </row>
    <row r="161" spans="1:21" x14ac:dyDescent="0.3">
      <c r="A161" s="2" t="s">
        <v>4524</v>
      </c>
      <c r="B161" s="2" t="s">
        <v>3950</v>
      </c>
      <c r="C161" s="2" t="s">
        <v>363</v>
      </c>
      <c r="D161" s="2" t="s">
        <v>364</v>
      </c>
      <c r="E161" s="2" t="s">
        <v>915</v>
      </c>
      <c r="F161" s="2" t="s">
        <v>926</v>
      </c>
      <c r="G161" s="2" t="s">
        <v>36</v>
      </c>
      <c r="H161" s="2" t="s">
        <v>3777</v>
      </c>
      <c r="I161" s="2" t="s">
        <v>4525</v>
      </c>
      <c r="J161" s="4">
        <v>31.541713000000001</v>
      </c>
      <c r="K161" s="4">
        <v>-110.51278600000001</v>
      </c>
      <c r="L161" s="4" t="s">
        <v>4526</v>
      </c>
      <c r="M161" s="2" t="s">
        <v>36</v>
      </c>
      <c r="N161" s="5" t="s">
        <v>36</v>
      </c>
      <c r="O161" s="2" t="s">
        <v>4527</v>
      </c>
      <c r="P161" s="2" t="s">
        <v>3972</v>
      </c>
      <c r="Q161" s="2" t="s">
        <v>3814</v>
      </c>
      <c r="R161" s="2" t="s">
        <v>3966</v>
      </c>
      <c r="S161" s="2" t="s">
        <v>4528</v>
      </c>
      <c r="T161" s="2">
        <v>358</v>
      </c>
      <c r="U161" s="2" t="s">
        <v>36</v>
      </c>
    </row>
    <row r="162" spans="1:21" x14ac:dyDescent="0.3">
      <c r="A162" s="2" t="s">
        <v>4529</v>
      </c>
      <c r="B162" s="2" t="s">
        <v>3950</v>
      </c>
      <c r="C162" s="2" t="s">
        <v>363</v>
      </c>
      <c r="D162" s="2" t="s">
        <v>364</v>
      </c>
      <c r="E162" s="2" t="s">
        <v>915</v>
      </c>
      <c r="F162" s="2" t="s">
        <v>938</v>
      </c>
      <c r="G162" s="2" t="s">
        <v>36</v>
      </c>
      <c r="H162" s="2" t="s">
        <v>3990</v>
      </c>
      <c r="I162" s="2" t="s">
        <v>4530</v>
      </c>
      <c r="J162" s="2" t="s">
        <v>36</v>
      </c>
      <c r="K162" s="2" t="s">
        <v>36</v>
      </c>
      <c r="L162" s="2">
        <v>1981</v>
      </c>
      <c r="M162" s="2" t="s">
        <v>3992</v>
      </c>
      <c r="N162" s="5">
        <v>33782</v>
      </c>
      <c r="O162" s="2" t="s">
        <v>36</v>
      </c>
      <c r="P162" s="2" t="s">
        <v>4531</v>
      </c>
      <c r="Q162" s="2" t="s">
        <v>3741</v>
      </c>
      <c r="R162" s="2" t="s">
        <v>3742</v>
      </c>
      <c r="S162" s="2" t="s">
        <v>4532</v>
      </c>
      <c r="T162" s="2">
        <v>312</v>
      </c>
      <c r="U162" s="2" t="s">
        <v>36</v>
      </c>
    </row>
    <row r="163" spans="1:21" x14ac:dyDescent="0.3">
      <c r="A163" s="2" t="s">
        <v>4533</v>
      </c>
      <c r="B163" s="2" t="s">
        <v>3950</v>
      </c>
      <c r="C163" s="2" t="s">
        <v>363</v>
      </c>
      <c r="D163" s="2" t="s">
        <v>364</v>
      </c>
      <c r="E163" s="2" t="s">
        <v>915</v>
      </c>
      <c r="F163" s="2" t="s">
        <v>942</v>
      </c>
      <c r="G163" s="2" t="s">
        <v>36</v>
      </c>
      <c r="H163" s="2" t="s">
        <v>3802</v>
      </c>
      <c r="I163" s="2" t="s">
        <v>4534</v>
      </c>
      <c r="J163" s="4">
        <v>10.865460000000001</v>
      </c>
      <c r="K163" s="4">
        <v>-85.396940000000001</v>
      </c>
      <c r="L163" s="2">
        <v>722</v>
      </c>
      <c r="M163" s="2" t="s">
        <v>4392</v>
      </c>
      <c r="N163" s="5">
        <v>41057</v>
      </c>
      <c r="O163" s="2" t="s">
        <v>4535</v>
      </c>
      <c r="P163" s="2" t="s">
        <v>3758</v>
      </c>
      <c r="Q163" s="2" t="s">
        <v>3741</v>
      </c>
      <c r="R163" s="2" t="s">
        <v>3742</v>
      </c>
      <c r="S163" s="2" t="s">
        <v>4536</v>
      </c>
      <c r="T163" s="2">
        <v>377</v>
      </c>
      <c r="U163" s="2" t="s">
        <v>36</v>
      </c>
    </row>
    <row r="164" spans="1:21" x14ac:dyDescent="0.3">
      <c r="A164" s="2" t="s">
        <v>4537</v>
      </c>
      <c r="B164" s="2" t="s">
        <v>3950</v>
      </c>
      <c r="C164" s="2" t="s">
        <v>363</v>
      </c>
      <c r="D164" s="2" t="s">
        <v>364</v>
      </c>
      <c r="E164" s="2" t="s">
        <v>915</v>
      </c>
      <c r="F164" s="2" t="s">
        <v>1093</v>
      </c>
      <c r="G164" s="2" t="s">
        <v>36</v>
      </c>
      <c r="H164" s="2" t="s">
        <v>3802</v>
      </c>
      <c r="I164" s="2" t="s">
        <v>4003</v>
      </c>
      <c r="J164" s="4">
        <v>10.85</v>
      </c>
      <c r="K164" s="4">
        <v>-85.616667000000007</v>
      </c>
      <c r="L164" s="2" t="s">
        <v>36</v>
      </c>
      <c r="M164" s="2" t="s">
        <v>36</v>
      </c>
      <c r="N164" s="5" t="s">
        <v>36</v>
      </c>
      <c r="O164" s="2" t="s">
        <v>36</v>
      </c>
      <c r="P164" s="2" t="s">
        <v>36</v>
      </c>
      <c r="Q164" s="2" t="s">
        <v>3814</v>
      </c>
      <c r="R164" s="2" t="s">
        <v>3815</v>
      </c>
      <c r="S164" s="6"/>
      <c r="T164" s="2">
        <v>281</v>
      </c>
      <c r="U164" s="2" t="s">
        <v>36</v>
      </c>
    </row>
    <row r="165" spans="1:21" x14ac:dyDescent="0.3">
      <c r="A165" s="2" t="s">
        <v>4538</v>
      </c>
      <c r="B165" s="2" t="s">
        <v>3950</v>
      </c>
      <c r="C165" s="2" t="s">
        <v>363</v>
      </c>
      <c r="D165" s="2" t="s">
        <v>364</v>
      </c>
      <c r="E165" s="2" t="s">
        <v>1185</v>
      </c>
      <c r="F165" s="2" t="s">
        <v>1186</v>
      </c>
      <c r="G165" s="2" t="s">
        <v>1186</v>
      </c>
      <c r="H165" s="2" t="s">
        <v>4539</v>
      </c>
      <c r="I165" s="2" t="s">
        <v>4540</v>
      </c>
      <c r="J165" s="2" t="s">
        <v>36</v>
      </c>
      <c r="K165" s="2" t="s">
        <v>36</v>
      </c>
      <c r="L165" s="2" t="s">
        <v>36</v>
      </c>
      <c r="M165" s="2" t="s">
        <v>3996</v>
      </c>
      <c r="N165" s="5" t="s">
        <v>36</v>
      </c>
      <c r="O165" s="2" t="s">
        <v>4541</v>
      </c>
      <c r="P165" s="2" t="s">
        <v>4151</v>
      </c>
      <c r="Q165" s="2" t="s">
        <v>3814</v>
      </c>
      <c r="R165" s="2" t="s">
        <v>3966</v>
      </c>
      <c r="S165" s="2" t="s">
        <v>4542</v>
      </c>
      <c r="T165" s="2">
        <v>359</v>
      </c>
      <c r="U165" s="2" t="s">
        <v>36</v>
      </c>
    </row>
    <row r="166" spans="1:21" x14ac:dyDescent="0.3">
      <c r="A166" s="2" t="s">
        <v>4543</v>
      </c>
      <c r="B166" s="2" t="s">
        <v>3950</v>
      </c>
      <c r="C166" s="2" t="s">
        <v>363</v>
      </c>
      <c r="D166" s="2" t="s">
        <v>364</v>
      </c>
      <c r="E166" s="2" t="s">
        <v>1185</v>
      </c>
      <c r="F166" s="2" t="s">
        <v>1197</v>
      </c>
      <c r="G166" s="2" t="s">
        <v>1197</v>
      </c>
      <c r="H166" s="2" t="s">
        <v>4544</v>
      </c>
      <c r="I166" s="2" t="s">
        <v>4545</v>
      </c>
      <c r="J166" s="2" t="s">
        <v>36</v>
      </c>
      <c r="K166" s="2" t="s">
        <v>36</v>
      </c>
      <c r="L166" s="2">
        <v>3000</v>
      </c>
      <c r="M166" s="2" t="s">
        <v>4546</v>
      </c>
      <c r="N166" s="5">
        <v>35227</v>
      </c>
      <c r="O166" s="2" t="s">
        <v>36</v>
      </c>
      <c r="P166" s="2" t="s">
        <v>36</v>
      </c>
      <c r="Q166" s="2" t="s">
        <v>3741</v>
      </c>
      <c r="R166" s="2" t="s">
        <v>3742</v>
      </c>
      <c r="S166" s="2" t="s">
        <v>4547</v>
      </c>
      <c r="T166" s="2">
        <v>318</v>
      </c>
      <c r="U166" s="2" t="s">
        <v>36</v>
      </c>
    </row>
    <row r="167" spans="1:21" x14ac:dyDescent="0.3">
      <c r="A167" s="2" t="s">
        <v>4548</v>
      </c>
      <c r="B167" s="2" t="s">
        <v>3950</v>
      </c>
      <c r="C167" s="2" t="s">
        <v>363</v>
      </c>
      <c r="D167" s="2" t="s">
        <v>364</v>
      </c>
      <c r="E167" s="2" t="s">
        <v>1210</v>
      </c>
      <c r="F167" s="2" t="s">
        <v>1211</v>
      </c>
      <c r="G167" s="2" t="s">
        <v>36</v>
      </c>
      <c r="H167" s="2" t="s">
        <v>3990</v>
      </c>
      <c r="I167" s="2" t="s">
        <v>4549</v>
      </c>
      <c r="J167" s="2" t="s">
        <v>36</v>
      </c>
      <c r="K167" s="2" t="s">
        <v>36</v>
      </c>
      <c r="L167" s="2">
        <v>700</v>
      </c>
      <c r="M167" s="2" t="s">
        <v>4550</v>
      </c>
      <c r="N167" s="5">
        <v>25355</v>
      </c>
      <c r="O167" s="2" t="s">
        <v>36</v>
      </c>
      <c r="P167" s="2" t="s">
        <v>4166</v>
      </c>
      <c r="Q167" s="2" t="s">
        <v>3741</v>
      </c>
      <c r="R167" s="2" t="s">
        <v>3742</v>
      </c>
      <c r="S167" s="2" t="s">
        <v>4551</v>
      </c>
      <c r="T167" s="2">
        <v>240</v>
      </c>
      <c r="U167" s="2" t="s">
        <v>36</v>
      </c>
    </row>
    <row r="168" spans="1:21" x14ac:dyDescent="0.3">
      <c r="A168" s="2" t="s">
        <v>4552</v>
      </c>
      <c r="B168" s="2" t="s">
        <v>3950</v>
      </c>
      <c r="C168" s="2" t="s">
        <v>363</v>
      </c>
      <c r="D168" s="2" t="s">
        <v>364</v>
      </c>
      <c r="E168" s="2" t="s">
        <v>1210</v>
      </c>
      <c r="F168" s="2" t="s">
        <v>1221</v>
      </c>
      <c r="G168" s="2" t="s">
        <v>36</v>
      </c>
      <c r="H168" s="2" t="s">
        <v>3777</v>
      </c>
      <c r="I168" s="2" t="s">
        <v>4553</v>
      </c>
      <c r="J168" s="2" t="s">
        <v>36</v>
      </c>
      <c r="K168" s="2" t="s">
        <v>36</v>
      </c>
      <c r="L168" s="2" t="s">
        <v>36</v>
      </c>
      <c r="M168" s="2" t="s">
        <v>4554</v>
      </c>
      <c r="N168" s="5">
        <v>38572</v>
      </c>
      <c r="O168" s="2" t="s">
        <v>36</v>
      </c>
      <c r="P168" s="2" t="s">
        <v>4555</v>
      </c>
      <c r="Q168" s="2" t="s">
        <v>3741</v>
      </c>
      <c r="R168" s="2" t="s">
        <v>3742</v>
      </c>
      <c r="S168" s="2" t="s">
        <v>4556</v>
      </c>
      <c r="T168" s="2">
        <v>307</v>
      </c>
      <c r="U168" s="2" t="s">
        <v>36</v>
      </c>
    </row>
    <row r="169" spans="1:21" x14ac:dyDescent="0.3">
      <c r="A169" s="2" t="s">
        <v>4557</v>
      </c>
      <c r="B169" s="8" t="s">
        <v>3950</v>
      </c>
      <c r="C169" s="2" t="s">
        <v>363</v>
      </c>
      <c r="D169" s="2" t="s">
        <v>364</v>
      </c>
      <c r="E169" s="2" t="s">
        <v>1368</v>
      </c>
      <c r="F169" s="2" t="s">
        <v>2944</v>
      </c>
      <c r="G169" s="2" t="s">
        <v>36</v>
      </c>
      <c r="H169" s="2" t="s">
        <v>3787</v>
      </c>
      <c r="I169" s="2" t="s">
        <v>4448</v>
      </c>
      <c r="J169" s="4">
        <v>-13.033333000000001</v>
      </c>
      <c r="K169" s="4">
        <v>-71.516666999999998</v>
      </c>
      <c r="L169" s="2">
        <v>1200</v>
      </c>
      <c r="M169" s="2" t="s">
        <v>4011</v>
      </c>
      <c r="N169" s="5" t="s">
        <v>4558</v>
      </c>
      <c r="O169" s="2" t="s">
        <v>36</v>
      </c>
      <c r="P169" s="2" t="s">
        <v>3960</v>
      </c>
      <c r="Q169" s="2" t="s">
        <v>3741</v>
      </c>
      <c r="R169" s="2" t="s">
        <v>3815</v>
      </c>
      <c r="S169" s="2"/>
      <c r="T169" s="2">
        <v>371</v>
      </c>
      <c r="U169" s="2" t="s">
        <v>36</v>
      </c>
    </row>
    <row r="170" spans="1:21" x14ac:dyDescent="0.3">
      <c r="A170" s="2" t="s">
        <v>4559</v>
      </c>
      <c r="B170" s="8" t="s">
        <v>3950</v>
      </c>
      <c r="C170" s="2" t="s">
        <v>363</v>
      </c>
      <c r="D170" s="2" t="s">
        <v>364</v>
      </c>
      <c r="E170" s="2" t="s">
        <v>1368</v>
      </c>
      <c r="F170" s="2" t="s">
        <v>1369</v>
      </c>
      <c r="G170" s="2" t="s">
        <v>36</v>
      </c>
      <c r="H170" s="2" t="s">
        <v>3787</v>
      </c>
      <c r="I170" s="2" t="s">
        <v>4140</v>
      </c>
      <c r="J170" s="4">
        <v>-12.866667</v>
      </c>
      <c r="K170" s="4">
        <v>-71.366667000000007</v>
      </c>
      <c r="L170" s="2">
        <v>491</v>
      </c>
      <c r="M170" s="2" t="s">
        <v>4116</v>
      </c>
      <c r="N170" s="5" t="s">
        <v>4298</v>
      </c>
      <c r="O170" s="2" t="s">
        <v>36</v>
      </c>
      <c r="P170" s="2" t="s">
        <v>3960</v>
      </c>
      <c r="Q170" s="2" t="s">
        <v>3741</v>
      </c>
      <c r="R170" s="2" t="s">
        <v>3815</v>
      </c>
      <c r="S170" s="2"/>
      <c r="T170" s="2">
        <v>342</v>
      </c>
      <c r="U170" s="2" t="s">
        <v>36</v>
      </c>
    </row>
    <row r="171" spans="1:21" x14ac:dyDescent="0.3">
      <c r="A171" s="2" t="s">
        <v>4560</v>
      </c>
      <c r="B171" s="8" t="s">
        <v>3950</v>
      </c>
      <c r="C171" s="2" t="s">
        <v>363</v>
      </c>
      <c r="D171" s="2" t="s">
        <v>364</v>
      </c>
      <c r="E171" s="2" t="s">
        <v>1368</v>
      </c>
      <c r="F171" s="2" t="s">
        <v>1372</v>
      </c>
      <c r="G171" s="2" t="s">
        <v>36</v>
      </c>
      <c r="H171" s="2" t="s">
        <v>3787</v>
      </c>
      <c r="I171" s="2" t="s">
        <v>4077</v>
      </c>
      <c r="J171" s="4">
        <v>-13.016667</v>
      </c>
      <c r="K171" s="4">
        <v>-71.5</v>
      </c>
      <c r="L171" s="2">
        <v>1100</v>
      </c>
      <c r="M171" s="2" t="s">
        <v>4011</v>
      </c>
      <c r="N171" s="5" t="s">
        <v>4561</v>
      </c>
      <c r="O171" s="2" t="s">
        <v>36</v>
      </c>
      <c r="P171" s="2" t="s">
        <v>3960</v>
      </c>
      <c r="Q171" s="2" t="s">
        <v>3741</v>
      </c>
      <c r="R171" s="2" t="s">
        <v>3815</v>
      </c>
      <c r="S171" s="2"/>
      <c r="T171" s="2">
        <v>388</v>
      </c>
      <c r="U171" s="2" t="s">
        <v>36</v>
      </c>
    </row>
    <row r="172" spans="1:21" x14ac:dyDescent="0.3">
      <c r="A172" s="2" t="s">
        <v>4562</v>
      </c>
      <c r="B172" s="8" t="s">
        <v>3950</v>
      </c>
      <c r="C172" s="2" t="s">
        <v>363</v>
      </c>
      <c r="D172" s="2" t="s">
        <v>364</v>
      </c>
      <c r="E172" s="2" t="s">
        <v>1368</v>
      </c>
      <c r="F172" s="2" t="s">
        <v>1379</v>
      </c>
      <c r="G172" s="2" t="s">
        <v>36</v>
      </c>
      <c r="H172" s="2" t="s">
        <v>3787</v>
      </c>
      <c r="I172" s="2" t="s">
        <v>4563</v>
      </c>
      <c r="J172" s="4">
        <v>-13.116667</v>
      </c>
      <c r="K172" s="4">
        <v>-71.566666999999995</v>
      </c>
      <c r="L172" s="2">
        <v>2000</v>
      </c>
      <c r="M172" s="2" t="s">
        <v>4011</v>
      </c>
      <c r="N172" s="5" t="s">
        <v>4564</v>
      </c>
      <c r="O172" s="2" t="s">
        <v>36</v>
      </c>
      <c r="P172" s="2" t="s">
        <v>3960</v>
      </c>
      <c r="Q172" s="2" t="s">
        <v>3741</v>
      </c>
      <c r="R172" s="2" t="s">
        <v>3815</v>
      </c>
      <c r="S172" s="2"/>
      <c r="T172" s="2">
        <v>390</v>
      </c>
      <c r="U172" s="2" t="s">
        <v>36</v>
      </c>
    </row>
    <row r="173" spans="1:21" x14ac:dyDescent="0.3">
      <c r="A173" s="2" t="s">
        <v>4565</v>
      </c>
      <c r="B173" s="2" t="s">
        <v>3950</v>
      </c>
      <c r="C173" s="2" t="s">
        <v>363</v>
      </c>
      <c r="D173" s="2" t="s">
        <v>364</v>
      </c>
      <c r="E173" s="2" t="s">
        <v>1368</v>
      </c>
      <c r="F173" s="2" t="s">
        <v>1397</v>
      </c>
      <c r="G173" s="2" t="s">
        <v>36</v>
      </c>
      <c r="H173" s="2" t="s">
        <v>3802</v>
      </c>
      <c r="I173" s="2" t="s">
        <v>4566</v>
      </c>
      <c r="J173" s="4">
        <v>11.032260000000001</v>
      </c>
      <c r="K173" s="4">
        <v>-85.527760000000001</v>
      </c>
      <c r="L173" s="2">
        <v>290</v>
      </c>
      <c r="M173" s="2" t="s">
        <v>4567</v>
      </c>
      <c r="N173" s="5">
        <v>41748</v>
      </c>
      <c r="O173" s="2" t="s">
        <v>4568</v>
      </c>
      <c r="P173" s="2" t="s">
        <v>3758</v>
      </c>
      <c r="Q173" s="2" t="s">
        <v>3741</v>
      </c>
      <c r="R173" s="2" t="s">
        <v>3742</v>
      </c>
      <c r="S173" s="2" t="s">
        <v>4569</v>
      </c>
      <c r="T173" s="2">
        <v>317</v>
      </c>
      <c r="U173" s="2" t="s">
        <v>36</v>
      </c>
    </row>
    <row r="174" spans="1:21" x14ac:dyDescent="0.3">
      <c r="A174" s="2" t="s">
        <v>4570</v>
      </c>
      <c r="B174" s="8" t="s">
        <v>3950</v>
      </c>
      <c r="C174" s="2" t="s">
        <v>363</v>
      </c>
      <c r="D174" s="2" t="s">
        <v>364</v>
      </c>
      <c r="E174" s="2" t="s">
        <v>1368</v>
      </c>
      <c r="F174" s="2" t="s">
        <v>1388</v>
      </c>
      <c r="G174" s="2" t="s">
        <v>36</v>
      </c>
      <c r="H174" s="2" t="s">
        <v>3787</v>
      </c>
      <c r="I174" s="2" t="s">
        <v>4077</v>
      </c>
      <c r="J174" s="2" t="s">
        <v>36</v>
      </c>
      <c r="K174" s="2" t="s">
        <v>36</v>
      </c>
      <c r="L174" s="2">
        <v>1100</v>
      </c>
      <c r="M174" s="2" t="s">
        <v>4474</v>
      </c>
      <c r="N174" s="5" t="s">
        <v>4571</v>
      </c>
      <c r="O174" s="2" t="s">
        <v>4304</v>
      </c>
      <c r="P174" s="2" t="s">
        <v>3960</v>
      </c>
      <c r="Q174" s="2" t="s">
        <v>3741</v>
      </c>
      <c r="R174" s="2" t="s">
        <v>3815</v>
      </c>
      <c r="S174" s="2"/>
      <c r="T174" s="2">
        <v>366</v>
      </c>
      <c r="U174" s="2" t="s">
        <v>36</v>
      </c>
    </row>
    <row r="175" spans="1:21" x14ac:dyDescent="0.3">
      <c r="A175" s="2" t="s">
        <v>4572</v>
      </c>
      <c r="B175" s="8" t="s">
        <v>3950</v>
      </c>
      <c r="C175" s="2" t="s">
        <v>363</v>
      </c>
      <c r="D175" s="2" t="s">
        <v>364</v>
      </c>
      <c r="E175" s="2" t="s">
        <v>1368</v>
      </c>
      <c r="F175" s="2" t="s">
        <v>1404</v>
      </c>
      <c r="G175" s="2" t="s">
        <v>36</v>
      </c>
      <c r="H175" s="2" t="s">
        <v>3787</v>
      </c>
      <c r="I175" s="2" t="s">
        <v>4573</v>
      </c>
      <c r="J175" s="2" t="s">
        <v>36</v>
      </c>
      <c r="K175" s="2" t="s">
        <v>36</v>
      </c>
      <c r="L175" s="2">
        <v>491</v>
      </c>
      <c r="M175" s="2" t="s">
        <v>4574</v>
      </c>
      <c r="N175" s="5" t="s">
        <v>4575</v>
      </c>
      <c r="O175" s="2" t="s">
        <v>36</v>
      </c>
      <c r="P175" s="2" t="s">
        <v>3960</v>
      </c>
      <c r="Q175" s="2" t="s">
        <v>3741</v>
      </c>
      <c r="R175" s="2" t="s">
        <v>3815</v>
      </c>
      <c r="S175" s="2"/>
      <c r="T175" s="2">
        <v>367</v>
      </c>
      <c r="U175" s="2" t="s">
        <v>36</v>
      </c>
    </row>
    <row r="176" spans="1:21" x14ac:dyDescent="0.3">
      <c r="A176" s="2" t="s">
        <v>4576</v>
      </c>
      <c r="B176" s="8" t="s">
        <v>3950</v>
      </c>
      <c r="C176" s="2" t="s">
        <v>363</v>
      </c>
      <c r="D176" s="2" t="s">
        <v>364</v>
      </c>
      <c r="E176" s="2" t="s">
        <v>1624</v>
      </c>
      <c r="F176" s="2" t="s">
        <v>1625</v>
      </c>
      <c r="G176" s="2" t="s">
        <v>36</v>
      </c>
      <c r="H176" s="2" t="s">
        <v>4014</v>
      </c>
      <c r="I176" s="2" t="s">
        <v>4577</v>
      </c>
      <c r="J176" s="4">
        <v>9.1547219999999996</v>
      </c>
      <c r="K176" s="4">
        <v>-79.848056</v>
      </c>
      <c r="L176" s="2">
        <v>150</v>
      </c>
      <c r="M176" s="2" t="s">
        <v>4112</v>
      </c>
      <c r="N176" s="5">
        <v>42259</v>
      </c>
      <c r="O176" s="2" t="s">
        <v>4578</v>
      </c>
      <c r="P176" s="2" t="s">
        <v>3813</v>
      </c>
      <c r="Q176" s="2" t="s">
        <v>3814</v>
      </c>
      <c r="R176" s="2" t="s">
        <v>3815</v>
      </c>
      <c r="S176" s="6"/>
      <c r="T176" s="2">
        <v>384</v>
      </c>
      <c r="U176" s="2" t="s">
        <v>36</v>
      </c>
    </row>
    <row r="177" spans="1:21" x14ac:dyDescent="0.3">
      <c r="A177" s="2" t="s">
        <v>4579</v>
      </c>
      <c r="B177" s="2" t="s">
        <v>3950</v>
      </c>
      <c r="C177" s="2" t="s">
        <v>363</v>
      </c>
      <c r="D177" s="2" t="s">
        <v>364</v>
      </c>
      <c r="E177" s="2" t="s">
        <v>1624</v>
      </c>
      <c r="F177" s="2" t="s">
        <v>1653</v>
      </c>
      <c r="G177" s="2" t="s">
        <v>36</v>
      </c>
      <c r="H177" s="2" t="s">
        <v>3802</v>
      </c>
      <c r="I177" s="2" t="s">
        <v>4055</v>
      </c>
      <c r="J177" s="4">
        <v>10.929180000000001</v>
      </c>
      <c r="K177" s="4">
        <v>-85.464259999999996</v>
      </c>
      <c r="L177" s="2">
        <v>1220</v>
      </c>
      <c r="M177" s="2" t="s">
        <v>4161</v>
      </c>
      <c r="N177" s="5">
        <v>41513</v>
      </c>
      <c r="O177" s="2" t="s">
        <v>4580</v>
      </c>
      <c r="P177" s="2" t="s">
        <v>3758</v>
      </c>
      <c r="Q177" s="2" t="s">
        <v>3741</v>
      </c>
      <c r="R177" s="2" t="s">
        <v>3742</v>
      </c>
      <c r="S177" s="2" t="s">
        <v>4581</v>
      </c>
      <c r="T177" s="2">
        <v>348</v>
      </c>
      <c r="U177" s="2" t="s">
        <v>36</v>
      </c>
    </row>
    <row r="178" spans="1:21" x14ac:dyDescent="0.3">
      <c r="A178" s="2" t="s">
        <v>4582</v>
      </c>
      <c r="B178" s="2" t="s">
        <v>3950</v>
      </c>
      <c r="C178" s="2" t="s">
        <v>363</v>
      </c>
      <c r="D178" s="2" t="s">
        <v>364</v>
      </c>
      <c r="E178" s="2" t="s">
        <v>2531</v>
      </c>
      <c r="F178" s="2" t="s">
        <v>2532</v>
      </c>
      <c r="G178" s="2" t="s">
        <v>36</v>
      </c>
      <c r="H178" s="2" t="s">
        <v>3777</v>
      </c>
      <c r="I178" s="2" t="s">
        <v>4583</v>
      </c>
      <c r="J178" s="2" t="s">
        <v>36</v>
      </c>
      <c r="K178" s="2" t="s">
        <v>36</v>
      </c>
      <c r="L178" s="2">
        <v>1524</v>
      </c>
      <c r="M178" s="2" t="s">
        <v>4584</v>
      </c>
      <c r="N178" s="5">
        <v>30805</v>
      </c>
      <c r="O178" s="2" t="s">
        <v>36</v>
      </c>
      <c r="P178" s="2" t="s">
        <v>3758</v>
      </c>
      <c r="Q178" s="2" t="s">
        <v>3741</v>
      </c>
      <c r="R178" s="2" t="s">
        <v>3742</v>
      </c>
      <c r="S178" s="2" t="s">
        <v>4585</v>
      </c>
      <c r="T178" s="2">
        <v>362</v>
      </c>
      <c r="U178" s="2" t="s">
        <v>36</v>
      </c>
    </row>
    <row r="179" spans="1:21" x14ac:dyDescent="0.3">
      <c r="A179" s="2" t="s">
        <v>4586</v>
      </c>
      <c r="B179" s="2" t="s">
        <v>3950</v>
      </c>
      <c r="C179" s="2" t="s">
        <v>363</v>
      </c>
      <c r="D179" s="2" t="s">
        <v>364</v>
      </c>
      <c r="E179" s="2" t="s">
        <v>2531</v>
      </c>
      <c r="F179" s="2" t="s">
        <v>2536</v>
      </c>
      <c r="G179" s="2" t="s">
        <v>36</v>
      </c>
      <c r="H179" s="2" t="s">
        <v>3990</v>
      </c>
      <c r="I179" s="2" t="s">
        <v>4587</v>
      </c>
      <c r="J179" s="2" t="s">
        <v>36</v>
      </c>
      <c r="K179" s="2" t="s">
        <v>36</v>
      </c>
      <c r="L179" s="2" t="s">
        <v>36</v>
      </c>
      <c r="M179" s="2" t="s">
        <v>3996</v>
      </c>
      <c r="N179" s="5" t="s">
        <v>36</v>
      </c>
      <c r="O179" s="2" t="s">
        <v>4588</v>
      </c>
      <c r="P179" s="2" t="s">
        <v>4107</v>
      </c>
      <c r="Q179" s="2" t="s">
        <v>3814</v>
      </c>
      <c r="R179" s="2" t="s">
        <v>3966</v>
      </c>
      <c r="S179" s="2" t="s">
        <v>4589</v>
      </c>
      <c r="T179" s="2">
        <v>360</v>
      </c>
      <c r="U179" s="2" t="s">
        <v>36</v>
      </c>
    </row>
    <row r="180" spans="1:21" x14ac:dyDescent="0.3">
      <c r="A180" s="2" t="s">
        <v>4590</v>
      </c>
      <c r="B180" s="2" t="s">
        <v>3950</v>
      </c>
      <c r="C180" s="2" t="s">
        <v>363</v>
      </c>
      <c r="D180" s="2" t="s">
        <v>364</v>
      </c>
      <c r="E180" s="2" t="s">
        <v>1612</v>
      </c>
      <c r="F180" s="2" t="s">
        <v>1613</v>
      </c>
      <c r="G180" s="2" t="s">
        <v>36</v>
      </c>
      <c r="H180" s="2" t="s">
        <v>3802</v>
      </c>
      <c r="I180" s="2" t="s">
        <v>4591</v>
      </c>
      <c r="J180" s="4">
        <v>11.026809999999999</v>
      </c>
      <c r="K180" s="4">
        <v>-85.495469999999997</v>
      </c>
      <c r="L180" s="2">
        <v>290</v>
      </c>
      <c r="M180" s="2" t="s">
        <v>4567</v>
      </c>
      <c r="N180" s="5">
        <v>39284</v>
      </c>
      <c r="O180" s="2" t="s">
        <v>4592</v>
      </c>
      <c r="P180" s="2" t="s">
        <v>3758</v>
      </c>
      <c r="Q180" s="2" t="s">
        <v>3741</v>
      </c>
      <c r="R180" s="2" t="s">
        <v>3742</v>
      </c>
      <c r="S180" s="2" t="s">
        <v>4593</v>
      </c>
      <c r="T180" s="2">
        <v>386</v>
      </c>
      <c r="U180" s="2" t="s">
        <v>36</v>
      </c>
    </row>
    <row r="181" spans="1:21" x14ac:dyDescent="0.3">
      <c r="A181" s="2" t="s">
        <v>4594</v>
      </c>
      <c r="B181" s="2" t="s">
        <v>3950</v>
      </c>
      <c r="C181" s="2" t="s">
        <v>363</v>
      </c>
      <c r="D181" s="2" t="s">
        <v>943</v>
      </c>
      <c r="E181" s="2" t="s">
        <v>944</v>
      </c>
      <c r="F181" s="2" t="s">
        <v>1097</v>
      </c>
      <c r="G181" s="2" t="s">
        <v>36</v>
      </c>
      <c r="H181" s="2" t="s">
        <v>3802</v>
      </c>
      <c r="I181" s="2" t="s">
        <v>4595</v>
      </c>
      <c r="J181" s="4">
        <v>10.959910000000001</v>
      </c>
      <c r="K181" s="4">
        <v>-85.282979999999995</v>
      </c>
      <c r="L181" s="2">
        <v>160</v>
      </c>
      <c r="M181" s="2" t="s">
        <v>4385</v>
      </c>
      <c r="N181" s="5">
        <v>41601</v>
      </c>
      <c r="O181" s="2" t="s">
        <v>4596</v>
      </c>
      <c r="P181" s="2" t="s">
        <v>3758</v>
      </c>
      <c r="Q181" s="2" t="s">
        <v>3741</v>
      </c>
      <c r="R181" s="2" t="s">
        <v>3742</v>
      </c>
      <c r="S181" s="2" t="s">
        <v>4597</v>
      </c>
      <c r="T181" s="2">
        <v>370</v>
      </c>
      <c r="U181" s="2" t="s">
        <v>36</v>
      </c>
    </row>
    <row r="182" spans="1:21" x14ac:dyDescent="0.3">
      <c r="A182" s="2" t="s">
        <v>4598</v>
      </c>
      <c r="B182" s="8" t="s">
        <v>3950</v>
      </c>
      <c r="C182" s="2" t="s">
        <v>363</v>
      </c>
      <c r="D182" s="2" t="s">
        <v>943</v>
      </c>
      <c r="E182" s="2" t="s">
        <v>944</v>
      </c>
      <c r="F182" s="2" t="s">
        <v>945</v>
      </c>
      <c r="G182" s="2" t="s">
        <v>36</v>
      </c>
      <c r="H182" s="2" t="s">
        <v>4014</v>
      </c>
      <c r="I182" s="2" t="s">
        <v>4046</v>
      </c>
      <c r="J182" s="4">
        <v>9.1547219999999996</v>
      </c>
      <c r="K182" s="4">
        <v>-79.848056</v>
      </c>
      <c r="L182" s="2">
        <v>150</v>
      </c>
      <c r="M182" s="2" t="s">
        <v>4112</v>
      </c>
      <c r="N182" s="5">
        <v>42262</v>
      </c>
      <c r="O182" s="2" t="s">
        <v>4599</v>
      </c>
      <c r="P182" s="2" t="s">
        <v>4023</v>
      </c>
      <c r="Q182" s="2" t="s">
        <v>3814</v>
      </c>
      <c r="R182" s="2" t="s">
        <v>3815</v>
      </c>
      <c r="S182" s="6"/>
      <c r="T182" s="2">
        <v>381</v>
      </c>
      <c r="U182" s="2" t="s">
        <v>36</v>
      </c>
    </row>
    <row r="183" spans="1:21" x14ac:dyDescent="0.3">
      <c r="A183" s="2" t="s">
        <v>4600</v>
      </c>
      <c r="B183" s="8" t="s">
        <v>3950</v>
      </c>
      <c r="C183" s="2" t="s">
        <v>363</v>
      </c>
      <c r="D183" s="2" t="s">
        <v>943</v>
      </c>
      <c r="E183" s="2" t="s">
        <v>944</v>
      </c>
      <c r="F183" s="2" t="s">
        <v>971</v>
      </c>
      <c r="G183" s="2" t="s">
        <v>36</v>
      </c>
      <c r="H183" s="2" t="s">
        <v>3787</v>
      </c>
      <c r="I183" s="2" t="s">
        <v>4009</v>
      </c>
      <c r="J183" s="4">
        <v>-12.65</v>
      </c>
      <c r="K183" s="4">
        <v>-71.233333000000002</v>
      </c>
      <c r="L183" s="2" t="s">
        <v>4010</v>
      </c>
      <c r="M183" s="2" t="s">
        <v>4011</v>
      </c>
      <c r="N183" s="5" t="s">
        <v>4601</v>
      </c>
      <c r="O183" s="2" t="s">
        <v>36</v>
      </c>
      <c r="P183" s="2" t="s">
        <v>3960</v>
      </c>
      <c r="Q183" s="2" t="s">
        <v>3741</v>
      </c>
      <c r="R183" s="2" t="s">
        <v>3815</v>
      </c>
      <c r="S183" s="2"/>
      <c r="T183" s="2">
        <v>341</v>
      </c>
      <c r="U183" s="2" t="s">
        <v>36</v>
      </c>
    </row>
    <row r="184" spans="1:21" x14ac:dyDescent="0.3">
      <c r="A184" s="2" t="s">
        <v>4602</v>
      </c>
      <c r="B184" s="8" t="s">
        <v>3950</v>
      </c>
      <c r="C184" s="2" t="s">
        <v>363</v>
      </c>
      <c r="D184" s="2" t="s">
        <v>943</v>
      </c>
      <c r="E184" s="2" t="s">
        <v>944</v>
      </c>
      <c r="F184" s="2" t="s">
        <v>980</v>
      </c>
      <c r="G184" s="2" t="s">
        <v>36</v>
      </c>
      <c r="H184" s="2" t="s">
        <v>3787</v>
      </c>
      <c r="I184" s="2" t="s">
        <v>4603</v>
      </c>
      <c r="J184" s="4">
        <v>-13.033333000000001</v>
      </c>
      <c r="K184" s="4">
        <v>-71.466667000000001</v>
      </c>
      <c r="L184" s="2">
        <v>950</v>
      </c>
      <c r="M184" s="2" t="s">
        <v>4011</v>
      </c>
      <c r="N184" s="5" t="s">
        <v>4604</v>
      </c>
      <c r="O184" s="2" t="s">
        <v>36</v>
      </c>
      <c r="P184" s="2" t="s">
        <v>3960</v>
      </c>
      <c r="Q184" s="2" t="s">
        <v>3741</v>
      </c>
      <c r="R184" s="2" t="s">
        <v>3815</v>
      </c>
      <c r="S184" s="2"/>
      <c r="T184" s="2">
        <v>342</v>
      </c>
      <c r="U184" s="2" t="s">
        <v>36</v>
      </c>
    </row>
    <row r="185" spans="1:21" x14ac:dyDescent="0.3">
      <c r="A185" s="2" t="s">
        <v>4605</v>
      </c>
      <c r="B185" s="2" t="s">
        <v>3950</v>
      </c>
      <c r="C185" s="2" t="s">
        <v>363</v>
      </c>
      <c r="D185" s="2" t="s">
        <v>943</v>
      </c>
      <c r="E185" s="2" t="s">
        <v>944</v>
      </c>
      <c r="F185" s="2" t="s">
        <v>1038</v>
      </c>
      <c r="G185" s="2" t="s">
        <v>1038</v>
      </c>
      <c r="H185" s="2" t="s">
        <v>4606</v>
      </c>
      <c r="I185" s="2" t="s">
        <v>4607</v>
      </c>
      <c r="J185" s="4">
        <v>5.1553399999999998</v>
      </c>
      <c r="K185" s="4">
        <v>-58.699669999999998</v>
      </c>
      <c r="L185" s="2" t="s">
        <v>4608</v>
      </c>
      <c r="M185" s="2" t="s">
        <v>4609</v>
      </c>
      <c r="N185" s="5" t="s">
        <v>4610</v>
      </c>
      <c r="O185" s="2" t="s">
        <v>36</v>
      </c>
      <c r="P185" s="2" t="s">
        <v>3758</v>
      </c>
      <c r="Q185" s="2" t="s">
        <v>3741</v>
      </c>
      <c r="R185" s="2" t="s">
        <v>3742</v>
      </c>
      <c r="S185" s="2" t="s">
        <v>4611</v>
      </c>
      <c r="T185" s="2">
        <v>369</v>
      </c>
      <c r="U185" s="2" t="s">
        <v>36</v>
      </c>
    </row>
    <row r="186" spans="1:21" x14ac:dyDescent="0.3">
      <c r="A186" s="2" t="s">
        <v>4612</v>
      </c>
      <c r="B186" s="8" t="s">
        <v>3950</v>
      </c>
      <c r="C186" s="2" t="s">
        <v>363</v>
      </c>
      <c r="D186" s="2" t="s">
        <v>943</v>
      </c>
      <c r="E186" s="2" t="s">
        <v>944</v>
      </c>
      <c r="F186" s="2" t="s">
        <v>988</v>
      </c>
      <c r="G186" s="2" t="s">
        <v>36</v>
      </c>
      <c r="H186" s="2" t="s">
        <v>3787</v>
      </c>
      <c r="I186" s="2" t="s">
        <v>4009</v>
      </c>
      <c r="J186" s="4">
        <v>-12.65</v>
      </c>
      <c r="K186" s="4">
        <v>-71.233333000000002</v>
      </c>
      <c r="L186" s="2" t="s">
        <v>4010</v>
      </c>
      <c r="M186" s="2" t="s">
        <v>4613</v>
      </c>
      <c r="N186" s="5" t="s">
        <v>4614</v>
      </c>
      <c r="O186" s="2" t="s">
        <v>36</v>
      </c>
      <c r="P186" s="2" t="s">
        <v>3960</v>
      </c>
      <c r="Q186" s="2" t="s">
        <v>3741</v>
      </c>
      <c r="R186" s="2" t="s">
        <v>3815</v>
      </c>
      <c r="S186" s="2"/>
      <c r="T186" s="2">
        <v>376</v>
      </c>
      <c r="U186" s="2" t="s">
        <v>36</v>
      </c>
    </row>
    <row r="187" spans="1:21" x14ac:dyDescent="0.3">
      <c r="A187" s="2" t="s">
        <v>4615</v>
      </c>
      <c r="B187" s="8" t="s">
        <v>3950</v>
      </c>
      <c r="C187" s="2" t="s">
        <v>363</v>
      </c>
      <c r="D187" s="2" t="s">
        <v>943</v>
      </c>
      <c r="E187" s="2" t="s">
        <v>944</v>
      </c>
      <c r="F187" s="2" t="s">
        <v>995</v>
      </c>
      <c r="G187" s="2" t="s">
        <v>36</v>
      </c>
      <c r="H187" s="2" t="s">
        <v>3787</v>
      </c>
      <c r="I187" s="2" t="s">
        <v>4115</v>
      </c>
      <c r="J187" s="2" t="s">
        <v>36</v>
      </c>
      <c r="K187" s="2" t="s">
        <v>36</v>
      </c>
      <c r="L187" s="2">
        <v>500</v>
      </c>
      <c r="M187" s="2" t="s">
        <v>3756</v>
      </c>
      <c r="N187" s="5" t="s">
        <v>4616</v>
      </c>
      <c r="O187" s="2" t="s">
        <v>4118</v>
      </c>
      <c r="P187" s="2" t="s">
        <v>3960</v>
      </c>
      <c r="Q187" s="2" t="s">
        <v>3741</v>
      </c>
      <c r="R187" s="2" t="s">
        <v>3815</v>
      </c>
      <c r="S187" s="2"/>
      <c r="T187" s="2">
        <v>385</v>
      </c>
      <c r="U187" s="2" t="s">
        <v>36</v>
      </c>
    </row>
    <row r="188" spans="1:21" x14ac:dyDescent="0.3">
      <c r="A188" s="2" t="s">
        <v>4617</v>
      </c>
      <c r="B188" s="8" t="s">
        <v>3950</v>
      </c>
      <c r="C188" s="2" t="s">
        <v>363</v>
      </c>
      <c r="D188" s="2" t="s">
        <v>943</v>
      </c>
      <c r="E188" s="2" t="s">
        <v>944</v>
      </c>
      <c r="F188" s="2" t="s">
        <v>1004</v>
      </c>
      <c r="G188" s="2" t="s">
        <v>36</v>
      </c>
      <c r="H188" s="2" t="s">
        <v>3787</v>
      </c>
      <c r="I188" s="2" t="s">
        <v>4448</v>
      </c>
      <c r="J188" s="4">
        <v>-13.033333000000001</v>
      </c>
      <c r="K188" s="4">
        <v>-71.516666999999998</v>
      </c>
      <c r="L188" s="2">
        <v>1200</v>
      </c>
      <c r="M188" s="2" t="s">
        <v>3756</v>
      </c>
      <c r="N188" s="5" t="s">
        <v>4618</v>
      </c>
      <c r="O188" s="2" t="s">
        <v>36</v>
      </c>
      <c r="P188" s="2" t="s">
        <v>3960</v>
      </c>
      <c r="Q188" s="2" t="s">
        <v>3741</v>
      </c>
      <c r="R188" s="2" t="s">
        <v>3815</v>
      </c>
      <c r="S188" s="2"/>
      <c r="T188" s="2">
        <v>355</v>
      </c>
      <c r="U188" s="2" t="s">
        <v>36</v>
      </c>
    </row>
    <row r="189" spans="1:21" x14ac:dyDescent="0.3">
      <c r="A189" s="2" t="s">
        <v>4619</v>
      </c>
      <c r="B189" s="2" t="s">
        <v>3950</v>
      </c>
      <c r="C189" s="2" t="s">
        <v>363</v>
      </c>
      <c r="D189" s="2" t="s">
        <v>943</v>
      </c>
      <c r="E189" s="2" t="s">
        <v>944</v>
      </c>
      <c r="F189" s="2" t="s">
        <v>1096</v>
      </c>
      <c r="G189" s="2" t="s">
        <v>36</v>
      </c>
      <c r="H189" s="2" t="s">
        <v>3802</v>
      </c>
      <c r="I189" s="2" t="s">
        <v>4427</v>
      </c>
      <c r="J189" s="4">
        <v>10.961869999999999</v>
      </c>
      <c r="K189" s="4">
        <v>-85.280450000000002</v>
      </c>
      <c r="L189" s="2">
        <v>96</v>
      </c>
      <c r="M189" s="2" t="s">
        <v>3842</v>
      </c>
      <c r="N189" s="5">
        <v>41804</v>
      </c>
      <c r="O189" s="2" t="s">
        <v>4620</v>
      </c>
      <c r="P189" s="2" t="s">
        <v>3758</v>
      </c>
      <c r="Q189" s="2" t="s">
        <v>3741</v>
      </c>
      <c r="R189" s="2" t="s">
        <v>3742</v>
      </c>
      <c r="S189" s="2" t="s">
        <v>4621</v>
      </c>
      <c r="T189" s="2">
        <v>306</v>
      </c>
      <c r="U189" s="2" t="s">
        <v>36</v>
      </c>
    </row>
    <row r="190" spans="1:21" x14ac:dyDescent="0.3">
      <c r="A190" s="2" t="s">
        <v>4622</v>
      </c>
      <c r="B190" s="2" t="s">
        <v>3950</v>
      </c>
      <c r="C190" s="2" t="s">
        <v>363</v>
      </c>
      <c r="D190" s="2" t="s">
        <v>943</v>
      </c>
      <c r="E190" s="2" t="s">
        <v>944</v>
      </c>
      <c r="F190" s="2" t="s">
        <v>1027</v>
      </c>
      <c r="G190" s="2" t="s">
        <v>36</v>
      </c>
      <c r="H190" s="2" t="s">
        <v>3879</v>
      </c>
      <c r="I190" s="2" t="s">
        <v>4623</v>
      </c>
      <c r="J190" s="2" t="s">
        <v>36</v>
      </c>
      <c r="K190" s="2" t="s">
        <v>36</v>
      </c>
      <c r="L190" s="2" t="s">
        <v>36</v>
      </c>
      <c r="M190" s="2" t="s">
        <v>4624</v>
      </c>
      <c r="N190" s="5">
        <v>33562</v>
      </c>
      <c r="O190" s="2" t="s">
        <v>36</v>
      </c>
      <c r="P190" s="2" t="s">
        <v>4255</v>
      </c>
      <c r="Q190" s="2" t="s">
        <v>3741</v>
      </c>
      <c r="R190" s="2" t="s">
        <v>3742</v>
      </c>
      <c r="S190" s="2" t="s">
        <v>4625</v>
      </c>
      <c r="T190" s="2">
        <v>347</v>
      </c>
      <c r="U190" s="2" t="s">
        <v>36</v>
      </c>
    </row>
    <row r="191" spans="1:21" x14ac:dyDescent="0.3">
      <c r="A191" s="2" t="s">
        <v>4626</v>
      </c>
      <c r="B191" s="8" t="s">
        <v>3950</v>
      </c>
      <c r="C191" s="2" t="s">
        <v>363</v>
      </c>
      <c r="D191" s="2" t="s">
        <v>943</v>
      </c>
      <c r="E191" s="2" t="s">
        <v>944</v>
      </c>
      <c r="F191" s="2" t="s">
        <v>1504</v>
      </c>
      <c r="G191" s="2" t="s">
        <v>36</v>
      </c>
      <c r="H191" s="2" t="s">
        <v>3787</v>
      </c>
      <c r="I191" s="2" t="s">
        <v>4115</v>
      </c>
      <c r="J191" s="2" t="s">
        <v>36</v>
      </c>
      <c r="K191" s="2" t="s">
        <v>36</v>
      </c>
      <c r="L191" s="2">
        <v>500</v>
      </c>
      <c r="M191" s="2" t="s">
        <v>4011</v>
      </c>
      <c r="N191" s="5" t="s">
        <v>4117</v>
      </c>
      <c r="O191" s="2" t="s">
        <v>4118</v>
      </c>
      <c r="P191" s="2" t="s">
        <v>3960</v>
      </c>
      <c r="Q191" s="2" t="s">
        <v>3741</v>
      </c>
      <c r="R191" s="2" t="s">
        <v>3815</v>
      </c>
      <c r="S191" s="2"/>
      <c r="T191" s="2">
        <v>335</v>
      </c>
      <c r="U191" s="2" t="s">
        <v>36</v>
      </c>
    </row>
    <row r="192" spans="1:21" x14ac:dyDescent="0.3">
      <c r="A192" s="2" t="s">
        <v>4627</v>
      </c>
      <c r="B192" s="8" t="s">
        <v>3950</v>
      </c>
      <c r="C192" s="2" t="s">
        <v>363</v>
      </c>
      <c r="D192" s="2" t="s">
        <v>943</v>
      </c>
      <c r="E192" s="2" t="s">
        <v>944</v>
      </c>
      <c r="F192" s="2" t="s">
        <v>1012</v>
      </c>
      <c r="G192" s="2" t="s">
        <v>36</v>
      </c>
      <c r="H192" s="2" t="s">
        <v>3787</v>
      </c>
      <c r="I192" s="2" t="s">
        <v>4628</v>
      </c>
      <c r="J192" s="4">
        <v>-3.9666670000000002</v>
      </c>
      <c r="K192" s="4">
        <v>-73.416667000000004</v>
      </c>
      <c r="L192" s="2">
        <v>170</v>
      </c>
      <c r="M192" s="2" t="s">
        <v>4011</v>
      </c>
      <c r="N192" s="5" t="s">
        <v>4629</v>
      </c>
      <c r="O192" s="2" t="s">
        <v>36</v>
      </c>
      <c r="P192" s="2" t="s">
        <v>3960</v>
      </c>
      <c r="Q192" s="2" t="s">
        <v>3741</v>
      </c>
      <c r="R192" s="2" t="s">
        <v>3815</v>
      </c>
      <c r="S192" s="2"/>
      <c r="T192" s="2">
        <v>360</v>
      </c>
      <c r="U192" s="2" t="s">
        <v>36</v>
      </c>
    </row>
    <row r="193" spans="1:21" x14ac:dyDescent="0.3">
      <c r="A193" s="2" t="s">
        <v>4630</v>
      </c>
      <c r="B193" s="8" t="s">
        <v>3950</v>
      </c>
      <c r="C193" s="2" t="s">
        <v>363</v>
      </c>
      <c r="D193" s="2" t="s">
        <v>943</v>
      </c>
      <c r="E193" s="2" t="s">
        <v>944</v>
      </c>
      <c r="F193" s="2" t="s">
        <v>4631</v>
      </c>
      <c r="G193" s="2" t="s">
        <v>36</v>
      </c>
      <c r="H193" s="2" t="s">
        <v>4014</v>
      </c>
      <c r="I193" s="2" t="s">
        <v>4137</v>
      </c>
      <c r="J193" s="4">
        <v>9.1547219999999996</v>
      </c>
      <c r="K193" s="4">
        <v>-79.848056</v>
      </c>
      <c r="L193" s="2">
        <v>150</v>
      </c>
      <c r="M193" s="2" t="s">
        <v>4632</v>
      </c>
      <c r="N193" s="5">
        <v>41179</v>
      </c>
      <c r="O193" s="2" t="s">
        <v>4633</v>
      </c>
      <c r="P193" s="2" t="s">
        <v>4023</v>
      </c>
      <c r="Q193" s="2" t="s">
        <v>3814</v>
      </c>
      <c r="R193" s="2" t="s">
        <v>3815</v>
      </c>
      <c r="S193" s="6"/>
      <c r="T193" s="2">
        <v>217</v>
      </c>
      <c r="U193" s="2" t="s">
        <v>36</v>
      </c>
    </row>
    <row r="194" spans="1:21" x14ac:dyDescent="0.3">
      <c r="A194" s="2" t="s">
        <v>4634</v>
      </c>
      <c r="B194" s="2" t="s">
        <v>3950</v>
      </c>
      <c r="C194" s="2" t="s">
        <v>363</v>
      </c>
      <c r="D194" s="2" t="s">
        <v>943</v>
      </c>
      <c r="E194" s="2" t="s">
        <v>944</v>
      </c>
      <c r="F194" s="2" t="s">
        <v>1049</v>
      </c>
      <c r="G194" s="2" t="s">
        <v>36</v>
      </c>
      <c r="H194" s="2" t="s">
        <v>3802</v>
      </c>
      <c r="I194" s="2" t="s">
        <v>4635</v>
      </c>
      <c r="J194" s="4">
        <v>10.7416</v>
      </c>
      <c r="K194" s="4">
        <v>-85.427340000000001</v>
      </c>
      <c r="L194" s="2">
        <v>420</v>
      </c>
      <c r="M194" s="2" t="s">
        <v>4452</v>
      </c>
      <c r="N194" s="5">
        <v>41541</v>
      </c>
      <c r="O194" s="2" t="s">
        <v>4636</v>
      </c>
      <c r="P194" s="2" t="s">
        <v>3758</v>
      </c>
      <c r="Q194" s="2" t="s">
        <v>3741</v>
      </c>
      <c r="R194" s="2" t="s">
        <v>3742</v>
      </c>
      <c r="S194" s="2" t="s">
        <v>4637</v>
      </c>
      <c r="T194" s="2">
        <v>363</v>
      </c>
      <c r="U194" s="2" t="s">
        <v>36</v>
      </c>
    </row>
    <row r="195" spans="1:21" x14ac:dyDescent="0.3">
      <c r="A195" s="2" t="s">
        <v>4638</v>
      </c>
      <c r="B195" s="2" t="s">
        <v>3950</v>
      </c>
      <c r="C195" s="2" t="s">
        <v>363</v>
      </c>
      <c r="D195" s="2" t="s">
        <v>943</v>
      </c>
      <c r="E195" s="2" t="s">
        <v>944</v>
      </c>
      <c r="F195" s="2" t="s">
        <v>1058</v>
      </c>
      <c r="G195" s="2" t="s">
        <v>36</v>
      </c>
      <c r="H195" s="2" t="s">
        <v>3787</v>
      </c>
      <c r="I195" s="2" t="s">
        <v>4639</v>
      </c>
      <c r="J195" s="2" t="s">
        <v>36</v>
      </c>
      <c r="K195" s="2" t="s">
        <v>36</v>
      </c>
      <c r="L195" s="2">
        <v>491</v>
      </c>
      <c r="M195" s="2" t="s">
        <v>3756</v>
      </c>
      <c r="N195" s="5">
        <v>41572</v>
      </c>
      <c r="O195" s="2" t="s">
        <v>36</v>
      </c>
      <c r="P195" s="2" t="s">
        <v>3758</v>
      </c>
      <c r="Q195" s="2" t="s">
        <v>3741</v>
      </c>
      <c r="R195" s="2" t="s">
        <v>3742</v>
      </c>
      <c r="S195" s="2" t="s">
        <v>4640</v>
      </c>
      <c r="T195" s="2">
        <v>245</v>
      </c>
      <c r="U195" s="2" t="s">
        <v>36</v>
      </c>
    </row>
    <row r="196" spans="1:21" x14ac:dyDescent="0.3">
      <c r="A196" s="2" t="s">
        <v>4641</v>
      </c>
      <c r="B196" s="2" t="s">
        <v>3950</v>
      </c>
      <c r="C196" s="2" t="s">
        <v>363</v>
      </c>
      <c r="D196" s="2" t="s">
        <v>943</v>
      </c>
      <c r="E196" s="2" t="s">
        <v>944</v>
      </c>
      <c r="F196" s="2" t="s">
        <v>1067</v>
      </c>
      <c r="G196" s="2" t="s">
        <v>36</v>
      </c>
      <c r="H196" s="2" t="s">
        <v>3802</v>
      </c>
      <c r="I196" s="2" t="s">
        <v>4427</v>
      </c>
      <c r="J196" s="4">
        <v>10.961869999999999</v>
      </c>
      <c r="K196" s="4">
        <v>-85.280450000000002</v>
      </c>
      <c r="L196" s="2">
        <v>96</v>
      </c>
      <c r="M196" s="2" t="s">
        <v>4385</v>
      </c>
      <c r="N196" s="5">
        <v>40490</v>
      </c>
      <c r="O196" s="2" t="s">
        <v>4642</v>
      </c>
      <c r="P196" s="2" t="s">
        <v>3758</v>
      </c>
      <c r="Q196" s="2" t="s">
        <v>3741</v>
      </c>
      <c r="R196" s="2" t="s">
        <v>3742</v>
      </c>
      <c r="S196" s="2" t="s">
        <v>4643</v>
      </c>
      <c r="T196" s="2">
        <v>301</v>
      </c>
      <c r="U196" s="2" t="s">
        <v>36</v>
      </c>
    </row>
    <row r="197" spans="1:21" x14ac:dyDescent="0.3">
      <c r="A197" s="2" t="s">
        <v>4644</v>
      </c>
      <c r="B197" s="2" t="s">
        <v>3950</v>
      </c>
      <c r="C197" s="2" t="s">
        <v>363</v>
      </c>
      <c r="D197" s="2" t="s">
        <v>943</v>
      </c>
      <c r="E197" s="2" t="s">
        <v>944</v>
      </c>
      <c r="F197" s="2" t="s">
        <v>1021</v>
      </c>
      <c r="G197" s="2" t="s">
        <v>36</v>
      </c>
      <c r="H197" s="2" t="s">
        <v>3879</v>
      </c>
      <c r="I197" s="2" t="s">
        <v>4623</v>
      </c>
      <c r="J197" s="2" t="s">
        <v>36</v>
      </c>
      <c r="K197" s="2" t="s">
        <v>36</v>
      </c>
      <c r="L197" s="2" t="s">
        <v>36</v>
      </c>
      <c r="M197" s="2" t="s">
        <v>4624</v>
      </c>
      <c r="N197" s="5">
        <v>35726</v>
      </c>
      <c r="O197" s="2" t="s">
        <v>36</v>
      </c>
      <c r="P197" s="2" t="s">
        <v>4255</v>
      </c>
      <c r="Q197" s="2" t="s">
        <v>3741</v>
      </c>
      <c r="R197" s="2" t="s">
        <v>3742</v>
      </c>
      <c r="S197" s="2" t="s">
        <v>4645</v>
      </c>
      <c r="T197" s="2">
        <v>345</v>
      </c>
      <c r="U197" s="2" t="s">
        <v>36</v>
      </c>
    </row>
    <row r="198" spans="1:21" x14ac:dyDescent="0.3">
      <c r="A198" s="2" t="s">
        <v>4646</v>
      </c>
      <c r="B198" s="2" t="s">
        <v>3950</v>
      </c>
      <c r="C198" s="2" t="s">
        <v>363</v>
      </c>
      <c r="D198" s="2" t="s">
        <v>943</v>
      </c>
      <c r="E198" s="2" t="s">
        <v>1289</v>
      </c>
      <c r="F198" s="2" t="s">
        <v>926</v>
      </c>
      <c r="G198" s="2" t="s">
        <v>36</v>
      </c>
      <c r="H198" s="2" t="s">
        <v>3802</v>
      </c>
      <c r="I198" s="2" t="s">
        <v>4003</v>
      </c>
      <c r="J198" s="4">
        <v>10.85</v>
      </c>
      <c r="K198" s="4">
        <v>-85.616667000000007</v>
      </c>
      <c r="L198" s="2" t="s">
        <v>36</v>
      </c>
      <c r="M198" s="2" t="s">
        <v>36</v>
      </c>
      <c r="N198" s="5" t="s">
        <v>36</v>
      </c>
      <c r="O198" s="2" t="s">
        <v>36</v>
      </c>
      <c r="P198" s="2" t="s">
        <v>36</v>
      </c>
      <c r="Q198" s="2" t="s">
        <v>3814</v>
      </c>
      <c r="R198" s="2" t="s">
        <v>3815</v>
      </c>
      <c r="S198" s="6"/>
      <c r="T198" s="2">
        <v>354</v>
      </c>
      <c r="U198" s="2" t="s">
        <v>36</v>
      </c>
    </row>
    <row r="199" spans="1:21" x14ac:dyDescent="0.3">
      <c r="A199" s="2" t="s">
        <v>4647</v>
      </c>
      <c r="B199" s="2" t="s">
        <v>3950</v>
      </c>
      <c r="C199" s="2" t="s">
        <v>363</v>
      </c>
      <c r="D199" s="2" t="s">
        <v>943</v>
      </c>
      <c r="E199" s="2" t="s">
        <v>1289</v>
      </c>
      <c r="F199" s="2" t="s">
        <v>4648</v>
      </c>
      <c r="G199" s="2" t="s">
        <v>36</v>
      </c>
      <c r="H199" s="2" t="s">
        <v>3908</v>
      </c>
      <c r="I199" s="2" t="s">
        <v>4649</v>
      </c>
      <c r="J199" s="2" t="s">
        <v>36</v>
      </c>
      <c r="K199" s="2" t="s">
        <v>36</v>
      </c>
      <c r="L199" s="2" t="s">
        <v>36</v>
      </c>
      <c r="M199" s="2" t="s">
        <v>36</v>
      </c>
      <c r="N199" s="5" t="s">
        <v>36</v>
      </c>
      <c r="O199" s="2" t="s">
        <v>4650</v>
      </c>
      <c r="P199" s="2" t="s">
        <v>3972</v>
      </c>
      <c r="Q199" s="2" t="s">
        <v>3814</v>
      </c>
      <c r="R199" s="2" t="s">
        <v>3999</v>
      </c>
      <c r="S199" s="2" t="s">
        <v>4651</v>
      </c>
      <c r="T199" s="2">
        <v>359</v>
      </c>
      <c r="U199" s="2" t="s">
        <v>4652</v>
      </c>
    </row>
    <row r="200" spans="1:21" x14ac:dyDescent="0.3">
      <c r="A200" s="2" t="s">
        <v>4653</v>
      </c>
      <c r="B200" s="8" t="s">
        <v>3950</v>
      </c>
      <c r="C200" s="2" t="s">
        <v>363</v>
      </c>
      <c r="D200" s="2" t="s">
        <v>943</v>
      </c>
      <c r="E200" s="2" t="s">
        <v>1289</v>
      </c>
      <c r="F200" s="2" t="s">
        <v>1502</v>
      </c>
      <c r="G200" s="2" t="s">
        <v>36</v>
      </c>
      <c r="H200" s="2" t="s">
        <v>3787</v>
      </c>
      <c r="I200" s="2" t="s">
        <v>4115</v>
      </c>
      <c r="J200" s="2" t="s">
        <v>36</v>
      </c>
      <c r="K200" s="2" t="s">
        <v>36</v>
      </c>
      <c r="L200" s="2">
        <v>500</v>
      </c>
      <c r="M200" s="2" t="s">
        <v>4011</v>
      </c>
      <c r="N200" s="5" t="s">
        <v>4654</v>
      </c>
      <c r="O200" s="2" t="s">
        <v>4118</v>
      </c>
      <c r="P200" s="2" t="s">
        <v>3960</v>
      </c>
      <c r="Q200" s="2" t="s">
        <v>3741</v>
      </c>
      <c r="R200" s="2" t="s">
        <v>3815</v>
      </c>
      <c r="S200" s="2"/>
      <c r="T200" s="2">
        <v>393</v>
      </c>
      <c r="U200" s="2" t="s">
        <v>36</v>
      </c>
    </row>
    <row r="201" spans="1:21" x14ac:dyDescent="0.3">
      <c r="A201" s="2" t="s">
        <v>4655</v>
      </c>
      <c r="B201" s="8" t="s">
        <v>3950</v>
      </c>
      <c r="C201" s="2" t="s">
        <v>363</v>
      </c>
      <c r="D201" s="2" t="s">
        <v>943</v>
      </c>
      <c r="E201" s="2" t="s">
        <v>1289</v>
      </c>
      <c r="F201" s="2" t="s">
        <v>2924</v>
      </c>
      <c r="G201" s="2" t="s">
        <v>36</v>
      </c>
      <c r="H201" s="2" t="s">
        <v>4273</v>
      </c>
      <c r="I201" s="2" t="s">
        <v>4274</v>
      </c>
      <c r="J201" s="2" t="s">
        <v>36</v>
      </c>
      <c r="K201" s="2" t="s">
        <v>36</v>
      </c>
      <c r="L201" s="2">
        <v>30</v>
      </c>
      <c r="M201" s="2" t="s">
        <v>4275</v>
      </c>
      <c r="N201" s="5">
        <v>34912</v>
      </c>
      <c r="O201" s="2" t="s">
        <v>4656</v>
      </c>
      <c r="P201" s="11" t="s">
        <v>4218</v>
      </c>
      <c r="Q201" s="2" t="s">
        <v>3814</v>
      </c>
      <c r="R201" s="2" t="s">
        <v>3815</v>
      </c>
      <c r="S201" s="6"/>
      <c r="T201" s="2">
        <v>374</v>
      </c>
      <c r="U201" s="2" t="s">
        <v>36</v>
      </c>
    </row>
    <row r="202" spans="1:21" x14ac:dyDescent="0.3">
      <c r="A202" s="2" t="s">
        <v>4657</v>
      </c>
      <c r="B202" s="8" t="s">
        <v>3950</v>
      </c>
      <c r="C202" s="2" t="s">
        <v>363</v>
      </c>
      <c r="D202" s="2" t="s">
        <v>943</v>
      </c>
      <c r="E202" s="12" t="s">
        <v>1289</v>
      </c>
      <c r="F202" s="2" t="s">
        <v>1324</v>
      </c>
      <c r="G202" s="2" t="s">
        <v>36</v>
      </c>
      <c r="H202" s="2" t="s">
        <v>4214</v>
      </c>
      <c r="I202" s="12" t="s">
        <v>4440</v>
      </c>
      <c r="J202" s="2" t="s">
        <v>36</v>
      </c>
      <c r="K202" s="2" t="s">
        <v>36</v>
      </c>
      <c r="L202" s="2" t="s">
        <v>36</v>
      </c>
      <c r="M202" s="12" t="s">
        <v>4216</v>
      </c>
      <c r="N202" s="5">
        <v>41516</v>
      </c>
      <c r="O202" s="12" t="s">
        <v>4658</v>
      </c>
      <c r="P202" s="11" t="s">
        <v>4218</v>
      </c>
      <c r="Q202" s="2" t="s">
        <v>3814</v>
      </c>
      <c r="R202" s="2" t="s">
        <v>3815</v>
      </c>
      <c r="S202" s="6"/>
      <c r="T202" s="2">
        <v>387</v>
      </c>
      <c r="U202" s="2" t="s">
        <v>36</v>
      </c>
    </row>
    <row r="203" spans="1:21" x14ac:dyDescent="0.3">
      <c r="A203" s="2" t="s">
        <v>4659</v>
      </c>
      <c r="B203" s="8" t="s">
        <v>3950</v>
      </c>
      <c r="C203" s="2" t="s">
        <v>363</v>
      </c>
      <c r="D203" s="2" t="s">
        <v>943</v>
      </c>
      <c r="E203" s="2" t="s">
        <v>1289</v>
      </c>
      <c r="F203" s="2" t="s">
        <v>1291</v>
      </c>
      <c r="G203" s="2" t="s">
        <v>36</v>
      </c>
      <c r="H203" s="2" t="s">
        <v>4014</v>
      </c>
      <c r="I203" s="2" t="s">
        <v>4660</v>
      </c>
      <c r="J203" s="4">
        <v>9.1547219999999996</v>
      </c>
      <c r="K203" s="4">
        <v>-79.848056</v>
      </c>
      <c r="L203" s="2">
        <v>150</v>
      </c>
      <c r="M203" s="2" t="s">
        <v>4112</v>
      </c>
      <c r="N203" s="5">
        <v>42615</v>
      </c>
      <c r="O203" s="2" t="s">
        <v>4661</v>
      </c>
      <c r="P203" s="2" t="s">
        <v>3813</v>
      </c>
      <c r="Q203" s="2" t="s">
        <v>3814</v>
      </c>
      <c r="R203" s="2" t="s">
        <v>3815</v>
      </c>
      <c r="S203" s="6"/>
      <c r="T203" s="2">
        <v>355</v>
      </c>
      <c r="U203" s="2" t="s">
        <v>36</v>
      </c>
    </row>
    <row r="204" spans="1:21" x14ac:dyDescent="0.3">
      <c r="A204" s="2" t="s">
        <v>4662</v>
      </c>
      <c r="B204" s="2" t="s">
        <v>3950</v>
      </c>
      <c r="C204" s="2" t="s">
        <v>363</v>
      </c>
      <c r="D204" s="2" t="s">
        <v>943</v>
      </c>
      <c r="E204" s="2" t="s">
        <v>1289</v>
      </c>
      <c r="F204" s="2" t="s">
        <v>1311</v>
      </c>
      <c r="G204" s="2" t="s">
        <v>36</v>
      </c>
      <c r="H204" s="2" t="s">
        <v>3879</v>
      </c>
      <c r="I204" s="2" t="s">
        <v>4663</v>
      </c>
      <c r="J204" s="4">
        <v>-26.33</v>
      </c>
      <c r="K204" s="4">
        <v>-49.29</v>
      </c>
      <c r="L204" s="2">
        <v>427</v>
      </c>
      <c r="M204" s="2" t="s">
        <v>4584</v>
      </c>
      <c r="N204" s="5" t="s">
        <v>4664</v>
      </c>
      <c r="O204" s="2" t="s">
        <v>36</v>
      </c>
      <c r="P204" s="2" t="s">
        <v>3758</v>
      </c>
      <c r="Q204" s="2" t="s">
        <v>3741</v>
      </c>
      <c r="R204" s="2" t="s">
        <v>3742</v>
      </c>
      <c r="S204" s="2" t="s">
        <v>4665</v>
      </c>
      <c r="T204" s="2">
        <v>275</v>
      </c>
      <c r="U204" s="2" t="s">
        <v>36</v>
      </c>
    </row>
    <row r="205" spans="1:21" x14ac:dyDescent="0.3">
      <c r="A205" s="2" t="s">
        <v>4666</v>
      </c>
      <c r="B205" s="8" t="s">
        <v>3950</v>
      </c>
      <c r="C205" s="2" t="s">
        <v>363</v>
      </c>
      <c r="D205" s="2" t="s">
        <v>943</v>
      </c>
      <c r="E205" s="2" t="s">
        <v>1496</v>
      </c>
      <c r="F205" s="2" t="s">
        <v>1498</v>
      </c>
      <c r="G205" s="2" t="s">
        <v>36</v>
      </c>
      <c r="H205" s="2" t="s">
        <v>3787</v>
      </c>
      <c r="I205" s="2" t="s">
        <v>4115</v>
      </c>
      <c r="J205" s="2" t="s">
        <v>36</v>
      </c>
      <c r="K205" s="2" t="s">
        <v>36</v>
      </c>
      <c r="L205" s="2">
        <v>500</v>
      </c>
      <c r="M205" s="2" t="s">
        <v>4011</v>
      </c>
      <c r="N205" s="5" t="s">
        <v>4667</v>
      </c>
      <c r="O205" s="2" t="s">
        <v>4118</v>
      </c>
      <c r="P205" s="2" t="s">
        <v>3960</v>
      </c>
      <c r="Q205" s="2" t="s">
        <v>3741</v>
      </c>
      <c r="R205" s="2" t="s">
        <v>3815</v>
      </c>
      <c r="S205" s="2"/>
      <c r="T205" s="2">
        <v>390</v>
      </c>
      <c r="U205" s="2" t="s">
        <v>36</v>
      </c>
    </row>
    <row r="206" spans="1:21" x14ac:dyDescent="0.3">
      <c r="A206" s="2" t="s">
        <v>4668</v>
      </c>
      <c r="B206" s="8" t="s">
        <v>3950</v>
      </c>
      <c r="C206" s="2" t="s">
        <v>363</v>
      </c>
      <c r="D206" s="2" t="s">
        <v>943</v>
      </c>
      <c r="E206" s="2" t="s">
        <v>1496</v>
      </c>
      <c r="F206" s="2" t="s">
        <v>1499</v>
      </c>
      <c r="G206" s="2" t="s">
        <v>36</v>
      </c>
      <c r="H206" s="2" t="s">
        <v>3787</v>
      </c>
      <c r="I206" s="2" t="s">
        <v>4009</v>
      </c>
      <c r="J206" s="4">
        <v>-12.65</v>
      </c>
      <c r="K206" s="4">
        <v>-71.233333000000002</v>
      </c>
      <c r="L206" s="2">
        <v>400</v>
      </c>
      <c r="M206" s="2" t="s">
        <v>4331</v>
      </c>
      <c r="N206" s="5" t="s">
        <v>4332</v>
      </c>
      <c r="O206" s="2" t="s">
        <v>36</v>
      </c>
      <c r="P206" s="2" t="s">
        <v>3960</v>
      </c>
      <c r="Q206" s="2" t="s">
        <v>3741</v>
      </c>
      <c r="R206" s="2" t="s">
        <v>3815</v>
      </c>
      <c r="S206" s="2"/>
      <c r="T206" s="2">
        <v>392</v>
      </c>
      <c r="U206" s="2" t="s">
        <v>36</v>
      </c>
    </row>
    <row r="207" spans="1:21" x14ac:dyDescent="0.3">
      <c r="A207" s="2" t="s">
        <v>4669</v>
      </c>
      <c r="B207" s="8" t="s">
        <v>3950</v>
      </c>
      <c r="C207" s="2" t="s">
        <v>363</v>
      </c>
      <c r="D207" s="2" t="s">
        <v>943</v>
      </c>
      <c r="E207" s="2" t="s">
        <v>1496</v>
      </c>
      <c r="F207" s="2" t="s">
        <v>1500</v>
      </c>
      <c r="G207" s="2" t="s">
        <v>36</v>
      </c>
      <c r="H207" s="2" t="s">
        <v>3787</v>
      </c>
      <c r="I207" s="2" t="s">
        <v>4009</v>
      </c>
      <c r="J207" s="4">
        <v>-12.65</v>
      </c>
      <c r="K207" s="4">
        <v>-71.233333000000002</v>
      </c>
      <c r="L207" s="2" t="s">
        <v>4010</v>
      </c>
      <c r="M207" s="2" t="s">
        <v>4474</v>
      </c>
      <c r="N207" s="5" t="s">
        <v>4012</v>
      </c>
      <c r="O207" s="2" t="s">
        <v>36</v>
      </c>
      <c r="P207" s="2" t="s">
        <v>3960</v>
      </c>
      <c r="Q207" s="2" t="s">
        <v>3741</v>
      </c>
      <c r="R207" s="2" t="s">
        <v>3815</v>
      </c>
      <c r="S207" s="2"/>
      <c r="T207" s="2">
        <v>337</v>
      </c>
      <c r="U207" s="2" t="s">
        <v>36</v>
      </c>
    </row>
    <row r="208" spans="1:21" x14ac:dyDescent="0.3">
      <c r="A208" s="2" t="s">
        <v>4670</v>
      </c>
      <c r="B208" s="8" t="s">
        <v>3950</v>
      </c>
      <c r="C208" s="2" t="s">
        <v>363</v>
      </c>
      <c r="D208" s="2" t="s">
        <v>943</v>
      </c>
      <c r="E208" s="2" t="s">
        <v>1496</v>
      </c>
      <c r="F208" s="2" t="s">
        <v>1503</v>
      </c>
      <c r="G208" s="2" t="s">
        <v>36</v>
      </c>
      <c r="H208" s="2" t="s">
        <v>3787</v>
      </c>
      <c r="I208" s="2" t="s">
        <v>4009</v>
      </c>
      <c r="J208" s="4">
        <v>-12.65</v>
      </c>
      <c r="K208" s="4">
        <v>-71.233333000000002</v>
      </c>
      <c r="L208" s="2">
        <v>400</v>
      </c>
      <c r="M208" s="2" t="s">
        <v>3756</v>
      </c>
      <c r="N208" s="5" t="s">
        <v>4671</v>
      </c>
      <c r="O208" s="2" t="s">
        <v>36</v>
      </c>
      <c r="P208" s="2" t="s">
        <v>3960</v>
      </c>
      <c r="Q208" s="2" t="s">
        <v>3741</v>
      </c>
      <c r="R208" s="2" t="s">
        <v>3815</v>
      </c>
      <c r="S208" s="2"/>
      <c r="T208" s="2">
        <v>176</v>
      </c>
      <c r="U208" s="2" t="s">
        <v>36</v>
      </c>
    </row>
    <row r="209" spans="1:21" x14ac:dyDescent="0.3">
      <c r="A209" s="2" t="s">
        <v>4672</v>
      </c>
      <c r="B209" s="2" t="s">
        <v>3950</v>
      </c>
      <c r="C209" s="2" t="s">
        <v>363</v>
      </c>
      <c r="D209" s="2" t="s">
        <v>943</v>
      </c>
      <c r="E209" s="2" t="s">
        <v>1496</v>
      </c>
      <c r="F209" s="2" t="s">
        <v>1497</v>
      </c>
      <c r="G209" s="2" t="s">
        <v>36</v>
      </c>
      <c r="H209" s="2" t="s">
        <v>3802</v>
      </c>
      <c r="I209" s="2" t="s">
        <v>4673</v>
      </c>
      <c r="J209" s="4">
        <v>10.85957</v>
      </c>
      <c r="K209" s="4">
        <v>-85.685000000000002</v>
      </c>
      <c r="L209" s="2">
        <v>40</v>
      </c>
      <c r="M209" s="2" t="s">
        <v>4031</v>
      </c>
      <c r="N209" s="5">
        <v>36940</v>
      </c>
      <c r="O209" s="2" t="s">
        <v>4674</v>
      </c>
      <c r="P209" s="2" t="s">
        <v>36</v>
      </c>
      <c r="Q209" s="2" t="s">
        <v>3814</v>
      </c>
      <c r="R209" s="2" t="s">
        <v>3815</v>
      </c>
      <c r="S209" s="6"/>
      <c r="T209" s="2">
        <v>387</v>
      </c>
      <c r="U209" s="2" t="s">
        <v>36</v>
      </c>
    </row>
    <row r="210" spans="1:21" x14ac:dyDescent="0.3">
      <c r="A210" s="2" t="s">
        <v>4675</v>
      </c>
      <c r="B210" s="8" t="s">
        <v>3950</v>
      </c>
      <c r="C210" s="2" t="s">
        <v>363</v>
      </c>
      <c r="D210" s="2" t="s">
        <v>943</v>
      </c>
      <c r="E210" s="2" t="s">
        <v>1496</v>
      </c>
      <c r="F210" s="2" t="s">
        <v>2460</v>
      </c>
      <c r="G210" s="2" t="s">
        <v>36</v>
      </c>
      <c r="H210" s="2" t="s">
        <v>4014</v>
      </c>
      <c r="I210" s="2" t="s">
        <v>4676</v>
      </c>
      <c r="J210" s="4">
        <v>9.1549999999999994</v>
      </c>
      <c r="K210" s="4">
        <v>-79.847999999999999</v>
      </c>
      <c r="L210" s="2">
        <v>150</v>
      </c>
      <c r="M210" s="2" t="s">
        <v>4413</v>
      </c>
      <c r="N210" s="5">
        <v>36161</v>
      </c>
      <c r="O210" s="2" t="s">
        <v>4677</v>
      </c>
      <c r="P210" s="2" t="s">
        <v>4023</v>
      </c>
      <c r="Q210" s="2" t="s">
        <v>3814</v>
      </c>
      <c r="R210" s="2" t="s">
        <v>3815</v>
      </c>
      <c r="S210" s="6"/>
      <c r="T210" s="2">
        <v>267</v>
      </c>
      <c r="U210" s="2" t="s">
        <v>36</v>
      </c>
    </row>
    <row r="211" spans="1:21" x14ac:dyDescent="0.3">
      <c r="A211" s="2" t="s">
        <v>4678</v>
      </c>
      <c r="B211" s="8" t="s">
        <v>3950</v>
      </c>
      <c r="C211" s="2" t="s">
        <v>363</v>
      </c>
      <c r="D211" s="2" t="s">
        <v>943</v>
      </c>
      <c r="E211" s="2" t="s">
        <v>1496</v>
      </c>
      <c r="F211" s="2" t="s">
        <v>2465</v>
      </c>
      <c r="G211" s="2" t="s">
        <v>36</v>
      </c>
      <c r="H211" s="2" t="s">
        <v>4014</v>
      </c>
      <c r="I211" s="2" t="s">
        <v>4137</v>
      </c>
      <c r="J211" s="4">
        <v>9.1547219999999996</v>
      </c>
      <c r="K211" s="4">
        <v>-79.848056</v>
      </c>
      <c r="L211" s="2">
        <v>150</v>
      </c>
      <c r="M211" s="2" t="s">
        <v>4679</v>
      </c>
      <c r="N211" s="5">
        <v>40443</v>
      </c>
      <c r="O211" s="2" t="s">
        <v>4680</v>
      </c>
      <c r="P211" s="2" t="s">
        <v>4023</v>
      </c>
      <c r="Q211" s="2" t="s">
        <v>3814</v>
      </c>
      <c r="R211" s="2" t="s">
        <v>3815</v>
      </c>
      <c r="S211" s="6"/>
      <c r="T211" s="2">
        <v>243</v>
      </c>
      <c r="U211" s="2" t="s">
        <v>36</v>
      </c>
    </row>
    <row r="212" spans="1:21" x14ac:dyDescent="0.3">
      <c r="A212" s="2" t="s">
        <v>4681</v>
      </c>
      <c r="B212" s="8" t="s">
        <v>3950</v>
      </c>
      <c r="C212" s="2" t="s">
        <v>363</v>
      </c>
      <c r="D212" s="2" t="s">
        <v>943</v>
      </c>
      <c r="E212" s="2" t="s">
        <v>1496</v>
      </c>
      <c r="F212" s="2" t="s">
        <v>1505</v>
      </c>
      <c r="G212" s="2" t="s">
        <v>36</v>
      </c>
      <c r="H212" s="2" t="s">
        <v>3787</v>
      </c>
      <c r="I212" s="2" t="s">
        <v>4009</v>
      </c>
      <c r="J212" s="4">
        <v>-12.65</v>
      </c>
      <c r="K212" s="4">
        <v>-71.233333000000002</v>
      </c>
      <c r="L212" s="2">
        <v>400</v>
      </c>
      <c r="M212" s="2" t="s">
        <v>4011</v>
      </c>
      <c r="N212" s="5" t="s">
        <v>4498</v>
      </c>
      <c r="O212" s="2" t="s">
        <v>36</v>
      </c>
      <c r="P212" s="2" t="s">
        <v>3960</v>
      </c>
      <c r="Q212" s="2" t="s">
        <v>3741</v>
      </c>
      <c r="R212" s="2" t="s">
        <v>3815</v>
      </c>
      <c r="S212" s="2"/>
      <c r="T212" s="2">
        <v>330</v>
      </c>
      <c r="U212" s="2" t="s">
        <v>36</v>
      </c>
    </row>
    <row r="213" spans="1:21" x14ac:dyDescent="0.3">
      <c r="A213" s="2" t="s">
        <v>4682</v>
      </c>
      <c r="B213" s="8" t="s">
        <v>3950</v>
      </c>
      <c r="C213" s="2" t="s">
        <v>363</v>
      </c>
      <c r="D213" s="2" t="s">
        <v>943</v>
      </c>
      <c r="E213" s="2" t="s">
        <v>1496</v>
      </c>
      <c r="F213" s="2" t="s">
        <v>1509</v>
      </c>
      <c r="G213" s="2" t="s">
        <v>36</v>
      </c>
      <c r="H213" s="2" t="s">
        <v>3787</v>
      </c>
      <c r="I213" s="2" t="s">
        <v>4077</v>
      </c>
      <c r="J213" s="4">
        <v>-13.016667</v>
      </c>
      <c r="K213" s="4">
        <v>-71.5</v>
      </c>
      <c r="L213" s="2">
        <v>1100</v>
      </c>
      <c r="M213" s="2" t="s">
        <v>4116</v>
      </c>
      <c r="N213" s="5" t="s">
        <v>4683</v>
      </c>
      <c r="O213" s="2" t="s">
        <v>36</v>
      </c>
      <c r="P213" s="2" t="s">
        <v>3960</v>
      </c>
      <c r="Q213" s="2" t="s">
        <v>3741</v>
      </c>
      <c r="R213" s="2" t="s">
        <v>3815</v>
      </c>
      <c r="S213" s="2"/>
      <c r="T213" s="2">
        <v>143</v>
      </c>
      <c r="U213" s="2" t="s">
        <v>36</v>
      </c>
    </row>
    <row r="214" spans="1:21" x14ac:dyDescent="0.3">
      <c r="A214" s="2" t="s">
        <v>4684</v>
      </c>
      <c r="B214" s="8" t="s">
        <v>3950</v>
      </c>
      <c r="C214" s="2" t="s">
        <v>363</v>
      </c>
      <c r="D214" s="2" t="s">
        <v>943</v>
      </c>
      <c r="E214" s="2" t="s">
        <v>1496</v>
      </c>
      <c r="F214" s="2" t="s">
        <v>1506</v>
      </c>
      <c r="G214" s="2" t="s">
        <v>36</v>
      </c>
      <c r="H214" s="2" t="s">
        <v>3787</v>
      </c>
      <c r="I214" s="2" t="s">
        <v>4077</v>
      </c>
      <c r="J214" s="2" t="s">
        <v>36</v>
      </c>
      <c r="K214" s="2" t="s">
        <v>36</v>
      </c>
      <c r="L214" s="2">
        <v>1100</v>
      </c>
      <c r="M214" s="2" t="s">
        <v>4116</v>
      </c>
      <c r="N214" s="5" t="s">
        <v>4685</v>
      </c>
      <c r="O214" s="2" t="s">
        <v>4304</v>
      </c>
      <c r="P214" s="2" t="s">
        <v>3960</v>
      </c>
      <c r="Q214" s="2" t="s">
        <v>3741</v>
      </c>
      <c r="R214" s="2" t="s">
        <v>3815</v>
      </c>
      <c r="S214" s="2"/>
      <c r="T214" s="2">
        <v>331</v>
      </c>
      <c r="U214" s="2" t="s">
        <v>36</v>
      </c>
    </row>
    <row r="215" spans="1:21" x14ac:dyDescent="0.3">
      <c r="A215" s="2" t="s">
        <v>4686</v>
      </c>
      <c r="B215" s="8" t="s">
        <v>3950</v>
      </c>
      <c r="C215" s="2" t="s">
        <v>363</v>
      </c>
      <c r="D215" s="2" t="s">
        <v>943</v>
      </c>
      <c r="E215" s="2" t="s">
        <v>1496</v>
      </c>
      <c r="F215" s="2" t="s">
        <v>1507</v>
      </c>
      <c r="G215" s="2" t="s">
        <v>36</v>
      </c>
      <c r="H215" s="2" t="s">
        <v>3787</v>
      </c>
      <c r="I215" s="2" t="s">
        <v>4115</v>
      </c>
      <c r="J215" s="2" t="s">
        <v>36</v>
      </c>
      <c r="K215" s="2" t="s">
        <v>36</v>
      </c>
      <c r="L215" s="2">
        <v>500</v>
      </c>
      <c r="M215" s="2" t="s">
        <v>4334</v>
      </c>
      <c r="N215" s="5" t="s">
        <v>4687</v>
      </c>
      <c r="O215" s="2" t="s">
        <v>4118</v>
      </c>
      <c r="P215" s="2" t="s">
        <v>3960</v>
      </c>
      <c r="Q215" s="2" t="s">
        <v>3741</v>
      </c>
      <c r="R215" s="2" t="s">
        <v>3815</v>
      </c>
      <c r="S215" s="2"/>
      <c r="T215" s="2">
        <v>388</v>
      </c>
      <c r="U215" s="2" t="s">
        <v>36</v>
      </c>
    </row>
    <row r="216" spans="1:21" x14ac:dyDescent="0.3">
      <c r="A216" s="2" t="s">
        <v>4688</v>
      </c>
      <c r="B216" s="8" t="s">
        <v>3950</v>
      </c>
      <c r="C216" s="2" t="s">
        <v>363</v>
      </c>
      <c r="D216" s="2" t="s">
        <v>943</v>
      </c>
      <c r="E216" s="2" t="s">
        <v>1496</v>
      </c>
      <c r="F216" s="2" t="s">
        <v>1508</v>
      </c>
      <c r="G216" s="2" t="s">
        <v>36</v>
      </c>
      <c r="H216" s="2" t="s">
        <v>3787</v>
      </c>
      <c r="I216" s="2" t="s">
        <v>4115</v>
      </c>
      <c r="J216" s="2" t="s">
        <v>36</v>
      </c>
      <c r="K216" s="2" t="s">
        <v>36</v>
      </c>
      <c r="L216" s="2">
        <v>500</v>
      </c>
      <c r="M216" s="2" t="s">
        <v>4116</v>
      </c>
      <c r="N216" s="5" t="s">
        <v>4689</v>
      </c>
      <c r="O216" s="2" t="s">
        <v>4118</v>
      </c>
      <c r="P216" s="2" t="s">
        <v>3960</v>
      </c>
      <c r="Q216" s="2" t="s">
        <v>3741</v>
      </c>
      <c r="R216" s="2" t="s">
        <v>3815</v>
      </c>
      <c r="S216" s="2"/>
      <c r="T216" s="2">
        <v>42</v>
      </c>
      <c r="U216" s="2" t="s">
        <v>36</v>
      </c>
    </row>
    <row r="217" spans="1:21" x14ac:dyDescent="0.3">
      <c r="A217" s="2" t="s">
        <v>4690</v>
      </c>
      <c r="B217" s="8" t="s">
        <v>3950</v>
      </c>
      <c r="C217" s="2" t="s">
        <v>363</v>
      </c>
      <c r="D217" s="2" t="s">
        <v>943</v>
      </c>
      <c r="E217" s="2" t="s">
        <v>1496</v>
      </c>
      <c r="F217" s="2" t="s">
        <v>1510</v>
      </c>
      <c r="G217" s="2" t="s">
        <v>36</v>
      </c>
      <c r="H217" s="2" t="s">
        <v>3787</v>
      </c>
      <c r="I217" s="2" t="s">
        <v>4324</v>
      </c>
      <c r="J217" s="4">
        <v>-3.6166670000000001</v>
      </c>
      <c r="K217" s="4">
        <v>-73.25</v>
      </c>
      <c r="L217" s="2">
        <v>110</v>
      </c>
      <c r="M217" s="2" t="s">
        <v>4011</v>
      </c>
      <c r="N217" s="5" t="s">
        <v>4325</v>
      </c>
      <c r="O217" s="2" t="s">
        <v>36</v>
      </c>
      <c r="P217" s="2" t="s">
        <v>3960</v>
      </c>
      <c r="Q217" s="2" t="s">
        <v>3741</v>
      </c>
      <c r="R217" s="2" t="s">
        <v>3815</v>
      </c>
      <c r="S217" s="2"/>
      <c r="T217" s="2">
        <v>279</v>
      </c>
      <c r="U217" s="2" t="s">
        <v>36</v>
      </c>
    </row>
    <row r="218" spans="1:21" x14ac:dyDescent="0.3">
      <c r="A218" s="2" t="s">
        <v>3949</v>
      </c>
      <c r="B218" s="2" t="s">
        <v>3950</v>
      </c>
      <c r="C218" s="2" t="s">
        <v>1657</v>
      </c>
      <c r="D218" s="2" t="s">
        <v>1735</v>
      </c>
      <c r="E218" s="2" t="s">
        <v>1736</v>
      </c>
      <c r="F218" s="2" t="s">
        <v>1737</v>
      </c>
      <c r="G218" s="2" t="s">
        <v>36</v>
      </c>
      <c r="H218" s="2" t="s">
        <v>3879</v>
      </c>
      <c r="I218" s="2" t="s">
        <v>3951</v>
      </c>
      <c r="J218" s="2" t="s">
        <v>36</v>
      </c>
      <c r="K218" s="2" t="s">
        <v>36</v>
      </c>
      <c r="L218" s="2" t="s">
        <v>36</v>
      </c>
      <c r="M218" s="2" t="s">
        <v>3910</v>
      </c>
      <c r="N218" s="5">
        <v>25329</v>
      </c>
      <c r="O218" s="2" t="s">
        <v>36</v>
      </c>
      <c r="P218" s="2" t="s">
        <v>3758</v>
      </c>
      <c r="Q218" s="2" t="s">
        <v>3741</v>
      </c>
      <c r="R218" s="2" t="s">
        <v>3742</v>
      </c>
      <c r="S218" s="2" t="s">
        <v>3952</v>
      </c>
      <c r="T218" s="2">
        <v>228</v>
      </c>
      <c r="U218" s="2" t="s">
        <v>36</v>
      </c>
    </row>
    <row r="219" spans="1:21" x14ac:dyDescent="0.3">
      <c r="A219" s="2" t="s">
        <v>3953</v>
      </c>
      <c r="B219" s="2" t="s">
        <v>3950</v>
      </c>
      <c r="C219" s="2" t="s">
        <v>1657</v>
      </c>
      <c r="D219" s="2" t="s">
        <v>1658</v>
      </c>
      <c r="E219" s="2" t="s">
        <v>1659</v>
      </c>
      <c r="F219" s="2" t="s">
        <v>1663</v>
      </c>
      <c r="G219" s="2" t="s">
        <v>36</v>
      </c>
      <c r="H219" s="2" t="s">
        <v>3777</v>
      </c>
      <c r="I219" s="2" t="s">
        <v>3954</v>
      </c>
      <c r="J219" s="4">
        <v>26.070930000000001</v>
      </c>
      <c r="K219" s="4">
        <v>-97.891310000000004</v>
      </c>
      <c r="L219" s="2" t="s">
        <v>36</v>
      </c>
      <c r="M219" s="2" t="s">
        <v>3796</v>
      </c>
      <c r="N219" s="5">
        <v>42147</v>
      </c>
      <c r="O219" s="2" t="s">
        <v>36</v>
      </c>
      <c r="P219" s="2" t="s">
        <v>36</v>
      </c>
      <c r="Q219" s="2" t="s">
        <v>3741</v>
      </c>
      <c r="R219" s="2" t="s">
        <v>3742</v>
      </c>
      <c r="S219" s="2" t="s">
        <v>3955</v>
      </c>
      <c r="T219" s="2">
        <v>370</v>
      </c>
      <c r="U219" s="2" t="s">
        <v>36</v>
      </c>
    </row>
    <row r="220" spans="1:21" x14ac:dyDescent="0.3">
      <c r="A220" s="2" t="s">
        <v>3956</v>
      </c>
      <c r="B220" s="8" t="s">
        <v>3950</v>
      </c>
      <c r="C220" s="2" t="s">
        <v>1657</v>
      </c>
      <c r="D220" s="2" t="s">
        <v>1658</v>
      </c>
      <c r="E220" s="2" t="s">
        <v>1659</v>
      </c>
      <c r="F220" s="2" t="s">
        <v>1661</v>
      </c>
      <c r="G220" s="2" t="s">
        <v>36</v>
      </c>
      <c r="H220" s="2" t="s">
        <v>3787</v>
      </c>
      <c r="I220" s="2" t="s">
        <v>3957</v>
      </c>
      <c r="J220" s="4">
        <v>-4.1500000000000004</v>
      </c>
      <c r="K220" s="4">
        <v>-73.533332999999999</v>
      </c>
      <c r="L220" s="2">
        <v>150</v>
      </c>
      <c r="M220" s="2" t="s">
        <v>3958</v>
      </c>
      <c r="N220" s="5" t="s">
        <v>3959</v>
      </c>
      <c r="O220" s="2" t="s">
        <v>36</v>
      </c>
      <c r="P220" s="2" t="s">
        <v>3960</v>
      </c>
      <c r="Q220" s="2" t="s">
        <v>3741</v>
      </c>
      <c r="R220" s="2" t="s">
        <v>3815</v>
      </c>
      <c r="S220" s="2"/>
      <c r="T220" s="2">
        <v>337</v>
      </c>
      <c r="U220" s="2" t="s">
        <v>36</v>
      </c>
    </row>
    <row r="221" spans="1:21" x14ac:dyDescent="0.3">
      <c r="A221" s="2" t="s">
        <v>3961</v>
      </c>
      <c r="B221" s="2" t="s">
        <v>3950</v>
      </c>
      <c r="C221" s="2" t="s">
        <v>1657</v>
      </c>
      <c r="D221" s="2" t="s">
        <v>1658</v>
      </c>
      <c r="E221" s="2" t="s">
        <v>1659</v>
      </c>
      <c r="F221" s="2" t="s">
        <v>1660</v>
      </c>
      <c r="G221" s="2" t="s">
        <v>36</v>
      </c>
      <c r="H221" s="2" t="s">
        <v>3879</v>
      </c>
      <c r="I221" s="2" t="s">
        <v>3962</v>
      </c>
      <c r="J221" s="2" t="s">
        <v>36</v>
      </c>
      <c r="K221" s="2" t="s">
        <v>36</v>
      </c>
      <c r="L221" s="2" t="s">
        <v>36</v>
      </c>
      <c r="M221" s="4" t="s">
        <v>3963</v>
      </c>
      <c r="N221" s="5" t="s">
        <v>36</v>
      </c>
      <c r="O221" s="2" t="s">
        <v>3964</v>
      </c>
      <c r="P221" s="2" t="s">
        <v>3965</v>
      </c>
      <c r="Q221" s="2" t="s">
        <v>3814</v>
      </c>
      <c r="R221" s="2" t="s">
        <v>3966</v>
      </c>
      <c r="S221" s="2" t="s">
        <v>3967</v>
      </c>
      <c r="T221" s="2">
        <v>299</v>
      </c>
      <c r="U221" s="2" t="s">
        <v>36</v>
      </c>
    </row>
    <row r="222" spans="1:21" x14ac:dyDescent="0.3">
      <c r="A222" s="2" t="s">
        <v>3968</v>
      </c>
      <c r="B222" s="2" t="s">
        <v>3950</v>
      </c>
      <c r="C222" s="2" t="s">
        <v>1657</v>
      </c>
      <c r="D222" s="2" t="s">
        <v>1658</v>
      </c>
      <c r="E222" s="2" t="s">
        <v>1659</v>
      </c>
      <c r="F222" s="2" t="s">
        <v>1662</v>
      </c>
      <c r="G222" s="2" t="s">
        <v>1662</v>
      </c>
      <c r="H222" s="2" t="s">
        <v>3777</v>
      </c>
      <c r="I222" s="2" t="s">
        <v>3969</v>
      </c>
      <c r="J222" s="4">
        <v>31.416250000000002</v>
      </c>
      <c r="K222" s="4">
        <v>-111.19656000000001</v>
      </c>
      <c r="L222" s="4" t="s">
        <v>3970</v>
      </c>
      <c r="M222" s="2" t="s">
        <v>36</v>
      </c>
      <c r="N222" s="5" t="s">
        <v>36</v>
      </c>
      <c r="O222" s="2" t="s">
        <v>3971</v>
      </c>
      <c r="P222" s="2" t="s">
        <v>3972</v>
      </c>
      <c r="Q222" s="2" t="s">
        <v>3814</v>
      </c>
      <c r="R222" s="2" t="s">
        <v>3966</v>
      </c>
      <c r="S222" s="2" t="s">
        <v>3973</v>
      </c>
      <c r="T222" s="2">
        <v>350</v>
      </c>
      <c r="U222" s="2" t="s">
        <v>36</v>
      </c>
    </row>
    <row r="223" spans="1:21" x14ac:dyDescent="0.3">
      <c r="A223" s="2" t="s">
        <v>3974</v>
      </c>
      <c r="B223" s="2" t="s">
        <v>3950</v>
      </c>
      <c r="C223" s="2" t="s">
        <v>1657</v>
      </c>
      <c r="D223" s="2" t="s">
        <v>1658</v>
      </c>
      <c r="E223" s="2" t="s">
        <v>1659</v>
      </c>
      <c r="F223" s="2" t="s">
        <v>1664</v>
      </c>
      <c r="G223" s="2" t="s">
        <v>36</v>
      </c>
      <c r="H223" s="2" t="s">
        <v>3787</v>
      </c>
      <c r="I223" s="2" t="s">
        <v>3975</v>
      </c>
      <c r="J223" s="4">
        <v>-6.5346469999999997</v>
      </c>
      <c r="K223" s="4">
        <v>-76.400604000000001</v>
      </c>
      <c r="L223" s="2">
        <v>280</v>
      </c>
      <c r="M223" s="2" t="s">
        <v>3812</v>
      </c>
      <c r="N223" s="5">
        <v>43658</v>
      </c>
      <c r="O223" s="2" t="s">
        <v>36</v>
      </c>
      <c r="P223" s="2" t="s">
        <v>3813</v>
      </c>
      <c r="Q223" s="2" t="s">
        <v>3741</v>
      </c>
      <c r="R223" s="2" t="s">
        <v>3815</v>
      </c>
      <c r="S223" s="2"/>
      <c r="T223" s="9">
        <v>399</v>
      </c>
      <c r="U223" s="2" t="s">
        <v>36</v>
      </c>
    </row>
    <row r="224" spans="1:21" x14ac:dyDescent="0.3">
      <c r="A224" s="2" t="s">
        <v>3976</v>
      </c>
      <c r="B224" s="2" t="s">
        <v>3950</v>
      </c>
      <c r="C224" s="2" t="s">
        <v>1657</v>
      </c>
      <c r="D224" s="2" t="s">
        <v>1658</v>
      </c>
      <c r="E224" s="2" t="s">
        <v>1719</v>
      </c>
      <c r="F224" s="2" t="s">
        <v>1720</v>
      </c>
      <c r="G224" s="2" t="s">
        <v>36</v>
      </c>
      <c r="H224" s="2" t="s">
        <v>3908</v>
      </c>
      <c r="I224" s="2" t="s">
        <v>3977</v>
      </c>
      <c r="J224" s="4">
        <v>-1.5666599999999999</v>
      </c>
      <c r="K224" s="4">
        <v>-78.033330000000007</v>
      </c>
      <c r="L224" s="2" t="s">
        <v>36</v>
      </c>
      <c r="M224" s="2" t="s">
        <v>3910</v>
      </c>
      <c r="N224" s="5">
        <v>33531</v>
      </c>
      <c r="O224" s="2" t="s">
        <v>36</v>
      </c>
      <c r="P224" s="2" t="s">
        <v>3758</v>
      </c>
      <c r="Q224" s="2" t="s">
        <v>3741</v>
      </c>
      <c r="R224" s="2" t="s">
        <v>3742</v>
      </c>
      <c r="S224" s="2" t="s">
        <v>3978</v>
      </c>
      <c r="T224" s="2">
        <v>286</v>
      </c>
      <c r="U224" s="2" t="s">
        <v>36</v>
      </c>
    </row>
    <row r="225" spans="1:21" x14ac:dyDescent="0.3">
      <c r="A225" s="2" t="s">
        <v>3979</v>
      </c>
      <c r="B225" s="2" t="s">
        <v>3950</v>
      </c>
      <c r="C225" s="2" t="s">
        <v>1657</v>
      </c>
      <c r="D225" s="2" t="s">
        <v>1658</v>
      </c>
      <c r="E225" s="2" t="s">
        <v>1731</v>
      </c>
      <c r="F225" s="2" t="s">
        <v>1732</v>
      </c>
      <c r="G225" s="2" t="s">
        <v>36</v>
      </c>
      <c r="H225" s="2" t="s">
        <v>3980</v>
      </c>
      <c r="I225" s="2" t="s">
        <v>3981</v>
      </c>
      <c r="J225" s="4">
        <v>0.83333000000000002</v>
      </c>
      <c r="K225" s="4">
        <v>-66.166659999999993</v>
      </c>
      <c r="L225" s="2">
        <v>140</v>
      </c>
      <c r="M225" s="2" t="s">
        <v>3982</v>
      </c>
      <c r="N225" s="5">
        <v>31075</v>
      </c>
      <c r="O225" s="2" t="s">
        <v>36</v>
      </c>
      <c r="P225" s="2" t="s">
        <v>3758</v>
      </c>
      <c r="Q225" s="2" t="s">
        <v>3741</v>
      </c>
      <c r="R225" s="2" t="s">
        <v>3742</v>
      </c>
      <c r="S225" s="2" t="s">
        <v>3983</v>
      </c>
      <c r="T225" s="2">
        <v>311</v>
      </c>
      <c r="U225" s="2" t="s">
        <v>36</v>
      </c>
    </row>
    <row r="226" spans="1:21" x14ac:dyDescent="0.3">
      <c r="A226" s="2" t="s">
        <v>3984</v>
      </c>
      <c r="B226" s="2" t="s">
        <v>3950</v>
      </c>
      <c r="C226" s="2" t="s">
        <v>1657</v>
      </c>
      <c r="D226" s="2" t="s">
        <v>1658</v>
      </c>
      <c r="E226" s="2" t="s">
        <v>1733</v>
      </c>
      <c r="F226" s="2" t="s">
        <v>1734</v>
      </c>
      <c r="G226" s="2" t="s">
        <v>3985</v>
      </c>
      <c r="H226" s="2" t="s">
        <v>3879</v>
      </c>
      <c r="I226" s="2" t="s">
        <v>3986</v>
      </c>
      <c r="J226" s="4">
        <v>-22.45</v>
      </c>
      <c r="K226" s="4">
        <v>-43</v>
      </c>
      <c r="L226" s="2">
        <v>1100</v>
      </c>
      <c r="M226" s="2" t="s">
        <v>3987</v>
      </c>
      <c r="N226" s="5">
        <v>35123</v>
      </c>
      <c r="O226" s="2" t="s">
        <v>36</v>
      </c>
      <c r="P226" s="2" t="s">
        <v>3758</v>
      </c>
      <c r="Q226" s="2" t="s">
        <v>3741</v>
      </c>
      <c r="R226" s="2" t="s">
        <v>3742</v>
      </c>
      <c r="S226" s="2" t="s">
        <v>3988</v>
      </c>
      <c r="T226" s="2">
        <v>361</v>
      </c>
      <c r="U226" s="2" t="s">
        <v>36</v>
      </c>
    </row>
    <row r="227" spans="1:21" x14ac:dyDescent="0.3">
      <c r="A227" s="2" t="s">
        <v>3989</v>
      </c>
      <c r="B227" s="2" t="s">
        <v>3950</v>
      </c>
      <c r="C227" s="2" t="s">
        <v>1657</v>
      </c>
      <c r="D227" s="2" t="s">
        <v>1658</v>
      </c>
      <c r="E227" s="2" t="s">
        <v>1738</v>
      </c>
      <c r="F227" s="2" t="s">
        <v>1741</v>
      </c>
      <c r="G227" s="2" t="s">
        <v>36</v>
      </c>
      <c r="H227" s="2" t="s">
        <v>3990</v>
      </c>
      <c r="I227" s="2" t="s">
        <v>3991</v>
      </c>
      <c r="J227" s="2" t="s">
        <v>36</v>
      </c>
      <c r="K227" s="2" t="s">
        <v>36</v>
      </c>
      <c r="L227" s="2">
        <v>0</v>
      </c>
      <c r="M227" s="2" t="s">
        <v>3992</v>
      </c>
      <c r="N227" s="5">
        <v>33858</v>
      </c>
      <c r="O227" s="2" t="s">
        <v>36</v>
      </c>
      <c r="P227" s="2" t="s">
        <v>3758</v>
      </c>
      <c r="Q227" s="2" t="s">
        <v>3741</v>
      </c>
      <c r="R227" s="2" t="s">
        <v>3742</v>
      </c>
      <c r="S227" s="2" t="s">
        <v>3993</v>
      </c>
      <c r="T227" s="2">
        <v>323</v>
      </c>
      <c r="U227" s="2" t="s">
        <v>36</v>
      </c>
    </row>
    <row r="228" spans="1:21" x14ac:dyDescent="0.3">
      <c r="A228" s="2" t="s">
        <v>3994</v>
      </c>
      <c r="B228" s="2" t="s">
        <v>3950</v>
      </c>
      <c r="C228" s="2" t="s">
        <v>1657</v>
      </c>
      <c r="D228" s="2" t="s">
        <v>1658</v>
      </c>
      <c r="E228" s="2" t="s">
        <v>1738</v>
      </c>
      <c r="F228" s="2" t="s">
        <v>1740</v>
      </c>
      <c r="G228" s="2" t="s">
        <v>36</v>
      </c>
      <c r="H228" s="2" t="s">
        <v>3802</v>
      </c>
      <c r="I228" s="2" t="s">
        <v>3995</v>
      </c>
      <c r="J228" s="2" t="s">
        <v>36</v>
      </c>
      <c r="K228" s="2" t="s">
        <v>36</v>
      </c>
      <c r="L228" s="2" t="s">
        <v>36</v>
      </c>
      <c r="M228" s="2" t="s">
        <v>3996</v>
      </c>
      <c r="N228" s="5" t="s">
        <v>36</v>
      </c>
      <c r="O228" s="2" t="s">
        <v>3997</v>
      </c>
      <c r="P228" s="2" t="s">
        <v>36</v>
      </c>
      <c r="Q228" s="2" t="s">
        <v>3998</v>
      </c>
      <c r="R228" s="2" t="s">
        <v>3999</v>
      </c>
      <c r="S228" s="2" t="s">
        <v>4000</v>
      </c>
      <c r="T228" s="2">
        <v>13</v>
      </c>
      <c r="U228" s="2" t="s">
        <v>36</v>
      </c>
    </row>
    <row r="229" spans="1:21" x14ac:dyDescent="0.3">
      <c r="A229" s="2" t="s">
        <v>4001</v>
      </c>
      <c r="B229" s="2" t="s">
        <v>3950</v>
      </c>
      <c r="C229" s="2" t="s">
        <v>1657</v>
      </c>
      <c r="D229" s="2" t="s">
        <v>1658</v>
      </c>
      <c r="E229" s="2" t="s">
        <v>1738</v>
      </c>
      <c r="F229" s="2" t="s">
        <v>4002</v>
      </c>
      <c r="G229" s="2" t="s">
        <v>36</v>
      </c>
      <c r="H229" s="2" t="s">
        <v>3802</v>
      </c>
      <c r="I229" s="2" t="s">
        <v>4003</v>
      </c>
      <c r="J229" s="4">
        <v>10.85</v>
      </c>
      <c r="K229" s="4">
        <v>-85.616667000000007</v>
      </c>
      <c r="L229" s="2" t="s">
        <v>36</v>
      </c>
      <c r="M229" s="2" t="s">
        <v>36</v>
      </c>
      <c r="N229" s="5" t="s">
        <v>36</v>
      </c>
      <c r="O229" s="2" t="s">
        <v>36</v>
      </c>
      <c r="P229" s="2" t="s">
        <v>36</v>
      </c>
      <c r="Q229" s="2" t="s">
        <v>3814</v>
      </c>
      <c r="R229" s="2" t="s">
        <v>3815</v>
      </c>
      <c r="S229" s="6"/>
      <c r="T229" s="2">
        <v>210</v>
      </c>
      <c r="U229" s="2" t="s">
        <v>36</v>
      </c>
    </row>
    <row r="230" spans="1:21" x14ac:dyDescent="0.3">
      <c r="A230" s="2" t="s">
        <v>4691</v>
      </c>
      <c r="B230" s="2" t="s">
        <v>3950</v>
      </c>
      <c r="C230" s="2" t="s">
        <v>1808</v>
      </c>
      <c r="D230" s="2" t="s">
        <v>36</v>
      </c>
      <c r="E230" s="2" t="s">
        <v>1809</v>
      </c>
      <c r="F230" s="2" t="s">
        <v>1810</v>
      </c>
      <c r="G230" s="2" t="s">
        <v>36</v>
      </c>
      <c r="H230" s="2" t="s">
        <v>4606</v>
      </c>
      <c r="I230" s="2" t="s">
        <v>4692</v>
      </c>
      <c r="J230" s="4">
        <v>6.4</v>
      </c>
      <c r="K230" s="4">
        <v>-58.9</v>
      </c>
      <c r="L230" s="2">
        <v>30</v>
      </c>
      <c r="M230" s="2" t="s">
        <v>4609</v>
      </c>
      <c r="N230" s="5" t="s">
        <v>4693</v>
      </c>
      <c r="O230" s="2" t="s">
        <v>4694</v>
      </c>
      <c r="P230" s="2" t="s">
        <v>3758</v>
      </c>
      <c r="Q230" s="2" t="s">
        <v>3741</v>
      </c>
      <c r="R230" s="2" t="s">
        <v>3742</v>
      </c>
      <c r="S230" s="2" t="s">
        <v>4695</v>
      </c>
      <c r="T230" s="2">
        <v>337</v>
      </c>
      <c r="U230" s="2" t="s">
        <v>36</v>
      </c>
    </row>
    <row r="231" spans="1:21" x14ac:dyDescent="0.3">
      <c r="A231" s="2" t="s">
        <v>4696</v>
      </c>
      <c r="B231" s="2" t="s">
        <v>3950</v>
      </c>
      <c r="C231" s="2" t="s">
        <v>1808</v>
      </c>
      <c r="D231" s="2" t="s">
        <v>36</v>
      </c>
      <c r="E231" s="2" t="s">
        <v>1809</v>
      </c>
      <c r="F231" s="2" t="s">
        <v>1833</v>
      </c>
      <c r="G231" s="2" t="s">
        <v>36</v>
      </c>
      <c r="H231" s="2" t="s">
        <v>4697</v>
      </c>
      <c r="I231" s="2" t="s">
        <v>4698</v>
      </c>
      <c r="J231" s="2" t="s">
        <v>36</v>
      </c>
      <c r="K231" s="2" t="s">
        <v>36</v>
      </c>
      <c r="L231" s="2" t="s">
        <v>36</v>
      </c>
      <c r="M231" s="2" t="s">
        <v>36</v>
      </c>
      <c r="N231" s="5" t="s">
        <v>36</v>
      </c>
      <c r="O231" s="2" t="s">
        <v>36</v>
      </c>
      <c r="P231" s="2" t="s">
        <v>4166</v>
      </c>
      <c r="Q231" s="2" t="s">
        <v>3741</v>
      </c>
      <c r="R231" s="2" t="s">
        <v>3742</v>
      </c>
      <c r="S231" s="2" t="s">
        <v>4699</v>
      </c>
      <c r="T231" s="2">
        <v>219</v>
      </c>
      <c r="U231" s="2" t="s">
        <v>36</v>
      </c>
    </row>
    <row r="232" spans="1:21" x14ac:dyDescent="0.3">
      <c r="A232" s="2" t="s">
        <v>4700</v>
      </c>
      <c r="B232" s="2" t="s">
        <v>3950</v>
      </c>
      <c r="C232" s="2" t="s">
        <v>1808</v>
      </c>
      <c r="D232" s="2" t="s">
        <v>36</v>
      </c>
      <c r="E232" s="2" t="s">
        <v>1843</v>
      </c>
      <c r="F232" s="2" t="s">
        <v>1852</v>
      </c>
      <c r="G232" s="2" t="s">
        <v>36</v>
      </c>
      <c r="H232" s="2" t="s">
        <v>3879</v>
      </c>
      <c r="I232" s="2" t="s">
        <v>4701</v>
      </c>
      <c r="J232" s="2" t="s">
        <v>36</v>
      </c>
      <c r="K232" s="2" t="s">
        <v>36</v>
      </c>
      <c r="L232" s="2" t="s">
        <v>36</v>
      </c>
      <c r="M232" s="2" t="s">
        <v>36</v>
      </c>
      <c r="N232" s="5">
        <v>42368</v>
      </c>
      <c r="O232" s="2" t="s">
        <v>4702</v>
      </c>
      <c r="P232" s="2" t="s">
        <v>3882</v>
      </c>
      <c r="Q232" s="2" t="s">
        <v>3814</v>
      </c>
      <c r="R232" s="2" t="s">
        <v>3815</v>
      </c>
      <c r="S232" s="6"/>
      <c r="T232" s="2">
        <v>384</v>
      </c>
      <c r="U232" s="2" t="s">
        <v>36</v>
      </c>
    </row>
    <row r="233" spans="1:21" x14ac:dyDescent="0.3">
      <c r="A233" s="2" t="s">
        <v>4703</v>
      </c>
      <c r="B233" s="8" t="s">
        <v>3950</v>
      </c>
      <c r="C233" s="2" t="s">
        <v>1808</v>
      </c>
      <c r="D233" s="2" t="s">
        <v>36</v>
      </c>
      <c r="E233" s="2" t="s">
        <v>1843</v>
      </c>
      <c r="F233" s="2" t="s">
        <v>1846</v>
      </c>
      <c r="G233" s="2" t="s">
        <v>36</v>
      </c>
      <c r="H233" s="2" t="s">
        <v>4014</v>
      </c>
      <c r="I233" s="2" t="s">
        <v>4067</v>
      </c>
      <c r="J233" s="4">
        <v>9.1547219999999996</v>
      </c>
      <c r="K233" s="4">
        <v>-79.848056</v>
      </c>
      <c r="L233" s="2">
        <v>150</v>
      </c>
      <c r="M233" s="2" t="s">
        <v>4112</v>
      </c>
      <c r="N233" s="5">
        <v>41052</v>
      </c>
      <c r="O233" s="2" t="s">
        <v>4704</v>
      </c>
      <c r="P233" s="2" t="s">
        <v>4023</v>
      </c>
      <c r="Q233" s="2" t="s">
        <v>3814</v>
      </c>
      <c r="R233" s="2" t="s">
        <v>3815</v>
      </c>
      <c r="S233" s="6"/>
      <c r="T233" s="2">
        <v>97</v>
      </c>
      <c r="U233" s="2" t="s">
        <v>36</v>
      </c>
    </row>
    <row r="234" spans="1:21" x14ac:dyDescent="0.3">
      <c r="A234" s="2" t="s">
        <v>4705</v>
      </c>
      <c r="B234" s="2" t="s">
        <v>3950</v>
      </c>
      <c r="C234" s="2" t="s">
        <v>1808</v>
      </c>
      <c r="D234" s="2" t="s">
        <v>36</v>
      </c>
      <c r="E234" s="2" t="s">
        <v>1843</v>
      </c>
      <c r="F234" s="2" t="s">
        <v>1844</v>
      </c>
      <c r="G234" s="2" t="s">
        <v>36</v>
      </c>
      <c r="H234" s="2" t="s">
        <v>3802</v>
      </c>
      <c r="I234" s="2" t="s">
        <v>4706</v>
      </c>
      <c r="J234" s="4">
        <v>11.03004</v>
      </c>
      <c r="K234" s="4">
        <v>-85.526989999999998</v>
      </c>
      <c r="L234" s="2">
        <v>280</v>
      </c>
      <c r="M234" s="2" t="s">
        <v>4707</v>
      </c>
      <c r="N234" s="5">
        <v>36929</v>
      </c>
      <c r="O234" s="2" t="s">
        <v>4708</v>
      </c>
      <c r="P234" s="2" t="s">
        <v>36</v>
      </c>
      <c r="Q234" s="2" t="s">
        <v>3814</v>
      </c>
      <c r="R234" s="2" t="s">
        <v>3815</v>
      </c>
      <c r="S234" s="6"/>
      <c r="T234" s="2">
        <v>386</v>
      </c>
      <c r="U234" s="2" t="s">
        <v>36</v>
      </c>
    </row>
    <row r="235" spans="1:21" x14ac:dyDescent="0.3">
      <c r="A235" s="2" t="s">
        <v>4709</v>
      </c>
      <c r="B235" s="8" t="s">
        <v>3950</v>
      </c>
      <c r="C235" s="2" t="s">
        <v>1808</v>
      </c>
      <c r="D235" s="2" t="s">
        <v>36</v>
      </c>
      <c r="E235" s="2" t="s">
        <v>1843</v>
      </c>
      <c r="F235" s="2" t="s">
        <v>1848</v>
      </c>
      <c r="G235" s="2" t="s">
        <v>36</v>
      </c>
      <c r="H235" s="2" t="s">
        <v>4014</v>
      </c>
      <c r="I235" s="2" t="s">
        <v>4015</v>
      </c>
      <c r="J235" s="4">
        <v>9.1547219999999996</v>
      </c>
      <c r="K235" s="4">
        <v>-79.848056</v>
      </c>
      <c r="L235" s="2">
        <v>150</v>
      </c>
      <c r="M235" s="2" t="s">
        <v>4112</v>
      </c>
      <c r="N235" s="5">
        <v>41050</v>
      </c>
      <c r="O235" s="2" t="s">
        <v>4710</v>
      </c>
      <c r="P235" s="2" t="s">
        <v>4023</v>
      </c>
      <c r="Q235" s="2" t="s">
        <v>3814</v>
      </c>
      <c r="R235" s="2" t="s">
        <v>3815</v>
      </c>
      <c r="S235" s="6"/>
      <c r="T235" s="2">
        <v>77</v>
      </c>
      <c r="U235" s="2" t="s">
        <v>36</v>
      </c>
    </row>
    <row r="236" spans="1:21" x14ac:dyDescent="0.3">
      <c r="A236" s="2" t="s">
        <v>4711</v>
      </c>
      <c r="B236" s="8" t="s">
        <v>3950</v>
      </c>
      <c r="C236" s="2" t="s">
        <v>1808</v>
      </c>
      <c r="D236" s="2" t="s">
        <v>36</v>
      </c>
      <c r="E236" s="2" t="s">
        <v>1843</v>
      </c>
      <c r="F236" s="2" t="s">
        <v>1850</v>
      </c>
      <c r="G236" s="2" t="s">
        <v>1850</v>
      </c>
      <c r="H236" s="2" t="s">
        <v>4014</v>
      </c>
      <c r="I236" s="2" t="s">
        <v>4712</v>
      </c>
      <c r="J236" s="2">
        <v>9.2636109999999992</v>
      </c>
      <c r="K236" s="2">
        <v>-79.656389000000004</v>
      </c>
      <c r="L236" s="2">
        <v>104</v>
      </c>
      <c r="M236" s="2" t="s">
        <v>4145</v>
      </c>
      <c r="N236" s="5">
        <v>41899</v>
      </c>
      <c r="O236" s="2" t="s">
        <v>4713</v>
      </c>
      <c r="P236" s="2" t="s">
        <v>4023</v>
      </c>
      <c r="Q236" s="2" t="s">
        <v>3814</v>
      </c>
      <c r="R236" s="2" t="s">
        <v>3815</v>
      </c>
      <c r="S236" s="6"/>
      <c r="T236" s="2">
        <v>390</v>
      </c>
      <c r="U236" s="2" t="s">
        <v>36</v>
      </c>
    </row>
    <row r="237" spans="1:21" x14ac:dyDescent="0.3">
      <c r="A237" s="2" t="s">
        <v>4714</v>
      </c>
      <c r="B237" s="8" t="s">
        <v>3950</v>
      </c>
      <c r="C237" s="2" t="s">
        <v>1808</v>
      </c>
      <c r="D237" s="2" t="s">
        <v>36</v>
      </c>
      <c r="E237" s="2" t="s">
        <v>1908</v>
      </c>
      <c r="F237" s="2" t="s">
        <v>1917</v>
      </c>
      <c r="G237" s="2" t="s">
        <v>36</v>
      </c>
      <c r="H237" s="2" t="s">
        <v>3787</v>
      </c>
      <c r="I237" s="2" t="s">
        <v>4336</v>
      </c>
      <c r="J237" s="4">
        <v>-12.875</v>
      </c>
      <c r="K237" s="4">
        <v>-69.409722000000002</v>
      </c>
      <c r="L237" s="2">
        <v>231</v>
      </c>
      <c r="M237" s="2" t="s">
        <v>4039</v>
      </c>
      <c r="N237" s="5">
        <v>42477</v>
      </c>
      <c r="O237" s="2" t="s">
        <v>36</v>
      </c>
      <c r="P237" s="2" t="s">
        <v>4338</v>
      </c>
      <c r="Q237" s="2" t="s">
        <v>3741</v>
      </c>
      <c r="R237" s="2" t="s">
        <v>3815</v>
      </c>
      <c r="S237" s="2"/>
      <c r="T237" s="9">
        <v>396</v>
      </c>
      <c r="U237" s="2" t="s">
        <v>36</v>
      </c>
    </row>
    <row r="238" spans="1:21" x14ac:dyDescent="0.3">
      <c r="A238" s="2" t="s">
        <v>4715</v>
      </c>
      <c r="B238" s="8" t="s">
        <v>3950</v>
      </c>
      <c r="C238" s="2" t="s">
        <v>1808</v>
      </c>
      <c r="D238" s="2" t="s">
        <v>36</v>
      </c>
      <c r="E238" s="2" t="s">
        <v>1908</v>
      </c>
      <c r="F238" s="2" t="s">
        <v>1911</v>
      </c>
      <c r="G238" s="2" t="s">
        <v>36</v>
      </c>
      <c r="H238" s="2" t="s">
        <v>3787</v>
      </c>
      <c r="I238" s="2" t="s">
        <v>4009</v>
      </c>
      <c r="J238" s="4">
        <v>-12.65</v>
      </c>
      <c r="K238" s="4">
        <v>-71.233333000000002</v>
      </c>
      <c r="L238" s="2">
        <v>400</v>
      </c>
      <c r="M238" s="2" t="s">
        <v>4474</v>
      </c>
      <c r="N238" s="5" t="s">
        <v>3959</v>
      </c>
      <c r="O238" s="2" t="s">
        <v>36</v>
      </c>
      <c r="P238" s="2" t="s">
        <v>3960</v>
      </c>
      <c r="Q238" s="2" t="s">
        <v>3741</v>
      </c>
      <c r="R238" s="2" t="s">
        <v>3815</v>
      </c>
      <c r="S238" s="2"/>
      <c r="T238" s="2">
        <v>369</v>
      </c>
      <c r="U238" s="2" t="s">
        <v>36</v>
      </c>
    </row>
    <row r="239" spans="1:21" x14ac:dyDescent="0.3">
      <c r="A239" s="2" t="s">
        <v>4716</v>
      </c>
      <c r="B239" s="2" t="s">
        <v>3950</v>
      </c>
      <c r="C239" s="2" t="s">
        <v>1808</v>
      </c>
      <c r="D239" s="2" t="s">
        <v>36</v>
      </c>
      <c r="E239" s="2" t="s">
        <v>1908</v>
      </c>
      <c r="F239" s="2" t="s">
        <v>1915</v>
      </c>
      <c r="G239" s="2" t="s">
        <v>36</v>
      </c>
      <c r="H239" s="2" t="s">
        <v>3802</v>
      </c>
      <c r="I239" s="2" t="s">
        <v>4717</v>
      </c>
      <c r="J239" s="4">
        <v>10.93548</v>
      </c>
      <c r="K239" s="4">
        <v>-85.253140000000002</v>
      </c>
      <c r="L239" s="2">
        <v>123</v>
      </c>
      <c r="M239" s="2" t="s">
        <v>4385</v>
      </c>
      <c r="N239" s="5">
        <v>41516</v>
      </c>
      <c r="O239" s="2" t="s">
        <v>4718</v>
      </c>
      <c r="P239" s="2" t="s">
        <v>3758</v>
      </c>
      <c r="Q239" s="2" t="s">
        <v>3741</v>
      </c>
      <c r="R239" s="2" t="s">
        <v>3742</v>
      </c>
      <c r="S239" s="2" t="s">
        <v>4719</v>
      </c>
      <c r="T239" s="2">
        <v>355</v>
      </c>
      <c r="U239" s="2" t="s">
        <v>36</v>
      </c>
    </row>
    <row r="240" spans="1:21" x14ac:dyDescent="0.3">
      <c r="A240" s="2" t="s">
        <v>4720</v>
      </c>
      <c r="B240" s="8" t="s">
        <v>3950</v>
      </c>
      <c r="C240" s="2" t="s">
        <v>1808</v>
      </c>
      <c r="D240" s="2" t="s">
        <v>36</v>
      </c>
      <c r="E240" s="2" t="s">
        <v>1908</v>
      </c>
      <c r="F240" s="2" t="s">
        <v>1913</v>
      </c>
      <c r="G240" s="2" t="s">
        <v>36</v>
      </c>
      <c r="H240" s="2" t="s">
        <v>3787</v>
      </c>
      <c r="I240" s="2" t="s">
        <v>4009</v>
      </c>
      <c r="J240" s="4">
        <v>-12.65</v>
      </c>
      <c r="K240" s="4">
        <v>-71.233333000000002</v>
      </c>
      <c r="L240" s="2">
        <v>400</v>
      </c>
      <c r="M240" s="2" t="s">
        <v>4483</v>
      </c>
      <c r="N240" s="5" t="s">
        <v>4332</v>
      </c>
      <c r="O240" s="2" t="s">
        <v>36</v>
      </c>
      <c r="P240" s="2" t="s">
        <v>3960</v>
      </c>
      <c r="Q240" s="2" t="s">
        <v>3741</v>
      </c>
      <c r="R240" s="2" t="s">
        <v>3815</v>
      </c>
      <c r="S240" s="2"/>
      <c r="T240" s="2">
        <v>370</v>
      </c>
      <c r="U240" s="2" t="s">
        <v>36</v>
      </c>
    </row>
    <row r="241" spans="1:21" x14ac:dyDescent="0.3">
      <c r="A241" s="2" t="s">
        <v>4721</v>
      </c>
      <c r="B241" s="8" t="s">
        <v>3950</v>
      </c>
      <c r="C241" s="2" t="s">
        <v>1808</v>
      </c>
      <c r="D241" s="2" t="s">
        <v>36</v>
      </c>
      <c r="E241" s="2" t="s">
        <v>1908</v>
      </c>
      <c r="F241" s="2" t="s">
        <v>1909</v>
      </c>
      <c r="G241" s="2" t="s">
        <v>36</v>
      </c>
      <c r="H241" s="2" t="s">
        <v>4014</v>
      </c>
      <c r="I241" s="2" t="s">
        <v>4015</v>
      </c>
      <c r="J241" s="4">
        <v>9.1547219999999996</v>
      </c>
      <c r="K241" s="4">
        <v>-79.848056</v>
      </c>
      <c r="L241" s="2">
        <v>150</v>
      </c>
      <c r="M241" s="2" t="s">
        <v>4112</v>
      </c>
      <c r="N241" s="5">
        <v>42822</v>
      </c>
      <c r="O241" s="2" t="s">
        <v>4722</v>
      </c>
      <c r="P241" s="2" t="s">
        <v>3813</v>
      </c>
      <c r="Q241" s="2" t="s">
        <v>3814</v>
      </c>
      <c r="R241" s="2" t="s">
        <v>3815</v>
      </c>
      <c r="S241" s="6"/>
      <c r="T241" s="2">
        <v>350</v>
      </c>
      <c r="U241" s="2" t="s">
        <v>36</v>
      </c>
    </row>
    <row r="242" spans="1:21" x14ac:dyDescent="0.3">
      <c r="A242" s="2" t="s">
        <v>4723</v>
      </c>
      <c r="B242" s="8" t="s">
        <v>3950</v>
      </c>
      <c r="C242" s="2" t="s">
        <v>1808</v>
      </c>
      <c r="D242" s="2" t="s">
        <v>36</v>
      </c>
      <c r="E242" s="2" t="s">
        <v>1908</v>
      </c>
      <c r="F242" s="2" t="s">
        <v>3890</v>
      </c>
      <c r="G242" s="2" t="s">
        <v>36</v>
      </c>
      <c r="H242" s="2" t="s">
        <v>4014</v>
      </c>
      <c r="I242" s="2" t="s">
        <v>4067</v>
      </c>
      <c r="J242" s="4">
        <v>9.1547219999999996</v>
      </c>
      <c r="K242" s="4">
        <v>-79.848056</v>
      </c>
      <c r="L242" s="2">
        <v>150</v>
      </c>
      <c r="M242" s="2" t="s">
        <v>4112</v>
      </c>
      <c r="N242" s="5">
        <v>42082</v>
      </c>
      <c r="O242" s="2" t="s">
        <v>4724</v>
      </c>
      <c r="P242" s="2" t="s">
        <v>4023</v>
      </c>
      <c r="Q242" s="2" t="s">
        <v>3814</v>
      </c>
      <c r="R242" s="2" t="s">
        <v>3815</v>
      </c>
      <c r="S242" s="6"/>
      <c r="T242" s="2">
        <v>390</v>
      </c>
      <c r="U242" s="2" t="s">
        <v>36</v>
      </c>
    </row>
    <row r="243" spans="1:21" x14ac:dyDescent="0.3">
      <c r="A243" s="2" t="s">
        <v>4725</v>
      </c>
      <c r="B243" s="2" t="s">
        <v>3950</v>
      </c>
      <c r="C243" s="2" t="s">
        <v>1808</v>
      </c>
      <c r="D243" s="2" t="s">
        <v>36</v>
      </c>
      <c r="E243" s="2" t="s">
        <v>1969</v>
      </c>
      <c r="F243" s="2" t="s">
        <v>1970</v>
      </c>
      <c r="G243" s="2" t="s">
        <v>36</v>
      </c>
      <c r="H243" s="2" t="s">
        <v>3787</v>
      </c>
      <c r="I243" s="2" t="s">
        <v>4726</v>
      </c>
      <c r="J243" s="2" t="s">
        <v>36</v>
      </c>
      <c r="K243" s="2" t="s">
        <v>36</v>
      </c>
      <c r="L243" s="2">
        <v>500</v>
      </c>
      <c r="M243" s="2" t="s">
        <v>3910</v>
      </c>
      <c r="N243" s="5">
        <v>19845</v>
      </c>
      <c r="O243" s="2" t="s">
        <v>36</v>
      </c>
      <c r="P243" s="2" t="s">
        <v>3758</v>
      </c>
      <c r="Q243" s="2" t="s">
        <v>3741</v>
      </c>
      <c r="R243" s="2" t="s">
        <v>3742</v>
      </c>
      <c r="S243" s="2" t="s">
        <v>4727</v>
      </c>
      <c r="T243" s="2">
        <v>219</v>
      </c>
      <c r="U243" s="2" t="s">
        <v>36</v>
      </c>
    </row>
    <row r="244" spans="1:21" x14ac:dyDescent="0.3">
      <c r="A244" s="2" t="s">
        <v>4728</v>
      </c>
      <c r="B244" s="2" t="s">
        <v>3950</v>
      </c>
      <c r="C244" s="2" t="s">
        <v>1808</v>
      </c>
      <c r="D244" s="2" t="s">
        <v>36</v>
      </c>
      <c r="E244" s="2" t="s">
        <v>1976</v>
      </c>
      <c r="F244" s="2" t="s">
        <v>1979</v>
      </c>
      <c r="G244" s="2" t="s">
        <v>36</v>
      </c>
      <c r="H244" s="2" t="s">
        <v>3787</v>
      </c>
      <c r="I244" s="2" t="s">
        <v>4729</v>
      </c>
      <c r="J244" s="2" t="s">
        <v>36</v>
      </c>
      <c r="K244" s="2" t="s">
        <v>36</v>
      </c>
      <c r="L244" s="2">
        <v>491</v>
      </c>
      <c r="M244" s="2" t="s">
        <v>3756</v>
      </c>
      <c r="N244" s="5">
        <v>41571</v>
      </c>
      <c r="O244" s="2" t="s">
        <v>36</v>
      </c>
      <c r="P244" s="2" t="s">
        <v>3758</v>
      </c>
      <c r="Q244" s="2" t="s">
        <v>3741</v>
      </c>
      <c r="R244" s="2" t="s">
        <v>3742</v>
      </c>
      <c r="S244" s="2" t="s">
        <v>4730</v>
      </c>
      <c r="T244" s="2">
        <v>292</v>
      </c>
      <c r="U244" s="2" t="s">
        <v>36</v>
      </c>
    </row>
    <row r="245" spans="1:21" x14ac:dyDescent="0.3">
      <c r="A245" s="2" t="s">
        <v>4731</v>
      </c>
      <c r="B245" s="8" t="s">
        <v>3950</v>
      </c>
      <c r="C245" s="2" t="s">
        <v>1808</v>
      </c>
      <c r="D245" s="2" t="s">
        <v>36</v>
      </c>
      <c r="E245" s="2" t="s">
        <v>1976</v>
      </c>
      <c r="F245" s="2" t="s">
        <v>1977</v>
      </c>
      <c r="G245" s="2" t="s">
        <v>36</v>
      </c>
      <c r="H245" s="2" t="s">
        <v>3787</v>
      </c>
      <c r="I245" s="2" t="s">
        <v>4732</v>
      </c>
      <c r="J245" s="4">
        <v>-9.3666669999999996</v>
      </c>
      <c r="K245" s="4">
        <v>-76</v>
      </c>
      <c r="L245" s="2">
        <v>750</v>
      </c>
      <c r="M245" s="2" t="s">
        <v>4733</v>
      </c>
      <c r="N245" s="5" t="s">
        <v>4734</v>
      </c>
      <c r="O245" s="2" t="s">
        <v>36</v>
      </c>
      <c r="P245" s="2" t="s">
        <v>3960</v>
      </c>
      <c r="Q245" s="2" t="s">
        <v>3741</v>
      </c>
      <c r="R245" s="2" t="s">
        <v>3815</v>
      </c>
      <c r="S245" s="2"/>
      <c r="T245" s="2">
        <v>389</v>
      </c>
      <c r="U245" s="2" t="s">
        <v>36</v>
      </c>
    </row>
    <row r="246" spans="1:21" x14ac:dyDescent="0.3">
      <c r="A246" s="2" t="s">
        <v>4735</v>
      </c>
      <c r="B246" s="8" t="s">
        <v>3950</v>
      </c>
      <c r="C246" s="2" t="s">
        <v>1808</v>
      </c>
      <c r="D246" s="2" t="s">
        <v>36</v>
      </c>
      <c r="E246" s="2" t="s">
        <v>1976</v>
      </c>
      <c r="F246" s="2" t="s">
        <v>2448</v>
      </c>
      <c r="G246" s="2" t="s">
        <v>36</v>
      </c>
      <c r="H246" s="2" t="s">
        <v>4014</v>
      </c>
      <c r="I246" s="2" t="s">
        <v>4577</v>
      </c>
      <c r="J246" s="4">
        <v>9.1547219999999996</v>
      </c>
      <c r="K246" s="4">
        <v>-79.848056</v>
      </c>
      <c r="L246" s="2">
        <v>150</v>
      </c>
      <c r="M246" s="2" t="s">
        <v>4112</v>
      </c>
      <c r="N246" s="5">
        <v>42824</v>
      </c>
      <c r="O246" s="2" t="s">
        <v>4736</v>
      </c>
      <c r="P246" s="2" t="s">
        <v>3813</v>
      </c>
      <c r="Q246" s="2" t="s">
        <v>3814</v>
      </c>
      <c r="R246" s="2" t="s">
        <v>3815</v>
      </c>
      <c r="S246" s="6"/>
      <c r="T246" s="2">
        <v>386</v>
      </c>
      <c r="U246" s="2" t="s">
        <v>36</v>
      </c>
    </row>
    <row r="247" spans="1:21" x14ac:dyDescent="0.3">
      <c r="A247" s="2" t="s">
        <v>4737</v>
      </c>
      <c r="B247" s="2" t="s">
        <v>3950</v>
      </c>
      <c r="C247" s="2" t="s">
        <v>1808</v>
      </c>
      <c r="D247" s="2" t="s">
        <v>36</v>
      </c>
      <c r="E247" s="2" t="s">
        <v>1976</v>
      </c>
      <c r="F247" s="2" t="s">
        <v>2890</v>
      </c>
      <c r="G247" s="2" t="s">
        <v>36</v>
      </c>
      <c r="H247" s="2" t="s">
        <v>3802</v>
      </c>
      <c r="I247" s="2" t="s">
        <v>4105</v>
      </c>
      <c r="J247" s="2" t="s">
        <v>36</v>
      </c>
      <c r="K247" s="2" t="s">
        <v>36</v>
      </c>
      <c r="L247" s="2" t="s">
        <v>36</v>
      </c>
      <c r="M247" s="2" t="s">
        <v>3996</v>
      </c>
      <c r="N247" s="5" t="s">
        <v>36</v>
      </c>
      <c r="O247" s="2" t="s">
        <v>4738</v>
      </c>
      <c r="P247" s="2" t="s">
        <v>4107</v>
      </c>
      <c r="Q247" s="2" t="s">
        <v>3814</v>
      </c>
      <c r="R247" s="2" t="s">
        <v>3966</v>
      </c>
      <c r="S247" s="2" t="s">
        <v>4739</v>
      </c>
      <c r="T247" s="2">
        <v>363</v>
      </c>
      <c r="U247" s="2" t="s">
        <v>4740</v>
      </c>
    </row>
    <row r="248" spans="1:21" x14ac:dyDescent="0.3">
      <c r="A248" s="2" t="s">
        <v>4741</v>
      </c>
      <c r="B248" s="8" t="s">
        <v>3950</v>
      </c>
      <c r="C248" s="2" t="s">
        <v>1808</v>
      </c>
      <c r="D248" s="2" t="s">
        <v>36</v>
      </c>
      <c r="E248" s="2" t="s">
        <v>1994</v>
      </c>
      <c r="F248" s="2" t="s">
        <v>1995</v>
      </c>
      <c r="G248" s="2" t="s">
        <v>36</v>
      </c>
      <c r="H248" s="2" t="s">
        <v>4014</v>
      </c>
      <c r="I248" s="2" t="s">
        <v>4120</v>
      </c>
      <c r="J248" s="2">
        <v>9.2725000000000009</v>
      </c>
      <c r="K248" s="2">
        <v>-79.654443999999998</v>
      </c>
      <c r="L248" s="2">
        <v>104</v>
      </c>
      <c r="M248" s="2" t="s">
        <v>4145</v>
      </c>
      <c r="N248" s="5">
        <v>41953</v>
      </c>
      <c r="O248" s="2" t="s">
        <v>4742</v>
      </c>
      <c r="P248" s="2" t="s">
        <v>4023</v>
      </c>
      <c r="Q248" s="2" t="s">
        <v>3814</v>
      </c>
      <c r="R248" s="2" t="s">
        <v>3815</v>
      </c>
      <c r="S248" s="6"/>
      <c r="T248" s="2">
        <v>369</v>
      </c>
      <c r="U248" s="2" t="s">
        <v>36</v>
      </c>
    </row>
    <row r="249" spans="1:21" x14ac:dyDescent="0.3">
      <c r="A249" s="2" t="s">
        <v>4743</v>
      </c>
      <c r="B249" s="8" t="s">
        <v>3950</v>
      </c>
      <c r="C249" s="2" t="s">
        <v>1808</v>
      </c>
      <c r="D249" s="2" t="s">
        <v>36</v>
      </c>
      <c r="E249" s="2" t="s">
        <v>1994</v>
      </c>
      <c r="F249" s="2" t="s">
        <v>2593</v>
      </c>
      <c r="G249" s="2" t="s">
        <v>36</v>
      </c>
      <c r="H249" s="2" t="s">
        <v>4014</v>
      </c>
      <c r="I249" s="2" t="s">
        <v>4660</v>
      </c>
      <c r="J249" s="4">
        <v>9.1547219999999996</v>
      </c>
      <c r="K249" s="4">
        <v>-79.848056</v>
      </c>
      <c r="L249" s="2">
        <v>150</v>
      </c>
      <c r="M249" s="2" t="s">
        <v>4021</v>
      </c>
      <c r="N249" s="5">
        <v>41964</v>
      </c>
      <c r="O249" s="2" t="s">
        <v>4744</v>
      </c>
      <c r="P249" s="2" t="s">
        <v>4023</v>
      </c>
      <c r="Q249" s="2" t="s">
        <v>3814</v>
      </c>
      <c r="R249" s="2" t="s">
        <v>3815</v>
      </c>
      <c r="S249" s="6"/>
      <c r="T249" s="2">
        <v>82</v>
      </c>
      <c r="U249" s="2" t="s">
        <v>36</v>
      </c>
    </row>
    <row r="250" spans="1:21" x14ac:dyDescent="0.3">
      <c r="A250" s="2" t="s">
        <v>4745</v>
      </c>
      <c r="B250" s="2" t="s">
        <v>3950</v>
      </c>
      <c r="C250" s="2" t="s">
        <v>1808</v>
      </c>
      <c r="D250" s="2" t="s">
        <v>36</v>
      </c>
      <c r="E250" s="2" t="s">
        <v>1994</v>
      </c>
      <c r="F250" s="2" t="s">
        <v>2001</v>
      </c>
      <c r="G250" s="2" t="s">
        <v>36</v>
      </c>
      <c r="H250" s="2" t="s">
        <v>3787</v>
      </c>
      <c r="I250" s="2" t="s">
        <v>3820</v>
      </c>
      <c r="J250" s="4">
        <v>-10.064477</v>
      </c>
      <c r="K250" s="4">
        <v>-75.549447999999998</v>
      </c>
      <c r="L250" s="2">
        <v>760</v>
      </c>
      <c r="M250" s="2" t="s">
        <v>3812</v>
      </c>
      <c r="N250" s="5">
        <v>42947</v>
      </c>
      <c r="O250" s="2" t="s">
        <v>36</v>
      </c>
      <c r="P250" s="2" t="s">
        <v>3813</v>
      </c>
      <c r="Q250" s="2" t="s">
        <v>3814</v>
      </c>
      <c r="R250" s="2" t="s">
        <v>3815</v>
      </c>
      <c r="S250" s="6"/>
      <c r="T250" s="2">
        <v>389</v>
      </c>
      <c r="U250" s="2" t="s">
        <v>36</v>
      </c>
    </row>
    <row r="251" spans="1:21" x14ac:dyDescent="0.3">
      <c r="A251" s="2" t="s">
        <v>4746</v>
      </c>
      <c r="B251" s="2" t="s">
        <v>3950</v>
      </c>
      <c r="C251" s="2" t="s">
        <v>1808</v>
      </c>
      <c r="D251" s="2" t="s">
        <v>36</v>
      </c>
      <c r="E251" s="2" t="s">
        <v>1994</v>
      </c>
      <c r="F251" s="2" t="s">
        <v>1999</v>
      </c>
      <c r="G251" s="2" t="s">
        <v>36</v>
      </c>
      <c r="H251" s="2" t="s">
        <v>3802</v>
      </c>
      <c r="I251" s="2" t="s">
        <v>4635</v>
      </c>
      <c r="J251" s="4">
        <v>10.7416</v>
      </c>
      <c r="K251" s="4">
        <v>-85.427340000000001</v>
      </c>
      <c r="L251" s="2">
        <v>420</v>
      </c>
      <c r="M251" s="2" t="s">
        <v>4452</v>
      </c>
      <c r="N251" s="5">
        <v>39370</v>
      </c>
      <c r="O251" s="2" t="s">
        <v>4747</v>
      </c>
      <c r="P251" s="2" t="s">
        <v>3758</v>
      </c>
      <c r="Q251" s="2" t="s">
        <v>3741</v>
      </c>
      <c r="R251" s="2" t="s">
        <v>3742</v>
      </c>
      <c r="S251" s="2" t="s">
        <v>4748</v>
      </c>
      <c r="T251" s="2">
        <v>258</v>
      </c>
      <c r="U251" s="2" t="s">
        <v>36</v>
      </c>
    </row>
    <row r="252" spans="1:21" x14ac:dyDescent="0.3">
      <c r="A252" s="2" t="s">
        <v>4749</v>
      </c>
      <c r="B252" s="8" t="s">
        <v>3950</v>
      </c>
      <c r="C252" s="2" t="s">
        <v>1808</v>
      </c>
      <c r="D252" s="2" t="s">
        <v>36</v>
      </c>
      <c r="E252" s="2" t="s">
        <v>1994</v>
      </c>
      <c r="F252" s="2" t="s">
        <v>4054</v>
      </c>
      <c r="G252" s="2" t="s">
        <v>36</v>
      </c>
      <c r="H252" s="2" t="s">
        <v>4014</v>
      </c>
      <c r="I252" s="2" t="s">
        <v>4137</v>
      </c>
      <c r="J252" s="4">
        <v>9.1547219999999996</v>
      </c>
      <c r="K252" s="4">
        <v>-79.848056</v>
      </c>
      <c r="L252" s="2">
        <v>150</v>
      </c>
      <c r="M252" s="2" t="s">
        <v>4047</v>
      </c>
      <c r="N252" s="5">
        <v>42268</v>
      </c>
      <c r="O252" s="2" t="s">
        <v>4750</v>
      </c>
      <c r="P252" s="2" t="s">
        <v>4023</v>
      </c>
      <c r="Q252" s="2" t="s">
        <v>3814</v>
      </c>
      <c r="R252" s="2" t="s">
        <v>3815</v>
      </c>
      <c r="S252" s="6"/>
      <c r="T252" s="2">
        <v>386</v>
      </c>
      <c r="U252" s="2" t="s">
        <v>36</v>
      </c>
    </row>
    <row r="253" spans="1:21" x14ac:dyDescent="0.3">
      <c r="A253" s="2" t="s">
        <v>4751</v>
      </c>
      <c r="B253" s="8" t="s">
        <v>3950</v>
      </c>
      <c r="C253" s="2" t="s">
        <v>1808</v>
      </c>
      <c r="D253" s="2" t="s">
        <v>36</v>
      </c>
      <c r="E253" s="2" t="s">
        <v>2004</v>
      </c>
      <c r="F253" s="2" t="s">
        <v>2005</v>
      </c>
      <c r="G253" s="2" t="s">
        <v>36</v>
      </c>
      <c r="H253" s="2" t="s">
        <v>4014</v>
      </c>
      <c r="I253" s="2" t="s">
        <v>4137</v>
      </c>
      <c r="J253" s="4">
        <v>9.1547219999999996</v>
      </c>
      <c r="K253" s="4">
        <v>-79.848056</v>
      </c>
      <c r="L253" s="2">
        <v>150</v>
      </c>
      <c r="M253" s="2" t="s">
        <v>4021</v>
      </c>
      <c r="N253" s="5">
        <v>42879</v>
      </c>
      <c r="O253" s="2" t="s">
        <v>4752</v>
      </c>
      <c r="P253" s="2" t="s">
        <v>3813</v>
      </c>
      <c r="Q253" s="2" t="s">
        <v>3814</v>
      </c>
      <c r="R253" s="2" t="s">
        <v>3815</v>
      </c>
      <c r="S253" s="6"/>
      <c r="T253" s="2">
        <v>390</v>
      </c>
      <c r="U253" s="2" t="s">
        <v>36</v>
      </c>
    </row>
    <row r="254" spans="1:21" x14ac:dyDescent="0.3">
      <c r="A254" s="2" t="s">
        <v>4753</v>
      </c>
      <c r="B254" s="2" t="s">
        <v>3950</v>
      </c>
      <c r="C254" s="2" t="s">
        <v>1808</v>
      </c>
      <c r="D254" s="2" t="s">
        <v>36</v>
      </c>
      <c r="E254" s="2" t="s">
        <v>2007</v>
      </c>
      <c r="F254" s="2" t="s">
        <v>2010</v>
      </c>
      <c r="G254" s="2" t="s">
        <v>36</v>
      </c>
      <c r="H254" s="2" t="s">
        <v>3802</v>
      </c>
      <c r="I254" s="2" t="s">
        <v>4754</v>
      </c>
      <c r="J254" s="4">
        <v>11.019259999999999</v>
      </c>
      <c r="K254" s="4">
        <v>-85.409970000000001</v>
      </c>
      <c r="L254" s="2">
        <v>440</v>
      </c>
      <c r="M254" s="2" t="s">
        <v>4755</v>
      </c>
      <c r="N254" s="5">
        <v>38431</v>
      </c>
      <c r="O254" s="2" t="s">
        <v>4756</v>
      </c>
      <c r="P254" s="2" t="s">
        <v>3758</v>
      </c>
      <c r="Q254" s="2" t="s">
        <v>3741</v>
      </c>
      <c r="R254" s="2" t="s">
        <v>3742</v>
      </c>
      <c r="S254" s="2" t="s">
        <v>4757</v>
      </c>
      <c r="T254" s="2">
        <v>370</v>
      </c>
      <c r="U254" s="2" t="s">
        <v>36</v>
      </c>
    </row>
    <row r="255" spans="1:21" x14ac:dyDescent="0.3">
      <c r="A255" s="2" t="s">
        <v>4758</v>
      </c>
      <c r="B255" s="8" t="s">
        <v>3950</v>
      </c>
      <c r="C255" s="2" t="s">
        <v>1808</v>
      </c>
      <c r="D255" s="2" t="s">
        <v>36</v>
      </c>
      <c r="E255" s="2" t="s">
        <v>2007</v>
      </c>
      <c r="F255" s="2" t="s">
        <v>2008</v>
      </c>
      <c r="G255" s="2" t="s">
        <v>36</v>
      </c>
      <c r="H255" s="2" t="s">
        <v>3787</v>
      </c>
      <c r="I255" s="2" t="s">
        <v>4077</v>
      </c>
      <c r="J255" s="4">
        <v>-13.016667</v>
      </c>
      <c r="K255" s="4">
        <v>-71.5</v>
      </c>
      <c r="L255" s="2">
        <v>1100</v>
      </c>
      <c r="M255" s="2" t="s">
        <v>4011</v>
      </c>
      <c r="N255" s="5" t="s">
        <v>4759</v>
      </c>
      <c r="O255" s="2" t="s">
        <v>36</v>
      </c>
      <c r="P255" s="2" t="s">
        <v>3960</v>
      </c>
      <c r="Q255" s="2" t="s">
        <v>3741</v>
      </c>
      <c r="R255" s="2" t="s">
        <v>3815</v>
      </c>
      <c r="S255" s="2"/>
      <c r="T255" s="2">
        <v>390</v>
      </c>
      <c r="U255" s="2" t="s">
        <v>36</v>
      </c>
    </row>
    <row r="256" spans="1:21" x14ac:dyDescent="0.3">
      <c r="A256" s="2" t="s">
        <v>4760</v>
      </c>
      <c r="B256" s="2" t="s">
        <v>3950</v>
      </c>
      <c r="C256" s="2" t="s">
        <v>1808</v>
      </c>
      <c r="D256" s="2" t="s">
        <v>36</v>
      </c>
      <c r="E256" s="2" t="s">
        <v>2108</v>
      </c>
      <c r="F256" s="2" t="s">
        <v>2125</v>
      </c>
      <c r="G256" s="2" t="s">
        <v>4761</v>
      </c>
      <c r="H256" s="2" t="s">
        <v>3777</v>
      </c>
      <c r="I256" s="2" t="s">
        <v>4762</v>
      </c>
      <c r="J256" s="2" t="s">
        <v>36</v>
      </c>
      <c r="K256" s="2" t="s">
        <v>36</v>
      </c>
      <c r="L256" s="2" t="s">
        <v>36</v>
      </c>
      <c r="M256" s="2" t="s">
        <v>3826</v>
      </c>
      <c r="N256" s="5">
        <v>42357</v>
      </c>
      <c r="O256" s="2" t="s">
        <v>36</v>
      </c>
      <c r="P256" s="2" t="s">
        <v>36</v>
      </c>
      <c r="Q256" s="2" t="s">
        <v>3741</v>
      </c>
      <c r="R256" s="2" t="s">
        <v>3742</v>
      </c>
      <c r="S256" s="2" t="s">
        <v>4763</v>
      </c>
      <c r="T256" s="2">
        <v>348</v>
      </c>
      <c r="U256" s="2" t="s">
        <v>36</v>
      </c>
    </row>
    <row r="257" spans="1:21" x14ac:dyDescent="0.3">
      <c r="A257" s="2" t="s">
        <v>4764</v>
      </c>
      <c r="B257" s="8" t="s">
        <v>3950</v>
      </c>
      <c r="C257" s="2" t="s">
        <v>1808</v>
      </c>
      <c r="D257" s="2" t="s">
        <v>36</v>
      </c>
      <c r="E257" s="12" t="s">
        <v>2108</v>
      </c>
      <c r="F257" s="2" t="s">
        <v>2133</v>
      </c>
      <c r="G257" s="2" t="s">
        <v>36</v>
      </c>
      <c r="H257" s="2" t="s">
        <v>4310</v>
      </c>
      <c r="I257" s="2" t="s">
        <v>4765</v>
      </c>
      <c r="J257" s="2" t="s">
        <v>36</v>
      </c>
      <c r="K257" s="2" t="s">
        <v>36</v>
      </c>
      <c r="L257" s="2" t="s">
        <v>36</v>
      </c>
      <c r="M257" s="12" t="s">
        <v>4766</v>
      </c>
      <c r="N257" s="5">
        <v>39433</v>
      </c>
      <c r="O257" s="2" t="s">
        <v>4767</v>
      </c>
      <c r="P257" s="12" t="s">
        <v>4768</v>
      </c>
      <c r="Q257" s="2" t="s">
        <v>3814</v>
      </c>
      <c r="R257" s="2" t="s">
        <v>3815</v>
      </c>
      <c r="S257" s="6"/>
      <c r="T257" s="2">
        <v>222</v>
      </c>
      <c r="U257" s="2" t="s">
        <v>36</v>
      </c>
    </row>
    <row r="258" spans="1:21" x14ac:dyDescent="0.3">
      <c r="A258" s="2" t="s">
        <v>4769</v>
      </c>
      <c r="B258" s="2" t="s">
        <v>3950</v>
      </c>
      <c r="C258" s="2" t="s">
        <v>1808</v>
      </c>
      <c r="D258" s="2" t="s">
        <v>36</v>
      </c>
      <c r="E258" s="2" t="s">
        <v>2108</v>
      </c>
      <c r="F258" s="2" t="s">
        <v>2109</v>
      </c>
      <c r="G258" s="2" t="s">
        <v>36</v>
      </c>
      <c r="H258" s="2" t="s">
        <v>3802</v>
      </c>
      <c r="I258" s="2" t="s">
        <v>4105</v>
      </c>
      <c r="J258" s="2" t="s">
        <v>36</v>
      </c>
      <c r="K258" s="2" t="s">
        <v>36</v>
      </c>
      <c r="L258" s="2" t="s">
        <v>36</v>
      </c>
      <c r="M258" s="2" t="s">
        <v>3996</v>
      </c>
      <c r="N258" s="5" t="s">
        <v>36</v>
      </c>
      <c r="O258" s="2" t="s">
        <v>4770</v>
      </c>
      <c r="P258" s="2" t="s">
        <v>4107</v>
      </c>
      <c r="Q258" s="2" t="s">
        <v>3814</v>
      </c>
      <c r="R258" s="2" t="s">
        <v>3966</v>
      </c>
      <c r="S258" s="2" t="s">
        <v>4771</v>
      </c>
      <c r="T258" s="2">
        <v>363</v>
      </c>
      <c r="U258" s="2" t="s">
        <v>4772</v>
      </c>
    </row>
    <row r="259" spans="1:21" x14ac:dyDescent="0.3">
      <c r="A259" s="2" t="s">
        <v>4773</v>
      </c>
      <c r="B259" s="8" t="s">
        <v>3950</v>
      </c>
      <c r="C259" s="2" t="s">
        <v>1808</v>
      </c>
      <c r="D259" s="2" t="s">
        <v>36</v>
      </c>
      <c r="E259" s="2" t="s">
        <v>2108</v>
      </c>
      <c r="F259" s="2" t="s">
        <v>2115</v>
      </c>
      <c r="G259" s="2" t="s">
        <v>36</v>
      </c>
      <c r="H259" s="2" t="s">
        <v>3787</v>
      </c>
      <c r="I259" s="2" t="s">
        <v>4115</v>
      </c>
      <c r="J259" s="2" t="s">
        <v>36</v>
      </c>
      <c r="K259" s="2" t="s">
        <v>36</v>
      </c>
      <c r="L259" s="2">
        <v>500</v>
      </c>
      <c r="M259" s="2" t="s">
        <v>4334</v>
      </c>
      <c r="N259" s="5" t="s">
        <v>4774</v>
      </c>
      <c r="O259" s="2" t="s">
        <v>4118</v>
      </c>
      <c r="P259" s="2" t="s">
        <v>3960</v>
      </c>
      <c r="Q259" s="2" t="s">
        <v>3741</v>
      </c>
      <c r="R259" s="2" t="s">
        <v>3815</v>
      </c>
      <c r="S259" s="2"/>
      <c r="T259" s="2">
        <v>366</v>
      </c>
      <c r="U259" s="2" t="s">
        <v>36</v>
      </c>
    </row>
    <row r="260" spans="1:21" x14ac:dyDescent="0.3">
      <c r="A260" s="2" t="s">
        <v>4775</v>
      </c>
      <c r="B260" s="8" t="s">
        <v>3950</v>
      </c>
      <c r="C260" s="2" t="s">
        <v>1808</v>
      </c>
      <c r="D260" s="2" t="s">
        <v>36</v>
      </c>
      <c r="E260" s="2" t="s">
        <v>2108</v>
      </c>
      <c r="F260" s="2" t="s">
        <v>2117</v>
      </c>
      <c r="G260" s="2" t="s">
        <v>36</v>
      </c>
      <c r="H260" s="2" t="s">
        <v>3787</v>
      </c>
      <c r="I260" s="2" t="s">
        <v>4009</v>
      </c>
      <c r="J260" s="4">
        <v>-12.65</v>
      </c>
      <c r="K260" s="4">
        <v>-71.233333000000002</v>
      </c>
      <c r="L260" s="2">
        <v>400</v>
      </c>
      <c r="M260" s="2" t="s">
        <v>3756</v>
      </c>
      <c r="N260" s="5" t="s">
        <v>4484</v>
      </c>
      <c r="O260" s="2" t="s">
        <v>36</v>
      </c>
      <c r="P260" s="2" t="s">
        <v>3960</v>
      </c>
      <c r="Q260" s="2" t="s">
        <v>3741</v>
      </c>
      <c r="R260" s="2" t="s">
        <v>3815</v>
      </c>
      <c r="S260" s="2"/>
      <c r="T260" s="2">
        <v>381</v>
      </c>
      <c r="U260" s="2" t="s">
        <v>36</v>
      </c>
    </row>
    <row r="261" spans="1:21" x14ac:dyDescent="0.3">
      <c r="A261" s="2" t="s">
        <v>4776</v>
      </c>
      <c r="B261" s="8" t="s">
        <v>3950</v>
      </c>
      <c r="C261" s="2" t="s">
        <v>1808</v>
      </c>
      <c r="D261" s="2" t="s">
        <v>36</v>
      </c>
      <c r="E261" s="2" t="s">
        <v>2108</v>
      </c>
      <c r="F261" s="2" t="s">
        <v>2119</v>
      </c>
      <c r="G261" s="2" t="s">
        <v>36</v>
      </c>
      <c r="H261" s="2" t="s">
        <v>3787</v>
      </c>
      <c r="I261" s="2" t="s">
        <v>4777</v>
      </c>
      <c r="J261" s="2" t="s">
        <v>36</v>
      </c>
      <c r="K261" s="2" t="s">
        <v>36</v>
      </c>
      <c r="L261" s="2">
        <v>491</v>
      </c>
      <c r="M261" s="2" t="s">
        <v>4474</v>
      </c>
      <c r="N261" s="5" t="s">
        <v>4778</v>
      </c>
      <c r="O261" s="2" t="s">
        <v>36</v>
      </c>
      <c r="P261" s="2" t="s">
        <v>3960</v>
      </c>
      <c r="Q261" s="2" t="s">
        <v>3741</v>
      </c>
      <c r="R261" s="2" t="s">
        <v>3815</v>
      </c>
      <c r="S261" s="2"/>
      <c r="T261" s="2">
        <v>383</v>
      </c>
      <c r="U261" s="2" t="s">
        <v>36</v>
      </c>
    </row>
    <row r="262" spans="1:21" x14ac:dyDescent="0.3">
      <c r="A262" s="2" t="s">
        <v>4779</v>
      </c>
      <c r="B262" s="8" t="s">
        <v>3950</v>
      </c>
      <c r="C262" s="2" t="s">
        <v>1808</v>
      </c>
      <c r="D262" s="2" t="s">
        <v>36</v>
      </c>
      <c r="E262" s="2" t="s">
        <v>2108</v>
      </c>
      <c r="F262" s="2" t="s">
        <v>2130</v>
      </c>
      <c r="G262" s="2" t="s">
        <v>36</v>
      </c>
      <c r="H262" s="2" t="s">
        <v>4273</v>
      </c>
      <c r="I262" s="2" t="s">
        <v>4274</v>
      </c>
      <c r="J262" s="2" t="s">
        <v>36</v>
      </c>
      <c r="K262" s="2" t="s">
        <v>36</v>
      </c>
      <c r="L262" s="2">
        <v>30</v>
      </c>
      <c r="M262" s="2" t="s">
        <v>4275</v>
      </c>
      <c r="N262" s="5">
        <v>33795</v>
      </c>
      <c r="O262" s="2" t="s">
        <v>4780</v>
      </c>
      <c r="P262" s="11" t="s">
        <v>4218</v>
      </c>
      <c r="Q262" s="2" t="s">
        <v>3814</v>
      </c>
      <c r="R262" s="2" t="s">
        <v>3815</v>
      </c>
      <c r="S262" s="6"/>
      <c r="T262" s="2">
        <v>108</v>
      </c>
      <c r="U262" s="2" t="s">
        <v>36</v>
      </c>
    </row>
    <row r="263" spans="1:21" x14ac:dyDescent="0.3">
      <c r="A263" s="2" t="s">
        <v>4781</v>
      </c>
      <c r="B263" s="2" t="s">
        <v>3950</v>
      </c>
      <c r="C263" s="2" t="s">
        <v>1808</v>
      </c>
      <c r="D263" s="2" t="s">
        <v>36</v>
      </c>
      <c r="E263" s="2" t="s">
        <v>2108</v>
      </c>
      <c r="F263" s="2" t="s">
        <v>2112</v>
      </c>
      <c r="G263" s="2" t="s">
        <v>36</v>
      </c>
      <c r="H263" s="2" t="s">
        <v>3879</v>
      </c>
      <c r="I263" s="2" t="s">
        <v>4306</v>
      </c>
      <c r="J263" s="2" t="s">
        <v>36</v>
      </c>
      <c r="K263" s="2" t="s">
        <v>36</v>
      </c>
      <c r="L263" s="2" t="s">
        <v>36</v>
      </c>
      <c r="M263" s="2" t="s">
        <v>4127</v>
      </c>
      <c r="N263" s="5" t="s">
        <v>36</v>
      </c>
      <c r="O263" s="2" t="s">
        <v>4782</v>
      </c>
      <c r="P263" s="2" t="s">
        <v>3972</v>
      </c>
      <c r="Q263" s="2" t="s">
        <v>3998</v>
      </c>
      <c r="R263" s="2" t="s">
        <v>3999</v>
      </c>
      <c r="S263" s="2" t="s">
        <v>4783</v>
      </c>
      <c r="T263" s="2">
        <v>13</v>
      </c>
      <c r="U263" s="2" t="s">
        <v>36</v>
      </c>
    </row>
    <row r="264" spans="1:21" x14ac:dyDescent="0.3">
      <c r="A264" s="2" t="s">
        <v>4784</v>
      </c>
      <c r="B264" s="2" t="s">
        <v>3950</v>
      </c>
      <c r="C264" s="2" t="s">
        <v>1808</v>
      </c>
      <c r="D264" s="2" t="s">
        <v>36</v>
      </c>
      <c r="E264" s="2" t="s">
        <v>2108</v>
      </c>
      <c r="F264" s="2" t="s">
        <v>2128</v>
      </c>
      <c r="G264" s="2" t="s">
        <v>4785</v>
      </c>
      <c r="H264" s="2" t="s">
        <v>3879</v>
      </c>
      <c r="I264" s="2" t="s">
        <v>3880</v>
      </c>
      <c r="J264" s="2" t="s">
        <v>36</v>
      </c>
      <c r="K264" s="2" t="s">
        <v>36</v>
      </c>
      <c r="L264" s="2" t="s">
        <v>36</v>
      </c>
      <c r="M264" s="2" t="s">
        <v>36</v>
      </c>
      <c r="N264" s="5">
        <v>42222</v>
      </c>
      <c r="O264" s="2" t="s">
        <v>4786</v>
      </c>
      <c r="P264" s="2" t="s">
        <v>3882</v>
      </c>
      <c r="Q264" s="2" t="s">
        <v>3814</v>
      </c>
      <c r="R264" s="2" t="s">
        <v>3815</v>
      </c>
      <c r="S264" s="6"/>
      <c r="T264" s="2">
        <v>385</v>
      </c>
      <c r="U264" s="2" t="s">
        <v>36</v>
      </c>
    </row>
    <row r="265" spans="1:21" x14ac:dyDescent="0.3">
      <c r="A265" s="2" t="s">
        <v>4787</v>
      </c>
      <c r="B265" s="8" t="s">
        <v>3950</v>
      </c>
      <c r="C265" s="2" t="s">
        <v>1808</v>
      </c>
      <c r="D265" s="2" t="s">
        <v>36</v>
      </c>
      <c r="E265" s="2" t="s">
        <v>2108</v>
      </c>
      <c r="F265" s="2" t="s">
        <v>2121</v>
      </c>
      <c r="G265" s="2" t="s">
        <v>36</v>
      </c>
      <c r="H265" s="2" t="s">
        <v>3787</v>
      </c>
      <c r="I265" s="2" t="s">
        <v>4077</v>
      </c>
      <c r="J265" s="2" t="s">
        <v>36</v>
      </c>
      <c r="K265" s="2" t="s">
        <v>36</v>
      </c>
      <c r="L265" s="2">
        <v>1100</v>
      </c>
      <c r="M265" s="2" t="s">
        <v>4474</v>
      </c>
      <c r="N265" s="5" t="s">
        <v>4788</v>
      </c>
      <c r="O265" s="2" t="s">
        <v>4304</v>
      </c>
      <c r="P265" s="2" t="s">
        <v>3960</v>
      </c>
      <c r="Q265" s="2" t="s">
        <v>3741</v>
      </c>
      <c r="R265" s="2" t="s">
        <v>3815</v>
      </c>
      <c r="S265" s="2"/>
      <c r="T265" s="2">
        <v>348</v>
      </c>
      <c r="U265" s="2" t="s">
        <v>36</v>
      </c>
    </row>
    <row r="266" spans="1:21" x14ac:dyDescent="0.3">
      <c r="A266" s="2" t="s">
        <v>4789</v>
      </c>
      <c r="B266" s="8" t="s">
        <v>3950</v>
      </c>
      <c r="C266" s="2" t="s">
        <v>1808</v>
      </c>
      <c r="D266" s="2" t="s">
        <v>36</v>
      </c>
      <c r="E266" s="2" t="s">
        <v>2108</v>
      </c>
      <c r="F266" s="2" t="s">
        <v>2123</v>
      </c>
      <c r="G266" s="2" t="s">
        <v>2123</v>
      </c>
      <c r="H266" s="2" t="s">
        <v>3787</v>
      </c>
      <c r="I266" s="2" t="s">
        <v>4790</v>
      </c>
      <c r="J266" s="4">
        <v>-5.7166670000000002</v>
      </c>
      <c r="K266" s="4">
        <v>-77.833332999999996</v>
      </c>
      <c r="L266" s="2">
        <v>2125</v>
      </c>
      <c r="M266" s="2" t="s">
        <v>4791</v>
      </c>
      <c r="N266" s="5" t="s">
        <v>4792</v>
      </c>
      <c r="O266" s="2" t="s">
        <v>36</v>
      </c>
      <c r="P266" s="2" t="s">
        <v>3960</v>
      </c>
      <c r="Q266" s="2" t="s">
        <v>3741</v>
      </c>
      <c r="R266" s="2" t="s">
        <v>3815</v>
      </c>
      <c r="S266" s="2"/>
      <c r="T266" s="2">
        <v>376</v>
      </c>
      <c r="U266" s="2" t="s">
        <v>36</v>
      </c>
    </row>
    <row r="267" spans="1:21" x14ac:dyDescent="0.3">
      <c r="A267" s="2" t="s">
        <v>4793</v>
      </c>
      <c r="B267" s="2" t="s">
        <v>3950</v>
      </c>
      <c r="C267" s="2" t="s">
        <v>1808</v>
      </c>
      <c r="D267" s="2" t="s">
        <v>36</v>
      </c>
      <c r="E267" s="2" t="s">
        <v>2237</v>
      </c>
      <c r="F267" s="2" t="s">
        <v>2238</v>
      </c>
      <c r="G267" s="2" t="s">
        <v>4794</v>
      </c>
      <c r="H267" s="2" t="s">
        <v>3802</v>
      </c>
      <c r="I267" s="2" t="s">
        <v>4566</v>
      </c>
      <c r="J267" s="4">
        <v>11.032260000000001</v>
      </c>
      <c r="K267" s="4">
        <v>-85.527760000000001</v>
      </c>
      <c r="L267" s="2">
        <v>290</v>
      </c>
      <c r="M267" s="2" t="s">
        <v>4567</v>
      </c>
      <c r="N267" s="5">
        <v>40690</v>
      </c>
      <c r="O267" s="2" t="s">
        <v>4795</v>
      </c>
      <c r="P267" s="2" t="s">
        <v>3758</v>
      </c>
      <c r="Q267" s="2" t="s">
        <v>3741</v>
      </c>
      <c r="R267" s="2" t="s">
        <v>3742</v>
      </c>
      <c r="S267" s="2" t="s">
        <v>4796</v>
      </c>
      <c r="T267" s="2">
        <v>353</v>
      </c>
      <c r="U267" s="2" t="s">
        <v>36</v>
      </c>
    </row>
    <row r="268" spans="1:21" x14ac:dyDescent="0.3">
      <c r="A268" s="2" t="s">
        <v>4797</v>
      </c>
      <c r="B268" s="8" t="s">
        <v>3950</v>
      </c>
      <c r="C268" s="2" t="s">
        <v>1808</v>
      </c>
      <c r="D268" s="2" t="s">
        <v>36</v>
      </c>
      <c r="E268" s="2" t="s">
        <v>2237</v>
      </c>
      <c r="F268" s="2" t="s">
        <v>2241</v>
      </c>
      <c r="G268" s="2" t="s">
        <v>36</v>
      </c>
      <c r="H268" s="2" t="s">
        <v>3787</v>
      </c>
      <c r="I268" s="2" t="s">
        <v>4062</v>
      </c>
      <c r="J268" s="4">
        <v>-4.8499999999999996</v>
      </c>
      <c r="K268" s="4">
        <v>-73.650000000000006</v>
      </c>
      <c r="L268" s="2">
        <v>125</v>
      </c>
      <c r="M268" s="2" t="s">
        <v>4011</v>
      </c>
      <c r="N268" s="5" t="s">
        <v>4798</v>
      </c>
      <c r="O268" s="2" t="s">
        <v>36</v>
      </c>
      <c r="P268" s="2" t="s">
        <v>3960</v>
      </c>
      <c r="Q268" s="2" t="s">
        <v>3741</v>
      </c>
      <c r="R268" s="2" t="s">
        <v>3815</v>
      </c>
      <c r="S268" s="2"/>
      <c r="T268" s="2">
        <v>360</v>
      </c>
      <c r="U268" s="2" t="s">
        <v>36</v>
      </c>
    </row>
    <row r="269" spans="1:21" x14ac:dyDescent="0.3">
      <c r="A269" s="2" t="s">
        <v>4799</v>
      </c>
      <c r="B269" s="8" t="s">
        <v>3950</v>
      </c>
      <c r="C269" s="2" t="s">
        <v>1808</v>
      </c>
      <c r="D269" s="2" t="s">
        <v>36</v>
      </c>
      <c r="E269" s="2" t="s">
        <v>2237</v>
      </c>
      <c r="F269" s="2" t="s">
        <v>2243</v>
      </c>
      <c r="G269" s="2" t="s">
        <v>36</v>
      </c>
      <c r="H269" s="2" t="s">
        <v>3787</v>
      </c>
      <c r="I269" s="2" t="s">
        <v>4060</v>
      </c>
      <c r="J269" s="4">
        <v>-3.9333330000000002</v>
      </c>
      <c r="K269" s="4">
        <v>-73.366667000000007</v>
      </c>
      <c r="L269" s="2">
        <v>120</v>
      </c>
      <c r="M269" s="2" t="s">
        <v>3958</v>
      </c>
      <c r="N269" s="5" t="s">
        <v>4800</v>
      </c>
      <c r="O269" s="2" t="s">
        <v>36</v>
      </c>
      <c r="P269" s="2" t="s">
        <v>3960</v>
      </c>
      <c r="Q269" s="2" t="s">
        <v>3741</v>
      </c>
      <c r="R269" s="2" t="s">
        <v>3815</v>
      </c>
      <c r="S269" s="2"/>
      <c r="T269" s="2">
        <v>384</v>
      </c>
      <c r="U269" s="2" t="s">
        <v>36</v>
      </c>
    </row>
    <row r="270" spans="1:21" x14ac:dyDescent="0.3">
      <c r="A270" s="2" t="s">
        <v>4801</v>
      </c>
      <c r="B270" s="2" t="s">
        <v>3950</v>
      </c>
      <c r="C270" s="2" t="s">
        <v>1808</v>
      </c>
      <c r="D270" s="2" t="s">
        <v>36</v>
      </c>
      <c r="E270" s="2" t="s">
        <v>2237</v>
      </c>
      <c r="F270" s="2" t="s">
        <v>2245</v>
      </c>
      <c r="G270" s="2" t="s">
        <v>36</v>
      </c>
      <c r="H270" s="2" t="s">
        <v>3787</v>
      </c>
      <c r="I270" s="2" t="s">
        <v>4336</v>
      </c>
      <c r="J270" s="4">
        <v>-12.875</v>
      </c>
      <c r="K270" s="4">
        <v>-69.409722000000002</v>
      </c>
      <c r="L270" s="2">
        <v>231</v>
      </c>
      <c r="M270" s="2" t="s">
        <v>4039</v>
      </c>
      <c r="N270" s="5">
        <v>42795</v>
      </c>
      <c r="O270" s="2" t="s">
        <v>36</v>
      </c>
      <c r="P270" s="2" t="s">
        <v>4338</v>
      </c>
      <c r="Q270" s="2" t="s">
        <v>3741</v>
      </c>
      <c r="R270" s="2" t="s">
        <v>3815</v>
      </c>
      <c r="S270" s="2"/>
      <c r="T270" s="9">
        <v>379</v>
      </c>
      <c r="U270" s="2" t="s">
        <v>36</v>
      </c>
    </row>
    <row r="271" spans="1:21" x14ac:dyDescent="0.3">
      <c r="A271" s="2" t="s">
        <v>4802</v>
      </c>
      <c r="B271" s="8" t="s">
        <v>3950</v>
      </c>
      <c r="C271" s="2" t="s">
        <v>1808</v>
      </c>
      <c r="D271" s="2" t="s">
        <v>36</v>
      </c>
      <c r="E271" s="2" t="s">
        <v>2237</v>
      </c>
      <c r="F271" s="2" t="s">
        <v>2247</v>
      </c>
      <c r="G271" s="2" t="s">
        <v>36</v>
      </c>
      <c r="H271" s="2" t="s">
        <v>3787</v>
      </c>
      <c r="I271" s="2" t="s">
        <v>4038</v>
      </c>
      <c r="J271" s="4">
        <v>-12.875</v>
      </c>
      <c r="K271" s="4">
        <v>-69.409722000000002</v>
      </c>
      <c r="L271" s="2">
        <v>231</v>
      </c>
      <c r="M271" s="2" t="s">
        <v>4039</v>
      </c>
      <c r="N271" s="5" t="s">
        <v>4803</v>
      </c>
      <c r="O271" s="2" t="s">
        <v>4041</v>
      </c>
      <c r="P271" s="2" t="s">
        <v>3960</v>
      </c>
      <c r="Q271" s="2" t="s">
        <v>3741</v>
      </c>
      <c r="R271" s="2" t="s">
        <v>3815</v>
      </c>
      <c r="S271" s="2"/>
      <c r="T271" s="2">
        <v>376</v>
      </c>
      <c r="U271" s="2" t="s">
        <v>36</v>
      </c>
    </row>
    <row r="272" spans="1:21" x14ac:dyDescent="0.3">
      <c r="A272" s="2" t="s">
        <v>4804</v>
      </c>
      <c r="B272" s="2" t="s">
        <v>3950</v>
      </c>
      <c r="C272" s="2" t="s">
        <v>1808</v>
      </c>
      <c r="D272" s="2" t="s">
        <v>36</v>
      </c>
      <c r="E272" s="2" t="s">
        <v>2237</v>
      </c>
      <c r="F272" s="2" t="s">
        <v>2249</v>
      </c>
      <c r="G272" s="2" t="s">
        <v>36</v>
      </c>
      <c r="H272" s="2" t="s">
        <v>3802</v>
      </c>
      <c r="I272" s="2" t="s">
        <v>3841</v>
      </c>
      <c r="J272" s="4">
        <v>11.012269999999999</v>
      </c>
      <c r="K272" s="4">
        <v>-85.349289999999996</v>
      </c>
      <c r="L272" s="2">
        <v>320</v>
      </c>
      <c r="M272" s="2" t="s">
        <v>3842</v>
      </c>
      <c r="N272" s="5">
        <v>41478</v>
      </c>
      <c r="O272" s="2" t="s">
        <v>4805</v>
      </c>
      <c r="P272" s="2" t="s">
        <v>3758</v>
      </c>
      <c r="Q272" s="2" t="s">
        <v>3741</v>
      </c>
      <c r="R272" s="2" t="s">
        <v>3742</v>
      </c>
      <c r="S272" s="2" t="s">
        <v>4806</v>
      </c>
      <c r="T272" s="2">
        <v>346</v>
      </c>
      <c r="U272" s="2" t="s">
        <v>36</v>
      </c>
    </row>
    <row r="273" spans="1:21" x14ac:dyDescent="0.3">
      <c r="A273" s="2" t="s">
        <v>4807</v>
      </c>
      <c r="B273" s="8" t="s">
        <v>3950</v>
      </c>
      <c r="C273" s="2" t="s">
        <v>1808</v>
      </c>
      <c r="D273" s="2" t="s">
        <v>36</v>
      </c>
      <c r="E273" s="2" t="s">
        <v>2237</v>
      </c>
      <c r="F273" s="2" t="s">
        <v>2252</v>
      </c>
      <c r="G273" s="2" t="s">
        <v>36</v>
      </c>
      <c r="H273" s="2" t="s">
        <v>3787</v>
      </c>
      <c r="I273" s="2" t="s">
        <v>4115</v>
      </c>
      <c r="J273" s="2" t="s">
        <v>36</v>
      </c>
      <c r="K273" s="2" t="s">
        <v>36</v>
      </c>
      <c r="L273" s="2">
        <v>500</v>
      </c>
      <c r="M273" s="2" t="s">
        <v>4116</v>
      </c>
      <c r="N273" s="5" t="s">
        <v>4808</v>
      </c>
      <c r="O273" s="2" t="s">
        <v>4118</v>
      </c>
      <c r="P273" s="2" t="s">
        <v>3960</v>
      </c>
      <c r="Q273" s="2" t="s">
        <v>3741</v>
      </c>
      <c r="R273" s="2" t="s">
        <v>3815</v>
      </c>
      <c r="S273" s="2"/>
      <c r="T273" s="2">
        <v>376</v>
      </c>
      <c r="U273" s="2" t="s">
        <v>36</v>
      </c>
    </row>
    <row r="274" spans="1:21" x14ac:dyDescent="0.3">
      <c r="A274" s="2" t="s">
        <v>4809</v>
      </c>
      <c r="B274" s="8" t="s">
        <v>3950</v>
      </c>
      <c r="C274" s="2" t="s">
        <v>1808</v>
      </c>
      <c r="D274" s="2" t="s">
        <v>36</v>
      </c>
      <c r="E274" s="2" t="s">
        <v>2237</v>
      </c>
      <c r="F274" s="2" t="s">
        <v>2254</v>
      </c>
      <c r="G274" s="2" t="s">
        <v>36</v>
      </c>
      <c r="H274" s="2" t="s">
        <v>3787</v>
      </c>
      <c r="I274" s="2" t="s">
        <v>4115</v>
      </c>
      <c r="J274" s="2" t="s">
        <v>36</v>
      </c>
      <c r="K274" s="2" t="s">
        <v>36</v>
      </c>
      <c r="L274" s="2">
        <v>500</v>
      </c>
      <c r="M274" s="2" t="s">
        <v>4810</v>
      </c>
      <c r="N274" s="5" t="s">
        <v>4687</v>
      </c>
      <c r="O274" s="2" t="s">
        <v>4118</v>
      </c>
      <c r="P274" s="2" t="s">
        <v>3960</v>
      </c>
      <c r="Q274" s="2" t="s">
        <v>3741</v>
      </c>
      <c r="R274" s="2" t="s">
        <v>3815</v>
      </c>
      <c r="S274" s="2"/>
      <c r="T274" s="2">
        <v>331</v>
      </c>
      <c r="U274" s="2" t="s">
        <v>36</v>
      </c>
    </row>
    <row r="275" spans="1:21" x14ac:dyDescent="0.3">
      <c r="A275" s="2" t="s">
        <v>4811</v>
      </c>
      <c r="B275" s="8" t="s">
        <v>3950</v>
      </c>
      <c r="C275" s="2" t="s">
        <v>1808</v>
      </c>
      <c r="D275" s="2" t="s">
        <v>36</v>
      </c>
      <c r="E275" s="2" t="s">
        <v>2237</v>
      </c>
      <c r="F275" s="2" t="s">
        <v>2256</v>
      </c>
      <c r="G275" s="2" t="s">
        <v>36</v>
      </c>
      <c r="H275" s="2" t="s">
        <v>3787</v>
      </c>
      <c r="I275" s="2" t="s">
        <v>4009</v>
      </c>
      <c r="J275" s="4">
        <v>-12.65</v>
      </c>
      <c r="K275" s="4">
        <v>-71.233333000000002</v>
      </c>
      <c r="L275" s="2">
        <v>400</v>
      </c>
      <c r="M275" s="2" t="s">
        <v>4011</v>
      </c>
      <c r="N275" s="5" t="s">
        <v>4671</v>
      </c>
      <c r="O275" s="2" t="s">
        <v>36</v>
      </c>
      <c r="P275" s="2" t="s">
        <v>3960</v>
      </c>
      <c r="Q275" s="2" t="s">
        <v>3741</v>
      </c>
      <c r="R275" s="2" t="s">
        <v>3815</v>
      </c>
      <c r="S275" s="2"/>
      <c r="T275" s="2">
        <v>384</v>
      </c>
      <c r="U275" s="2" t="s">
        <v>36</v>
      </c>
    </row>
    <row r="276" spans="1:21" x14ac:dyDescent="0.3">
      <c r="A276" s="2" t="s">
        <v>4812</v>
      </c>
      <c r="B276" s="8" t="s">
        <v>3950</v>
      </c>
      <c r="C276" s="2" t="s">
        <v>1808</v>
      </c>
      <c r="D276" s="2" t="s">
        <v>36</v>
      </c>
      <c r="E276" s="2" t="s">
        <v>2237</v>
      </c>
      <c r="F276" s="2" t="s">
        <v>2258</v>
      </c>
      <c r="G276" s="2" t="s">
        <v>36</v>
      </c>
      <c r="H276" s="2" t="s">
        <v>3787</v>
      </c>
      <c r="I276" s="2" t="s">
        <v>4009</v>
      </c>
      <c r="J276" s="4">
        <v>-12.65</v>
      </c>
      <c r="K276" s="4">
        <v>-71.233333000000002</v>
      </c>
      <c r="L276" s="2" t="s">
        <v>4010</v>
      </c>
      <c r="M276" s="2" t="s">
        <v>4011</v>
      </c>
      <c r="N276" s="5" t="s">
        <v>4601</v>
      </c>
      <c r="O276" s="2" t="s">
        <v>36</v>
      </c>
      <c r="P276" s="2" t="s">
        <v>3960</v>
      </c>
      <c r="Q276" s="2" t="s">
        <v>3741</v>
      </c>
      <c r="R276" s="2" t="s">
        <v>3815</v>
      </c>
      <c r="S276" s="2"/>
      <c r="T276" s="2">
        <v>316</v>
      </c>
      <c r="U276" s="2" t="s">
        <v>36</v>
      </c>
    </row>
    <row r="277" spans="1:21" x14ac:dyDescent="0.3">
      <c r="A277" s="2" t="s">
        <v>4813</v>
      </c>
      <c r="B277" s="8" t="s">
        <v>3950</v>
      </c>
      <c r="C277" s="2" t="s">
        <v>1808</v>
      </c>
      <c r="D277" s="2" t="s">
        <v>36</v>
      </c>
      <c r="E277" s="2" t="s">
        <v>2237</v>
      </c>
      <c r="F277" s="2" t="s">
        <v>2260</v>
      </c>
      <c r="G277" s="2" t="s">
        <v>36</v>
      </c>
      <c r="H277" s="2" t="s">
        <v>3787</v>
      </c>
      <c r="I277" s="2" t="s">
        <v>4060</v>
      </c>
      <c r="J277" s="4">
        <v>-3.9333330000000002</v>
      </c>
      <c r="K277" s="4">
        <v>-73.366667000000007</v>
      </c>
      <c r="L277" s="2">
        <v>144</v>
      </c>
      <c r="M277" s="2" t="s">
        <v>3958</v>
      </c>
      <c r="N277" s="5" t="s">
        <v>4814</v>
      </c>
      <c r="O277" s="2" t="s">
        <v>36</v>
      </c>
      <c r="P277" s="2" t="s">
        <v>3960</v>
      </c>
      <c r="Q277" s="2" t="s">
        <v>3741</v>
      </c>
      <c r="R277" s="2" t="s">
        <v>3815</v>
      </c>
      <c r="S277" s="2"/>
      <c r="T277" s="2">
        <v>300</v>
      </c>
      <c r="U277" s="2" t="s">
        <v>36</v>
      </c>
    </row>
    <row r="278" spans="1:21" x14ac:dyDescent="0.3">
      <c r="A278" s="2" t="s">
        <v>4815</v>
      </c>
      <c r="B278" s="8" t="s">
        <v>3950</v>
      </c>
      <c r="C278" s="2" t="s">
        <v>1808</v>
      </c>
      <c r="D278" s="2" t="s">
        <v>36</v>
      </c>
      <c r="E278" s="2" t="s">
        <v>2237</v>
      </c>
      <c r="F278" s="2" t="s">
        <v>2262</v>
      </c>
      <c r="G278" s="2" t="s">
        <v>36</v>
      </c>
      <c r="H278" s="2" t="s">
        <v>4014</v>
      </c>
      <c r="I278" s="2" t="s">
        <v>4577</v>
      </c>
      <c r="J278" s="4">
        <v>9.1547219999999996</v>
      </c>
      <c r="K278" s="4">
        <v>-79.848056</v>
      </c>
      <c r="L278" s="2">
        <v>150</v>
      </c>
      <c r="M278" s="2" t="s">
        <v>4112</v>
      </c>
      <c r="N278" s="5">
        <v>42496</v>
      </c>
      <c r="O278" s="2" t="s">
        <v>4816</v>
      </c>
      <c r="P278" s="2" t="s">
        <v>4023</v>
      </c>
      <c r="Q278" s="2" t="s">
        <v>3814</v>
      </c>
      <c r="R278" s="2" t="s">
        <v>3815</v>
      </c>
      <c r="S278" s="6"/>
      <c r="T278" s="2">
        <v>390</v>
      </c>
      <c r="U278" s="2" t="s">
        <v>36</v>
      </c>
    </row>
    <row r="279" spans="1:21" x14ac:dyDescent="0.3">
      <c r="A279" s="2" t="s">
        <v>4817</v>
      </c>
      <c r="B279" s="2" t="s">
        <v>3950</v>
      </c>
      <c r="C279" s="2" t="s">
        <v>1808</v>
      </c>
      <c r="D279" s="2" t="s">
        <v>36</v>
      </c>
      <c r="E279" s="2" t="s">
        <v>2264</v>
      </c>
      <c r="F279" s="2" t="s">
        <v>2265</v>
      </c>
      <c r="G279" s="2" t="s">
        <v>36</v>
      </c>
      <c r="H279" s="2" t="s">
        <v>3879</v>
      </c>
      <c r="I279" s="2" t="s">
        <v>4818</v>
      </c>
      <c r="J279" s="4">
        <v>-3.65</v>
      </c>
      <c r="K279" s="4">
        <v>-52.366660000000003</v>
      </c>
      <c r="L279" s="2" t="s">
        <v>36</v>
      </c>
      <c r="M279" s="2" t="s">
        <v>4819</v>
      </c>
      <c r="N279" s="5" t="s">
        <v>4820</v>
      </c>
      <c r="O279" s="2" t="s">
        <v>36</v>
      </c>
      <c r="P279" s="2" t="s">
        <v>3758</v>
      </c>
      <c r="Q279" s="2" t="s">
        <v>3741</v>
      </c>
      <c r="R279" s="2" t="s">
        <v>3742</v>
      </c>
      <c r="S279" s="2" t="s">
        <v>4821</v>
      </c>
      <c r="T279" s="2">
        <v>258</v>
      </c>
      <c r="U279" s="2" t="s">
        <v>36</v>
      </c>
    </row>
    <row r="280" spans="1:21" x14ac:dyDescent="0.3">
      <c r="A280" s="2" t="s">
        <v>4822</v>
      </c>
      <c r="B280" s="2" t="s">
        <v>3950</v>
      </c>
      <c r="C280" s="2" t="s">
        <v>1808</v>
      </c>
      <c r="D280" s="2" t="s">
        <v>36</v>
      </c>
      <c r="E280" s="2" t="s">
        <v>2267</v>
      </c>
      <c r="F280" s="2" t="s">
        <v>2268</v>
      </c>
      <c r="G280" s="2" t="s">
        <v>36</v>
      </c>
      <c r="H280" s="2" t="s">
        <v>3802</v>
      </c>
      <c r="I280" s="2" t="s">
        <v>4823</v>
      </c>
      <c r="J280" s="4">
        <v>10.986700000000001</v>
      </c>
      <c r="K280" s="4">
        <v>-85.38503</v>
      </c>
      <c r="L280" s="2">
        <v>440</v>
      </c>
      <c r="M280" s="2" t="s">
        <v>4824</v>
      </c>
      <c r="N280" s="5">
        <v>41379</v>
      </c>
      <c r="O280" s="2" t="s">
        <v>4825</v>
      </c>
      <c r="P280" s="2" t="s">
        <v>3758</v>
      </c>
      <c r="Q280" s="2" t="s">
        <v>3741</v>
      </c>
      <c r="R280" s="2" t="s">
        <v>3742</v>
      </c>
      <c r="S280" s="2" t="s">
        <v>4826</v>
      </c>
      <c r="T280" s="2">
        <v>333</v>
      </c>
      <c r="U280" s="2" t="s">
        <v>36</v>
      </c>
    </row>
    <row r="281" spans="1:21" x14ac:dyDescent="0.3">
      <c r="A281" s="2" t="s">
        <v>4827</v>
      </c>
      <c r="B281" s="2" t="s">
        <v>3950</v>
      </c>
      <c r="C281" s="2" t="s">
        <v>1808</v>
      </c>
      <c r="D281" s="2" t="s">
        <v>36</v>
      </c>
      <c r="E281" s="2" t="s">
        <v>2267</v>
      </c>
      <c r="F281" s="2" t="s">
        <v>2271</v>
      </c>
      <c r="G281" s="2" t="s">
        <v>36</v>
      </c>
      <c r="H281" s="2" t="s">
        <v>3879</v>
      </c>
      <c r="I281" s="2" t="s">
        <v>3880</v>
      </c>
      <c r="J281" s="2" t="s">
        <v>36</v>
      </c>
      <c r="K281" s="2" t="s">
        <v>36</v>
      </c>
      <c r="L281" s="2" t="s">
        <v>36</v>
      </c>
      <c r="M281" s="2" t="s">
        <v>36</v>
      </c>
      <c r="N281" s="5">
        <v>41280</v>
      </c>
      <c r="O281" s="2" t="s">
        <v>4828</v>
      </c>
      <c r="P281" s="2" t="s">
        <v>3882</v>
      </c>
      <c r="Q281" s="2" t="s">
        <v>3814</v>
      </c>
      <c r="R281" s="2" t="s">
        <v>3815</v>
      </c>
      <c r="S281" s="6"/>
      <c r="T281" s="2">
        <v>172</v>
      </c>
      <c r="U281" s="2" t="s">
        <v>36</v>
      </c>
    </row>
    <row r="282" spans="1:21" x14ac:dyDescent="0.3">
      <c r="A282" s="2" t="s">
        <v>4829</v>
      </c>
      <c r="B282" s="2" t="s">
        <v>3950</v>
      </c>
      <c r="C282" s="2" t="s">
        <v>1808</v>
      </c>
      <c r="D282" s="2" t="s">
        <v>36</v>
      </c>
      <c r="E282" s="2" t="s">
        <v>2273</v>
      </c>
      <c r="F282" s="2" t="s">
        <v>2274</v>
      </c>
      <c r="G282" s="2" t="s">
        <v>36</v>
      </c>
      <c r="H282" s="2" t="s">
        <v>3879</v>
      </c>
      <c r="I282" s="2" t="s">
        <v>4830</v>
      </c>
      <c r="J282" s="4">
        <v>-14.216659999999999</v>
      </c>
      <c r="K282" s="4">
        <v>-56.2</v>
      </c>
      <c r="L282" s="2" t="s">
        <v>4831</v>
      </c>
      <c r="M282" s="2" t="s">
        <v>4832</v>
      </c>
      <c r="N282" s="5">
        <v>33457</v>
      </c>
      <c r="O282" s="2" t="s">
        <v>36</v>
      </c>
      <c r="P282" s="2" t="s">
        <v>3758</v>
      </c>
      <c r="Q282" s="2" t="s">
        <v>3741</v>
      </c>
      <c r="R282" s="2" t="s">
        <v>3742</v>
      </c>
      <c r="S282" s="2" t="s">
        <v>4833</v>
      </c>
      <c r="T282" s="2">
        <v>293</v>
      </c>
      <c r="U282" s="2" t="s">
        <v>36</v>
      </c>
    </row>
    <row r="283" spans="1:21" x14ac:dyDescent="0.3">
      <c r="A283" s="2" t="s">
        <v>4834</v>
      </c>
      <c r="B283" s="8" t="s">
        <v>3950</v>
      </c>
      <c r="C283" s="2" t="s">
        <v>1808</v>
      </c>
      <c r="D283" s="2" t="s">
        <v>36</v>
      </c>
      <c r="E283" s="2" t="s">
        <v>2273</v>
      </c>
      <c r="F283" s="2" t="s">
        <v>2277</v>
      </c>
      <c r="G283" s="2" t="s">
        <v>36</v>
      </c>
      <c r="H283" s="2" t="s">
        <v>3787</v>
      </c>
      <c r="I283" s="2" t="s">
        <v>4835</v>
      </c>
      <c r="J283" s="2" t="s">
        <v>36</v>
      </c>
      <c r="K283" s="2" t="s">
        <v>36</v>
      </c>
      <c r="L283" s="2">
        <v>1000</v>
      </c>
      <c r="M283" s="2" t="s">
        <v>4836</v>
      </c>
      <c r="N283" s="5" t="s">
        <v>4837</v>
      </c>
      <c r="O283" s="2" t="s">
        <v>36</v>
      </c>
      <c r="P283" s="2" t="s">
        <v>3960</v>
      </c>
      <c r="Q283" s="2" t="s">
        <v>3741</v>
      </c>
      <c r="R283" s="2" t="s">
        <v>3815</v>
      </c>
      <c r="S283" s="2"/>
      <c r="T283" s="2">
        <v>366</v>
      </c>
      <c r="U283" s="2" t="s">
        <v>36</v>
      </c>
    </row>
    <row r="284" spans="1:21" x14ac:dyDescent="0.3">
      <c r="A284" s="2" t="s">
        <v>4838</v>
      </c>
      <c r="B284" s="2" t="s">
        <v>3950</v>
      </c>
      <c r="C284" s="2" t="s">
        <v>1808</v>
      </c>
      <c r="D284" s="2" t="s">
        <v>36</v>
      </c>
      <c r="E284" s="2" t="s">
        <v>2273</v>
      </c>
      <c r="F284" s="2" t="s">
        <v>425</v>
      </c>
      <c r="G284" s="2" t="s">
        <v>36</v>
      </c>
      <c r="H284" s="2" t="s">
        <v>3879</v>
      </c>
      <c r="I284" s="2" t="s">
        <v>4839</v>
      </c>
      <c r="J284" s="2" t="s">
        <v>36</v>
      </c>
      <c r="K284" s="2" t="s">
        <v>36</v>
      </c>
      <c r="L284" s="2" t="s">
        <v>36</v>
      </c>
      <c r="M284" s="2" t="s">
        <v>36</v>
      </c>
      <c r="N284" s="5" t="s">
        <v>36</v>
      </c>
      <c r="O284" s="2" t="s">
        <v>4840</v>
      </c>
      <c r="P284" s="2" t="s">
        <v>3972</v>
      </c>
      <c r="Q284" s="2" t="s">
        <v>3814</v>
      </c>
      <c r="R284" s="2" t="s">
        <v>3966</v>
      </c>
      <c r="S284" s="2" t="s">
        <v>4841</v>
      </c>
      <c r="T284" s="2">
        <v>354</v>
      </c>
      <c r="U284" s="2" t="s">
        <v>36</v>
      </c>
    </row>
    <row r="285" spans="1:21" x14ac:dyDescent="0.3">
      <c r="A285" s="2" t="s">
        <v>3748</v>
      </c>
      <c r="B285" s="2" t="s">
        <v>3749</v>
      </c>
      <c r="C285" s="2" t="s">
        <v>3750</v>
      </c>
      <c r="D285" s="2" t="s">
        <v>36</v>
      </c>
      <c r="E285" s="2" t="s">
        <v>3751</v>
      </c>
      <c r="F285" s="2" t="s">
        <v>3752</v>
      </c>
      <c r="G285" s="2" t="s">
        <v>3753</v>
      </c>
      <c r="H285" s="2" t="s">
        <v>3754</v>
      </c>
      <c r="I285" s="2" t="s">
        <v>3755</v>
      </c>
      <c r="J285" s="2" t="s">
        <v>36</v>
      </c>
      <c r="K285" s="2" t="s">
        <v>36</v>
      </c>
      <c r="L285" s="2" t="s">
        <v>36</v>
      </c>
      <c r="M285" s="2" t="s">
        <v>3756</v>
      </c>
      <c r="N285" s="5">
        <v>37413</v>
      </c>
      <c r="O285" s="2" t="s">
        <v>3757</v>
      </c>
      <c r="P285" s="2" t="s">
        <v>3758</v>
      </c>
      <c r="Q285" s="2" t="s">
        <v>3741</v>
      </c>
      <c r="R285" s="2" t="s">
        <v>3742</v>
      </c>
      <c r="S285" s="2" t="s">
        <v>3759</v>
      </c>
      <c r="T285" s="2">
        <v>304</v>
      </c>
      <c r="U285" s="2" t="s">
        <v>36</v>
      </c>
    </row>
    <row r="286" spans="1:21" x14ac:dyDescent="0.3">
      <c r="A286" s="2" t="s">
        <v>3760</v>
      </c>
      <c r="B286" s="2" t="s">
        <v>3749</v>
      </c>
      <c r="C286" s="2" t="s">
        <v>3761</v>
      </c>
      <c r="D286" s="2" t="s">
        <v>36</v>
      </c>
      <c r="E286" s="2" t="s">
        <v>3762</v>
      </c>
      <c r="F286" s="2" t="s">
        <v>3763</v>
      </c>
      <c r="G286" s="2" t="s">
        <v>36</v>
      </c>
      <c r="H286" s="2" t="s">
        <v>3754</v>
      </c>
      <c r="I286" s="2" t="s">
        <v>3764</v>
      </c>
      <c r="J286" s="2" t="s">
        <v>36</v>
      </c>
      <c r="K286" s="2" t="s">
        <v>36</v>
      </c>
      <c r="L286" s="2" t="s">
        <v>36</v>
      </c>
      <c r="M286" s="2" t="s">
        <v>3756</v>
      </c>
      <c r="N286" s="5" t="s">
        <v>3765</v>
      </c>
      <c r="O286" s="2" t="s">
        <v>36</v>
      </c>
      <c r="P286" s="2" t="s">
        <v>3758</v>
      </c>
      <c r="Q286" s="2" t="s">
        <v>3741</v>
      </c>
      <c r="R286" s="2" t="s">
        <v>3742</v>
      </c>
      <c r="S286" s="2" t="s">
        <v>3766</v>
      </c>
      <c r="T286" s="2">
        <v>313</v>
      </c>
      <c r="U286" s="2" t="s">
        <v>36</v>
      </c>
    </row>
    <row r="287" spans="1:21" x14ac:dyDescent="0.3">
      <c r="A287" s="2" t="s">
        <v>3767</v>
      </c>
      <c r="B287" s="2" t="s">
        <v>3749</v>
      </c>
      <c r="C287" s="2" t="s">
        <v>3768</v>
      </c>
      <c r="D287" s="2" t="s">
        <v>36</v>
      </c>
      <c r="E287" s="2" t="s">
        <v>3769</v>
      </c>
      <c r="F287" s="2" t="s">
        <v>3770</v>
      </c>
      <c r="G287" s="2" t="s">
        <v>3771</v>
      </c>
      <c r="H287" s="2" t="s">
        <v>3754</v>
      </c>
      <c r="I287" s="2" t="s">
        <v>3755</v>
      </c>
      <c r="J287" s="2">
        <v>20.603349999999999</v>
      </c>
      <c r="K287" s="2">
        <v>96.529989999999998</v>
      </c>
      <c r="L287" s="2">
        <v>1341</v>
      </c>
      <c r="M287" s="2" t="s">
        <v>3756</v>
      </c>
      <c r="N287" s="5">
        <v>37162</v>
      </c>
      <c r="O287" s="2" t="s">
        <v>36</v>
      </c>
      <c r="P287" s="2" t="s">
        <v>3758</v>
      </c>
      <c r="Q287" s="2" t="s">
        <v>3741</v>
      </c>
      <c r="R287" s="2" t="s">
        <v>3742</v>
      </c>
      <c r="S287" s="2" t="s">
        <v>3772</v>
      </c>
      <c r="T287" s="2">
        <v>331</v>
      </c>
      <c r="U287" s="2" t="s">
        <v>36</v>
      </c>
    </row>
    <row r="288" spans="1:21" x14ac:dyDescent="0.3">
      <c r="A288" s="2" t="s">
        <v>3773</v>
      </c>
      <c r="B288" s="2" t="s">
        <v>3749</v>
      </c>
      <c r="C288" s="2" t="s">
        <v>3774</v>
      </c>
      <c r="D288" s="2" t="s">
        <v>36</v>
      </c>
      <c r="E288" s="2" t="s">
        <v>3775</v>
      </c>
      <c r="F288" s="2" t="s">
        <v>3776</v>
      </c>
      <c r="G288" s="2" t="s">
        <v>36</v>
      </c>
      <c r="H288" s="2" t="s">
        <v>3777</v>
      </c>
      <c r="I288" s="2" t="s">
        <v>3778</v>
      </c>
      <c r="J288" s="2" t="s">
        <v>36</v>
      </c>
      <c r="K288" s="2" t="s">
        <v>36</v>
      </c>
      <c r="L288" s="2" t="s">
        <v>36</v>
      </c>
      <c r="M288" s="2" t="s">
        <v>3779</v>
      </c>
      <c r="N288" s="5">
        <v>38658</v>
      </c>
      <c r="O288" s="2" t="s">
        <v>3780</v>
      </c>
      <c r="P288" s="2" t="s">
        <v>3758</v>
      </c>
      <c r="Q288" s="2" t="s">
        <v>3741</v>
      </c>
      <c r="R288" s="2" t="s">
        <v>3742</v>
      </c>
      <c r="S288" s="2" t="s">
        <v>3781</v>
      </c>
      <c r="T288" s="2">
        <v>360</v>
      </c>
      <c r="U288" s="2" t="s">
        <v>36</v>
      </c>
    </row>
    <row r="289" spans="1:21" x14ac:dyDescent="0.3">
      <c r="A289" s="2" t="s">
        <v>3782</v>
      </c>
      <c r="B289" s="2" t="s">
        <v>3749</v>
      </c>
      <c r="C289" s="2" t="s">
        <v>3783</v>
      </c>
      <c r="D289" s="2" t="s">
        <v>3784</v>
      </c>
      <c r="E289" s="2" t="s">
        <v>3785</v>
      </c>
      <c r="F289" s="2" t="s">
        <v>3786</v>
      </c>
      <c r="G289" s="2" t="s">
        <v>36</v>
      </c>
      <c r="H289" s="2" t="s">
        <v>3787</v>
      </c>
      <c r="I289" s="2" t="s">
        <v>3788</v>
      </c>
      <c r="J289" s="2" t="s">
        <v>36</v>
      </c>
      <c r="K289" s="2" t="s">
        <v>36</v>
      </c>
      <c r="L289" s="2">
        <v>491</v>
      </c>
      <c r="M289" s="2" t="s">
        <v>3756</v>
      </c>
      <c r="N289" s="5">
        <v>41221</v>
      </c>
      <c r="O289" s="2" t="s">
        <v>3789</v>
      </c>
      <c r="P289" s="2" t="s">
        <v>3758</v>
      </c>
      <c r="Q289" s="2" t="s">
        <v>3741</v>
      </c>
      <c r="R289" s="2" t="s">
        <v>3742</v>
      </c>
      <c r="S289" s="2" t="s">
        <v>3790</v>
      </c>
      <c r="T289" s="2">
        <v>377</v>
      </c>
      <c r="U289" s="2" t="s">
        <v>36</v>
      </c>
    </row>
    <row r="290" spans="1:21" x14ac:dyDescent="0.3">
      <c r="A290" s="2" t="s">
        <v>3791</v>
      </c>
      <c r="B290" s="2" t="s">
        <v>3749</v>
      </c>
      <c r="C290" s="2" t="s">
        <v>3783</v>
      </c>
      <c r="D290" s="2" t="s">
        <v>3792</v>
      </c>
      <c r="E290" s="2" t="s">
        <v>3793</v>
      </c>
      <c r="F290" s="2" t="s">
        <v>3794</v>
      </c>
      <c r="G290" s="2" t="s">
        <v>36</v>
      </c>
      <c r="H290" s="2" t="s">
        <v>3777</v>
      </c>
      <c r="I290" s="2" t="s">
        <v>3795</v>
      </c>
      <c r="J290" s="2">
        <v>26.17756</v>
      </c>
      <c r="K290" s="2">
        <v>-97.824100000000001</v>
      </c>
      <c r="L290" s="2" t="s">
        <v>36</v>
      </c>
      <c r="M290" s="2" t="s">
        <v>3796</v>
      </c>
      <c r="N290" s="5">
        <v>42256</v>
      </c>
      <c r="O290" s="2" t="s">
        <v>36</v>
      </c>
      <c r="P290" s="2" t="s">
        <v>36</v>
      </c>
      <c r="Q290" s="2" t="s">
        <v>3741</v>
      </c>
      <c r="R290" s="2" t="s">
        <v>3742</v>
      </c>
      <c r="S290" s="2" t="s">
        <v>3797</v>
      </c>
      <c r="T290" s="2">
        <v>373</v>
      </c>
      <c r="U290" s="2" t="s">
        <v>36</v>
      </c>
    </row>
    <row r="291" spans="1:21" x14ac:dyDescent="0.3">
      <c r="A291" s="2" t="s">
        <v>3798</v>
      </c>
      <c r="B291" s="2" t="s">
        <v>3749</v>
      </c>
      <c r="C291" s="2" t="s">
        <v>3783</v>
      </c>
      <c r="D291" s="2" t="s">
        <v>3799</v>
      </c>
      <c r="E291" s="2" t="s">
        <v>3800</v>
      </c>
      <c r="F291" s="2" t="s">
        <v>3801</v>
      </c>
      <c r="G291" s="2" t="s">
        <v>36</v>
      </c>
      <c r="H291" s="2" t="s">
        <v>3802</v>
      </c>
      <c r="I291" s="2" t="s">
        <v>3803</v>
      </c>
      <c r="J291" s="2">
        <v>10.901870000000001</v>
      </c>
      <c r="K291" s="2">
        <v>-85.274950000000004</v>
      </c>
      <c r="L291" s="2">
        <v>415</v>
      </c>
      <c r="M291" s="2" t="s">
        <v>3804</v>
      </c>
      <c r="N291" s="5">
        <v>41619</v>
      </c>
      <c r="O291" s="2" t="s">
        <v>3805</v>
      </c>
      <c r="P291" s="2" t="s">
        <v>3758</v>
      </c>
      <c r="Q291" s="2" t="s">
        <v>3741</v>
      </c>
      <c r="R291" s="2" t="s">
        <v>3742</v>
      </c>
      <c r="S291" s="2" t="s">
        <v>3806</v>
      </c>
      <c r="T291" s="2">
        <v>352</v>
      </c>
      <c r="U291" s="2" t="s">
        <v>36</v>
      </c>
    </row>
    <row r="292" spans="1:21" x14ac:dyDescent="0.3">
      <c r="A292" s="2" t="s">
        <v>3807</v>
      </c>
      <c r="B292" s="2" t="s">
        <v>3749</v>
      </c>
      <c r="C292" s="2" t="s">
        <v>3783</v>
      </c>
      <c r="D292" s="2" t="s">
        <v>3808</v>
      </c>
      <c r="E292" s="2" t="s">
        <v>3809</v>
      </c>
      <c r="F292" s="2" t="s">
        <v>3810</v>
      </c>
      <c r="G292" s="2" t="s">
        <v>36</v>
      </c>
      <c r="H292" s="2" t="s">
        <v>3787</v>
      </c>
      <c r="I292" s="2" t="s">
        <v>3811</v>
      </c>
      <c r="J292" s="4">
        <v>-10.641809</v>
      </c>
      <c r="K292" s="4">
        <v>-75.389895999999993</v>
      </c>
      <c r="L292" s="2">
        <v>1820</v>
      </c>
      <c r="M292" s="2" t="s">
        <v>3812</v>
      </c>
      <c r="N292" s="5">
        <v>42942</v>
      </c>
      <c r="O292" s="2" t="s">
        <v>36</v>
      </c>
      <c r="P292" s="2" t="s">
        <v>3813</v>
      </c>
      <c r="Q292" s="2" t="s">
        <v>3814</v>
      </c>
      <c r="R292" s="2" t="s">
        <v>3815</v>
      </c>
      <c r="S292" s="6"/>
      <c r="T292" s="2">
        <v>386</v>
      </c>
      <c r="U292" s="2" t="s">
        <v>36</v>
      </c>
    </row>
    <row r="293" spans="1:21" x14ac:dyDescent="0.3">
      <c r="A293" s="2" t="s">
        <v>3816</v>
      </c>
      <c r="B293" s="2" t="s">
        <v>3749</v>
      </c>
      <c r="C293" s="2" t="s">
        <v>3783</v>
      </c>
      <c r="D293" s="2" t="s">
        <v>3817</v>
      </c>
      <c r="E293" s="2" t="s">
        <v>3818</v>
      </c>
      <c r="F293" s="2" t="s">
        <v>3819</v>
      </c>
      <c r="G293" s="2" t="s">
        <v>36</v>
      </c>
      <c r="H293" s="2" t="s">
        <v>3787</v>
      </c>
      <c r="I293" s="2" t="s">
        <v>3820</v>
      </c>
      <c r="J293" s="4">
        <v>-10.064477</v>
      </c>
      <c r="K293" s="4">
        <v>-75.549447999999998</v>
      </c>
      <c r="L293" s="2">
        <v>760</v>
      </c>
      <c r="M293" s="2" t="s">
        <v>3812</v>
      </c>
      <c r="N293" s="5">
        <v>42947</v>
      </c>
      <c r="O293" s="2" t="s">
        <v>36</v>
      </c>
      <c r="P293" s="2" t="s">
        <v>3813</v>
      </c>
      <c r="Q293" s="2" t="s">
        <v>3814</v>
      </c>
      <c r="R293" s="2" t="s">
        <v>3815</v>
      </c>
      <c r="S293" s="6"/>
      <c r="T293" s="2">
        <v>327</v>
      </c>
      <c r="U293" s="2" t="s">
        <v>36</v>
      </c>
    </row>
    <row r="294" spans="1:21" x14ac:dyDescent="0.3">
      <c r="A294" s="2" t="s">
        <v>3821</v>
      </c>
      <c r="B294" s="2" t="s">
        <v>3749</v>
      </c>
      <c r="C294" s="2" t="s">
        <v>3783</v>
      </c>
      <c r="D294" s="2" t="s">
        <v>3822</v>
      </c>
      <c r="E294" s="2" t="s">
        <v>3823</v>
      </c>
      <c r="F294" s="2" t="s">
        <v>3824</v>
      </c>
      <c r="G294" s="2" t="s">
        <v>36</v>
      </c>
      <c r="H294" s="2" t="s">
        <v>3777</v>
      </c>
      <c r="I294" s="2" t="s">
        <v>3825</v>
      </c>
      <c r="J294" s="2">
        <v>30.200330000000001</v>
      </c>
      <c r="K294" s="2">
        <v>-98.316130000000001</v>
      </c>
      <c r="L294" s="2" t="s">
        <v>36</v>
      </c>
      <c r="M294" s="2" t="s">
        <v>3826</v>
      </c>
      <c r="N294" s="5">
        <v>42886</v>
      </c>
      <c r="O294" s="2" t="s">
        <v>36</v>
      </c>
      <c r="P294" s="2" t="s">
        <v>36</v>
      </c>
      <c r="Q294" s="2" t="s">
        <v>3741</v>
      </c>
      <c r="R294" s="2" t="s">
        <v>3742</v>
      </c>
      <c r="S294" s="2" t="s">
        <v>3827</v>
      </c>
      <c r="T294" s="2">
        <v>365</v>
      </c>
      <c r="U294" s="2" t="s">
        <v>36</v>
      </c>
    </row>
    <row r="295" spans="1:21" x14ac:dyDescent="0.3">
      <c r="A295" s="2" t="s">
        <v>3828</v>
      </c>
      <c r="B295" s="2" t="s">
        <v>3749</v>
      </c>
      <c r="C295" s="2" t="s">
        <v>3829</v>
      </c>
      <c r="D295" s="2" t="s">
        <v>3830</v>
      </c>
      <c r="E295" s="2" t="s">
        <v>3831</v>
      </c>
      <c r="F295" s="2" t="s">
        <v>3832</v>
      </c>
      <c r="G295" s="2" t="s">
        <v>3832</v>
      </c>
      <c r="H295" s="2" t="s">
        <v>3777</v>
      </c>
      <c r="I295" s="2" t="s">
        <v>3833</v>
      </c>
      <c r="J295" s="2">
        <v>32.264360000000003</v>
      </c>
      <c r="K295" s="2">
        <v>-104.6703</v>
      </c>
      <c r="L295" s="2" t="s">
        <v>36</v>
      </c>
      <c r="M295" s="2" t="s">
        <v>3834</v>
      </c>
      <c r="N295" s="5">
        <v>41539</v>
      </c>
      <c r="O295" s="2" t="s">
        <v>36</v>
      </c>
      <c r="P295" s="2" t="s">
        <v>36</v>
      </c>
      <c r="Q295" s="2" t="s">
        <v>3741</v>
      </c>
      <c r="R295" s="2" t="s">
        <v>3742</v>
      </c>
      <c r="S295" s="2" t="s">
        <v>3835</v>
      </c>
      <c r="T295" s="2">
        <v>372</v>
      </c>
      <c r="U295" s="2" t="s">
        <v>36</v>
      </c>
    </row>
    <row r="296" spans="1:21" x14ac:dyDescent="0.3">
      <c r="A296" s="2" t="s">
        <v>3836</v>
      </c>
      <c r="B296" s="2" t="s">
        <v>3749</v>
      </c>
      <c r="C296" s="2" t="s">
        <v>3837</v>
      </c>
      <c r="D296" s="2" t="s">
        <v>3838</v>
      </c>
      <c r="E296" s="2" t="s">
        <v>3839</v>
      </c>
      <c r="F296" s="2" t="s">
        <v>3840</v>
      </c>
      <c r="G296" s="2" t="s">
        <v>36</v>
      </c>
      <c r="H296" s="2" t="s">
        <v>3802</v>
      </c>
      <c r="I296" s="2" t="s">
        <v>3841</v>
      </c>
      <c r="J296" s="2">
        <v>11.012269999999999</v>
      </c>
      <c r="K296" s="2">
        <v>-85.349289999999996</v>
      </c>
      <c r="L296" s="2">
        <v>320</v>
      </c>
      <c r="M296" s="2" t="s">
        <v>3842</v>
      </c>
      <c r="N296" s="5">
        <v>41309</v>
      </c>
      <c r="O296" s="2" t="s">
        <v>3843</v>
      </c>
      <c r="P296" s="2" t="s">
        <v>3758</v>
      </c>
      <c r="Q296" s="2" t="s">
        <v>3741</v>
      </c>
      <c r="R296" s="2" t="s">
        <v>3742</v>
      </c>
      <c r="S296" s="2" t="s">
        <v>3844</v>
      </c>
      <c r="T296" s="2">
        <v>366</v>
      </c>
      <c r="U296" s="2" t="s">
        <v>36</v>
      </c>
    </row>
    <row r="297" spans="1:21" x14ac:dyDescent="0.3">
      <c r="A297" s="2" t="s">
        <v>3845</v>
      </c>
      <c r="B297" s="2" t="s">
        <v>3749</v>
      </c>
      <c r="C297" s="2" t="s">
        <v>3846</v>
      </c>
      <c r="D297" s="2" t="s">
        <v>36</v>
      </c>
      <c r="E297" s="2" t="s">
        <v>3847</v>
      </c>
      <c r="F297" s="2" t="s">
        <v>3848</v>
      </c>
      <c r="G297" s="2" t="s">
        <v>36</v>
      </c>
      <c r="H297" s="2" t="s">
        <v>3849</v>
      </c>
      <c r="I297" s="2" t="s">
        <v>3850</v>
      </c>
      <c r="J297" s="2" t="s">
        <v>36</v>
      </c>
      <c r="K297" s="2" t="s">
        <v>36</v>
      </c>
      <c r="L297" s="2" t="s">
        <v>36</v>
      </c>
      <c r="M297" s="2" t="s">
        <v>36</v>
      </c>
      <c r="N297" s="5">
        <v>31413</v>
      </c>
      <c r="O297" s="2" t="s">
        <v>3851</v>
      </c>
      <c r="P297" s="2" t="s">
        <v>3758</v>
      </c>
      <c r="Q297" s="2" t="s">
        <v>3741</v>
      </c>
      <c r="R297" s="2" t="s">
        <v>3742</v>
      </c>
      <c r="S297" s="2" t="s">
        <v>3852</v>
      </c>
      <c r="T297" s="2">
        <v>346</v>
      </c>
      <c r="U297" s="2" t="s">
        <v>36</v>
      </c>
    </row>
    <row r="298" spans="1:21" x14ac:dyDescent="0.3">
      <c r="A298" s="2" t="s">
        <v>3853</v>
      </c>
      <c r="B298" s="2" t="s">
        <v>3854</v>
      </c>
      <c r="C298" s="2" t="s">
        <v>3855</v>
      </c>
      <c r="D298" s="2" t="s">
        <v>36</v>
      </c>
      <c r="E298" s="2" t="s">
        <v>3856</v>
      </c>
      <c r="F298" s="2" t="s">
        <v>3857</v>
      </c>
      <c r="G298" s="2" t="s">
        <v>36</v>
      </c>
      <c r="H298" s="2" t="s">
        <v>3858</v>
      </c>
      <c r="I298" s="2" t="s">
        <v>3859</v>
      </c>
      <c r="J298" s="4">
        <v>-36.796944000000003</v>
      </c>
      <c r="K298" s="4">
        <v>-73.157222000000004</v>
      </c>
      <c r="L298" s="2">
        <v>20</v>
      </c>
      <c r="M298" s="2" t="s">
        <v>3860</v>
      </c>
      <c r="N298" s="5">
        <v>42746</v>
      </c>
      <c r="O298" s="2" t="s">
        <v>36</v>
      </c>
      <c r="P298" s="2" t="s">
        <v>3813</v>
      </c>
      <c r="Q298" s="2" t="s">
        <v>3814</v>
      </c>
      <c r="R298" s="2" t="s">
        <v>3815</v>
      </c>
      <c r="S298" s="6"/>
      <c r="T298" s="2">
        <v>315</v>
      </c>
      <c r="U298" s="2" t="s">
        <v>36</v>
      </c>
    </row>
    <row r="299" spans="1:21" x14ac:dyDescent="0.3">
      <c r="A299" s="2" t="s">
        <v>3861</v>
      </c>
      <c r="B299" s="2" t="s">
        <v>3854</v>
      </c>
      <c r="C299" s="2" t="s">
        <v>3862</v>
      </c>
      <c r="D299" s="2" t="s">
        <v>36</v>
      </c>
      <c r="E299" s="2" t="s">
        <v>3863</v>
      </c>
      <c r="F299" s="2" t="s">
        <v>3864</v>
      </c>
      <c r="G299" s="2" t="s">
        <v>3865</v>
      </c>
      <c r="H299" s="2" t="s">
        <v>3777</v>
      </c>
      <c r="I299" s="2" t="s">
        <v>3866</v>
      </c>
      <c r="J299" s="2" t="s">
        <v>36</v>
      </c>
      <c r="K299" s="2" t="s">
        <v>36</v>
      </c>
      <c r="L299" s="2" t="s">
        <v>36</v>
      </c>
      <c r="M299" s="2" t="s">
        <v>3867</v>
      </c>
      <c r="N299" s="5">
        <v>42540</v>
      </c>
      <c r="O299" s="2" t="s">
        <v>36</v>
      </c>
      <c r="P299" s="2" t="s">
        <v>36</v>
      </c>
      <c r="Q299" s="2" t="s">
        <v>3741</v>
      </c>
      <c r="R299" s="2" t="s">
        <v>3742</v>
      </c>
      <c r="S299" s="2" t="s">
        <v>3868</v>
      </c>
      <c r="T299" s="2">
        <v>365</v>
      </c>
      <c r="U299" s="2" t="s">
        <v>36</v>
      </c>
    </row>
    <row r="300" spans="1:21" x14ac:dyDescent="0.3">
      <c r="A300" s="2" t="s">
        <v>3869</v>
      </c>
      <c r="B300" s="2" t="s">
        <v>3870</v>
      </c>
      <c r="C300" s="2" t="s">
        <v>3871</v>
      </c>
      <c r="D300" s="2" t="s">
        <v>3872</v>
      </c>
      <c r="E300" s="2" t="s">
        <v>3873</v>
      </c>
      <c r="F300" s="2" t="s">
        <v>3874</v>
      </c>
      <c r="G300" s="2" t="s">
        <v>36</v>
      </c>
      <c r="H300" s="2" t="s">
        <v>3787</v>
      </c>
      <c r="I300" s="2" t="s">
        <v>3875</v>
      </c>
      <c r="J300" s="4">
        <v>-10.88245</v>
      </c>
      <c r="K300" s="4">
        <v>-75.312758000000002</v>
      </c>
      <c r="L300" s="2">
        <v>950</v>
      </c>
      <c r="M300" s="2" t="s">
        <v>3812</v>
      </c>
      <c r="N300" s="5">
        <v>42939</v>
      </c>
      <c r="O300" s="2" t="s">
        <v>36</v>
      </c>
      <c r="P300" s="2" t="s">
        <v>3813</v>
      </c>
      <c r="Q300" s="2" t="s">
        <v>3814</v>
      </c>
      <c r="R300" s="2" t="s">
        <v>3815</v>
      </c>
      <c r="S300" s="6"/>
      <c r="T300" s="2">
        <v>368</v>
      </c>
      <c r="U300" s="2" t="s">
        <v>36</v>
      </c>
    </row>
    <row r="301" spans="1:21" x14ac:dyDescent="0.3">
      <c r="A301" s="2" t="s">
        <v>3876</v>
      </c>
      <c r="B301" s="2" t="s">
        <v>3870</v>
      </c>
      <c r="C301" s="2" t="s">
        <v>3871</v>
      </c>
      <c r="D301" s="2" t="s">
        <v>3877</v>
      </c>
      <c r="E301" s="2" t="s">
        <v>3878</v>
      </c>
      <c r="F301" s="2" t="s">
        <v>3848</v>
      </c>
      <c r="G301" s="2" t="s">
        <v>36</v>
      </c>
      <c r="H301" s="2" t="s">
        <v>3879</v>
      </c>
      <c r="I301" s="2" t="s">
        <v>3880</v>
      </c>
      <c r="J301" s="2" t="s">
        <v>36</v>
      </c>
      <c r="K301" s="2" t="s">
        <v>36</v>
      </c>
      <c r="L301" s="2" t="s">
        <v>36</v>
      </c>
      <c r="M301" s="2" t="s">
        <v>36</v>
      </c>
      <c r="N301" s="5">
        <v>41640</v>
      </c>
      <c r="O301" s="2" t="s">
        <v>3881</v>
      </c>
      <c r="P301" s="2" t="s">
        <v>3882</v>
      </c>
      <c r="Q301" s="2" t="s">
        <v>3814</v>
      </c>
      <c r="R301" s="2" t="s">
        <v>3815</v>
      </c>
      <c r="S301" s="6"/>
      <c r="T301" s="2">
        <v>376</v>
      </c>
      <c r="U301" s="2" t="s">
        <v>36</v>
      </c>
    </row>
    <row r="302" spans="1:21" x14ac:dyDescent="0.3">
      <c r="A302" s="2" t="s">
        <v>3883</v>
      </c>
      <c r="B302" s="2" t="s">
        <v>3870</v>
      </c>
      <c r="C302" s="2" t="s">
        <v>3884</v>
      </c>
      <c r="D302" s="2" t="s">
        <v>36</v>
      </c>
      <c r="E302" s="2" t="s">
        <v>3885</v>
      </c>
      <c r="F302" s="2" t="s">
        <v>3848</v>
      </c>
      <c r="G302" s="2" t="s">
        <v>36</v>
      </c>
      <c r="H302" s="2" t="s">
        <v>3787</v>
      </c>
      <c r="I302" s="2" t="s">
        <v>3875</v>
      </c>
      <c r="J302" s="4">
        <v>-10.88245</v>
      </c>
      <c r="K302" s="4">
        <v>-75.312758000000002</v>
      </c>
      <c r="L302" s="2">
        <v>950</v>
      </c>
      <c r="M302" s="2" t="s">
        <v>3812</v>
      </c>
      <c r="N302" s="5">
        <v>42939</v>
      </c>
      <c r="O302" s="2" t="s">
        <v>36</v>
      </c>
      <c r="P302" s="2" t="s">
        <v>3813</v>
      </c>
      <c r="Q302" s="2" t="s">
        <v>3814</v>
      </c>
      <c r="R302" s="2" t="s">
        <v>3815</v>
      </c>
      <c r="S302" s="6"/>
      <c r="T302" s="2">
        <v>371</v>
      </c>
      <c r="U302" s="2" t="s">
        <v>36</v>
      </c>
    </row>
    <row r="303" spans="1:21" x14ac:dyDescent="0.3">
      <c r="A303" s="2" t="s">
        <v>3886</v>
      </c>
      <c r="B303" s="2" t="s">
        <v>3870</v>
      </c>
      <c r="C303" s="2" t="s">
        <v>3887</v>
      </c>
      <c r="D303" s="2" t="s">
        <v>3888</v>
      </c>
      <c r="E303" s="2" t="s">
        <v>3889</v>
      </c>
      <c r="F303" s="2" t="s">
        <v>3890</v>
      </c>
      <c r="G303" s="2" t="s">
        <v>36</v>
      </c>
      <c r="H303" s="2" t="s">
        <v>3802</v>
      </c>
      <c r="I303" s="2" t="s">
        <v>3891</v>
      </c>
      <c r="J303" s="2">
        <v>11.03534</v>
      </c>
      <c r="K303" s="2">
        <v>-85.536450000000002</v>
      </c>
      <c r="L303" s="2">
        <v>280</v>
      </c>
      <c r="M303" s="2" t="s">
        <v>3892</v>
      </c>
      <c r="N303" s="5">
        <v>41508</v>
      </c>
      <c r="O303" s="2" t="s">
        <v>3893</v>
      </c>
      <c r="P303" s="2" t="s">
        <v>3758</v>
      </c>
      <c r="Q303" s="2" t="s">
        <v>3741</v>
      </c>
      <c r="R303" s="2" t="s">
        <v>3742</v>
      </c>
      <c r="S303" s="2" t="s">
        <v>3894</v>
      </c>
      <c r="T303" s="2">
        <v>357</v>
      </c>
      <c r="U303" s="2" t="s">
        <v>36</v>
      </c>
    </row>
    <row r="304" spans="1:21" x14ac:dyDescent="0.3">
      <c r="A304" s="2" t="s">
        <v>3895</v>
      </c>
      <c r="B304" s="2" t="s">
        <v>3870</v>
      </c>
      <c r="C304" s="2" t="s">
        <v>3887</v>
      </c>
      <c r="D304" s="2" t="s">
        <v>3896</v>
      </c>
      <c r="E304" s="2" t="s">
        <v>3897</v>
      </c>
      <c r="F304" s="2" t="s">
        <v>3848</v>
      </c>
      <c r="G304" s="2" t="s">
        <v>36</v>
      </c>
      <c r="H304" s="2" t="s">
        <v>3787</v>
      </c>
      <c r="I304" s="2" t="s">
        <v>3820</v>
      </c>
      <c r="J304" s="4">
        <v>-10.064477</v>
      </c>
      <c r="K304" s="4">
        <v>-75.549447999999998</v>
      </c>
      <c r="L304" s="2">
        <v>760</v>
      </c>
      <c r="M304" s="2" t="s">
        <v>3812</v>
      </c>
      <c r="N304" s="5">
        <v>42947</v>
      </c>
      <c r="O304" s="2" t="s">
        <v>36</v>
      </c>
      <c r="P304" s="2" t="s">
        <v>3813</v>
      </c>
      <c r="Q304" s="2" t="s">
        <v>3814</v>
      </c>
      <c r="R304" s="2" t="s">
        <v>3815</v>
      </c>
      <c r="S304" s="6"/>
      <c r="T304" s="2">
        <v>354</v>
      </c>
      <c r="U304" s="2" t="s">
        <v>36</v>
      </c>
    </row>
    <row r="305" spans="1:21" x14ac:dyDescent="0.3">
      <c r="A305" s="2" t="s">
        <v>3898</v>
      </c>
      <c r="B305" s="2" t="s">
        <v>3870</v>
      </c>
      <c r="C305" s="2" t="s">
        <v>3899</v>
      </c>
      <c r="D305" s="2" t="s">
        <v>36</v>
      </c>
      <c r="E305" s="2" t="s">
        <v>3900</v>
      </c>
      <c r="F305" s="2" t="s">
        <v>3901</v>
      </c>
      <c r="G305" s="2" t="s">
        <v>36</v>
      </c>
      <c r="H305" s="2" t="s">
        <v>3787</v>
      </c>
      <c r="I305" s="2" t="s">
        <v>3902</v>
      </c>
      <c r="J305" s="4">
        <v>-10.986879</v>
      </c>
      <c r="K305" s="4">
        <v>-75.428213</v>
      </c>
      <c r="L305" s="2">
        <v>1520</v>
      </c>
      <c r="M305" s="2" t="s">
        <v>3812</v>
      </c>
      <c r="N305" s="5">
        <v>42936</v>
      </c>
      <c r="O305" s="2" t="s">
        <v>36</v>
      </c>
      <c r="P305" s="2" t="s">
        <v>3813</v>
      </c>
      <c r="Q305" s="2" t="s">
        <v>3814</v>
      </c>
      <c r="R305" s="2" t="s">
        <v>3815</v>
      </c>
      <c r="S305" s="6"/>
      <c r="T305" s="2">
        <v>381</v>
      </c>
      <c r="U305" s="2" t="s">
        <v>36</v>
      </c>
    </row>
    <row r="306" spans="1:21" x14ac:dyDescent="0.3">
      <c r="A306" s="2" t="s">
        <v>3903</v>
      </c>
      <c r="B306" s="2" t="s">
        <v>3904</v>
      </c>
      <c r="C306" s="2" t="s">
        <v>3905</v>
      </c>
      <c r="D306" s="2" t="s">
        <v>36</v>
      </c>
      <c r="E306" s="2" t="s">
        <v>3906</v>
      </c>
      <c r="F306" s="2" t="s">
        <v>3907</v>
      </c>
      <c r="G306" s="2" t="s">
        <v>36</v>
      </c>
      <c r="H306" s="2" t="s">
        <v>3908</v>
      </c>
      <c r="I306" s="2" t="s">
        <v>3909</v>
      </c>
      <c r="J306" s="2" t="s">
        <v>36</v>
      </c>
      <c r="K306" s="2" t="s">
        <v>36</v>
      </c>
      <c r="L306" s="2">
        <v>1500</v>
      </c>
      <c r="M306" s="2" t="s">
        <v>3910</v>
      </c>
      <c r="N306" s="5">
        <v>30995</v>
      </c>
      <c r="O306" s="2" t="s">
        <v>36</v>
      </c>
      <c r="P306" s="2" t="s">
        <v>3758</v>
      </c>
      <c r="Q306" s="2" t="s">
        <v>3741</v>
      </c>
      <c r="R306" s="2" t="s">
        <v>3742</v>
      </c>
      <c r="S306" s="2" t="s">
        <v>3911</v>
      </c>
      <c r="T306" s="2">
        <v>309</v>
      </c>
      <c r="U306" s="2" t="s">
        <v>36</v>
      </c>
    </row>
    <row r="307" spans="1:21" x14ac:dyDescent="0.3">
      <c r="A307" s="2" t="s">
        <v>3912</v>
      </c>
      <c r="B307" s="2" t="s">
        <v>3904</v>
      </c>
      <c r="C307" s="2" t="s">
        <v>3913</v>
      </c>
      <c r="D307" s="2" t="s">
        <v>36</v>
      </c>
      <c r="E307" s="2" t="s">
        <v>3914</v>
      </c>
      <c r="F307" s="2" t="s">
        <v>3915</v>
      </c>
      <c r="G307" s="2" t="s">
        <v>3916</v>
      </c>
      <c r="H307" s="2" t="s">
        <v>3787</v>
      </c>
      <c r="I307" s="2" t="s">
        <v>3917</v>
      </c>
      <c r="J307" s="2" t="s">
        <v>36</v>
      </c>
      <c r="K307" s="2" t="s">
        <v>36</v>
      </c>
      <c r="L307" s="2">
        <v>1194</v>
      </c>
      <c r="M307" s="2" t="s">
        <v>3756</v>
      </c>
      <c r="N307" s="5">
        <v>42667</v>
      </c>
      <c r="O307" s="2" t="s">
        <v>3918</v>
      </c>
      <c r="P307" s="2" t="s">
        <v>3758</v>
      </c>
      <c r="Q307" s="2" t="s">
        <v>3741</v>
      </c>
      <c r="R307" s="2" t="s">
        <v>3742</v>
      </c>
      <c r="S307" s="2" t="s">
        <v>3919</v>
      </c>
      <c r="T307" s="2">
        <v>377</v>
      </c>
      <c r="U307" s="2" t="s">
        <v>36</v>
      </c>
    </row>
    <row r="308" spans="1:21" x14ac:dyDescent="0.3">
      <c r="A308" s="2" t="s">
        <v>3920</v>
      </c>
      <c r="B308" s="2" t="s">
        <v>3921</v>
      </c>
      <c r="C308" s="2" t="s">
        <v>3922</v>
      </c>
      <c r="D308" s="2" t="s">
        <v>36</v>
      </c>
      <c r="E308" s="2" t="s">
        <v>3923</v>
      </c>
      <c r="F308" s="2" t="s">
        <v>3924</v>
      </c>
      <c r="G308" s="2" t="s">
        <v>36</v>
      </c>
      <c r="H308" s="2" t="s">
        <v>3754</v>
      </c>
      <c r="I308" s="2" t="s">
        <v>3925</v>
      </c>
      <c r="J308" s="2">
        <v>22.321670000000001</v>
      </c>
      <c r="K308" s="2">
        <v>94.486670000000004</v>
      </c>
      <c r="L308" s="2">
        <v>297</v>
      </c>
      <c r="M308" s="2" t="s">
        <v>3756</v>
      </c>
      <c r="N308" s="5">
        <v>37155</v>
      </c>
      <c r="O308" s="2" t="s">
        <v>36</v>
      </c>
      <c r="P308" s="2" t="s">
        <v>3758</v>
      </c>
      <c r="Q308" s="2" t="s">
        <v>3741</v>
      </c>
      <c r="R308" s="2" t="s">
        <v>3742</v>
      </c>
      <c r="S308" s="2" t="s">
        <v>3926</v>
      </c>
      <c r="T308" s="9">
        <v>271</v>
      </c>
      <c r="U308" s="2" t="s">
        <v>36</v>
      </c>
    </row>
    <row r="309" spans="1:21" x14ac:dyDescent="0.3">
      <c r="A309" s="2" t="s">
        <v>3927</v>
      </c>
      <c r="B309" s="2" t="s">
        <v>3921</v>
      </c>
      <c r="C309" s="2" t="s">
        <v>3928</v>
      </c>
      <c r="D309" s="2" t="s">
        <v>36</v>
      </c>
      <c r="E309" s="2" t="s">
        <v>3929</v>
      </c>
      <c r="F309" s="2" t="s">
        <v>3930</v>
      </c>
      <c r="G309" s="2" t="s">
        <v>36</v>
      </c>
      <c r="H309" s="2" t="s">
        <v>3931</v>
      </c>
      <c r="I309" s="2" t="s">
        <v>3932</v>
      </c>
      <c r="J309" s="2" t="s">
        <v>36</v>
      </c>
      <c r="K309" s="2" t="s">
        <v>36</v>
      </c>
      <c r="L309" s="2" t="s">
        <v>36</v>
      </c>
      <c r="M309" s="2" t="s">
        <v>3933</v>
      </c>
      <c r="N309" s="5">
        <v>23039</v>
      </c>
      <c r="O309" s="2" t="s">
        <v>36</v>
      </c>
      <c r="P309" s="2" t="s">
        <v>3934</v>
      </c>
      <c r="Q309" s="2" t="s">
        <v>3741</v>
      </c>
      <c r="R309" s="2" t="s">
        <v>3742</v>
      </c>
      <c r="S309" s="2" t="s">
        <v>3935</v>
      </c>
      <c r="T309" s="2">
        <v>279</v>
      </c>
      <c r="U309" s="2" t="s">
        <v>36</v>
      </c>
    </row>
    <row r="310" spans="1:21" x14ac:dyDescent="0.3">
      <c r="A310" s="2" t="s">
        <v>3936</v>
      </c>
      <c r="B310" s="2" t="s">
        <v>3921</v>
      </c>
      <c r="C310" s="2" t="s">
        <v>3937</v>
      </c>
      <c r="D310" s="2" t="s">
        <v>36</v>
      </c>
      <c r="E310" s="2" t="s">
        <v>3938</v>
      </c>
      <c r="F310" s="2" t="s">
        <v>3939</v>
      </c>
      <c r="G310" s="2" t="s">
        <v>36</v>
      </c>
      <c r="H310" s="2" t="s">
        <v>3754</v>
      </c>
      <c r="I310" s="2" t="s">
        <v>3755</v>
      </c>
      <c r="J310" s="2">
        <v>20.603349999999999</v>
      </c>
      <c r="K310" s="2">
        <v>96.529989999999998</v>
      </c>
      <c r="L310" s="2">
        <v>1341</v>
      </c>
      <c r="M310" s="2" t="s">
        <v>3756</v>
      </c>
      <c r="N310" s="5">
        <v>37164</v>
      </c>
      <c r="O310" s="2" t="s">
        <v>36</v>
      </c>
      <c r="P310" s="2" t="s">
        <v>3758</v>
      </c>
      <c r="Q310" s="2" t="s">
        <v>3741</v>
      </c>
      <c r="R310" s="2" t="s">
        <v>3742</v>
      </c>
      <c r="S310" s="2" t="s">
        <v>3940</v>
      </c>
      <c r="T310" s="2">
        <v>356</v>
      </c>
      <c r="U310" s="2" t="s">
        <v>36</v>
      </c>
    </row>
    <row r="311" spans="1:21" x14ac:dyDescent="0.3">
      <c r="A311" s="2" t="s">
        <v>3941</v>
      </c>
      <c r="B311" s="2" t="s">
        <v>3942</v>
      </c>
      <c r="C311" s="2" t="s">
        <v>36</v>
      </c>
      <c r="D311" s="2" t="s">
        <v>36</v>
      </c>
      <c r="E311" s="2" t="s">
        <v>3943</v>
      </c>
      <c r="F311" s="2" t="s">
        <v>3944</v>
      </c>
      <c r="G311" s="2" t="s">
        <v>36</v>
      </c>
      <c r="H311" s="2" t="s">
        <v>3931</v>
      </c>
      <c r="I311" s="2" t="s">
        <v>3945</v>
      </c>
      <c r="J311" s="2" t="s">
        <v>36</v>
      </c>
      <c r="K311" s="2" t="s">
        <v>36</v>
      </c>
      <c r="L311" s="2" t="s">
        <v>36</v>
      </c>
      <c r="M311" s="2" t="s">
        <v>3946</v>
      </c>
      <c r="N311" s="5">
        <v>31094</v>
      </c>
      <c r="O311" s="2" t="s">
        <v>3947</v>
      </c>
      <c r="P311" s="2" t="s">
        <v>3758</v>
      </c>
      <c r="Q311" s="2" t="s">
        <v>3741</v>
      </c>
      <c r="R311" s="2" t="s">
        <v>3742</v>
      </c>
      <c r="S311" s="2" t="s">
        <v>3948</v>
      </c>
      <c r="T311" s="9">
        <v>316</v>
      </c>
      <c r="U311" s="2" t="s">
        <v>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CAB0F-D0F2-4199-8659-4B933C9A0F42}">
  <dimension ref="A1:U282"/>
  <sheetViews>
    <sheetView zoomScale="90" zoomScaleNormal="90" workbookViewId="0"/>
  </sheetViews>
  <sheetFormatPr defaultColWidth="11.5546875" defaultRowHeight="13.8" x14ac:dyDescent="0.3"/>
  <cols>
    <col min="1" max="1" width="20.109375" style="2" bestFit="1" customWidth="1"/>
    <col min="2" max="2" width="10.6640625" style="2" bestFit="1" customWidth="1"/>
    <col min="3" max="3" width="13.88671875" style="2" bestFit="1" customWidth="1"/>
    <col min="4" max="4" width="16.44140625" style="2" bestFit="1" customWidth="1"/>
    <col min="5" max="5" width="16.5546875" style="2" bestFit="1" customWidth="1"/>
    <col min="6" max="8" width="15.109375" style="15" bestFit="1" customWidth="1"/>
    <col min="9" max="9" width="15.88671875" style="16" bestFit="1" customWidth="1"/>
    <col min="10" max="10" width="8.109375" style="15" bestFit="1" customWidth="1"/>
    <col min="11" max="11" width="13.6640625" style="15" bestFit="1" customWidth="1"/>
    <col min="12" max="12" width="14.5546875" style="15" bestFit="1" customWidth="1"/>
    <col min="13" max="13" width="15" style="2" bestFit="1" customWidth="1"/>
    <col min="14" max="14" width="11.6640625" style="2" bestFit="1" customWidth="1"/>
    <col min="15" max="15" width="18" style="2" bestFit="1" customWidth="1"/>
    <col min="16" max="16" width="11.33203125" style="2" bestFit="1" customWidth="1"/>
    <col min="17" max="17" width="10.33203125" style="2" bestFit="1" customWidth="1"/>
    <col min="18" max="18" width="13.6640625" style="2" bestFit="1" customWidth="1"/>
    <col min="19" max="19" width="17.33203125" style="2" bestFit="1" customWidth="1"/>
    <col min="20" max="20" width="17.6640625" style="2" bestFit="1" customWidth="1"/>
    <col min="21" max="21" width="25" style="2" customWidth="1"/>
    <col min="22" max="183" width="11.5546875" style="2"/>
    <col min="184" max="184" width="15" style="2" bestFit="1" customWidth="1"/>
    <col min="185" max="185" width="11.5546875" style="2"/>
    <col min="186" max="186" width="11.6640625" style="2" bestFit="1" customWidth="1"/>
    <col min="187" max="187" width="14.33203125" style="2" bestFit="1" customWidth="1"/>
    <col min="188" max="188" width="14.5546875" style="2" bestFit="1" customWidth="1"/>
    <col min="189" max="189" width="12.33203125" style="2" bestFit="1" customWidth="1"/>
    <col min="190" max="190" width="16.109375" style="2" bestFit="1" customWidth="1"/>
    <col min="191" max="191" width="14" style="2" bestFit="1" customWidth="1"/>
    <col min="192" max="192" width="11.5546875" style="2"/>
    <col min="193" max="193" width="30.109375" style="2" bestFit="1" customWidth="1"/>
    <col min="194" max="194" width="94" style="2" bestFit="1" customWidth="1"/>
    <col min="195" max="195" width="12.44140625" style="2" bestFit="1" customWidth="1"/>
    <col min="196" max="196" width="12.109375" style="2" customWidth="1"/>
    <col min="197" max="16384" width="11.5546875" style="2"/>
  </cols>
  <sheetData>
    <row r="1" spans="1:21" ht="15" customHeight="1" x14ac:dyDescent="0.3">
      <c r="A1" s="2" t="s">
        <v>3717</v>
      </c>
      <c r="B1" s="2" t="s">
        <v>3343</v>
      </c>
      <c r="C1" s="2" t="s">
        <v>3344</v>
      </c>
      <c r="D1" s="2" t="s">
        <v>3345</v>
      </c>
      <c r="E1" s="2" t="s">
        <v>3346</v>
      </c>
      <c r="F1" s="15" t="s">
        <v>2</v>
      </c>
      <c r="G1" s="15" t="s">
        <v>3</v>
      </c>
      <c r="H1" s="15" t="s">
        <v>3341</v>
      </c>
      <c r="I1" s="16" t="s">
        <v>4842</v>
      </c>
      <c r="J1" s="15" t="s">
        <v>3349</v>
      </c>
      <c r="K1" s="15" t="s">
        <v>3350</v>
      </c>
      <c r="L1" s="15" t="s">
        <v>3352</v>
      </c>
      <c r="M1" s="2" t="s">
        <v>3351</v>
      </c>
      <c r="N1" s="2" t="s">
        <v>4843</v>
      </c>
      <c r="O1" s="2" t="s">
        <v>4844</v>
      </c>
      <c r="P1" s="2" t="s">
        <v>4845</v>
      </c>
      <c r="Q1" s="2" t="s">
        <v>4846</v>
      </c>
      <c r="R1" s="2" t="s">
        <v>4847</v>
      </c>
      <c r="S1" s="2" t="s">
        <v>4848</v>
      </c>
      <c r="T1" s="2" t="s">
        <v>4849</v>
      </c>
      <c r="U1" s="2" t="s">
        <v>3329</v>
      </c>
    </row>
    <row r="2" spans="1:21" ht="15" customHeight="1" x14ac:dyDescent="0.25">
      <c r="A2" s="2" t="s">
        <v>3949</v>
      </c>
      <c r="B2" s="1" t="s">
        <v>1657</v>
      </c>
      <c r="C2" s="1" t="s">
        <v>1735</v>
      </c>
      <c r="D2" s="2" t="s">
        <v>1736</v>
      </c>
      <c r="E2" s="2" t="s">
        <v>1737</v>
      </c>
      <c r="F2" s="2">
        <v>1.8776114206128101</v>
      </c>
      <c r="G2" s="2">
        <v>1.24933844011142</v>
      </c>
      <c r="H2" s="2">
        <v>1.2740337743732599</v>
      </c>
      <c r="I2" s="2">
        <v>-7.2195129239163297E-2</v>
      </c>
      <c r="J2" s="2">
        <v>0</v>
      </c>
      <c r="K2" s="2">
        <v>0</v>
      </c>
      <c r="L2" s="2">
        <v>0</v>
      </c>
      <c r="M2" s="2" t="s">
        <v>3353</v>
      </c>
      <c r="N2" s="2">
        <v>0</v>
      </c>
      <c r="O2" s="2">
        <v>0</v>
      </c>
      <c r="P2" s="2">
        <v>0</v>
      </c>
      <c r="Q2" s="2">
        <v>0</v>
      </c>
      <c r="R2" s="2">
        <v>1</v>
      </c>
      <c r="S2" s="2">
        <v>1</v>
      </c>
      <c r="T2" s="2">
        <v>0</v>
      </c>
    </row>
    <row r="3" spans="1:21" ht="15" customHeight="1" x14ac:dyDescent="0.25">
      <c r="A3" s="2" t="s">
        <v>3953</v>
      </c>
      <c r="B3" s="1" t="s">
        <v>1657</v>
      </c>
      <c r="C3" s="1" t="s">
        <v>1658</v>
      </c>
      <c r="D3" s="2" t="s">
        <v>1659</v>
      </c>
      <c r="E3" s="2" t="s">
        <v>1663</v>
      </c>
      <c r="F3" s="2">
        <v>1.8630550621669599</v>
      </c>
      <c r="G3" s="2">
        <v>1.3843694493783301</v>
      </c>
      <c r="H3" s="2">
        <v>1.3325044404973401</v>
      </c>
      <c r="I3" s="2">
        <v>-8.72814385021526E-2</v>
      </c>
      <c r="J3" s="2">
        <v>0</v>
      </c>
      <c r="K3" s="2">
        <v>0</v>
      </c>
      <c r="L3" s="2">
        <v>0</v>
      </c>
      <c r="M3" s="2" t="s">
        <v>3404</v>
      </c>
      <c r="N3" s="2">
        <v>1</v>
      </c>
      <c r="O3" s="2">
        <v>1</v>
      </c>
      <c r="P3" s="2">
        <v>0</v>
      </c>
      <c r="Q3" s="2">
        <v>1</v>
      </c>
      <c r="R3" s="2">
        <v>1</v>
      </c>
      <c r="S3" s="2">
        <v>1</v>
      </c>
      <c r="T3" s="2">
        <v>1</v>
      </c>
      <c r="U3" s="17" t="s">
        <v>4850</v>
      </c>
    </row>
    <row r="4" spans="1:21" ht="15" customHeight="1" x14ac:dyDescent="0.25">
      <c r="A4" s="2" t="s">
        <v>3956</v>
      </c>
      <c r="B4" s="1" t="s">
        <v>1657</v>
      </c>
      <c r="C4" s="1" t="s">
        <v>1658</v>
      </c>
      <c r="D4" s="2" t="s">
        <v>1659</v>
      </c>
      <c r="E4" s="2" t="s">
        <v>1661</v>
      </c>
      <c r="F4" s="2">
        <v>2.2195381882770899</v>
      </c>
      <c r="G4" s="2">
        <v>1.4024866785079899</v>
      </c>
      <c r="H4" s="2">
        <v>2.4788632326820599</v>
      </c>
      <c r="I4" s="2">
        <v>0.46173548629750299</v>
      </c>
      <c r="J4" s="2">
        <v>1</v>
      </c>
      <c r="K4" s="2">
        <v>0</v>
      </c>
      <c r="L4" s="2">
        <v>0</v>
      </c>
      <c r="M4" s="2" t="s">
        <v>3353</v>
      </c>
      <c r="N4" s="2">
        <v>0</v>
      </c>
      <c r="O4" s="2">
        <v>0</v>
      </c>
      <c r="P4" s="2">
        <v>0</v>
      </c>
      <c r="Q4" s="2">
        <v>1</v>
      </c>
      <c r="R4" s="2">
        <v>1</v>
      </c>
      <c r="S4" s="2">
        <v>0</v>
      </c>
      <c r="T4" s="2">
        <v>0</v>
      </c>
    </row>
    <row r="5" spans="1:21" ht="15" customHeight="1" x14ac:dyDescent="0.25">
      <c r="A5" s="2" t="s">
        <v>3961</v>
      </c>
      <c r="B5" s="1" t="s">
        <v>1657</v>
      </c>
      <c r="C5" s="1" t="s">
        <v>1658</v>
      </c>
      <c r="D5" s="2" t="s">
        <v>1659</v>
      </c>
      <c r="E5" s="2" t="s">
        <v>1660</v>
      </c>
      <c r="F5" s="2">
        <v>1.36625222024867</v>
      </c>
      <c r="G5" s="2">
        <v>1.0348134991119</v>
      </c>
      <c r="H5" s="2">
        <v>0.97087033747779705</v>
      </c>
      <c r="I5" s="2">
        <v>-0.112884563332511</v>
      </c>
      <c r="J5" s="2">
        <v>0</v>
      </c>
      <c r="K5" s="2">
        <v>0</v>
      </c>
      <c r="L5" s="2">
        <v>0</v>
      </c>
      <c r="M5" s="2" t="s">
        <v>3353</v>
      </c>
      <c r="N5" s="2">
        <v>0</v>
      </c>
      <c r="O5" s="2">
        <v>0</v>
      </c>
      <c r="P5" s="2">
        <v>0</v>
      </c>
      <c r="Q5" s="2">
        <v>0</v>
      </c>
      <c r="R5" s="2">
        <v>1</v>
      </c>
      <c r="S5" s="2">
        <v>1</v>
      </c>
      <c r="T5" s="2">
        <v>0</v>
      </c>
    </row>
    <row r="6" spans="1:21" ht="15" customHeight="1" x14ac:dyDescent="0.25">
      <c r="A6" s="2" t="s">
        <v>3968</v>
      </c>
      <c r="B6" s="1" t="s">
        <v>1657</v>
      </c>
      <c r="C6" s="1" t="s">
        <v>1658</v>
      </c>
      <c r="D6" s="2" t="s">
        <v>1659</v>
      </c>
      <c r="E6" s="2" t="s">
        <v>1662</v>
      </c>
      <c r="F6" s="2">
        <v>2.3128775231321899</v>
      </c>
      <c r="G6" s="2">
        <v>1.6153927399179699</v>
      </c>
      <c r="H6" s="2">
        <v>1.5804601138057399</v>
      </c>
      <c r="I6" s="2">
        <v>-8.9823436098046897E-2</v>
      </c>
      <c r="J6" s="2">
        <v>0</v>
      </c>
      <c r="K6" s="2">
        <v>0</v>
      </c>
      <c r="L6" s="2">
        <v>0</v>
      </c>
      <c r="M6" s="2" t="s">
        <v>3404</v>
      </c>
      <c r="N6" s="2">
        <v>1</v>
      </c>
      <c r="O6" s="2">
        <v>1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17" t="s">
        <v>4851</v>
      </c>
    </row>
    <row r="7" spans="1:21" ht="15" customHeight="1" x14ac:dyDescent="0.25">
      <c r="A7" s="2" t="s">
        <v>3974</v>
      </c>
      <c r="B7" s="1" t="s">
        <v>1657</v>
      </c>
      <c r="C7" s="1" t="s">
        <v>1658</v>
      </c>
      <c r="D7" s="2" t="s">
        <v>1659</v>
      </c>
      <c r="E7" s="2" t="s">
        <v>1664</v>
      </c>
      <c r="F7" s="2">
        <v>2.3058614564831301</v>
      </c>
      <c r="G7" s="2">
        <v>1.50230905861456</v>
      </c>
      <c r="H7" s="2">
        <v>2.92362344582593</v>
      </c>
      <c r="I7" s="2">
        <v>0.57079470318778602</v>
      </c>
      <c r="J7" s="2">
        <v>1</v>
      </c>
      <c r="K7" s="2">
        <v>0</v>
      </c>
      <c r="L7" s="2">
        <v>0</v>
      </c>
      <c r="M7" s="2" t="s">
        <v>3353</v>
      </c>
      <c r="N7" s="2">
        <v>0</v>
      </c>
      <c r="O7" s="2">
        <v>1</v>
      </c>
      <c r="P7" s="2">
        <v>0</v>
      </c>
      <c r="Q7" s="2">
        <v>1</v>
      </c>
      <c r="R7" s="2">
        <v>1</v>
      </c>
      <c r="S7" s="2">
        <v>1</v>
      </c>
      <c r="T7" s="2">
        <v>1</v>
      </c>
    </row>
    <row r="8" spans="1:21" ht="15" customHeight="1" x14ac:dyDescent="0.25">
      <c r="A8" s="2" t="s">
        <v>3976</v>
      </c>
      <c r="B8" s="1" t="s">
        <v>1657</v>
      </c>
      <c r="C8" s="1" t="s">
        <v>1658</v>
      </c>
      <c r="D8" s="2" t="s">
        <v>1719</v>
      </c>
      <c r="E8" s="2" t="s">
        <v>1720</v>
      </c>
      <c r="F8" s="2">
        <v>2.0810073934892301</v>
      </c>
      <c r="G8" s="2">
        <v>1.40939683435034</v>
      </c>
      <c r="H8" s="2">
        <v>1.4175397338581299</v>
      </c>
      <c r="I8" s="2">
        <v>-7.6676204067082004E-2</v>
      </c>
      <c r="J8" s="2">
        <v>0</v>
      </c>
      <c r="K8" s="2">
        <v>0</v>
      </c>
      <c r="L8" s="2">
        <v>0</v>
      </c>
      <c r="M8" s="2" t="s">
        <v>3353</v>
      </c>
      <c r="N8" s="2">
        <v>0</v>
      </c>
      <c r="O8" s="2">
        <v>0</v>
      </c>
      <c r="P8" s="2">
        <v>0</v>
      </c>
      <c r="Q8" s="2">
        <v>1</v>
      </c>
      <c r="R8" s="2">
        <v>1</v>
      </c>
      <c r="S8" s="2">
        <v>0</v>
      </c>
      <c r="T8" s="2">
        <v>0</v>
      </c>
    </row>
    <row r="9" spans="1:21" ht="15" customHeight="1" x14ac:dyDescent="0.25">
      <c r="A9" s="2" t="s">
        <v>3979</v>
      </c>
      <c r="B9" s="1" t="s">
        <v>1657</v>
      </c>
      <c r="C9" s="1" t="s">
        <v>1658</v>
      </c>
      <c r="D9" s="2" t="s">
        <v>1731</v>
      </c>
      <c r="E9" s="2" t="s">
        <v>1732</v>
      </c>
      <c r="F9" s="2">
        <v>1.6425793603816199</v>
      </c>
      <c r="G9" s="2">
        <v>1.1368416677762601</v>
      </c>
      <c r="H9" s="2">
        <v>1.1514144772850301</v>
      </c>
      <c r="I9" s="2">
        <v>-6.6951250273983201E-2</v>
      </c>
      <c r="J9" s="2">
        <v>0</v>
      </c>
      <c r="K9" s="2">
        <v>0</v>
      </c>
      <c r="L9" s="2">
        <v>0</v>
      </c>
      <c r="M9" s="2" t="s">
        <v>3353</v>
      </c>
      <c r="N9" s="2">
        <v>0</v>
      </c>
      <c r="O9" s="2">
        <v>0</v>
      </c>
      <c r="P9" s="2">
        <v>0</v>
      </c>
      <c r="Q9" s="2">
        <v>0</v>
      </c>
      <c r="R9" s="2">
        <v>1</v>
      </c>
      <c r="S9" s="2">
        <v>0</v>
      </c>
      <c r="T9" s="2">
        <v>0</v>
      </c>
    </row>
    <row r="10" spans="1:21" ht="15" customHeight="1" x14ac:dyDescent="0.25">
      <c r="A10" s="2" t="s">
        <v>3984</v>
      </c>
      <c r="B10" s="1" t="s">
        <v>1657</v>
      </c>
      <c r="C10" s="1" t="s">
        <v>1658</v>
      </c>
      <c r="D10" s="2" t="s">
        <v>1733</v>
      </c>
      <c r="E10" s="2" t="s">
        <v>1734</v>
      </c>
      <c r="F10" s="2">
        <v>1.8642841113375801</v>
      </c>
      <c r="G10" s="2">
        <v>1.41458247635214</v>
      </c>
      <c r="H10" s="2">
        <v>1.48997334182151</v>
      </c>
      <c r="I10" s="2">
        <v>1.09670619875236E-2</v>
      </c>
      <c r="J10" s="2">
        <v>0</v>
      </c>
      <c r="K10" s="2">
        <v>0</v>
      </c>
      <c r="L10" s="2">
        <v>0</v>
      </c>
      <c r="M10" s="2" t="s">
        <v>3353</v>
      </c>
      <c r="N10" s="2">
        <v>0</v>
      </c>
      <c r="O10" s="2">
        <v>0</v>
      </c>
      <c r="P10" s="2">
        <v>0</v>
      </c>
      <c r="Q10" s="2">
        <v>1</v>
      </c>
      <c r="R10" s="2">
        <v>0</v>
      </c>
      <c r="S10" s="2">
        <v>1</v>
      </c>
      <c r="T10" s="2">
        <v>1</v>
      </c>
    </row>
    <row r="11" spans="1:21" ht="15" customHeight="1" x14ac:dyDescent="0.25">
      <c r="A11" s="2" t="s">
        <v>3989</v>
      </c>
      <c r="B11" s="1" t="s">
        <v>1657</v>
      </c>
      <c r="C11" s="1" t="s">
        <v>1658</v>
      </c>
      <c r="D11" s="2" t="s">
        <v>1738</v>
      </c>
      <c r="E11" s="2" t="s">
        <v>1741</v>
      </c>
      <c r="F11" s="2">
        <v>2.38380583631265</v>
      </c>
      <c r="G11" s="2">
        <v>1.40778927549314</v>
      </c>
      <c r="H11" s="2">
        <v>1.60272180085375</v>
      </c>
      <c r="I11" s="2">
        <v>-2.6750260312978199E-3</v>
      </c>
      <c r="J11" s="2">
        <v>0</v>
      </c>
      <c r="K11" s="2">
        <v>0</v>
      </c>
      <c r="L11" s="2">
        <v>0</v>
      </c>
      <c r="M11" s="2" t="s">
        <v>3353</v>
      </c>
      <c r="N11" s="2">
        <v>0</v>
      </c>
      <c r="O11" s="2">
        <v>1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</row>
    <row r="12" spans="1:21" ht="15" customHeight="1" x14ac:dyDescent="0.25">
      <c r="A12" s="2" t="s">
        <v>3994</v>
      </c>
      <c r="B12" s="1" t="s">
        <v>1657</v>
      </c>
      <c r="C12" s="1" t="s">
        <v>1658</v>
      </c>
      <c r="D12" s="2" t="s">
        <v>1738</v>
      </c>
      <c r="E12" s="2" t="s">
        <v>1740</v>
      </c>
      <c r="F12" s="2">
        <v>2.1457550915922199</v>
      </c>
      <c r="G12" s="2">
        <v>1.5230960874839701</v>
      </c>
      <c r="H12" s="2">
        <v>1.44449927508098</v>
      </c>
      <c r="I12" s="2">
        <v>-0.116463936375254</v>
      </c>
      <c r="J12" s="2">
        <v>0</v>
      </c>
      <c r="K12" s="2">
        <v>0</v>
      </c>
      <c r="L12" s="2">
        <v>0</v>
      </c>
      <c r="M12" s="2" t="s">
        <v>3353</v>
      </c>
      <c r="N12" s="2">
        <v>0</v>
      </c>
      <c r="O12" s="2">
        <v>1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</row>
    <row r="13" spans="1:21" ht="15" customHeight="1" x14ac:dyDescent="0.25">
      <c r="A13" s="2" t="s">
        <v>4001</v>
      </c>
      <c r="B13" s="1" t="s">
        <v>1657</v>
      </c>
      <c r="C13" s="1" t="s">
        <v>1658</v>
      </c>
      <c r="D13" s="2" t="s">
        <v>1738</v>
      </c>
      <c r="E13" s="2" t="s">
        <v>1739</v>
      </c>
      <c r="F13" s="2">
        <v>2.3214015882979999</v>
      </c>
      <c r="G13" s="2">
        <v>1.4509647023585699</v>
      </c>
      <c r="H13" s="2">
        <v>1.5408109386912701</v>
      </c>
      <c r="I13" s="2">
        <v>-5.08901859734395E-2</v>
      </c>
      <c r="J13" s="2">
        <v>0</v>
      </c>
      <c r="K13" s="2">
        <v>0</v>
      </c>
      <c r="L13" s="2">
        <v>0</v>
      </c>
      <c r="M13" s="2" t="s">
        <v>3353</v>
      </c>
      <c r="N13" s="2">
        <v>0</v>
      </c>
      <c r="O13" s="2">
        <v>1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</row>
    <row r="14" spans="1:21" ht="15" customHeight="1" x14ac:dyDescent="0.25">
      <c r="A14" s="2" t="s">
        <v>4004</v>
      </c>
      <c r="B14" s="1" t="s">
        <v>5</v>
      </c>
      <c r="C14" s="1" t="s">
        <v>36</v>
      </c>
      <c r="D14" s="2" t="s">
        <v>6</v>
      </c>
      <c r="E14" s="2" t="s">
        <v>13</v>
      </c>
      <c r="F14" s="2">
        <v>2.3783303730017802</v>
      </c>
      <c r="G14" s="2">
        <v>1.41793960923623</v>
      </c>
      <c r="H14" s="2">
        <v>1.5246891651865</v>
      </c>
      <c r="I14" s="2">
        <v>-5.6145807676545999E-2</v>
      </c>
      <c r="J14" s="2">
        <v>0</v>
      </c>
      <c r="K14" s="2">
        <v>0</v>
      </c>
      <c r="L14" s="2">
        <v>0</v>
      </c>
      <c r="M14" s="2" t="s">
        <v>3353</v>
      </c>
      <c r="N14" s="2">
        <v>0</v>
      </c>
      <c r="O14" s="2">
        <v>1</v>
      </c>
      <c r="P14" s="2">
        <v>0</v>
      </c>
      <c r="Q14" s="2">
        <v>1</v>
      </c>
      <c r="R14" s="2">
        <v>1</v>
      </c>
      <c r="S14" s="2">
        <v>1</v>
      </c>
      <c r="T14" s="2">
        <v>0</v>
      </c>
    </row>
    <row r="15" spans="1:21" ht="15" customHeight="1" x14ac:dyDescent="0.25">
      <c r="A15" s="2" t="s">
        <v>4007</v>
      </c>
      <c r="B15" s="1" t="s">
        <v>5</v>
      </c>
      <c r="C15" s="1" t="s">
        <v>36</v>
      </c>
      <c r="D15" s="2" t="s">
        <v>6</v>
      </c>
      <c r="E15" s="2" t="s">
        <v>7</v>
      </c>
      <c r="F15" s="2">
        <v>2.4499703966844302</v>
      </c>
      <c r="G15" s="2">
        <v>1.47306098283008</v>
      </c>
      <c r="H15" s="2">
        <v>1.56719952634695</v>
      </c>
      <c r="I15" s="2">
        <v>-6.27890713235882E-2</v>
      </c>
      <c r="J15" s="2">
        <v>0</v>
      </c>
      <c r="K15" s="2">
        <v>0</v>
      </c>
      <c r="L15" s="2">
        <v>0</v>
      </c>
      <c r="M15" s="2" t="s">
        <v>3353</v>
      </c>
      <c r="N15" s="2">
        <v>0</v>
      </c>
      <c r="O15" s="2">
        <v>1</v>
      </c>
      <c r="P15" s="2">
        <v>0</v>
      </c>
      <c r="Q15" s="2">
        <v>0</v>
      </c>
      <c r="R15" s="2">
        <v>1</v>
      </c>
      <c r="S15" s="2">
        <v>1</v>
      </c>
      <c r="T15" s="2">
        <v>0</v>
      </c>
    </row>
    <row r="16" spans="1:21" ht="15" customHeight="1" x14ac:dyDescent="0.25">
      <c r="A16" s="2" t="s">
        <v>4013</v>
      </c>
      <c r="B16" s="1" t="s">
        <v>5</v>
      </c>
      <c r="C16" s="1" t="s">
        <v>36</v>
      </c>
      <c r="D16" s="2" t="s">
        <v>62</v>
      </c>
      <c r="E16" s="2" t="s">
        <v>77</v>
      </c>
      <c r="F16" s="2">
        <v>1.76940347941797</v>
      </c>
      <c r="G16" s="2">
        <v>1.2241881205091401</v>
      </c>
      <c r="H16" s="2">
        <v>1.34012174667963</v>
      </c>
      <c r="I16" s="2">
        <v>1.2438976653813201E-2</v>
      </c>
      <c r="J16" s="2">
        <v>0</v>
      </c>
      <c r="K16" s="2">
        <v>0</v>
      </c>
      <c r="L16" s="2">
        <v>0</v>
      </c>
      <c r="M16" s="2" t="s">
        <v>3353</v>
      </c>
      <c r="N16" s="2">
        <v>0</v>
      </c>
      <c r="O16" s="2">
        <v>1</v>
      </c>
      <c r="P16" s="2">
        <v>0</v>
      </c>
      <c r="Q16" s="2">
        <v>0</v>
      </c>
      <c r="R16" s="2">
        <v>1</v>
      </c>
      <c r="S16" s="2">
        <v>0</v>
      </c>
      <c r="T16" s="2">
        <v>0</v>
      </c>
    </row>
    <row r="17" spans="1:20" ht="15" customHeight="1" x14ac:dyDescent="0.25">
      <c r="A17" s="2" t="s">
        <v>4024</v>
      </c>
      <c r="B17" s="1" t="s">
        <v>5</v>
      </c>
      <c r="C17" s="1" t="s">
        <v>36</v>
      </c>
      <c r="D17" s="2" t="s">
        <v>62</v>
      </c>
      <c r="E17" s="2" t="s">
        <v>63</v>
      </c>
      <c r="F17" s="2">
        <v>2.1674504938195498</v>
      </c>
      <c r="G17" s="2">
        <v>1.4339356103605501</v>
      </c>
      <c r="H17" s="2">
        <v>1.4552440151644599</v>
      </c>
      <c r="I17" s="2">
        <v>-7.5809775921245201E-2</v>
      </c>
      <c r="J17" s="2">
        <v>0</v>
      </c>
      <c r="K17" s="2">
        <v>0</v>
      </c>
      <c r="L17" s="2">
        <v>0</v>
      </c>
      <c r="M17" s="2" t="s">
        <v>3353</v>
      </c>
      <c r="N17" s="2">
        <v>0</v>
      </c>
      <c r="O17" s="2">
        <v>1</v>
      </c>
      <c r="P17" s="2">
        <v>0</v>
      </c>
      <c r="Q17" s="2">
        <v>0</v>
      </c>
      <c r="R17" s="2">
        <v>1</v>
      </c>
      <c r="S17" s="2">
        <v>1</v>
      </c>
      <c r="T17" s="2">
        <v>0</v>
      </c>
    </row>
    <row r="18" spans="1:20" ht="15" customHeight="1" x14ac:dyDescent="0.25">
      <c r="A18" s="2" t="s">
        <v>4028</v>
      </c>
      <c r="B18" s="1" t="s">
        <v>5</v>
      </c>
      <c r="C18" s="1" t="s">
        <v>36</v>
      </c>
      <c r="D18" s="2" t="s">
        <v>62</v>
      </c>
      <c r="E18" s="2" t="s">
        <v>90</v>
      </c>
      <c r="F18" s="2">
        <v>1.8467575969482199</v>
      </c>
      <c r="G18" s="2">
        <v>1.24279177282558</v>
      </c>
      <c r="H18" s="2">
        <v>1.32439842236813</v>
      </c>
      <c r="I18" s="2">
        <v>-2.4175622370260798E-2</v>
      </c>
      <c r="J18" s="2">
        <v>0</v>
      </c>
      <c r="K18" s="2">
        <v>0</v>
      </c>
      <c r="L18" s="2">
        <v>0</v>
      </c>
      <c r="M18" s="2" t="s">
        <v>3353</v>
      </c>
      <c r="N18" s="2">
        <v>0</v>
      </c>
      <c r="O18" s="2">
        <v>0</v>
      </c>
      <c r="P18" s="2">
        <v>0</v>
      </c>
      <c r="Q18" s="2">
        <v>0</v>
      </c>
      <c r="R18" s="2">
        <v>1</v>
      </c>
      <c r="S18" s="2">
        <v>0</v>
      </c>
      <c r="T18" s="2">
        <v>0</v>
      </c>
    </row>
    <row r="19" spans="1:20" ht="15" customHeight="1" x14ac:dyDescent="0.25">
      <c r="A19" s="2" t="s">
        <v>4029</v>
      </c>
      <c r="B19" s="1" t="s">
        <v>5</v>
      </c>
      <c r="C19" s="1" t="s">
        <v>36</v>
      </c>
      <c r="D19" s="2" t="s">
        <v>62</v>
      </c>
      <c r="E19" s="2" t="s">
        <v>1086</v>
      </c>
      <c r="F19" s="2">
        <v>2.16444444444444</v>
      </c>
      <c r="G19" s="2">
        <v>1.41777777777778</v>
      </c>
      <c r="H19" s="2">
        <v>1.61333333333333</v>
      </c>
      <c r="I19" s="2">
        <v>3.4757956997319303E-2</v>
      </c>
      <c r="J19" s="2">
        <v>0</v>
      </c>
      <c r="K19" s="2">
        <v>0</v>
      </c>
      <c r="L19" s="2">
        <v>0</v>
      </c>
      <c r="M19" s="2" t="s">
        <v>3353</v>
      </c>
      <c r="N19" s="2">
        <v>0</v>
      </c>
      <c r="O19" s="2">
        <v>1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</row>
    <row r="20" spans="1:20" ht="15" customHeight="1" x14ac:dyDescent="0.25">
      <c r="A20" s="2" t="s">
        <v>4018</v>
      </c>
      <c r="B20" s="1" t="s">
        <v>5</v>
      </c>
      <c r="C20" s="1" t="s">
        <v>36</v>
      </c>
      <c r="D20" s="2" t="s">
        <v>62</v>
      </c>
      <c r="E20" s="2" t="s">
        <v>64</v>
      </c>
      <c r="F20" s="2">
        <v>2.0159324031347601</v>
      </c>
      <c r="G20" s="2">
        <v>1.3435484947166501</v>
      </c>
      <c r="H20" s="2">
        <v>1.3370881166606301</v>
      </c>
      <c r="I20" s="2">
        <v>-9.4258613480335901E-2</v>
      </c>
      <c r="J20" s="2">
        <v>0</v>
      </c>
      <c r="K20" s="2">
        <v>0</v>
      </c>
      <c r="L20" s="2">
        <v>0</v>
      </c>
      <c r="M20" s="2" t="s">
        <v>3353</v>
      </c>
      <c r="N20" s="2">
        <v>0</v>
      </c>
      <c r="O20" s="2">
        <v>1</v>
      </c>
      <c r="P20" s="2">
        <v>0</v>
      </c>
      <c r="Q20" s="2">
        <v>0</v>
      </c>
      <c r="R20" s="2">
        <v>1</v>
      </c>
      <c r="S20" s="2">
        <v>0</v>
      </c>
      <c r="T20" s="2">
        <v>0</v>
      </c>
    </row>
    <row r="21" spans="1:20" ht="15" customHeight="1" x14ac:dyDescent="0.25">
      <c r="A21" s="2" t="s">
        <v>4033</v>
      </c>
      <c r="B21" s="1" t="s">
        <v>5</v>
      </c>
      <c r="C21" s="1" t="s">
        <v>36</v>
      </c>
      <c r="D21" s="2" t="s">
        <v>62</v>
      </c>
      <c r="E21" s="2" t="s">
        <v>103</v>
      </c>
      <c r="F21" s="2">
        <v>2.1201345932318398</v>
      </c>
      <c r="G21" s="2">
        <v>1.3620114594528701</v>
      </c>
      <c r="H21" s="2">
        <v>1.4521978806225799</v>
      </c>
      <c r="I21" s="2">
        <v>-3.8380952961020502E-2</v>
      </c>
      <c r="J21" s="2">
        <v>0</v>
      </c>
      <c r="K21" s="2">
        <v>0</v>
      </c>
      <c r="L21" s="2">
        <v>0</v>
      </c>
      <c r="M21" s="2" t="s">
        <v>3353</v>
      </c>
      <c r="N21" s="2">
        <v>0</v>
      </c>
      <c r="O21" s="2">
        <v>1</v>
      </c>
      <c r="P21" s="2">
        <v>0</v>
      </c>
      <c r="Q21" s="2">
        <v>0</v>
      </c>
      <c r="R21" s="2">
        <v>1</v>
      </c>
      <c r="S21" s="2">
        <v>0</v>
      </c>
      <c r="T21" s="2">
        <v>0</v>
      </c>
    </row>
    <row r="22" spans="1:20" ht="15" customHeight="1" x14ac:dyDescent="0.25">
      <c r="A22" s="2" t="s">
        <v>4034</v>
      </c>
      <c r="B22" s="1" t="s">
        <v>5</v>
      </c>
      <c r="C22" s="1" t="s">
        <v>36</v>
      </c>
      <c r="D22" s="2" t="s">
        <v>115</v>
      </c>
      <c r="E22" s="2" t="s">
        <v>144</v>
      </c>
      <c r="F22" s="2">
        <v>2.02273534635879</v>
      </c>
      <c r="G22" s="2">
        <v>1.3854351687388999</v>
      </c>
      <c r="H22" s="2">
        <v>1.4124333925399599</v>
      </c>
      <c r="I22" s="2">
        <v>-5.9449195629397801E-2</v>
      </c>
      <c r="J22" s="2">
        <v>0</v>
      </c>
      <c r="K22" s="2">
        <v>0</v>
      </c>
      <c r="L22" s="2">
        <v>0</v>
      </c>
      <c r="M22" s="2" t="s">
        <v>3353</v>
      </c>
      <c r="N22" s="2">
        <v>0</v>
      </c>
      <c r="O22" s="2">
        <v>0</v>
      </c>
      <c r="P22" s="2">
        <v>0</v>
      </c>
      <c r="Q22" s="2">
        <v>0</v>
      </c>
      <c r="R22" s="2">
        <v>1</v>
      </c>
      <c r="S22" s="2">
        <v>0</v>
      </c>
      <c r="T22" s="2">
        <v>0</v>
      </c>
    </row>
    <row r="23" spans="1:20" ht="15" customHeight="1" x14ac:dyDescent="0.25">
      <c r="A23" s="2" t="s">
        <v>4037</v>
      </c>
      <c r="B23" s="1" t="s">
        <v>5</v>
      </c>
      <c r="C23" s="1" t="s">
        <v>36</v>
      </c>
      <c r="D23" s="2" t="s">
        <v>115</v>
      </c>
      <c r="E23" s="2" t="s">
        <v>125</v>
      </c>
      <c r="F23" s="2">
        <v>1.9765541740674999</v>
      </c>
      <c r="G23" s="2">
        <v>1.3703374777975099</v>
      </c>
      <c r="H23" s="2">
        <v>1.3721136767317901</v>
      </c>
      <c r="I23" s="2">
        <v>-7.3294934439374002E-2</v>
      </c>
      <c r="J23" s="2">
        <v>0</v>
      </c>
      <c r="K23" s="2">
        <v>0</v>
      </c>
      <c r="L23" s="2">
        <v>0</v>
      </c>
      <c r="M23" s="2" t="s">
        <v>3353</v>
      </c>
      <c r="N23" s="2">
        <v>0</v>
      </c>
      <c r="O23" s="2">
        <v>0</v>
      </c>
      <c r="P23" s="2">
        <v>0</v>
      </c>
      <c r="Q23" s="2">
        <v>0</v>
      </c>
      <c r="R23" s="2">
        <v>1</v>
      </c>
      <c r="S23" s="2">
        <v>0</v>
      </c>
      <c r="T23" s="2">
        <v>0</v>
      </c>
    </row>
    <row r="24" spans="1:20" ht="15" customHeight="1" x14ac:dyDescent="0.25">
      <c r="A24" s="2" t="s">
        <v>4053</v>
      </c>
      <c r="B24" s="1" t="s">
        <v>5</v>
      </c>
      <c r="C24" s="1" t="s">
        <v>36</v>
      </c>
      <c r="D24" s="2" t="s">
        <v>115</v>
      </c>
      <c r="E24" s="2" t="s">
        <v>1087</v>
      </c>
      <c r="F24" s="2">
        <v>2.1142857142857099</v>
      </c>
      <c r="G24" s="2">
        <v>1.6</v>
      </c>
      <c r="H24" s="2">
        <v>1.5828571428571401</v>
      </c>
      <c r="I24" s="2">
        <v>-4.9752111732716597E-2</v>
      </c>
      <c r="J24" s="2">
        <v>0</v>
      </c>
      <c r="K24" s="2">
        <v>0</v>
      </c>
      <c r="L24" s="2">
        <v>0</v>
      </c>
      <c r="M24" s="2" t="s">
        <v>3353</v>
      </c>
      <c r="N24" s="2">
        <v>0</v>
      </c>
      <c r="O24" s="2">
        <v>1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</row>
    <row r="25" spans="1:20" ht="15" customHeight="1" x14ac:dyDescent="0.25">
      <c r="A25" s="2" t="s">
        <v>4042</v>
      </c>
      <c r="B25" s="1" t="s">
        <v>5</v>
      </c>
      <c r="C25" s="1" t="s">
        <v>36</v>
      </c>
      <c r="D25" s="2" t="s">
        <v>115</v>
      </c>
      <c r="E25" s="2" t="s">
        <v>153</v>
      </c>
      <c r="F25" s="2">
        <v>1.7985790408525799</v>
      </c>
      <c r="G25" s="2">
        <v>1.27921847246892</v>
      </c>
      <c r="H25" s="2">
        <v>1.2809946714031999</v>
      </c>
      <c r="I25" s="2">
        <v>-6.5544526775874606E-2</v>
      </c>
      <c r="J25" s="2">
        <v>0</v>
      </c>
      <c r="K25" s="2">
        <v>0</v>
      </c>
      <c r="L25" s="2">
        <v>0</v>
      </c>
      <c r="M25" s="2" t="s">
        <v>3353</v>
      </c>
      <c r="N25" s="2">
        <v>0</v>
      </c>
      <c r="O25" s="2">
        <v>0</v>
      </c>
      <c r="P25" s="2">
        <v>0</v>
      </c>
      <c r="Q25" s="2">
        <v>1</v>
      </c>
      <c r="R25" s="2">
        <v>0</v>
      </c>
      <c r="S25" s="2">
        <v>0</v>
      </c>
      <c r="T25" s="2">
        <v>0</v>
      </c>
    </row>
    <row r="26" spans="1:20" ht="15" customHeight="1" x14ac:dyDescent="0.25">
      <c r="A26" s="2" t="s">
        <v>4044</v>
      </c>
      <c r="B26" s="1" t="s">
        <v>5</v>
      </c>
      <c r="C26" s="1" t="s">
        <v>36</v>
      </c>
      <c r="D26" s="2" t="s">
        <v>115</v>
      </c>
      <c r="E26" s="2" t="s">
        <v>116</v>
      </c>
      <c r="F26" s="2">
        <v>2.3258297971245199</v>
      </c>
      <c r="G26" s="2">
        <v>1.7608016566253299</v>
      </c>
      <c r="H26" s="2">
        <v>1.7357162858758499</v>
      </c>
      <c r="I26" s="2">
        <v>-5.08880320838518E-2</v>
      </c>
      <c r="J26" s="2">
        <v>0</v>
      </c>
      <c r="K26" s="2">
        <v>0</v>
      </c>
      <c r="L26" s="2">
        <v>0</v>
      </c>
      <c r="M26" s="2" t="s">
        <v>3353</v>
      </c>
      <c r="N26" s="2">
        <v>0</v>
      </c>
      <c r="O26" s="2">
        <v>1</v>
      </c>
      <c r="P26" s="2">
        <v>0</v>
      </c>
      <c r="Q26" s="2">
        <v>1</v>
      </c>
      <c r="R26" s="2">
        <v>1</v>
      </c>
      <c r="S26" s="2">
        <v>1</v>
      </c>
      <c r="T26" s="2">
        <v>0</v>
      </c>
    </row>
    <row r="27" spans="1:20" ht="15" customHeight="1" x14ac:dyDescent="0.25">
      <c r="A27" s="2" t="s">
        <v>4049</v>
      </c>
      <c r="B27" s="1" t="s">
        <v>5</v>
      </c>
      <c r="C27" s="1" t="s">
        <v>36</v>
      </c>
      <c r="D27" s="2" t="s">
        <v>115</v>
      </c>
      <c r="E27" s="2" t="s">
        <v>193</v>
      </c>
      <c r="F27" s="2">
        <v>1.93918908463024</v>
      </c>
      <c r="G27" s="2">
        <v>1.4332639222744299</v>
      </c>
      <c r="H27" s="2">
        <v>1.39679934027931</v>
      </c>
      <c r="I27" s="2">
        <v>-7.5982496594064905E-2</v>
      </c>
      <c r="J27" s="2">
        <v>0</v>
      </c>
      <c r="K27" s="2">
        <v>0</v>
      </c>
      <c r="L27" s="2">
        <v>0</v>
      </c>
      <c r="M27" s="2" t="s">
        <v>3353</v>
      </c>
      <c r="N27" s="2">
        <v>0</v>
      </c>
      <c r="O27" s="2">
        <v>0</v>
      </c>
      <c r="P27" s="2">
        <v>0</v>
      </c>
      <c r="Q27" s="2">
        <v>0</v>
      </c>
      <c r="R27" s="2">
        <v>1</v>
      </c>
      <c r="S27" s="2">
        <v>1</v>
      </c>
      <c r="T27" s="2">
        <v>0</v>
      </c>
    </row>
    <row r="28" spans="1:20" ht="15" customHeight="1" x14ac:dyDescent="0.25">
      <c r="A28" s="2" t="s">
        <v>4059</v>
      </c>
      <c r="B28" s="1" t="s">
        <v>5</v>
      </c>
      <c r="C28" s="1" t="s">
        <v>36</v>
      </c>
      <c r="D28" s="2" t="s">
        <v>115</v>
      </c>
      <c r="E28" s="2" t="s">
        <v>162</v>
      </c>
      <c r="F28" s="2">
        <v>1.8301953818827701</v>
      </c>
      <c r="G28" s="2">
        <v>1.3055062166962701</v>
      </c>
      <c r="H28" s="2">
        <v>1.2834813499111899</v>
      </c>
      <c r="I28" s="2">
        <v>-8.2397673482459202E-2</v>
      </c>
      <c r="J28" s="2">
        <v>0</v>
      </c>
      <c r="K28" s="2">
        <v>0</v>
      </c>
      <c r="L28" s="2">
        <v>0</v>
      </c>
      <c r="M28" s="2" t="s">
        <v>3353</v>
      </c>
      <c r="N28" s="2">
        <v>0</v>
      </c>
      <c r="O28" s="2">
        <v>0</v>
      </c>
      <c r="P28" s="2">
        <v>0</v>
      </c>
      <c r="Q28" s="2">
        <v>1</v>
      </c>
      <c r="R28" s="2">
        <v>1</v>
      </c>
      <c r="S28" s="2">
        <v>0</v>
      </c>
      <c r="T28" s="2">
        <v>0</v>
      </c>
    </row>
    <row r="29" spans="1:20" ht="15" customHeight="1" x14ac:dyDescent="0.25">
      <c r="A29" s="2" t="s">
        <v>4061</v>
      </c>
      <c r="B29" s="1" t="s">
        <v>5</v>
      </c>
      <c r="C29" s="1" t="s">
        <v>36</v>
      </c>
      <c r="D29" s="2" t="s">
        <v>194</v>
      </c>
      <c r="E29" s="2" t="s">
        <v>223</v>
      </c>
      <c r="F29" s="2">
        <v>2.1666074600355198</v>
      </c>
      <c r="G29" s="2">
        <v>1.4273534635879199</v>
      </c>
      <c r="H29" s="2">
        <v>1.41847246891652</v>
      </c>
      <c r="I29" s="2">
        <v>-9.8446157735600406E-2</v>
      </c>
      <c r="J29" s="2">
        <v>0</v>
      </c>
      <c r="K29" s="2">
        <v>0</v>
      </c>
      <c r="L29" s="2">
        <v>0</v>
      </c>
      <c r="M29" s="2" t="s">
        <v>3353</v>
      </c>
      <c r="N29" s="2">
        <v>0</v>
      </c>
      <c r="O29" s="2">
        <v>0</v>
      </c>
      <c r="P29" s="2">
        <v>0</v>
      </c>
      <c r="Q29" s="2">
        <v>0</v>
      </c>
      <c r="R29" s="2">
        <v>1</v>
      </c>
      <c r="S29" s="2">
        <v>0</v>
      </c>
      <c r="T29" s="2">
        <v>0</v>
      </c>
    </row>
    <row r="30" spans="1:20" ht="15" customHeight="1" x14ac:dyDescent="0.25">
      <c r="A30" s="2" t="s">
        <v>4064</v>
      </c>
      <c r="B30" s="1" t="s">
        <v>5</v>
      </c>
      <c r="C30" s="1" t="s">
        <v>36</v>
      </c>
      <c r="D30" s="2" t="s">
        <v>194</v>
      </c>
      <c r="E30" s="2" t="s">
        <v>195</v>
      </c>
      <c r="F30" s="2">
        <v>1.9786856127886301</v>
      </c>
      <c r="G30" s="2">
        <v>1.2927175843694501</v>
      </c>
      <c r="H30" s="2">
        <v>1.32895204262877</v>
      </c>
      <c r="I30" s="2">
        <v>-6.9972780174657898E-2</v>
      </c>
      <c r="J30" s="2">
        <v>0</v>
      </c>
      <c r="K30" s="2">
        <v>0</v>
      </c>
      <c r="L30" s="2">
        <v>0</v>
      </c>
      <c r="M30" s="2" t="s">
        <v>3353</v>
      </c>
      <c r="N30" s="2">
        <v>0</v>
      </c>
      <c r="O30" s="2">
        <v>0</v>
      </c>
      <c r="P30" s="2">
        <v>0</v>
      </c>
      <c r="Q30" s="2">
        <v>0</v>
      </c>
      <c r="R30" s="2">
        <v>1</v>
      </c>
      <c r="S30" s="2">
        <v>0</v>
      </c>
      <c r="T30" s="2">
        <v>0</v>
      </c>
    </row>
    <row r="31" spans="1:20" ht="15" customHeight="1" x14ac:dyDescent="0.25">
      <c r="A31" s="2" t="s">
        <v>4066</v>
      </c>
      <c r="B31" s="1" t="s">
        <v>5</v>
      </c>
      <c r="C31" s="1" t="s">
        <v>36</v>
      </c>
      <c r="D31" s="2" t="s">
        <v>194</v>
      </c>
      <c r="E31" s="2" t="s">
        <v>204</v>
      </c>
      <c r="F31" s="2">
        <v>2.3619893428063898</v>
      </c>
      <c r="G31" s="2">
        <v>1.5463587921847199</v>
      </c>
      <c r="H31" s="2">
        <v>1.5900532859680301</v>
      </c>
      <c r="I31" s="2">
        <v>-6.4702786213933106E-2</v>
      </c>
      <c r="J31" s="2">
        <v>0</v>
      </c>
      <c r="K31" s="2">
        <v>0</v>
      </c>
      <c r="L31" s="2">
        <v>0</v>
      </c>
      <c r="M31" s="2" t="s">
        <v>3353</v>
      </c>
      <c r="N31" s="2">
        <v>0</v>
      </c>
      <c r="O31" s="2">
        <v>1</v>
      </c>
      <c r="P31" s="2">
        <v>0</v>
      </c>
      <c r="Q31" s="2">
        <v>1</v>
      </c>
      <c r="R31" s="2">
        <v>1</v>
      </c>
      <c r="S31" s="2">
        <v>0</v>
      </c>
      <c r="T31" s="2">
        <v>0</v>
      </c>
    </row>
    <row r="32" spans="1:20" ht="15" customHeight="1" x14ac:dyDescent="0.25">
      <c r="A32" s="2" t="s">
        <v>4070</v>
      </c>
      <c r="B32" s="1" t="s">
        <v>5</v>
      </c>
      <c r="C32" s="1" t="s">
        <v>36</v>
      </c>
      <c r="D32" s="2" t="s">
        <v>232</v>
      </c>
      <c r="E32" s="2" t="s">
        <v>255</v>
      </c>
      <c r="F32" s="2">
        <v>2.1894993229340698</v>
      </c>
      <c r="G32" s="2">
        <v>1.1757820209196801</v>
      </c>
      <c r="H32" s="2">
        <v>1.37608134333268</v>
      </c>
      <c r="I32" s="2">
        <v>-1.3986960066634699E-2</v>
      </c>
      <c r="J32" s="2">
        <v>0</v>
      </c>
      <c r="K32" s="2">
        <v>0</v>
      </c>
      <c r="L32" s="2">
        <v>0</v>
      </c>
      <c r="M32" s="2" t="s">
        <v>3353</v>
      </c>
      <c r="N32" s="2">
        <v>0</v>
      </c>
      <c r="O32" s="2">
        <v>1</v>
      </c>
      <c r="P32" s="2">
        <v>0</v>
      </c>
      <c r="Q32" s="2">
        <v>0</v>
      </c>
      <c r="R32" s="2">
        <v>1</v>
      </c>
      <c r="S32" s="2">
        <v>0</v>
      </c>
      <c r="T32" s="2">
        <v>0</v>
      </c>
    </row>
    <row r="33" spans="1:21" ht="15" customHeight="1" x14ac:dyDescent="0.25">
      <c r="A33" s="2" t="s">
        <v>4073</v>
      </c>
      <c r="B33" s="1" t="s">
        <v>5</v>
      </c>
      <c r="C33" s="1" t="s">
        <v>36</v>
      </c>
      <c r="D33" s="2" t="s">
        <v>232</v>
      </c>
      <c r="E33" s="2" t="s">
        <v>265</v>
      </c>
      <c r="F33" s="2">
        <v>2.2067495559502701</v>
      </c>
      <c r="G33" s="2">
        <v>1.2902309058614601</v>
      </c>
      <c r="H33" s="2">
        <v>1.4202486678508</v>
      </c>
      <c r="I33" s="2">
        <v>-4.2085171197512303E-2</v>
      </c>
      <c r="J33" s="2">
        <v>0</v>
      </c>
      <c r="K33" s="2">
        <v>0</v>
      </c>
      <c r="L33" s="2">
        <v>0</v>
      </c>
      <c r="M33" s="2" t="s">
        <v>3353</v>
      </c>
      <c r="N33" s="2">
        <v>0</v>
      </c>
      <c r="O33" s="2">
        <v>1</v>
      </c>
      <c r="P33" s="2">
        <v>0</v>
      </c>
      <c r="Q33" s="2">
        <v>1</v>
      </c>
      <c r="R33" s="2">
        <v>1</v>
      </c>
      <c r="S33" s="2">
        <v>1</v>
      </c>
      <c r="T33" s="2">
        <v>0</v>
      </c>
    </row>
    <row r="34" spans="1:21" ht="15" customHeight="1" x14ac:dyDescent="0.25">
      <c r="A34" s="2" t="s">
        <v>4081</v>
      </c>
      <c r="B34" s="1" t="s">
        <v>5</v>
      </c>
      <c r="C34" s="1" t="s">
        <v>36</v>
      </c>
      <c r="D34" s="2" t="s">
        <v>232</v>
      </c>
      <c r="E34" s="2" t="s">
        <v>265</v>
      </c>
      <c r="F34" s="2">
        <v>2.1117021276595702</v>
      </c>
      <c r="G34" s="2">
        <v>1.27167630057803</v>
      </c>
      <c r="H34" s="2">
        <v>1.3699421965317899</v>
      </c>
      <c r="I34" s="2">
        <v>-5.3250833729684803E-2</v>
      </c>
      <c r="J34" s="2">
        <v>0</v>
      </c>
      <c r="K34" s="2">
        <v>0</v>
      </c>
      <c r="L34" s="2">
        <v>0</v>
      </c>
      <c r="M34" s="2" t="s">
        <v>3353</v>
      </c>
      <c r="N34" s="2">
        <v>0</v>
      </c>
      <c r="O34" s="2">
        <v>0</v>
      </c>
      <c r="P34" s="2">
        <v>0</v>
      </c>
      <c r="Q34" s="2">
        <v>0</v>
      </c>
      <c r="R34" s="2">
        <v>1</v>
      </c>
      <c r="S34" s="2">
        <v>0</v>
      </c>
      <c r="T34" s="2">
        <v>0</v>
      </c>
    </row>
    <row r="35" spans="1:21" ht="15" customHeight="1" x14ac:dyDescent="0.25">
      <c r="A35" s="2" t="s">
        <v>4076</v>
      </c>
      <c r="B35" s="1" t="s">
        <v>5</v>
      </c>
      <c r="C35" s="1" t="s">
        <v>36</v>
      </c>
      <c r="D35" s="2" t="s">
        <v>232</v>
      </c>
      <c r="E35" s="2" t="s">
        <v>283</v>
      </c>
      <c r="F35" s="2">
        <v>2.5081458816818101</v>
      </c>
      <c r="G35" s="2">
        <v>1.47399878129416</v>
      </c>
      <c r="H35" s="2">
        <v>1.55266753964035</v>
      </c>
      <c r="I35" s="2">
        <v>-8.1041709394640907E-2</v>
      </c>
      <c r="J35" s="2">
        <v>0</v>
      </c>
      <c r="K35" s="2">
        <v>0</v>
      </c>
      <c r="L35" s="2">
        <v>0</v>
      </c>
      <c r="M35" s="2" t="s">
        <v>3353</v>
      </c>
      <c r="N35" s="2">
        <v>0</v>
      </c>
      <c r="O35" s="2">
        <v>1</v>
      </c>
      <c r="P35" s="2">
        <v>0</v>
      </c>
      <c r="Q35" s="2">
        <v>1</v>
      </c>
      <c r="R35" s="2">
        <v>0</v>
      </c>
      <c r="S35" s="2">
        <v>0</v>
      </c>
      <c r="T35" s="2">
        <v>0</v>
      </c>
    </row>
    <row r="36" spans="1:21" ht="15" customHeight="1" x14ac:dyDescent="0.25">
      <c r="A36" s="2" t="s">
        <v>4079</v>
      </c>
      <c r="B36" s="1" t="s">
        <v>5</v>
      </c>
      <c r="C36" s="1" t="s">
        <v>36</v>
      </c>
      <c r="D36" s="2" t="s">
        <v>232</v>
      </c>
      <c r="E36" s="2" t="s">
        <v>256</v>
      </c>
      <c r="F36" s="2">
        <v>2.35595026642984</v>
      </c>
      <c r="G36" s="2">
        <v>1.3904085257548799</v>
      </c>
      <c r="H36" s="2">
        <v>1.4369449378330399</v>
      </c>
      <c r="I36" s="2">
        <v>-9.9977154667898402E-2</v>
      </c>
      <c r="J36" s="2">
        <v>0</v>
      </c>
      <c r="K36" s="2">
        <v>0</v>
      </c>
      <c r="L36" s="2">
        <v>0</v>
      </c>
      <c r="M36" s="2" t="s">
        <v>3353</v>
      </c>
      <c r="N36" s="2">
        <v>0</v>
      </c>
      <c r="O36" s="2">
        <v>1</v>
      </c>
      <c r="P36" s="2">
        <v>0</v>
      </c>
      <c r="Q36" s="2">
        <v>0</v>
      </c>
      <c r="R36" s="2">
        <v>1</v>
      </c>
      <c r="S36" s="2">
        <v>0</v>
      </c>
      <c r="T36" s="2">
        <v>0</v>
      </c>
    </row>
    <row r="37" spans="1:21" ht="15" customHeight="1" x14ac:dyDescent="0.25">
      <c r="A37" s="2" t="s">
        <v>4085</v>
      </c>
      <c r="B37" s="1" t="s">
        <v>5</v>
      </c>
      <c r="C37" s="1" t="s">
        <v>36</v>
      </c>
      <c r="D37" s="2" t="s">
        <v>232</v>
      </c>
      <c r="E37" s="2" t="s">
        <v>274</v>
      </c>
      <c r="F37" s="2">
        <v>2.4017761989342801</v>
      </c>
      <c r="G37" s="2">
        <v>1.3911190053286</v>
      </c>
      <c r="H37" s="2">
        <v>1.4909413854351701</v>
      </c>
      <c r="I37" s="2">
        <v>-7.0417714305891693E-2</v>
      </c>
      <c r="J37" s="2">
        <v>0</v>
      </c>
      <c r="K37" s="2">
        <v>0</v>
      </c>
      <c r="L37" s="2">
        <v>0</v>
      </c>
      <c r="M37" s="2" t="s">
        <v>3353</v>
      </c>
      <c r="N37" s="2">
        <v>0</v>
      </c>
      <c r="O37" s="2">
        <v>1</v>
      </c>
      <c r="P37" s="2">
        <v>0</v>
      </c>
      <c r="Q37" s="2">
        <v>1</v>
      </c>
      <c r="R37" s="2">
        <v>1</v>
      </c>
      <c r="S37" s="2">
        <v>0</v>
      </c>
      <c r="T37" s="2">
        <v>0</v>
      </c>
    </row>
    <row r="38" spans="1:21" ht="15" customHeight="1" x14ac:dyDescent="0.25">
      <c r="A38" s="2" t="s">
        <v>4087</v>
      </c>
      <c r="B38" s="1" t="s">
        <v>5</v>
      </c>
      <c r="C38" s="1" t="s">
        <v>36</v>
      </c>
      <c r="D38" s="2" t="s">
        <v>232</v>
      </c>
      <c r="E38" s="2" t="s">
        <v>233</v>
      </c>
      <c r="F38" s="2">
        <v>2.1252220248667899</v>
      </c>
      <c r="G38" s="2">
        <v>1.27495559502664</v>
      </c>
      <c r="H38" s="2">
        <v>1.34884547069272</v>
      </c>
      <c r="I38" s="2">
        <v>-7.2670505946481306E-2</v>
      </c>
      <c r="J38" s="2">
        <v>0</v>
      </c>
      <c r="K38" s="2">
        <v>0</v>
      </c>
      <c r="L38" s="2">
        <v>0</v>
      </c>
      <c r="M38" s="2" t="s">
        <v>3353</v>
      </c>
      <c r="N38" s="2">
        <v>0</v>
      </c>
      <c r="O38" s="2">
        <v>1</v>
      </c>
      <c r="P38" s="2">
        <v>0</v>
      </c>
      <c r="Q38" s="2">
        <v>1</v>
      </c>
      <c r="R38" s="2">
        <v>1</v>
      </c>
      <c r="S38" s="2">
        <v>1</v>
      </c>
      <c r="T38" s="2">
        <v>0</v>
      </c>
    </row>
    <row r="39" spans="1:21" ht="15" customHeight="1" x14ac:dyDescent="0.25">
      <c r="A39" s="2" t="s">
        <v>4089</v>
      </c>
      <c r="B39" s="1" t="s">
        <v>5</v>
      </c>
      <c r="C39" s="1" t="s">
        <v>36</v>
      </c>
      <c r="D39" s="2" t="s">
        <v>293</v>
      </c>
      <c r="E39" s="2" t="s">
        <v>313</v>
      </c>
      <c r="F39" s="2">
        <v>2.48738898756661</v>
      </c>
      <c r="G39" s="2">
        <v>1.56447602131439</v>
      </c>
      <c r="H39" s="2">
        <v>1.7754884547069301</v>
      </c>
      <c r="I39" s="2">
        <v>1.9637866630057101E-2</v>
      </c>
      <c r="J39" s="2">
        <v>0</v>
      </c>
      <c r="K39" s="2">
        <v>1</v>
      </c>
      <c r="L39" s="2">
        <v>0</v>
      </c>
      <c r="M39" s="2" t="s">
        <v>3353</v>
      </c>
      <c r="N39" s="2">
        <v>0</v>
      </c>
      <c r="O39" s="2">
        <v>0</v>
      </c>
      <c r="P39" s="2">
        <v>0</v>
      </c>
      <c r="Q39" s="2">
        <v>1</v>
      </c>
      <c r="R39" s="2">
        <v>1</v>
      </c>
      <c r="S39" s="2">
        <v>0</v>
      </c>
      <c r="T39" s="2">
        <v>0</v>
      </c>
    </row>
    <row r="40" spans="1:21" ht="15" customHeight="1" x14ac:dyDescent="0.25">
      <c r="A40" s="2" t="s">
        <v>4094</v>
      </c>
      <c r="B40" s="1" t="s">
        <v>5</v>
      </c>
      <c r="C40" s="1" t="s">
        <v>36</v>
      </c>
      <c r="D40" s="2" t="s">
        <v>293</v>
      </c>
      <c r="E40" s="2" t="s">
        <v>294</v>
      </c>
      <c r="F40" s="2">
        <v>2.4976909413854398</v>
      </c>
      <c r="G40" s="2">
        <v>1.7733570159857901</v>
      </c>
      <c r="H40" s="2">
        <v>2.0085257548845501</v>
      </c>
      <c r="I40" s="2">
        <v>6.4780575044351099E-2</v>
      </c>
      <c r="J40" s="2">
        <v>0</v>
      </c>
      <c r="K40" s="2">
        <v>1</v>
      </c>
      <c r="L40" s="2">
        <v>0</v>
      </c>
      <c r="M40" s="2" t="s">
        <v>3353</v>
      </c>
      <c r="N40" s="2">
        <v>0</v>
      </c>
      <c r="O40" s="2">
        <v>0</v>
      </c>
      <c r="P40" s="2">
        <v>0</v>
      </c>
      <c r="Q40" s="2">
        <v>1</v>
      </c>
      <c r="R40" s="2">
        <v>1</v>
      </c>
      <c r="S40" s="2">
        <v>0</v>
      </c>
      <c r="T40" s="2">
        <v>0</v>
      </c>
    </row>
    <row r="41" spans="1:21" ht="15" customHeight="1" x14ac:dyDescent="0.25">
      <c r="A41" s="2" t="s">
        <v>4096</v>
      </c>
      <c r="B41" s="1" t="s">
        <v>5</v>
      </c>
      <c r="C41" s="1" t="s">
        <v>36</v>
      </c>
      <c r="D41" s="2" t="s">
        <v>293</v>
      </c>
      <c r="E41" s="2" t="s">
        <v>299</v>
      </c>
      <c r="F41" s="2">
        <v>2.7988759991119001</v>
      </c>
      <c r="G41" s="2">
        <v>1.6506188943161599</v>
      </c>
      <c r="H41" s="2">
        <v>1.8228963143872099</v>
      </c>
      <c r="I41" s="2">
        <v>-2.9777089401154901E-2</v>
      </c>
      <c r="J41" s="2">
        <v>0</v>
      </c>
      <c r="K41" s="2">
        <v>1</v>
      </c>
      <c r="L41" s="2">
        <v>0</v>
      </c>
      <c r="M41" s="2" t="s">
        <v>3353</v>
      </c>
      <c r="N41" s="2">
        <v>0</v>
      </c>
      <c r="O41" s="2">
        <v>0</v>
      </c>
      <c r="P41" s="2">
        <v>0</v>
      </c>
      <c r="Q41" s="2">
        <v>0</v>
      </c>
      <c r="R41" s="2">
        <v>1</v>
      </c>
      <c r="S41" s="2">
        <v>0</v>
      </c>
      <c r="T41" s="2">
        <v>0</v>
      </c>
    </row>
    <row r="42" spans="1:21" s="1" customFormat="1" ht="15" customHeight="1" x14ac:dyDescent="0.25">
      <c r="A42" s="2" t="s">
        <v>4100</v>
      </c>
      <c r="B42" s="1" t="s">
        <v>5</v>
      </c>
      <c r="C42" s="1" t="s">
        <v>36</v>
      </c>
      <c r="D42" s="2" t="s">
        <v>332</v>
      </c>
      <c r="E42" s="2" t="s">
        <v>362</v>
      </c>
      <c r="F42" s="2">
        <v>1.77391304347826</v>
      </c>
      <c r="G42" s="2">
        <v>1.09565217391304</v>
      </c>
      <c r="H42" s="2">
        <v>1.2086956521739101</v>
      </c>
      <c r="I42" s="2">
        <v>-2.38369759439097E-2</v>
      </c>
      <c r="J42" s="2">
        <v>0</v>
      </c>
      <c r="K42" s="2">
        <v>0</v>
      </c>
      <c r="L42" s="2">
        <v>0</v>
      </c>
      <c r="M42" s="2" t="s">
        <v>3353</v>
      </c>
      <c r="N42" s="2">
        <v>0</v>
      </c>
      <c r="O42" s="2">
        <v>1</v>
      </c>
      <c r="P42" s="2">
        <v>0</v>
      </c>
      <c r="Q42" s="2">
        <v>1</v>
      </c>
      <c r="R42" s="2">
        <v>0</v>
      </c>
      <c r="S42" s="2">
        <v>0</v>
      </c>
      <c r="T42" s="2">
        <v>0</v>
      </c>
      <c r="U42" s="2" t="s">
        <v>4852</v>
      </c>
    </row>
    <row r="43" spans="1:21" ht="15" customHeight="1" x14ac:dyDescent="0.25">
      <c r="A43" s="2" t="s">
        <v>4104</v>
      </c>
      <c r="B43" s="1" t="s">
        <v>5</v>
      </c>
      <c r="C43" s="1" t="s">
        <v>36</v>
      </c>
      <c r="D43" s="2" t="s">
        <v>332</v>
      </c>
      <c r="E43" s="2" t="s">
        <v>334</v>
      </c>
      <c r="F43" s="2">
        <v>1.4285881854759199</v>
      </c>
      <c r="G43" s="2">
        <v>1.00396454957592</v>
      </c>
      <c r="H43" s="2">
        <v>1.0869764448723001</v>
      </c>
      <c r="I43" s="2">
        <v>2.34495831277542E-3</v>
      </c>
      <c r="J43" s="2">
        <v>0</v>
      </c>
      <c r="K43" s="2">
        <v>0</v>
      </c>
      <c r="L43" s="2">
        <v>0</v>
      </c>
      <c r="M43" s="2" t="s">
        <v>3353</v>
      </c>
      <c r="N43" s="2">
        <v>0</v>
      </c>
      <c r="O43" s="2">
        <v>1</v>
      </c>
      <c r="P43" s="2">
        <v>0</v>
      </c>
      <c r="Q43" s="2">
        <v>0</v>
      </c>
      <c r="R43" s="2">
        <v>1</v>
      </c>
      <c r="S43" s="2">
        <v>1</v>
      </c>
      <c r="T43" s="2">
        <v>0</v>
      </c>
    </row>
    <row r="44" spans="1:21" ht="15" customHeight="1" x14ac:dyDescent="0.25">
      <c r="A44" s="2" t="s">
        <v>4109</v>
      </c>
      <c r="B44" s="1" t="s">
        <v>5</v>
      </c>
      <c r="C44" s="1" t="s">
        <v>36</v>
      </c>
      <c r="D44" s="2" t="s">
        <v>332</v>
      </c>
      <c r="E44" s="2" t="s">
        <v>333</v>
      </c>
      <c r="F44" s="2">
        <v>1.31739130434783</v>
      </c>
      <c r="G44" s="2">
        <v>0.82608695652173902</v>
      </c>
      <c r="H44" s="2">
        <v>0.87391304347826104</v>
      </c>
      <c r="I44" s="2">
        <v>-6.7000345687351096E-2</v>
      </c>
      <c r="J44" s="2">
        <v>0</v>
      </c>
      <c r="K44" s="2">
        <v>0</v>
      </c>
      <c r="L44" s="2">
        <v>0</v>
      </c>
      <c r="M44" s="2" t="s">
        <v>3353</v>
      </c>
      <c r="N44" s="2">
        <v>0</v>
      </c>
      <c r="O44" s="2">
        <v>1</v>
      </c>
      <c r="P44" s="2">
        <v>0</v>
      </c>
      <c r="Q44" s="2">
        <v>0</v>
      </c>
      <c r="R44" s="2">
        <v>1</v>
      </c>
      <c r="S44" s="2">
        <v>1</v>
      </c>
      <c r="T44" s="2">
        <v>0</v>
      </c>
    </row>
    <row r="45" spans="1:21" ht="15" customHeight="1" x14ac:dyDescent="0.25">
      <c r="A45" s="1" t="s">
        <v>4111</v>
      </c>
      <c r="B45" s="1" t="s">
        <v>363</v>
      </c>
      <c r="C45" s="1" t="s">
        <v>813</v>
      </c>
      <c r="D45" s="1" t="s">
        <v>814</v>
      </c>
      <c r="E45" s="1" t="s">
        <v>815</v>
      </c>
      <c r="F45" s="2">
        <v>2.1884545364077499</v>
      </c>
      <c r="G45" s="2">
        <v>1.4639426893932901</v>
      </c>
      <c r="H45" s="2">
        <v>2.4276222455846099</v>
      </c>
      <c r="I45" s="2">
        <v>0.41974500246282098</v>
      </c>
      <c r="J45" s="2">
        <v>1</v>
      </c>
      <c r="K45" s="2">
        <v>0</v>
      </c>
      <c r="L45" s="2">
        <v>0</v>
      </c>
      <c r="M45" s="2" t="s">
        <v>3353</v>
      </c>
      <c r="N45" s="2">
        <v>0</v>
      </c>
      <c r="O45" s="2">
        <v>1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1"/>
    </row>
    <row r="46" spans="1:21" ht="15" customHeight="1" x14ac:dyDescent="0.25">
      <c r="A46" s="1" t="s">
        <v>4114</v>
      </c>
      <c r="B46" s="1" t="s">
        <v>363</v>
      </c>
      <c r="C46" s="1" t="s">
        <v>813</v>
      </c>
      <c r="D46" s="1" t="s">
        <v>814</v>
      </c>
      <c r="E46" s="1" t="s">
        <v>845</v>
      </c>
      <c r="F46" s="2">
        <v>2.2800326125544501</v>
      </c>
      <c r="G46" s="2">
        <v>1.5219329363592999</v>
      </c>
      <c r="H46" s="2">
        <v>2.6096741103613899</v>
      </c>
      <c r="I46" s="2">
        <v>0.45335872284291201</v>
      </c>
      <c r="J46" s="2">
        <v>1</v>
      </c>
      <c r="K46" s="2">
        <v>0</v>
      </c>
      <c r="L46" s="2">
        <v>0</v>
      </c>
      <c r="M46" s="2" t="s">
        <v>3353</v>
      </c>
      <c r="N46" s="2">
        <v>0</v>
      </c>
      <c r="O46" s="2">
        <v>0</v>
      </c>
      <c r="P46" s="2">
        <v>0</v>
      </c>
      <c r="Q46" s="2">
        <v>0</v>
      </c>
      <c r="R46" s="2">
        <v>1</v>
      </c>
      <c r="S46" s="2">
        <v>0</v>
      </c>
      <c r="T46" s="2">
        <v>0</v>
      </c>
      <c r="U46" s="1"/>
    </row>
    <row r="47" spans="1:21" ht="15" customHeight="1" x14ac:dyDescent="0.25">
      <c r="A47" s="1" t="s">
        <v>4119</v>
      </c>
      <c r="B47" s="1" t="s">
        <v>363</v>
      </c>
      <c r="C47" s="1" t="s">
        <v>813</v>
      </c>
      <c r="D47" s="1" t="s">
        <v>814</v>
      </c>
      <c r="E47" s="1" t="s">
        <v>822</v>
      </c>
      <c r="F47" s="2">
        <v>2.2694401845238099</v>
      </c>
      <c r="G47" s="2">
        <v>1.60702039191852</v>
      </c>
      <c r="H47" s="2">
        <v>1.87415595152819</v>
      </c>
      <c r="I47" s="2">
        <v>9.0703544236003394E-2</v>
      </c>
      <c r="J47" s="2">
        <v>0</v>
      </c>
      <c r="K47" s="2">
        <v>0</v>
      </c>
      <c r="L47" s="2">
        <v>1</v>
      </c>
      <c r="M47" s="2" t="s">
        <v>3353</v>
      </c>
      <c r="N47" s="2">
        <v>0</v>
      </c>
      <c r="O47" s="2">
        <v>0</v>
      </c>
      <c r="P47" s="2">
        <v>0</v>
      </c>
      <c r="Q47" s="2">
        <v>0</v>
      </c>
      <c r="R47" s="2">
        <v>1</v>
      </c>
      <c r="S47" s="2">
        <v>1</v>
      </c>
      <c r="T47" s="2">
        <v>0</v>
      </c>
      <c r="U47" s="17" t="s">
        <v>4853</v>
      </c>
    </row>
    <row r="48" spans="1:21" ht="15" customHeight="1" x14ac:dyDescent="0.25">
      <c r="A48" s="2" t="s">
        <v>4122</v>
      </c>
      <c r="B48" s="1" t="s">
        <v>363</v>
      </c>
      <c r="C48" s="1" t="s">
        <v>813</v>
      </c>
      <c r="D48" s="2" t="s">
        <v>814</v>
      </c>
      <c r="E48" s="2" t="s">
        <v>852</v>
      </c>
      <c r="F48" s="2">
        <v>2.1420959147424501</v>
      </c>
      <c r="G48" s="2">
        <v>1.4711367673179401</v>
      </c>
      <c r="H48" s="2">
        <v>1.6891651865008901</v>
      </c>
      <c r="I48" s="2">
        <v>6.1866064174577899E-2</v>
      </c>
      <c r="J48" s="2">
        <v>0</v>
      </c>
      <c r="K48" s="2">
        <v>0</v>
      </c>
      <c r="L48" s="2">
        <v>1</v>
      </c>
      <c r="M48" s="2" t="s">
        <v>3353</v>
      </c>
      <c r="N48" s="2">
        <v>0</v>
      </c>
      <c r="O48" s="2">
        <v>0</v>
      </c>
      <c r="P48" s="2">
        <v>0</v>
      </c>
      <c r="Q48" s="2">
        <v>0</v>
      </c>
      <c r="R48" s="2">
        <v>1</v>
      </c>
      <c r="S48" s="2">
        <v>0</v>
      </c>
      <c r="T48" s="2">
        <v>0</v>
      </c>
      <c r="U48" s="17" t="s">
        <v>4853</v>
      </c>
    </row>
    <row r="49" spans="1:21" ht="15" customHeight="1" x14ac:dyDescent="0.25">
      <c r="A49" s="2" t="s">
        <v>4125</v>
      </c>
      <c r="B49" s="1" t="s">
        <v>363</v>
      </c>
      <c r="C49" s="1" t="s">
        <v>495</v>
      </c>
      <c r="D49" s="2" t="s">
        <v>496</v>
      </c>
      <c r="E49" s="2" t="s">
        <v>505</v>
      </c>
      <c r="F49" s="2">
        <v>2.6402429768264599</v>
      </c>
      <c r="G49" s="2">
        <v>1.66867258852412</v>
      </c>
      <c r="H49" s="2">
        <v>1.9209895813484199</v>
      </c>
      <c r="I49" s="2">
        <v>3.7232111625881699E-2</v>
      </c>
      <c r="J49" s="2">
        <v>0</v>
      </c>
      <c r="K49" s="2">
        <v>1</v>
      </c>
      <c r="L49" s="2">
        <v>0</v>
      </c>
      <c r="M49" s="2" t="s">
        <v>3353</v>
      </c>
      <c r="N49" s="2">
        <v>0</v>
      </c>
      <c r="O49" s="2">
        <v>1</v>
      </c>
      <c r="P49" s="2">
        <v>0</v>
      </c>
      <c r="Q49" s="2">
        <v>0</v>
      </c>
      <c r="R49" s="2">
        <v>1</v>
      </c>
      <c r="S49" s="2">
        <v>1</v>
      </c>
      <c r="T49" s="2">
        <v>0</v>
      </c>
    </row>
    <row r="50" spans="1:21" ht="15" customHeight="1" x14ac:dyDescent="0.25">
      <c r="A50" s="2" t="s">
        <v>4130</v>
      </c>
      <c r="B50" s="1" t="s">
        <v>363</v>
      </c>
      <c r="C50" s="1" t="s">
        <v>495</v>
      </c>
      <c r="D50" s="2" t="s">
        <v>496</v>
      </c>
      <c r="E50" s="2" t="s">
        <v>2425</v>
      </c>
      <c r="F50" s="2">
        <v>2.1749999999999998</v>
      </c>
      <c r="G50" s="2">
        <v>1.55</v>
      </c>
      <c r="H50" s="2">
        <v>1.75</v>
      </c>
      <c r="I50" s="2">
        <v>5.9745536960017297E-2</v>
      </c>
      <c r="J50" s="2">
        <v>0</v>
      </c>
      <c r="K50" s="2">
        <v>1</v>
      </c>
      <c r="L50" s="2">
        <v>0</v>
      </c>
      <c r="M50" s="2" t="s">
        <v>3353</v>
      </c>
      <c r="N50" s="2">
        <v>0</v>
      </c>
      <c r="O50" s="2">
        <v>1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</row>
    <row r="51" spans="1:21" ht="15" customHeight="1" x14ac:dyDescent="0.25">
      <c r="A51" s="2" t="s">
        <v>4133</v>
      </c>
      <c r="B51" s="1" t="s">
        <v>363</v>
      </c>
      <c r="C51" s="1" t="s">
        <v>495</v>
      </c>
      <c r="D51" s="2" t="s">
        <v>496</v>
      </c>
      <c r="E51" s="2" t="s">
        <v>498</v>
      </c>
      <c r="F51" s="2">
        <v>2.45614782960955</v>
      </c>
      <c r="G51" s="2">
        <v>1.6357389922408201</v>
      </c>
      <c r="H51" s="2">
        <v>1.8088666604343899</v>
      </c>
      <c r="I51" s="2">
        <v>1.56128189360643E-2</v>
      </c>
      <c r="J51" s="2">
        <v>0</v>
      </c>
      <c r="K51" s="2">
        <v>1</v>
      </c>
      <c r="L51" s="2">
        <v>0</v>
      </c>
      <c r="M51" s="2" t="s">
        <v>3353</v>
      </c>
      <c r="N51" s="2">
        <v>0</v>
      </c>
      <c r="O51" s="2">
        <v>1</v>
      </c>
      <c r="P51" s="2">
        <v>0</v>
      </c>
      <c r="Q51" s="2">
        <v>1</v>
      </c>
      <c r="R51" s="2">
        <v>1</v>
      </c>
      <c r="S51" s="2">
        <v>1</v>
      </c>
      <c r="T51" s="2">
        <v>0</v>
      </c>
    </row>
    <row r="52" spans="1:21" ht="15" customHeight="1" x14ac:dyDescent="0.25">
      <c r="A52" s="2" t="s">
        <v>4136</v>
      </c>
      <c r="B52" s="1" t="s">
        <v>363</v>
      </c>
      <c r="C52" s="1" t="s">
        <v>495</v>
      </c>
      <c r="D52" s="2" t="s">
        <v>496</v>
      </c>
      <c r="E52" s="2" t="s">
        <v>497</v>
      </c>
      <c r="F52" s="2">
        <v>2.8223801065719401</v>
      </c>
      <c r="G52" s="2">
        <v>1.68561278863233</v>
      </c>
      <c r="H52" s="2">
        <v>1.88316558121176</v>
      </c>
      <c r="I52" s="2">
        <v>-1.3130968326720701E-2</v>
      </c>
      <c r="J52" s="2">
        <v>0</v>
      </c>
      <c r="K52" s="2">
        <v>1</v>
      </c>
      <c r="L52" s="2">
        <v>0</v>
      </c>
      <c r="M52" s="2" t="s">
        <v>3353</v>
      </c>
      <c r="N52" s="2">
        <v>0</v>
      </c>
      <c r="O52" s="2">
        <v>1</v>
      </c>
      <c r="P52" s="2">
        <v>0</v>
      </c>
      <c r="Q52" s="2">
        <v>1</v>
      </c>
      <c r="R52" s="2">
        <v>1</v>
      </c>
      <c r="S52" s="2">
        <v>1</v>
      </c>
      <c r="T52" s="2">
        <v>0</v>
      </c>
    </row>
    <row r="53" spans="1:21" ht="15" customHeight="1" x14ac:dyDescent="0.25">
      <c r="A53" s="2" t="s">
        <v>4139</v>
      </c>
      <c r="B53" s="1" t="s">
        <v>363</v>
      </c>
      <c r="C53" s="1" t="s">
        <v>495</v>
      </c>
      <c r="D53" s="2" t="s">
        <v>532</v>
      </c>
      <c r="E53" s="2" t="s">
        <v>576</v>
      </c>
      <c r="F53" s="2">
        <v>2.0684304010470198</v>
      </c>
      <c r="G53" s="2">
        <v>1.5395743354834699</v>
      </c>
      <c r="H53" s="2">
        <v>1.5181577389299199</v>
      </c>
      <c r="I53" s="2">
        <v>-5.9945616426948699E-2</v>
      </c>
      <c r="J53" s="2">
        <v>0</v>
      </c>
      <c r="K53" s="2">
        <v>0</v>
      </c>
      <c r="L53" s="2">
        <v>0</v>
      </c>
      <c r="M53" s="2" t="s">
        <v>3353</v>
      </c>
      <c r="N53" s="2">
        <v>0</v>
      </c>
      <c r="O53" s="2">
        <v>1</v>
      </c>
      <c r="P53" s="2">
        <v>0</v>
      </c>
      <c r="Q53" s="2">
        <v>1</v>
      </c>
      <c r="R53" s="2">
        <v>1</v>
      </c>
      <c r="S53" s="2">
        <v>1</v>
      </c>
      <c r="T53" s="2">
        <v>0</v>
      </c>
    </row>
    <row r="54" spans="1:21" ht="15" customHeight="1" x14ac:dyDescent="0.25">
      <c r="A54" s="2" t="s">
        <v>4142</v>
      </c>
      <c r="B54" s="1" t="s">
        <v>363</v>
      </c>
      <c r="C54" s="1" t="s">
        <v>495</v>
      </c>
      <c r="D54" s="2" t="s">
        <v>532</v>
      </c>
      <c r="E54" s="2" t="s">
        <v>585</v>
      </c>
      <c r="F54" s="2">
        <v>1.62175116595515</v>
      </c>
      <c r="G54" s="2">
        <v>1.19999065158456</v>
      </c>
      <c r="H54" s="2">
        <v>1.19766964777248</v>
      </c>
      <c r="I54" s="2">
        <v>-5.5992568331363797E-2</v>
      </c>
      <c r="J54" s="2">
        <v>0</v>
      </c>
      <c r="K54" s="2">
        <v>0</v>
      </c>
      <c r="L54" s="2">
        <v>0</v>
      </c>
      <c r="M54" s="2" t="s">
        <v>3353</v>
      </c>
      <c r="N54" s="2">
        <v>0</v>
      </c>
      <c r="O54" s="2">
        <v>0</v>
      </c>
      <c r="P54" s="2">
        <v>0</v>
      </c>
      <c r="Q54" s="2">
        <v>1</v>
      </c>
      <c r="R54" s="2">
        <v>1</v>
      </c>
      <c r="S54" s="2">
        <v>1</v>
      </c>
      <c r="T54" s="2">
        <v>0</v>
      </c>
    </row>
    <row r="55" spans="1:21" ht="15" customHeight="1" x14ac:dyDescent="0.25">
      <c r="A55" s="2" t="s">
        <v>4147</v>
      </c>
      <c r="B55" s="1" t="s">
        <v>363</v>
      </c>
      <c r="C55" s="1" t="s">
        <v>495</v>
      </c>
      <c r="D55" s="2" t="s">
        <v>532</v>
      </c>
      <c r="E55" s="2" t="s">
        <v>533</v>
      </c>
      <c r="F55" s="2">
        <v>2.00959147424512</v>
      </c>
      <c r="G55" s="2">
        <v>1.41101243339254</v>
      </c>
      <c r="H55" s="2">
        <v>1.5289520426287699</v>
      </c>
      <c r="I55" s="2">
        <v>1.10013412639876E-2</v>
      </c>
      <c r="J55" s="2">
        <v>0</v>
      </c>
      <c r="K55" s="2">
        <v>0</v>
      </c>
      <c r="L55" s="2">
        <v>0</v>
      </c>
      <c r="M55" s="2" t="s">
        <v>3353</v>
      </c>
      <c r="N55" s="2">
        <v>0</v>
      </c>
      <c r="O55" s="2">
        <v>1</v>
      </c>
      <c r="P55" s="2">
        <v>0</v>
      </c>
      <c r="Q55" s="2">
        <v>1</v>
      </c>
      <c r="R55" s="2">
        <v>1</v>
      </c>
      <c r="S55" s="2">
        <v>1</v>
      </c>
      <c r="T55" s="2">
        <v>0</v>
      </c>
    </row>
    <row r="56" spans="1:21" ht="15" customHeight="1" x14ac:dyDescent="0.25">
      <c r="A56" s="2" t="s">
        <v>4143</v>
      </c>
      <c r="B56" s="1" t="s">
        <v>363</v>
      </c>
      <c r="C56" s="1" t="s">
        <v>495</v>
      </c>
      <c r="D56" s="2" t="s">
        <v>532</v>
      </c>
      <c r="E56" s="2" t="s">
        <v>533</v>
      </c>
      <c r="F56" s="2">
        <v>1.82695810564663</v>
      </c>
      <c r="G56" s="2">
        <v>1.2222222222222201</v>
      </c>
      <c r="H56" s="2">
        <v>1.27868852459016</v>
      </c>
      <c r="I56" s="2">
        <v>-4.5161767575857201E-2</v>
      </c>
      <c r="J56" s="2">
        <v>0</v>
      </c>
      <c r="K56" s="2">
        <v>0</v>
      </c>
      <c r="L56" s="2">
        <v>0</v>
      </c>
      <c r="M56" s="2" t="s">
        <v>3353</v>
      </c>
      <c r="N56" s="2">
        <v>0</v>
      </c>
      <c r="O56" s="2">
        <v>1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</row>
    <row r="57" spans="1:21" ht="15" customHeight="1" x14ac:dyDescent="0.25">
      <c r="A57" s="2" t="s">
        <v>4153</v>
      </c>
      <c r="B57" s="1" t="s">
        <v>363</v>
      </c>
      <c r="C57" s="1" t="s">
        <v>495</v>
      </c>
      <c r="D57" s="2" t="s">
        <v>532</v>
      </c>
      <c r="E57" s="2" t="s">
        <v>559</v>
      </c>
      <c r="F57" s="2">
        <v>2.60982456140351</v>
      </c>
      <c r="G57" s="2">
        <v>1.9396491228070201</v>
      </c>
      <c r="H57" s="2">
        <v>2.0326315789473699</v>
      </c>
      <c r="I57" s="2">
        <v>5.8752530550955102E-3</v>
      </c>
      <c r="J57" s="2">
        <v>0</v>
      </c>
      <c r="K57" s="2">
        <v>0</v>
      </c>
      <c r="L57" s="2">
        <v>0</v>
      </c>
      <c r="M57" s="2" t="s">
        <v>3353</v>
      </c>
      <c r="N57" s="2">
        <v>0</v>
      </c>
      <c r="O57" s="2">
        <v>0</v>
      </c>
      <c r="P57" s="2">
        <v>0</v>
      </c>
      <c r="Q57" s="2">
        <v>1</v>
      </c>
      <c r="R57" s="2">
        <v>1</v>
      </c>
      <c r="S57" s="2">
        <v>0</v>
      </c>
      <c r="T57" s="2">
        <v>0</v>
      </c>
    </row>
    <row r="58" spans="1:21" ht="15" customHeight="1" x14ac:dyDescent="0.25">
      <c r="A58" s="2" t="s">
        <v>4159</v>
      </c>
      <c r="B58" s="1" t="s">
        <v>363</v>
      </c>
      <c r="C58" s="1" t="s">
        <v>495</v>
      </c>
      <c r="D58" s="2" t="s">
        <v>532</v>
      </c>
      <c r="E58" s="2" t="s">
        <v>568</v>
      </c>
      <c r="F58" s="2">
        <v>1.7980156430151799</v>
      </c>
      <c r="G58" s="2">
        <v>1.25364993300302</v>
      </c>
      <c r="H58" s="2">
        <v>1.2628425415225499</v>
      </c>
      <c r="I58" s="2">
        <v>-6.7349101123667099E-2</v>
      </c>
      <c r="J58" s="2">
        <v>0</v>
      </c>
      <c r="K58" s="2">
        <v>0</v>
      </c>
      <c r="L58" s="2">
        <v>0</v>
      </c>
      <c r="M58" s="2" t="s">
        <v>3404</v>
      </c>
      <c r="N58" s="2">
        <v>1</v>
      </c>
      <c r="O58" s="2">
        <v>1</v>
      </c>
      <c r="P58" s="2">
        <v>1</v>
      </c>
      <c r="Q58" s="2">
        <v>1</v>
      </c>
      <c r="R58" s="2">
        <v>0</v>
      </c>
      <c r="S58" s="2">
        <v>0</v>
      </c>
      <c r="T58" s="2">
        <v>0</v>
      </c>
      <c r="U58" s="17" t="s">
        <v>4854</v>
      </c>
    </row>
    <row r="59" spans="1:21" ht="15" customHeight="1" x14ac:dyDescent="0.25">
      <c r="A59" s="2" t="s">
        <v>4164</v>
      </c>
      <c r="B59" s="1" t="s">
        <v>363</v>
      </c>
      <c r="C59" s="1" t="s">
        <v>495</v>
      </c>
      <c r="D59" s="2" t="s">
        <v>532</v>
      </c>
      <c r="E59" s="2" t="s">
        <v>554</v>
      </c>
      <c r="F59" s="2">
        <v>2.1761403508771902</v>
      </c>
      <c r="G59" s="2">
        <v>1.5894736842105299</v>
      </c>
      <c r="H59" s="2">
        <v>1.72245614035088</v>
      </c>
      <c r="I59" s="2">
        <v>2.83036428615565E-2</v>
      </c>
      <c r="J59" s="2">
        <v>0</v>
      </c>
      <c r="K59" s="2">
        <v>0</v>
      </c>
      <c r="L59" s="2">
        <v>0</v>
      </c>
      <c r="M59" s="2" t="s">
        <v>3353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1</v>
      </c>
      <c r="T59" s="2">
        <v>0</v>
      </c>
    </row>
    <row r="60" spans="1:21" ht="15" customHeight="1" x14ac:dyDescent="0.25">
      <c r="A60" s="2" t="s">
        <v>4168</v>
      </c>
      <c r="B60" s="1" t="s">
        <v>363</v>
      </c>
      <c r="C60" s="1" t="s">
        <v>495</v>
      </c>
      <c r="D60" s="2" t="s">
        <v>596</v>
      </c>
      <c r="E60" s="2" t="s">
        <v>718</v>
      </c>
      <c r="F60" s="2">
        <v>1.6033805565805099</v>
      </c>
      <c r="G60" s="2">
        <v>1.15197292545045</v>
      </c>
      <c r="H60" s="2">
        <v>1.1115076288971699</v>
      </c>
      <c r="I60" s="2">
        <v>-0.101517711557247</v>
      </c>
      <c r="J60" s="2">
        <v>0</v>
      </c>
      <c r="K60" s="2">
        <v>0</v>
      </c>
      <c r="L60" s="2">
        <v>0</v>
      </c>
      <c r="M60" s="2" t="s">
        <v>3353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1</v>
      </c>
      <c r="T60" s="2">
        <v>0</v>
      </c>
    </row>
    <row r="61" spans="1:21" ht="15" customHeight="1" x14ac:dyDescent="0.25">
      <c r="A61" s="2" t="s">
        <v>4172</v>
      </c>
      <c r="B61" s="1" t="s">
        <v>363</v>
      </c>
      <c r="C61" s="1" t="s">
        <v>495</v>
      </c>
      <c r="D61" s="2" t="s">
        <v>596</v>
      </c>
      <c r="E61" s="2" t="s">
        <v>676</v>
      </c>
      <c r="F61" s="2">
        <v>2.2656140350877201</v>
      </c>
      <c r="G61" s="2">
        <v>1.64350877192982</v>
      </c>
      <c r="H61" s="2">
        <v>2.37719298245614</v>
      </c>
      <c r="I61" s="2">
        <v>0.31534334596823599</v>
      </c>
      <c r="J61" s="2">
        <v>1</v>
      </c>
      <c r="K61" s="2">
        <v>0</v>
      </c>
      <c r="L61" s="2">
        <v>0</v>
      </c>
      <c r="M61" s="2" t="s">
        <v>3353</v>
      </c>
      <c r="N61" s="2">
        <v>0</v>
      </c>
      <c r="O61" s="2">
        <v>1</v>
      </c>
      <c r="P61" s="2">
        <v>0</v>
      </c>
      <c r="Q61" s="2">
        <v>1</v>
      </c>
      <c r="R61" s="2">
        <v>1</v>
      </c>
      <c r="S61" s="2">
        <v>1</v>
      </c>
      <c r="T61" s="2">
        <v>0</v>
      </c>
    </row>
    <row r="62" spans="1:21" ht="15" customHeight="1" x14ac:dyDescent="0.25">
      <c r="A62" s="2" t="s">
        <v>4177</v>
      </c>
      <c r="B62" s="1" t="s">
        <v>363</v>
      </c>
      <c r="C62" s="1" t="s">
        <v>495</v>
      </c>
      <c r="D62" s="2" t="s">
        <v>596</v>
      </c>
      <c r="E62" s="2" t="s">
        <v>758</v>
      </c>
      <c r="F62" s="2">
        <v>2.4169716975365199</v>
      </c>
      <c r="G62" s="2">
        <v>1.7039929091020201</v>
      </c>
      <c r="H62" s="2">
        <v>1.79606821932881</v>
      </c>
      <c r="I62" s="2">
        <v>-1.06431303842401E-2</v>
      </c>
      <c r="J62" s="2">
        <v>0</v>
      </c>
      <c r="K62" s="2">
        <v>0</v>
      </c>
      <c r="L62" s="2">
        <v>0</v>
      </c>
      <c r="M62" s="2" t="s">
        <v>3410</v>
      </c>
      <c r="N62" s="1">
        <v>2</v>
      </c>
      <c r="O62" s="1">
        <v>1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7" t="s">
        <v>4855</v>
      </c>
    </row>
    <row r="63" spans="1:21" ht="15" customHeight="1" x14ac:dyDescent="0.25">
      <c r="A63" s="2" t="s">
        <v>4182</v>
      </c>
      <c r="B63" s="1" t="s">
        <v>363</v>
      </c>
      <c r="C63" s="1" t="s">
        <v>495</v>
      </c>
      <c r="D63" s="2" t="s">
        <v>596</v>
      </c>
      <c r="E63" s="2" t="s">
        <v>2428</v>
      </c>
      <c r="F63" s="2">
        <v>2.0404723459448699</v>
      </c>
      <c r="G63" s="2">
        <v>1.4572448911700899</v>
      </c>
      <c r="H63" s="2">
        <v>1.4437116482218499</v>
      </c>
      <c r="I63" s="2">
        <v>-7.1643817553271802E-2</v>
      </c>
      <c r="J63" s="2">
        <v>0</v>
      </c>
      <c r="K63" s="2">
        <v>0</v>
      </c>
      <c r="L63" s="2">
        <v>0</v>
      </c>
      <c r="M63" s="2" t="s">
        <v>3404</v>
      </c>
      <c r="N63" s="2">
        <v>1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17" t="s">
        <v>4855</v>
      </c>
    </row>
    <row r="64" spans="1:21" ht="15" customHeight="1" x14ac:dyDescent="0.25">
      <c r="A64" s="2" t="s">
        <v>4184</v>
      </c>
      <c r="B64" s="1" t="s">
        <v>363</v>
      </c>
      <c r="C64" s="1" t="s">
        <v>495</v>
      </c>
      <c r="D64" s="2" t="s">
        <v>596</v>
      </c>
      <c r="E64" s="2" t="s">
        <v>636</v>
      </c>
      <c r="F64" s="2">
        <v>2.4529824561403499</v>
      </c>
      <c r="G64" s="2">
        <v>1.7533333333333301</v>
      </c>
      <c r="H64" s="2">
        <v>2.1063157894736801</v>
      </c>
      <c r="I64" s="2">
        <v>0.12584623688107799</v>
      </c>
      <c r="J64" s="2">
        <v>0</v>
      </c>
      <c r="K64" s="2">
        <v>0</v>
      </c>
      <c r="L64" s="2">
        <v>0</v>
      </c>
      <c r="M64" s="2" t="s">
        <v>3353</v>
      </c>
      <c r="N64" s="1">
        <v>0</v>
      </c>
      <c r="O64" s="1">
        <v>1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</row>
    <row r="65" spans="1:21" ht="15" customHeight="1" x14ac:dyDescent="0.25">
      <c r="A65" s="2" t="s">
        <v>4187</v>
      </c>
      <c r="B65" s="1" t="s">
        <v>363</v>
      </c>
      <c r="C65" s="1" t="s">
        <v>495</v>
      </c>
      <c r="D65" s="2" t="s">
        <v>596</v>
      </c>
      <c r="E65" s="2" t="s">
        <v>740</v>
      </c>
      <c r="F65" s="2">
        <v>1.9933333333333301</v>
      </c>
      <c r="G65" s="2">
        <v>1.4189473684210501</v>
      </c>
      <c r="H65" s="2">
        <v>1.40421052631579</v>
      </c>
      <c r="I65" s="2">
        <v>-7.4578440095012397E-2</v>
      </c>
      <c r="J65" s="2">
        <v>0</v>
      </c>
      <c r="K65" s="2">
        <v>0</v>
      </c>
      <c r="L65" s="2">
        <v>0</v>
      </c>
      <c r="M65" s="2" t="s">
        <v>3404</v>
      </c>
      <c r="N65" s="1">
        <v>1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</row>
    <row r="66" spans="1:21" ht="15" customHeight="1" x14ac:dyDescent="0.25">
      <c r="A66" s="2" t="s">
        <v>4194</v>
      </c>
      <c r="B66" s="1" t="s">
        <v>363</v>
      </c>
      <c r="C66" s="1" t="s">
        <v>495</v>
      </c>
      <c r="D66" s="2" t="s">
        <v>596</v>
      </c>
      <c r="E66" s="2" t="s">
        <v>627</v>
      </c>
      <c r="F66" s="2">
        <v>2.2451788006601898</v>
      </c>
      <c r="G66" s="2">
        <v>1.6204988079956</v>
      </c>
      <c r="H66" s="2">
        <v>2.3303160339874101</v>
      </c>
      <c r="I66" s="2">
        <v>0.30735346699326999</v>
      </c>
      <c r="J66" s="2">
        <v>1</v>
      </c>
      <c r="K66" s="2">
        <v>0</v>
      </c>
      <c r="L66" s="2">
        <v>0</v>
      </c>
      <c r="M66" s="2" t="s">
        <v>3353</v>
      </c>
      <c r="N66" s="2">
        <v>0</v>
      </c>
      <c r="O66" s="2">
        <v>1</v>
      </c>
      <c r="P66" s="2">
        <v>0</v>
      </c>
      <c r="Q66" s="2">
        <v>0</v>
      </c>
      <c r="R66" s="2">
        <v>1</v>
      </c>
      <c r="S66" s="2">
        <v>1</v>
      </c>
      <c r="T66" s="2">
        <v>0</v>
      </c>
    </row>
    <row r="67" spans="1:21" ht="15" customHeight="1" x14ac:dyDescent="0.25">
      <c r="A67" s="2" t="s">
        <v>4190</v>
      </c>
      <c r="B67" s="1" t="s">
        <v>363</v>
      </c>
      <c r="C67" s="1" t="s">
        <v>495</v>
      </c>
      <c r="D67" s="2" t="s">
        <v>596</v>
      </c>
      <c r="E67" s="2" t="s">
        <v>767</v>
      </c>
      <c r="F67" s="2">
        <v>2.5032544776575598</v>
      </c>
      <c r="G67" s="2">
        <v>1.7799119750596</v>
      </c>
      <c r="H67" s="2">
        <v>1.8514200134482499</v>
      </c>
      <c r="I67" s="2">
        <v>-1.97352796671195E-2</v>
      </c>
      <c r="J67" s="2">
        <v>0</v>
      </c>
      <c r="K67" s="2">
        <v>0</v>
      </c>
      <c r="L67" s="2">
        <v>0</v>
      </c>
      <c r="M67" s="2" t="s">
        <v>3404</v>
      </c>
      <c r="N67" s="2">
        <v>1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</row>
    <row r="68" spans="1:21" ht="15" customHeight="1" x14ac:dyDescent="0.25">
      <c r="A68" s="2" t="s">
        <v>4206</v>
      </c>
      <c r="B68" s="1" t="s">
        <v>363</v>
      </c>
      <c r="C68" s="1" t="s">
        <v>495</v>
      </c>
      <c r="D68" s="2" t="s">
        <v>596</v>
      </c>
      <c r="E68" s="2" t="s">
        <v>731</v>
      </c>
      <c r="F68" s="2">
        <v>1.8378947368421099</v>
      </c>
      <c r="G68" s="2">
        <v>1.3519298245614</v>
      </c>
      <c r="H68" s="2">
        <v>1.3480701754386</v>
      </c>
      <c r="I68" s="2">
        <v>-5.6207681695730101E-2</v>
      </c>
      <c r="J68" s="2">
        <v>0</v>
      </c>
      <c r="K68" s="2">
        <v>0</v>
      </c>
      <c r="L68" s="2">
        <v>0</v>
      </c>
      <c r="M68" s="2" t="s">
        <v>3404</v>
      </c>
      <c r="N68" s="2">
        <v>1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</row>
    <row r="69" spans="1:21" ht="15" customHeight="1" x14ac:dyDescent="0.25">
      <c r="A69" s="2" t="s">
        <v>4209</v>
      </c>
      <c r="B69" s="1" t="s">
        <v>363</v>
      </c>
      <c r="C69" s="1" t="s">
        <v>495</v>
      </c>
      <c r="D69" s="2" t="s">
        <v>596</v>
      </c>
      <c r="E69" s="2" t="s">
        <v>1091</v>
      </c>
      <c r="F69" s="2">
        <v>2.2638888888888902</v>
      </c>
      <c r="G69" s="2">
        <v>1.6458333333333299</v>
      </c>
      <c r="H69" s="2">
        <v>1.6666666666666701</v>
      </c>
      <c r="I69" s="2">
        <v>-4.0338727179287E-2</v>
      </c>
      <c r="J69" s="2">
        <v>0</v>
      </c>
      <c r="K69" s="2">
        <v>0</v>
      </c>
      <c r="L69" s="2">
        <v>0</v>
      </c>
      <c r="M69" s="2" t="s">
        <v>3404</v>
      </c>
      <c r="N69" s="2">
        <v>1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17" t="s">
        <v>4856</v>
      </c>
    </row>
    <row r="70" spans="1:21" ht="15" customHeight="1" x14ac:dyDescent="0.25">
      <c r="A70" s="2" t="s">
        <v>4196</v>
      </c>
      <c r="B70" s="1" t="s">
        <v>363</v>
      </c>
      <c r="C70" s="1" t="s">
        <v>495</v>
      </c>
      <c r="D70" s="2" t="s">
        <v>596</v>
      </c>
      <c r="E70" s="2" t="s">
        <v>667</v>
      </c>
      <c r="F70" s="2">
        <v>1.6996491228070201</v>
      </c>
      <c r="G70" s="2">
        <v>1.16701754385965</v>
      </c>
      <c r="H70" s="2">
        <v>1.1207017543859601</v>
      </c>
      <c r="I70" s="2">
        <v>-0.122455403734243</v>
      </c>
      <c r="J70" s="2">
        <v>0</v>
      </c>
      <c r="K70" s="2">
        <v>0</v>
      </c>
      <c r="L70" s="2">
        <v>0</v>
      </c>
      <c r="M70" s="2" t="s">
        <v>3404</v>
      </c>
      <c r="N70" s="2">
        <v>1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17" t="s">
        <v>4855</v>
      </c>
    </row>
    <row r="71" spans="1:21" ht="15" customHeight="1" x14ac:dyDescent="0.25">
      <c r="A71" s="2" t="s">
        <v>4212</v>
      </c>
      <c r="B71" s="1" t="s">
        <v>363</v>
      </c>
      <c r="C71" s="1" t="s">
        <v>495</v>
      </c>
      <c r="D71" s="2" t="s">
        <v>596</v>
      </c>
      <c r="E71" s="2" t="s">
        <v>776</v>
      </c>
      <c r="F71" s="2">
        <v>2.2635879218472499</v>
      </c>
      <c r="G71" s="2">
        <v>1.4683836589698001</v>
      </c>
      <c r="H71" s="2">
        <v>2.5948490230905898</v>
      </c>
      <c r="I71" s="2">
        <v>0.47221345934480002</v>
      </c>
      <c r="J71" s="2">
        <v>1</v>
      </c>
      <c r="K71" s="2">
        <v>0</v>
      </c>
      <c r="L71" s="2">
        <v>0</v>
      </c>
      <c r="M71" s="2" t="s">
        <v>3404</v>
      </c>
      <c r="N71" s="2">
        <v>1</v>
      </c>
      <c r="O71" s="2">
        <v>1</v>
      </c>
      <c r="P71" s="2">
        <v>1</v>
      </c>
      <c r="Q71" s="2">
        <v>1</v>
      </c>
      <c r="R71" s="2">
        <v>1</v>
      </c>
      <c r="S71" s="2">
        <v>1</v>
      </c>
      <c r="T71" s="2">
        <v>1</v>
      </c>
      <c r="U71" s="17" t="s">
        <v>4855</v>
      </c>
    </row>
    <row r="72" spans="1:21" ht="15" customHeight="1" x14ac:dyDescent="0.25">
      <c r="A72" s="2" t="s">
        <v>4219</v>
      </c>
      <c r="B72" s="1" t="s">
        <v>363</v>
      </c>
      <c r="C72" s="1" t="s">
        <v>495</v>
      </c>
      <c r="D72" s="2" t="s">
        <v>596</v>
      </c>
      <c r="E72" s="2" t="s">
        <v>609</v>
      </c>
      <c r="F72" s="2">
        <v>2.3898245614035099</v>
      </c>
      <c r="G72" s="2">
        <v>1.5929824561403501</v>
      </c>
      <c r="H72" s="2">
        <v>2.1761403508771902</v>
      </c>
      <c r="I72" s="2">
        <v>0.226640830378248</v>
      </c>
      <c r="J72" s="2">
        <v>0</v>
      </c>
      <c r="K72" s="2">
        <v>0</v>
      </c>
      <c r="L72" s="2">
        <v>0</v>
      </c>
      <c r="M72" s="2" t="s">
        <v>3410</v>
      </c>
      <c r="N72" s="2">
        <v>2</v>
      </c>
      <c r="O72" s="2">
        <v>1</v>
      </c>
      <c r="P72" s="2">
        <v>0</v>
      </c>
      <c r="Q72" s="2">
        <v>1</v>
      </c>
      <c r="R72" s="2">
        <v>1</v>
      </c>
      <c r="S72" s="2">
        <v>1</v>
      </c>
      <c r="T72" s="2">
        <v>1</v>
      </c>
      <c r="U72" s="17" t="s">
        <v>4857</v>
      </c>
    </row>
    <row r="73" spans="1:21" ht="15" customHeight="1" x14ac:dyDescent="0.25">
      <c r="A73" s="2" t="s">
        <v>4221</v>
      </c>
      <c r="B73" s="1" t="s">
        <v>363</v>
      </c>
      <c r="C73" s="1" t="s">
        <v>495</v>
      </c>
      <c r="D73" s="2" t="s">
        <v>596</v>
      </c>
      <c r="E73" s="2" t="s">
        <v>618</v>
      </c>
      <c r="F73" s="2">
        <v>2.3423433361378598</v>
      </c>
      <c r="G73" s="2">
        <v>1.5459393599451601</v>
      </c>
      <c r="H73" s="2">
        <v>1.8486011654357899</v>
      </c>
      <c r="I73" s="2">
        <v>8.9166962381363901E-2</v>
      </c>
      <c r="J73" s="2">
        <v>0</v>
      </c>
      <c r="K73" s="2">
        <v>1</v>
      </c>
      <c r="L73" s="2">
        <v>0</v>
      </c>
      <c r="M73" s="2" t="s">
        <v>3410</v>
      </c>
      <c r="N73" s="2">
        <v>2</v>
      </c>
      <c r="O73" s="2">
        <v>1</v>
      </c>
      <c r="P73" s="2">
        <v>0</v>
      </c>
      <c r="Q73" s="2">
        <v>1</v>
      </c>
      <c r="R73" s="2">
        <v>0</v>
      </c>
      <c r="S73" s="2">
        <v>0</v>
      </c>
      <c r="T73" s="2">
        <v>0</v>
      </c>
      <c r="U73" s="17" t="s">
        <v>4858</v>
      </c>
    </row>
    <row r="74" spans="1:21" ht="15" customHeight="1" x14ac:dyDescent="0.25">
      <c r="A74" s="2" t="s">
        <v>4222</v>
      </c>
      <c r="B74" s="1" t="s">
        <v>363</v>
      </c>
      <c r="C74" s="1" t="s">
        <v>495</v>
      </c>
      <c r="D74" s="2" t="s">
        <v>596</v>
      </c>
      <c r="E74" s="2" t="s">
        <v>749</v>
      </c>
      <c r="F74" s="2">
        <v>1.94491228070175</v>
      </c>
      <c r="G74" s="2">
        <v>1.4642105263157901</v>
      </c>
      <c r="H74" s="2">
        <v>2.5519298245613999</v>
      </c>
      <c r="I74" s="2">
        <v>0.51254061328193801</v>
      </c>
      <c r="J74" s="2">
        <v>1</v>
      </c>
      <c r="K74" s="2">
        <v>0</v>
      </c>
      <c r="L74" s="2">
        <v>0</v>
      </c>
      <c r="M74" s="2" t="s">
        <v>3353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1</v>
      </c>
      <c r="T74" s="2">
        <v>0</v>
      </c>
    </row>
    <row r="75" spans="1:21" ht="15" customHeight="1" x14ac:dyDescent="0.25">
      <c r="A75" s="2" t="s">
        <v>4226</v>
      </c>
      <c r="B75" s="1" t="s">
        <v>363</v>
      </c>
      <c r="C75" s="1" t="s">
        <v>495</v>
      </c>
      <c r="D75" s="2" t="s">
        <v>596</v>
      </c>
      <c r="E75" s="2" t="s">
        <v>2436</v>
      </c>
      <c r="F75" s="2">
        <v>1.8804664723032101</v>
      </c>
      <c r="G75" s="2">
        <v>1.3265306122449001</v>
      </c>
      <c r="H75" s="2">
        <v>1.3527696793002899</v>
      </c>
      <c r="I75" s="2">
        <v>-4.9463772203483303E-2</v>
      </c>
      <c r="J75" s="2">
        <v>0</v>
      </c>
      <c r="K75" s="2">
        <v>0</v>
      </c>
      <c r="L75" s="2">
        <v>0</v>
      </c>
      <c r="M75" s="2" t="s">
        <v>3404</v>
      </c>
      <c r="N75" s="2">
        <v>1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17" t="s">
        <v>4859</v>
      </c>
    </row>
    <row r="76" spans="1:21" ht="15" customHeight="1" x14ac:dyDescent="0.25">
      <c r="A76" s="2" t="s">
        <v>4231</v>
      </c>
      <c r="B76" s="1" t="s">
        <v>363</v>
      </c>
      <c r="C76" s="1" t="s">
        <v>495</v>
      </c>
      <c r="D76" s="2" t="s">
        <v>596</v>
      </c>
      <c r="E76" s="2" t="s">
        <v>645</v>
      </c>
      <c r="F76" s="2">
        <v>1.8452735261373201</v>
      </c>
      <c r="G76" s="2">
        <v>1.3824221461129</v>
      </c>
      <c r="H76" s="2">
        <v>1.5226852048577799</v>
      </c>
      <c r="I76" s="2">
        <v>5.0487841496733202E-2</v>
      </c>
      <c r="J76" s="2">
        <v>0</v>
      </c>
      <c r="K76" s="2">
        <v>0</v>
      </c>
      <c r="L76" s="2">
        <v>0</v>
      </c>
      <c r="M76" s="2" t="s">
        <v>3353</v>
      </c>
      <c r="N76" s="2">
        <v>0</v>
      </c>
      <c r="O76" s="2">
        <v>1</v>
      </c>
      <c r="P76" s="2">
        <v>0</v>
      </c>
      <c r="Q76" s="2">
        <v>1</v>
      </c>
      <c r="R76" s="2">
        <v>1</v>
      </c>
      <c r="S76" s="2">
        <v>1</v>
      </c>
      <c r="T76" s="2">
        <v>0</v>
      </c>
    </row>
    <row r="77" spans="1:21" ht="15" customHeight="1" x14ac:dyDescent="0.25">
      <c r="A77" s="2" t="s">
        <v>4234</v>
      </c>
      <c r="B77" s="1" t="s">
        <v>363</v>
      </c>
      <c r="C77" s="1" t="s">
        <v>495</v>
      </c>
      <c r="D77" s="2" t="s">
        <v>596</v>
      </c>
      <c r="E77" s="2" t="s">
        <v>720</v>
      </c>
      <c r="F77" s="2">
        <v>2.20771929824561</v>
      </c>
      <c r="G77" s="2">
        <v>1.55754385964912</v>
      </c>
      <c r="H77" s="2">
        <v>1.62</v>
      </c>
      <c r="I77" s="2">
        <v>-2.5852942446261001E-2</v>
      </c>
      <c r="J77" s="2">
        <v>0</v>
      </c>
      <c r="K77" s="2">
        <v>0</v>
      </c>
      <c r="L77" s="2">
        <v>0</v>
      </c>
      <c r="M77" s="2" t="s">
        <v>3404</v>
      </c>
      <c r="N77" s="2">
        <v>1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</row>
    <row r="78" spans="1:21" ht="15" customHeight="1" x14ac:dyDescent="0.25">
      <c r="A78" s="2" t="s">
        <v>4237</v>
      </c>
      <c r="B78" s="1" t="s">
        <v>363</v>
      </c>
      <c r="C78" s="1" t="s">
        <v>495</v>
      </c>
      <c r="D78" s="2" t="s">
        <v>596</v>
      </c>
      <c r="E78" s="2" t="s">
        <v>666</v>
      </c>
      <c r="F78" s="2">
        <v>2.1877934272300501</v>
      </c>
      <c r="G78" s="2">
        <v>1.5821596244131499</v>
      </c>
      <c r="H78" s="2">
        <v>1.6103286384976501</v>
      </c>
      <c r="I78" s="2">
        <v>-3.8132595664772999E-2</v>
      </c>
      <c r="J78" s="2">
        <v>0</v>
      </c>
      <c r="K78" s="2">
        <v>0</v>
      </c>
      <c r="L78" s="2">
        <v>0</v>
      </c>
      <c r="M78" s="2" t="s">
        <v>3353</v>
      </c>
      <c r="N78" s="2">
        <v>0</v>
      </c>
      <c r="O78" s="2">
        <v>1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</row>
    <row r="79" spans="1:21" ht="15" customHeight="1" x14ac:dyDescent="0.25">
      <c r="A79" s="2" t="s">
        <v>4239</v>
      </c>
      <c r="B79" s="1" t="s">
        <v>363</v>
      </c>
      <c r="C79" s="1" t="s">
        <v>495</v>
      </c>
      <c r="D79" s="2" t="s">
        <v>596</v>
      </c>
      <c r="E79" s="2" t="s">
        <v>703</v>
      </c>
      <c r="F79" s="2">
        <v>2.4385964912280702</v>
      </c>
      <c r="G79" s="2">
        <v>1.7894736842105301</v>
      </c>
      <c r="H79" s="2">
        <v>1.9298245614035101</v>
      </c>
      <c r="I79" s="2">
        <v>2.7994124971661101E-2</v>
      </c>
      <c r="J79" s="2">
        <v>0</v>
      </c>
      <c r="K79" s="2">
        <v>1</v>
      </c>
      <c r="L79" s="2">
        <v>0</v>
      </c>
      <c r="M79" s="2" t="s">
        <v>3353</v>
      </c>
      <c r="N79" s="2">
        <v>0</v>
      </c>
      <c r="O79" s="2">
        <v>1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</row>
    <row r="80" spans="1:21" ht="15" customHeight="1" x14ac:dyDescent="0.25">
      <c r="A80" s="2" t="s">
        <v>4243</v>
      </c>
      <c r="B80" s="1" t="s">
        <v>363</v>
      </c>
      <c r="C80" s="1" t="s">
        <v>495</v>
      </c>
      <c r="D80" s="2" t="s">
        <v>596</v>
      </c>
      <c r="E80" s="2" t="s">
        <v>694</v>
      </c>
      <c r="F80" s="2">
        <v>2.49298245614035</v>
      </c>
      <c r="G80" s="2">
        <v>1.69649122807018</v>
      </c>
      <c r="H80" s="2">
        <v>1.9628070175438601</v>
      </c>
      <c r="I80" s="2">
        <v>6.9554241612459503E-2</v>
      </c>
      <c r="J80" s="2">
        <v>0</v>
      </c>
      <c r="K80" s="2">
        <v>0</v>
      </c>
      <c r="L80" s="2">
        <v>0</v>
      </c>
      <c r="M80" s="2" t="s">
        <v>3353</v>
      </c>
      <c r="N80" s="2">
        <v>0</v>
      </c>
      <c r="O80" s="2">
        <v>1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</row>
    <row r="81" spans="1:21" ht="15" customHeight="1" x14ac:dyDescent="0.25">
      <c r="A81" s="2" t="s">
        <v>4247</v>
      </c>
      <c r="B81" s="1" t="s">
        <v>363</v>
      </c>
      <c r="C81" s="1" t="s">
        <v>495</v>
      </c>
      <c r="D81" s="2" t="s">
        <v>596</v>
      </c>
      <c r="E81" s="2" t="s">
        <v>685</v>
      </c>
      <c r="F81" s="2">
        <v>1.8982456140350901</v>
      </c>
      <c r="G81" s="2">
        <v>1.3424561403508799</v>
      </c>
      <c r="H81" s="2">
        <v>1.34280701754386</v>
      </c>
      <c r="I81" s="2">
        <v>-6.7584629325045803E-2</v>
      </c>
      <c r="J81" s="2">
        <v>0</v>
      </c>
      <c r="K81" s="2">
        <v>0</v>
      </c>
      <c r="L81" s="2">
        <v>0</v>
      </c>
      <c r="M81" s="2" t="s">
        <v>3404</v>
      </c>
      <c r="N81" s="2">
        <v>1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</row>
    <row r="82" spans="1:21" ht="15" customHeight="1" x14ac:dyDescent="0.25">
      <c r="A82" s="2" t="s">
        <v>4251</v>
      </c>
      <c r="B82" s="1" t="s">
        <v>363</v>
      </c>
      <c r="C82" s="1" t="s">
        <v>495</v>
      </c>
      <c r="D82" s="2" t="s">
        <v>596</v>
      </c>
      <c r="E82" s="2" t="s">
        <v>704</v>
      </c>
      <c r="F82" s="2">
        <v>1.59893117214577</v>
      </c>
      <c r="G82" s="2">
        <v>1.13199026742022</v>
      </c>
      <c r="H82" s="2">
        <v>1.1273199359291199</v>
      </c>
      <c r="I82" s="2">
        <v>-7.5673522701543205E-2</v>
      </c>
      <c r="J82" s="2">
        <v>0</v>
      </c>
      <c r="K82" s="2">
        <v>0</v>
      </c>
      <c r="L82" s="2">
        <v>0</v>
      </c>
      <c r="M82" s="2" t="s">
        <v>3404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1</v>
      </c>
    </row>
    <row r="83" spans="1:21" ht="15" customHeight="1" x14ac:dyDescent="0.25">
      <c r="A83" s="2" t="s">
        <v>4257</v>
      </c>
      <c r="B83" s="1" t="s">
        <v>363</v>
      </c>
      <c r="C83" s="1" t="s">
        <v>495</v>
      </c>
      <c r="D83" s="2" t="s">
        <v>596</v>
      </c>
      <c r="E83" s="2" t="s">
        <v>709</v>
      </c>
      <c r="F83" s="2">
        <v>2.3377395531457399</v>
      </c>
      <c r="G83" s="2">
        <v>1.6870194135427401</v>
      </c>
      <c r="H83" s="2">
        <v>2.4640297902838801</v>
      </c>
      <c r="I83" s="2">
        <v>0.32381983285828703</v>
      </c>
      <c r="J83" s="2">
        <v>1</v>
      </c>
      <c r="K83" s="2">
        <v>0</v>
      </c>
      <c r="L83" s="2">
        <v>0</v>
      </c>
      <c r="M83" s="2" t="s">
        <v>3353</v>
      </c>
      <c r="N83" s="2">
        <v>0</v>
      </c>
      <c r="O83" s="2">
        <v>0</v>
      </c>
      <c r="P83" s="2">
        <v>0</v>
      </c>
      <c r="Q83" s="2">
        <v>1</v>
      </c>
      <c r="R83" s="2">
        <v>1</v>
      </c>
      <c r="S83" s="2">
        <v>0</v>
      </c>
      <c r="T83" s="2">
        <v>0</v>
      </c>
    </row>
    <row r="84" spans="1:21" ht="15" customHeight="1" x14ac:dyDescent="0.25">
      <c r="A84" s="2" t="s">
        <v>4261</v>
      </c>
      <c r="B84" s="1" t="s">
        <v>363</v>
      </c>
      <c r="C84" s="1" t="s">
        <v>495</v>
      </c>
      <c r="D84" s="2" t="s">
        <v>596</v>
      </c>
      <c r="E84" s="2" t="s">
        <v>597</v>
      </c>
      <c r="F84" s="2">
        <v>2.2327725722946101</v>
      </c>
      <c r="G84" s="2">
        <v>1.5724294273934201</v>
      </c>
      <c r="H84" s="2">
        <v>1.64069071193198</v>
      </c>
      <c r="I84" s="2">
        <v>-2.30912510899242E-2</v>
      </c>
      <c r="J84" s="2">
        <v>0</v>
      </c>
      <c r="K84" s="2">
        <v>0</v>
      </c>
      <c r="L84" s="2">
        <v>0</v>
      </c>
      <c r="M84" s="2" t="s">
        <v>3404</v>
      </c>
      <c r="N84" s="2">
        <v>1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</row>
    <row r="85" spans="1:21" ht="15" customHeight="1" x14ac:dyDescent="0.25">
      <c r="A85" s="2" t="s">
        <v>4202</v>
      </c>
      <c r="B85" s="1" t="s">
        <v>363</v>
      </c>
      <c r="C85" s="1" t="s">
        <v>495</v>
      </c>
      <c r="D85" s="2" t="s">
        <v>596</v>
      </c>
      <c r="E85" s="2" t="s">
        <v>804</v>
      </c>
      <c r="F85" s="2">
        <v>2.09621077560687</v>
      </c>
      <c r="G85" s="2">
        <v>1.4240759091334001</v>
      </c>
      <c r="H85" s="2">
        <v>1.89703094325512</v>
      </c>
      <c r="I85" s="2">
        <v>0.20570038439576899</v>
      </c>
      <c r="J85" s="2">
        <v>0</v>
      </c>
      <c r="K85" s="2">
        <v>1</v>
      </c>
      <c r="L85" s="2">
        <v>0</v>
      </c>
      <c r="M85" s="2" t="s">
        <v>3353</v>
      </c>
      <c r="N85" s="2">
        <v>0</v>
      </c>
      <c r="O85" s="2">
        <v>0</v>
      </c>
      <c r="P85" s="2">
        <v>0</v>
      </c>
      <c r="Q85" s="2">
        <v>1</v>
      </c>
      <c r="R85" s="2">
        <v>1</v>
      </c>
      <c r="S85" s="2">
        <v>1</v>
      </c>
      <c r="T85" s="2">
        <v>0</v>
      </c>
    </row>
    <row r="86" spans="1:21" ht="15" customHeight="1" x14ac:dyDescent="0.25">
      <c r="A86" s="2" t="s">
        <v>4265</v>
      </c>
      <c r="B86" s="1" t="s">
        <v>363</v>
      </c>
      <c r="C86" s="1" t="s">
        <v>495</v>
      </c>
      <c r="D86" s="2" t="s">
        <v>596</v>
      </c>
      <c r="E86" s="2" t="s">
        <v>795</v>
      </c>
      <c r="F86" s="2">
        <v>1.8039431616341</v>
      </c>
      <c r="G86" s="2">
        <v>1.35765230126827</v>
      </c>
      <c r="H86" s="2">
        <v>1.45258608332554</v>
      </c>
      <c r="I86" s="2">
        <v>2.26705414834075E-2</v>
      </c>
      <c r="J86" s="2">
        <v>0</v>
      </c>
      <c r="K86" s="2">
        <v>0</v>
      </c>
      <c r="L86" s="2">
        <v>0</v>
      </c>
      <c r="M86" s="2" t="s">
        <v>3353</v>
      </c>
      <c r="N86" s="2">
        <v>0</v>
      </c>
      <c r="O86" s="2">
        <v>1</v>
      </c>
      <c r="P86" s="2">
        <v>0</v>
      </c>
      <c r="Q86" s="2">
        <v>1</v>
      </c>
      <c r="R86" s="2">
        <v>1</v>
      </c>
      <c r="S86" s="2">
        <v>1</v>
      </c>
      <c r="T86" s="2">
        <v>0</v>
      </c>
    </row>
    <row r="87" spans="1:21" ht="15" customHeight="1" x14ac:dyDescent="0.25">
      <c r="A87" s="2" t="s">
        <v>4268</v>
      </c>
      <c r="B87" s="1" t="s">
        <v>363</v>
      </c>
      <c r="C87" s="1" t="s">
        <v>495</v>
      </c>
      <c r="D87" s="2" t="s">
        <v>859</v>
      </c>
      <c r="E87" s="2" t="s">
        <v>881</v>
      </c>
      <c r="F87" s="2">
        <v>2.5954385964912299</v>
      </c>
      <c r="G87" s="2">
        <v>1.72561403508772</v>
      </c>
      <c r="H87" s="2">
        <v>3.73859649122807</v>
      </c>
      <c r="I87" s="2">
        <v>0.68880582184390404</v>
      </c>
      <c r="J87" s="2">
        <v>1</v>
      </c>
      <c r="K87" s="2">
        <v>0</v>
      </c>
      <c r="L87" s="2">
        <v>0</v>
      </c>
      <c r="M87" s="2" t="s">
        <v>3404</v>
      </c>
      <c r="N87" s="2">
        <v>1</v>
      </c>
      <c r="O87" s="2">
        <v>1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17" t="s">
        <v>4860</v>
      </c>
    </row>
    <row r="88" spans="1:21" ht="15" customHeight="1" x14ac:dyDescent="0.25">
      <c r="A88" s="2" t="s">
        <v>4271</v>
      </c>
      <c r="B88" s="1" t="s">
        <v>363</v>
      </c>
      <c r="C88" s="1" t="s">
        <v>495</v>
      </c>
      <c r="D88" s="2" t="s">
        <v>859</v>
      </c>
      <c r="E88" s="2" t="s">
        <v>860</v>
      </c>
      <c r="F88" s="2">
        <v>2.60367024456021</v>
      </c>
      <c r="G88" s="2">
        <v>1.6698422950643199</v>
      </c>
      <c r="H88" s="2">
        <v>3.3110135665338101</v>
      </c>
      <c r="I88" s="2">
        <v>0.58629769840821999</v>
      </c>
      <c r="J88" s="2">
        <v>1</v>
      </c>
      <c r="K88" s="2">
        <v>0</v>
      </c>
      <c r="L88" s="2">
        <v>0</v>
      </c>
      <c r="M88" s="2" t="s">
        <v>3404</v>
      </c>
      <c r="N88" s="2">
        <v>1</v>
      </c>
      <c r="O88" s="2">
        <v>1</v>
      </c>
      <c r="P88" s="2">
        <v>0</v>
      </c>
      <c r="Q88" s="2">
        <v>1</v>
      </c>
      <c r="R88" s="2">
        <v>1</v>
      </c>
      <c r="S88" s="2">
        <v>1</v>
      </c>
      <c r="T88" s="2">
        <v>1</v>
      </c>
      <c r="U88" s="17" t="s">
        <v>4861</v>
      </c>
    </row>
    <row r="89" spans="1:21" ht="15" customHeight="1" x14ac:dyDescent="0.25">
      <c r="A89" s="2" t="s">
        <v>4281</v>
      </c>
      <c r="B89" s="1" t="s">
        <v>363</v>
      </c>
      <c r="C89" s="1" t="s">
        <v>495</v>
      </c>
      <c r="D89" s="2" t="s">
        <v>859</v>
      </c>
      <c r="E89" s="2" t="s">
        <v>860</v>
      </c>
      <c r="F89" s="2">
        <v>2.5026642984014198</v>
      </c>
      <c r="G89" s="2">
        <v>1.53996447602131</v>
      </c>
      <c r="H89" s="2">
        <v>3.0728241563055101</v>
      </c>
      <c r="I89" s="2">
        <v>0.57559136931824095</v>
      </c>
      <c r="J89" s="2">
        <v>1</v>
      </c>
      <c r="K89" s="2">
        <v>0</v>
      </c>
      <c r="L89" s="2">
        <v>0</v>
      </c>
      <c r="M89" s="2" t="s">
        <v>3353</v>
      </c>
      <c r="N89" s="2">
        <v>0</v>
      </c>
      <c r="O89" s="2">
        <v>1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</row>
    <row r="90" spans="1:21" ht="15" customHeight="1" x14ac:dyDescent="0.25">
      <c r="A90" s="2" t="s">
        <v>4272</v>
      </c>
      <c r="B90" s="1" t="s">
        <v>363</v>
      </c>
      <c r="C90" s="1" t="s">
        <v>495</v>
      </c>
      <c r="D90" s="2" t="s">
        <v>859</v>
      </c>
      <c r="E90" s="2" t="s">
        <v>906</v>
      </c>
      <c r="F90" s="2">
        <v>2.4809024337041499</v>
      </c>
      <c r="G90" s="2">
        <v>1.6500034277523301</v>
      </c>
      <c r="H90" s="2">
        <v>3.2631148920258002</v>
      </c>
      <c r="I90" s="2">
        <v>0.59662973528541496</v>
      </c>
      <c r="J90" s="2">
        <v>1</v>
      </c>
      <c r="K90" s="2">
        <v>0</v>
      </c>
      <c r="L90" s="2">
        <v>0</v>
      </c>
      <c r="M90" s="2" t="s">
        <v>3353</v>
      </c>
      <c r="N90" s="2">
        <v>0</v>
      </c>
      <c r="O90" s="2">
        <v>0</v>
      </c>
      <c r="P90" s="2">
        <v>1</v>
      </c>
      <c r="Q90" s="2">
        <v>0</v>
      </c>
      <c r="R90" s="2">
        <v>0</v>
      </c>
      <c r="S90" s="2">
        <v>0</v>
      </c>
      <c r="T90" s="2">
        <v>0</v>
      </c>
    </row>
    <row r="91" spans="1:21" ht="15" customHeight="1" x14ac:dyDescent="0.25">
      <c r="A91" s="2" t="s">
        <v>4277</v>
      </c>
      <c r="B91" s="1" t="s">
        <v>363</v>
      </c>
      <c r="C91" s="1" t="s">
        <v>495</v>
      </c>
      <c r="D91" s="2" t="s">
        <v>859</v>
      </c>
      <c r="E91" s="2" t="s">
        <v>899</v>
      </c>
      <c r="F91" s="2">
        <v>2.0940450075329902</v>
      </c>
      <c r="G91" s="2">
        <v>1.2626035440914301</v>
      </c>
      <c r="H91" s="2">
        <v>2.3176015987594001</v>
      </c>
      <c r="I91" s="2">
        <v>0.479952489310425</v>
      </c>
      <c r="J91" s="2">
        <v>1</v>
      </c>
      <c r="K91" s="2">
        <v>0</v>
      </c>
      <c r="L91" s="2">
        <v>0</v>
      </c>
      <c r="M91" s="2" t="s">
        <v>3353</v>
      </c>
      <c r="N91" s="2">
        <v>0</v>
      </c>
      <c r="O91" s="2">
        <v>0</v>
      </c>
      <c r="P91" s="2">
        <v>1</v>
      </c>
      <c r="Q91" s="2">
        <v>0</v>
      </c>
      <c r="R91" s="2">
        <v>0</v>
      </c>
      <c r="S91" s="2">
        <v>0</v>
      </c>
      <c r="T91" s="2">
        <v>0</v>
      </c>
    </row>
    <row r="92" spans="1:21" ht="15" customHeight="1" x14ac:dyDescent="0.25">
      <c r="A92" s="2" t="s">
        <v>4286</v>
      </c>
      <c r="B92" s="1" t="s">
        <v>363</v>
      </c>
      <c r="C92" s="1" t="s">
        <v>495</v>
      </c>
      <c r="D92" s="2" t="s">
        <v>859</v>
      </c>
      <c r="E92" s="2" t="s">
        <v>890</v>
      </c>
      <c r="F92" s="2">
        <v>2.12666666666667</v>
      </c>
      <c r="G92" s="2">
        <v>1.45789473684211</v>
      </c>
      <c r="H92" s="2">
        <v>2.24842105263158</v>
      </c>
      <c r="I92" s="2">
        <v>0.35602496130658101</v>
      </c>
      <c r="J92" s="2">
        <v>1</v>
      </c>
      <c r="K92" s="2">
        <v>0</v>
      </c>
      <c r="L92" s="2">
        <v>0</v>
      </c>
      <c r="M92" s="2" t="s">
        <v>3353</v>
      </c>
      <c r="N92" s="2">
        <v>0</v>
      </c>
      <c r="O92" s="2">
        <v>0</v>
      </c>
      <c r="P92" s="2">
        <v>1</v>
      </c>
      <c r="Q92" s="2">
        <v>0</v>
      </c>
      <c r="R92" s="2">
        <v>0</v>
      </c>
      <c r="S92" s="2">
        <v>0</v>
      </c>
      <c r="T92" s="2">
        <v>0</v>
      </c>
      <c r="U92" s="2" t="s">
        <v>4862</v>
      </c>
    </row>
    <row r="93" spans="1:21" ht="15" customHeight="1" x14ac:dyDescent="0.25">
      <c r="A93" s="2" t="s">
        <v>4291</v>
      </c>
      <c r="B93" s="1" t="s">
        <v>363</v>
      </c>
      <c r="C93" s="1" t="s">
        <v>495</v>
      </c>
      <c r="D93" s="2" t="s">
        <v>1098</v>
      </c>
      <c r="E93" s="2" t="s">
        <v>1117</v>
      </c>
      <c r="F93" s="2">
        <v>2.9456938082328401</v>
      </c>
      <c r="G93" s="2">
        <v>1.8662515970209701</v>
      </c>
      <c r="H93" s="2">
        <v>2.23459225327974</v>
      </c>
      <c r="I93" s="2">
        <v>8.0111694382582102E-2</v>
      </c>
      <c r="J93" s="2">
        <v>0</v>
      </c>
      <c r="K93" s="2">
        <v>0</v>
      </c>
      <c r="L93" s="2">
        <v>0</v>
      </c>
      <c r="M93" s="2" t="s">
        <v>3353</v>
      </c>
      <c r="N93" s="2">
        <v>0</v>
      </c>
      <c r="O93" s="2">
        <v>0</v>
      </c>
      <c r="P93" s="2">
        <v>0</v>
      </c>
      <c r="Q93" s="2">
        <v>1</v>
      </c>
      <c r="R93" s="2">
        <v>0</v>
      </c>
      <c r="S93" s="2">
        <v>0</v>
      </c>
      <c r="T93" s="2">
        <v>1</v>
      </c>
    </row>
    <row r="94" spans="1:21" ht="15" customHeight="1" x14ac:dyDescent="0.25">
      <c r="A94" s="2" t="s">
        <v>4294</v>
      </c>
      <c r="B94" s="1" t="s">
        <v>363</v>
      </c>
      <c r="C94" s="1" t="s">
        <v>495</v>
      </c>
      <c r="D94" s="2" t="s">
        <v>1098</v>
      </c>
      <c r="E94" s="2" t="s">
        <v>1166</v>
      </c>
      <c r="F94" s="2">
        <v>2.8312549123968802</v>
      </c>
      <c r="G94" s="2">
        <v>1.5899301279234599</v>
      </c>
      <c r="H94" s="2">
        <v>1.85165458810132</v>
      </c>
      <c r="I94" s="2">
        <v>4.6061372641585897E-3</v>
      </c>
      <c r="J94" s="2">
        <v>0</v>
      </c>
      <c r="K94" s="2">
        <v>0</v>
      </c>
      <c r="L94" s="2">
        <v>0</v>
      </c>
      <c r="M94" s="2" t="s">
        <v>3404</v>
      </c>
      <c r="N94" s="2">
        <v>1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</row>
    <row r="95" spans="1:21" ht="15" customHeight="1" x14ac:dyDescent="0.25">
      <c r="A95" s="2" t="s">
        <v>4297</v>
      </c>
      <c r="B95" s="1" t="s">
        <v>363</v>
      </c>
      <c r="C95" s="1" t="s">
        <v>495</v>
      </c>
      <c r="D95" s="2" t="s">
        <v>1098</v>
      </c>
      <c r="E95" s="2" t="s">
        <v>1125</v>
      </c>
      <c r="F95" s="2">
        <v>3.1436402729737298</v>
      </c>
      <c r="G95" s="2">
        <v>1.7419606743323699</v>
      </c>
      <c r="H95" s="2">
        <v>2.0569050512604798</v>
      </c>
      <c r="I95" s="2">
        <v>1.5735822653006E-2</v>
      </c>
      <c r="J95" s="2">
        <v>0</v>
      </c>
      <c r="K95" s="2">
        <v>0</v>
      </c>
      <c r="L95" s="2">
        <v>0</v>
      </c>
      <c r="M95" s="2" t="s">
        <v>3353</v>
      </c>
      <c r="N95" s="2">
        <v>0</v>
      </c>
      <c r="O95" s="2">
        <v>1</v>
      </c>
      <c r="P95" s="2">
        <v>0</v>
      </c>
      <c r="Q95" s="2">
        <v>1</v>
      </c>
      <c r="R95" s="2">
        <v>1</v>
      </c>
      <c r="S95" s="2">
        <v>1</v>
      </c>
      <c r="T95" s="2">
        <v>0</v>
      </c>
    </row>
    <row r="96" spans="1:21" ht="15" customHeight="1" x14ac:dyDescent="0.25">
      <c r="A96" s="2" t="s">
        <v>4299</v>
      </c>
      <c r="B96" s="1" t="s">
        <v>363</v>
      </c>
      <c r="C96" s="1" t="s">
        <v>495</v>
      </c>
      <c r="D96" s="2" t="s">
        <v>1098</v>
      </c>
      <c r="E96" s="2" t="s">
        <v>1099</v>
      </c>
      <c r="F96" s="2">
        <v>3.0063157894736801</v>
      </c>
      <c r="G96" s="2">
        <v>1.73789473684211</v>
      </c>
      <c r="H96" s="2">
        <v>2.0101754385964901</v>
      </c>
      <c r="I96" s="2">
        <v>1.04533305856382E-2</v>
      </c>
      <c r="J96" s="2">
        <v>0</v>
      </c>
      <c r="K96" s="2">
        <v>0</v>
      </c>
      <c r="L96" s="2">
        <v>0</v>
      </c>
      <c r="M96" s="2" t="s">
        <v>3353</v>
      </c>
      <c r="N96" s="2">
        <v>0</v>
      </c>
      <c r="O96" s="2">
        <v>1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 t="s">
        <v>4863</v>
      </c>
    </row>
    <row r="97" spans="1:21" ht="15" customHeight="1" x14ac:dyDescent="0.25">
      <c r="A97" s="2" t="s">
        <v>4302</v>
      </c>
      <c r="B97" s="1" t="s">
        <v>363</v>
      </c>
      <c r="C97" s="1" t="s">
        <v>495</v>
      </c>
      <c r="D97" s="2" t="s">
        <v>1098</v>
      </c>
      <c r="E97" s="2" t="s">
        <v>1134</v>
      </c>
      <c r="F97" s="2">
        <v>3.2380106571936098</v>
      </c>
      <c r="G97" s="2">
        <v>1.8671403197158101</v>
      </c>
      <c r="H97" s="2">
        <v>2.2380106571936098</v>
      </c>
      <c r="I97" s="2">
        <v>4.6888618574030101E-2</v>
      </c>
      <c r="J97" s="2">
        <v>0</v>
      </c>
      <c r="K97" s="2">
        <v>0</v>
      </c>
      <c r="L97" s="2">
        <v>0</v>
      </c>
      <c r="M97" s="2" t="s">
        <v>3353</v>
      </c>
      <c r="N97" s="2">
        <v>0</v>
      </c>
      <c r="O97" s="2">
        <v>0</v>
      </c>
      <c r="P97" s="2">
        <v>0</v>
      </c>
      <c r="Q97" s="2">
        <v>1</v>
      </c>
      <c r="R97" s="2">
        <v>1</v>
      </c>
      <c r="S97" s="2">
        <v>0</v>
      </c>
      <c r="T97" s="2">
        <v>0</v>
      </c>
    </row>
    <row r="98" spans="1:21" ht="15" customHeight="1" x14ac:dyDescent="0.25">
      <c r="A98" s="2" t="s">
        <v>4305</v>
      </c>
      <c r="B98" s="1" t="s">
        <v>363</v>
      </c>
      <c r="C98" s="1" t="s">
        <v>495</v>
      </c>
      <c r="D98" s="2" t="s">
        <v>1098</v>
      </c>
      <c r="E98" s="2" t="s">
        <v>1108</v>
      </c>
      <c r="F98" s="2">
        <v>3.0101754385964901</v>
      </c>
      <c r="G98" s="2">
        <v>1.8287719298245599</v>
      </c>
      <c r="H98" s="2">
        <v>2.0733333333333301</v>
      </c>
      <c r="I98" s="2">
        <v>9.7362460439429609E-3</v>
      </c>
      <c r="J98" s="2">
        <v>0</v>
      </c>
      <c r="K98" s="2">
        <v>0</v>
      </c>
      <c r="L98" s="2">
        <v>0</v>
      </c>
      <c r="M98" s="2" t="s">
        <v>3353</v>
      </c>
      <c r="N98" s="2">
        <v>0</v>
      </c>
      <c r="O98" s="2">
        <v>1</v>
      </c>
      <c r="P98" s="2">
        <v>0</v>
      </c>
      <c r="Q98" s="2">
        <v>1</v>
      </c>
      <c r="R98" s="2">
        <v>1</v>
      </c>
      <c r="S98" s="2">
        <v>1</v>
      </c>
      <c r="T98" s="2">
        <v>0</v>
      </c>
    </row>
    <row r="99" spans="1:21" ht="15" customHeight="1" x14ac:dyDescent="0.25">
      <c r="A99" s="2" t="s">
        <v>4309</v>
      </c>
      <c r="B99" s="1" t="s">
        <v>363</v>
      </c>
      <c r="C99" s="1" t="s">
        <v>495</v>
      </c>
      <c r="D99" s="2" t="s">
        <v>1098</v>
      </c>
      <c r="E99" s="2" t="s">
        <v>1162</v>
      </c>
      <c r="F99" s="2">
        <v>3.0610936022691502</v>
      </c>
      <c r="G99" s="2">
        <v>1.81988129005148</v>
      </c>
      <c r="H99" s="2">
        <v>2.0554312427775998</v>
      </c>
      <c r="I99" s="2">
        <v>-2.06332397350717E-3</v>
      </c>
      <c r="J99" s="2">
        <v>0</v>
      </c>
      <c r="K99" s="2">
        <v>0</v>
      </c>
      <c r="L99" s="2">
        <v>0</v>
      </c>
      <c r="M99" s="2" t="s">
        <v>3353</v>
      </c>
      <c r="N99" s="2">
        <v>0</v>
      </c>
      <c r="O99" s="2">
        <v>0</v>
      </c>
      <c r="P99" s="2">
        <v>1</v>
      </c>
      <c r="Q99" s="2">
        <v>0</v>
      </c>
      <c r="R99" s="2">
        <v>0</v>
      </c>
      <c r="S99" s="2">
        <v>0</v>
      </c>
      <c r="T99" s="2">
        <v>0</v>
      </c>
    </row>
    <row r="100" spans="1:21" ht="15" customHeight="1" x14ac:dyDescent="0.25">
      <c r="A100" s="2" t="s">
        <v>4313</v>
      </c>
      <c r="B100" s="1" t="s">
        <v>363</v>
      </c>
      <c r="C100" s="1" t="s">
        <v>495</v>
      </c>
      <c r="D100" s="2" t="s">
        <v>1098</v>
      </c>
      <c r="E100" s="2" t="s">
        <v>1143</v>
      </c>
      <c r="F100" s="2">
        <v>2.8808170515097702</v>
      </c>
      <c r="G100" s="2">
        <v>1.63339253996448</v>
      </c>
      <c r="H100" s="2">
        <v>1.91296625222025</v>
      </c>
      <c r="I100" s="2">
        <v>1.43603133658479E-2</v>
      </c>
      <c r="J100" s="2">
        <v>0</v>
      </c>
      <c r="K100" s="2">
        <v>0</v>
      </c>
      <c r="L100" s="2">
        <v>0</v>
      </c>
      <c r="M100" s="2" t="s">
        <v>3353</v>
      </c>
      <c r="N100" s="2">
        <v>0</v>
      </c>
      <c r="O100" s="2">
        <v>1</v>
      </c>
      <c r="P100" s="2">
        <v>0</v>
      </c>
      <c r="Q100" s="2">
        <v>1</v>
      </c>
      <c r="R100" s="2">
        <v>1</v>
      </c>
      <c r="S100" s="2">
        <v>1</v>
      </c>
      <c r="T100" s="2">
        <v>0</v>
      </c>
    </row>
    <row r="101" spans="1:21" ht="15" customHeight="1" x14ac:dyDescent="0.25">
      <c r="A101" s="2" t="s">
        <v>4315</v>
      </c>
      <c r="B101" s="1" t="s">
        <v>363</v>
      </c>
      <c r="C101" s="1" t="s">
        <v>495</v>
      </c>
      <c r="D101" s="2" t="s">
        <v>1098</v>
      </c>
      <c r="E101" s="2" t="s">
        <v>1175</v>
      </c>
      <c r="F101" s="2">
        <v>2.5680701754386002</v>
      </c>
      <c r="G101" s="2">
        <v>1.61719298245614</v>
      </c>
      <c r="H101" s="2">
        <v>1.90736842105263</v>
      </c>
      <c r="I101" s="2">
        <v>5.9383716302057001E-2</v>
      </c>
      <c r="J101" s="2">
        <v>0</v>
      </c>
      <c r="K101" s="2">
        <v>0</v>
      </c>
      <c r="L101" s="2">
        <v>0</v>
      </c>
      <c r="M101" s="2" t="s">
        <v>3410</v>
      </c>
      <c r="N101" s="2">
        <v>2</v>
      </c>
      <c r="O101" s="2">
        <v>0</v>
      </c>
      <c r="P101" s="2">
        <v>1</v>
      </c>
      <c r="Q101" s="2">
        <v>0</v>
      </c>
      <c r="R101" s="2">
        <v>0</v>
      </c>
      <c r="S101" s="2">
        <v>0</v>
      </c>
      <c r="T101" s="2">
        <v>0</v>
      </c>
      <c r="U101" s="2" t="s">
        <v>4864</v>
      </c>
    </row>
    <row r="102" spans="1:21" ht="15" customHeight="1" x14ac:dyDescent="0.25">
      <c r="A102" s="2" t="s">
        <v>4320</v>
      </c>
      <c r="B102" s="1" t="s">
        <v>363</v>
      </c>
      <c r="C102" s="1" t="s">
        <v>495</v>
      </c>
      <c r="D102" s="2" t="s">
        <v>1222</v>
      </c>
      <c r="E102" s="2" t="s">
        <v>1232</v>
      </c>
      <c r="F102" s="2">
        <v>3.6529824561403501</v>
      </c>
      <c r="G102" s="2">
        <v>2.4319298245613998</v>
      </c>
      <c r="H102" s="2">
        <v>2.4821052631578899</v>
      </c>
      <c r="I102" s="2">
        <v>-5.5204995393083302E-2</v>
      </c>
      <c r="J102" s="2">
        <v>0</v>
      </c>
      <c r="K102" s="2">
        <v>1</v>
      </c>
      <c r="L102" s="2">
        <v>0</v>
      </c>
      <c r="M102" s="2" t="s">
        <v>3353</v>
      </c>
      <c r="N102" s="2">
        <v>0</v>
      </c>
      <c r="O102" s="2">
        <v>1</v>
      </c>
      <c r="P102" s="2">
        <v>0</v>
      </c>
      <c r="Q102" s="2">
        <v>1</v>
      </c>
      <c r="R102" s="2">
        <v>0</v>
      </c>
      <c r="S102" s="2">
        <v>0</v>
      </c>
      <c r="T102" s="2">
        <v>0</v>
      </c>
    </row>
    <row r="103" spans="1:21" ht="15" customHeight="1" x14ac:dyDescent="0.25">
      <c r="A103" s="2" t="s">
        <v>4323</v>
      </c>
      <c r="B103" s="1" t="s">
        <v>363</v>
      </c>
      <c r="C103" s="1" t="s">
        <v>495</v>
      </c>
      <c r="D103" s="2" t="s">
        <v>1222</v>
      </c>
      <c r="E103" s="2" t="s">
        <v>1241</v>
      </c>
      <c r="F103" s="2">
        <v>3.5905861456483099</v>
      </c>
      <c r="G103" s="2">
        <v>2.0199822380106598</v>
      </c>
      <c r="H103" s="2">
        <v>2.13143872113677</v>
      </c>
      <c r="I103" s="2">
        <v>-8.7685429781463098E-2</v>
      </c>
      <c r="J103" s="2">
        <v>0</v>
      </c>
      <c r="K103" s="2">
        <v>1</v>
      </c>
      <c r="L103" s="2">
        <v>0</v>
      </c>
      <c r="M103" s="2" t="s">
        <v>3353</v>
      </c>
      <c r="N103" s="2">
        <v>0</v>
      </c>
      <c r="O103" s="2">
        <v>0</v>
      </c>
      <c r="P103" s="2">
        <v>0</v>
      </c>
      <c r="Q103" s="2">
        <v>1</v>
      </c>
      <c r="R103" s="2">
        <v>0</v>
      </c>
      <c r="S103" s="2">
        <v>0</v>
      </c>
      <c r="T103" s="2">
        <v>0</v>
      </c>
    </row>
    <row r="104" spans="1:21" ht="15" customHeight="1" x14ac:dyDescent="0.25">
      <c r="A104" s="2" t="s">
        <v>4330</v>
      </c>
      <c r="B104" s="1" t="s">
        <v>363</v>
      </c>
      <c r="C104" s="1" t="s">
        <v>495</v>
      </c>
      <c r="D104" s="2" t="s">
        <v>1222</v>
      </c>
      <c r="E104" s="2" t="s">
        <v>1248</v>
      </c>
      <c r="F104" s="2">
        <v>3.2507992895204301</v>
      </c>
      <c r="G104" s="2">
        <v>1.9545293072824199</v>
      </c>
      <c r="H104" s="2">
        <v>2.13143872113677</v>
      </c>
      <c r="I104" s="2">
        <v>-3.1323421899837799E-2</v>
      </c>
      <c r="J104" s="2">
        <v>0</v>
      </c>
      <c r="K104" s="2">
        <v>1</v>
      </c>
      <c r="L104" s="2">
        <v>0</v>
      </c>
      <c r="M104" s="2" t="s">
        <v>3353</v>
      </c>
      <c r="N104" s="2">
        <v>0</v>
      </c>
      <c r="O104" s="2">
        <v>0</v>
      </c>
      <c r="P104" s="2">
        <v>0</v>
      </c>
      <c r="Q104" s="2">
        <v>0</v>
      </c>
      <c r="R104" s="2">
        <v>1</v>
      </c>
      <c r="S104" s="2">
        <v>0</v>
      </c>
      <c r="T104" s="2">
        <v>0</v>
      </c>
    </row>
    <row r="105" spans="1:21" ht="15" customHeight="1" x14ac:dyDescent="0.25">
      <c r="A105" s="2" t="s">
        <v>4333</v>
      </c>
      <c r="B105" s="1" t="s">
        <v>363</v>
      </c>
      <c r="C105" s="1" t="s">
        <v>495</v>
      </c>
      <c r="D105" s="2" t="s">
        <v>1222</v>
      </c>
      <c r="E105" s="2" t="s">
        <v>1257</v>
      </c>
      <c r="F105" s="2">
        <v>3.3774422735346401</v>
      </c>
      <c r="G105" s="2">
        <v>1.9884547069271801</v>
      </c>
      <c r="H105" s="2">
        <v>2.1247779751332101</v>
      </c>
      <c r="I105" s="2">
        <v>-5.8901637876075101E-2</v>
      </c>
      <c r="J105" s="2">
        <v>0</v>
      </c>
      <c r="K105" s="2">
        <v>1</v>
      </c>
      <c r="L105" s="2">
        <v>0</v>
      </c>
      <c r="M105" s="2" t="s">
        <v>3353</v>
      </c>
      <c r="N105" s="2">
        <v>0</v>
      </c>
      <c r="O105" s="2">
        <v>0</v>
      </c>
      <c r="P105" s="2">
        <v>0</v>
      </c>
      <c r="Q105" s="2">
        <v>0</v>
      </c>
      <c r="R105" s="2">
        <v>1</v>
      </c>
      <c r="S105" s="2">
        <v>0</v>
      </c>
      <c r="T105" s="2">
        <v>0</v>
      </c>
    </row>
    <row r="106" spans="1:21" ht="15" customHeight="1" x14ac:dyDescent="0.25">
      <c r="A106" s="2" t="s">
        <v>4335</v>
      </c>
      <c r="B106" s="1" t="s">
        <v>363</v>
      </c>
      <c r="C106" s="1" t="s">
        <v>495</v>
      </c>
      <c r="D106" s="2" t="s">
        <v>1222</v>
      </c>
      <c r="E106" s="2" t="s">
        <v>1280</v>
      </c>
      <c r="F106" s="2">
        <v>3.5502664298401401</v>
      </c>
      <c r="G106" s="2">
        <v>2.0486678507992901</v>
      </c>
      <c r="H106" s="2">
        <v>2.1761989342806398</v>
      </c>
      <c r="I106" s="2">
        <v>-7.1417367692822906E-2</v>
      </c>
      <c r="J106" s="2">
        <v>0</v>
      </c>
      <c r="K106" s="2">
        <v>1</v>
      </c>
      <c r="L106" s="2">
        <v>0</v>
      </c>
      <c r="M106" s="2" t="s">
        <v>3353</v>
      </c>
      <c r="N106" s="2">
        <v>0</v>
      </c>
      <c r="O106" s="2">
        <v>1</v>
      </c>
      <c r="P106" s="2">
        <v>0</v>
      </c>
      <c r="Q106" s="2">
        <v>1</v>
      </c>
      <c r="R106" s="2">
        <v>1</v>
      </c>
      <c r="S106" s="2">
        <v>0</v>
      </c>
      <c r="T106" s="2">
        <v>0</v>
      </c>
    </row>
    <row r="107" spans="1:21" ht="15" customHeight="1" x14ac:dyDescent="0.25">
      <c r="A107" s="2" t="s">
        <v>4326</v>
      </c>
      <c r="B107" s="1" t="s">
        <v>363</v>
      </c>
      <c r="C107" s="1" t="s">
        <v>495</v>
      </c>
      <c r="D107" s="2" t="s">
        <v>1222</v>
      </c>
      <c r="E107" s="2" t="s">
        <v>1271</v>
      </c>
      <c r="F107" s="2">
        <v>3.1681200336542998</v>
      </c>
      <c r="G107" s="2">
        <v>1.8727375276557301</v>
      </c>
      <c r="H107" s="2">
        <v>2.0381633479791801</v>
      </c>
      <c r="I107" s="2">
        <v>-4.0533536372147398E-2</v>
      </c>
      <c r="J107" s="2">
        <v>0</v>
      </c>
      <c r="K107" s="2">
        <v>1</v>
      </c>
      <c r="L107" s="2">
        <v>0</v>
      </c>
      <c r="M107" s="2" t="s">
        <v>3353</v>
      </c>
      <c r="N107" s="2">
        <v>0</v>
      </c>
      <c r="O107" s="2">
        <v>1</v>
      </c>
      <c r="P107" s="2">
        <v>0</v>
      </c>
      <c r="Q107" s="2">
        <v>1</v>
      </c>
      <c r="R107" s="2">
        <v>1</v>
      </c>
      <c r="S107" s="2">
        <v>1</v>
      </c>
      <c r="T107" s="2">
        <v>0</v>
      </c>
    </row>
    <row r="108" spans="1:21" ht="15" customHeight="1" x14ac:dyDescent="0.25">
      <c r="A108" s="2" t="s">
        <v>4339</v>
      </c>
      <c r="B108" s="1" t="s">
        <v>363</v>
      </c>
      <c r="C108" s="1" t="s">
        <v>495</v>
      </c>
      <c r="D108" s="2" t="s">
        <v>1222</v>
      </c>
      <c r="E108" s="2" t="s">
        <v>1264</v>
      </c>
      <c r="F108" s="2">
        <v>3.3121669626998198</v>
      </c>
      <c r="G108" s="2">
        <v>1.99955595026643</v>
      </c>
      <c r="H108" s="2">
        <v>2.1762877442273498</v>
      </c>
      <c r="I108" s="2">
        <v>-3.1246591506895901E-2</v>
      </c>
      <c r="J108" s="2">
        <v>0</v>
      </c>
      <c r="K108" s="2">
        <v>1</v>
      </c>
      <c r="L108" s="2">
        <v>0</v>
      </c>
      <c r="M108" s="2" t="s">
        <v>3353</v>
      </c>
      <c r="N108" s="2">
        <v>0</v>
      </c>
      <c r="O108" s="2">
        <v>0</v>
      </c>
      <c r="P108" s="2">
        <v>0</v>
      </c>
      <c r="Q108" s="2">
        <v>0</v>
      </c>
      <c r="R108" s="2">
        <v>1</v>
      </c>
      <c r="S108" s="2">
        <v>0</v>
      </c>
      <c r="T108" s="2">
        <v>0</v>
      </c>
    </row>
    <row r="109" spans="1:21" ht="15" customHeight="1" x14ac:dyDescent="0.25">
      <c r="A109" s="2" t="s">
        <v>4341</v>
      </c>
      <c r="B109" s="1" t="s">
        <v>363</v>
      </c>
      <c r="C109" s="1" t="s">
        <v>495</v>
      </c>
      <c r="D109" s="2" t="s">
        <v>1222</v>
      </c>
      <c r="E109" s="2" t="s">
        <v>1223</v>
      </c>
      <c r="F109" s="2">
        <v>3.7149269265526201</v>
      </c>
      <c r="G109" s="2">
        <v>2.1380642547754798</v>
      </c>
      <c r="H109" s="2">
        <v>2.29351718550372</v>
      </c>
      <c r="I109" s="2">
        <v>-6.1555085997910597E-2</v>
      </c>
      <c r="J109" s="2">
        <v>0</v>
      </c>
      <c r="K109" s="2">
        <v>1</v>
      </c>
      <c r="L109" s="2">
        <v>0</v>
      </c>
      <c r="M109" s="2" t="s">
        <v>3353</v>
      </c>
      <c r="N109" s="2">
        <v>0</v>
      </c>
      <c r="O109" s="2">
        <v>1</v>
      </c>
      <c r="P109" s="2">
        <v>0</v>
      </c>
      <c r="Q109" s="2">
        <v>1</v>
      </c>
      <c r="R109" s="2">
        <v>1</v>
      </c>
      <c r="S109" s="2">
        <v>0</v>
      </c>
      <c r="T109" s="2">
        <v>0</v>
      </c>
    </row>
    <row r="110" spans="1:21" ht="15" customHeight="1" x14ac:dyDescent="0.25">
      <c r="A110" s="2" t="s">
        <v>4343</v>
      </c>
      <c r="B110" s="1" t="s">
        <v>363</v>
      </c>
      <c r="C110" s="1" t="s">
        <v>495</v>
      </c>
      <c r="D110" s="2" t="s">
        <v>1337</v>
      </c>
      <c r="E110" s="2" t="s">
        <v>1359</v>
      </c>
      <c r="F110" s="2">
        <v>2.8938394767406299</v>
      </c>
      <c r="G110" s="2">
        <v>1.6929983495323699</v>
      </c>
      <c r="H110" s="2">
        <v>1.8968763371844199</v>
      </c>
      <c r="I110" s="2">
        <v>-1.7658332874330201E-2</v>
      </c>
      <c r="J110" s="2">
        <v>0</v>
      </c>
      <c r="K110" s="2">
        <v>0</v>
      </c>
      <c r="L110" s="2">
        <v>0</v>
      </c>
      <c r="M110" s="2" t="s">
        <v>3353</v>
      </c>
      <c r="N110" s="2">
        <v>0</v>
      </c>
      <c r="O110" s="2">
        <v>0</v>
      </c>
      <c r="P110" s="2">
        <v>1</v>
      </c>
      <c r="Q110" s="2">
        <v>0</v>
      </c>
      <c r="R110" s="2">
        <v>0</v>
      </c>
      <c r="S110" s="2">
        <v>0</v>
      </c>
      <c r="T110" s="2">
        <v>0</v>
      </c>
    </row>
    <row r="111" spans="1:21" ht="15" customHeight="1" x14ac:dyDescent="0.25">
      <c r="A111" s="2" t="s">
        <v>4347</v>
      </c>
      <c r="B111" s="1" t="s">
        <v>363</v>
      </c>
      <c r="C111" s="1" t="s">
        <v>495</v>
      </c>
      <c r="D111" s="2" t="s">
        <v>1337</v>
      </c>
      <c r="E111" s="2" t="s">
        <v>1338</v>
      </c>
      <c r="F111" s="2">
        <v>3.1782943957665801</v>
      </c>
      <c r="G111" s="2">
        <v>1.69768300939657</v>
      </c>
      <c r="H111" s="2">
        <v>1.99416432248067</v>
      </c>
      <c r="I111" s="2">
        <v>-3.4816732600801998E-3</v>
      </c>
      <c r="J111" s="2">
        <v>0</v>
      </c>
      <c r="K111" s="2">
        <v>0</v>
      </c>
      <c r="L111" s="2">
        <v>0</v>
      </c>
      <c r="M111" s="2" t="s">
        <v>3410</v>
      </c>
      <c r="N111" s="2">
        <v>2</v>
      </c>
      <c r="O111" s="2">
        <v>1</v>
      </c>
      <c r="P111" s="2">
        <v>1</v>
      </c>
      <c r="Q111" s="2">
        <v>1</v>
      </c>
      <c r="R111" s="2">
        <v>1</v>
      </c>
      <c r="S111" s="2">
        <v>1</v>
      </c>
      <c r="T111" s="2">
        <v>0</v>
      </c>
      <c r="U111" s="2" t="s">
        <v>4865</v>
      </c>
    </row>
    <row r="112" spans="1:21" ht="15" customHeight="1" x14ac:dyDescent="0.25">
      <c r="A112" s="2" t="s">
        <v>4350</v>
      </c>
      <c r="B112" s="1" t="s">
        <v>363</v>
      </c>
      <c r="C112" s="1" t="s">
        <v>495</v>
      </c>
      <c r="D112" s="2" t="s">
        <v>1413</v>
      </c>
      <c r="E112" s="2" t="s">
        <v>1414</v>
      </c>
      <c r="F112" s="2">
        <v>2.3669732946932198</v>
      </c>
      <c r="G112" s="2">
        <v>1.5408606774485101</v>
      </c>
      <c r="H112" s="2">
        <v>1.6957614284378799</v>
      </c>
      <c r="I112" s="2">
        <v>1.0731048739213199E-3</v>
      </c>
      <c r="J112" s="2">
        <v>0</v>
      </c>
      <c r="K112" s="2">
        <v>0</v>
      </c>
      <c r="L112" s="2">
        <v>0</v>
      </c>
      <c r="M112" s="2" t="s">
        <v>3410</v>
      </c>
      <c r="N112" s="2">
        <v>2</v>
      </c>
      <c r="O112" s="2">
        <v>1</v>
      </c>
      <c r="P112" s="2">
        <v>0</v>
      </c>
      <c r="Q112" s="2">
        <v>1</v>
      </c>
      <c r="R112" s="2">
        <v>1</v>
      </c>
      <c r="S112" s="2">
        <v>1</v>
      </c>
      <c r="T112" s="2">
        <v>1</v>
      </c>
      <c r="U112" s="17" t="s">
        <v>4866</v>
      </c>
    </row>
    <row r="113" spans="1:21" ht="15" customHeight="1" x14ac:dyDescent="0.25">
      <c r="A113" s="2" t="s">
        <v>4353</v>
      </c>
      <c r="B113" s="1" t="s">
        <v>363</v>
      </c>
      <c r="C113" s="1" t="s">
        <v>495</v>
      </c>
      <c r="D113" s="2" t="s">
        <v>1434</v>
      </c>
      <c r="E113" s="2" t="s">
        <v>1435</v>
      </c>
      <c r="F113" s="2">
        <v>2.0640715465395298</v>
      </c>
      <c r="G113" s="2">
        <v>1.5038378361534399</v>
      </c>
      <c r="H113" s="2">
        <v>2.7649141503848398</v>
      </c>
      <c r="I113" s="2">
        <v>0.55470403612450903</v>
      </c>
      <c r="J113" s="2">
        <v>1</v>
      </c>
      <c r="K113" s="2">
        <v>0</v>
      </c>
      <c r="L113" s="2">
        <v>0</v>
      </c>
      <c r="M113" s="2" t="s">
        <v>3353</v>
      </c>
      <c r="N113" s="2">
        <v>0</v>
      </c>
      <c r="O113" s="2">
        <v>0</v>
      </c>
      <c r="P113" s="2">
        <v>0</v>
      </c>
      <c r="Q113" s="2">
        <v>1</v>
      </c>
      <c r="R113" s="2">
        <v>1</v>
      </c>
      <c r="S113" s="2">
        <v>0</v>
      </c>
      <c r="T113" s="2">
        <v>0</v>
      </c>
    </row>
    <row r="114" spans="1:21" ht="15" customHeight="1" x14ac:dyDescent="0.25">
      <c r="A114" s="2" t="s">
        <v>4355</v>
      </c>
      <c r="B114" s="1" t="s">
        <v>363</v>
      </c>
      <c r="C114" s="1" t="s">
        <v>495</v>
      </c>
      <c r="D114" s="2" t="s">
        <v>1434</v>
      </c>
      <c r="E114" s="2" t="s">
        <v>1437</v>
      </c>
      <c r="F114" s="2">
        <v>2.0583066903493199</v>
      </c>
      <c r="G114" s="2">
        <v>1.48577482783335</v>
      </c>
      <c r="H114" s="2">
        <v>2.8692474525567899</v>
      </c>
      <c r="I114" s="2">
        <v>0.600156320905878</v>
      </c>
      <c r="J114" s="2">
        <v>1</v>
      </c>
      <c r="K114" s="2">
        <v>0</v>
      </c>
      <c r="L114" s="2">
        <v>0</v>
      </c>
      <c r="M114" s="2" t="s">
        <v>3410</v>
      </c>
      <c r="N114" s="2">
        <v>2</v>
      </c>
      <c r="O114" s="2">
        <v>1</v>
      </c>
      <c r="P114" s="2">
        <v>0</v>
      </c>
      <c r="Q114" s="2">
        <v>1</v>
      </c>
      <c r="R114" s="2">
        <v>1</v>
      </c>
      <c r="S114" s="2">
        <v>1</v>
      </c>
      <c r="T114" s="2">
        <v>1</v>
      </c>
    </row>
    <row r="115" spans="1:21" ht="15" customHeight="1" x14ac:dyDescent="0.25">
      <c r="A115" s="2" t="s">
        <v>4357</v>
      </c>
      <c r="B115" s="1" t="s">
        <v>363</v>
      </c>
      <c r="C115" s="1" t="s">
        <v>495</v>
      </c>
      <c r="D115" s="2" t="s">
        <v>1434</v>
      </c>
      <c r="E115" s="2" t="s">
        <v>1433</v>
      </c>
      <c r="F115" s="2">
        <v>2.1033747779751302</v>
      </c>
      <c r="G115" s="2">
        <v>1.47513321492007</v>
      </c>
      <c r="H115" s="2">
        <v>2.7136767317939601</v>
      </c>
      <c r="I115" s="2">
        <v>0.54092016659375897</v>
      </c>
      <c r="J115" s="2">
        <v>1</v>
      </c>
      <c r="K115" s="2">
        <v>0</v>
      </c>
      <c r="L115" s="2">
        <v>0</v>
      </c>
      <c r="M115" s="2" t="s">
        <v>3353</v>
      </c>
      <c r="N115" s="2">
        <v>0</v>
      </c>
      <c r="O115" s="2">
        <v>1</v>
      </c>
      <c r="P115" s="2">
        <v>0</v>
      </c>
      <c r="Q115" s="2">
        <v>1</v>
      </c>
      <c r="R115" s="2">
        <v>1</v>
      </c>
      <c r="S115" s="2">
        <v>1</v>
      </c>
      <c r="T115" s="2">
        <v>1</v>
      </c>
    </row>
    <row r="116" spans="1:21" ht="15" customHeight="1" x14ac:dyDescent="0.25">
      <c r="A116" s="2" t="s">
        <v>4359</v>
      </c>
      <c r="B116" s="1" t="s">
        <v>363</v>
      </c>
      <c r="C116" s="1" t="s">
        <v>495</v>
      </c>
      <c r="D116" s="2" t="s">
        <v>1434</v>
      </c>
      <c r="E116" s="2" t="s">
        <v>1436</v>
      </c>
      <c r="F116" s="2">
        <v>2.21701162319654</v>
      </c>
      <c r="G116" s="2">
        <v>1.50090430338724</v>
      </c>
      <c r="H116" s="2">
        <v>2.6562805771088498</v>
      </c>
      <c r="I116" s="2">
        <v>0.48978182315056801</v>
      </c>
      <c r="J116" s="2">
        <v>1</v>
      </c>
      <c r="K116" s="2">
        <v>0</v>
      </c>
      <c r="L116" s="2">
        <v>0</v>
      </c>
      <c r="M116" s="2" t="s">
        <v>3410</v>
      </c>
      <c r="N116" s="2">
        <v>2</v>
      </c>
      <c r="O116" s="2">
        <v>1</v>
      </c>
      <c r="P116" s="2">
        <v>0</v>
      </c>
      <c r="Q116" s="2">
        <v>1</v>
      </c>
      <c r="R116" s="2">
        <v>1</v>
      </c>
      <c r="S116" s="2">
        <v>1</v>
      </c>
      <c r="T116" s="2">
        <v>0</v>
      </c>
      <c r="U116" s="17" t="s">
        <v>4867</v>
      </c>
    </row>
    <row r="117" spans="1:21" ht="15" customHeight="1" x14ac:dyDescent="0.25">
      <c r="A117" s="2" t="s">
        <v>4361</v>
      </c>
      <c r="B117" s="1" t="s">
        <v>363</v>
      </c>
      <c r="C117" s="1" t="s">
        <v>495</v>
      </c>
      <c r="D117" s="2" t="s">
        <v>1434</v>
      </c>
      <c r="E117" s="2" t="s">
        <v>1439</v>
      </c>
      <c r="F117" s="2">
        <v>2.14884547069272</v>
      </c>
      <c r="G117" s="2">
        <v>1.50479573712256</v>
      </c>
      <c r="H117" s="2">
        <v>2.63872113676732</v>
      </c>
      <c r="I117" s="2">
        <v>0.492939397048826</v>
      </c>
      <c r="J117" s="2">
        <v>1</v>
      </c>
      <c r="K117" s="2">
        <v>0</v>
      </c>
      <c r="L117" s="2">
        <v>0</v>
      </c>
      <c r="M117" s="2" t="s">
        <v>3353</v>
      </c>
      <c r="N117" s="2">
        <v>0</v>
      </c>
      <c r="O117" s="2">
        <v>1</v>
      </c>
      <c r="P117" s="2">
        <v>0</v>
      </c>
      <c r="Q117" s="2">
        <v>1</v>
      </c>
      <c r="R117" s="2">
        <v>1</v>
      </c>
      <c r="S117" s="2">
        <v>1</v>
      </c>
      <c r="T117" s="2">
        <v>1</v>
      </c>
    </row>
    <row r="118" spans="1:21" ht="15" customHeight="1" x14ac:dyDescent="0.25">
      <c r="A118" s="2" t="s">
        <v>4365</v>
      </c>
      <c r="B118" s="1" t="s">
        <v>363</v>
      </c>
      <c r="C118" s="1" t="s">
        <v>495</v>
      </c>
      <c r="D118" s="2" t="s">
        <v>1434</v>
      </c>
      <c r="E118" s="2" t="s">
        <v>1438</v>
      </c>
      <c r="F118" s="2">
        <v>2.16247546040946</v>
      </c>
      <c r="G118" s="2">
        <v>1.4421855037237901</v>
      </c>
      <c r="H118" s="2">
        <v>2.2808209466828702</v>
      </c>
      <c r="I118" s="2">
        <v>0.37087903464609101</v>
      </c>
      <c r="J118" s="2">
        <v>1</v>
      </c>
      <c r="K118" s="2">
        <v>0</v>
      </c>
      <c r="L118" s="2">
        <v>0</v>
      </c>
      <c r="M118" s="2" t="s">
        <v>3353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1</v>
      </c>
      <c r="T118" s="2">
        <v>1</v>
      </c>
    </row>
    <row r="119" spans="1:21" ht="15" customHeight="1" x14ac:dyDescent="0.25">
      <c r="A119" s="2" t="s">
        <v>4370</v>
      </c>
      <c r="B119" s="1" t="s">
        <v>363</v>
      </c>
      <c r="C119" s="1" t="s">
        <v>495</v>
      </c>
      <c r="D119" s="2" t="s">
        <v>2974</v>
      </c>
      <c r="E119" s="2" t="s">
        <v>2975</v>
      </c>
      <c r="F119" s="2">
        <v>3.1094138543516898</v>
      </c>
      <c r="G119" s="2">
        <v>1.80710479573712</v>
      </c>
      <c r="H119" s="2">
        <v>2.0289520426287702</v>
      </c>
      <c r="I119" s="2">
        <v>-1.64234055656266E-2</v>
      </c>
      <c r="J119" s="2">
        <v>0</v>
      </c>
      <c r="K119" s="2">
        <v>1</v>
      </c>
      <c r="L119" s="2">
        <v>0</v>
      </c>
      <c r="M119" s="2" t="s">
        <v>3410</v>
      </c>
      <c r="N119" s="2">
        <v>2</v>
      </c>
      <c r="O119" s="2">
        <v>1</v>
      </c>
      <c r="P119" s="2">
        <v>1</v>
      </c>
      <c r="Q119" s="2">
        <v>1</v>
      </c>
      <c r="R119" s="2">
        <v>1</v>
      </c>
      <c r="S119" s="2">
        <v>1</v>
      </c>
      <c r="T119" s="2">
        <v>0</v>
      </c>
      <c r="U119" s="17" t="s">
        <v>4868</v>
      </c>
    </row>
    <row r="120" spans="1:21" ht="15" customHeight="1" x14ac:dyDescent="0.25">
      <c r="A120" s="2" t="s">
        <v>4375</v>
      </c>
      <c r="B120" s="1" t="s">
        <v>363</v>
      </c>
      <c r="C120" s="1" t="s">
        <v>495</v>
      </c>
      <c r="D120" s="2" t="s">
        <v>2974</v>
      </c>
      <c r="E120" s="2" t="s">
        <v>2978</v>
      </c>
      <c r="F120" s="2">
        <v>2.6279791841949498</v>
      </c>
      <c r="G120" s="2">
        <v>1.7165884515907901</v>
      </c>
      <c r="H120" s="2">
        <v>1.8537284596927499</v>
      </c>
      <c r="I120" s="2">
        <v>-1.4034964727511401E-2</v>
      </c>
      <c r="J120" s="2">
        <v>0</v>
      </c>
      <c r="K120" s="2">
        <v>1</v>
      </c>
      <c r="L120" s="2">
        <v>0</v>
      </c>
      <c r="M120" s="2" t="s">
        <v>3410</v>
      </c>
      <c r="N120" s="2">
        <v>2</v>
      </c>
      <c r="O120" s="2">
        <v>1</v>
      </c>
      <c r="P120" s="2">
        <v>0</v>
      </c>
      <c r="Q120" s="2">
        <v>1</v>
      </c>
      <c r="R120" s="2">
        <v>1</v>
      </c>
      <c r="S120" s="2">
        <v>1</v>
      </c>
      <c r="T120" s="2">
        <v>0</v>
      </c>
      <c r="U120" s="17" t="s">
        <v>4869</v>
      </c>
    </row>
    <row r="121" spans="1:21" ht="15" customHeight="1" x14ac:dyDescent="0.25">
      <c r="A121" s="2" t="s">
        <v>4380</v>
      </c>
      <c r="B121" s="1" t="s">
        <v>363</v>
      </c>
      <c r="C121" s="1" t="s">
        <v>495</v>
      </c>
      <c r="D121" s="2" t="s">
        <v>2974</v>
      </c>
      <c r="E121" s="2" t="s">
        <v>2981</v>
      </c>
      <c r="F121" s="2">
        <v>2.7924067495559499</v>
      </c>
      <c r="G121" s="2">
        <v>1.8285968028419199</v>
      </c>
      <c r="H121" s="2">
        <v>1.9866785079928999</v>
      </c>
      <c r="I121" s="2">
        <v>-5.5478715514959403E-3</v>
      </c>
      <c r="J121" s="2">
        <v>0</v>
      </c>
      <c r="K121" s="2">
        <v>0</v>
      </c>
      <c r="L121" s="2">
        <v>0</v>
      </c>
      <c r="M121" s="2" t="s">
        <v>3353</v>
      </c>
      <c r="N121" s="2">
        <v>0</v>
      </c>
      <c r="O121" s="2">
        <v>0</v>
      </c>
      <c r="P121" s="2">
        <v>0</v>
      </c>
      <c r="Q121" s="2">
        <v>1</v>
      </c>
      <c r="R121" s="2">
        <v>1</v>
      </c>
      <c r="S121" s="2">
        <v>1</v>
      </c>
      <c r="T121" s="2">
        <v>0</v>
      </c>
    </row>
    <row r="122" spans="1:21" ht="15" customHeight="1" x14ac:dyDescent="0.25">
      <c r="A122" s="2" t="s">
        <v>4382</v>
      </c>
      <c r="B122" s="1" t="s">
        <v>363</v>
      </c>
      <c r="C122" s="1" t="s">
        <v>495</v>
      </c>
      <c r="D122" s="2" t="s">
        <v>2974</v>
      </c>
      <c r="E122" s="2" t="s">
        <v>2984</v>
      </c>
      <c r="F122" s="2">
        <v>2.5960923623445802</v>
      </c>
      <c r="G122" s="2">
        <v>1.67815275310835</v>
      </c>
      <c r="H122" s="2">
        <v>1.87602131438721</v>
      </c>
      <c r="I122" s="2">
        <v>1.62207140305392E-2</v>
      </c>
      <c r="J122" s="2">
        <v>0</v>
      </c>
      <c r="K122" s="2">
        <v>0</v>
      </c>
      <c r="L122" s="2">
        <v>0</v>
      </c>
      <c r="M122" s="2" t="s">
        <v>3410</v>
      </c>
      <c r="N122" s="2">
        <v>2</v>
      </c>
      <c r="O122" s="2">
        <v>1</v>
      </c>
      <c r="P122" s="2">
        <v>1</v>
      </c>
      <c r="Q122" s="2">
        <v>1</v>
      </c>
      <c r="R122" s="2">
        <v>0</v>
      </c>
      <c r="S122" s="2">
        <v>0</v>
      </c>
      <c r="T122" s="2">
        <v>0</v>
      </c>
      <c r="U122" s="17" t="s">
        <v>4870</v>
      </c>
    </row>
    <row r="123" spans="1:21" ht="15" customHeight="1" x14ac:dyDescent="0.25">
      <c r="A123" s="2" t="s">
        <v>4388</v>
      </c>
      <c r="B123" s="1" t="s">
        <v>363</v>
      </c>
      <c r="C123" s="1" t="s">
        <v>495</v>
      </c>
      <c r="D123" s="2" t="s">
        <v>2974</v>
      </c>
      <c r="E123" s="2" t="s">
        <v>2987</v>
      </c>
      <c r="F123" s="2">
        <v>2.9015985790408498</v>
      </c>
      <c r="G123" s="2">
        <v>1.9069271758436901</v>
      </c>
      <c r="H123" s="2">
        <v>2.1051509769094099</v>
      </c>
      <c r="I123" s="2">
        <v>1.27415199011873E-2</v>
      </c>
      <c r="J123" s="2">
        <v>0</v>
      </c>
      <c r="K123" s="2">
        <v>1</v>
      </c>
      <c r="L123" s="2">
        <v>0</v>
      </c>
      <c r="M123" s="2" t="s">
        <v>3353</v>
      </c>
      <c r="N123" s="2">
        <v>0</v>
      </c>
      <c r="O123" s="2">
        <v>1</v>
      </c>
      <c r="P123" s="2">
        <v>0</v>
      </c>
      <c r="Q123" s="2">
        <v>1</v>
      </c>
      <c r="R123" s="2">
        <v>0</v>
      </c>
      <c r="S123" s="2">
        <v>0</v>
      </c>
      <c r="T123" s="2">
        <v>0</v>
      </c>
    </row>
    <row r="124" spans="1:21" ht="15" customHeight="1" x14ac:dyDescent="0.25">
      <c r="A124" s="2" t="s">
        <v>4390</v>
      </c>
      <c r="B124" s="1" t="s">
        <v>363</v>
      </c>
      <c r="C124" s="1" t="s">
        <v>495</v>
      </c>
      <c r="D124" s="2" t="s">
        <v>2974</v>
      </c>
      <c r="E124" s="2" t="s">
        <v>2990</v>
      </c>
      <c r="F124" s="2">
        <v>2.6154960572162098</v>
      </c>
      <c r="G124" s="2">
        <v>1.87703404853597</v>
      </c>
      <c r="H124" s="2">
        <v>2.4070419952319799</v>
      </c>
      <c r="I124" s="2">
        <v>0.194228828443367</v>
      </c>
      <c r="J124" s="2">
        <v>0</v>
      </c>
      <c r="K124" s="2">
        <v>1</v>
      </c>
      <c r="L124" s="2">
        <v>0</v>
      </c>
      <c r="M124" s="2" t="s">
        <v>3353</v>
      </c>
      <c r="N124" s="2">
        <v>0</v>
      </c>
      <c r="O124" s="2">
        <v>1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</row>
    <row r="125" spans="1:21" ht="15" customHeight="1" x14ac:dyDescent="0.25">
      <c r="A125" s="2" t="s">
        <v>4395</v>
      </c>
      <c r="B125" s="1" t="s">
        <v>363</v>
      </c>
      <c r="C125" s="1" t="s">
        <v>495</v>
      </c>
      <c r="D125" s="2" t="s">
        <v>2974</v>
      </c>
      <c r="E125" s="2" t="s">
        <v>2993</v>
      </c>
      <c r="F125" s="2">
        <v>3.1014035087719298</v>
      </c>
      <c r="G125" s="2">
        <v>2.0252631578947402</v>
      </c>
      <c r="H125" s="2">
        <v>2.0943859649122798</v>
      </c>
      <c r="I125" s="2">
        <v>-5.3476087297057398E-2</v>
      </c>
      <c r="J125" s="2">
        <v>0</v>
      </c>
      <c r="K125" s="2">
        <v>1</v>
      </c>
      <c r="L125" s="2">
        <v>0</v>
      </c>
      <c r="M125" s="2" t="s">
        <v>3353</v>
      </c>
      <c r="N125" s="2">
        <v>0</v>
      </c>
      <c r="O125" s="2">
        <v>0</v>
      </c>
      <c r="P125" s="2">
        <v>1</v>
      </c>
      <c r="Q125" s="2">
        <v>0</v>
      </c>
      <c r="R125" s="2">
        <v>0</v>
      </c>
      <c r="S125" s="2">
        <v>0</v>
      </c>
      <c r="T125" s="2">
        <v>0</v>
      </c>
    </row>
    <row r="126" spans="1:21" ht="15" customHeight="1" x14ac:dyDescent="0.25">
      <c r="A126" s="2" t="s">
        <v>4398</v>
      </c>
      <c r="B126" s="1" t="s">
        <v>363</v>
      </c>
      <c r="C126" s="1" t="s">
        <v>495</v>
      </c>
      <c r="D126" s="2" t="s">
        <v>2974</v>
      </c>
      <c r="E126" s="2" t="s">
        <v>2994</v>
      </c>
      <c r="F126" s="2">
        <v>2.7787756598240501</v>
      </c>
      <c r="G126" s="2">
        <v>1.93555718475073</v>
      </c>
      <c r="H126" s="2">
        <v>2.0504032258064502</v>
      </c>
      <c r="I126" s="2">
        <v>-6.9739078747922401E-3</v>
      </c>
      <c r="J126" s="2">
        <v>0</v>
      </c>
      <c r="K126" s="2">
        <v>1</v>
      </c>
      <c r="L126" s="2">
        <v>0</v>
      </c>
      <c r="M126" s="2" t="s">
        <v>3353</v>
      </c>
      <c r="N126" s="2">
        <v>0</v>
      </c>
      <c r="O126" s="2">
        <v>1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</row>
    <row r="127" spans="1:21" ht="15" customHeight="1" x14ac:dyDescent="0.25">
      <c r="A127" s="2" t="s">
        <v>4402</v>
      </c>
      <c r="B127" s="1" t="s">
        <v>363</v>
      </c>
      <c r="C127" s="1" t="s">
        <v>495</v>
      </c>
      <c r="D127" s="2" t="s">
        <v>2974</v>
      </c>
      <c r="E127" s="2" t="s">
        <v>2998</v>
      </c>
      <c r="F127" s="2">
        <v>2.20947368421053</v>
      </c>
      <c r="G127" s="2">
        <v>1.6259649122807001</v>
      </c>
      <c r="H127" s="2">
        <v>1.6891228070175399</v>
      </c>
      <c r="I127" s="2">
        <v>-1.06626816496869E-2</v>
      </c>
      <c r="J127" s="2">
        <v>0</v>
      </c>
      <c r="K127" s="2">
        <v>0</v>
      </c>
      <c r="L127" s="2">
        <v>0</v>
      </c>
      <c r="M127" s="2" t="s">
        <v>3404</v>
      </c>
      <c r="N127" s="2">
        <v>1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</row>
    <row r="128" spans="1:21" ht="15" customHeight="1" x14ac:dyDescent="0.25">
      <c r="A128" s="2" t="s">
        <v>4407</v>
      </c>
      <c r="B128" s="1" t="s">
        <v>363</v>
      </c>
      <c r="C128" s="1" t="s">
        <v>495</v>
      </c>
      <c r="D128" s="2" t="s">
        <v>2974</v>
      </c>
      <c r="E128" s="2" t="s">
        <v>3001</v>
      </c>
      <c r="F128" s="2">
        <v>2.4965501049009502</v>
      </c>
      <c r="G128" s="2">
        <v>1.7236107586906899</v>
      </c>
      <c r="H128" s="2">
        <v>3.05907292627227</v>
      </c>
      <c r="I128" s="2">
        <v>0.50306644623395302</v>
      </c>
      <c r="J128" s="2">
        <v>1</v>
      </c>
      <c r="K128" s="2">
        <v>1</v>
      </c>
      <c r="L128" s="2">
        <v>0</v>
      </c>
      <c r="M128" s="2" t="s">
        <v>3353</v>
      </c>
      <c r="N128" s="2">
        <v>0</v>
      </c>
      <c r="O128" s="2">
        <v>1</v>
      </c>
      <c r="P128" s="2">
        <v>0</v>
      </c>
      <c r="Q128" s="2">
        <v>1</v>
      </c>
      <c r="R128" s="2">
        <v>1</v>
      </c>
      <c r="S128" s="2">
        <v>1</v>
      </c>
      <c r="T128" s="2">
        <v>0</v>
      </c>
    </row>
    <row r="129" spans="1:21" ht="15" customHeight="1" x14ac:dyDescent="0.25">
      <c r="A129" s="2" t="s">
        <v>4409</v>
      </c>
      <c r="B129" s="1" t="s">
        <v>363</v>
      </c>
      <c r="C129" s="1" t="s">
        <v>495</v>
      </c>
      <c r="D129" s="2" t="s">
        <v>2974</v>
      </c>
      <c r="E129" s="2" t="s">
        <v>3004</v>
      </c>
      <c r="F129" s="2">
        <v>2.7420959147424502</v>
      </c>
      <c r="G129" s="2">
        <v>1.8429840142095899</v>
      </c>
      <c r="H129" s="2">
        <v>1.9865008880994699</v>
      </c>
      <c r="I129" s="2">
        <v>-3.8103520121648398E-3</v>
      </c>
      <c r="J129" s="2">
        <v>0</v>
      </c>
      <c r="K129" s="2">
        <v>1</v>
      </c>
      <c r="L129" s="2">
        <v>0</v>
      </c>
      <c r="M129" s="2" t="s">
        <v>3353</v>
      </c>
      <c r="N129" s="2">
        <v>0</v>
      </c>
      <c r="O129" s="2">
        <v>1</v>
      </c>
      <c r="P129" s="2">
        <v>0</v>
      </c>
      <c r="Q129" s="2">
        <v>1</v>
      </c>
      <c r="R129" s="2">
        <v>1</v>
      </c>
      <c r="S129" s="2">
        <v>0</v>
      </c>
      <c r="T129" s="2">
        <v>0</v>
      </c>
    </row>
    <row r="130" spans="1:21" ht="15" customHeight="1" x14ac:dyDescent="0.25">
      <c r="A130" s="2" t="s">
        <v>4411</v>
      </c>
      <c r="B130" s="1" t="s">
        <v>363</v>
      </c>
      <c r="C130" s="1" t="s">
        <v>495</v>
      </c>
      <c r="D130" s="2" t="s">
        <v>2974</v>
      </c>
      <c r="E130" s="2" t="s">
        <v>3007</v>
      </c>
      <c r="F130" s="2">
        <v>2.5479816771057302</v>
      </c>
      <c r="G130" s="2">
        <v>1.6123212115546399</v>
      </c>
      <c r="H130" s="2">
        <v>1.78988626094544</v>
      </c>
      <c r="I130" s="2">
        <v>5.1748218779856803E-4</v>
      </c>
      <c r="J130" s="2">
        <v>0</v>
      </c>
      <c r="K130" s="2">
        <v>1</v>
      </c>
      <c r="L130" s="2">
        <v>0</v>
      </c>
      <c r="M130" s="2" t="s">
        <v>3353</v>
      </c>
      <c r="N130" s="2">
        <v>0</v>
      </c>
      <c r="O130" s="2">
        <v>1</v>
      </c>
      <c r="P130" s="2">
        <v>0</v>
      </c>
      <c r="Q130" s="2">
        <v>1</v>
      </c>
      <c r="R130" s="2">
        <v>1</v>
      </c>
      <c r="S130" s="2">
        <v>1</v>
      </c>
      <c r="T130" s="2">
        <v>0</v>
      </c>
    </row>
    <row r="131" spans="1:21" ht="15" customHeight="1" x14ac:dyDescent="0.25">
      <c r="A131" s="2" t="s">
        <v>4415</v>
      </c>
      <c r="B131" s="1" t="s">
        <v>363</v>
      </c>
      <c r="C131" s="1" t="s">
        <v>495</v>
      </c>
      <c r="D131" s="2" t="s">
        <v>2974</v>
      </c>
      <c r="E131" s="2" t="s">
        <v>3010</v>
      </c>
      <c r="F131" s="2">
        <v>2.55749006662999</v>
      </c>
      <c r="G131" s="2">
        <v>1.78180940155266</v>
      </c>
      <c r="H131" s="2">
        <v>1.9945228925973499</v>
      </c>
      <c r="I131" s="2">
        <v>4.6257903558902198E-2</v>
      </c>
      <c r="J131" s="2">
        <v>0</v>
      </c>
      <c r="K131" s="2">
        <v>1</v>
      </c>
      <c r="L131" s="2">
        <v>0</v>
      </c>
      <c r="M131" s="2" t="s">
        <v>3353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1</v>
      </c>
      <c r="T131" s="2">
        <v>0</v>
      </c>
    </row>
    <row r="132" spans="1:21" ht="15" customHeight="1" x14ac:dyDescent="0.25">
      <c r="A132" s="2" t="s">
        <v>4417</v>
      </c>
      <c r="B132" s="1" t="s">
        <v>363</v>
      </c>
      <c r="C132" s="1" t="s">
        <v>495</v>
      </c>
      <c r="D132" s="2" t="s">
        <v>2974</v>
      </c>
      <c r="E132" s="2" t="s">
        <v>3013</v>
      </c>
      <c r="F132" s="2">
        <v>2.7619893428063902</v>
      </c>
      <c r="G132" s="2">
        <v>1.7960923623445799</v>
      </c>
      <c r="H132" s="2">
        <v>2.0245115452930702</v>
      </c>
      <c r="I132" s="2">
        <v>2.8279173782341099E-2</v>
      </c>
      <c r="J132" s="2">
        <v>0</v>
      </c>
      <c r="K132" s="2">
        <v>1</v>
      </c>
      <c r="L132" s="2">
        <v>0</v>
      </c>
      <c r="M132" s="2" t="s">
        <v>3404</v>
      </c>
      <c r="N132" s="2">
        <v>1</v>
      </c>
      <c r="O132" s="2">
        <v>1</v>
      </c>
      <c r="P132" s="2">
        <v>0</v>
      </c>
      <c r="Q132" s="2">
        <v>1</v>
      </c>
      <c r="R132" s="2">
        <v>1</v>
      </c>
      <c r="S132" s="2">
        <v>1</v>
      </c>
      <c r="T132" s="2">
        <v>0</v>
      </c>
      <c r="U132" s="2" t="s">
        <v>4871</v>
      </c>
    </row>
    <row r="133" spans="1:21" ht="15" customHeight="1" x14ac:dyDescent="0.25">
      <c r="A133" s="2" t="s">
        <v>4419</v>
      </c>
      <c r="B133" s="1" t="s">
        <v>363</v>
      </c>
      <c r="C133" s="1" t="s">
        <v>495</v>
      </c>
      <c r="D133" s="2" t="s">
        <v>2974</v>
      </c>
      <c r="E133" s="2" t="s">
        <v>3016</v>
      </c>
      <c r="F133" s="2">
        <v>2.91333333333333</v>
      </c>
      <c r="G133" s="2">
        <v>1.99754385964912</v>
      </c>
      <c r="H133" s="2">
        <v>2.14280701754386</v>
      </c>
      <c r="I133" s="2">
        <v>5.9636486256708899E-4</v>
      </c>
      <c r="J133" s="2">
        <v>0</v>
      </c>
      <c r="K133" s="2">
        <v>1</v>
      </c>
      <c r="L133" s="2">
        <v>0</v>
      </c>
      <c r="M133" s="2" t="s">
        <v>3353</v>
      </c>
      <c r="N133" s="2">
        <v>0</v>
      </c>
      <c r="O133" s="2">
        <v>0</v>
      </c>
      <c r="P133" s="2">
        <v>1</v>
      </c>
      <c r="Q133" s="2">
        <v>0</v>
      </c>
      <c r="R133" s="2">
        <v>0</v>
      </c>
      <c r="S133" s="2">
        <v>0</v>
      </c>
      <c r="T133" s="2">
        <v>0</v>
      </c>
    </row>
    <row r="134" spans="1:21" ht="15" customHeight="1" x14ac:dyDescent="0.25">
      <c r="A134" s="2" t="s">
        <v>4421</v>
      </c>
      <c r="B134" s="1" t="s">
        <v>363</v>
      </c>
      <c r="C134" s="1" t="s">
        <v>495</v>
      </c>
      <c r="D134" s="2" t="s">
        <v>2974</v>
      </c>
      <c r="E134" s="2" t="s">
        <v>3019</v>
      </c>
      <c r="F134" s="2">
        <v>2.29210526315789</v>
      </c>
      <c r="G134" s="2">
        <v>1.44561403508772</v>
      </c>
      <c r="H134" s="2">
        <v>1.64035087719298</v>
      </c>
      <c r="I134" s="2">
        <v>1.8597251397039199E-2</v>
      </c>
      <c r="J134" s="2">
        <v>0</v>
      </c>
      <c r="K134" s="2">
        <v>0</v>
      </c>
      <c r="L134" s="2">
        <v>0</v>
      </c>
      <c r="M134" s="2" t="s">
        <v>3353</v>
      </c>
      <c r="N134" s="2">
        <v>0</v>
      </c>
      <c r="O134" s="2">
        <v>1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</row>
    <row r="135" spans="1:21" ht="15" customHeight="1" x14ac:dyDescent="0.25">
      <c r="A135" s="2" t="s">
        <v>4424</v>
      </c>
      <c r="B135" s="1" t="s">
        <v>363</v>
      </c>
      <c r="C135" s="1" t="s">
        <v>495</v>
      </c>
      <c r="D135" s="2" t="s">
        <v>2974</v>
      </c>
      <c r="E135" s="2" t="s">
        <v>3022</v>
      </c>
      <c r="F135" s="2">
        <v>2.6504092528538599</v>
      </c>
      <c r="G135" s="2">
        <v>1.8653329593967201</v>
      </c>
      <c r="H135" s="2">
        <v>2.0578890239215601</v>
      </c>
      <c r="I135" s="2">
        <v>3.65073136235117E-2</v>
      </c>
      <c r="J135" s="2">
        <v>0</v>
      </c>
      <c r="K135" s="2">
        <v>1</v>
      </c>
      <c r="L135" s="2">
        <v>0</v>
      </c>
      <c r="M135" s="2" t="s">
        <v>3353</v>
      </c>
      <c r="N135" s="2">
        <v>0</v>
      </c>
      <c r="O135" s="2">
        <v>0</v>
      </c>
      <c r="P135" s="2">
        <v>0</v>
      </c>
      <c r="Q135" s="2">
        <v>0</v>
      </c>
      <c r="R135" s="2">
        <v>1</v>
      </c>
      <c r="S135" s="2">
        <v>1</v>
      </c>
      <c r="T135" s="2">
        <v>0</v>
      </c>
    </row>
    <row r="136" spans="1:21" ht="15" customHeight="1" x14ac:dyDescent="0.25">
      <c r="A136" s="2" t="s">
        <v>4426</v>
      </c>
      <c r="B136" s="1" t="s">
        <v>363</v>
      </c>
      <c r="C136" s="1" t="s">
        <v>495</v>
      </c>
      <c r="D136" s="2" t="s">
        <v>2974</v>
      </c>
      <c r="E136" s="2" t="s">
        <v>3025</v>
      </c>
      <c r="F136" s="2">
        <v>2.9135802469135799</v>
      </c>
      <c r="G136" s="2">
        <v>1.7037037037036999</v>
      </c>
      <c r="H136" s="2">
        <v>1.7901234567901201</v>
      </c>
      <c r="I136" s="2">
        <v>-8.1915024545521797E-2</v>
      </c>
      <c r="J136" s="2">
        <v>0</v>
      </c>
      <c r="K136" s="2">
        <v>1</v>
      </c>
      <c r="L136" s="2">
        <v>0</v>
      </c>
      <c r="M136" s="2" t="s">
        <v>3353</v>
      </c>
      <c r="N136" s="2">
        <v>0</v>
      </c>
      <c r="O136" s="2">
        <v>1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</row>
    <row r="137" spans="1:21" ht="15" customHeight="1" x14ac:dyDescent="0.25">
      <c r="A137" s="2" t="s">
        <v>4430</v>
      </c>
      <c r="B137" s="1" t="s">
        <v>363</v>
      </c>
      <c r="C137" s="1" t="s">
        <v>495</v>
      </c>
      <c r="D137" s="2" t="s">
        <v>2974</v>
      </c>
      <c r="E137" s="2" t="s">
        <v>3026</v>
      </c>
      <c r="F137" s="2">
        <v>2.7465036926241</v>
      </c>
      <c r="G137" s="2">
        <v>1.6396248169268599</v>
      </c>
      <c r="H137" s="2">
        <v>1.8240623019953699</v>
      </c>
      <c r="I137" s="2">
        <v>-1.8169067081238301E-2</v>
      </c>
      <c r="J137" s="2">
        <v>0</v>
      </c>
      <c r="K137" s="2">
        <v>1</v>
      </c>
      <c r="L137" s="2">
        <v>0</v>
      </c>
      <c r="M137" s="2" t="s">
        <v>3410</v>
      </c>
      <c r="N137" s="2">
        <v>2</v>
      </c>
      <c r="O137" s="2">
        <v>1</v>
      </c>
      <c r="P137" s="2">
        <v>1</v>
      </c>
      <c r="Q137" s="2">
        <v>1</v>
      </c>
      <c r="R137" s="2">
        <v>1</v>
      </c>
      <c r="S137" s="2">
        <v>1</v>
      </c>
      <c r="T137" s="2">
        <v>0</v>
      </c>
      <c r="U137" s="2" t="s">
        <v>4872</v>
      </c>
    </row>
    <row r="138" spans="1:21" ht="15" customHeight="1" x14ac:dyDescent="0.25">
      <c r="A138" s="2" t="s">
        <v>4432</v>
      </c>
      <c r="B138" s="1" t="s">
        <v>363</v>
      </c>
      <c r="C138" s="1" t="s">
        <v>495</v>
      </c>
      <c r="D138" s="2" t="s">
        <v>2974</v>
      </c>
      <c r="E138" s="2" t="s">
        <v>3029</v>
      </c>
      <c r="F138" s="2">
        <v>2.7052631578947399</v>
      </c>
      <c r="G138" s="2">
        <v>1.84982456140351</v>
      </c>
      <c r="H138" s="2">
        <v>1.9564912280701801</v>
      </c>
      <c r="I138" s="2">
        <v>-1.6373693764030799E-2</v>
      </c>
      <c r="J138" s="2">
        <v>0</v>
      </c>
      <c r="K138" s="2">
        <v>1</v>
      </c>
      <c r="L138" s="2">
        <v>0</v>
      </c>
      <c r="M138" s="2" t="s">
        <v>3353</v>
      </c>
      <c r="N138" s="2">
        <v>0</v>
      </c>
      <c r="O138" s="2">
        <v>0</v>
      </c>
      <c r="P138" s="2">
        <v>1</v>
      </c>
      <c r="Q138" s="2">
        <v>0</v>
      </c>
      <c r="R138" s="2">
        <v>0</v>
      </c>
      <c r="S138" s="2">
        <v>0</v>
      </c>
      <c r="T138" s="2">
        <v>0</v>
      </c>
    </row>
    <row r="139" spans="1:21" ht="15" customHeight="1" x14ac:dyDescent="0.25">
      <c r="A139" s="2" t="s">
        <v>4437</v>
      </c>
      <c r="B139" s="1" t="s">
        <v>363</v>
      </c>
      <c r="C139" s="1" t="s">
        <v>495</v>
      </c>
      <c r="D139" s="2" t="s">
        <v>2481</v>
      </c>
      <c r="E139" s="2" t="s">
        <v>2482</v>
      </c>
      <c r="F139" s="2">
        <v>2.36678832116788</v>
      </c>
      <c r="G139" s="2">
        <v>1.5401459854014601</v>
      </c>
      <c r="H139" s="2">
        <v>2.7317518248175201</v>
      </c>
      <c r="I139" s="2">
        <v>0.47819665751030599</v>
      </c>
      <c r="J139" s="2">
        <v>1</v>
      </c>
      <c r="K139" s="2">
        <v>1</v>
      </c>
      <c r="L139" s="2">
        <v>0</v>
      </c>
      <c r="M139" s="2" t="s">
        <v>3353</v>
      </c>
      <c r="N139" s="2">
        <v>0</v>
      </c>
      <c r="O139" s="2">
        <v>1</v>
      </c>
      <c r="P139" s="2">
        <v>0</v>
      </c>
      <c r="Q139" s="2">
        <v>1</v>
      </c>
      <c r="R139" s="2">
        <v>1</v>
      </c>
      <c r="S139" s="2">
        <v>1</v>
      </c>
      <c r="T139" s="2">
        <v>0</v>
      </c>
    </row>
    <row r="140" spans="1:21" ht="15" customHeight="1" x14ac:dyDescent="0.25">
      <c r="A140" s="2" t="s">
        <v>4439</v>
      </c>
      <c r="B140" s="1" t="s">
        <v>363</v>
      </c>
      <c r="C140" s="1" t="s">
        <v>495</v>
      </c>
      <c r="D140" s="2" t="s">
        <v>2481</v>
      </c>
      <c r="E140" s="2" t="s">
        <v>2485</v>
      </c>
      <c r="F140" s="2">
        <v>2.1978315231590302</v>
      </c>
      <c r="G140" s="2">
        <v>1.4588698540663601</v>
      </c>
      <c r="H140" s="2">
        <v>2.7840107490762498</v>
      </c>
      <c r="I140" s="2">
        <v>0.55729188572062005</v>
      </c>
      <c r="J140" s="2">
        <v>1</v>
      </c>
      <c r="K140" s="2">
        <v>1</v>
      </c>
      <c r="L140" s="2">
        <v>0</v>
      </c>
      <c r="M140" s="2" t="s">
        <v>3353</v>
      </c>
      <c r="N140" s="2">
        <v>0</v>
      </c>
      <c r="O140" s="2">
        <v>1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</row>
    <row r="141" spans="1:21" ht="15" customHeight="1" x14ac:dyDescent="0.25">
      <c r="A141" s="2" t="s">
        <v>4441</v>
      </c>
      <c r="B141" s="1" t="s">
        <v>363</v>
      </c>
      <c r="C141" s="1" t="s">
        <v>495</v>
      </c>
      <c r="D141" s="2" t="s">
        <v>2481</v>
      </c>
      <c r="E141" s="2" t="s">
        <v>2489</v>
      </c>
      <c r="F141" s="2">
        <v>2.1647972951918</v>
      </c>
      <c r="G141" s="2">
        <v>1.5770624162537801</v>
      </c>
      <c r="H141" s="2">
        <v>2.7795924090866602</v>
      </c>
      <c r="I141" s="2">
        <v>0.51355633886841101</v>
      </c>
      <c r="J141" s="2">
        <v>1</v>
      </c>
      <c r="K141" s="2">
        <v>1</v>
      </c>
      <c r="L141" s="2">
        <v>0</v>
      </c>
      <c r="M141" s="2" t="s">
        <v>3353</v>
      </c>
      <c r="N141" s="2">
        <v>0</v>
      </c>
      <c r="O141" s="2">
        <v>0</v>
      </c>
      <c r="P141" s="2">
        <v>0</v>
      </c>
      <c r="Q141" s="2">
        <v>1</v>
      </c>
      <c r="R141" s="2">
        <v>0</v>
      </c>
      <c r="S141" s="2">
        <v>0</v>
      </c>
      <c r="T141" s="2">
        <v>0</v>
      </c>
    </row>
    <row r="142" spans="1:21" ht="15" customHeight="1" x14ac:dyDescent="0.25">
      <c r="A142" s="2" t="s">
        <v>4442</v>
      </c>
      <c r="B142" s="1" t="s">
        <v>363</v>
      </c>
      <c r="C142" s="1" t="s">
        <v>495</v>
      </c>
      <c r="D142" s="2" t="s">
        <v>2481</v>
      </c>
      <c r="E142" s="2" t="s">
        <v>2492</v>
      </c>
      <c r="F142" s="2">
        <v>2.36537284596927</v>
      </c>
      <c r="G142" s="2">
        <v>1.5955700975351299</v>
      </c>
      <c r="H142" s="2">
        <v>2.3727711819513302</v>
      </c>
      <c r="I142" s="2">
        <v>0.31589921486126699</v>
      </c>
      <c r="J142" s="2">
        <v>1</v>
      </c>
      <c r="K142" s="2">
        <v>1</v>
      </c>
      <c r="L142" s="2">
        <v>0</v>
      </c>
      <c r="M142" s="2" t="s">
        <v>3353</v>
      </c>
      <c r="N142" s="2">
        <v>0</v>
      </c>
      <c r="O142" s="2">
        <v>1</v>
      </c>
      <c r="P142" s="2">
        <v>0</v>
      </c>
      <c r="Q142" s="2">
        <v>1</v>
      </c>
      <c r="R142" s="2">
        <v>1</v>
      </c>
      <c r="S142" s="2">
        <v>1</v>
      </c>
      <c r="T142" s="2">
        <v>0</v>
      </c>
    </row>
    <row r="143" spans="1:21" ht="15" customHeight="1" x14ac:dyDescent="0.25">
      <c r="A143" s="2" t="s">
        <v>4444</v>
      </c>
      <c r="B143" s="1" t="s">
        <v>363</v>
      </c>
      <c r="C143" s="1" t="s">
        <v>495</v>
      </c>
      <c r="D143" s="2" t="s">
        <v>2481</v>
      </c>
      <c r="E143" s="2" t="s">
        <v>2495</v>
      </c>
      <c r="F143" s="2">
        <v>2.24724689165186</v>
      </c>
      <c r="G143" s="2">
        <v>1.5378330373001801</v>
      </c>
      <c r="H143" s="2">
        <v>2.7094138543516899</v>
      </c>
      <c r="I143" s="2">
        <v>0.489782102240373</v>
      </c>
      <c r="J143" s="2">
        <v>1</v>
      </c>
      <c r="K143" s="2">
        <v>1</v>
      </c>
      <c r="L143" s="2">
        <v>0</v>
      </c>
      <c r="M143" s="2" t="s">
        <v>3410</v>
      </c>
      <c r="N143" s="2">
        <v>2</v>
      </c>
      <c r="O143" s="2">
        <v>1</v>
      </c>
      <c r="P143" s="2">
        <v>0</v>
      </c>
      <c r="Q143" s="2">
        <v>1</v>
      </c>
      <c r="R143" s="2">
        <v>1</v>
      </c>
      <c r="S143" s="2">
        <v>1</v>
      </c>
      <c r="T143" s="2">
        <v>0</v>
      </c>
      <c r="U143" s="17" t="s">
        <v>4873</v>
      </c>
    </row>
    <row r="144" spans="1:21" ht="15" customHeight="1" x14ac:dyDescent="0.25">
      <c r="A144" s="2" t="s">
        <v>4447</v>
      </c>
      <c r="B144" s="1" t="s">
        <v>363</v>
      </c>
      <c r="C144" s="1" t="s">
        <v>495</v>
      </c>
      <c r="D144" s="2" t="s">
        <v>2481</v>
      </c>
      <c r="E144" s="2" t="s">
        <v>2498</v>
      </c>
      <c r="F144" s="2">
        <v>2.0554174067495601</v>
      </c>
      <c r="G144" s="2">
        <v>1.44333925399645</v>
      </c>
      <c r="H144" s="2">
        <v>2.4753108348135</v>
      </c>
      <c r="I144" s="2">
        <v>0.47071333322417303</v>
      </c>
      <c r="J144" s="2">
        <v>1</v>
      </c>
      <c r="K144" s="2">
        <v>1</v>
      </c>
      <c r="L144" s="2">
        <v>0</v>
      </c>
      <c r="M144" s="2" t="s">
        <v>3353</v>
      </c>
      <c r="N144" s="2">
        <v>0</v>
      </c>
      <c r="O144" s="2">
        <v>1</v>
      </c>
      <c r="P144" s="2">
        <v>0</v>
      </c>
      <c r="Q144" s="2">
        <v>1</v>
      </c>
      <c r="R144" s="2">
        <v>1</v>
      </c>
      <c r="S144" s="2">
        <v>1</v>
      </c>
      <c r="T144" s="2">
        <v>0</v>
      </c>
    </row>
    <row r="145" spans="1:21" ht="15" customHeight="1" x14ac:dyDescent="0.25">
      <c r="A145" s="2" t="s">
        <v>4450</v>
      </c>
      <c r="B145" s="1" t="s">
        <v>363</v>
      </c>
      <c r="C145" s="1" t="s">
        <v>495</v>
      </c>
      <c r="D145" s="2" t="s">
        <v>2481</v>
      </c>
      <c r="E145" s="2" t="s">
        <v>2501</v>
      </c>
      <c r="F145" s="2">
        <v>2.3429890000311602</v>
      </c>
      <c r="G145" s="2">
        <v>1.63374653329594</v>
      </c>
      <c r="H145" s="2">
        <v>2.7542706677884801</v>
      </c>
      <c r="I145" s="2">
        <v>0.45398968390514699</v>
      </c>
      <c r="J145" s="2">
        <v>1</v>
      </c>
      <c r="K145" s="2">
        <v>1</v>
      </c>
      <c r="L145" s="2">
        <v>0</v>
      </c>
      <c r="M145" s="2" t="s">
        <v>3410</v>
      </c>
      <c r="N145" s="2">
        <v>2</v>
      </c>
      <c r="O145" s="2">
        <v>1</v>
      </c>
      <c r="P145" s="2">
        <v>0</v>
      </c>
      <c r="Q145" s="2">
        <v>1</v>
      </c>
      <c r="R145" s="2">
        <v>0</v>
      </c>
      <c r="S145" s="2">
        <v>0</v>
      </c>
      <c r="T145" s="2">
        <v>0</v>
      </c>
      <c r="U145" s="17" t="s">
        <v>4874</v>
      </c>
    </row>
    <row r="146" spans="1:21" ht="15" customHeight="1" x14ac:dyDescent="0.25">
      <c r="A146" s="2" t="s">
        <v>4455</v>
      </c>
      <c r="B146" s="1" t="s">
        <v>363</v>
      </c>
      <c r="C146" s="1" t="s">
        <v>495</v>
      </c>
      <c r="D146" s="2" t="s">
        <v>2481</v>
      </c>
      <c r="E146" s="2" t="s">
        <v>2504</v>
      </c>
      <c r="F146" s="2">
        <v>2.2753108348134998</v>
      </c>
      <c r="G146" s="2">
        <v>1.4795737122557699</v>
      </c>
      <c r="H146" s="2">
        <v>2.5595026642984</v>
      </c>
      <c r="I146" s="2">
        <v>0.45197179209299798</v>
      </c>
      <c r="J146" s="2">
        <v>1</v>
      </c>
      <c r="K146" s="2">
        <v>1</v>
      </c>
      <c r="L146" s="2">
        <v>0</v>
      </c>
      <c r="M146" s="2" t="s">
        <v>3353</v>
      </c>
      <c r="N146" s="2">
        <v>0</v>
      </c>
      <c r="O146" s="2">
        <v>0</v>
      </c>
      <c r="P146" s="2">
        <v>0</v>
      </c>
      <c r="Q146" s="2">
        <v>0</v>
      </c>
      <c r="R146" s="2">
        <v>1</v>
      </c>
      <c r="S146" s="2">
        <v>0</v>
      </c>
      <c r="T146" s="2">
        <v>0</v>
      </c>
    </row>
    <row r="147" spans="1:21" ht="15" customHeight="1" x14ac:dyDescent="0.25">
      <c r="A147" s="2" t="s">
        <v>4456</v>
      </c>
      <c r="B147" s="1" t="s">
        <v>363</v>
      </c>
      <c r="C147" s="1" t="s">
        <v>495</v>
      </c>
      <c r="D147" s="2" t="s">
        <v>2481</v>
      </c>
      <c r="E147" s="2" t="s">
        <v>2507</v>
      </c>
      <c r="F147" s="2">
        <v>2.6070175438596501</v>
      </c>
      <c r="G147" s="2">
        <v>1.78456140350877</v>
      </c>
      <c r="H147" s="2">
        <v>2.2242105263157899</v>
      </c>
      <c r="I147" s="2">
        <v>0.14732492571345501</v>
      </c>
      <c r="J147" s="2">
        <v>0</v>
      </c>
      <c r="K147" s="2">
        <v>1</v>
      </c>
      <c r="L147" s="2">
        <v>0</v>
      </c>
      <c r="M147" s="2" t="s">
        <v>3353</v>
      </c>
      <c r="N147" s="2">
        <v>0</v>
      </c>
      <c r="O147" s="2">
        <v>1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</row>
    <row r="148" spans="1:21" ht="15" customHeight="1" x14ac:dyDescent="0.25">
      <c r="A148" s="2" t="s">
        <v>4459</v>
      </c>
      <c r="B148" s="1" t="s">
        <v>363</v>
      </c>
      <c r="C148" s="1" t="s">
        <v>495</v>
      </c>
      <c r="D148" s="2" t="s">
        <v>2481</v>
      </c>
      <c r="E148" s="2" t="s">
        <v>2510</v>
      </c>
      <c r="F148" s="2">
        <v>2.4325044404973402</v>
      </c>
      <c r="G148" s="2">
        <v>1.6156305506216699</v>
      </c>
      <c r="H148" s="2">
        <v>3.0435168738898799</v>
      </c>
      <c r="I148" s="2">
        <v>0.547017082662135</v>
      </c>
      <c r="J148" s="2">
        <v>1</v>
      </c>
      <c r="K148" s="2">
        <v>1</v>
      </c>
      <c r="L148" s="2">
        <v>0</v>
      </c>
      <c r="M148" s="2" t="s">
        <v>3410</v>
      </c>
      <c r="N148" s="2">
        <v>2</v>
      </c>
      <c r="O148" s="2">
        <v>1</v>
      </c>
      <c r="P148" s="2">
        <v>1</v>
      </c>
      <c r="Q148" s="2">
        <v>1</v>
      </c>
      <c r="R148" s="2">
        <v>1</v>
      </c>
      <c r="S148" s="2">
        <v>1</v>
      </c>
      <c r="T148" s="2">
        <v>1</v>
      </c>
    </row>
    <row r="149" spans="1:21" ht="15" customHeight="1" x14ac:dyDescent="0.25">
      <c r="A149" s="2" t="s">
        <v>4462</v>
      </c>
      <c r="B149" s="1" t="s">
        <v>363</v>
      </c>
      <c r="C149" s="1" t="s">
        <v>495</v>
      </c>
      <c r="D149" s="2" t="s">
        <v>2481</v>
      </c>
      <c r="E149" s="2" t="s">
        <v>2513</v>
      </c>
      <c r="F149" s="2">
        <v>2.38217644597154</v>
      </c>
      <c r="G149" s="2">
        <v>1.5145072537186299</v>
      </c>
      <c r="H149" s="2">
        <v>2.7090625596522901</v>
      </c>
      <c r="I149" s="2">
        <v>0.47776677974673398</v>
      </c>
      <c r="J149" s="2">
        <v>1</v>
      </c>
      <c r="K149" s="2">
        <v>1</v>
      </c>
      <c r="L149" s="2">
        <v>0</v>
      </c>
      <c r="M149" s="2" t="s">
        <v>3353</v>
      </c>
      <c r="N149" s="2">
        <v>0</v>
      </c>
      <c r="O149" s="2">
        <v>1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</row>
    <row r="150" spans="1:21" ht="15" customHeight="1" x14ac:dyDescent="0.25">
      <c r="A150" s="2" t="s">
        <v>4467</v>
      </c>
      <c r="B150" s="1" t="s">
        <v>363</v>
      </c>
      <c r="C150" s="1" t="s">
        <v>495</v>
      </c>
      <c r="D150" s="2" t="s">
        <v>2481</v>
      </c>
      <c r="E150" s="2" t="s">
        <v>2516</v>
      </c>
      <c r="F150" s="2">
        <v>2.8635629927394</v>
      </c>
      <c r="G150" s="2">
        <v>1.8661073198092899</v>
      </c>
      <c r="H150" s="2">
        <v>2.1285181203452699</v>
      </c>
      <c r="I150" s="2">
        <v>4.1825492511407998E-2</v>
      </c>
      <c r="J150" s="2">
        <v>0</v>
      </c>
      <c r="K150" s="2">
        <v>1</v>
      </c>
      <c r="L150" s="2">
        <v>0</v>
      </c>
      <c r="M150" s="2" t="s">
        <v>3353</v>
      </c>
      <c r="N150" s="2">
        <v>0</v>
      </c>
      <c r="O150" s="2">
        <v>1</v>
      </c>
      <c r="P150" s="2">
        <v>0</v>
      </c>
      <c r="Q150" s="2">
        <v>1</v>
      </c>
      <c r="R150" s="2">
        <v>1</v>
      </c>
      <c r="S150" s="2">
        <v>0</v>
      </c>
      <c r="T150" s="2">
        <v>0</v>
      </c>
    </row>
    <row r="151" spans="1:21" ht="15" customHeight="1" x14ac:dyDescent="0.25">
      <c r="A151" s="2" t="s">
        <v>4470</v>
      </c>
      <c r="B151" s="1" t="s">
        <v>363</v>
      </c>
      <c r="C151" s="1" t="s">
        <v>495</v>
      </c>
      <c r="D151" s="2" t="s">
        <v>2481</v>
      </c>
      <c r="E151" s="2" t="s">
        <v>2519</v>
      </c>
      <c r="F151" s="2">
        <v>2.2198934280639402</v>
      </c>
      <c r="G151" s="2">
        <v>1.31651865008881</v>
      </c>
      <c r="H151" s="2">
        <v>2.32966252220249</v>
      </c>
      <c r="I151" s="2">
        <v>0.43830282079376498</v>
      </c>
      <c r="J151" s="2">
        <v>1</v>
      </c>
      <c r="K151" s="2">
        <v>1</v>
      </c>
      <c r="L151" s="2">
        <v>0</v>
      </c>
      <c r="M151" s="2" t="s">
        <v>3353</v>
      </c>
      <c r="N151" s="2">
        <v>0</v>
      </c>
      <c r="O151" s="2">
        <v>0</v>
      </c>
      <c r="P151" s="2">
        <v>0</v>
      </c>
      <c r="Q151" s="2">
        <v>0</v>
      </c>
      <c r="R151" s="2">
        <v>1</v>
      </c>
      <c r="S151" s="2">
        <v>1</v>
      </c>
      <c r="T151" s="2">
        <v>0</v>
      </c>
    </row>
    <row r="152" spans="1:21" ht="15" customHeight="1" x14ac:dyDescent="0.25">
      <c r="A152" s="2" t="s">
        <v>4472</v>
      </c>
      <c r="B152" s="1" t="s">
        <v>363</v>
      </c>
      <c r="C152" s="1" t="s">
        <v>495</v>
      </c>
      <c r="D152" s="2" t="s">
        <v>2481</v>
      </c>
      <c r="E152" s="2" t="s">
        <v>2522</v>
      </c>
      <c r="F152" s="2">
        <v>2.4727226592235501</v>
      </c>
      <c r="G152" s="2">
        <v>1.7460035523978701</v>
      </c>
      <c r="H152" s="2">
        <v>2.9687896472976401</v>
      </c>
      <c r="I152" s="2">
        <v>0.46870407536405401</v>
      </c>
      <c r="J152" s="2">
        <v>1</v>
      </c>
      <c r="K152" s="2">
        <v>1</v>
      </c>
      <c r="L152" s="2">
        <v>0</v>
      </c>
      <c r="M152" s="2" t="s">
        <v>3353</v>
      </c>
      <c r="N152" s="2">
        <v>0</v>
      </c>
      <c r="O152" s="2">
        <v>1</v>
      </c>
      <c r="P152" s="2">
        <v>0</v>
      </c>
      <c r="Q152" s="2">
        <v>1</v>
      </c>
      <c r="R152" s="2">
        <v>0</v>
      </c>
      <c r="S152" s="2">
        <v>0</v>
      </c>
      <c r="T152" s="2">
        <v>0</v>
      </c>
    </row>
    <row r="153" spans="1:21" ht="15" customHeight="1" x14ac:dyDescent="0.25">
      <c r="A153" s="2" t="s">
        <v>4476</v>
      </c>
      <c r="B153" s="1" t="s">
        <v>363</v>
      </c>
      <c r="C153" s="1" t="s">
        <v>364</v>
      </c>
      <c r="D153" s="2" t="s">
        <v>365</v>
      </c>
      <c r="E153" s="2" t="s">
        <v>485</v>
      </c>
      <c r="F153" s="2">
        <v>2.1069497772604699</v>
      </c>
      <c r="G153" s="2">
        <v>1.45504334812031</v>
      </c>
      <c r="H153" s="2">
        <v>2.7706057907604</v>
      </c>
      <c r="I153" s="2">
        <v>0.56945306589477895</v>
      </c>
      <c r="J153" s="2">
        <v>1</v>
      </c>
      <c r="K153" s="2">
        <v>1</v>
      </c>
      <c r="L153" s="2">
        <v>0</v>
      </c>
      <c r="M153" s="2" t="s">
        <v>3353</v>
      </c>
      <c r="N153" s="2">
        <v>0</v>
      </c>
      <c r="O153" s="2">
        <v>1</v>
      </c>
      <c r="P153" s="2">
        <v>0</v>
      </c>
      <c r="Q153" s="2">
        <v>0</v>
      </c>
      <c r="R153" s="2">
        <v>1</v>
      </c>
      <c r="S153" s="2">
        <v>1</v>
      </c>
      <c r="T153" s="2">
        <v>0</v>
      </c>
    </row>
    <row r="154" spans="1:21" ht="15" customHeight="1" x14ac:dyDescent="0.25">
      <c r="A154" s="2" t="s">
        <v>4479</v>
      </c>
      <c r="B154" s="1" t="s">
        <v>363</v>
      </c>
      <c r="C154" s="1" t="s">
        <v>364</v>
      </c>
      <c r="D154" s="2" t="s">
        <v>365</v>
      </c>
      <c r="E154" s="2" t="s">
        <v>476</v>
      </c>
      <c r="F154" s="2">
        <v>2.48028419182948</v>
      </c>
      <c r="G154" s="2">
        <v>1.6518650088809901</v>
      </c>
      <c r="H154" s="2">
        <v>1.8657193605683799</v>
      </c>
      <c r="I154" s="2">
        <v>3.6995075447559797E-2</v>
      </c>
      <c r="J154" s="2">
        <v>0</v>
      </c>
      <c r="K154" s="2">
        <v>0</v>
      </c>
      <c r="L154" s="2">
        <v>0</v>
      </c>
      <c r="M154" s="2" t="s">
        <v>3410</v>
      </c>
      <c r="N154" s="2">
        <v>2</v>
      </c>
      <c r="O154" s="2">
        <v>1</v>
      </c>
      <c r="P154" s="2">
        <v>1</v>
      </c>
      <c r="Q154" s="2">
        <v>1</v>
      </c>
      <c r="R154" s="2">
        <v>1</v>
      </c>
      <c r="S154" s="2">
        <v>1</v>
      </c>
      <c r="T154" s="2">
        <v>0</v>
      </c>
      <c r="U154" s="18" t="s">
        <v>4875</v>
      </c>
    </row>
    <row r="155" spans="1:21" ht="15" customHeight="1" x14ac:dyDescent="0.25">
      <c r="A155" s="2" t="s">
        <v>4482</v>
      </c>
      <c r="B155" s="1" t="s">
        <v>363</v>
      </c>
      <c r="C155" s="1" t="s">
        <v>364</v>
      </c>
      <c r="D155" s="2" t="s">
        <v>365</v>
      </c>
      <c r="E155" s="2" t="s">
        <v>381</v>
      </c>
      <c r="F155" s="2">
        <v>2.3921847246891601</v>
      </c>
      <c r="G155" s="2">
        <v>1.4785079928952001</v>
      </c>
      <c r="H155" s="2">
        <v>1.7040852575488501</v>
      </c>
      <c r="I155" s="2">
        <v>2.738433267597E-2</v>
      </c>
      <c r="J155" s="2">
        <v>0</v>
      </c>
      <c r="K155" s="2">
        <v>1</v>
      </c>
      <c r="L155" s="2">
        <v>0</v>
      </c>
      <c r="M155" s="2" t="s">
        <v>3353</v>
      </c>
      <c r="N155" s="2">
        <v>0</v>
      </c>
      <c r="O155" s="2">
        <v>1</v>
      </c>
      <c r="P155" s="2">
        <v>0</v>
      </c>
      <c r="Q155" s="2">
        <v>0</v>
      </c>
      <c r="R155" s="2">
        <v>1</v>
      </c>
      <c r="S155" s="2">
        <v>0</v>
      </c>
      <c r="T155" s="2">
        <v>0</v>
      </c>
    </row>
    <row r="156" spans="1:21" ht="15" customHeight="1" x14ac:dyDescent="0.25">
      <c r="A156" s="2" t="s">
        <v>4485</v>
      </c>
      <c r="B156" s="1" t="s">
        <v>363</v>
      </c>
      <c r="C156" s="1" t="s">
        <v>364</v>
      </c>
      <c r="D156" s="2" t="s">
        <v>365</v>
      </c>
      <c r="E156" s="2" t="s">
        <v>453</v>
      </c>
      <c r="F156" s="2">
        <v>2.4147020747068</v>
      </c>
      <c r="G156" s="2">
        <v>1.63826086076197</v>
      </c>
      <c r="H156" s="2">
        <v>2.36010575903815</v>
      </c>
      <c r="I156" s="2">
        <v>0.28687455783732002</v>
      </c>
      <c r="J156" s="2">
        <v>1</v>
      </c>
      <c r="K156" s="2">
        <v>0</v>
      </c>
      <c r="L156" s="2">
        <v>0</v>
      </c>
      <c r="M156" s="2" t="s">
        <v>3353</v>
      </c>
      <c r="N156" s="2">
        <v>0</v>
      </c>
      <c r="O156" s="2">
        <v>0</v>
      </c>
      <c r="P156" s="2">
        <v>0</v>
      </c>
      <c r="Q156" s="2">
        <v>0</v>
      </c>
      <c r="R156" s="2">
        <v>1</v>
      </c>
      <c r="S156" s="2">
        <v>0</v>
      </c>
      <c r="T156" s="2">
        <v>0</v>
      </c>
    </row>
    <row r="157" spans="1:21" ht="15" customHeight="1" x14ac:dyDescent="0.25">
      <c r="A157" s="2" t="s">
        <v>4489</v>
      </c>
      <c r="B157" s="1" t="s">
        <v>363</v>
      </c>
      <c r="C157" s="1" t="s">
        <v>364</v>
      </c>
      <c r="D157" s="2" t="s">
        <v>365</v>
      </c>
      <c r="E157" s="2" t="s">
        <v>468</v>
      </c>
      <c r="F157" s="2">
        <v>2.28169014084507</v>
      </c>
      <c r="G157" s="2">
        <v>1.3591549295774601</v>
      </c>
      <c r="H157" s="2">
        <v>1.6901408450704201</v>
      </c>
      <c r="I157" s="2">
        <v>8.7890248087668696E-2</v>
      </c>
      <c r="J157" s="2">
        <v>0</v>
      </c>
      <c r="K157" s="2">
        <v>1</v>
      </c>
      <c r="L157" s="2">
        <v>0</v>
      </c>
      <c r="M157" s="2" t="s">
        <v>3410</v>
      </c>
      <c r="N157" s="2">
        <v>2</v>
      </c>
      <c r="O157" s="2">
        <v>1</v>
      </c>
      <c r="P157" s="2">
        <v>1</v>
      </c>
      <c r="Q157" s="2">
        <v>1</v>
      </c>
      <c r="R157" s="2">
        <v>0</v>
      </c>
      <c r="S157" s="2">
        <v>0</v>
      </c>
      <c r="T157" s="2">
        <v>0</v>
      </c>
      <c r="U157" s="17" t="s">
        <v>4876</v>
      </c>
    </row>
    <row r="158" spans="1:21" ht="15" customHeight="1" x14ac:dyDescent="0.25">
      <c r="A158" s="2" t="s">
        <v>4494</v>
      </c>
      <c r="B158" s="1" t="s">
        <v>363</v>
      </c>
      <c r="C158" s="1" t="s">
        <v>364</v>
      </c>
      <c r="D158" s="2" t="s">
        <v>365</v>
      </c>
      <c r="E158" s="2" t="s">
        <v>366</v>
      </c>
      <c r="F158" s="2">
        <v>2.1321492007104799</v>
      </c>
      <c r="G158" s="2">
        <v>1.3577264653641199</v>
      </c>
      <c r="H158" s="2">
        <v>1.7460035523978701</v>
      </c>
      <c r="I158" s="2">
        <v>0.14574010570912399</v>
      </c>
      <c r="J158" s="2">
        <v>0</v>
      </c>
      <c r="K158" s="2">
        <v>1</v>
      </c>
      <c r="L158" s="2">
        <v>0</v>
      </c>
      <c r="M158" s="2" t="s">
        <v>3353</v>
      </c>
      <c r="N158" s="2">
        <v>0</v>
      </c>
      <c r="O158" s="2">
        <v>1</v>
      </c>
      <c r="P158" s="2">
        <v>0</v>
      </c>
      <c r="Q158" s="2">
        <v>0</v>
      </c>
      <c r="R158" s="2">
        <v>1</v>
      </c>
      <c r="S158" s="2">
        <v>0</v>
      </c>
      <c r="T158" s="2">
        <v>0</v>
      </c>
    </row>
    <row r="159" spans="1:21" ht="15" customHeight="1" x14ac:dyDescent="0.25">
      <c r="A159" s="2" t="s">
        <v>4496</v>
      </c>
      <c r="B159" s="1" t="s">
        <v>363</v>
      </c>
      <c r="C159" s="1" t="s">
        <v>364</v>
      </c>
      <c r="D159" s="2" t="s">
        <v>365</v>
      </c>
      <c r="E159" s="2" t="s">
        <v>390</v>
      </c>
      <c r="F159" s="2">
        <v>2.2341030195381899</v>
      </c>
      <c r="G159" s="2">
        <v>1.41598579040853</v>
      </c>
      <c r="H159" s="2">
        <v>1.8678507992895199</v>
      </c>
      <c r="I159" s="2">
        <v>0.170480806638732</v>
      </c>
      <c r="J159" s="2">
        <v>0</v>
      </c>
      <c r="K159" s="2">
        <v>1</v>
      </c>
      <c r="L159" s="2">
        <v>0</v>
      </c>
      <c r="M159" s="2" t="s">
        <v>3353</v>
      </c>
      <c r="N159" s="2">
        <v>0</v>
      </c>
      <c r="O159" s="2">
        <v>1</v>
      </c>
      <c r="P159" s="2">
        <v>0</v>
      </c>
      <c r="Q159" s="2">
        <v>0</v>
      </c>
      <c r="R159" s="2">
        <v>1</v>
      </c>
      <c r="S159" s="2">
        <v>0</v>
      </c>
      <c r="T159" s="2">
        <v>0</v>
      </c>
    </row>
    <row r="160" spans="1:21" ht="15" customHeight="1" x14ac:dyDescent="0.25">
      <c r="A160" s="2" t="s">
        <v>4497</v>
      </c>
      <c r="B160" s="1" t="s">
        <v>363</v>
      </c>
      <c r="C160" s="1" t="s">
        <v>364</v>
      </c>
      <c r="D160" s="2" t="s">
        <v>365</v>
      </c>
      <c r="E160" s="2" t="s">
        <v>399</v>
      </c>
      <c r="F160" s="2">
        <v>2.0928910140586301</v>
      </c>
      <c r="G160" s="2">
        <v>1.3286391483950499</v>
      </c>
      <c r="H160" s="2">
        <v>1.9249242607718999</v>
      </c>
      <c r="I160" s="2">
        <v>0.263316040859428</v>
      </c>
      <c r="J160" s="2">
        <v>1</v>
      </c>
      <c r="K160" s="2">
        <v>1</v>
      </c>
      <c r="L160" s="2">
        <v>0</v>
      </c>
      <c r="M160" s="2" t="s">
        <v>3353</v>
      </c>
      <c r="N160" s="2">
        <v>0</v>
      </c>
      <c r="O160" s="2">
        <v>0</v>
      </c>
      <c r="P160" s="2">
        <v>0</v>
      </c>
      <c r="Q160" s="2">
        <v>0</v>
      </c>
      <c r="R160" s="2">
        <v>1</v>
      </c>
      <c r="S160" s="2">
        <v>0</v>
      </c>
      <c r="T160" s="2">
        <v>0</v>
      </c>
    </row>
    <row r="161" spans="1:21" ht="15" customHeight="1" x14ac:dyDescent="0.25">
      <c r="A161" s="2" t="s">
        <v>4499</v>
      </c>
      <c r="B161" s="1" t="s">
        <v>363</v>
      </c>
      <c r="C161" s="1" t="s">
        <v>364</v>
      </c>
      <c r="D161" s="2" t="s">
        <v>365</v>
      </c>
      <c r="E161" s="2" t="s">
        <v>463</v>
      </c>
      <c r="F161" s="2">
        <v>2.1124925991711101</v>
      </c>
      <c r="G161" s="2">
        <v>1.3505032563647099</v>
      </c>
      <c r="H161" s="2">
        <v>2.2539964476021299</v>
      </c>
      <c r="I161" s="2">
        <v>0.40775250834758098</v>
      </c>
      <c r="J161" s="2">
        <v>1</v>
      </c>
      <c r="K161" s="2">
        <v>1</v>
      </c>
      <c r="L161" s="2">
        <v>0</v>
      </c>
      <c r="M161" s="2" t="s">
        <v>3353</v>
      </c>
      <c r="N161" s="2">
        <v>0</v>
      </c>
      <c r="O161" s="2">
        <v>1</v>
      </c>
      <c r="P161" s="2">
        <v>0</v>
      </c>
      <c r="Q161" s="2">
        <v>0</v>
      </c>
      <c r="R161" s="2">
        <v>1</v>
      </c>
      <c r="S161" s="2">
        <v>1</v>
      </c>
      <c r="T161" s="2">
        <v>0</v>
      </c>
      <c r="U161" s="17" t="s">
        <v>3483</v>
      </c>
    </row>
    <row r="162" spans="1:21" ht="15" customHeight="1" x14ac:dyDescent="0.25">
      <c r="A162" s="2" t="s">
        <v>4503</v>
      </c>
      <c r="B162" s="1" t="s">
        <v>363</v>
      </c>
      <c r="C162" s="1" t="s">
        <v>364</v>
      </c>
      <c r="D162" s="2" t="s">
        <v>365</v>
      </c>
      <c r="E162" s="2" t="s">
        <v>380</v>
      </c>
      <c r="F162" s="2">
        <v>2.0249097374186098</v>
      </c>
      <c r="G162" s="2">
        <v>1.29285631664973</v>
      </c>
      <c r="H162" s="2">
        <v>2.0289208517293802</v>
      </c>
      <c r="I162" s="2">
        <v>0.34466428144519601</v>
      </c>
      <c r="J162" s="2">
        <v>1</v>
      </c>
      <c r="K162" s="2">
        <v>1</v>
      </c>
      <c r="L162" s="2">
        <v>0</v>
      </c>
      <c r="M162" s="2" t="s">
        <v>3353</v>
      </c>
      <c r="N162" s="2">
        <v>0</v>
      </c>
      <c r="O162" s="2">
        <v>1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</row>
    <row r="163" spans="1:21" ht="15" customHeight="1" x14ac:dyDescent="0.25">
      <c r="A163" s="2" t="s">
        <v>4506</v>
      </c>
      <c r="B163" s="1" t="s">
        <v>363</v>
      </c>
      <c r="C163" s="1" t="s">
        <v>364</v>
      </c>
      <c r="D163" s="2" t="s">
        <v>365</v>
      </c>
      <c r="E163" s="2" t="s">
        <v>412</v>
      </c>
      <c r="F163" s="2">
        <v>2.02137083086639</v>
      </c>
      <c r="G163" s="2">
        <v>1.33756706125184</v>
      </c>
      <c r="H163" s="2">
        <v>1.9105384465990101</v>
      </c>
      <c r="I163" s="2">
        <v>0.26438101455256902</v>
      </c>
      <c r="J163" s="2">
        <v>1</v>
      </c>
      <c r="K163" s="2">
        <v>1</v>
      </c>
      <c r="L163" s="2">
        <v>0</v>
      </c>
      <c r="M163" s="2" t="s">
        <v>3353</v>
      </c>
      <c r="N163" s="2">
        <v>0</v>
      </c>
      <c r="O163" s="2">
        <v>0</v>
      </c>
      <c r="P163" s="2">
        <v>0</v>
      </c>
      <c r="Q163" s="2">
        <v>0</v>
      </c>
      <c r="R163" s="2">
        <v>1</v>
      </c>
      <c r="S163" s="2">
        <v>0</v>
      </c>
      <c r="T163" s="2">
        <v>0</v>
      </c>
    </row>
    <row r="164" spans="1:21" ht="15" customHeight="1" x14ac:dyDescent="0.25">
      <c r="A164" s="2" t="s">
        <v>4508</v>
      </c>
      <c r="B164" s="1" t="s">
        <v>363</v>
      </c>
      <c r="C164" s="1" t="s">
        <v>364</v>
      </c>
      <c r="D164" s="2" t="s">
        <v>365</v>
      </c>
      <c r="E164" s="2" t="s">
        <v>425</v>
      </c>
      <c r="F164" s="2">
        <v>2.01194681999096</v>
      </c>
      <c r="G164" s="2">
        <v>1.28810919242953</v>
      </c>
      <c r="H164" s="2">
        <v>1.93617655508734</v>
      </c>
      <c r="I164" s="2">
        <v>0.30246520852896303</v>
      </c>
      <c r="J164" s="2">
        <v>1</v>
      </c>
      <c r="K164" s="2">
        <v>1</v>
      </c>
      <c r="L164" s="2">
        <v>0</v>
      </c>
      <c r="M164" s="2" t="s">
        <v>3353</v>
      </c>
      <c r="N164" s="2">
        <v>0</v>
      </c>
      <c r="O164" s="2">
        <v>0</v>
      </c>
      <c r="P164" s="2">
        <v>0</v>
      </c>
      <c r="Q164" s="2">
        <v>0</v>
      </c>
      <c r="R164" s="2">
        <v>1</v>
      </c>
      <c r="S164" s="2">
        <v>0</v>
      </c>
      <c r="T164" s="2">
        <v>0</v>
      </c>
    </row>
    <row r="165" spans="1:21" ht="15" customHeight="1" x14ac:dyDescent="0.25">
      <c r="A165" s="2" t="s">
        <v>4509</v>
      </c>
      <c r="B165" s="1" t="s">
        <v>363</v>
      </c>
      <c r="C165" s="1" t="s">
        <v>364</v>
      </c>
      <c r="D165" s="2" t="s">
        <v>365</v>
      </c>
      <c r="E165" s="2" t="s">
        <v>431</v>
      </c>
      <c r="F165" s="2">
        <v>2.0859680284191802</v>
      </c>
      <c r="G165" s="2">
        <v>1.37371225577265</v>
      </c>
      <c r="H165" s="2">
        <v>2.00781527531083</v>
      </c>
      <c r="I165" s="2">
        <v>0.28627161859042599</v>
      </c>
      <c r="J165" s="2">
        <v>1</v>
      </c>
      <c r="K165" s="2">
        <v>1</v>
      </c>
      <c r="L165" s="2">
        <v>0</v>
      </c>
      <c r="M165" s="2" t="s">
        <v>3353</v>
      </c>
      <c r="N165" s="2">
        <v>0</v>
      </c>
      <c r="O165" s="2">
        <v>0</v>
      </c>
      <c r="P165" s="2">
        <v>0</v>
      </c>
      <c r="Q165" s="2">
        <v>0</v>
      </c>
      <c r="R165" s="2">
        <v>1</v>
      </c>
      <c r="S165" s="2">
        <v>0</v>
      </c>
      <c r="T165" s="2">
        <v>0</v>
      </c>
    </row>
    <row r="166" spans="1:21" ht="15" customHeight="1" x14ac:dyDescent="0.25">
      <c r="A166" s="2" t="s">
        <v>4510</v>
      </c>
      <c r="B166" s="1" t="s">
        <v>363</v>
      </c>
      <c r="C166" s="1" t="s">
        <v>364</v>
      </c>
      <c r="D166" s="2" t="s">
        <v>365</v>
      </c>
      <c r="E166" s="2" t="s">
        <v>469</v>
      </c>
      <c r="F166" s="2">
        <v>1.6838365896980501</v>
      </c>
      <c r="G166" s="2">
        <v>1.0728241563055101</v>
      </c>
      <c r="H166" s="2">
        <v>1.45071047957371</v>
      </c>
      <c r="I166" s="2">
        <v>0.19053745267392699</v>
      </c>
      <c r="J166" s="2">
        <v>0</v>
      </c>
      <c r="K166" s="2">
        <v>1</v>
      </c>
      <c r="L166" s="2">
        <v>0</v>
      </c>
      <c r="M166" s="2" t="s">
        <v>3353</v>
      </c>
      <c r="N166" s="2">
        <v>0</v>
      </c>
      <c r="O166" s="2">
        <v>0</v>
      </c>
      <c r="P166" s="2">
        <v>0</v>
      </c>
      <c r="Q166" s="2">
        <v>0</v>
      </c>
      <c r="R166" s="2">
        <v>1</v>
      </c>
      <c r="S166" s="2">
        <v>0</v>
      </c>
      <c r="T166" s="2">
        <v>0</v>
      </c>
    </row>
    <row r="167" spans="1:21" ht="15" customHeight="1" x14ac:dyDescent="0.25">
      <c r="A167" s="2" t="s">
        <v>4511</v>
      </c>
      <c r="B167" s="1" t="s">
        <v>363</v>
      </c>
      <c r="C167" s="1" t="s">
        <v>364</v>
      </c>
      <c r="D167" s="2" t="s">
        <v>365</v>
      </c>
      <c r="E167" s="2" t="s">
        <v>440</v>
      </c>
      <c r="F167" s="2">
        <v>2.1487655653152902</v>
      </c>
      <c r="G167" s="2">
        <v>1.4391926121662799</v>
      </c>
      <c r="H167" s="2">
        <v>1.94782730742951</v>
      </c>
      <c r="I167" s="2">
        <v>0.21664563037942</v>
      </c>
      <c r="J167" s="2">
        <v>0</v>
      </c>
      <c r="K167" s="2">
        <v>1</v>
      </c>
      <c r="L167" s="2">
        <v>0</v>
      </c>
      <c r="M167" s="2" t="s">
        <v>3353</v>
      </c>
      <c r="N167" s="2">
        <v>0</v>
      </c>
      <c r="O167" s="2">
        <v>0</v>
      </c>
      <c r="P167" s="2">
        <v>0</v>
      </c>
      <c r="Q167" s="2">
        <v>0</v>
      </c>
      <c r="R167" s="2">
        <v>1</v>
      </c>
      <c r="S167" s="2">
        <v>1</v>
      </c>
      <c r="T167" s="2">
        <v>0</v>
      </c>
    </row>
    <row r="168" spans="1:21" ht="15" customHeight="1" x14ac:dyDescent="0.25">
      <c r="A168" s="2" t="s">
        <v>4512</v>
      </c>
      <c r="B168" s="1" t="s">
        <v>363</v>
      </c>
      <c r="C168" s="1" t="s">
        <v>364</v>
      </c>
      <c r="D168" s="2" t="s">
        <v>915</v>
      </c>
      <c r="E168" s="2" t="s">
        <v>1095</v>
      </c>
      <c r="F168" s="2">
        <v>2.6831683168316798</v>
      </c>
      <c r="G168" s="2">
        <v>1.7227722772277201</v>
      </c>
      <c r="H168" s="2">
        <v>3.0396039603960401</v>
      </c>
      <c r="I168" s="2">
        <v>0.47072357523835401</v>
      </c>
      <c r="J168" s="2">
        <v>1</v>
      </c>
      <c r="K168" s="2">
        <v>0</v>
      </c>
      <c r="L168" s="2">
        <v>0</v>
      </c>
      <c r="M168" s="2" t="s">
        <v>3410</v>
      </c>
      <c r="N168" s="2">
        <v>2</v>
      </c>
      <c r="O168" s="2">
        <v>1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17" t="s">
        <v>4877</v>
      </c>
    </row>
    <row r="169" spans="1:21" ht="15" customHeight="1" x14ac:dyDescent="0.25">
      <c r="A169" s="2" t="s">
        <v>4517</v>
      </c>
      <c r="B169" s="1" t="s">
        <v>363</v>
      </c>
      <c r="C169" s="1" t="s">
        <v>364</v>
      </c>
      <c r="D169" s="2" t="s">
        <v>915</v>
      </c>
      <c r="E169" s="2" t="s">
        <v>1094</v>
      </c>
      <c r="F169" s="2">
        <v>2.2916666666666701</v>
      </c>
      <c r="G169" s="2">
        <v>1.625</v>
      </c>
      <c r="H169" s="2">
        <v>2.8</v>
      </c>
      <c r="I169" s="2">
        <v>0.48180752410514199</v>
      </c>
      <c r="J169" s="2">
        <v>1</v>
      </c>
      <c r="K169" s="2">
        <v>0</v>
      </c>
      <c r="L169" s="2">
        <v>0</v>
      </c>
      <c r="M169" s="2" t="s">
        <v>3353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1</v>
      </c>
      <c r="T169" s="2">
        <v>0</v>
      </c>
    </row>
    <row r="170" spans="1:21" ht="15" customHeight="1" x14ac:dyDescent="0.25">
      <c r="A170" s="2" t="s">
        <v>4521</v>
      </c>
      <c r="B170" s="1" t="s">
        <v>363</v>
      </c>
      <c r="C170" s="1" t="s">
        <v>364</v>
      </c>
      <c r="D170" s="2" t="s">
        <v>915</v>
      </c>
      <c r="E170" s="2" t="s">
        <v>916</v>
      </c>
      <c r="F170" s="2">
        <v>2.4239522890318099</v>
      </c>
      <c r="G170" s="2">
        <v>1.473310651584</v>
      </c>
      <c r="H170" s="2">
        <v>2.7497494683985502</v>
      </c>
      <c r="I170" s="2">
        <v>0.50321534895192799</v>
      </c>
      <c r="J170" s="2">
        <v>1</v>
      </c>
      <c r="K170" s="2">
        <v>0</v>
      </c>
      <c r="L170" s="2">
        <v>0</v>
      </c>
      <c r="M170" s="2" t="s">
        <v>3353</v>
      </c>
      <c r="N170" s="2">
        <v>0</v>
      </c>
      <c r="O170" s="2">
        <v>0</v>
      </c>
      <c r="P170" s="2">
        <v>0</v>
      </c>
      <c r="Q170" s="2">
        <v>1</v>
      </c>
      <c r="R170" s="2">
        <v>1</v>
      </c>
      <c r="S170" s="2">
        <v>0</v>
      </c>
      <c r="T170" s="2">
        <v>0</v>
      </c>
    </row>
    <row r="171" spans="1:21" ht="15" customHeight="1" x14ac:dyDescent="0.25">
      <c r="A171" s="2" t="s">
        <v>4524</v>
      </c>
      <c r="B171" s="1" t="s">
        <v>363</v>
      </c>
      <c r="C171" s="1" t="s">
        <v>364</v>
      </c>
      <c r="D171" s="2" t="s">
        <v>915</v>
      </c>
      <c r="E171" s="2" t="s">
        <v>926</v>
      </c>
      <c r="F171" s="2">
        <v>2.2329316463013198</v>
      </c>
      <c r="G171" s="2">
        <v>1.5914264274371599</v>
      </c>
      <c r="H171" s="2">
        <v>1.70505387563244</v>
      </c>
      <c r="I171" s="2">
        <v>8.0147094373583805E-3</v>
      </c>
      <c r="J171" s="2">
        <v>0</v>
      </c>
      <c r="K171" s="2">
        <v>0</v>
      </c>
      <c r="L171" s="2">
        <v>0</v>
      </c>
      <c r="M171" s="2" t="s">
        <v>3404</v>
      </c>
      <c r="N171" s="2">
        <v>1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</row>
    <row r="172" spans="1:21" ht="15" customHeight="1" x14ac:dyDescent="0.25">
      <c r="A172" s="2" t="s">
        <v>4529</v>
      </c>
      <c r="B172" s="1" t="s">
        <v>363</v>
      </c>
      <c r="C172" s="1" t="s">
        <v>364</v>
      </c>
      <c r="D172" s="2" t="s">
        <v>915</v>
      </c>
      <c r="E172" s="2" t="s">
        <v>938</v>
      </c>
      <c r="F172" s="2">
        <v>2.4507972437365901</v>
      </c>
      <c r="G172" s="2">
        <v>1.60047361914112</v>
      </c>
      <c r="H172" s="2">
        <v>1.8341923930038899</v>
      </c>
      <c r="I172" s="2">
        <v>4.36459075198996E-2</v>
      </c>
      <c r="J172" s="2">
        <v>0</v>
      </c>
      <c r="K172" s="2">
        <v>0</v>
      </c>
      <c r="L172" s="2">
        <v>0</v>
      </c>
      <c r="M172" s="2" t="s">
        <v>3353</v>
      </c>
      <c r="N172" s="2">
        <v>0</v>
      </c>
      <c r="O172" s="2">
        <v>1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</row>
    <row r="173" spans="1:21" ht="15" customHeight="1" x14ac:dyDescent="0.25">
      <c r="A173" s="2" t="s">
        <v>4533</v>
      </c>
      <c r="B173" s="1" t="s">
        <v>363</v>
      </c>
      <c r="C173" s="1" t="s">
        <v>364</v>
      </c>
      <c r="D173" s="2" t="s">
        <v>915</v>
      </c>
      <c r="E173" s="2" t="s">
        <v>942</v>
      </c>
      <c r="F173" s="2">
        <v>2.69406702898551</v>
      </c>
      <c r="G173" s="2">
        <v>1.79727128623188</v>
      </c>
      <c r="H173" s="2">
        <v>1.8738111413043499</v>
      </c>
      <c r="I173" s="2">
        <v>-4.0407606471330799E-2</v>
      </c>
      <c r="J173" s="2">
        <v>0</v>
      </c>
      <c r="K173" s="2">
        <v>1</v>
      </c>
      <c r="L173" s="2">
        <v>0</v>
      </c>
      <c r="M173" s="2" t="s">
        <v>3353</v>
      </c>
      <c r="N173" s="2">
        <v>0</v>
      </c>
      <c r="O173" s="2">
        <v>1</v>
      </c>
      <c r="P173" s="2">
        <v>0</v>
      </c>
      <c r="Q173" s="2">
        <v>0</v>
      </c>
      <c r="R173" s="2">
        <v>1</v>
      </c>
      <c r="S173" s="2">
        <v>0</v>
      </c>
      <c r="T173" s="2">
        <v>0</v>
      </c>
    </row>
    <row r="174" spans="1:21" ht="15" customHeight="1" x14ac:dyDescent="0.25">
      <c r="A174" s="2" t="s">
        <v>4537</v>
      </c>
      <c r="B174" s="1" t="s">
        <v>363</v>
      </c>
      <c r="C174" s="1" t="s">
        <v>364</v>
      </c>
      <c r="D174" s="2" t="s">
        <v>915</v>
      </c>
      <c r="E174" s="2" t="s">
        <v>1093</v>
      </c>
      <c r="F174" s="2">
        <v>2.4539007092198601</v>
      </c>
      <c r="G174" s="2">
        <v>1.59574468085106</v>
      </c>
      <c r="H174" s="2">
        <v>1.68085106382979</v>
      </c>
      <c r="I174" s="2">
        <v>-4.2308559090779699E-2</v>
      </c>
      <c r="J174" s="2">
        <v>0</v>
      </c>
      <c r="K174" s="2">
        <v>0</v>
      </c>
      <c r="L174" s="2">
        <v>0</v>
      </c>
      <c r="M174" s="2" t="s">
        <v>3410</v>
      </c>
      <c r="N174" s="2">
        <v>2</v>
      </c>
      <c r="O174" s="2">
        <v>1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17" t="s">
        <v>4878</v>
      </c>
    </row>
    <row r="175" spans="1:21" ht="15" customHeight="1" x14ac:dyDescent="0.25">
      <c r="A175" s="2" t="s">
        <v>4538</v>
      </c>
      <c r="B175" s="1" t="s">
        <v>363</v>
      </c>
      <c r="C175" s="1" t="s">
        <v>364</v>
      </c>
      <c r="D175" s="2" t="s">
        <v>1185</v>
      </c>
      <c r="E175" s="2" t="s">
        <v>1186</v>
      </c>
      <c r="F175" s="2">
        <v>2.3199840968909098</v>
      </c>
      <c r="G175" s="2">
        <v>1.6807693364457701</v>
      </c>
      <c r="H175" s="2">
        <v>1.66553548257693</v>
      </c>
      <c r="I175" s="2">
        <v>-6.2783835096297799E-2</v>
      </c>
      <c r="J175" s="2">
        <v>0</v>
      </c>
      <c r="K175" s="2">
        <v>0</v>
      </c>
      <c r="L175" s="2">
        <v>0</v>
      </c>
      <c r="M175" s="2" t="s">
        <v>3353</v>
      </c>
      <c r="N175" s="9">
        <v>0</v>
      </c>
      <c r="O175" s="9" t="s">
        <v>4879</v>
      </c>
      <c r="P175" s="9" t="s">
        <v>4879</v>
      </c>
      <c r="Q175" s="9" t="s">
        <v>4879</v>
      </c>
      <c r="R175" s="9" t="s">
        <v>4879</v>
      </c>
      <c r="S175" s="9" t="s">
        <v>4879</v>
      </c>
      <c r="T175" s="9" t="s">
        <v>4879</v>
      </c>
    </row>
    <row r="176" spans="1:21" ht="15" customHeight="1" x14ac:dyDescent="0.25">
      <c r="A176" s="2" t="s">
        <v>4543</v>
      </c>
      <c r="B176" s="1" t="s">
        <v>363</v>
      </c>
      <c r="C176" s="1" t="s">
        <v>364</v>
      </c>
      <c r="D176" s="2" t="s">
        <v>1185</v>
      </c>
      <c r="E176" s="2" t="s">
        <v>1197</v>
      </c>
      <c r="F176" s="2">
        <v>2.2764422367882702</v>
      </c>
      <c r="G176" s="2">
        <v>1.6184931033827601</v>
      </c>
      <c r="H176" s="2">
        <v>1.6015827939933001</v>
      </c>
      <c r="I176" s="2">
        <v>-7.1936935075068195E-2</v>
      </c>
      <c r="J176" s="2">
        <v>0</v>
      </c>
      <c r="K176" s="2">
        <v>0</v>
      </c>
      <c r="L176" s="2">
        <v>0</v>
      </c>
      <c r="M176" s="2" t="s">
        <v>3404</v>
      </c>
      <c r="N176" s="9">
        <v>1</v>
      </c>
      <c r="O176" s="9" t="s">
        <v>4879</v>
      </c>
      <c r="P176" s="9" t="s">
        <v>4879</v>
      </c>
      <c r="Q176" s="9" t="s">
        <v>4879</v>
      </c>
      <c r="R176" s="9" t="s">
        <v>4879</v>
      </c>
      <c r="S176" s="9" t="s">
        <v>4879</v>
      </c>
      <c r="T176" s="9" t="s">
        <v>4879</v>
      </c>
    </row>
    <row r="177" spans="1:21" ht="15" customHeight="1" x14ac:dyDescent="0.25">
      <c r="A177" s="2" t="s">
        <v>4548</v>
      </c>
      <c r="B177" s="1" t="s">
        <v>363</v>
      </c>
      <c r="C177" s="1" t="s">
        <v>364</v>
      </c>
      <c r="D177" s="2" t="s">
        <v>1210</v>
      </c>
      <c r="E177" s="2" t="s">
        <v>1211</v>
      </c>
      <c r="F177" s="2">
        <v>2.41489136464849</v>
      </c>
      <c r="G177" s="2">
        <v>1.6347999114704601</v>
      </c>
      <c r="H177" s="2">
        <v>1.63302741835688</v>
      </c>
      <c r="I177" s="2">
        <v>-8.0130902873665893E-2</v>
      </c>
      <c r="J177" s="2">
        <v>0</v>
      </c>
      <c r="K177" s="2">
        <v>0</v>
      </c>
      <c r="L177" s="2">
        <v>0</v>
      </c>
      <c r="M177" s="2" t="s">
        <v>3353</v>
      </c>
      <c r="N177" s="2">
        <v>0</v>
      </c>
      <c r="O177" s="2">
        <v>1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</row>
    <row r="178" spans="1:21" ht="15" customHeight="1" x14ac:dyDescent="0.25">
      <c r="A178" s="2" t="s">
        <v>4552</v>
      </c>
      <c r="B178" s="1" t="s">
        <v>363</v>
      </c>
      <c r="C178" s="1" t="s">
        <v>364</v>
      </c>
      <c r="D178" s="2" t="s">
        <v>1210</v>
      </c>
      <c r="E178" s="2" t="s">
        <v>1221</v>
      </c>
      <c r="F178" s="2">
        <v>2.1143571875279199</v>
      </c>
      <c r="G178" s="2">
        <v>1.4676360225140701</v>
      </c>
      <c r="H178" s="2">
        <v>1.4085589207540401</v>
      </c>
      <c r="I178" s="2">
        <v>-0.113596376212904</v>
      </c>
      <c r="J178" s="2">
        <v>0</v>
      </c>
      <c r="K178" s="2">
        <v>0</v>
      </c>
      <c r="L178" s="2">
        <v>0</v>
      </c>
      <c r="M178" s="2" t="s">
        <v>3404</v>
      </c>
      <c r="N178" s="2">
        <v>1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17" t="s">
        <v>4880</v>
      </c>
    </row>
    <row r="179" spans="1:21" ht="15" customHeight="1" x14ac:dyDescent="0.3">
      <c r="A179" s="2" t="s">
        <v>4557</v>
      </c>
      <c r="B179" s="2" t="s">
        <v>363</v>
      </c>
      <c r="C179" s="2" t="s">
        <v>364</v>
      </c>
      <c r="D179" s="2" t="s">
        <v>1368</v>
      </c>
      <c r="E179" s="2" t="s">
        <v>2944</v>
      </c>
      <c r="F179" s="2">
        <v>2.6532258064516099</v>
      </c>
      <c r="G179" s="2">
        <v>1.75</v>
      </c>
      <c r="H179" s="2">
        <v>2.04838709677419</v>
      </c>
      <c r="I179" s="2">
        <v>7.0542139118525596E-2</v>
      </c>
      <c r="J179" s="2">
        <v>0</v>
      </c>
      <c r="K179" s="2">
        <v>1</v>
      </c>
      <c r="L179" s="2">
        <v>0</v>
      </c>
      <c r="M179" s="2" t="s">
        <v>3353</v>
      </c>
      <c r="N179" s="2">
        <v>0</v>
      </c>
      <c r="O179" s="2">
        <v>0</v>
      </c>
      <c r="P179" s="2">
        <v>0</v>
      </c>
      <c r="Q179" s="2">
        <v>1</v>
      </c>
      <c r="R179" s="2">
        <v>0</v>
      </c>
      <c r="S179" s="2">
        <v>0</v>
      </c>
      <c r="T179" s="2">
        <v>0</v>
      </c>
    </row>
    <row r="180" spans="1:21" ht="15" customHeight="1" x14ac:dyDescent="0.3">
      <c r="A180" s="2" t="s">
        <v>4559</v>
      </c>
      <c r="B180" s="2" t="s">
        <v>363</v>
      </c>
      <c r="C180" s="2" t="s">
        <v>364</v>
      </c>
      <c r="D180" s="2" t="s">
        <v>1368</v>
      </c>
      <c r="E180" s="2" t="s">
        <v>1369</v>
      </c>
      <c r="F180" s="2">
        <v>3.0071047957371202</v>
      </c>
      <c r="G180" s="2">
        <v>1.8250444049733601</v>
      </c>
      <c r="H180" s="2">
        <v>2.0683836589697999</v>
      </c>
      <c r="I180" s="2">
        <v>8.96617023548907E-3</v>
      </c>
      <c r="J180" s="2">
        <v>0</v>
      </c>
      <c r="K180" s="2">
        <v>1</v>
      </c>
      <c r="L180" s="2">
        <v>0</v>
      </c>
      <c r="M180" s="2" t="s">
        <v>3353</v>
      </c>
      <c r="N180" s="2">
        <v>0</v>
      </c>
      <c r="O180" s="2">
        <v>0</v>
      </c>
      <c r="P180" s="2">
        <v>0</v>
      </c>
      <c r="Q180" s="2">
        <v>0</v>
      </c>
      <c r="R180" s="2">
        <v>1</v>
      </c>
      <c r="S180" s="2">
        <v>0</v>
      </c>
      <c r="T180" s="2">
        <v>0</v>
      </c>
    </row>
    <row r="181" spans="1:21" ht="15" customHeight="1" x14ac:dyDescent="0.3">
      <c r="A181" s="2" t="s">
        <v>4560</v>
      </c>
      <c r="B181" s="2" t="s">
        <v>363</v>
      </c>
      <c r="C181" s="2" t="s">
        <v>364</v>
      </c>
      <c r="D181" s="2" t="s">
        <v>1368</v>
      </c>
      <c r="E181" s="2" t="s">
        <v>1372</v>
      </c>
      <c r="F181" s="2">
        <v>2.6816163410302001</v>
      </c>
      <c r="G181" s="2">
        <v>1.8237122557726499</v>
      </c>
      <c r="H181" s="2">
        <v>2.2526642984014198</v>
      </c>
      <c r="I181" s="2">
        <v>0.136483187953954</v>
      </c>
      <c r="J181" s="2">
        <v>0</v>
      </c>
      <c r="K181" s="2">
        <v>0</v>
      </c>
      <c r="L181" s="2">
        <v>0</v>
      </c>
      <c r="M181" s="2" t="s">
        <v>3353</v>
      </c>
      <c r="N181" s="2">
        <v>0</v>
      </c>
      <c r="O181" s="2">
        <v>0</v>
      </c>
      <c r="P181" s="2">
        <v>0</v>
      </c>
      <c r="Q181" s="2">
        <v>1</v>
      </c>
      <c r="R181" s="2">
        <v>0</v>
      </c>
      <c r="S181" s="2">
        <v>0</v>
      </c>
      <c r="T181" s="2">
        <v>0</v>
      </c>
    </row>
    <row r="182" spans="1:21" ht="15" customHeight="1" x14ac:dyDescent="0.3">
      <c r="A182" s="2" t="s">
        <v>4562</v>
      </c>
      <c r="B182" s="2" t="s">
        <v>363</v>
      </c>
      <c r="C182" s="2" t="s">
        <v>364</v>
      </c>
      <c r="D182" s="2" t="s">
        <v>1368</v>
      </c>
      <c r="E182" s="2" t="s">
        <v>1379</v>
      </c>
      <c r="F182" s="2">
        <v>2.8358792184724702</v>
      </c>
      <c r="G182" s="2">
        <v>1.9612788632326801</v>
      </c>
      <c r="H182" s="2">
        <v>3.26785079928952</v>
      </c>
      <c r="I182" s="2">
        <v>0.44363621646507401</v>
      </c>
      <c r="J182" s="2">
        <v>1</v>
      </c>
      <c r="K182" s="2">
        <v>1</v>
      </c>
      <c r="L182" s="2">
        <v>0</v>
      </c>
      <c r="M182" s="2" t="s">
        <v>3353</v>
      </c>
      <c r="N182" s="2">
        <v>0</v>
      </c>
      <c r="O182" s="2">
        <v>0</v>
      </c>
      <c r="P182" s="2">
        <v>0</v>
      </c>
      <c r="Q182" s="2">
        <v>1</v>
      </c>
      <c r="R182" s="2">
        <v>0</v>
      </c>
      <c r="S182" s="2">
        <v>0</v>
      </c>
      <c r="T182" s="2">
        <v>0</v>
      </c>
    </row>
    <row r="183" spans="1:21" ht="15" customHeight="1" x14ac:dyDescent="0.25">
      <c r="A183" s="2" t="s">
        <v>4565</v>
      </c>
      <c r="B183" s="1" t="s">
        <v>363</v>
      </c>
      <c r="C183" s="1" t="s">
        <v>364</v>
      </c>
      <c r="D183" s="2" t="s">
        <v>1368</v>
      </c>
      <c r="E183" s="2" t="s">
        <v>1397</v>
      </c>
      <c r="F183" s="2">
        <v>2.9293960923623401</v>
      </c>
      <c r="G183" s="2">
        <v>1.8303730017762001</v>
      </c>
      <c r="H183" s="2">
        <v>2.1749555950266402</v>
      </c>
      <c r="I183" s="2">
        <v>6.6958932847366606E-2</v>
      </c>
      <c r="J183" s="2">
        <v>0</v>
      </c>
      <c r="K183" s="2">
        <v>1</v>
      </c>
      <c r="L183" s="2">
        <v>0</v>
      </c>
      <c r="M183" s="2" t="s">
        <v>3353</v>
      </c>
      <c r="N183" s="2">
        <v>0</v>
      </c>
      <c r="O183" s="2">
        <v>1</v>
      </c>
      <c r="P183" s="2">
        <v>0</v>
      </c>
      <c r="Q183" s="2">
        <v>1</v>
      </c>
      <c r="R183" s="2">
        <v>1</v>
      </c>
      <c r="S183" s="2">
        <v>0</v>
      </c>
      <c r="T183" s="2">
        <v>0</v>
      </c>
    </row>
    <row r="184" spans="1:21" ht="15" customHeight="1" x14ac:dyDescent="0.3">
      <c r="A184" s="2" t="s">
        <v>4570</v>
      </c>
      <c r="B184" s="2" t="s">
        <v>363</v>
      </c>
      <c r="C184" s="2" t="s">
        <v>364</v>
      </c>
      <c r="D184" s="2" t="s">
        <v>1368</v>
      </c>
      <c r="E184" s="2" t="s">
        <v>1388</v>
      </c>
      <c r="F184" s="2">
        <v>3</v>
      </c>
      <c r="G184" s="2">
        <v>1.87140319715808</v>
      </c>
      <c r="H184" s="2">
        <v>2.07637655417407</v>
      </c>
      <c r="I184" s="2">
        <v>-1.66282956669916E-3</v>
      </c>
      <c r="J184" s="2">
        <v>0</v>
      </c>
      <c r="K184" s="2">
        <v>1</v>
      </c>
      <c r="L184" s="2">
        <v>0</v>
      </c>
      <c r="M184" s="2" t="s">
        <v>3353</v>
      </c>
      <c r="N184" s="2">
        <v>0</v>
      </c>
      <c r="O184" s="2">
        <v>0</v>
      </c>
      <c r="P184" s="2">
        <v>0</v>
      </c>
      <c r="Q184" s="2">
        <v>1</v>
      </c>
      <c r="R184" s="2">
        <v>1</v>
      </c>
      <c r="S184" s="2">
        <v>0</v>
      </c>
      <c r="T184" s="2">
        <v>0</v>
      </c>
    </row>
    <row r="185" spans="1:21" ht="15" customHeight="1" x14ac:dyDescent="0.3">
      <c r="A185" s="2" t="s">
        <v>4572</v>
      </c>
      <c r="B185" s="2" t="s">
        <v>363</v>
      </c>
      <c r="C185" s="2" t="s">
        <v>364</v>
      </c>
      <c r="D185" s="2" t="s">
        <v>1368</v>
      </c>
      <c r="E185" s="2" t="s">
        <v>1404</v>
      </c>
      <c r="F185" s="2">
        <v>2.5989342806394302</v>
      </c>
      <c r="G185" s="2">
        <v>1.7037300177619901</v>
      </c>
      <c r="H185" s="2">
        <v>1.97513321492007</v>
      </c>
      <c r="I185" s="2">
        <v>5.8050023702701001E-2</v>
      </c>
      <c r="J185" s="2">
        <v>0</v>
      </c>
      <c r="K185" s="2">
        <v>0</v>
      </c>
      <c r="L185" s="2">
        <v>0</v>
      </c>
      <c r="M185" s="2" t="s">
        <v>3353</v>
      </c>
      <c r="N185" s="2">
        <v>0</v>
      </c>
      <c r="O185" s="2">
        <v>0</v>
      </c>
      <c r="P185" s="2">
        <v>0</v>
      </c>
      <c r="Q185" s="2">
        <v>1</v>
      </c>
      <c r="R185" s="2">
        <v>0</v>
      </c>
      <c r="S185" s="2">
        <v>0</v>
      </c>
      <c r="T185" s="2">
        <v>0</v>
      </c>
    </row>
    <row r="186" spans="1:21" ht="15" customHeight="1" x14ac:dyDescent="0.25">
      <c r="A186" s="2" t="s">
        <v>4576</v>
      </c>
      <c r="B186" s="1" t="s">
        <v>363</v>
      </c>
      <c r="C186" s="1" t="s">
        <v>364</v>
      </c>
      <c r="D186" s="2" t="s">
        <v>1624</v>
      </c>
      <c r="E186" s="2" t="s">
        <v>1625</v>
      </c>
      <c r="F186" s="2">
        <v>2.4411963580069602</v>
      </c>
      <c r="G186" s="2">
        <v>1.71772709644809</v>
      </c>
      <c r="H186" s="2">
        <v>1.87216724605896</v>
      </c>
      <c r="I186" s="2">
        <v>2.2309714813748199E-2</v>
      </c>
      <c r="J186" s="2">
        <v>0</v>
      </c>
      <c r="K186" s="2">
        <v>0</v>
      </c>
      <c r="L186" s="2">
        <v>1</v>
      </c>
      <c r="M186" s="2" t="s">
        <v>3353</v>
      </c>
      <c r="N186" s="2">
        <v>0</v>
      </c>
      <c r="O186" s="2">
        <v>1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17" t="s">
        <v>3559</v>
      </c>
    </row>
    <row r="187" spans="1:21" ht="15" customHeight="1" x14ac:dyDescent="0.25">
      <c r="A187" s="2" t="s">
        <v>4579</v>
      </c>
      <c r="B187" s="1" t="s">
        <v>363</v>
      </c>
      <c r="C187" s="1" t="s">
        <v>364</v>
      </c>
      <c r="D187" s="2" t="s">
        <v>1624</v>
      </c>
      <c r="E187" s="2" t="s">
        <v>1653</v>
      </c>
      <c r="F187" s="2">
        <v>2.47043547453704</v>
      </c>
      <c r="G187" s="2">
        <v>1.66344762731481</v>
      </c>
      <c r="H187" s="2">
        <v>1.76452184606481</v>
      </c>
      <c r="I187" s="2">
        <v>-2.15978853504822E-2</v>
      </c>
      <c r="J187" s="2">
        <v>0</v>
      </c>
      <c r="K187" s="2">
        <v>0</v>
      </c>
      <c r="L187" s="2">
        <v>1</v>
      </c>
      <c r="M187" s="2" t="s">
        <v>3353</v>
      </c>
      <c r="N187" s="2">
        <v>0</v>
      </c>
      <c r="O187" s="2">
        <v>1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17" t="s">
        <v>3561</v>
      </c>
    </row>
    <row r="188" spans="1:21" ht="15" customHeight="1" x14ac:dyDescent="0.25">
      <c r="A188" s="2" t="s">
        <v>4582</v>
      </c>
      <c r="B188" s="1" t="s">
        <v>363</v>
      </c>
      <c r="C188" s="1" t="s">
        <v>364</v>
      </c>
      <c r="D188" s="2" t="s">
        <v>2531</v>
      </c>
      <c r="E188" s="2" t="s">
        <v>2532</v>
      </c>
      <c r="F188" s="2">
        <v>1.8378378378378399</v>
      </c>
      <c r="G188" s="2">
        <v>1.12972972972973</v>
      </c>
      <c r="H188" s="2">
        <v>1.3135135135135101</v>
      </c>
      <c r="I188" s="2">
        <v>2.7693119448093401E-2</v>
      </c>
      <c r="J188" s="2">
        <v>0</v>
      </c>
      <c r="K188" s="2">
        <v>0</v>
      </c>
      <c r="L188" s="2">
        <v>0</v>
      </c>
      <c r="M188" s="2" t="s">
        <v>3404</v>
      </c>
      <c r="N188" s="2">
        <v>1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</row>
    <row r="189" spans="1:21" ht="15" customHeight="1" x14ac:dyDescent="0.25">
      <c r="A189" s="2" t="s">
        <v>4586</v>
      </c>
      <c r="B189" s="1" t="s">
        <v>363</v>
      </c>
      <c r="C189" s="1" t="s">
        <v>364</v>
      </c>
      <c r="D189" s="2" t="s">
        <v>2531</v>
      </c>
      <c r="E189" s="2" t="s">
        <v>2536</v>
      </c>
      <c r="F189" s="2">
        <v>1.9759036144578299</v>
      </c>
      <c r="G189" s="2">
        <v>1.1626506024096399</v>
      </c>
      <c r="H189" s="2">
        <v>1.3855421686747</v>
      </c>
      <c r="I189" s="2">
        <v>3.7122173794637503E-2</v>
      </c>
      <c r="J189" s="2">
        <v>0</v>
      </c>
      <c r="K189" s="2">
        <v>0</v>
      </c>
      <c r="L189" s="2">
        <v>0</v>
      </c>
      <c r="M189" s="2" t="s">
        <v>3404</v>
      </c>
      <c r="N189" s="2">
        <v>1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</row>
    <row r="190" spans="1:21" ht="15" customHeight="1" x14ac:dyDescent="0.25">
      <c r="A190" s="2" t="s">
        <v>4590</v>
      </c>
      <c r="B190" s="1" t="s">
        <v>363</v>
      </c>
      <c r="C190" s="1" t="s">
        <v>364</v>
      </c>
      <c r="D190" s="2" t="s">
        <v>1612</v>
      </c>
      <c r="E190" s="2" t="s">
        <v>1613</v>
      </c>
      <c r="F190" s="2">
        <v>2.6601539372409699</v>
      </c>
      <c r="G190" s="2">
        <v>1.76968620485494</v>
      </c>
      <c r="H190" s="2">
        <v>1.8730017761989299</v>
      </c>
      <c r="I190" s="2">
        <v>-2.6762276539634599E-2</v>
      </c>
      <c r="J190" s="2">
        <v>0</v>
      </c>
      <c r="K190" s="2">
        <v>0</v>
      </c>
      <c r="L190" s="2">
        <v>0</v>
      </c>
      <c r="M190" s="2" t="s">
        <v>3353</v>
      </c>
      <c r="N190" s="2">
        <v>0</v>
      </c>
      <c r="O190" s="2">
        <v>1</v>
      </c>
      <c r="P190" s="2">
        <v>0</v>
      </c>
      <c r="Q190" s="2">
        <v>1</v>
      </c>
      <c r="R190" s="2">
        <v>1</v>
      </c>
      <c r="S190" s="2">
        <v>0</v>
      </c>
      <c r="T190" s="2">
        <v>0</v>
      </c>
    </row>
    <row r="191" spans="1:21" ht="15" customHeight="1" x14ac:dyDescent="0.25">
      <c r="A191" s="2" t="s">
        <v>4594</v>
      </c>
      <c r="B191" s="1" t="s">
        <v>363</v>
      </c>
      <c r="C191" s="1" t="s">
        <v>943</v>
      </c>
      <c r="D191" s="2" t="s">
        <v>944</v>
      </c>
      <c r="E191" s="2" t="s">
        <v>1097</v>
      </c>
      <c r="F191" s="2">
        <v>2.1612903225806499</v>
      </c>
      <c r="G191" s="2">
        <v>1.42741935483871</v>
      </c>
      <c r="H191" s="2">
        <v>2.62096774193548</v>
      </c>
      <c r="I191" s="2">
        <v>0.51638358540850404</v>
      </c>
      <c r="J191" s="2">
        <v>1</v>
      </c>
      <c r="K191" s="2">
        <v>0</v>
      </c>
      <c r="L191" s="2">
        <v>0</v>
      </c>
      <c r="M191" s="2" t="s">
        <v>3353</v>
      </c>
      <c r="N191" s="2">
        <v>0</v>
      </c>
      <c r="O191" s="2">
        <v>1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</row>
    <row r="192" spans="1:21" ht="15" customHeight="1" x14ac:dyDescent="0.25">
      <c r="A192" s="2" t="s">
        <v>4598</v>
      </c>
      <c r="B192" s="1" t="s">
        <v>363</v>
      </c>
      <c r="C192" s="1" t="s">
        <v>943</v>
      </c>
      <c r="D192" s="2" t="s">
        <v>944</v>
      </c>
      <c r="E192" s="2" t="s">
        <v>945</v>
      </c>
      <c r="F192" s="2">
        <v>1.98721136767318</v>
      </c>
      <c r="G192" s="2">
        <v>1.3399644760213101</v>
      </c>
      <c r="H192" s="2">
        <v>2.3001776198934301</v>
      </c>
      <c r="I192" s="2">
        <v>0.45509416845059503</v>
      </c>
      <c r="J192" s="2">
        <v>1</v>
      </c>
      <c r="K192" s="2">
        <v>1</v>
      </c>
      <c r="L192" s="2">
        <v>0</v>
      </c>
      <c r="M192" s="2" t="s">
        <v>3353</v>
      </c>
      <c r="N192" s="2">
        <v>0</v>
      </c>
      <c r="O192" s="2">
        <v>1</v>
      </c>
      <c r="P192" s="2">
        <v>0</v>
      </c>
      <c r="Q192" s="2">
        <v>0</v>
      </c>
      <c r="R192" s="2">
        <v>1</v>
      </c>
      <c r="S192" s="2">
        <v>1</v>
      </c>
      <c r="T192" s="2">
        <v>0</v>
      </c>
    </row>
    <row r="193" spans="1:21" ht="15" customHeight="1" x14ac:dyDescent="0.25">
      <c r="A193" s="2" t="s">
        <v>4600</v>
      </c>
      <c r="B193" s="1" t="s">
        <v>363</v>
      </c>
      <c r="C193" s="1" t="s">
        <v>943</v>
      </c>
      <c r="D193" s="2" t="s">
        <v>944</v>
      </c>
      <c r="E193" s="2" t="s">
        <v>971</v>
      </c>
      <c r="F193" s="2">
        <v>2.1886323268206</v>
      </c>
      <c r="G193" s="2">
        <v>1.44582593250444</v>
      </c>
      <c r="H193" s="2">
        <v>1.6941385435168701</v>
      </c>
      <c r="I193" s="2">
        <v>6.7596418788596194E-2</v>
      </c>
      <c r="J193" s="2">
        <v>0</v>
      </c>
      <c r="K193" s="2">
        <v>1</v>
      </c>
      <c r="L193" s="2">
        <v>0</v>
      </c>
      <c r="M193" s="2" t="s">
        <v>3353</v>
      </c>
      <c r="N193" s="2">
        <v>0</v>
      </c>
      <c r="O193" s="2">
        <v>0</v>
      </c>
      <c r="P193" s="2">
        <v>0</v>
      </c>
      <c r="Q193" s="2">
        <v>0</v>
      </c>
      <c r="R193" s="2">
        <v>1</v>
      </c>
      <c r="S193" s="2">
        <v>1</v>
      </c>
      <c r="T193" s="2">
        <v>0</v>
      </c>
    </row>
    <row r="194" spans="1:21" ht="15" customHeight="1" x14ac:dyDescent="0.25">
      <c r="A194" s="2" t="s">
        <v>4630</v>
      </c>
      <c r="B194" s="1" t="s">
        <v>363</v>
      </c>
      <c r="C194" s="1" t="s">
        <v>943</v>
      </c>
      <c r="D194" s="2" t="s">
        <v>944</v>
      </c>
      <c r="E194" s="2" t="s">
        <v>964</v>
      </c>
      <c r="F194" s="2">
        <v>2.0031083481349898</v>
      </c>
      <c r="G194" s="2">
        <v>1.34946714031972</v>
      </c>
      <c r="H194" s="2">
        <v>2.31971580817051</v>
      </c>
      <c r="I194" s="2">
        <v>0.45632682317943002</v>
      </c>
      <c r="J194" s="2">
        <v>1</v>
      </c>
      <c r="K194" s="2">
        <v>1</v>
      </c>
      <c r="L194" s="2">
        <v>0</v>
      </c>
      <c r="M194" s="2" t="s">
        <v>3353</v>
      </c>
      <c r="N194" s="2">
        <v>0</v>
      </c>
      <c r="O194" s="2">
        <v>1</v>
      </c>
      <c r="P194" s="2">
        <v>0</v>
      </c>
      <c r="Q194" s="2">
        <v>1</v>
      </c>
      <c r="R194" s="2">
        <v>1</v>
      </c>
      <c r="S194" s="2">
        <v>1</v>
      </c>
      <c r="T194" s="2">
        <v>0</v>
      </c>
    </row>
    <row r="195" spans="1:21" ht="15" customHeight="1" x14ac:dyDescent="0.25">
      <c r="A195" s="2" t="s">
        <v>4602</v>
      </c>
      <c r="B195" s="1" t="s">
        <v>363</v>
      </c>
      <c r="C195" s="1" t="s">
        <v>943</v>
      </c>
      <c r="D195" s="2" t="s">
        <v>944</v>
      </c>
      <c r="E195" s="2" t="s">
        <v>980</v>
      </c>
      <c r="F195" s="2">
        <v>2.26216696269982</v>
      </c>
      <c r="G195" s="2">
        <v>1.5857904085257499</v>
      </c>
      <c r="H195" s="2">
        <v>2.5875666074600399</v>
      </c>
      <c r="I195" s="2">
        <v>0.422568875454158</v>
      </c>
      <c r="J195" s="2">
        <v>1</v>
      </c>
      <c r="K195" s="2">
        <v>1</v>
      </c>
      <c r="L195" s="2">
        <v>0</v>
      </c>
      <c r="M195" s="2" t="s">
        <v>3353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1</v>
      </c>
      <c r="T195" s="2">
        <v>0</v>
      </c>
    </row>
    <row r="196" spans="1:21" ht="15" customHeight="1" x14ac:dyDescent="0.25">
      <c r="A196" s="2" t="s">
        <v>4605</v>
      </c>
      <c r="B196" s="1" t="s">
        <v>363</v>
      </c>
      <c r="C196" s="1" t="s">
        <v>943</v>
      </c>
      <c r="D196" s="2" t="s">
        <v>944</v>
      </c>
      <c r="E196" s="2" t="s">
        <v>1038</v>
      </c>
      <c r="F196" s="2">
        <v>1.6896007500098</v>
      </c>
      <c r="G196" s="2">
        <v>1.1919838383735399</v>
      </c>
      <c r="H196" s="2">
        <v>1.26019053294179</v>
      </c>
      <c r="I196" s="2">
        <v>-1.5938989145742499E-2</v>
      </c>
      <c r="J196" s="2">
        <v>0</v>
      </c>
      <c r="K196" s="2">
        <v>0</v>
      </c>
      <c r="L196" s="2">
        <v>0</v>
      </c>
      <c r="M196" s="2" t="s">
        <v>3353</v>
      </c>
      <c r="N196" s="2">
        <v>0</v>
      </c>
      <c r="O196" s="2">
        <v>0</v>
      </c>
      <c r="P196" s="2">
        <v>0</v>
      </c>
      <c r="Q196" s="2">
        <v>1</v>
      </c>
      <c r="R196" s="2">
        <v>1</v>
      </c>
      <c r="S196" s="2">
        <v>0</v>
      </c>
      <c r="T196" s="2">
        <v>0</v>
      </c>
    </row>
    <row r="197" spans="1:21" ht="15" customHeight="1" x14ac:dyDescent="0.25">
      <c r="A197" s="2" t="s">
        <v>4612</v>
      </c>
      <c r="B197" s="1" t="s">
        <v>363</v>
      </c>
      <c r="C197" s="1" t="s">
        <v>943</v>
      </c>
      <c r="D197" s="2" t="s">
        <v>944</v>
      </c>
      <c r="E197" s="2" t="s">
        <v>988</v>
      </c>
      <c r="F197" s="2">
        <v>2.1554174067495602</v>
      </c>
      <c r="G197" s="2">
        <v>1.4214031971580801</v>
      </c>
      <c r="H197" s="2">
        <v>2.00044404973357</v>
      </c>
      <c r="I197" s="2">
        <v>0.249784352625156</v>
      </c>
      <c r="J197" s="2">
        <v>1</v>
      </c>
      <c r="K197" s="2">
        <v>1</v>
      </c>
      <c r="L197" s="2">
        <v>0</v>
      </c>
      <c r="M197" s="2" t="s">
        <v>3353</v>
      </c>
      <c r="N197" s="2">
        <v>0</v>
      </c>
      <c r="O197" s="2">
        <v>0</v>
      </c>
      <c r="P197" s="2">
        <v>0</v>
      </c>
      <c r="Q197" s="2">
        <v>0</v>
      </c>
      <c r="R197" s="2">
        <v>1</v>
      </c>
      <c r="S197" s="2">
        <v>0</v>
      </c>
      <c r="T197" s="2">
        <v>0</v>
      </c>
    </row>
    <row r="198" spans="1:21" ht="15" customHeight="1" x14ac:dyDescent="0.25">
      <c r="A198" s="2" t="s">
        <v>4615</v>
      </c>
      <c r="B198" s="1" t="s">
        <v>363</v>
      </c>
      <c r="C198" s="1" t="s">
        <v>943</v>
      </c>
      <c r="D198" s="2" t="s">
        <v>944</v>
      </c>
      <c r="E198" s="2" t="s">
        <v>995</v>
      </c>
      <c r="F198" s="2">
        <v>2.1719360568383701</v>
      </c>
      <c r="G198" s="2">
        <v>1.5261101243339299</v>
      </c>
      <c r="H198" s="2">
        <v>2.48063943161634</v>
      </c>
      <c r="I198" s="2">
        <v>0.418663096318038</v>
      </c>
      <c r="J198" s="2">
        <v>1</v>
      </c>
      <c r="K198" s="2">
        <v>0</v>
      </c>
      <c r="L198" s="2">
        <v>0</v>
      </c>
      <c r="M198" s="2" t="s">
        <v>3353</v>
      </c>
      <c r="N198" s="2">
        <v>0</v>
      </c>
      <c r="O198" s="2">
        <v>0</v>
      </c>
      <c r="P198" s="2">
        <v>0</v>
      </c>
      <c r="Q198" s="2">
        <v>1</v>
      </c>
      <c r="R198" s="2">
        <v>1</v>
      </c>
      <c r="S198" s="2">
        <v>0</v>
      </c>
      <c r="T198" s="2">
        <v>0</v>
      </c>
    </row>
    <row r="199" spans="1:21" ht="15" customHeight="1" x14ac:dyDescent="0.25">
      <c r="A199" s="2" t="s">
        <v>4617</v>
      </c>
      <c r="B199" s="1" t="s">
        <v>363</v>
      </c>
      <c r="C199" s="1" t="s">
        <v>943</v>
      </c>
      <c r="D199" s="2" t="s">
        <v>944</v>
      </c>
      <c r="E199" s="2" t="s">
        <v>1004</v>
      </c>
      <c r="F199" s="2">
        <v>2.2001777646529201</v>
      </c>
      <c r="G199" s="2">
        <v>1.64662145827814</v>
      </c>
      <c r="H199" s="2">
        <v>2.8378614101600901</v>
      </c>
      <c r="I199" s="2">
        <v>0.50199041171275405</v>
      </c>
      <c r="J199" s="2">
        <v>1</v>
      </c>
      <c r="K199" s="2">
        <v>0</v>
      </c>
      <c r="L199" s="2">
        <v>0</v>
      </c>
      <c r="M199" s="2" t="s">
        <v>3353</v>
      </c>
      <c r="N199" s="2">
        <v>0</v>
      </c>
      <c r="O199" s="2">
        <v>0</v>
      </c>
      <c r="P199" s="2">
        <v>0</v>
      </c>
      <c r="Q199" s="2">
        <v>1</v>
      </c>
      <c r="R199" s="2">
        <v>0</v>
      </c>
      <c r="S199" s="2">
        <v>0</v>
      </c>
      <c r="T199" s="2">
        <v>0</v>
      </c>
    </row>
    <row r="200" spans="1:21" ht="15" customHeight="1" x14ac:dyDescent="0.25">
      <c r="A200" s="2" t="s">
        <v>4619</v>
      </c>
      <c r="B200" s="1" t="s">
        <v>363</v>
      </c>
      <c r="C200" s="1" t="s">
        <v>943</v>
      </c>
      <c r="D200" s="2" t="s">
        <v>944</v>
      </c>
      <c r="E200" s="2" t="s">
        <v>1096</v>
      </c>
      <c r="F200" s="2">
        <v>1.6417910447761199</v>
      </c>
      <c r="G200" s="2">
        <v>1.0298507462686599</v>
      </c>
      <c r="H200" s="2">
        <v>1.7089552238806001</v>
      </c>
      <c r="I200" s="2">
        <v>0.38858852601452798</v>
      </c>
      <c r="J200" s="2">
        <v>1</v>
      </c>
      <c r="K200" s="2">
        <v>1</v>
      </c>
      <c r="L200" s="2">
        <v>0</v>
      </c>
      <c r="M200" s="2" t="s">
        <v>3353</v>
      </c>
      <c r="N200" s="2">
        <v>0</v>
      </c>
      <c r="O200" s="2">
        <v>1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</row>
    <row r="201" spans="1:21" ht="15" customHeight="1" x14ac:dyDescent="0.25">
      <c r="A201" s="2" t="s">
        <v>4622</v>
      </c>
      <c r="B201" s="1" t="s">
        <v>363</v>
      </c>
      <c r="C201" s="1" t="s">
        <v>943</v>
      </c>
      <c r="D201" s="2" t="s">
        <v>944</v>
      </c>
      <c r="E201" s="2" t="s">
        <v>1027</v>
      </c>
      <c r="F201" s="2">
        <v>2.09191622806128</v>
      </c>
      <c r="G201" s="2">
        <v>1.3916608694689601</v>
      </c>
      <c r="H201" s="2">
        <v>1.67864439895103</v>
      </c>
      <c r="I201" s="2">
        <v>9.8231542448707104E-2</v>
      </c>
      <c r="J201" s="2">
        <v>0</v>
      </c>
      <c r="K201" s="2">
        <v>0</v>
      </c>
      <c r="L201" s="2">
        <v>0</v>
      </c>
      <c r="M201" s="2" t="s">
        <v>3353</v>
      </c>
      <c r="N201" s="2">
        <v>0</v>
      </c>
      <c r="O201" s="2">
        <v>0</v>
      </c>
      <c r="P201" s="2">
        <v>0</v>
      </c>
      <c r="Q201" s="2">
        <v>1</v>
      </c>
      <c r="R201" s="2">
        <v>1</v>
      </c>
      <c r="S201" s="2">
        <v>0</v>
      </c>
      <c r="T201" s="2">
        <v>0</v>
      </c>
    </row>
    <row r="202" spans="1:21" ht="15" customHeight="1" x14ac:dyDescent="0.25">
      <c r="A202" s="2" t="s">
        <v>4626</v>
      </c>
      <c r="B202" s="1" t="s">
        <v>363</v>
      </c>
      <c r="C202" s="1" t="s">
        <v>943</v>
      </c>
      <c r="D202" s="2" t="s">
        <v>944</v>
      </c>
      <c r="E202" s="2" t="s">
        <v>1504</v>
      </c>
      <c r="F202" s="2">
        <v>1.4901425199118601</v>
      </c>
      <c r="G202" s="2">
        <v>1.07564823701923</v>
      </c>
      <c r="H202" s="2">
        <v>1.14108340070878</v>
      </c>
      <c r="I202" s="2">
        <v>-6.63772974884846E-3</v>
      </c>
      <c r="J202" s="2">
        <v>0</v>
      </c>
      <c r="K202" s="2">
        <v>0</v>
      </c>
      <c r="L202" s="2">
        <v>0</v>
      </c>
      <c r="M202" s="2" t="s">
        <v>3353</v>
      </c>
      <c r="N202" s="2">
        <v>0</v>
      </c>
      <c r="O202" s="2">
        <v>0</v>
      </c>
      <c r="P202" s="2">
        <v>0</v>
      </c>
      <c r="Q202" s="2">
        <v>0</v>
      </c>
      <c r="R202" s="2">
        <v>1</v>
      </c>
      <c r="S202" s="2">
        <v>0</v>
      </c>
      <c r="T202" s="2">
        <v>0</v>
      </c>
    </row>
    <row r="203" spans="1:21" ht="15" customHeight="1" x14ac:dyDescent="0.25">
      <c r="A203" s="2" t="s">
        <v>4627</v>
      </c>
      <c r="B203" s="1" t="s">
        <v>363</v>
      </c>
      <c r="C203" s="1" t="s">
        <v>943</v>
      </c>
      <c r="D203" s="2" t="s">
        <v>944</v>
      </c>
      <c r="E203" s="2" t="s">
        <v>1012</v>
      </c>
      <c r="F203" s="2">
        <v>2.0749555950266401</v>
      </c>
      <c r="G203" s="2">
        <v>1.4071047957371201</v>
      </c>
      <c r="H203" s="2">
        <v>2.1715808170515101</v>
      </c>
      <c r="I203" s="2">
        <v>0.35191293784206001</v>
      </c>
      <c r="J203" s="2">
        <v>1</v>
      </c>
      <c r="K203" s="2">
        <v>1</v>
      </c>
      <c r="L203" s="2">
        <v>0</v>
      </c>
      <c r="M203" s="2" t="s">
        <v>3353</v>
      </c>
      <c r="N203" s="2">
        <v>0</v>
      </c>
      <c r="O203" s="2">
        <v>1</v>
      </c>
      <c r="P203" s="2">
        <v>0</v>
      </c>
      <c r="Q203" s="2">
        <v>1</v>
      </c>
      <c r="R203" s="2">
        <v>1</v>
      </c>
      <c r="S203" s="2">
        <v>0</v>
      </c>
      <c r="T203" s="2">
        <v>0</v>
      </c>
    </row>
    <row r="204" spans="1:21" ht="15" customHeight="1" x14ac:dyDescent="0.25">
      <c r="A204" s="2" t="s">
        <v>4634</v>
      </c>
      <c r="B204" s="1" t="s">
        <v>363</v>
      </c>
      <c r="C204" s="1" t="s">
        <v>943</v>
      </c>
      <c r="D204" s="2" t="s">
        <v>944</v>
      </c>
      <c r="E204" s="2" t="s">
        <v>1049</v>
      </c>
      <c r="F204" s="2">
        <v>2.27460035523979</v>
      </c>
      <c r="G204" s="2">
        <v>1.44511545293073</v>
      </c>
      <c r="H204" s="2">
        <v>2.3701598579040901</v>
      </c>
      <c r="I204" s="2">
        <v>0.38964776364930598</v>
      </c>
      <c r="J204" s="2">
        <v>1</v>
      </c>
      <c r="K204" s="2">
        <v>0</v>
      </c>
      <c r="L204" s="2">
        <v>0</v>
      </c>
      <c r="M204" s="2" t="s">
        <v>3410</v>
      </c>
      <c r="N204" s="2">
        <v>2</v>
      </c>
      <c r="O204" s="2">
        <v>1</v>
      </c>
      <c r="P204" s="2">
        <v>0</v>
      </c>
      <c r="Q204" s="2">
        <v>1</v>
      </c>
      <c r="R204" s="2">
        <v>1</v>
      </c>
      <c r="S204" s="2">
        <v>1</v>
      </c>
      <c r="T204" s="2">
        <v>1</v>
      </c>
      <c r="U204" s="18" t="s">
        <v>3570</v>
      </c>
    </row>
    <row r="205" spans="1:21" ht="15" customHeight="1" x14ac:dyDescent="0.25">
      <c r="A205" s="2" t="s">
        <v>4638</v>
      </c>
      <c r="B205" s="1" t="s">
        <v>363</v>
      </c>
      <c r="C205" s="1" t="s">
        <v>943</v>
      </c>
      <c r="D205" s="2" t="s">
        <v>944</v>
      </c>
      <c r="E205" s="2" t="s">
        <v>1058</v>
      </c>
      <c r="F205" s="2">
        <v>2.1673179396092399</v>
      </c>
      <c r="G205" s="2">
        <v>1.4365896980461801</v>
      </c>
      <c r="H205" s="2">
        <v>1.66110124333925</v>
      </c>
      <c r="I205" s="2">
        <v>5.5388279314869199E-2</v>
      </c>
      <c r="J205" s="2">
        <v>0</v>
      </c>
      <c r="K205" s="2">
        <v>0</v>
      </c>
      <c r="L205" s="2">
        <v>0</v>
      </c>
      <c r="M205" s="2" t="s">
        <v>3353</v>
      </c>
      <c r="N205" s="2">
        <v>0</v>
      </c>
      <c r="O205" s="2">
        <v>0</v>
      </c>
      <c r="P205" s="2">
        <v>0</v>
      </c>
      <c r="Q205" s="2">
        <v>1</v>
      </c>
      <c r="R205" s="2">
        <v>1</v>
      </c>
      <c r="S205" s="2">
        <v>0</v>
      </c>
      <c r="T205" s="2">
        <v>0</v>
      </c>
    </row>
    <row r="206" spans="1:21" ht="15" customHeight="1" x14ac:dyDescent="0.25">
      <c r="A206" s="2" t="s">
        <v>4641</v>
      </c>
      <c r="B206" s="1" t="s">
        <v>363</v>
      </c>
      <c r="C206" s="1" t="s">
        <v>943</v>
      </c>
      <c r="D206" s="2" t="s">
        <v>944</v>
      </c>
      <c r="E206" s="2" t="s">
        <v>1067</v>
      </c>
      <c r="F206" s="2">
        <v>2.3305506216696301</v>
      </c>
      <c r="G206" s="2">
        <v>1.6044404973357</v>
      </c>
      <c r="H206" s="2">
        <v>1.80213143872114</v>
      </c>
      <c r="I206" s="2">
        <v>4.2820500677627403E-2</v>
      </c>
      <c r="J206" s="2">
        <v>0</v>
      </c>
      <c r="K206" s="2">
        <v>1</v>
      </c>
      <c r="L206" s="2">
        <v>0</v>
      </c>
      <c r="M206" s="2" t="s">
        <v>3353</v>
      </c>
      <c r="N206" s="2">
        <v>0</v>
      </c>
      <c r="O206" s="2">
        <v>1</v>
      </c>
      <c r="P206" s="2">
        <v>0</v>
      </c>
      <c r="Q206" s="2">
        <v>1</v>
      </c>
      <c r="R206" s="2">
        <v>1</v>
      </c>
      <c r="S206" s="2">
        <v>0</v>
      </c>
      <c r="T206" s="2">
        <v>0</v>
      </c>
    </row>
    <row r="207" spans="1:21" ht="15" customHeight="1" x14ac:dyDescent="0.25">
      <c r="A207" s="2" t="s">
        <v>4644</v>
      </c>
      <c r="B207" s="1" t="s">
        <v>363</v>
      </c>
      <c r="C207" s="1" t="s">
        <v>943</v>
      </c>
      <c r="D207" s="2" t="s">
        <v>944</v>
      </c>
      <c r="E207" s="2" t="s">
        <v>1021</v>
      </c>
      <c r="F207" s="2">
        <v>2.1488278004965999</v>
      </c>
      <c r="G207" s="2">
        <v>1.3089702635842499</v>
      </c>
      <c r="H207" s="2">
        <v>1.4722250907605501</v>
      </c>
      <c r="I207" s="2">
        <v>-5.2771103168259299E-3</v>
      </c>
      <c r="J207" s="2">
        <v>0</v>
      </c>
      <c r="K207" s="2">
        <v>1</v>
      </c>
      <c r="L207" s="2">
        <v>0</v>
      </c>
      <c r="M207" s="2" t="s">
        <v>3353</v>
      </c>
      <c r="N207" s="2">
        <v>0</v>
      </c>
      <c r="O207" s="2">
        <v>0</v>
      </c>
      <c r="P207" s="2">
        <v>0</v>
      </c>
      <c r="Q207" s="2">
        <v>0</v>
      </c>
      <c r="R207" s="2">
        <v>1</v>
      </c>
      <c r="S207" s="2">
        <v>0</v>
      </c>
      <c r="T207" s="2">
        <v>0</v>
      </c>
    </row>
    <row r="208" spans="1:21" ht="15" customHeight="1" x14ac:dyDescent="0.25">
      <c r="A208" s="2" t="s">
        <v>4646</v>
      </c>
      <c r="B208" s="1" t="s">
        <v>363</v>
      </c>
      <c r="C208" s="1" t="s">
        <v>943</v>
      </c>
      <c r="D208" s="2" t="s">
        <v>1289</v>
      </c>
      <c r="E208" s="2" t="s">
        <v>926</v>
      </c>
      <c r="F208" s="2">
        <v>2.43104377104377</v>
      </c>
      <c r="G208" s="2">
        <v>1.4123344556677899</v>
      </c>
      <c r="H208" s="2">
        <v>1.63196408529742</v>
      </c>
      <c r="I208" s="2">
        <v>6.28689958566975E-3</v>
      </c>
      <c r="J208" s="2">
        <v>0</v>
      </c>
      <c r="K208" s="2">
        <v>0</v>
      </c>
      <c r="L208" s="2">
        <v>0</v>
      </c>
      <c r="M208" s="2" t="s">
        <v>3410</v>
      </c>
      <c r="N208" s="2">
        <v>2</v>
      </c>
      <c r="O208" s="2">
        <v>1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17" t="s">
        <v>4855</v>
      </c>
    </row>
    <row r="209" spans="1:21" ht="15" customHeight="1" x14ac:dyDescent="0.25">
      <c r="A209" s="2" t="s">
        <v>4653</v>
      </c>
      <c r="B209" s="1" t="s">
        <v>363</v>
      </c>
      <c r="C209" s="1" t="s">
        <v>943</v>
      </c>
      <c r="D209" s="2" t="s">
        <v>1289</v>
      </c>
      <c r="E209" s="2" t="s">
        <v>1502</v>
      </c>
      <c r="F209" s="2">
        <v>2.2337477797513299</v>
      </c>
      <c r="G209" s="2">
        <v>1.4447602131438699</v>
      </c>
      <c r="H209" s="2">
        <v>1.49538188277087</v>
      </c>
      <c r="I209" s="2">
        <v>-6.4176676425466095E-2</v>
      </c>
      <c r="J209" s="2">
        <v>0</v>
      </c>
      <c r="K209" s="2">
        <v>0</v>
      </c>
      <c r="L209" s="2">
        <v>0</v>
      </c>
      <c r="M209" s="2" t="s">
        <v>3353</v>
      </c>
      <c r="N209" s="2">
        <v>0</v>
      </c>
      <c r="O209" s="2">
        <v>1</v>
      </c>
      <c r="P209" s="2">
        <v>0</v>
      </c>
      <c r="Q209" s="2">
        <v>0</v>
      </c>
      <c r="R209" s="2">
        <v>1</v>
      </c>
      <c r="S209" s="2">
        <v>0</v>
      </c>
      <c r="T209" s="2">
        <v>0</v>
      </c>
    </row>
    <row r="210" spans="1:21" ht="15" customHeight="1" x14ac:dyDescent="0.25">
      <c r="A210" s="2" t="s">
        <v>4655</v>
      </c>
      <c r="B210" s="1" t="s">
        <v>363</v>
      </c>
      <c r="C210" s="1" t="s">
        <v>943</v>
      </c>
      <c r="D210" s="2" t="s">
        <v>1289</v>
      </c>
      <c r="E210" s="2" t="s">
        <v>2924</v>
      </c>
      <c r="F210" s="2">
        <v>2.1390728476821201</v>
      </c>
      <c r="G210" s="2">
        <v>1.3046357615894</v>
      </c>
      <c r="H210" s="2">
        <v>1.4437086092715199</v>
      </c>
      <c r="I210" s="2">
        <v>-2.1150232738320798E-2</v>
      </c>
      <c r="J210" s="2">
        <v>0</v>
      </c>
      <c r="K210" s="2">
        <v>0</v>
      </c>
      <c r="L210" s="2">
        <v>0</v>
      </c>
      <c r="M210" s="2" t="s">
        <v>3353</v>
      </c>
      <c r="N210" s="2">
        <v>0</v>
      </c>
      <c r="O210" s="2">
        <v>0</v>
      </c>
      <c r="P210" s="2">
        <v>1</v>
      </c>
      <c r="Q210" s="2">
        <v>0</v>
      </c>
      <c r="R210" s="2">
        <v>0</v>
      </c>
      <c r="S210" s="2">
        <v>0</v>
      </c>
      <c r="T210" s="2">
        <v>0</v>
      </c>
    </row>
    <row r="211" spans="1:21" ht="15" customHeight="1" x14ac:dyDescent="0.25">
      <c r="A211" s="2" t="s">
        <v>4657</v>
      </c>
      <c r="B211" s="1" t="s">
        <v>363</v>
      </c>
      <c r="C211" s="1" t="s">
        <v>943</v>
      </c>
      <c r="D211" s="2" t="s">
        <v>1289</v>
      </c>
      <c r="E211" s="2" t="s">
        <v>1324</v>
      </c>
      <c r="F211" s="2">
        <v>2.5558454124805099</v>
      </c>
      <c r="G211" s="2">
        <v>1.5976188528431801</v>
      </c>
      <c r="H211" s="2">
        <v>1.78538431713407</v>
      </c>
      <c r="I211" s="2">
        <v>2.4815351742831799E-3</v>
      </c>
      <c r="J211" s="2">
        <v>0</v>
      </c>
      <c r="K211" s="2">
        <v>0</v>
      </c>
      <c r="L211" s="2">
        <v>0</v>
      </c>
      <c r="M211" s="2" t="s">
        <v>3404</v>
      </c>
      <c r="N211" s="2">
        <v>1</v>
      </c>
      <c r="O211" s="2">
        <v>0</v>
      </c>
      <c r="P211" s="2">
        <v>1</v>
      </c>
      <c r="Q211" s="2">
        <v>0</v>
      </c>
      <c r="R211" s="2">
        <v>0</v>
      </c>
      <c r="S211" s="2">
        <v>0</v>
      </c>
      <c r="T211" s="2">
        <v>0</v>
      </c>
    </row>
    <row r="212" spans="1:21" ht="15" customHeight="1" x14ac:dyDescent="0.25">
      <c r="A212" s="2" t="s">
        <v>4647</v>
      </c>
      <c r="B212" s="1" t="s">
        <v>363</v>
      </c>
      <c r="C212" s="1" t="s">
        <v>943</v>
      </c>
      <c r="D212" s="2" t="s">
        <v>1289</v>
      </c>
      <c r="E212" s="2" t="s">
        <v>1298</v>
      </c>
      <c r="F212" s="2">
        <v>2.1478766153625699</v>
      </c>
      <c r="G212" s="2">
        <v>1.24753587097796</v>
      </c>
      <c r="H212" s="2">
        <v>1.45866082372645</v>
      </c>
      <c r="I212" s="2">
        <v>1.50392321887603E-2</v>
      </c>
      <c r="J212" s="2">
        <v>0</v>
      </c>
      <c r="K212" s="2">
        <v>0</v>
      </c>
      <c r="L212" s="2">
        <v>0</v>
      </c>
      <c r="M212" s="2" t="s">
        <v>3353</v>
      </c>
      <c r="N212" s="2">
        <v>0</v>
      </c>
      <c r="O212" s="2">
        <v>1</v>
      </c>
      <c r="P212" s="2">
        <v>0</v>
      </c>
      <c r="Q212" s="2">
        <v>1</v>
      </c>
      <c r="R212" s="2">
        <v>1</v>
      </c>
      <c r="S212" s="2">
        <v>1</v>
      </c>
      <c r="T212" s="2">
        <v>0</v>
      </c>
    </row>
    <row r="213" spans="1:21" ht="15" customHeight="1" x14ac:dyDescent="0.25">
      <c r="A213" s="2" t="s">
        <v>4659</v>
      </c>
      <c r="B213" s="1" t="s">
        <v>363</v>
      </c>
      <c r="C213" s="1" t="s">
        <v>943</v>
      </c>
      <c r="D213" s="2" t="s">
        <v>1289</v>
      </c>
      <c r="E213" s="2" t="s">
        <v>1291</v>
      </c>
      <c r="F213" s="2">
        <v>2.2151959687209599</v>
      </c>
      <c r="G213" s="2">
        <v>1.4503283988726201</v>
      </c>
      <c r="H213" s="2">
        <v>1.6438512046459299</v>
      </c>
      <c r="I213" s="2">
        <v>3.1167524197366799E-2</v>
      </c>
      <c r="J213" s="2">
        <v>0</v>
      </c>
      <c r="K213" s="2">
        <v>0</v>
      </c>
      <c r="L213" s="2">
        <v>0</v>
      </c>
      <c r="M213" s="2" t="s">
        <v>3410</v>
      </c>
      <c r="N213" s="2">
        <v>2</v>
      </c>
      <c r="O213" s="2">
        <v>1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17" t="s">
        <v>4881</v>
      </c>
    </row>
    <row r="214" spans="1:21" ht="15" customHeight="1" x14ac:dyDescent="0.25">
      <c r="A214" s="2" t="s">
        <v>4662</v>
      </c>
      <c r="B214" s="1" t="s">
        <v>363</v>
      </c>
      <c r="C214" s="1" t="s">
        <v>943</v>
      </c>
      <c r="D214" s="2" t="s">
        <v>1289</v>
      </c>
      <c r="E214" s="2" t="s">
        <v>1311</v>
      </c>
      <c r="F214" s="2">
        <v>2.13328368598685</v>
      </c>
      <c r="G214" s="2">
        <v>1.46886327766271</v>
      </c>
      <c r="H214" s="2">
        <v>1.63477023404343</v>
      </c>
      <c r="I214" s="2">
        <v>3.1581577284287198E-2</v>
      </c>
      <c r="J214" s="2">
        <v>0</v>
      </c>
      <c r="K214" s="2">
        <v>0</v>
      </c>
      <c r="L214" s="2">
        <v>0</v>
      </c>
      <c r="M214" s="2" t="s">
        <v>3353</v>
      </c>
      <c r="N214" s="2">
        <v>0</v>
      </c>
      <c r="O214" s="2">
        <v>1</v>
      </c>
      <c r="P214" s="2">
        <v>1</v>
      </c>
      <c r="Q214" s="2">
        <v>1</v>
      </c>
      <c r="R214" s="2">
        <v>1</v>
      </c>
      <c r="S214" s="2">
        <v>1</v>
      </c>
      <c r="T214" s="2">
        <v>0</v>
      </c>
      <c r="U214" s="17" t="s">
        <v>3483</v>
      </c>
    </row>
    <row r="215" spans="1:21" ht="15" customHeight="1" x14ac:dyDescent="0.25">
      <c r="A215" s="2" t="s">
        <v>4666</v>
      </c>
      <c r="B215" s="1" t="s">
        <v>363</v>
      </c>
      <c r="C215" s="1" t="s">
        <v>943</v>
      </c>
      <c r="D215" s="2" t="s">
        <v>1496</v>
      </c>
      <c r="E215" s="2" t="s">
        <v>1498</v>
      </c>
      <c r="F215" s="2">
        <v>1.86856127886323</v>
      </c>
      <c r="G215" s="2">
        <v>1.33392539964476</v>
      </c>
      <c r="H215" s="2">
        <v>1.4582593250444</v>
      </c>
      <c r="I215" s="2">
        <v>2.4537561804806401E-2</v>
      </c>
      <c r="J215" s="2">
        <v>0</v>
      </c>
      <c r="K215" s="2">
        <v>0</v>
      </c>
      <c r="L215" s="2">
        <v>0</v>
      </c>
      <c r="M215" s="2" t="s">
        <v>3353</v>
      </c>
      <c r="N215" s="2">
        <v>0</v>
      </c>
      <c r="O215" s="2">
        <v>0</v>
      </c>
      <c r="P215" s="2">
        <v>0</v>
      </c>
      <c r="Q215" s="2">
        <v>0</v>
      </c>
      <c r="R215" s="2">
        <v>1</v>
      </c>
      <c r="S215" s="2">
        <v>0</v>
      </c>
      <c r="T215" s="2">
        <v>0</v>
      </c>
    </row>
    <row r="216" spans="1:21" ht="15" customHeight="1" x14ac:dyDescent="0.25">
      <c r="A216" s="2" t="s">
        <v>4668</v>
      </c>
      <c r="B216" s="1" t="s">
        <v>363</v>
      </c>
      <c r="C216" s="1" t="s">
        <v>943</v>
      </c>
      <c r="D216" s="2" t="s">
        <v>1496</v>
      </c>
      <c r="E216" s="2" t="s">
        <v>1499</v>
      </c>
      <c r="F216" s="2">
        <v>1.5996447602131401</v>
      </c>
      <c r="G216" s="2">
        <v>1.15346358792185</v>
      </c>
      <c r="H216" s="2">
        <v>1.2383658969804601</v>
      </c>
      <c r="I216" s="2">
        <v>6.6160463974080704E-3</v>
      </c>
      <c r="J216" s="2">
        <v>0</v>
      </c>
      <c r="K216" s="2">
        <v>0</v>
      </c>
      <c r="L216" s="2">
        <v>0</v>
      </c>
      <c r="M216" s="2" t="s">
        <v>3353</v>
      </c>
      <c r="N216" s="2">
        <v>0</v>
      </c>
      <c r="O216" s="2">
        <v>0</v>
      </c>
      <c r="P216" s="2">
        <v>0</v>
      </c>
      <c r="Q216" s="2">
        <v>1</v>
      </c>
      <c r="R216" s="2">
        <v>1</v>
      </c>
      <c r="S216" s="2">
        <v>1</v>
      </c>
      <c r="T216" s="2">
        <v>0</v>
      </c>
    </row>
    <row r="217" spans="1:21" ht="15" customHeight="1" x14ac:dyDescent="0.25">
      <c r="A217" s="2" t="s">
        <v>4669</v>
      </c>
      <c r="B217" s="1" t="s">
        <v>363</v>
      </c>
      <c r="C217" s="1" t="s">
        <v>943</v>
      </c>
      <c r="D217" s="2" t="s">
        <v>1496</v>
      </c>
      <c r="E217" s="2" t="s">
        <v>1500</v>
      </c>
      <c r="F217" s="2">
        <v>1.93500717832031</v>
      </c>
      <c r="G217" s="2">
        <v>1.3114022103809</v>
      </c>
      <c r="H217" s="2">
        <v>1.37876523216352</v>
      </c>
      <c r="I217" s="2">
        <v>-3.38251809924007E-2</v>
      </c>
      <c r="J217" s="2">
        <v>0</v>
      </c>
      <c r="K217" s="2">
        <v>0</v>
      </c>
      <c r="L217" s="2">
        <v>0</v>
      </c>
      <c r="M217" s="2" t="s">
        <v>3353</v>
      </c>
      <c r="N217" s="2">
        <v>0</v>
      </c>
      <c r="O217" s="2">
        <v>0</v>
      </c>
      <c r="P217" s="2">
        <v>0</v>
      </c>
      <c r="Q217" s="2">
        <v>0</v>
      </c>
      <c r="R217" s="2">
        <v>1</v>
      </c>
      <c r="S217" s="2">
        <v>0</v>
      </c>
      <c r="T217" s="2">
        <v>0</v>
      </c>
    </row>
    <row r="218" spans="1:21" ht="15" customHeight="1" x14ac:dyDescent="0.25">
      <c r="A218" s="2" t="s">
        <v>4670</v>
      </c>
      <c r="B218" s="1" t="s">
        <v>363</v>
      </c>
      <c r="C218" s="1" t="s">
        <v>943</v>
      </c>
      <c r="D218" s="2" t="s">
        <v>1496</v>
      </c>
      <c r="E218" s="2" t="s">
        <v>1503</v>
      </c>
      <c r="F218" s="2">
        <v>2.0422735346358798</v>
      </c>
      <c r="G218" s="2">
        <v>1.39822380106572</v>
      </c>
      <c r="H218" s="2">
        <v>1.5282415630550601</v>
      </c>
      <c r="I218" s="2">
        <v>1.0231534578389E-2</v>
      </c>
      <c r="J218" s="2">
        <v>0</v>
      </c>
      <c r="K218" s="2">
        <v>0</v>
      </c>
      <c r="L218" s="2">
        <v>0</v>
      </c>
      <c r="M218" s="2" t="s">
        <v>3353</v>
      </c>
      <c r="N218" s="2">
        <v>0</v>
      </c>
      <c r="O218" s="2">
        <v>0</v>
      </c>
      <c r="P218" s="2">
        <v>0</v>
      </c>
      <c r="Q218" s="2">
        <v>1</v>
      </c>
      <c r="R218" s="2">
        <v>1</v>
      </c>
      <c r="S218" s="2">
        <v>1</v>
      </c>
      <c r="T218" s="2">
        <v>0</v>
      </c>
    </row>
    <row r="219" spans="1:21" ht="15" customHeight="1" x14ac:dyDescent="0.25">
      <c r="A219" s="2" t="s">
        <v>4672</v>
      </c>
      <c r="B219" s="1" t="s">
        <v>363</v>
      </c>
      <c r="C219" s="1" t="s">
        <v>943</v>
      </c>
      <c r="D219" s="2" t="s">
        <v>1496</v>
      </c>
      <c r="E219" s="2" t="s">
        <v>1497</v>
      </c>
      <c r="F219" s="2">
        <v>1.67734183140552</v>
      </c>
      <c r="G219" s="2">
        <v>1.2178754208481</v>
      </c>
      <c r="H219" s="2">
        <v>1.2291066452961299</v>
      </c>
      <c r="I219" s="2">
        <v>-5.1409757993623302E-2</v>
      </c>
      <c r="J219" s="2">
        <v>0</v>
      </c>
      <c r="K219" s="2">
        <v>0</v>
      </c>
      <c r="L219" s="2">
        <v>0</v>
      </c>
      <c r="M219" s="2" t="s">
        <v>3353</v>
      </c>
      <c r="N219" s="2">
        <v>0</v>
      </c>
      <c r="O219" s="2">
        <v>1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</row>
    <row r="220" spans="1:21" ht="15" customHeight="1" x14ac:dyDescent="0.25">
      <c r="A220" s="2" t="s">
        <v>4675</v>
      </c>
      <c r="B220" s="1" t="s">
        <v>363</v>
      </c>
      <c r="C220" s="1" t="s">
        <v>943</v>
      </c>
      <c r="D220" s="2" t="s">
        <v>1496</v>
      </c>
      <c r="E220" s="2" t="s">
        <v>2460</v>
      </c>
      <c r="F220" s="2">
        <v>1.7291666666666701</v>
      </c>
      <c r="G220" s="2">
        <v>1.0972222222222201</v>
      </c>
      <c r="H220" s="2">
        <v>1.19444444444444</v>
      </c>
      <c r="I220" s="2">
        <v>-2.7268590970569901E-2</v>
      </c>
      <c r="J220" s="2">
        <v>0</v>
      </c>
      <c r="K220" s="2">
        <v>0</v>
      </c>
      <c r="L220" s="2">
        <v>0</v>
      </c>
      <c r="M220" s="2" t="s">
        <v>3353</v>
      </c>
      <c r="N220" s="2">
        <v>0</v>
      </c>
      <c r="O220" s="2">
        <v>1</v>
      </c>
      <c r="P220" s="2">
        <v>0</v>
      </c>
      <c r="Q220" s="2">
        <v>1</v>
      </c>
      <c r="R220" s="2">
        <v>0</v>
      </c>
      <c r="S220" s="2">
        <v>0</v>
      </c>
      <c r="T220" s="2">
        <v>0</v>
      </c>
    </row>
    <row r="221" spans="1:21" ht="15" customHeight="1" x14ac:dyDescent="0.25">
      <c r="A221" s="2" t="s">
        <v>4678</v>
      </c>
      <c r="B221" s="1" t="s">
        <v>363</v>
      </c>
      <c r="C221" s="1" t="s">
        <v>943</v>
      </c>
      <c r="D221" s="2" t="s">
        <v>1496</v>
      </c>
      <c r="E221" s="2" t="s">
        <v>2465</v>
      </c>
      <c r="F221" s="2">
        <v>1.9639639639639599</v>
      </c>
      <c r="G221" s="2">
        <v>1.36036036036036</v>
      </c>
      <c r="H221" s="2">
        <v>1.4594594594594601</v>
      </c>
      <c r="I221" s="2">
        <v>-4.7828398579349302E-3</v>
      </c>
      <c r="J221" s="2">
        <v>0</v>
      </c>
      <c r="K221" s="2">
        <v>0</v>
      </c>
      <c r="L221" s="2">
        <v>0</v>
      </c>
      <c r="M221" s="2" t="s">
        <v>3353</v>
      </c>
      <c r="N221" s="2">
        <v>0</v>
      </c>
      <c r="O221" s="2">
        <v>1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</row>
    <row r="222" spans="1:21" ht="15" customHeight="1" x14ac:dyDescent="0.25">
      <c r="A222" s="2" t="s">
        <v>4681</v>
      </c>
      <c r="B222" s="1" t="s">
        <v>363</v>
      </c>
      <c r="C222" s="1" t="s">
        <v>943</v>
      </c>
      <c r="D222" s="2" t="s">
        <v>1496</v>
      </c>
      <c r="E222" s="2" t="s">
        <v>1505</v>
      </c>
      <c r="F222" s="2">
        <v>1.82628774422735</v>
      </c>
      <c r="G222" s="2">
        <v>1.2408525754884501</v>
      </c>
      <c r="H222" s="2">
        <v>1.3154529307282401</v>
      </c>
      <c r="I222" s="2">
        <v>-2.5937882477290199E-2</v>
      </c>
      <c r="J222" s="2">
        <v>0</v>
      </c>
      <c r="K222" s="2">
        <v>0</v>
      </c>
      <c r="L222" s="2">
        <v>0</v>
      </c>
      <c r="M222" s="2" t="s">
        <v>3353</v>
      </c>
      <c r="N222" s="2">
        <v>0</v>
      </c>
      <c r="O222" s="2">
        <v>1</v>
      </c>
      <c r="P222" s="2">
        <v>0</v>
      </c>
      <c r="Q222" s="2">
        <v>1</v>
      </c>
      <c r="R222" s="2">
        <v>1</v>
      </c>
      <c r="S222" s="2">
        <v>1</v>
      </c>
      <c r="T222" s="2">
        <v>0</v>
      </c>
    </row>
    <row r="223" spans="1:21" ht="15" customHeight="1" x14ac:dyDescent="0.25">
      <c r="A223" s="2" t="s">
        <v>4682</v>
      </c>
      <c r="B223" s="1" t="s">
        <v>363</v>
      </c>
      <c r="C223" s="1" t="s">
        <v>943</v>
      </c>
      <c r="D223" s="2" t="s">
        <v>1496</v>
      </c>
      <c r="E223" s="2" t="s">
        <v>1509</v>
      </c>
      <c r="F223" s="2">
        <v>2.1065719360568398</v>
      </c>
      <c r="G223" s="2">
        <v>1.4941385435168699</v>
      </c>
      <c r="H223" s="2">
        <v>1.6195381882770901</v>
      </c>
      <c r="I223" s="2">
        <v>1.6371141351880399E-2</v>
      </c>
      <c r="J223" s="2">
        <v>0</v>
      </c>
      <c r="K223" s="2">
        <v>0</v>
      </c>
      <c r="L223" s="2">
        <v>0</v>
      </c>
      <c r="M223" s="2" t="s">
        <v>3353</v>
      </c>
      <c r="N223" s="2">
        <v>0</v>
      </c>
      <c r="O223" s="2">
        <v>0</v>
      </c>
      <c r="P223" s="2">
        <v>0</v>
      </c>
      <c r="Q223" s="2">
        <v>1</v>
      </c>
      <c r="R223" s="2">
        <v>0</v>
      </c>
      <c r="S223" s="2">
        <v>0</v>
      </c>
      <c r="T223" s="2">
        <v>0</v>
      </c>
    </row>
    <row r="224" spans="1:21" ht="15" customHeight="1" x14ac:dyDescent="0.25">
      <c r="A224" s="2" t="s">
        <v>4684</v>
      </c>
      <c r="B224" s="1" t="s">
        <v>363</v>
      </c>
      <c r="C224" s="1" t="s">
        <v>943</v>
      </c>
      <c r="D224" s="2" t="s">
        <v>1496</v>
      </c>
      <c r="E224" s="2" t="s">
        <v>1506</v>
      </c>
      <c r="F224" s="2">
        <v>1.76767317939609</v>
      </c>
      <c r="G224" s="2">
        <v>1.3062166962699799</v>
      </c>
      <c r="H224" s="2">
        <v>1.3531083481349899</v>
      </c>
      <c r="I224" s="2">
        <v>-1.7242606914221199E-2</v>
      </c>
      <c r="J224" s="2">
        <v>0</v>
      </c>
      <c r="K224" s="2">
        <v>0</v>
      </c>
      <c r="L224" s="2">
        <v>0</v>
      </c>
      <c r="M224" s="2" t="s">
        <v>3353</v>
      </c>
      <c r="N224" s="2">
        <v>0</v>
      </c>
      <c r="O224" s="2">
        <v>0</v>
      </c>
      <c r="P224" s="2">
        <v>0</v>
      </c>
      <c r="Q224" s="2">
        <v>1</v>
      </c>
      <c r="R224" s="2">
        <v>0</v>
      </c>
      <c r="S224" s="2">
        <v>0</v>
      </c>
      <c r="T224" s="2">
        <v>0</v>
      </c>
    </row>
    <row r="225" spans="1:21" ht="15" customHeight="1" x14ac:dyDescent="0.25">
      <c r="A225" s="2" t="s">
        <v>4686</v>
      </c>
      <c r="B225" s="1" t="s">
        <v>363</v>
      </c>
      <c r="C225" s="1" t="s">
        <v>943</v>
      </c>
      <c r="D225" s="2" t="s">
        <v>1496</v>
      </c>
      <c r="E225" s="2" t="s">
        <v>1507</v>
      </c>
      <c r="F225" s="2">
        <v>2.24227353463588</v>
      </c>
      <c r="G225" s="2">
        <v>1.61598579040853</v>
      </c>
      <c r="H225" s="2">
        <v>1.76944937833037</v>
      </c>
      <c r="I225" s="2">
        <v>3.4195901027465898E-2</v>
      </c>
      <c r="J225" s="2">
        <v>0</v>
      </c>
      <c r="K225" s="2">
        <v>0</v>
      </c>
      <c r="L225" s="2">
        <v>0</v>
      </c>
      <c r="M225" s="2" t="s">
        <v>3353</v>
      </c>
      <c r="N225" s="2">
        <v>0</v>
      </c>
      <c r="O225" s="2">
        <v>0</v>
      </c>
      <c r="P225" s="2">
        <v>0</v>
      </c>
      <c r="Q225" s="2">
        <v>1</v>
      </c>
      <c r="R225" s="2">
        <v>1</v>
      </c>
      <c r="S225" s="2">
        <v>0</v>
      </c>
      <c r="T225" s="2">
        <v>0</v>
      </c>
    </row>
    <row r="226" spans="1:21" ht="15" customHeight="1" x14ac:dyDescent="0.25">
      <c r="A226" s="2" t="s">
        <v>4688</v>
      </c>
      <c r="B226" s="1" t="s">
        <v>363</v>
      </c>
      <c r="C226" s="1" t="s">
        <v>943</v>
      </c>
      <c r="D226" s="2" t="s">
        <v>1496</v>
      </c>
      <c r="E226" s="2" t="s">
        <v>1508</v>
      </c>
      <c r="F226" s="2">
        <v>2.0390763765541702</v>
      </c>
      <c r="G226" s="2">
        <v>1.43055062166963</v>
      </c>
      <c r="H226" s="2">
        <v>1.52255772646536</v>
      </c>
      <c r="I226" s="2">
        <v>-6.9085244605119299E-3</v>
      </c>
      <c r="J226" s="2">
        <v>0</v>
      </c>
      <c r="K226" s="2">
        <v>0</v>
      </c>
      <c r="L226" s="2">
        <v>0</v>
      </c>
      <c r="M226" s="2" t="s">
        <v>3353</v>
      </c>
      <c r="N226" s="2">
        <v>0</v>
      </c>
      <c r="O226" s="2">
        <v>0</v>
      </c>
      <c r="P226" s="2">
        <v>0</v>
      </c>
      <c r="Q226" s="2">
        <v>1</v>
      </c>
      <c r="R226" s="2">
        <v>1</v>
      </c>
      <c r="S226" s="2">
        <v>1</v>
      </c>
      <c r="T226" s="2">
        <v>0</v>
      </c>
    </row>
    <row r="227" spans="1:21" ht="15" customHeight="1" x14ac:dyDescent="0.25">
      <c r="A227" s="2" t="s">
        <v>4690</v>
      </c>
      <c r="B227" s="1" t="s">
        <v>363</v>
      </c>
      <c r="C227" s="1" t="s">
        <v>943</v>
      </c>
      <c r="D227" s="2" t="s">
        <v>1496</v>
      </c>
      <c r="E227" s="2" t="s">
        <v>1510</v>
      </c>
      <c r="F227" s="2">
        <v>1.77854881682232</v>
      </c>
      <c r="G227" s="2">
        <v>1.25813828568154</v>
      </c>
      <c r="H227" s="2">
        <v>1.36893227525354</v>
      </c>
      <c r="I227" s="2">
        <v>1.50950378708039E-2</v>
      </c>
      <c r="J227" s="2">
        <v>0</v>
      </c>
      <c r="K227" s="2">
        <v>0</v>
      </c>
      <c r="L227" s="2">
        <v>0</v>
      </c>
      <c r="M227" s="2" t="s">
        <v>3353</v>
      </c>
      <c r="N227" s="2">
        <v>0</v>
      </c>
      <c r="O227" s="2">
        <v>0</v>
      </c>
      <c r="P227" s="2">
        <v>0</v>
      </c>
      <c r="Q227" s="2">
        <v>0</v>
      </c>
      <c r="R227" s="2">
        <v>1</v>
      </c>
      <c r="S227" s="2">
        <v>0</v>
      </c>
      <c r="T227" s="2">
        <v>0</v>
      </c>
    </row>
    <row r="228" spans="1:21" ht="15" customHeight="1" x14ac:dyDescent="0.25">
      <c r="A228" s="2" t="s">
        <v>4691</v>
      </c>
      <c r="B228" s="1" t="s">
        <v>1808</v>
      </c>
      <c r="C228" s="1" t="s">
        <v>36</v>
      </c>
      <c r="D228" s="2" t="s">
        <v>1809</v>
      </c>
      <c r="E228" s="2" t="s">
        <v>1810</v>
      </c>
      <c r="F228" s="2">
        <v>1.94280639431616</v>
      </c>
      <c r="G228" s="2">
        <v>1.31225577264654</v>
      </c>
      <c r="H228" s="2">
        <v>1.37424511545293</v>
      </c>
      <c r="I228" s="2">
        <v>-3.8972108782425199E-2</v>
      </c>
      <c r="J228" s="2">
        <v>0</v>
      </c>
      <c r="K228" s="2">
        <v>0</v>
      </c>
      <c r="L228" s="2">
        <v>1</v>
      </c>
      <c r="M228" s="2" t="s">
        <v>3353</v>
      </c>
      <c r="N228" s="2">
        <v>0</v>
      </c>
      <c r="O228" s="2">
        <v>0</v>
      </c>
      <c r="P228" s="2">
        <v>0</v>
      </c>
      <c r="Q228" s="2">
        <v>0</v>
      </c>
      <c r="R228" s="2">
        <v>1</v>
      </c>
      <c r="S228" s="2">
        <v>0</v>
      </c>
      <c r="T228" s="2">
        <v>0</v>
      </c>
    </row>
    <row r="229" spans="1:21" ht="15" customHeight="1" x14ac:dyDescent="0.25">
      <c r="A229" s="2" t="s">
        <v>4696</v>
      </c>
      <c r="B229" s="1" t="s">
        <v>1808</v>
      </c>
      <c r="C229" s="1" t="s">
        <v>36</v>
      </c>
      <c r="D229" s="2" t="s">
        <v>1809</v>
      </c>
      <c r="E229" s="2" t="s">
        <v>1833</v>
      </c>
      <c r="F229" s="2">
        <v>1.27123331753736</v>
      </c>
      <c r="G229" s="2">
        <v>0.876060176257621</v>
      </c>
      <c r="H229" s="2">
        <v>0.84398016670129306</v>
      </c>
      <c r="I229" s="2">
        <v>-0.12479807757879401</v>
      </c>
      <c r="J229" s="2">
        <v>0</v>
      </c>
      <c r="K229" s="2">
        <v>0</v>
      </c>
      <c r="L229" s="2">
        <v>0</v>
      </c>
      <c r="M229" s="2" t="s">
        <v>3353</v>
      </c>
      <c r="N229" s="2">
        <v>0</v>
      </c>
      <c r="O229" s="2">
        <v>0</v>
      </c>
      <c r="P229" s="2">
        <v>0</v>
      </c>
      <c r="Q229" s="2">
        <v>0</v>
      </c>
      <c r="R229" s="2">
        <v>1</v>
      </c>
      <c r="S229" s="2">
        <v>0</v>
      </c>
      <c r="T229" s="2">
        <v>0</v>
      </c>
    </row>
    <row r="230" spans="1:21" ht="15" customHeight="1" x14ac:dyDescent="0.25">
      <c r="A230" s="2" t="s">
        <v>4700</v>
      </c>
      <c r="B230" s="1" t="s">
        <v>1808</v>
      </c>
      <c r="C230" s="1" t="s">
        <v>36</v>
      </c>
      <c r="D230" s="2" t="s">
        <v>1843</v>
      </c>
      <c r="E230" s="2" t="s">
        <v>1852</v>
      </c>
      <c r="F230" s="2">
        <v>3.6477555304375899</v>
      </c>
      <c r="G230" s="2">
        <v>2.5591716454061002</v>
      </c>
      <c r="H230" s="2">
        <v>2.6282577103181</v>
      </c>
      <c r="I230" s="2">
        <v>-2.8672139153347698E-2</v>
      </c>
      <c r="J230" s="2">
        <v>0</v>
      </c>
      <c r="K230" s="2">
        <v>0</v>
      </c>
      <c r="L230" s="2">
        <v>1</v>
      </c>
      <c r="M230" s="2" t="s">
        <v>3353</v>
      </c>
      <c r="N230" s="2">
        <v>0</v>
      </c>
      <c r="O230" s="2">
        <v>1</v>
      </c>
      <c r="P230" s="2">
        <v>0</v>
      </c>
      <c r="Q230" s="2">
        <v>1</v>
      </c>
      <c r="R230" s="2">
        <v>1</v>
      </c>
      <c r="S230" s="2">
        <v>1</v>
      </c>
      <c r="T230" s="2">
        <v>0</v>
      </c>
      <c r="U230" s="17" t="s">
        <v>4882</v>
      </c>
    </row>
    <row r="231" spans="1:21" ht="15" customHeight="1" x14ac:dyDescent="0.25">
      <c r="A231" s="2" t="s">
        <v>4703</v>
      </c>
      <c r="B231" s="1" t="s">
        <v>1808</v>
      </c>
      <c r="C231" s="1" t="s">
        <v>36</v>
      </c>
      <c r="D231" s="2" t="s">
        <v>1843</v>
      </c>
      <c r="E231" s="2" t="s">
        <v>1846</v>
      </c>
      <c r="F231" s="2">
        <v>2.9695508754123301</v>
      </c>
      <c r="G231" s="2">
        <v>1.94062420705405</v>
      </c>
      <c r="H231" s="2">
        <v>2.14894696777468</v>
      </c>
      <c r="I231" s="2">
        <v>1.4183782638477299E-2</v>
      </c>
      <c r="J231" s="2">
        <v>0</v>
      </c>
      <c r="K231" s="2">
        <v>0</v>
      </c>
      <c r="L231" s="2">
        <v>1</v>
      </c>
      <c r="M231" s="2" t="s">
        <v>3353</v>
      </c>
      <c r="N231" s="2">
        <v>0</v>
      </c>
      <c r="O231" s="2">
        <v>1</v>
      </c>
      <c r="P231" s="2">
        <v>0</v>
      </c>
      <c r="Q231" s="2">
        <v>0</v>
      </c>
      <c r="R231" s="2">
        <v>1</v>
      </c>
      <c r="S231" s="2">
        <v>0</v>
      </c>
      <c r="T231" s="2">
        <v>0</v>
      </c>
    </row>
    <row r="232" spans="1:21" ht="15" customHeight="1" x14ac:dyDescent="0.25">
      <c r="A232" s="2" t="s">
        <v>4705</v>
      </c>
      <c r="B232" s="1" t="s">
        <v>1808</v>
      </c>
      <c r="C232" s="1" t="s">
        <v>36</v>
      </c>
      <c r="D232" s="2" t="s">
        <v>1843</v>
      </c>
      <c r="E232" s="2" t="s">
        <v>1844</v>
      </c>
      <c r="F232" s="2">
        <v>3.6101243339254001</v>
      </c>
      <c r="G232" s="2">
        <v>2.3152753108348101</v>
      </c>
      <c r="H232" s="2">
        <v>2.4928952042628798</v>
      </c>
      <c r="I232" s="2">
        <v>-1.6493210145161499E-2</v>
      </c>
      <c r="J232" s="2">
        <v>0</v>
      </c>
      <c r="K232" s="2">
        <v>0</v>
      </c>
      <c r="L232" s="2">
        <v>1</v>
      </c>
      <c r="M232" s="2" t="s">
        <v>3353</v>
      </c>
      <c r="N232" s="2">
        <v>0</v>
      </c>
      <c r="O232" s="2">
        <v>1</v>
      </c>
      <c r="P232" s="2">
        <v>0</v>
      </c>
      <c r="Q232" s="2">
        <v>0</v>
      </c>
      <c r="R232" s="2">
        <v>1</v>
      </c>
      <c r="S232" s="2">
        <v>0</v>
      </c>
      <c r="T232" s="2">
        <v>0</v>
      </c>
      <c r="U232" s="17" t="s">
        <v>4882</v>
      </c>
    </row>
    <row r="233" spans="1:21" ht="15" customHeight="1" x14ac:dyDescent="0.25">
      <c r="A233" s="2" t="s">
        <v>4709</v>
      </c>
      <c r="B233" s="1" t="s">
        <v>1808</v>
      </c>
      <c r="C233" s="1" t="s">
        <v>36</v>
      </c>
      <c r="D233" s="2" t="s">
        <v>1843</v>
      </c>
      <c r="E233" s="2" t="s">
        <v>1848</v>
      </c>
      <c r="F233" s="2">
        <v>3.1765097690941402</v>
      </c>
      <c r="G233" s="2">
        <v>2.2107015985790399</v>
      </c>
      <c r="H233" s="2">
        <v>2.3237122557726502</v>
      </c>
      <c r="I233" s="2">
        <v>-1.18887082301591E-2</v>
      </c>
      <c r="J233" s="2">
        <v>0</v>
      </c>
      <c r="K233" s="2">
        <v>0</v>
      </c>
      <c r="L233" s="2">
        <v>1</v>
      </c>
      <c r="M233" s="2" t="s">
        <v>3353</v>
      </c>
      <c r="N233" s="2">
        <v>0</v>
      </c>
      <c r="O233" s="2">
        <v>1</v>
      </c>
      <c r="P233" s="2">
        <v>0</v>
      </c>
      <c r="Q233" s="2">
        <v>1</v>
      </c>
      <c r="R233" s="2">
        <v>1</v>
      </c>
      <c r="S233" s="2">
        <v>1</v>
      </c>
      <c r="T233" s="2">
        <v>0</v>
      </c>
      <c r="U233" s="17" t="s">
        <v>4882</v>
      </c>
    </row>
    <row r="234" spans="1:21" ht="15" customHeight="1" x14ac:dyDescent="0.25">
      <c r="A234" s="2" t="s">
        <v>4711</v>
      </c>
      <c r="B234" s="1" t="s">
        <v>1808</v>
      </c>
      <c r="C234" s="1" t="s">
        <v>36</v>
      </c>
      <c r="D234" s="2" t="s">
        <v>1843</v>
      </c>
      <c r="E234" s="2" t="s">
        <v>1850</v>
      </c>
      <c r="F234" s="2">
        <v>2.8826170204924502</v>
      </c>
      <c r="G234" s="2">
        <v>1.9380011617433499</v>
      </c>
      <c r="H234" s="2">
        <v>1.9827134178658301</v>
      </c>
      <c r="I234" s="2">
        <v>-5.4678595679024E-2</v>
      </c>
      <c r="J234" s="2">
        <v>0</v>
      </c>
      <c r="K234" s="2">
        <v>0</v>
      </c>
      <c r="L234" s="2">
        <v>1</v>
      </c>
      <c r="M234" s="2" t="s">
        <v>3353</v>
      </c>
      <c r="N234" s="2">
        <v>0</v>
      </c>
      <c r="O234" s="2">
        <v>1</v>
      </c>
      <c r="P234" s="2">
        <v>0</v>
      </c>
      <c r="Q234" s="2">
        <v>0</v>
      </c>
      <c r="R234" s="2">
        <v>1</v>
      </c>
      <c r="S234" s="2">
        <v>0</v>
      </c>
      <c r="T234" s="2">
        <v>0</v>
      </c>
    </row>
    <row r="235" spans="1:21" ht="15" customHeight="1" x14ac:dyDescent="0.25">
      <c r="A235" s="2" t="s">
        <v>4723</v>
      </c>
      <c r="B235" s="1" t="s">
        <v>1808</v>
      </c>
      <c r="C235" s="1" t="s">
        <v>36</v>
      </c>
      <c r="D235" s="2" t="s">
        <v>1908</v>
      </c>
      <c r="E235" s="2" t="s">
        <v>2580</v>
      </c>
      <c r="F235" s="2">
        <v>2.5090909090909101</v>
      </c>
      <c r="G235" s="2">
        <v>1.83636363636364</v>
      </c>
      <c r="H235" s="2">
        <v>1.9272727272727299</v>
      </c>
      <c r="I235" s="2">
        <v>4.6590109660038498E-4</v>
      </c>
      <c r="J235" s="2">
        <v>0</v>
      </c>
      <c r="K235" s="2">
        <v>0</v>
      </c>
      <c r="L235" s="2">
        <v>1</v>
      </c>
      <c r="M235" s="2" t="s">
        <v>3353</v>
      </c>
      <c r="N235" s="2">
        <v>0</v>
      </c>
      <c r="O235" s="2">
        <v>1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</row>
    <row r="236" spans="1:21" ht="15" customHeight="1" x14ac:dyDescent="0.25">
      <c r="A236" s="2" t="s">
        <v>4714</v>
      </c>
      <c r="B236" s="1" t="s">
        <v>1808</v>
      </c>
      <c r="C236" s="1" t="s">
        <v>36</v>
      </c>
      <c r="D236" s="2" t="s">
        <v>1908</v>
      </c>
      <c r="E236" s="2" t="s">
        <v>1917</v>
      </c>
      <c r="F236" s="2">
        <v>2.38827708703375</v>
      </c>
      <c r="G236" s="2">
        <v>1.69307282415631</v>
      </c>
      <c r="H236" s="2">
        <v>1.80639431616341</v>
      </c>
      <c r="I236" s="2">
        <v>3.3731840529318499E-3</v>
      </c>
      <c r="J236" s="2">
        <v>0</v>
      </c>
      <c r="K236" s="2">
        <v>0</v>
      </c>
      <c r="L236" s="2">
        <v>1</v>
      </c>
      <c r="M236" s="2" t="s">
        <v>3353</v>
      </c>
      <c r="N236" s="2">
        <v>0</v>
      </c>
      <c r="O236" s="2">
        <v>0</v>
      </c>
      <c r="P236" s="2">
        <v>0</v>
      </c>
      <c r="Q236" s="2">
        <v>0</v>
      </c>
      <c r="R236" s="2">
        <v>1</v>
      </c>
      <c r="S236" s="2">
        <v>0</v>
      </c>
      <c r="T236" s="2">
        <v>0</v>
      </c>
    </row>
    <row r="237" spans="1:21" ht="15" customHeight="1" x14ac:dyDescent="0.25">
      <c r="A237" s="2" t="s">
        <v>4715</v>
      </c>
      <c r="B237" s="1" t="s">
        <v>1808</v>
      </c>
      <c r="C237" s="1" t="s">
        <v>36</v>
      </c>
      <c r="D237" s="2" t="s">
        <v>1908</v>
      </c>
      <c r="E237" s="2" t="s">
        <v>1911</v>
      </c>
      <c r="F237" s="2">
        <v>3.4924511545293102</v>
      </c>
      <c r="G237" s="2">
        <v>2.3308170515097699</v>
      </c>
      <c r="H237" s="2">
        <v>2.2899644760213098</v>
      </c>
      <c r="I237" s="2">
        <v>-9.3425428329829793E-2</v>
      </c>
      <c r="J237" s="2">
        <v>0</v>
      </c>
      <c r="K237" s="2">
        <v>0</v>
      </c>
      <c r="L237" s="2">
        <v>1</v>
      </c>
      <c r="M237" s="2" t="s">
        <v>3353</v>
      </c>
      <c r="N237" s="2">
        <v>0</v>
      </c>
      <c r="O237" s="2">
        <v>1</v>
      </c>
      <c r="P237" s="2">
        <v>0</v>
      </c>
      <c r="Q237" s="2">
        <v>1</v>
      </c>
      <c r="R237" s="2">
        <v>1</v>
      </c>
      <c r="S237" s="2">
        <v>0</v>
      </c>
      <c r="T237" s="2">
        <v>0</v>
      </c>
      <c r="U237" s="17" t="s">
        <v>4882</v>
      </c>
    </row>
    <row r="238" spans="1:21" ht="15" customHeight="1" x14ac:dyDescent="0.25">
      <c r="A238" s="2" t="s">
        <v>4716</v>
      </c>
      <c r="B238" s="1" t="s">
        <v>1808</v>
      </c>
      <c r="C238" s="1" t="s">
        <v>36</v>
      </c>
      <c r="D238" s="2" t="s">
        <v>1908</v>
      </c>
      <c r="E238" s="2" t="s">
        <v>1915</v>
      </c>
      <c r="F238" s="2">
        <v>2.8650088809946701</v>
      </c>
      <c r="G238" s="2">
        <v>1.8604415123065201</v>
      </c>
      <c r="H238" s="2">
        <v>2.0020299416391798</v>
      </c>
      <c r="I238" s="2">
        <v>-1.7762287250372301E-2</v>
      </c>
      <c r="J238" s="2">
        <v>0</v>
      </c>
      <c r="K238" s="2">
        <v>0</v>
      </c>
      <c r="L238" s="2">
        <v>1</v>
      </c>
      <c r="M238" s="2" t="s">
        <v>3353</v>
      </c>
      <c r="N238" s="2">
        <v>0</v>
      </c>
      <c r="O238" s="2">
        <v>1</v>
      </c>
      <c r="P238" s="2">
        <v>0</v>
      </c>
      <c r="Q238" s="2">
        <v>1</v>
      </c>
      <c r="R238" s="2">
        <v>1</v>
      </c>
      <c r="S238" s="2">
        <v>1</v>
      </c>
      <c r="T238" s="2">
        <v>0</v>
      </c>
      <c r="U238" s="17" t="s">
        <v>4882</v>
      </c>
    </row>
    <row r="239" spans="1:21" ht="15" customHeight="1" x14ac:dyDescent="0.25">
      <c r="A239" s="2" t="s">
        <v>4720</v>
      </c>
      <c r="B239" s="1" t="s">
        <v>1808</v>
      </c>
      <c r="C239" s="1" t="s">
        <v>36</v>
      </c>
      <c r="D239" s="2" t="s">
        <v>1908</v>
      </c>
      <c r="E239" s="2" t="s">
        <v>1913</v>
      </c>
      <c r="F239" s="2">
        <v>3.2342045166201498</v>
      </c>
      <c r="G239" s="2">
        <v>2.22811469170261</v>
      </c>
      <c r="H239" s="2">
        <v>2.2945952803856899</v>
      </c>
      <c r="I239" s="2">
        <v>-3.58545354247801E-2</v>
      </c>
      <c r="J239" s="2">
        <v>0</v>
      </c>
      <c r="K239" s="2">
        <v>0</v>
      </c>
      <c r="L239" s="2">
        <v>1</v>
      </c>
      <c r="M239" s="2" t="s">
        <v>3353</v>
      </c>
      <c r="N239" s="2">
        <v>0</v>
      </c>
      <c r="O239" s="2">
        <v>0</v>
      </c>
      <c r="P239" s="2">
        <v>0</v>
      </c>
      <c r="Q239" s="2">
        <v>1</v>
      </c>
      <c r="R239" s="2">
        <v>1</v>
      </c>
      <c r="S239" s="2">
        <v>0</v>
      </c>
      <c r="T239" s="2">
        <v>0</v>
      </c>
      <c r="U239" s="17" t="s">
        <v>4882</v>
      </c>
    </row>
    <row r="240" spans="1:21" ht="15" customHeight="1" x14ac:dyDescent="0.25">
      <c r="A240" s="2" t="s">
        <v>4721</v>
      </c>
      <c r="B240" s="1" t="s">
        <v>1808</v>
      </c>
      <c r="C240" s="1" t="s">
        <v>36</v>
      </c>
      <c r="D240" s="2" t="s">
        <v>1908</v>
      </c>
      <c r="E240" s="2" t="s">
        <v>1909</v>
      </c>
      <c r="F240" s="2">
        <v>3.0814256267302</v>
      </c>
      <c r="G240" s="2">
        <v>2.1627583030615898</v>
      </c>
      <c r="H240" s="2">
        <v>2.2067650042989402</v>
      </c>
      <c r="I240" s="2">
        <v>-3.9043427221815599E-2</v>
      </c>
      <c r="J240" s="2">
        <v>0</v>
      </c>
      <c r="K240" s="2">
        <v>0</v>
      </c>
      <c r="L240" s="2">
        <v>1</v>
      </c>
      <c r="M240" s="2" t="s">
        <v>3353</v>
      </c>
      <c r="N240" s="2">
        <v>0</v>
      </c>
      <c r="O240" s="2">
        <v>1</v>
      </c>
      <c r="P240" s="2">
        <v>0</v>
      </c>
      <c r="Q240" s="2">
        <v>0</v>
      </c>
      <c r="R240" s="2">
        <v>1</v>
      </c>
      <c r="S240" s="2">
        <v>1</v>
      </c>
      <c r="T240" s="2">
        <v>0</v>
      </c>
    </row>
    <row r="241" spans="1:21" ht="15" customHeight="1" x14ac:dyDescent="0.25">
      <c r="A241" s="2" t="s">
        <v>4725</v>
      </c>
      <c r="B241" s="1" t="s">
        <v>1808</v>
      </c>
      <c r="C241" s="1" t="s">
        <v>36</v>
      </c>
      <c r="D241" s="2" t="s">
        <v>1969</v>
      </c>
      <c r="E241" s="2" t="s">
        <v>1970</v>
      </c>
      <c r="F241" s="2">
        <v>2.0511545293072801</v>
      </c>
      <c r="G241" s="2">
        <v>1.39822380106572</v>
      </c>
      <c r="H241" s="2">
        <v>1.5008880994671401</v>
      </c>
      <c r="I241" s="2">
        <v>-9.4096327510958498E-3</v>
      </c>
      <c r="J241" s="2">
        <v>0</v>
      </c>
      <c r="K241" s="2">
        <v>0</v>
      </c>
      <c r="L241" s="2">
        <v>0</v>
      </c>
      <c r="M241" s="2" t="s">
        <v>3353</v>
      </c>
      <c r="N241" s="2">
        <v>0</v>
      </c>
      <c r="O241" s="2">
        <v>0</v>
      </c>
      <c r="P241" s="2">
        <v>0</v>
      </c>
      <c r="Q241" s="2">
        <v>0</v>
      </c>
      <c r="R241" s="2">
        <v>1</v>
      </c>
      <c r="S241" s="2">
        <v>0</v>
      </c>
      <c r="T241" s="2">
        <v>0</v>
      </c>
    </row>
    <row r="242" spans="1:21" ht="15" customHeight="1" x14ac:dyDescent="0.25">
      <c r="A242" s="2" t="s">
        <v>4728</v>
      </c>
      <c r="B242" s="1" t="s">
        <v>1808</v>
      </c>
      <c r="C242" s="1" t="s">
        <v>36</v>
      </c>
      <c r="D242" s="2" t="s">
        <v>1976</v>
      </c>
      <c r="E242" s="2" t="s">
        <v>1979</v>
      </c>
      <c r="F242" s="2">
        <v>3.1815275310834799</v>
      </c>
      <c r="G242" s="2">
        <v>1.9397868561278899</v>
      </c>
      <c r="H242" s="2">
        <v>1.99538188277087</v>
      </c>
      <c r="I242" s="2">
        <v>-8.48077272984918E-2</v>
      </c>
      <c r="J242" s="2">
        <v>0</v>
      </c>
      <c r="K242" s="2">
        <v>0</v>
      </c>
      <c r="L242" s="2">
        <v>1</v>
      </c>
      <c r="M242" s="2" t="s">
        <v>3353</v>
      </c>
      <c r="N242" s="2">
        <v>0</v>
      </c>
      <c r="O242" s="2">
        <v>1</v>
      </c>
      <c r="P242" s="2">
        <v>0</v>
      </c>
      <c r="Q242" s="2">
        <v>0</v>
      </c>
      <c r="R242" s="2">
        <v>1</v>
      </c>
      <c r="S242" s="2">
        <v>1</v>
      </c>
      <c r="T242" s="2">
        <v>0</v>
      </c>
      <c r="U242" s="17" t="s">
        <v>4882</v>
      </c>
    </row>
    <row r="243" spans="1:21" ht="15" customHeight="1" x14ac:dyDescent="0.25">
      <c r="A243" s="2" t="s">
        <v>4731</v>
      </c>
      <c r="B243" s="1" t="s">
        <v>1808</v>
      </c>
      <c r="C243" s="1" t="s">
        <v>36</v>
      </c>
      <c r="D243" s="2" t="s">
        <v>1976</v>
      </c>
      <c r="E243" s="2" t="s">
        <v>1977</v>
      </c>
      <c r="F243" s="2">
        <v>3.51047957371226</v>
      </c>
      <c r="G243" s="2">
        <v>2.2444049733570202</v>
      </c>
      <c r="H243" s="2">
        <v>2.29484902309059</v>
      </c>
      <c r="I243" s="2">
        <v>-7.0055772984982403E-2</v>
      </c>
      <c r="J243" s="2">
        <v>0</v>
      </c>
      <c r="K243" s="2">
        <v>0</v>
      </c>
      <c r="L243" s="2">
        <v>1</v>
      </c>
      <c r="M243" s="2" t="s">
        <v>3353</v>
      </c>
      <c r="N243" s="2">
        <v>0</v>
      </c>
      <c r="O243" s="2">
        <v>0</v>
      </c>
      <c r="P243" s="2">
        <v>0</v>
      </c>
      <c r="Q243" s="2">
        <v>0</v>
      </c>
      <c r="R243" s="2">
        <v>1</v>
      </c>
      <c r="S243" s="2">
        <v>0</v>
      </c>
      <c r="T243" s="2">
        <v>0</v>
      </c>
    </row>
    <row r="244" spans="1:21" ht="15" customHeight="1" x14ac:dyDescent="0.25">
      <c r="A244" s="2" t="s">
        <v>4735</v>
      </c>
      <c r="B244" s="1" t="s">
        <v>1808</v>
      </c>
      <c r="C244" s="1" t="s">
        <v>36</v>
      </c>
      <c r="D244" s="2" t="s">
        <v>1976</v>
      </c>
      <c r="E244" s="2" t="s">
        <v>2448</v>
      </c>
      <c r="F244" s="2">
        <v>2.7160493827160499</v>
      </c>
      <c r="G244" s="2">
        <v>1.93827160493827</v>
      </c>
      <c r="H244" s="2">
        <v>2.0246913580246901</v>
      </c>
      <c r="I244" s="2">
        <v>-1.2134708900675899E-2</v>
      </c>
      <c r="J244" s="2">
        <v>0</v>
      </c>
      <c r="K244" s="2">
        <v>0</v>
      </c>
      <c r="L244" s="2">
        <v>1</v>
      </c>
      <c r="M244" s="2" t="s">
        <v>3353</v>
      </c>
      <c r="N244" s="2">
        <v>0</v>
      </c>
      <c r="O244" s="2">
        <v>1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</row>
    <row r="245" spans="1:21" ht="15" customHeight="1" x14ac:dyDescent="0.25">
      <c r="A245" s="2" t="s">
        <v>4737</v>
      </c>
      <c r="B245" s="1" t="s">
        <v>1808</v>
      </c>
      <c r="C245" s="1" t="s">
        <v>36</v>
      </c>
      <c r="D245" s="2" t="s">
        <v>1976</v>
      </c>
      <c r="E245" s="2" t="s">
        <v>2890</v>
      </c>
      <c r="F245" s="2">
        <v>3.0384615384615401</v>
      </c>
      <c r="G245" s="2">
        <v>1.9807692307692299</v>
      </c>
      <c r="H245" s="2">
        <v>2.1538461538461502</v>
      </c>
      <c r="I245" s="2">
        <v>-4.4220788718887204E-3</v>
      </c>
      <c r="J245" s="2">
        <v>0</v>
      </c>
      <c r="K245" s="2">
        <v>0</v>
      </c>
      <c r="L245" s="2">
        <v>1</v>
      </c>
      <c r="M245" s="2" t="s">
        <v>3353</v>
      </c>
      <c r="N245" s="2">
        <v>0</v>
      </c>
      <c r="O245" s="2">
        <v>1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</row>
    <row r="246" spans="1:21" ht="15" customHeight="1" x14ac:dyDescent="0.25">
      <c r="A246" s="2" t="s">
        <v>4741</v>
      </c>
      <c r="B246" s="1" t="s">
        <v>1808</v>
      </c>
      <c r="C246" s="1" t="s">
        <v>36</v>
      </c>
      <c r="D246" s="2" t="s">
        <v>1994</v>
      </c>
      <c r="E246" s="2" t="s">
        <v>1995</v>
      </c>
      <c r="F246" s="2">
        <v>3.20695622495766</v>
      </c>
      <c r="G246" s="2">
        <v>2.1450758802246499</v>
      </c>
      <c r="H246" s="2">
        <v>2.3272069990722901</v>
      </c>
      <c r="I246" s="2">
        <v>4.5774286394581996E-3</v>
      </c>
      <c r="J246" s="2">
        <v>0</v>
      </c>
      <c r="K246" s="2">
        <v>0</v>
      </c>
      <c r="L246" s="2">
        <v>1</v>
      </c>
      <c r="M246" s="2" t="s">
        <v>3353</v>
      </c>
      <c r="N246" s="2">
        <v>0</v>
      </c>
      <c r="O246" s="2">
        <v>1</v>
      </c>
      <c r="P246" s="2">
        <v>0</v>
      </c>
      <c r="Q246" s="2">
        <v>0</v>
      </c>
      <c r="R246" s="2">
        <v>1</v>
      </c>
      <c r="S246" s="2">
        <v>1</v>
      </c>
      <c r="T246" s="2">
        <v>0</v>
      </c>
      <c r="U246" s="17" t="s">
        <v>4882</v>
      </c>
    </row>
    <row r="247" spans="1:21" ht="15" customHeight="1" x14ac:dyDescent="0.25">
      <c r="A247" s="2" t="s">
        <v>4749</v>
      </c>
      <c r="B247" s="1" t="s">
        <v>1808</v>
      </c>
      <c r="C247" s="1" t="s">
        <v>36</v>
      </c>
      <c r="D247" s="2" t="s">
        <v>1994</v>
      </c>
      <c r="E247" s="2" t="s">
        <v>1087</v>
      </c>
      <c r="F247" s="2">
        <v>3.22413793103448</v>
      </c>
      <c r="G247" s="2">
        <v>2.3534482758620698</v>
      </c>
      <c r="H247" s="2">
        <v>2.43965517241379</v>
      </c>
      <c r="I247" s="2">
        <v>-6.9021112476019804E-3</v>
      </c>
      <c r="J247" s="2">
        <v>0</v>
      </c>
      <c r="K247" s="2">
        <v>0</v>
      </c>
      <c r="L247" s="2">
        <v>1</v>
      </c>
      <c r="M247" s="2" t="s">
        <v>3353</v>
      </c>
      <c r="N247" s="2">
        <v>0</v>
      </c>
      <c r="O247" s="2">
        <v>1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</row>
    <row r="248" spans="1:21" ht="15" customHeight="1" x14ac:dyDescent="0.25">
      <c r="A248" s="2" t="s">
        <v>4743</v>
      </c>
      <c r="B248" s="1" t="s">
        <v>1808</v>
      </c>
      <c r="C248" s="1" t="s">
        <v>36</v>
      </c>
      <c r="D248" s="2" t="s">
        <v>1994</v>
      </c>
      <c r="E248" s="2" t="s">
        <v>2593</v>
      </c>
      <c r="F248" s="2">
        <v>2.9211356466876999</v>
      </c>
      <c r="G248" s="2">
        <v>1.91167192429022</v>
      </c>
      <c r="H248" s="2">
        <v>2.1892744479495301</v>
      </c>
      <c r="I248" s="2">
        <v>4.7959926413028701E-2</v>
      </c>
      <c r="J248" s="2">
        <v>0</v>
      </c>
      <c r="K248" s="2">
        <v>0</v>
      </c>
      <c r="L248" s="2">
        <v>1</v>
      </c>
      <c r="M248" s="2" t="s">
        <v>3353</v>
      </c>
      <c r="N248" s="2">
        <v>0</v>
      </c>
      <c r="O248" s="2">
        <v>0</v>
      </c>
      <c r="P248" s="2">
        <v>0</v>
      </c>
      <c r="Q248" s="2">
        <v>0</v>
      </c>
      <c r="R248" s="2">
        <v>1</v>
      </c>
      <c r="S248" s="2">
        <v>0</v>
      </c>
      <c r="T248" s="2">
        <v>0</v>
      </c>
      <c r="U248" s="17" t="s">
        <v>4882</v>
      </c>
    </row>
    <row r="249" spans="1:21" ht="15" customHeight="1" x14ac:dyDescent="0.25">
      <c r="A249" s="2" t="s">
        <v>4745</v>
      </c>
      <c r="B249" s="1" t="s">
        <v>1808</v>
      </c>
      <c r="C249" s="1" t="s">
        <v>36</v>
      </c>
      <c r="D249" s="2" t="s">
        <v>1994</v>
      </c>
      <c r="E249" s="2" t="s">
        <v>2001</v>
      </c>
      <c r="F249" s="2">
        <v>2.35861839179648</v>
      </c>
      <c r="G249" s="2">
        <v>1.6908702390024499</v>
      </c>
      <c r="H249" s="2">
        <v>1.71695023332465</v>
      </c>
      <c r="I249" s="2">
        <v>-4.2062168527284199E-2</v>
      </c>
      <c r="J249" s="2">
        <v>0</v>
      </c>
      <c r="K249" s="2">
        <v>0</v>
      </c>
      <c r="L249" s="2">
        <v>1</v>
      </c>
      <c r="M249" s="2" t="s">
        <v>3353</v>
      </c>
      <c r="N249" s="2">
        <v>0</v>
      </c>
      <c r="O249" s="2">
        <v>1</v>
      </c>
      <c r="P249" s="2">
        <v>0</v>
      </c>
      <c r="Q249" s="2">
        <v>1</v>
      </c>
      <c r="R249" s="2">
        <v>1</v>
      </c>
      <c r="S249" s="2">
        <v>1</v>
      </c>
      <c r="T249" s="2">
        <v>0</v>
      </c>
      <c r="U249" s="17" t="s">
        <v>4882</v>
      </c>
    </row>
    <row r="250" spans="1:21" ht="15" customHeight="1" x14ac:dyDescent="0.25">
      <c r="A250" s="2" t="s">
        <v>4746</v>
      </c>
      <c r="B250" s="1" t="s">
        <v>1808</v>
      </c>
      <c r="C250" s="1" t="s">
        <v>36</v>
      </c>
      <c r="D250" s="2" t="s">
        <v>1994</v>
      </c>
      <c r="E250" s="2" t="s">
        <v>1999</v>
      </c>
      <c r="F250" s="2">
        <v>3.2296625222024899</v>
      </c>
      <c r="G250" s="2">
        <v>2.1632326820603902</v>
      </c>
      <c r="H250" s="2">
        <v>2.3513321492007102</v>
      </c>
      <c r="I250" s="2">
        <v>7.1639031012620301E-3</v>
      </c>
      <c r="J250" s="2">
        <v>0</v>
      </c>
      <c r="K250" s="2">
        <v>0</v>
      </c>
      <c r="L250" s="2">
        <v>1</v>
      </c>
      <c r="M250" s="2" t="s">
        <v>3353</v>
      </c>
      <c r="N250" s="2">
        <v>0</v>
      </c>
      <c r="O250" s="2">
        <v>1</v>
      </c>
      <c r="P250" s="2">
        <v>0</v>
      </c>
      <c r="Q250" s="2">
        <v>1</v>
      </c>
      <c r="R250" s="2">
        <v>1</v>
      </c>
      <c r="S250" s="2">
        <v>1</v>
      </c>
      <c r="T250" s="2">
        <v>0</v>
      </c>
      <c r="U250" s="17" t="s">
        <v>4882</v>
      </c>
    </row>
    <row r="251" spans="1:21" ht="15" customHeight="1" x14ac:dyDescent="0.25">
      <c r="A251" s="2" t="s">
        <v>4751</v>
      </c>
      <c r="B251" s="1" t="s">
        <v>1808</v>
      </c>
      <c r="C251" s="1" t="s">
        <v>36</v>
      </c>
      <c r="D251" s="2" t="s">
        <v>2004</v>
      </c>
      <c r="E251" s="2" t="s">
        <v>2005</v>
      </c>
      <c r="F251" s="2">
        <v>3.01687388987567</v>
      </c>
      <c r="G251" s="2">
        <v>1.9504884547069301</v>
      </c>
      <c r="H251" s="2">
        <v>2.01620781527531</v>
      </c>
      <c r="I251" s="2">
        <v>-5.8436273932729002E-2</v>
      </c>
      <c r="J251" s="2">
        <v>0</v>
      </c>
      <c r="K251" s="2">
        <v>0</v>
      </c>
      <c r="L251" s="2">
        <v>1</v>
      </c>
      <c r="M251" s="2" t="s">
        <v>3353</v>
      </c>
      <c r="N251" s="2">
        <v>0</v>
      </c>
      <c r="O251" s="2">
        <v>1</v>
      </c>
      <c r="P251" s="2">
        <v>0</v>
      </c>
      <c r="Q251" s="2">
        <v>0</v>
      </c>
      <c r="R251" s="2">
        <v>1</v>
      </c>
      <c r="S251" s="2">
        <v>1</v>
      </c>
      <c r="T251" s="2">
        <v>0</v>
      </c>
      <c r="U251" s="17" t="s">
        <v>4882</v>
      </c>
    </row>
    <row r="252" spans="1:21" ht="15" customHeight="1" x14ac:dyDescent="0.25">
      <c r="A252" s="2" t="s">
        <v>4753</v>
      </c>
      <c r="B252" s="1" t="s">
        <v>1808</v>
      </c>
      <c r="C252" s="1" t="s">
        <v>36</v>
      </c>
      <c r="D252" s="2" t="s">
        <v>2007</v>
      </c>
      <c r="E252" s="2" t="s">
        <v>2010</v>
      </c>
      <c r="F252" s="2">
        <v>2.92159845132743</v>
      </c>
      <c r="G252" s="2">
        <v>2.3498686393805301</v>
      </c>
      <c r="H252" s="2">
        <v>2.2286582204092902</v>
      </c>
      <c r="I252" s="2">
        <v>-6.0539686962848803E-2</v>
      </c>
      <c r="J252" s="2">
        <v>0</v>
      </c>
      <c r="K252" s="2">
        <v>1</v>
      </c>
      <c r="L252" s="2">
        <v>1</v>
      </c>
      <c r="M252" s="2" t="s">
        <v>3353</v>
      </c>
      <c r="N252" s="2">
        <v>0</v>
      </c>
      <c r="O252" s="2">
        <v>1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17" t="s">
        <v>4883</v>
      </c>
    </row>
    <row r="253" spans="1:21" ht="15" customHeight="1" x14ac:dyDescent="0.25">
      <c r="A253" s="2" t="s">
        <v>4758</v>
      </c>
      <c r="B253" s="1" t="s">
        <v>1808</v>
      </c>
      <c r="C253" s="1" t="s">
        <v>36</v>
      </c>
      <c r="D253" s="2" t="s">
        <v>2007</v>
      </c>
      <c r="E253" s="2" t="s">
        <v>2008</v>
      </c>
      <c r="F253" s="2">
        <v>3.0600355239786898</v>
      </c>
      <c r="G253" s="2">
        <v>2.4712255772646499</v>
      </c>
      <c r="H253" s="2">
        <v>2.34706927175844</v>
      </c>
      <c r="I253" s="2">
        <v>-5.6442526586795501E-2</v>
      </c>
      <c r="J253" s="2">
        <v>0</v>
      </c>
      <c r="K253" s="2">
        <v>1</v>
      </c>
      <c r="L253" s="2">
        <v>1</v>
      </c>
      <c r="M253" s="2" t="s">
        <v>3353</v>
      </c>
      <c r="N253" s="2">
        <v>0</v>
      </c>
      <c r="O253" s="2">
        <v>0</v>
      </c>
      <c r="P253" s="2">
        <v>0</v>
      </c>
      <c r="Q253" s="2">
        <v>1</v>
      </c>
      <c r="R253" s="2">
        <v>1</v>
      </c>
      <c r="S253" s="2">
        <v>0</v>
      </c>
      <c r="T253" s="2">
        <v>0</v>
      </c>
      <c r="U253" s="17" t="s">
        <v>4883</v>
      </c>
    </row>
    <row r="254" spans="1:21" ht="15" customHeight="1" x14ac:dyDescent="0.25">
      <c r="A254" s="2" t="s">
        <v>4760</v>
      </c>
      <c r="B254" s="1" t="s">
        <v>1808</v>
      </c>
      <c r="C254" s="1" t="s">
        <v>36</v>
      </c>
      <c r="D254" s="2" t="s">
        <v>2108</v>
      </c>
      <c r="E254" s="2" t="s">
        <v>2125</v>
      </c>
      <c r="F254" s="2">
        <v>2.9885840637252499</v>
      </c>
      <c r="G254" s="2">
        <v>1.87766071221192</v>
      </c>
      <c r="H254" s="2">
        <v>2.1525930566210398</v>
      </c>
      <c r="I254" s="2">
        <v>3.3732214459917503E-2</v>
      </c>
      <c r="J254" s="2">
        <v>0</v>
      </c>
      <c r="K254" s="2">
        <v>1</v>
      </c>
      <c r="L254" s="2">
        <v>0</v>
      </c>
      <c r="M254" s="2" t="s">
        <v>3353</v>
      </c>
      <c r="N254" s="2">
        <v>0</v>
      </c>
      <c r="O254" s="2">
        <v>0</v>
      </c>
      <c r="P254" s="2">
        <v>1</v>
      </c>
      <c r="Q254" s="2">
        <v>0</v>
      </c>
      <c r="R254" s="2">
        <v>0</v>
      </c>
      <c r="S254" s="2">
        <v>0</v>
      </c>
      <c r="T254" s="2">
        <v>0</v>
      </c>
      <c r="U254" s="2" t="s">
        <v>4884</v>
      </c>
    </row>
    <row r="255" spans="1:21" ht="15" customHeight="1" x14ac:dyDescent="0.25">
      <c r="A255" s="2" t="s">
        <v>4764</v>
      </c>
      <c r="B255" s="1" t="s">
        <v>1808</v>
      </c>
      <c r="C255" s="1" t="s">
        <v>36</v>
      </c>
      <c r="D255" s="2" t="s">
        <v>2108</v>
      </c>
      <c r="E255" s="2" t="s">
        <v>2133</v>
      </c>
      <c r="F255" s="2">
        <v>3.1186440677966099</v>
      </c>
      <c r="G255" s="2">
        <v>1.9576271186440699</v>
      </c>
      <c r="H255" s="2">
        <v>2.2627118644067798</v>
      </c>
      <c r="I255" s="2">
        <v>4.2590429671182699E-2</v>
      </c>
      <c r="J255" s="2">
        <v>0</v>
      </c>
      <c r="K255" s="2">
        <v>1</v>
      </c>
      <c r="L255" s="2">
        <v>0</v>
      </c>
      <c r="M255" s="2" t="s">
        <v>3353</v>
      </c>
      <c r="N255" s="2">
        <v>0</v>
      </c>
      <c r="O255" s="2">
        <v>0</v>
      </c>
      <c r="P255" s="2">
        <v>1</v>
      </c>
      <c r="Q255" s="2">
        <v>0</v>
      </c>
      <c r="R255" s="2">
        <v>0</v>
      </c>
      <c r="S255" s="2">
        <v>0</v>
      </c>
      <c r="T255" s="2">
        <v>0</v>
      </c>
    </row>
    <row r="256" spans="1:21" ht="15" customHeight="1" x14ac:dyDescent="0.25">
      <c r="A256" s="2" t="s">
        <v>4769</v>
      </c>
      <c r="B256" s="1" t="s">
        <v>1808</v>
      </c>
      <c r="C256" s="1" t="s">
        <v>36</v>
      </c>
      <c r="D256" s="2" t="s">
        <v>2108</v>
      </c>
      <c r="E256" s="2" t="s">
        <v>2109</v>
      </c>
      <c r="F256" s="2">
        <v>2.9006861552822198</v>
      </c>
      <c r="G256" s="2">
        <v>1.85302809813229</v>
      </c>
      <c r="H256" s="2">
        <v>1.99380591390297</v>
      </c>
      <c r="I256" s="2">
        <v>-2.39432120440441E-2</v>
      </c>
      <c r="J256" s="2">
        <v>0</v>
      </c>
      <c r="K256" s="2">
        <v>1</v>
      </c>
      <c r="L256" s="2">
        <v>0</v>
      </c>
      <c r="M256" s="2" t="s">
        <v>3404</v>
      </c>
      <c r="N256" s="2">
        <v>1</v>
      </c>
      <c r="O256" s="2">
        <v>1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17" t="s">
        <v>4885</v>
      </c>
    </row>
    <row r="257" spans="1:21" ht="15" customHeight="1" x14ac:dyDescent="0.25">
      <c r="A257" s="2" t="s">
        <v>4773</v>
      </c>
      <c r="B257" s="1" t="s">
        <v>1808</v>
      </c>
      <c r="C257" s="1" t="s">
        <v>36</v>
      </c>
      <c r="D257" s="2" t="s">
        <v>2108</v>
      </c>
      <c r="E257" s="2" t="s">
        <v>2115</v>
      </c>
      <c r="F257" s="2">
        <v>2.9321492007104801</v>
      </c>
      <c r="G257" s="2">
        <v>1.87673179396092</v>
      </c>
      <c r="H257" s="2">
        <v>2.1825932504440502</v>
      </c>
      <c r="I257" s="2">
        <v>5.4818988920358899E-2</v>
      </c>
      <c r="J257" s="2">
        <v>0</v>
      </c>
      <c r="K257" s="2">
        <v>1</v>
      </c>
      <c r="L257" s="2">
        <v>0</v>
      </c>
      <c r="M257" s="2" t="s">
        <v>3353</v>
      </c>
      <c r="N257" s="2">
        <v>0</v>
      </c>
      <c r="O257" s="2">
        <v>1</v>
      </c>
      <c r="P257" s="2">
        <v>0</v>
      </c>
      <c r="Q257" s="2">
        <v>1</v>
      </c>
      <c r="R257" s="2">
        <v>1</v>
      </c>
      <c r="S257" s="2">
        <v>1</v>
      </c>
      <c r="T257" s="2">
        <v>0</v>
      </c>
    </row>
    <row r="258" spans="1:21" ht="15" customHeight="1" x14ac:dyDescent="0.25">
      <c r="A258" s="2" t="s">
        <v>4775</v>
      </c>
      <c r="B258" s="1" t="s">
        <v>1808</v>
      </c>
      <c r="C258" s="1" t="s">
        <v>36</v>
      </c>
      <c r="D258" s="2" t="s">
        <v>2108</v>
      </c>
      <c r="E258" s="2" t="s">
        <v>2117</v>
      </c>
      <c r="F258" s="2">
        <v>3.02689672671911</v>
      </c>
      <c r="G258" s="2">
        <v>1.87262116214159</v>
      </c>
      <c r="H258" s="2">
        <v>2.1101243339254001</v>
      </c>
      <c r="I258" s="2">
        <v>1.0810766544198399E-2</v>
      </c>
      <c r="J258" s="2">
        <v>0</v>
      </c>
      <c r="K258" s="2">
        <v>1</v>
      </c>
      <c r="L258" s="2">
        <v>0</v>
      </c>
      <c r="M258" s="2" t="s">
        <v>3353</v>
      </c>
      <c r="N258" s="2">
        <v>0</v>
      </c>
      <c r="O258" s="2">
        <v>0</v>
      </c>
      <c r="P258" s="2">
        <v>0</v>
      </c>
      <c r="Q258" s="2">
        <v>1</v>
      </c>
      <c r="R258" s="2">
        <v>0</v>
      </c>
      <c r="S258" s="2">
        <v>0</v>
      </c>
      <c r="T258" s="2">
        <v>0</v>
      </c>
    </row>
    <row r="259" spans="1:21" ht="15" customHeight="1" x14ac:dyDescent="0.25">
      <c r="A259" s="2" t="s">
        <v>4776</v>
      </c>
      <c r="B259" s="1" t="s">
        <v>1808</v>
      </c>
      <c r="C259" s="1" t="s">
        <v>36</v>
      </c>
      <c r="D259" s="2" t="s">
        <v>2108</v>
      </c>
      <c r="E259" s="2" t="s">
        <v>2119</v>
      </c>
      <c r="F259" s="2">
        <v>3.0674955595026598</v>
      </c>
      <c r="G259" s="2">
        <v>1.84902309058615</v>
      </c>
      <c r="H259" s="2">
        <v>2.1598579040852601</v>
      </c>
      <c r="I259" s="2">
        <v>3.7012778882080703E-2</v>
      </c>
      <c r="J259" s="2">
        <v>0</v>
      </c>
      <c r="K259" s="2">
        <v>1</v>
      </c>
      <c r="L259" s="2">
        <v>0</v>
      </c>
      <c r="M259" s="2" t="s">
        <v>3353</v>
      </c>
      <c r="N259" s="2">
        <v>0</v>
      </c>
      <c r="O259" s="2">
        <v>0</v>
      </c>
      <c r="P259" s="2">
        <v>0</v>
      </c>
      <c r="Q259" s="2">
        <v>1</v>
      </c>
      <c r="R259" s="2">
        <v>1</v>
      </c>
      <c r="S259" s="2">
        <v>0</v>
      </c>
      <c r="T259" s="2">
        <v>0</v>
      </c>
    </row>
    <row r="260" spans="1:21" ht="15" customHeight="1" x14ac:dyDescent="0.25">
      <c r="A260" s="2" t="s">
        <v>4779</v>
      </c>
      <c r="B260" s="1" t="s">
        <v>1808</v>
      </c>
      <c r="C260" s="1" t="s">
        <v>36</v>
      </c>
      <c r="D260" s="2" t="s">
        <v>2108</v>
      </c>
      <c r="E260" s="2" t="s">
        <v>2130</v>
      </c>
      <c r="F260" s="2">
        <v>2.9911504424778799</v>
      </c>
      <c r="G260" s="2">
        <v>2.0442477876106202</v>
      </c>
      <c r="H260" s="2">
        <v>2.5663716814159301</v>
      </c>
      <c r="I260" s="2">
        <v>0.15723149679905901</v>
      </c>
      <c r="J260" s="2">
        <v>0</v>
      </c>
      <c r="K260" s="2">
        <v>0</v>
      </c>
      <c r="L260" s="2">
        <v>0</v>
      </c>
      <c r="M260" s="2" t="s">
        <v>3353</v>
      </c>
      <c r="N260" s="2">
        <v>0</v>
      </c>
      <c r="O260" s="2">
        <v>0</v>
      </c>
      <c r="P260" s="2">
        <v>1</v>
      </c>
      <c r="Q260" s="2">
        <v>0</v>
      </c>
      <c r="R260" s="2">
        <v>0</v>
      </c>
      <c r="S260" s="2">
        <v>0</v>
      </c>
      <c r="T260" s="2">
        <v>0</v>
      </c>
    </row>
    <row r="261" spans="1:21" ht="15" customHeight="1" x14ac:dyDescent="0.25">
      <c r="A261" s="2" t="s">
        <v>4781</v>
      </c>
      <c r="B261" s="1" t="s">
        <v>1808</v>
      </c>
      <c r="C261" s="1" t="s">
        <v>36</v>
      </c>
      <c r="D261" s="2" t="s">
        <v>2108</v>
      </c>
      <c r="E261" s="2" t="s">
        <v>2112</v>
      </c>
      <c r="F261" s="2">
        <v>2.88888580141615</v>
      </c>
      <c r="G261" s="2">
        <v>1.86105976172217</v>
      </c>
      <c r="H261" s="2">
        <v>2.19705800483935</v>
      </c>
      <c r="I261" s="2">
        <v>7.1969179183270796E-2</v>
      </c>
      <c r="J261" s="2">
        <v>0</v>
      </c>
      <c r="K261" s="2">
        <v>1</v>
      </c>
      <c r="L261" s="2">
        <v>0</v>
      </c>
      <c r="M261" s="2" t="s">
        <v>3353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1</v>
      </c>
      <c r="T261" s="2">
        <v>0</v>
      </c>
    </row>
    <row r="262" spans="1:21" ht="15" customHeight="1" x14ac:dyDescent="0.25">
      <c r="A262" s="2" t="s">
        <v>4784</v>
      </c>
      <c r="B262" s="1" t="s">
        <v>1808</v>
      </c>
      <c r="C262" s="1" t="s">
        <v>36</v>
      </c>
      <c r="D262" s="2" t="s">
        <v>2108</v>
      </c>
      <c r="E262" s="2" t="s">
        <v>2128</v>
      </c>
      <c r="F262" s="2">
        <v>2.73766643781887</v>
      </c>
      <c r="G262" s="2">
        <v>1.74649682830668</v>
      </c>
      <c r="H262" s="2">
        <v>1.9979656497906699</v>
      </c>
      <c r="I262" s="2">
        <v>3.5434096972462997E-2</v>
      </c>
      <c r="J262" s="2">
        <v>0</v>
      </c>
      <c r="K262" s="2">
        <v>1</v>
      </c>
      <c r="L262" s="2">
        <v>0</v>
      </c>
      <c r="M262" s="2" t="s">
        <v>3410</v>
      </c>
      <c r="N262" s="2">
        <v>2</v>
      </c>
      <c r="O262" s="2">
        <v>1</v>
      </c>
      <c r="P262" s="2">
        <v>0</v>
      </c>
      <c r="Q262" s="2">
        <v>1</v>
      </c>
      <c r="R262" s="2">
        <v>1</v>
      </c>
      <c r="S262" s="2">
        <v>1</v>
      </c>
      <c r="T262" s="2">
        <v>0</v>
      </c>
      <c r="U262" s="17" t="s">
        <v>4886</v>
      </c>
    </row>
    <row r="263" spans="1:21" ht="15" customHeight="1" x14ac:dyDescent="0.25">
      <c r="A263" s="2" t="s">
        <v>4787</v>
      </c>
      <c r="B263" s="1" t="s">
        <v>1808</v>
      </c>
      <c r="C263" s="1" t="s">
        <v>36</v>
      </c>
      <c r="D263" s="2" t="s">
        <v>2108</v>
      </c>
      <c r="E263" s="2" t="s">
        <v>2121</v>
      </c>
      <c r="F263" s="2">
        <v>3.0042628774422702</v>
      </c>
      <c r="G263" s="2">
        <v>1.8941385435168701</v>
      </c>
      <c r="H263" s="2">
        <v>2.1968028419182999</v>
      </c>
      <c r="I263" s="2">
        <v>4.681041870687E-2</v>
      </c>
      <c r="J263" s="2">
        <v>0</v>
      </c>
      <c r="K263" s="2">
        <v>1</v>
      </c>
      <c r="L263" s="2">
        <v>0</v>
      </c>
      <c r="M263" s="2" t="s">
        <v>3353</v>
      </c>
      <c r="N263" s="2">
        <v>0</v>
      </c>
      <c r="O263" s="2">
        <v>0</v>
      </c>
      <c r="P263" s="2">
        <v>0</v>
      </c>
      <c r="Q263" s="2">
        <v>1</v>
      </c>
      <c r="R263" s="2">
        <v>0</v>
      </c>
      <c r="S263" s="2">
        <v>0</v>
      </c>
      <c r="T263" s="2">
        <v>0</v>
      </c>
    </row>
    <row r="264" spans="1:21" ht="15" customHeight="1" x14ac:dyDescent="0.25">
      <c r="A264" s="2" t="s">
        <v>4789</v>
      </c>
      <c r="B264" s="1" t="s">
        <v>1808</v>
      </c>
      <c r="C264" s="1" t="s">
        <v>36</v>
      </c>
      <c r="D264" s="2" t="s">
        <v>2108</v>
      </c>
      <c r="E264" s="2" t="s">
        <v>2123</v>
      </c>
      <c r="F264" s="2">
        <v>3.0696129261651102</v>
      </c>
      <c r="G264" s="2">
        <v>2.0016499465485</v>
      </c>
      <c r="H264" s="2">
        <v>2.2342822765875301</v>
      </c>
      <c r="I264" s="2">
        <v>2.2111693301523301E-2</v>
      </c>
      <c r="J264" s="2">
        <v>0</v>
      </c>
      <c r="K264" s="2">
        <v>0</v>
      </c>
      <c r="L264" s="2">
        <v>0</v>
      </c>
      <c r="M264" s="2" t="s">
        <v>3353</v>
      </c>
      <c r="N264" s="2">
        <v>0</v>
      </c>
      <c r="O264" s="2">
        <v>0</v>
      </c>
      <c r="P264" s="2">
        <v>0</v>
      </c>
      <c r="Q264" s="2">
        <v>1</v>
      </c>
      <c r="R264" s="2">
        <v>0</v>
      </c>
      <c r="S264" s="2">
        <v>0</v>
      </c>
      <c r="T264" s="2">
        <v>0</v>
      </c>
    </row>
    <row r="265" spans="1:21" ht="15" customHeight="1" x14ac:dyDescent="0.25">
      <c r="A265" s="2" t="s">
        <v>4793</v>
      </c>
      <c r="B265" s="1" t="s">
        <v>1808</v>
      </c>
      <c r="C265" s="1" t="s">
        <v>36</v>
      </c>
      <c r="D265" s="2" t="s">
        <v>2237</v>
      </c>
      <c r="E265" s="2" t="s">
        <v>2238</v>
      </c>
      <c r="F265" s="2">
        <v>2.5230144419231801</v>
      </c>
      <c r="G265" s="2">
        <v>1.6847622687422701</v>
      </c>
      <c r="H265" s="2">
        <v>1.79438099322065</v>
      </c>
      <c r="I265" s="2">
        <v>-2.02779049065018E-2</v>
      </c>
      <c r="J265" s="2">
        <v>0</v>
      </c>
      <c r="K265" s="2">
        <v>0</v>
      </c>
      <c r="L265" s="2">
        <v>1</v>
      </c>
      <c r="M265" s="2" t="s">
        <v>3353</v>
      </c>
      <c r="N265" s="2">
        <v>0</v>
      </c>
      <c r="O265" s="2">
        <v>1</v>
      </c>
      <c r="P265" s="2">
        <v>0</v>
      </c>
      <c r="Q265" s="2">
        <v>0</v>
      </c>
      <c r="R265" s="2">
        <v>1</v>
      </c>
      <c r="S265" s="2">
        <v>0</v>
      </c>
      <c r="T265" s="2">
        <v>0</v>
      </c>
      <c r="U265" s="17" t="s">
        <v>4887</v>
      </c>
    </row>
    <row r="266" spans="1:21" ht="15" customHeight="1" x14ac:dyDescent="0.25">
      <c r="A266" s="2" t="s">
        <v>4797</v>
      </c>
      <c r="B266" s="1" t="s">
        <v>1808</v>
      </c>
      <c r="C266" s="1" t="s">
        <v>36</v>
      </c>
      <c r="D266" s="2" t="s">
        <v>2237</v>
      </c>
      <c r="E266" s="2" t="s">
        <v>2241</v>
      </c>
      <c r="F266" s="2">
        <v>2.0124271675437</v>
      </c>
      <c r="G266" s="2">
        <v>1.2687891137265299</v>
      </c>
      <c r="H266" s="2">
        <v>1.3066702909978301</v>
      </c>
      <c r="I266" s="2">
        <v>-8.1608464600572694E-2</v>
      </c>
      <c r="J266" s="2">
        <v>0</v>
      </c>
      <c r="K266" s="2">
        <v>0</v>
      </c>
      <c r="L266" s="2">
        <v>1</v>
      </c>
      <c r="M266" s="2" t="s">
        <v>3353</v>
      </c>
      <c r="N266" s="2">
        <v>0</v>
      </c>
      <c r="O266" s="2">
        <v>0</v>
      </c>
      <c r="P266" s="2">
        <v>0</v>
      </c>
      <c r="Q266" s="2">
        <v>0</v>
      </c>
      <c r="R266" s="2">
        <v>1</v>
      </c>
      <c r="S266" s="2">
        <v>0</v>
      </c>
      <c r="T266" s="2">
        <v>0</v>
      </c>
      <c r="U266" s="17" t="s">
        <v>4887</v>
      </c>
    </row>
    <row r="267" spans="1:21" ht="15" customHeight="1" x14ac:dyDescent="0.25">
      <c r="A267" s="2" t="s">
        <v>4799</v>
      </c>
      <c r="B267" s="1" t="s">
        <v>1808</v>
      </c>
      <c r="C267" s="1" t="s">
        <v>36</v>
      </c>
      <c r="D267" s="2" t="s">
        <v>2237</v>
      </c>
      <c r="E267" s="2" t="s">
        <v>2243</v>
      </c>
      <c r="F267" s="2">
        <v>1.9016901861512401</v>
      </c>
      <c r="G267" s="2">
        <v>1.2468374568187901</v>
      </c>
      <c r="H267" s="2">
        <v>1.2695661599138499</v>
      </c>
      <c r="I267" s="2">
        <v>-7.912301871553E-2</v>
      </c>
      <c r="J267" s="2">
        <v>0</v>
      </c>
      <c r="K267" s="2">
        <v>0</v>
      </c>
      <c r="L267" s="2">
        <v>1</v>
      </c>
      <c r="M267" s="2" t="s">
        <v>3353</v>
      </c>
      <c r="N267" s="2">
        <v>0</v>
      </c>
      <c r="O267" s="2">
        <v>0</v>
      </c>
      <c r="P267" s="2">
        <v>0</v>
      </c>
      <c r="Q267" s="2">
        <v>0</v>
      </c>
      <c r="R267" s="2">
        <v>1</v>
      </c>
      <c r="S267" s="2">
        <v>0</v>
      </c>
      <c r="T267" s="2">
        <v>0</v>
      </c>
      <c r="U267" s="17" t="s">
        <v>4887</v>
      </c>
    </row>
    <row r="268" spans="1:21" ht="15" customHeight="1" x14ac:dyDescent="0.25">
      <c r="A268" s="2" t="s">
        <v>4801</v>
      </c>
      <c r="B268" s="1" t="s">
        <v>1808</v>
      </c>
      <c r="C268" s="1" t="s">
        <v>36</v>
      </c>
      <c r="D268" s="2" t="s">
        <v>2237</v>
      </c>
      <c r="E268" s="2" t="s">
        <v>2245</v>
      </c>
      <c r="F268" s="2">
        <v>2.4857904085257498</v>
      </c>
      <c r="G268" s="2">
        <v>1.50029603315571</v>
      </c>
      <c r="H268" s="2">
        <v>1.57193605683837</v>
      </c>
      <c r="I268" s="2">
        <v>-7.6266642885072594E-2</v>
      </c>
      <c r="J268" s="2">
        <v>0</v>
      </c>
      <c r="K268" s="2">
        <v>1</v>
      </c>
      <c r="L268" s="2">
        <v>0</v>
      </c>
      <c r="M268" s="2" t="s">
        <v>3353</v>
      </c>
      <c r="N268" s="2">
        <v>0</v>
      </c>
      <c r="O268" s="2">
        <v>1</v>
      </c>
      <c r="P268" s="2">
        <v>0</v>
      </c>
      <c r="Q268" s="2">
        <v>0</v>
      </c>
      <c r="R268" s="2">
        <v>1</v>
      </c>
      <c r="S268" s="2">
        <v>0</v>
      </c>
      <c r="T268" s="2">
        <v>0</v>
      </c>
      <c r="U268" s="17" t="s">
        <v>4887</v>
      </c>
    </row>
    <row r="269" spans="1:21" ht="15" customHeight="1" x14ac:dyDescent="0.25">
      <c r="A269" s="2" t="s">
        <v>4802</v>
      </c>
      <c r="B269" s="1" t="s">
        <v>1808</v>
      </c>
      <c r="C269" s="1" t="s">
        <v>36</v>
      </c>
      <c r="D269" s="2" t="s">
        <v>2237</v>
      </c>
      <c r="E269" s="2" t="s">
        <v>2247</v>
      </c>
      <c r="F269" s="2">
        <v>1.9313203078744801</v>
      </c>
      <c r="G269" s="2">
        <v>1.2981053878034301</v>
      </c>
      <c r="H269" s="2">
        <v>1.32415630550622</v>
      </c>
      <c r="I269" s="2">
        <v>-6.7308079560321907E-2</v>
      </c>
      <c r="J269" s="2">
        <v>0</v>
      </c>
      <c r="K269" s="2">
        <v>0</v>
      </c>
      <c r="L269" s="2">
        <v>1</v>
      </c>
      <c r="M269" s="2" t="s">
        <v>3353</v>
      </c>
      <c r="N269" s="2">
        <v>0</v>
      </c>
      <c r="O269" s="2">
        <v>0</v>
      </c>
      <c r="P269" s="2">
        <v>0</v>
      </c>
      <c r="Q269" s="2">
        <v>0</v>
      </c>
      <c r="R269" s="2">
        <v>1</v>
      </c>
      <c r="S269" s="2">
        <v>0</v>
      </c>
      <c r="T269" s="2">
        <v>0</v>
      </c>
      <c r="U269" s="17" t="s">
        <v>4887</v>
      </c>
    </row>
    <row r="270" spans="1:21" ht="15" customHeight="1" x14ac:dyDescent="0.25">
      <c r="A270" s="2" t="s">
        <v>4804</v>
      </c>
      <c r="B270" s="1" t="s">
        <v>1808</v>
      </c>
      <c r="C270" s="1" t="s">
        <v>36</v>
      </c>
      <c r="D270" s="2" t="s">
        <v>2237</v>
      </c>
      <c r="E270" s="2" t="s">
        <v>2249</v>
      </c>
      <c r="F270" s="2">
        <v>2.5448394705357198</v>
      </c>
      <c r="G270" s="2">
        <v>1.62473246091117</v>
      </c>
      <c r="H270" s="2">
        <v>1.8155705863218801</v>
      </c>
      <c r="I270" s="2">
        <v>1.0522905902629101E-2</v>
      </c>
      <c r="J270" s="2">
        <v>0</v>
      </c>
      <c r="K270" s="2">
        <v>0</v>
      </c>
      <c r="L270" s="2">
        <v>1</v>
      </c>
      <c r="M270" s="2" t="s">
        <v>3353</v>
      </c>
      <c r="N270" s="2">
        <v>0</v>
      </c>
      <c r="O270" s="2">
        <v>1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17" t="s">
        <v>4887</v>
      </c>
    </row>
    <row r="271" spans="1:21" ht="15" customHeight="1" x14ac:dyDescent="0.25">
      <c r="A271" s="2" t="s">
        <v>4807</v>
      </c>
      <c r="B271" s="1" t="s">
        <v>1808</v>
      </c>
      <c r="C271" s="1" t="s">
        <v>36</v>
      </c>
      <c r="D271" s="2" t="s">
        <v>2237</v>
      </c>
      <c r="E271" s="2" t="s">
        <v>2252</v>
      </c>
      <c r="F271" s="2">
        <v>2.5754884547069299</v>
      </c>
      <c r="G271" s="2">
        <v>1.52753108348135</v>
      </c>
      <c r="H271" s="2">
        <v>1.7612788632326799</v>
      </c>
      <c r="I271" s="2">
        <v>1.3547406581739301E-2</v>
      </c>
      <c r="J271" s="2">
        <v>0</v>
      </c>
      <c r="K271" s="2">
        <v>0</v>
      </c>
      <c r="L271" s="2">
        <v>1</v>
      </c>
      <c r="M271" s="2" t="s">
        <v>3353</v>
      </c>
      <c r="N271" s="2">
        <v>0</v>
      </c>
      <c r="O271" s="2">
        <v>0</v>
      </c>
      <c r="P271" s="2">
        <v>0</v>
      </c>
      <c r="Q271" s="2">
        <v>1</v>
      </c>
      <c r="R271" s="2">
        <v>1</v>
      </c>
      <c r="S271" s="2">
        <v>0</v>
      </c>
      <c r="T271" s="2">
        <v>0</v>
      </c>
      <c r="U271" s="17" t="s">
        <v>4887</v>
      </c>
    </row>
    <row r="272" spans="1:21" ht="15" customHeight="1" x14ac:dyDescent="0.25">
      <c r="A272" s="2" t="s">
        <v>4809</v>
      </c>
      <c r="B272" s="1" t="s">
        <v>1808</v>
      </c>
      <c r="C272" s="1" t="s">
        <v>36</v>
      </c>
      <c r="D272" s="2" t="s">
        <v>2237</v>
      </c>
      <c r="E272" s="2" t="s">
        <v>2254</v>
      </c>
      <c r="F272" s="2">
        <v>2.4691435608953198</v>
      </c>
      <c r="G272" s="2">
        <v>1.6455299485574899</v>
      </c>
      <c r="H272" s="2">
        <v>1.79302046772492</v>
      </c>
      <c r="I272" s="2">
        <v>1.24058377965364E-3</v>
      </c>
      <c r="J272" s="2">
        <v>0</v>
      </c>
      <c r="K272" s="2">
        <v>0</v>
      </c>
      <c r="L272" s="2">
        <v>1</v>
      </c>
      <c r="M272" s="2" t="s">
        <v>3353</v>
      </c>
      <c r="N272" s="2">
        <v>0</v>
      </c>
      <c r="O272" s="2">
        <v>0</v>
      </c>
      <c r="P272" s="2">
        <v>0</v>
      </c>
      <c r="Q272" s="2">
        <v>1</v>
      </c>
      <c r="R272" s="2">
        <v>1</v>
      </c>
      <c r="S272" s="2">
        <v>0</v>
      </c>
      <c r="T272" s="2">
        <v>0</v>
      </c>
      <c r="U272" s="17" t="s">
        <v>4887</v>
      </c>
    </row>
    <row r="273" spans="1:21" ht="15" customHeight="1" x14ac:dyDescent="0.25">
      <c r="A273" s="2" t="s">
        <v>4811</v>
      </c>
      <c r="B273" s="1" t="s">
        <v>1808</v>
      </c>
      <c r="C273" s="1" t="s">
        <v>36</v>
      </c>
      <c r="D273" s="2" t="s">
        <v>2237</v>
      </c>
      <c r="E273" s="2" t="s">
        <v>2256</v>
      </c>
      <c r="F273" s="2">
        <v>2.4710479573712298</v>
      </c>
      <c r="G273" s="2">
        <v>1.61918294849023</v>
      </c>
      <c r="H273" s="2">
        <v>1.8753108348134999</v>
      </c>
      <c r="I273" s="2">
        <v>5.5708126435083299E-2</v>
      </c>
      <c r="J273" s="2">
        <v>0</v>
      </c>
      <c r="K273" s="2">
        <v>0</v>
      </c>
      <c r="L273" s="2">
        <v>1</v>
      </c>
      <c r="M273" s="2" t="s">
        <v>3353</v>
      </c>
      <c r="N273" s="2">
        <v>0</v>
      </c>
      <c r="O273" s="2">
        <v>0</v>
      </c>
      <c r="P273" s="2">
        <v>0</v>
      </c>
      <c r="Q273" s="2">
        <v>0</v>
      </c>
      <c r="R273" s="2">
        <v>1</v>
      </c>
      <c r="S273" s="2">
        <v>0</v>
      </c>
      <c r="T273" s="2">
        <v>0</v>
      </c>
      <c r="U273" s="17" t="s">
        <v>4887</v>
      </c>
    </row>
    <row r="274" spans="1:21" ht="15" customHeight="1" x14ac:dyDescent="0.25">
      <c r="A274" s="2" t="s">
        <v>4812</v>
      </c>
      <c r="B274" s="1" t="s">
        <v>1808</v>
      </c>
      <c r="C274" s="1" t="s">
        <v>36</v>
      </c>
      <c r="D274" s="2" t="s">
        <v>2237</v>
      </c>
      <c r="E274" s="2" t="s">
        <v>2258</v>
      </c>
      <c r="F274" s="2">
        <v>2.5790408525754902</v>
      </c>
      <c r="G274" s="2">
        <v>1.59680284191829</v>
      </c>
      <c r="H274" s="2">
        <v>1.8183836589697999</v>
      </c>
      <c r="I274" s="2">
        <v>1.7817901548298699E-2</v>
      </c>
      <c r="J274" s="2">
        <v>0</v>
      </c>
      <c r="K274" s="2">
        <v>0</v>
      </c>
      <c r="L274" s="2">
        <v>1</v>
      </c>
      <c r="M274" s="2" t="s">
        <v>3353</v>
      </c>
      <c r="N274" s="2">
        <v>0</v>
      </c>
      <c r="O274" s="2">
        <v>0</v>
      </c>
      <c r="P274" s="2">
        <v>0</v>
      </c>
      <c r="Q274" s="2">
        <v>1</v>
      </c>
      <c r="R274" s="2">
        <v>0</v>
      </c>
      <c r="S274" s="2">
        <v>0</v>
      </c>
      <c r="T274" s="2">
        <v>0</v>
      </c>
      <c r="U274" s="17" t="s">
        <v>4887</v>
      </c>
    </row>
    <row r="275" spans="1:21" ht="15" customHeight="1" x14ac:dyDescent="0.25">
      <c r="A275" s="2" t="s">
        <v>4813</v>
      </c>
      <c r="B275" s="1" t="s">
        <v>1808</v>
      </c>
      <c r="C275" s="1" t="s">
        <v>36</v>
      </c>
      <c r="D275" s="2" t="s">
        <v>2237</v>
      </c>
      <c r="E275" s="2" t="s">
        <v>2260</v>
      </c>
      <c r="F275" s="2">
        <v>2.4114630834112099</v>
      </c>
      <c r="G275" s="2">
        <v>1.53975509485117</v>
      </c>
      <c r="H275" s="2">
        <v>1.6616273956948899</v>
      </c>
      <c r="I275" s="2">
        <v>-2.56044379500074E-2</v>
      </c>
      <c r="J275" s="2">
        <v>0</v>
      </c>
      <c r="K275" s="2">
        <v>0</v>
      </c>
      <c r="L275" s="2">
        <v>1</v>
      </c>
      <c r="M275" s="2" t="s">
        <v>3353</v>
      </c>
      <c r="N275" s="2">
        <v>0</v>
      </c>
      <c r="O275" s="2">
        <v>0</v>
      </c>
      <c r="P275" s="2">
        <v>0</v>
      </c>
      <c r="Q275" s="2">
        <v>0</v>
      </c>
      <c r="R275" s="2">
        <v>1</v>
      </c>
      <c r="S275" s="2">
        <v>1</v>
      </c>
      <c r="T275" s="2">
        <v>0</v>
      </c>
      <c r="U275" s="17" t="s">
        <v>4887</v>
      </c>
    </row>
    <row r="276" spans="1:21" ht="15" customHeight="1" x14ac:dyDescent="0.25">
      <c r="A276" s="2" t="s">
        <v>4815</v>
      </c>
      <c r="B276" s="1" t="s">
        <v>1808</v>
      </c>
      <c r="C276" s="1" t="s">
        <v>36</v>
      </c>
      <c r="D276" s="2" t="s">
        <v>2237</v>
      </c>
      <c r="E276" s="2" t="s">
        <v>2262</v>
      </c>
      <c r="F276" s="2">
        <v>2.4452500414895</v>
      </c>
      <c r="G276" s="2">
        <v>1.52859681907181</v>
      </c>
      <c r="H276" s="2">
        <v>1.74105392347803</v>
      </c>
      <c r="I276" s="2">
        <v>2.0471072725069799E-2</v>
      </c>
      <c r="J276" s="2">
        <v>0</v>
      </c>
      <c r="K276" s="2">
        <v>0</v>
      </c>
      <c r="L276" s="2">
        <v>1</v>
      </c>
      <c r="M276" s="2" t="s">
        <v>3353</v>
      </c>
      <c r="N276" s="2">
        <v>0</v>
      </c>
      <c r="O276" s="2">
        <v>1</v>
      </c>
      <c r="P276" s="2">
        <v>0</v>
      </c>
      <c r="Q276" s="2">
        <v>0</v>
      </c>
      <c r="R276" s="2">
        <v>1</v>
      </c>
      <c r="S276" s="2">
        <v>0</v>
      </c>
      <c r="T276" s="2">
        <v>0</v>
      </c>
      <c r="U276" s="17" t="s">
        <v>4887</v>
      </c>
    </row>
    <row r="277" spans="1:21" ht="15" customHeight="1" x14ac:dyDescent="0.25">
      <c r="A277" s="2" t="s">
        <v>4817</v>
      </c>
      <c r="B277" s="1" t="s">
        <v>1808</v>
      </c>
      <c r="C277" s="1" t="s">
        <v>36</v>
      </c>
      <c r="D277" s="2" t="s">
        <v>2264</v>
      </c>
      <c r="E277" s="2" t="s">
        <v>2265</v>
      </c>
      <c r="F277" s="2">
        <v>2.7784191829484901</v>
      </c>
      <c r="G277" s="2">
        <v>1.80461811722913</v>
      </c>
      <c r="H277" s="2">
        <v>1.9640319715808201</v>
      </c>
      <c r="I277" s="2">
        <v>-7.1073601554454396E-3</v>
      </c>
      <c r="J277" s="2">
        <v>0</v>
      </c>
      <c r="K277" s="2">
        <v>0</v>
      </c>
      <c r="L277" s="2">
        <v>1</v>
      </c>
      <c r="M277" s="2" t="s">
        <v>3353</v>
      </c>
      <c r="N277" s="2">
        <v>0</v>
      </c>
      <c r="O277" s="2">
        <v>0</v>
      </c>
      <c r="P277" s="2">
        <v>0</v>
      </c>
      <c r="Q277" s="2">
        <v>0</v>
      </c>
      <c r="R277" s="2">
        <v>1</v>
      </c>
      <c r="S277" s="2">
        <v>0</v>
      </c>
      <c r="T277" s="2">
        <v>0</v>
      </c>
    </row>
    <row r="278" spans="1:21" ht="15" customHeight="1" x14ac:dyDescent="0.25">
      <c r="A278" s="2" t="s">
        <v>4822</v>
      </c>
      <c r="B278" s="1" t="s">
        <v>1808</v>
      </c>
      <c r="C278" s="1" t="s">
        <v>36</v>
      </c>
      <c r="D278" s="2" t="s">
        <v>2267</v>
      </c>
      <c r="E278" s="2" t="s">
        <v>2268</v>
      </c>
      <c r="F278" s="2">
        <v>2.84375</v>
      </c>
      <c r="G278" s="2">
        <v>2.015625</v>
      </c>
      <c r="H278" s="2">
        <v>1.8671875</v>
      </c>
      <c r="I278" s="2">
        <v>-0.133795530035272</v>
      </c>
      <c r="J278" s="2">
        <v>0</v>
      </c>
      <c r="K278" s="2">
        <v>0</v>
      </c>
      <c r="L278" s="2">
        <v>1</v>
      </c>
      <c r="M278" s="2" t="s">
        <v>3353</v>
      </c>
      <c r="N278" s="2">
        <v>0</v>
      </c>
      <c r="O278" s="2">
        <v>1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</row>
    <row r="279" spans="1:21" ht="15" customHeight="1" x14ac:dyDescent="0.25">
      <c r="A279" s="2" t="s">
        <v>4827</v>
      </c>
      <c r="B279" s="1" t="s">
        <v>1808</v>
      </c>
      <c r="C279" s="1" t="s">
        <v>36</v>
      </c>
      <c r="D279" s="2" t="s">
        <v>2267</v>
      </c>
      <c r="E279" s="2" t="s">
        <v>2271</v>
      </c>
      <c r="F279" s="2">
        <v>2.9441277920639499</v>
      </c>
      <c r="G279" s="2">
        <v>2.1301956764431198</v>
      </c>
      <c r="H279" s="2">
        <v>2.0684716588755498</v>
      </c>
      <c r="I279" s="2">
        <v>-7.78782195301536E-2</v>
      </c>
      <c r="J279" s="2">
        <v>0</v>
      </c>
      <c r="K279" s="2">
        <v>0</v>
      </c>
      <c r="L279" s="2">
        <v>1</v>
      </c>
      <c r="M279" s="2" t="s">
        <v>3353</v>
      </c>
      <c r="N279" s="2">
        <v>0</v>
      </c>
      <c r="O279" s="2">
        <v>1</v>
      </c>
      <c r="P279" s="2">
        <v>0</v>
      </c>
      <c r="Q279" s="2">
        <v>0</v>
      </c>
      <c r="R279" s="2">
        <v>1</v>
      </c>
      <c r="S279" s="2">
        <v>1</v>
      </c>
      <c r="T279" s="2">
        <v>0</v>
      </c>
      <c r="U279" s="17" t="s">
        <v>4882</v>
      </c>
    </row>
    <row r="280" spans="1:21" ht="15" customHeight="1" x14ac:dyDescent="0.25">
      <c r="A280" s="2" t="s">
        <v>4829</v>
      </c>
      <c r="B280" s="1" t="s">
        <v>1808</v>
      </c>
      <c r="C280" s="1" t="s">
        <v>36</v>
      </c>
      <c r="D280" s="2" t="s">
        <v>2273</v>
      </c>
      <c r="E280" s="2" t="s">
        <v>2274</v>
      </c>
      <c r="F280" s="2">
        <v>2.6</v>
      </c>
      <c r="G280" s="2">
        <v>1.76428571428571</v>
      </c>
      <c r="H280" s="2">
        <v>1.8142857142857101</v>
      </c>
      <c r="I280" s="2">
        <v>-4.8412242033805002E-2</v>
      </c>
      <c r="J280" s="2">
        <v>0</v>
      </c>
      <c r="K280" s="2">
        <v>0</v>
      </c>
      <c r="L280" s="2">
        <v>1</v>
      </c>
      <c r="M280" s="2" t="s">
        <v>3353</v>
      </c>
      <c r="N280" s="2">
        <v>0</v>
      </c>
      <c r="O280" s="2">
        <v>0</v>
      </c>
      <c r="P280" s="2">
        <v>0</v>
      </c>
      <c r="Q280" s="2">
        <v>0</v>
      </c>
      <c r="R280" s="2">
        <v>1</v>
      </c>
      <c r="S280" s="2">
        <v>0</v>
      </c>
      <c r="T280" s="2">
        <v>0</v>
      </c>
    </row>
    <row r="281" spans="1:21" ht="15" customHeight="1" x14ac:dyDescent="0.25">
      <c r="A281" s="2" t="s">
        <v>4834</v>
      </c>
      <c r="B281" s="1" t="s">
        <v>1808</v>
      </c>
      <c r="C281" s="1" t="s">
        <v>36</v>
      </c>
      <c r="D281" s="2" t="s">
        <v>2273</v>
      </c>
      <c r="E281" s="2" t="s">
        <v>2277</v>
      </c>
      <c r="F281" s="2">
        <v>2.8952384299026699</v>
      </c>
      <c r="G281" s="2">
        <v>1.9724403134144799</v>
      </c>
      <c r="H281" s="2">
        <v>1.98833865494827</v>
      </c>
      <c r="I281" s="2">
        <v>-6.4213825066154001E-2</v>
      </c>
      <c r="J281" s="2">
        <v>0</v>
      </c>
      <c r="K281" s="2">
        <v>0</v>
      </c>
      <c r="L281" s="2">
        <v>1</v>
      </c>
      <c r="M281" s="2" t="s">
        <v>3353</v>
      </c>
      <c r="N281" s="2">
        <v>0</v>
      </c>
      <c r="O281" s="2">
        <v>0</v>
      </c>
      <c r="P281" s="2">
        <v>0</v>
      </c>
      <c r="Q281" s="2">
        <v>0</v>
      </c>
      <c r="R281" s="2">
        <v>1</v>
      </c>
      <c r="S281" s="2">
        <v>1</v>
      </c>
      <c r="T281" s="2">
        <v>1</v>
      </c>
    </row>
    <row r="282" spans="1:21" ht="15" customHeight="1" x14ac:dyDescent="0.25">
      <c r="A282" s="2" t="s">
        <v>4838</v>
      </c>
      <c r="B282" s="1" t="s">
        <v>1808</v>
      </c>
      <c r="C282" s="1" t="s">
        <v>36</v>
      </c>
      <c r="D282" s="2" t="s">
        <v>2273</v>
      </c>
      <c r="E282" s="2" t="s">
        <v>425</v>
      </c>
      <c r="F282" s="2">
        <v>2.6811594202898501</v>
      </c>
      <c r="G282" s="2">
        <v>1.7971014492753601</v>
      </c>
      <c r="H282" s="2">
        <v>1.8115942028985501</v>
      </c>
      <c r="I282" s="2">
        <v>-7.2367748450749406E-2</v>
      </c>
      <c r="J282" s="2">
        <v>0</v>
      </c>
      <c r="K282" s="2">
        <v>0</v>
      </c>
      <c r="L282" s="2">
        <v>1</v>
      </c>
      <c r="M282" s="2" t="s">
        <v>3353</v>
      </c>
      <c r="N282" s="2">
        <v>0</v>
      </c>
      <c r="O282" s="2">
        <v>0</v>
      </c>
      <c r="P282" s="2">
        <v>0</v>
      </c>
      <c r="Q282" s="2">
        <v>0</v>
      </c>
      <c r="R282" s="2">
        <v>1</v>
      </c>
      <c r="S282" s="2">
        <v>0</v>
      </c>
      <c r="T282" s="2">
        <v>0</v>
      </c>
      <c r="U282" s="17" t="s">
        <v>4882</v>
      </c>
    </row>
  </sheetData>
  <hyperlinks>
    <hyperlink ref="U230" r:id="rId1" xr:uid="{6DDFE5AC-3522-4A48-809C-C5EAED34C65B}"/>
    <hyperlink ref="U232" r:id="rId2" xr:uid="{E98F26EC-A665-4698-B861-0DEFE8495C5A}"/>
    <hyperlink ref="U233" r:id="rId3" xr:uid="{DEFD1CC5-CE39-4E76-9997-73D3212C50C3}"/>
    <hyperlink ref="U237" r:id="rId4" xr:uid="{378A381A-1CD8-4256-B95C-744252ADE9A1}"/>
    <hyperlink ref="U238" r:id="rId5" xr:uid="{CC877618-26B2-43F9-B6F0-85F5F7312D7C}"/>
    <hyperlink ref="U239" r:id="rId6" xr:uid="{8D89BEA3-53B6-40E0-845C-535D6A5CF3E9}"/>
    <hyperlink ref="U242" r:id="rId7" xr:uid="{78161C25-0427-43D0-B771-A2575EE86761}"/>
    <hyperlink ref="U246" r:id="rId8" xr:uid="{04CEA8B5-C2C3-436F-952A-3AB1478BBAD4}"/>
    <hyperlink ref="U248" r:id="rId9" xr:uid="{5689F89B-D61A-4B47-B73C-D4C27BED6791}"/>
    <hyperlink ref="U249" r:id="rId10" xr:uid="{89081001-B041-40FB-AC19-D22D2466BFAD}"/>
    <hyperlink ref="U250" r:id="rId11" xr:uid="{1BD2C2FF-BF1E-4ED2-9739-6FB79FECD2EA}"/>
    <hyperlink ref="U251" r:id="rId12" xr:uid="{B098D53F-63E4-49A7-997A-49F3E3644350}"/>
    <hyperlink ref="U279" r:id="rId13" xr:uid="{D24CCD63-D481-4CF4-8AF7-522952DDFA48}"/>
    <hyperlink ref="U282" r:id="rId14" xr:uid="{6B51B658-70C7-43DA-81B7-DEE5B1FCF4F8}"/>
    <hyperlink ref="U47" r:id="rId15" xr:uid="{97255342-DEC8-411B-B10B-F53E79BFEC16}"/>
    <hyperlink ref="U48" r:id="rId16" xr:uid="{A0789DBD-1CE0-4A39-9C9C-B8C6B1C99BBA}"/>
    <hyperlink ref="U265" r:id="rId17" xr:uid="{1C1F183B-E403-4E03-91CE-AF62A5B8C0A9}"/>
    <hyperlink ref="U267" r:id="rId18" xr:uid="{38C5FFD2-F5AE-42A1-959F-E0FE9ED0FDFA}"/>
    <hyperlink ref="U266" r:id="rId19" xr:uid="{FF4F1EFB-9FF0-4F12-9DB8-FB312BE3FAF8}"/>
    <hyperlink ref="U269" r:id="rId20" xr:uid="{372FB2CB-2211-4BA2-8F67-D4F461FCB594}"/>
    <hyperlink ref="U270" r:id="rId21" xr:uid="{ECA9C32E-B7F8-4E59-982F-05C499998CF3}"/>
    <hyperlink ref="U271" r:id="rId22" xr:uid="{6D89003A-5E50-4363-9C52-107F728EAFC4}"/>
    <hyperlink ref="U272" r:id="rId23" xr:uid="{9DA44629-E8A7-48F7-B619-EF227F00B264}"/>
    <hyperlink ref="U273" r:id="rId24" xr:uid="{9FBA4DFE-B076-416B-98CA-1B04A6AD8F32}"/>
    <hyperlink ref="U274" r:id="rId25" xr:uid="{A23B9451-9D23-4052-91CE-AAD37C9B8FAC}"/>
    <hyperlink ref="U275" r:id="rId26" xr:uid="{609453F2-F131-4F61-88BD-E52F8D52B1B1}"/>
    <hyperlink ref="U276" r:id="rId27" xr:uid="{305F6851-E287-4EA3-81B0-106101D5612F}"/>
    <hyperlink ref="U268" r:id="rId28" xr:uid="{11CC5ECC-7EF1-45CF-B3C5-C07B58E73117}"/>
    <hyperlink ref="U252" r:id="rId29" xr:uid="{30D5CF69-A52C-4AF6-962C-6490BA09EFCD}"/>
    <hyperlink ref="U253" r:id="rId30" xr:uid="{E1E5A4EB-E92A-4D93-AFB5-7E563DBDDA1C}"/>
    <hyperlink ref="U186" r:id="rId31" xr:uid="{A8A33FC6-A576-4A25-931D-6783313E7D4A}"/>
    <hyperlink ref="U187" r:id="rId32" xr:uid="{DCB99C10-32D6-48B9-9FA5-D0DA0EA68666}"/>
    <hyperlink ref="U62" r:id="rId33" xr:uid="{68F55405-79FF-4F35-B04B-34A37D36F9A3}"/>
    <hyperlink ref="U69" r:id="rId34" xr:uid="{05319606-9611-49FB-B416-922A848AEBDA}"/>
    <hyperlink ref="U70" r:id="rId35" xr:uid="{C9195569-99BA-4E0C-8218-E1DFF198BF39}"/>
    <hyperlink ref="U71" r:id="rId36" xr:uid="{28818675-E810-48FE-9ED0-F3290CE33835}"/>
    <hyperlink ref="U72" r:id="rId37" xr:uid="{9791D0B5-455F-4A98-83A7-AFB0F6E26038}"/>
    <hyperlink ref="U87" r:id="rId38" xr:uid="{482C11D2-A9E4-4C2B-B4AB-61CCB1862AF8}"/>
    <hyperlink ref="U168" r:id="rId39" xr:uid="{D562D242-29B3-4DF6-A61A-28FA6B410E57}"/>
    <hyperlink ref="U174" r:id="rId40" xr:uid="{05DEDC8A-40B6-495E-9E4C-151F6DC5C1DA}"/>
    <hyperlink ref="U3" r:id="rId41" xr:uid="{1C7032FE-200D-4B4C-B289-13D9EFBF2204}"/>
    <hyperlink ref="U6" r:id="rId42" xr:uid="{148BD24D-FFE8-4D08-A2D3-CE247BB49F64}"/>
    <hyperlink ref="U178" r:id="rId43" xr:uid="{699B81B6-7A3B-4CE7-85F5-6109C9E0B90F}"/>
    <hyperlink ref="U256" r:id="rId44" xr:uid="{3DCC464B-C798-4339-9B4F-1EE9DEDE439E}"/>
    <hyperlink ref="U262" r:id="rId45" xr:uid="{06B251A4-2249-41B7-B7A2-EC761B4A21F3}"/>
    <hyperlink ref="U208" r:id="rId46" xr:uid="{CB9130A7-BAD3-47E7-A3FA-D8549EDFE587}"/>
    <hyperlink ref="U63" r:id="rId47" xr:uid="{533F3F07-8CC9-4B6C-AC36-5637789AC4FD}"/>
    <hyperlink ref="U75" r:id="rId48" xr:uid="{F821F6E4-3164-4E04-A3BB-D356F4F9B62D}"/>
    <hyperlink ref="U58" r:id="rId49" xr:uid="{1116AB7D-E15E-4075-BC5A-8671483B8F44}"/>
    <hyperlink ref="U112" r:id="rId50" xr:uid="{889A1F21-C841-40CD-A0FD-02BE3424B116}"/>
    <hyperlink ref="U157" r:id="rId51" xr:uid="{E76FA220-2718-4CBC-BD16-09D1B99A5CA1}"/>
    <hyperlink ref="U122" r:id="rId52" xr:uid="{EF35AC54-D43C-4938-97B7-AED40475CF70}"/>
    <hyperlink ref="U120" r:id="rId53" xr:uid="{5963E837-96B7-4D5D-9258-C747906F1BA5}"/>
    <hyperlink ref="U145" r:id="rId54" xr:uid="{F99998D4-334C-41FA-B945-399E0D0D8A62}"/>
    <hyperlink ref="U161" r:id="rId55" xr:uid="{AA831DF5-1000-4520-8965-4045F7176A84}"/>
    <hyperlink ref="U119" r:id="rId56" xr:uid="{6B6758ED-1FD2-4A79-B308-1F2555014F80}"/>
    <hyperlink ref="U214" r:id="rId57" xr:uid="{741B8EDD-68E5-467D-95BA-35A6F952CB53}"/>
    <hyperlink ref="U213" r:id="rId58" xr:uid="{25150514-E60B-454C-9657-7855E411214E}"/>
    <hyperlink ref="U88" r:id="rId59" xr:uid="{C9FFC507-6EA9-49EB-822C-CD6CFA4E75F6}"/>
    <hyperlink ref="U73" r:id="rId60" xr:uid="{F559988F-536B-42EE-990F-193381105A1D}"/>
    <hyperlink ref="U116" r:id="rId61" xr:uid="{84686A28-B9E2-40B8-A4F8-A919ED20937B}"/>
    <hyperlink ref="U143" r:id="rId62" xr:uid="{A77645EB-93C4-46FC-A71A-C5E7038316CC}"/>
    <hyperlink ref="U204" r:id="rId63" xr:uid="{CEC11E38-2406-4E78-8A96-A231DC6400DF}"/>
    <hyperlink ref="U154" r:id="rId64" xr:uid="{6BB673A1-0DCC-437B-91A7-5A574025A98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99F9D-8439-4FE8-AD88-ED025D7A406B}">
  <dimension ref="A1:L15"/>
  <sheetViews>
    <sheetView zoomScale="90" zoomScaleNormal="90" workbookViewId="0"/>
  </sheetViews>
  <sheetFormatPr defaultColWidth="8.88671875" defaultRowHeight="13.8" x14ac:dyDescent="0.3"/>
  <cols>
    <col min="1" max="1" width="12.33203125" style="3" bestFit="1" customWidth="1"/>
    <col min="2" max="2" width="9.88671875" style="3" bestFit="1" customWidth="1"/>
    <col min="3" max="11" width="16.33203125" style="3" customWidth="1"/>
    <col min="12" max="16384" width="8.88671875" style="3"/>
  </cols>
  <sheetData>
    <row r="1" spans="1:12" ht="16.2" x14ac:dyDescent="0.3">
      <c r="A1" s="19" t="s">
        <v>4888</v>
      </c>
      <c r="B1" s="19" t="s">
        <v>4889</v>
      </c>
      <c r="C1" s="19" t="s">
        <v>4890</v>
      </c>
      <c r="D1" s="19" t="s">
        <v>4891</v>
      </c>
      <c r="E1" s="19" t="s">
        <v>4892</v>
      </c>
      <c r="F1" s="19" t="s">
        <v>4893</v>
      </c>
      <c r="G1" s="19" t="s">
        <v>4894</v>
      </c>
      <c r="H1" s="19" t="s">
        <v>4895</v>
      </c>
      <c r="I1" s="19" t="s">
        <v>4896</v>
      </c>
      <c r="J1" s="19" t="s">
        <v>4897</v>
      </c>
      <c r="K1" s="19" t="s">
        <v>4898</v>
      </c>
    </row>
    <row r="2" spans="1:12" ht="18.600000000000001" customHeight="1" x14ac:dyDescent="0.3">
      <c r="A2" s="20" t="s">
        <v>4899</v>
      </c>
      <c r="B2" s="19"/>
      <c r="C2" s="19"/>
      <c r="D2" s="19"/>
      <c r="E2" s="19"/>
      <c r="F2" s="19"/>
      <c r="G2" s="19"/>
      <c r="H2" s="19"/>
      <c r="I2" s="19"/>
      <c r="J2" s="19"/>
      <c r="K2" s="19"/>
    </row>
    <row r="3" spans="1:12" ht="18.600000000000001" customHeight="1" x14ac:dyDescent="0.3">
      <c r="A3" s="19" t="s">
        <v>4900</v>
      </c>
      <c r="B3" s="21">
        <v>0.7026</v>
      </c>
      <c r="C3" s="21">
        <v>0.11169999999999999</v>
      </c>
      <c r="D3" s="21">
        <v>-9.3820000000000001E-2</v>
      </c>
      <c r="E3" s="21">
        <v>-5.527E-2</v>
      </c>
      <c r="F3" s="21">
        <v>2.9350000000000001E-3</v>
      </c>
      <c r="G3" s="21">
        <v>3.3770000000000002E-4</v>
      </c>
      <c r="H3" s="21">
        <v>3.1930000000000001E-3</v>
      </c>
      <c r="I3" s="21">
        <v>3.1390000000000001E-2</v>
      </c>
      <c r="J3" s="22" t="s">
        <v>4901</v>
      </c>
      <c r="K3" s="22" t="s">
        <v>4901</v>
      </c>
      <c r="L3" s="23"/>
    </row>
    <row r="4" spans="1:12" ht="16.2" x14ac:dyDescent="0.3">
      <c r="A4" s="24" t="s">
        <v>4902</v>
      </c>
      <c r="B4" s="25">
        <v>0.2467</v>
      </c>
      <c r="C4" s="25">
        <v>0.13689999999999999</v>
      </c>
      <c r="D4" s="25">
        <v>-7.4959999999999999E-2</v>
      </c>
      <c r="E4" s="25">
        <v>-8.6819999999999994E-2</v>
      </c>
      <c r="F4" s="25">
        <v>1.8060000000000001E-3</v>
      </c>
      <c r="G4" s="26" t="s">
        <v>4903</v>
      </c>
      <c r="H4" s="26" t="s">
        <v>4903</v>
      </c>
      <c r="I4" s="25">
        <v>2.0590000000000001E-2</v>
      </c>
      <c r="J4" s="25">
        <v>3.006E-2</v>
      </c>
      <c r="K4" s="25">
        <v>0.2293</v>
      </c>
      <c r="L4" s="23"/>
    </row>
    <row r="5" spans="1:12" x14ac:dyDescent="0.3">
      <c r="A5" s="24" t="s">
        <v>4904</v>
      </c>
      <c r="B5" s="25">
        <v>5.0639999999999998E-2</v>
      </c>
      <c r="C5" s="25">
        <v>-1.763E-2</v>
      </c>
      <c r="D5" s="26" t="s">
        <v>4905</v>
      </c>
      <c r="E5" s="26" t="s">
        <v>4905</v>
      </c>
      <c r="F5" s="25">
        <v>2.2230000000000001E-3</v>
      </c>
      <c r="G5" s="25">
        <v>2.9109999999999997E-4</v>
      </c>
      <c r="H5" s="25">
        <v>2.1440000000000001E-3</v>
      </c>
      <c r="I5" s="25" t="s">
        <v>4906</v>
      </c>
      <c r="J5" s="25" t="s">
        <v>4906</v>
      </c>
      <c r="K5" s="25" t="s">
        <v>4906</v>
      </c>
      <c r="L5" s="23"/>
    </row>
    <row r="6" spans="1:12" ht="16.2" x14ac:dyDescent="0.3">
      <c r="A6" s="24" t="s">
        <v>4907</v>
      </c>
      <c r="B6" s="27">
        <v>2.5879999999999997E-10</v>
      </c>
      <c r="C6" s="25">
        <v>6.3369999999999998E-3</v>
      </c>
      <c r="D6" s="26" t="s">
        <v>4905</v>
      </c>
      <c r="E6" s="26" t="s">
        <v>4905</v>
      </c>
      <c r="F6" s="25">
        <v>2.281E-3</v>
      </c>
      <c r="G6" s="26" t="s">
        <v>4903</v>
      </c>
      <c r="H6" s="26" t="s">
        <v>4903</v>
      </c>
      <c r="I6" s="25">
        <v>1.9730000000000001E-2</v>
      </c>
      <c r="J6" s="26" t="s">
        <v>4901</v>
      </c>
      <c r="K6" s="26" t="s">
        <v>4901</v>
      </c>
      <c r="L6" s="23"/>
    </row>
    <row r="7" spans="1:12" ht="16.2" x14ac:dyDescent="0.3">
      <c r="A7" s="24" t="s">
        <v>4908</v>
      </c>
      <c r="B7" s="27">
        <v>2.3330000000000001E-10</v>
      </c>
      <c r="C7" s="25">
        <v>0.158</v>
      </c>
      <c r="D7" s="25">
        <v>-0.11600000000000001</v>
      </c>
      <c r="E7" s="25">
        <v>-7.9130000000000006E-2</v>
      </c>
      <c r="F7" s="25">
        <v>2.2959999999999999E-3</v>
      </c>
      <c r="G7" s="26" t="s">
        <v>4903</v>
      </c>
      <c r="H7" s="26" t="s">
        <v>4903</v>
      </c>
      <c r="I7" s="25">
        <v>2.1669999999999998E-2</v>
      </c>
      <c r="J7" s="26" t="s">
        <v>4901</v>
      </c>
      <c r="K7" s="26" t="s">
        <v>4901</v>
      </c>
      <c r="L7" s="23"/>
    </row>
    <row r="8" spans="1:12" ht="16.2" x14ac:dyDescent="0.3">
      <c r="A8" s="24" t="s">
        <v>4909</v>
      </c>
      <c r="B8" s="27">
        <v>1.098E-10</v>
      </c>
      <c r="C8" s="25">
        <v>2.4840000000000002E-4</v>
      </c>
      <c r="D8" s="26" t="s">
        <v>4905</v>
      </c>
      <c r="E8" s="26" t="s">
        <v>4905</v>
      </c>
      <c r="F8" s="25">
        <v>1.887E-3</v>
      </c>
      <c r="G8" s="26" t="s">
        <v>4903</v>
      </c>
      <c r="H8" s="26" t="s">
        <v>4903</v>
      </c>
      <c r="I8" s="25" t="s">
        <v>4906</v>
      </c>
      <c r="J8" s="25" t="s">
        <v>4906</v>
      </c>
      <c r="K8" s="25" t="s">
        <v>4906</v>
      </c>
      <c r="L8" s="23"/>
    </row>
    <row r="9" spans="1:12" x14ac:dyDescent="0.3">
      <c r="A9" s="20" t="s">
        <v>4910</v>
      </c>
      <c r="B9" s="24"/>
      <c r="C9" s="25"/>
      <c r="D9" s="25"/>
      <c r="E9" s="25"/>
      <c r="F9" s="25"/>
      <c r="G9" s="25"/>
      <c r="H9" s="25"/>
      <c r="I9" s="25"/>
      <c r="J9" s="25"/>
      <c r="K9" s="25"/>
      <c r="L9" s="23"/>
    </row>
    <row r="10" spans="1:12" ht="18.600000000000001" customHeight="1" x14ac:dyDescent="0.3">
      <c r="A10" s="19" t="s">
        <v>4900</v>
      </c>
      <c r="B10" s="21">
        <v>0.75029999999999997</v>
      </c>
      <c r="C10" s="21">
        <v>0.1003</v>
      </c>
      <c r="D10" s="21">
        <v>-6.4960000000000004E-2</v>
      </c>
      <c r="E10" s="21">
        <v>-6.0839999999999998E-2</v>
      </c>
      <c r="F10" s="21">
        <v>3.5500000000000002E-3</v>
      </c>
      <c r="G10" s="21">
        <v>3.4929999999999998E-4</v>
      </c>
      <c r="H10" s="21">
        <v>3.8059999999999999E-3</v>
      </c>
      <c r="I10" s="21">
        <v>4.1619999999999997E-2</v>
      </c>
      <c r="J10" s="22" t="s">
        <v>4901</v>
      </c>
      <c r="K10" s="22" t="s">
        <v>4901</v>
      </c>
      <c r="L10" s="23"/>
    </row>
    <row r="11" spans="1:12" ht="16.2" x14ac:dyDescent="0.3">
      <c r="A11" s="24" t="s">
        <v>4902</v>
      </c>
      <c r="B11" s="25">
        <v>0.24829999999999999</v>
      </c>
      <c r="C11" s="25">
        <v>9.9430000000000004E-2</v>
      </c>
      <c r="D11" s="25">
        <v>-2.4420000000000001E-2</v>
      </c>
      <c r="E11" s="25">
        <v>-9.9930000000000005E-2</v>
      </c>
      <c r="F11" s="25">
        <v>1.9239999999999999E-3</v>
      </c>
      <c r="G11" s="26" t="s">
        <v>4903</v>
      </c>
      <c r="H11" s="26" t="s">
        <v>4903</v>
      </c>
      <c r="I11" s="25">
        <v>2.8930000000000001E-2</v>
      </c>
      <c r="J11" s="25">
        <v>2.3779999999999999E-2</v>
      </c>
      <c r="K11" s="25">
        <v>0.24279999999999999</v>
      </c>
      <c r="L11" s="23"/>
    </row>
    <row r="12" spans="1:12" x14ac:dyDescent="0.3">
      <c r="A12" s="24" t="s">
        <v>4904</v>
      </c>
      <c r="B12" s="25">
        <v>1.4419999999999999E-3</v>
      </c>
      <c r="C12" s="25">
        <v>-1.562E-2</v>
      </c>
      <c r="D12" s="26" t="s">
        <v>4905</v>
      </c>
      <c r="E12" s="26" t="s">
        <v>4905</v>
      </c>
      <c r="F12" s="25">
        <v>2.5230000000000001E-3</v>
      </c>
      <c r="G12" s="25">
        <v>2.811E-4</v>
      </c>
      <c r="H12" s="25">
        <v>2.3640000000000002E-3</v>
      </c>
      <c r="I12" s="25" t="s">
        <v>4906</v>
      </c>
      <c r="J12" s="25" t="s">
        <v>4906</v>
      </c>
      <c r="K12" s="25" t="s">
        <v>4906</v>
      </c>
      <c r="L12" s="23"/>
    </row>
    <row r="13" spans="1:12" ht="16.2" x14ac:dyDescent="0.3">
      <c r="A13" s="24" t="s">
        <v>4907</v>
      </c>
      <c r="B13" s="27">
        <v>1.421E-11</v>
      </c>
      <c r="C13" s="25">
        <v>1.3690000000000001E-2</v>
      </c>
      <c r="D13" s="26" t="s">
        <v>4905</v>
      </c>
      <c r="E13" s="26" t="s">
        <v>4905</v>
      </c>
      <c r="F13" s="25">
        <v>2.8140000000000001E-3</v>
      </c>
      <c r="G13" s="26" t="s">
        <v>4903</v>
      </c>
      <c r="H13" s="26" t="s">
        <v>4903</v>
      </c>
      <c r="I13" s="25">
        <v>3.1550000000000002E-2</v>
      </c>
      <c r="J13" s="26" t="s">
        <v>4901</v>
      </c>
      <c r="K13" s="26" t="s">
        <v>4901</v>
      </c>
      <c r="L13" s="23"/>
    </row>
    <row r="14" spans="1:12" ht="16.2" x14ac:dyDescent="0.3">
      <c r="A14" s="24" t="s">
        <v>4908</v>
      </c>
      <c r="B14" s="27">
        <v>7.9890000000000008E-12</v>
      </c>
      <c r="C14" s="25">
        <v>0.1153</v>
      </c>
      <c r="D14" s="25">
        <v>-7.4399999999999994E-2</v>
      </c>
      <c r="E14" s="25">
        <v>-7.9589999999999994E-2</v>
      </c>
      <c r="F14" s="25">
        <v>2.8340000000000001E-3</v>
      </c>
      <c r="G14" s="26" t="s">
        <v>4903</v>
      </c>
      <c r="H14" s="26" t="s">
        <v>4903</v>
      </c>
      <c r="I14" s="25">
        <v>3.3860000000000001E-2</v>
      </c>
      <c r="J14" s="26" t="s">
        <v>4901</v>
      </c>
      <c r="K14" s="26" t="s">
        <v>4901</v>
      </c>
      <c r="L14" s="23"/>
    </row>
    <row r="15" spans="1:12" ht="16.2" x14ac:dyDescent="0.3">
      <c r="A15" s="24" t="s">
        <v>4909</v>
      </c>
      <c r="B15" s="27">
        <v>2.1269999999999999E-13</v>
      </c>
      <c r="C15" s="25">
        <v>2.9640000000000001E-3</v>
      </c>
      <c r="D15" s="26" t="s">
        <v>4905</v>
      </c>
      <c r="E15" s="26" t="s">
        <v>4905</v>
      </c>
      <c r="F15" s="25">
        <v>2.1320000000000002E-3</v>
      </c>
      <c r="G15" s="26" t="s">
        <v>4903</v>
      </c>
      <c r="H15" s="26" t="s">
        <v>4903</v>
      </c>
      <c r="I15" s="25" t="s">
        <v>4906</v>
      </c>
      <c r="J15" s="25" t="s">
        <v>4906</v>
      </c>
      <c r="K15" s="25" t="s">
        <v>4906</v>
      </c>
      <c r="L15" s="2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BD1EF-9041-4EF3-9BEA-F8C9512C95C0}">
  <dimension ref="A1:I15"/>
  <sheetViews>
    <sheetView zoomScale="90" zoomScaleNormal="90" workbookViewId="0"/>
  </sheetViews>
  <sheetFormatPr defaultColWidth="8.88671875" defaultRowHeight="13.8" x14ac:dyDescent="0.3"/>
  <cols>
    <col min="1" max="1" width="12.33203125" style="3" bestFit="1" customWidth="1"/>
    <col min="2" max="2" width="9.88671875" style="3" bestFit="1" customWidth="1"/>
    <col min="3" max="11" width="16.33203125" style="3" customWidth="1"/>
    <col min="12" max="16384" width="8.88671875" style="3"/>
  </cols>
  <sheetData>
    <row r="1" spans="1:9" ht="16.2" x14ac:dyDescent="0.3">
      <c r="A1" s="19" t="s">
        <v>4888</v>
      </c>
      <c r="B1" s="19" t="s">
        <v>4889</v>
      </c>
      <c r="C1" s="19" t="s">
        <v>4911</v>
      </c>
      <c r="D1" s="19" t="s">
        <v>4912</v>
      </c>
      <c r="E1" s="19" t="s">
        <v>4913</v>
      </c>
      <c r="F1" s="19" t="s">
        <v>4914</v>
      </c>
      <c r="G1" s="19" t="s">
        <v>4915</v>
      </c>
      <c r="H1" s="19" t="s">
        <v>4916</v>
      </c>
    </row>
    <row r="2" spans="1:9" ht="18.600000000000001" customHeight="1" x14ac:dyDescent="0.3">
      <c r="A2" s="20" t="s">
        <v>4899</v>
      </c>
      <c r="B2" s="19"/>
      <c r="C2" s="19"/>
      <c r="D2" s="19"/>
      <c r="E2" s="19"/>
      <c r="F2" s="19"/>
      <c r="G2" s="19"/>
      <c r="H2" s="19"/>
    </row>
    <row r="3" spans="1:9" ht="18.600000000000001" customHeight="1" x14ac:dyDescent="0.3">
      <c r="A3" s="19" t="s">
        <v>4904</v>
      </c>
      <c r="B3" s="21">
        <v>0.59689999999999999</v>
      </c>
      <c r="C3" s="21">
        <v>-1.8240000000000001E-3</v>
      </c>
      <c r="D3" s="22" t="s">
        <v>4917</v>
      </c>
      <c r="E3" s="21">
        <v>2.2920000000000002E-3</v>
      </c>
      <c r="F3" s="21">
        <v>1.263E-3</v>
      </c>
      <c r="G3" s="21" t="s">
        <v>4906</v>
      </c>
      <c r="H3" s="22" t="s">
        <v>4906</v>
      </c>
      <c r="I3" s="23"/>
    </row>
    <row r="4" spans="1:9" ht="16.2" x14ac:dyDescent="0.3">
      <c r="A4" s="24" t="s">
        <v>4902</v>
      </c>
      <c r="B4" s="25">
        <v>0.2596</v>
      </c>
      <c r="C4" s="25">
        <v>0.18970000000000001</v>
      </c>
      <c r="D4" s="25">
        <v>-6.5059999999999996E-3</v>
      </c>
      <c r="E4" s="25">
        <v>1.3240000000000001E-3</v>
      </c>
      <c r="F4" s="26" t="s">
        <v>4918</v>
      </c>
      <c r="G4" s="25">
        <v>1.4670000000000001E-2</v>
      </c>
      <c r="H4" s="25">
        <v>2.0509999999999999E-3</v>
      </c>
      <c r="I4" s="23"/>
    </row>
    <row r="5" spans="1:9" x14ac:dyDescent="0.3">
      <c r="A5" s="24" t="s">
        <v>4900</v>
      </c>
      <c r="B5" s="25">
        <v>0.1208</v>
      </c>
      <c r="C5" s="25">
        <v>0.40300000000000002</v>
      </c>
      <c r="D5" s="25">
        <v>-5.411E-3</v>
      </c>
      <c r="E5" s="25">
        <v>2.379E-3</v>
      </c>
      <c r="F5" s="25">
        <v>1.3489999999999999E-3</v>
      </c>
      <c r="G5" s="25">
        <v>5.6490000000000004E-3</v>
      </c>
      <c r="H5" s="26" t="s">
        <v>4919</v>
      </c>
      <c r="I5" s="23"/>
    </row>
    <row r="6" spans="1:9" ht="16.2" x14ac:dyDescent="0.3">
      <c r="A6" s="24" t="s">
        <v>4908</v>
      </c>
      <c r="B6" s="27">
        <v>4.7710000000000001E-3</v>
      </c>
      <c r="C6" s="25">
        <v>0.18679999999999999</v>
      </c>
      <c r="D6" s="25">
        <v>-3.019E-3</v>
      </c>
      <c r="E6" s="25">
        <v>1.836E-3</v>
      </c>
      <c r="F6" s="26" t="s">
        <v>4918</v>
      </c>
      <c r="G6" s="25">
        <v>1.4930000000000001E-2</v>
      </c>
      <c r="H6" s="26" t="s">
        <v>4919</v>
      </c>
      <c r="I6" s="23"/>
    </row>
    <row r="7" spans="1:9" ht="16.2" x14ac:dyDescent="0.3">
      <c r="A7" s="24" t="s">
        <v>4907</v>
      </c>
      <c r="B7" s="27">
        <v>8.2120000000000005E-3</v>
      </c>
      <c r="C7" s="25">
        <v>4.2620000000000002E-3</v>
      </c>
      <c r="D7" s="26" t="s">
        <v>4917</v>
      </c>
      <c r="E7" s="25">
        <v>1.818E-3</v>
      </c>
      <c r="F7" s="26" t="s">
        <v>4918</v>
      </c>
      <c r="G7" s="25">
        <v>1.3650000000000001E-2</v>
      </c>
      <c r="H7" s="26" t="s">
        <v>4919</v>
      </c>
      <c r="I7" s="23"/>
    </row>
    <row r="8" spans="1:9" ht="16.2" x14ac:dyDescent="0.3">
      <c r="A8" s="24" t="s">
        <v>4909</v>
      </c>
      <c r="B8" s="27">
        <v>9.7300000000000008E-3</v>
      </c>
      <c r="C8" s="25">
        <v>3.9510000000000001E-4</v>
      </c>
      <c r="D8" s="26" t="s">
        <v>4917</v>
      </c>
      <c r="E8" s="25">
        <v>1.5870000000000001E-3</v>
      </c>
      <c r="F8" s="26" t="s">
        <v>4918</v>
      </c>
      <c r="G8" s="25" t="s">
        <v>4906</v>
      </c>
      <c r="H8" s="25" t="s">
        <v>4906</v>
      </c>
      <c r="I8" s="23"/>
    </row>
    <row r="9" spans="1:9" x14ac:dyDescent="0.3">
      <c r="A9" s="20" t="s">
        <v>4910</v>
      </c>
      <c r="B9" s="24"/>
      <c r="C9" s="25"/>
      <c r="D9" s="25"/>
      <c r="E9" s="25"/>
      <c r="F9" s="25"/>
      <c r="G9" s="25"/>
      <c r="H9" s="25"/>
      <c r="I9" s="23"/>
    </row>
    <row r="10" spans="1:9" ht="18.600000000000001" customHeight="1" x14ac:dyDescent="0.3">
      <c r="A10" s="19" t="s">
        <v>4904</v>
      </c>
      <c r="B10" s="21">
        <v>0.52429999999999999</v>
      </c>
      <c r="C10" s="21">
        <v>1.5629999999999999E-3</v>
      </c>
      <c r="D10" s="22" t="s">
        <v>4917</v>
      </c>
      <c r="E10" s="21">
        <v>2.5270000000000002E-3</v>
      </c>
      <c r="F10" s="21">
        <v>1.333E-3</v>
      </c>
      <c r="G10" s="21" t="s">
        <v>4906</v>
      </c>
      <c r="H10" s="22" t="s">
        <v>4906</v>
      </c>
      <c r="I10" s="23"/>
    </row>
    <row r="11" spans="1:9" ht="16.2" x14ac:dyDescent="0.3">
      <c r="A11" s="24" t="s">
        <v>4902</v>
      </c>
      <c r="B11" s="25">
        <v>0.27539999999999998</v>
      </c>
      <c r="C11" s="25">
        <v>0.13600000000000001</v>
      </c>
      <c r="D11" s="25">
        <v>-1.1820000000000001E-3</v>
      </c>
      <c r="E11" s="25">
        <v>1.5250000000000001E-3</v>
      </c>
      <c r="F11" s="26" t="s">
        <v>4918</v>
      </c>
      <c r="G11" s="25">
        <v>2.2970000000000001E-2</v>
      </c>
      <c r="H11" s="25">
        <v>9.9659999999999992E-3</v>
      </c>
      <c r="I11" s="23"/>
    </row>
    <row r="12" spans="1:9" x14ac:dyDescent="0.3">
      <c r="A12" s="24" t="s">
        <v>4900</v>
      </c>
      <c r="B12" s="25">
        <v>0.1807</v>
      </c>
      <c r="C12" s="25">
        <v>0.19589999999999999</v>
      </c>
      <c r="D12" s="25">
        <v>2.563E-4</v>
      </c>
      <c r="E12" s="25">
        <v>2.7499999999999998E-3</v>
      </c>
      <c r="F12" s="25">
        <v>1.5479999999999999E-3</v>
      </c>
      <c r="G12" s="25">
        <v>1.3180000000000001E-2</v>
      </c>
      <c r="H12" s="26" t="s">
        <v>4919</v>
      </c>
      <c r="I12" s="23"/>
    </row>
    <row r="13" spans="1:9" ht="16.2" x14ac:dyDescent="0.3">
      <c r="A13" s="24" t="s">
        <v>4907</v>
      </c>
      <c r="B13" s="27">
        <v>1.056E-2</v>
      </c>
      <c r="C13" s="25">
        <v>9.6310000000000007E-3</v>
      </c>
      <c r="D13" s="26" t="s">
        <v>4917</v>
      </c>
      <c r="E13" s="25">
        <v>2.0830000000000002E-3</v>
      </c>
      <c r="F13" s="26" t="s">
        <v>4918</v>
      </c>
      <c r="G13" s="25">
        <v>2.1180000000000001E-2</v>
      </c>
      <c r="H13" s="26" t="s">
        <v>4919</v>
      </c>
      <c r="I13" s="23"/>
    </row>
    <row r="14" spans="1:9" ht="16.2" x14ac:dyDescent="0.3">
      <c r="A14" s="24" t="s">
        <v>4909</v>
      </c>
      <c r="B14" s="27">
        <v>3.2590000000000002E-3</v>
      </c>
      <c r="C14" s="25">
        <v>3.1289999999999998E-3</v>
      </c>
      <c r="D14" s="26" t="s">
        <v>4917</v>
      </c>
      <c r="E14" s="25">
        <v>1.7049999999999999E-3</v>
      </c>
      <c r="F14" s="26" t="s">
        <v>4918</v>
      </c>
      <c r="G14" s="25" t="s">
        <v>4906</v>
      </c>
      <c r="H14" s="26" t="s">
        <v>4906</v>
      </c>
      <c r="I14" s="23"/>
    </row>
    <row r="15" spans="1:9" ht="16.2" x14ac:dyDescent="0.3">
      <c r="A15" s="24" t="s">
        <v>4908</v>
      </c>
      <c r="B15" s="27">
        <v>5.8830000000000002E-3</v>
      </c>
      <c r="C15" s="25">
        <v>0.1424</v>
      </c>
      <c r="D15" s="25">
        <v>2.2460000000000002E-3</v>
      </c>
      <c r="E15" s="25">
        <v>2.104E-3</v>
      </c>
      <c r="F15" s="26" t="s">
        <v>4918</v>
      </c>
      <c r="G15" s="25">
        <v>2.2579999999999999E-2</v>
      </c>
      <c r="H15" s="26" t="s">
        <v>4919</v>
      </c>
      <c r="I15" s="2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9BC4C-919B-4A01-9B8E-A2CB66161FA0}">
  <dimension ref="A1:E15"/>
  <sheetViews>
    <sheetView zoomScale="90" zoomScaleNormal="90" workbookViewId="0"/>
  </sheetViews>
  <sheetFormatPr defaultColWidth="8.88671875" defaultRowHeight="13.8" x14ac:dyDescent="0.3"/>
  <cols>
    <col min="1" max="5" width="28.109375" style="3" customWidth="1"/>
    <col min="6" max="11" width="16.33203125" style="3" customWidth="1"/>
    <col min="12" max="16384" width="8.88671875" style="3"/>
  </cols>
  <sheetData>
    <row r="1" spans="1:5" ht="27.6" x14ac:dyDescent="0.3">
      <c r="A1" s="28" t="s">
        <v>4920</v>
      </c>
      <c r="B1" s="29" t="s">
        <v>4921</v>
      </c>
      <c r="C1" s="29" t="s">
        <v>4922</v>
      </c>
      <c r="D1" s="29" t="s">
        <v>4923</v>
      </c>
      <c r="E1" s="29" t="s">
        <v>4924</v>
      </c>
    </row>
    <row r="2" spans="1:5" x14ac:dyDescent="0.3">
      <c r="A2" s="30" t="s">
        <v>4925</v>
      </c>
    </row>
    <row r="3" spans="1:5" ht="16.2" x14ac:dyDescent="0.3">
      <c r="A3" s="28" t="s">
        <v>4926</v>
      </c>
      <c r="B3" s="28" t="s">
        <v>4927</v>
      </c>
      <c r="C3" s="31">
        <v>0.98960099999999995</v>
      </c>
      <c r="D3" s="28" t="s">
        <v>4928</v>
      </c>
      <c r="E3" s="31">
        <v>0.98915109999999995</v>
      </c>
    </row>
    <row r="4" spans="1:5" ht="16.2" x14ac:dyDescent="0.3">
      <c r="A4" s="3" t="s">
        <v>4929</v>
      </c>
      <c r="B4" s="3" t="s">
        <v>4930</v>
      </c>
      <c r="C4" s="23">
        <v>0.96860310000000005</v>
      </c>
      <c r="D4" s="3" t="s">
        <v>4931</v>
      </c>
      <c r="E4" s="23">
        <v>0.95760420000000002</v>
      </c>
    </row>
    <row r="5" spans="1:5" ht="16.2" x14ac:dyDescent="0.3">
      <c r="A5" s="3" t="s">
        <v>4932</v>
      </c>
      <c r="B5" s="3" t="s">
        <v>4933</v>
      </c>
      <c r="C5" s="23">
        <v>0.83116690000000004</v>
      </c>
      <c r="D5" s="3" t="s">
        <v>4934</v>
      </c>
      <c r="E5" s="23">
        <v>0.83086689999999996</v>
      </c>
    </row>
    <row r="6" spans="1:5" ht="16.2" x14ac:dyDescent="0.3">
      <c r="A6" s="3" t="s">
        <v>4935</v>
      </c>
      <c r="B6" s="3" t="s">
        <v>4936</v>
      </c>
      <c r="C6" s="23">
        <v>0.81916809999999995</v>
      </c>
      <c r="D6" s="3" t="s">
        <v>4937</v>
      </c>
      <c r="E6" s="23">
        <v>0.84846520000000003</v>
      </c>
    </row>
    <row r="7" spans="1:5" ht="16.2" x14ac:dyDescent="0.3">
      <c r="A7" s="3" t="s">
        <v>4938</v>
      </c>
      <c r="B7" s="3" t="s">
        <v>4939</v>
      </c>
      <c r="C7" s="23">
        <v>0.66228379999999998</v>
      </c>
      <c r="D7" s="3" t="s">
        <v>4940</v>
      </c>
      <c r="E7" s="23">
        <v>0.66373360000000003</v>
      </c>
    </row>
    <row r="8" spans="1:5" ht="16.2" x14ac:dyDescent="0.3">
      <c r="A8" s="3" t="s">
        <v>4941</v>
      </c>
      <c r="B8" s="3" t="s">
        <v>4942</v>
      </c>
      <c r="C8" s="23">
        <v>0.53194680000000005</v>
      </c>
      <c r="D8" s="3" t="s">
        <v>4943</v>
      </c>
      <c r="E8" s="23">
        <v>0.5677932</v>
      </c>
    </row>
    <row r="9" spans="1:5" x14ac:dyDescent="0.3">
      <c r="A9" s="30" t="s">
        <v>4944</v>
      </c>
    </row>
    <row r="10" spans="1:5" ht="16.2" x14ac:dyDescent="0.3">
      <c r="A10" s="28" t="s">
        <v>4926</v>
      </c>
      <c r="B10" s="28" t="s">
        <v>4945</v>
      </c>
      <c r="C10" s="31">
        <v>0.990201</v>
      </c>
      <c r="D10" s="28" t="s">
        <v>4946</v>
      </c>
      <c r="E10" s="31">
        <v>0.99050090000000002</v>
      </c>
    </row>
    <row r="11" spans="1:5" ht="16.2" x14ac:dyDescent="0.3">
      <c r="A11" s="3" t="s">
        <v>4935</v>
      </c>
      <c r="B11" s="3" t="s">
        <v>4947</v>
      </c>
      <c r="C11" s="23">
        <v>0.93040699999999998</v>
      </c>
      <c r="D11" s="3" t="s">
        <v>4948</v>
      </c>
      <c r="E11" s="23">
        <v>0.92270770000000002</v>
      </c>
    </row>
    <row r="12" spans="1:5" ht="16.2" x14ac:dyDescent="0.3">
      <c r="A12" s="3" t="s">
        <v>4929</v>
      </c>
      <c r="B12" s="3" t="s">
        <v>4949</v>
      </c>
      <c r="C12" s="23">
        <v>0.8914609</v>
      </c>
      <c r="D12" s="3" t="s">
        <v>4950</v>
      </c>
      <c r="E12" s="23">
        <v>0.89326070000000002</v>
      </c>
    </row>
    <row r="13" spans="1:5" ht="16.2" x14ac:dyDescent="0.3">
      <c r="A13" s="3" t="s">
        <v>4932</v>
      </c>
      <c r="B13" s="3" t="s">
        <v>4951</v>
      </c>
      <c r="C13" s="23">
        <v>0.86316369999999998</v>
      </c>
      <c r="D13" s="3" t="s">
        <v>4952</v>
      </c>
      <c r="E13" s="23">
        <v>0.87056290000000003</v>
      </c>
    </row>
    <row r="14" spans="1:5" ht="16.2" x14ac:dyDescent="0.3">
      <c r="A14" s="3" t="s">
        <v>4941</v>
      </c>
      <c r="B14" s="3" t="s">
        <v>4953</v>
      </c>
      <c r="C14" s="23">
        <v>0.68028200000000005</v>
      </c>
      <c r="D14" s="3" t="s">
        <v>4954</v>
      </c>
      <c r="E14" s="23">
        <v>0.71012900000000001</v>
      </c>
    </row>
    <row r="15" spans="1:5" ht="16.2" x14ac:dyDescent="0.3">
      <c r="A15" s="3" t="s">
        <v>4938</v>
      </c>
      <c r="B15" s="3" t="s">
        <v>4955</v>
      </c>
      <c r="C15" s="23">
        <v>0.60138990000000003</v>
      </c>
      <c r="D15" s="3" t="s">
        <v>4956</v>
      </c>
      <c r="E15" s="23">
        <v>0.54464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_S1</vt:lpstr>
      <vt:lpstr>table_S2</vt:lpstr>
      <vt:lpstr>table_S3</vt:lpstr>
      <vt:lpstr>table_S4</vt:lpstr>
      <vt:lpstr>table_S5</vt:lpstr>
      <vt:lpstr>table_S6</vt:lpstr>
      <vt:lpstr>table_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Linke</dc:creator>
  <cp:lastModifiedBy>Matos Maravi Pavel Fortunato</cp:lastModifiedBy>
  <dcterms:created xsi:type="dcterms:W3CDTF">2015-06-05T18:19:34Z</dcterms:created>
  <dcterms:modified xsi:type="dcterms:W3CDTF">2025-12-27T16:17:57Z</dcterms:modified>
</cp:coreProperties>
</file>